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ria\OneDrive\Υπολογιστής\"/>
    </mc:Choice>
  </mc:AlternateContent>
  <xr:revisionPtr revIDLastSave="0" documentId="8_{1E8C3483-FA9F-45AC-AC45-E4901CA0827B}" xr6:coauthVersionLast="47" xr6:coauthVersionMax="47" xr10:uidLastSave="{00000000-0000-0000-0000-000000000000}"/>
  <bookViews>
    <workbookView xWindow="-120" yWindow="-120" windowWidth="29040" windowHeight="15720" xr2:uid="{D31F027F-27A5-475D-BB1B-830BF2404D3D}"/>
  </bookViews>
  <sheets>
    <sheet name="S3_Spreadsheed1" sheetId="1" r:id="rId1"/>
    <sheet name="S3_Spreadsheet2" sheetId="3" r:id="rId2"/>
  </sheets>
  <definedNames>
    <definedName name="_xlnm._FilterDatabase" localSheetId="1" hidden="1">S3_Spreadsheet2!$A$2:$C$34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79" uniqueCount="2572">
  <si>
    <t>99921055</t>
  </si>
  <si>
    <t>99920668</t>
  </si>
  <si>
    <t>99920655</t>
  </si>
  <si>
    <t>99920643</t>
  </si>
  <si>
    <t>99920495</t>
  </si>
  <si>
    <t>99919346</t>
  </si>
  <si>
    <t>99918983</t>
  </si>
  <si>
    <t>99918981</t>
  </si>
  <si>
    <t>99918927</t>
  </si>
  <si>
    <t>99918836</t>
  </si>
  <si>
    <t>99918626</t>
  </si>
  <si>
    <t>99918120</t>
  </si>
  <si>
    <t>99917839</t>
  </si>
  <si>
    <t>99917820</t>
  </si>
  <si>
    <t>99917659</t>
  </si>
  <si>
    <t>99917528</t>
  </si>
  <si>
    <t>99917012</t>
  </si>
  <si>
    <t>99916959</t>
  </si>
  <si>
    <t>99916954</t>
  </si>
  <si>
    <t>99916751</t>
  </si>
  <si>
    <t>99916173</t>
  </si>
  <si>
    <t>99915773</t>
  </si>
  <si>
    <t>99915610</t>
  </si>
  <si>
    <t>99915609</t>
  </si>
  <si>
    <t>99915486</t>
  </si>
  <si>
    <t>99915449</t>
  </si>
  <si>
    <t>99915409</t>
  </si>
  <si>
    <t>99915399</t>
  </si>
  <si>
    <t>99915390</t>
  </si>
  <si>
    <t>99915379</t>
  </si>
  <si>
    <t>99915314</t>
  </si>
  <si>
    <t>99915313</t>
  </si>
  <si>
    <t>99915089</t>
  </si>
  <si>
    <t>99914832</t>
  </si>
  <si>
    <t>99914812</t>
  </si>
  <si>
    <t>99914790</t>
  </si>
  <si>
    <t>99914763</t>
  </si>
  <si>
    <t>99914720</t>
  </si>
  <si>
    <t>99914596</t>
  </si>
  <si>
    <t>99914595</t>
  </si>
  <si>
    <t>99914594</t>
  </si>
  <si>
    <t>99914322</t>
  </si>
  <si>
    <t>99914235</t>
  </si>
  <si>
    <t>99913962</t>
  </si>
  <si>
    <t>99913865</t>
  </si>
  <si>
    <t>99913718</t>
  </si>
  <si>
    <t>99913641</t>
  </si>
  <si>
    <t>99913562</t>
  </si>
  <si>
    <t>99913428</t>
  </si>
  <si>
    <t>99913340</t>
  </si>
  <si>
    <t>99913309</t>
  </si>
  <si>
    <t>99912950</t>
  </si>
  <si>
    <t>99912836</t>
  </si>
  <si>
    <t>99912793</t>
  </si>
  <si>
    <t>99912741</t>
  </si>
  <si>
    <t>99912740</t>
  </si>
  <si>
    <t>99912707</t>
  </si>
  <si>
    <t>99912636</t>
  </si>
  <si>
    <t>99912606</t>
  </si>
  <si>
    <t>99912566</t>
  </si>
  <si>
    <t>99912387</t>
  </si>
  <si>
    <t>99912169</t>
  </si>
  <si>
    <t>99912127</t>
  </si>
  <si>
    <t>99911629</t>
  </si>
  <si>
    <t>99911554</t>
  </si>
  <si>
    <t>99911435</t>
  </si>
  <si>
    <t>99910980</t>
  </si>
  <si>
    <t>99910977</t>
  </si>
  <si>
    <t>99910778</t>
  </si>
  <si>
    <t>99910626</t>
  </si>
  <si>
    <t>99910216</t>
  </si>
  <si>
    <t>99910200</t>
  </si>
  <si>
    <t>99910143</t>
  </si>
  <si>
    <t>99910106</t>
  </si>
  <si>
    <t>99910070</t>
  </si>
  <si>
    <t>99909752</t>
  </si>
  <si>
    <t>99909609</t>
  </si>
  <si>
    <t>99909606</t>
  </si>
  <si>
    <t>99909581</t>
  </si>
  <si>
    <t>99909497</t>
  </si>
  <si>
    <t>99909486</t>
  </si>
  <si>
    <t>99909296</t>
  </si>
  <si>
    <t>99908927</t>
  </si>
  <si>
    <t>99908878</t>
  </si>
  <si>
    <t>99908877</t>
  </si>
  <si>
    <t>99908726</t>
  </si>
  <si>
    <t>99908618</t>
  </si>
  <si>
    <t>99908590</t>
  </si>
  <si>
    <t>99908436</t>
  </si>
  <si>
    <t>99908418</t>
  </si>
  <si>
    <t>99908318</t>
  </si>
  <si>
    <t>99908269</t>
  </si>
  <si>
    <t>99908204</t>
  </si>
  <si>
    <t>99908180</t>
  </si>
  <si>
    <t>99908164</t>
  </si>
  <si>
    <t>99907870</t>
  </si>
  <si>
    <t>99907856</t>
  </si>
  <si>
    <t>99907842</t>
  </si>
  <si>
    <t>99907798</t>
  </si>
  <si>
    <t>99907723</t>
  </si>
  <si>
    <t>99907720</t>
  </si>
  <si>
    <t>99907643</t>
  </si>
  <si>
    <t>99907640</t>
  </si>
  <si>
    <t>99907224</t>
  </si>
  <si>
    <t>99907210</t>
  </si>
  <si>
    <t>99907188</t>
  </si>
  <si>
    <t>99907106</t>
  </si>
  <si>
    <t>99907074</t>
  </si>
  <si>
    <t>99906985</t>
  </si>
  <si>
    <t>99906957</t>
  </si>
  <si>
    <t>99906609</t>
  </si>
  <si>
    <t>99906581</t>
  </si>
  <si>
    <t>99906282</t>
  </si>
  <si>
    <t>99906118</t>
  </si>
  <si>
    <t>99906076</t>
  </si>
  <si>
    <t>99906067</t>
  </si>
  <si>
    <t>99906066</t>
  </si>
  <si>
    <t>99905977</t>
  </si>
  <si>
    <t>99905927</t>
  </si>
  <si>
    <t>99905923</t>
  </si>
  <si>
    <t>99905802</t>
  </si>
  <si>
    <t>99905652</t>
  </si>
  <si>
    <t>99905570</t>
  </si>
  <si>
    <t>99905498</t>
  </si>
  <si>
    <t>99905472</t>
  </si>
  <si>
    <t>99905219</t>
  </si>
  <si>
    <t>99904988</t>
  </si>
  <si>
    <t>99904955</t>
  </si>
  <si>
    <t>99904851</t>
  </si>
  <si>
    <t>99904494</t>
  </si>
  <si>
    <t>99904431</t>
  </si>
  <si>
    <t>99904405</t>
  </si>
  <si>
    <t>99904170</t>
  </si>
  <si>
    <t>99904042</t>
  </si>
  <si>
    <t>99903610</t>
  </si>
  <si>
    <t>99903536</t>
  </si>
  <si>
    <t>99902821</t>
  </si>
  <si>
    <t>99902352</t>
  </si>
  <si>
    <t>99902288</t>
  </si>
  <si>
    <t>99902067</t>
  </si>
  <si>
    <t>99901901</t>
  </si>
  <si>
    <t>99901763</t>
  </si>
  <si>
    <t>99901461</t>
  </si>
  <si>
    <t>99901416</t>
  </si>
  <si>
    <t>99901275</t>
  </si>
  <si>
    <t>99901113</t>
  </si>
  <si>
    <t>99900479</t>
  </si>
  <si>
    <t>99900475</t>
  </si>
  <si>
    <t>99900424</t>
  </si>
  <si>
    <t>99900069</t>
  </si>
  <si>
    <t>99921531</t>
  </si>
  <si>
    <t>99921480</t>
  </si>
  <si>
    <t>99921405</t>
  </si>
  <si>
    <t>99921397</t>
  </si>
  <si>
    <t>99921380</t>
  </si>
  <si>
    <t>99921367</t>
  </si>
  <si>
    <t>99921344</t>
  </si>
  <si>
    <t>99921329</t>
  </si>
  <si>
    <t>99921301</t>
  </si>
  <si>
    <t>99921281</t>
  </si>
  <si>
    <t>99921179</t>
  </si>
  <si>
    <t>99921162</t>
  </si>
  <si>
    <t>99921105</t>
  </si>
  <si>
    <t>99921096</t>
  </si>
  <si>
    <t>99921091</t>
  </si>
  <si>
    <t>99920983</t>
  </si>
  <si>
    <t>99920963</t>
  </si>
  <si>
    <t>99920961</t>
  </si>
  <si>
    <t>99920950</t>
  </si>
  <si>
    <t>99920865</t>
  </si>
  <si>
    <t>99920857</t>
  </si>
  <si>
    <t>99920856</t>
  </si>
  <si>
    <t>99920849</t>
  </si>
  <si>
    <t>99920791</t>
  </si>
  <si>
    <t>99920777</t>
  </si>
  <si>
    <t>99920761</t>
  </si>
  <si>
    <t>99920743</t>
  </si>
  <si>
    <t>99920740</t>
  </si>
  <si>
    <t>99920680</t>
  </si>
  <si>
    <t>99920667</t>
  </si>
  <si>
    <t>99920659</t>
  </si>
  <si>
    <t>99920622</t>
  </si>
  <si>
    <t>99920598</t>
  </si>
  <si>
    <t>99920534</t>
  </si>
  <si>
    <t>99920519</t>
  </si>
  <si>
    <t>99920517</t>
  </si>
  <si>
    <t>99920509</t>
  </si>
  <si>
    <t>99920491</t>
  </si>
  <si>
    <t>99920480</t>
  </si>
  <si>
    <t>99920451</t>
  </si>
  <si>
    <t>99920402</t>
  </si>
  <si>
    <t>99920353</t>
  </si>
  <si>
    <t>99920343</t>
  </si>
  <si>
    <t>99920326</t>
  </si>
  <si>
    <t>99920303</t>
  </si>
  <si>
    <t>99920285</t>
  </si>
  <si>
    <t>99920282</t>
  </si>
  <si>
    <t>99920262</t>
  </si>
  <si>
    <t>99920257</t>
  </si>
  <si>
    <t>99920250</t>
  </si>
  <si>
    <t>99920221</t>
  </si>
  <si>
    <t>99920220</t>
  </si>
  <si>
    <t>99920197</t>
  </si>
  <si>
    <t>99920184</t>
  </si>
  <si>
    <t>99920181</t>
  </si>
  <si>
    <t>99920157</t>
  </si>
  <si>
    <t>99920151</t>
  </si>
  <si>
    <t>99920147</t>
  </si>
  <si>
    <t>99920140</t>
  </si>
  <si>
    <t>99920117</t>
  </si>
  <si>
    <t>99920109</t>
  </si>
  <si>
    <t>99920087</t>
  </si>
  <si>
    <t>99920065</t>
  </si>
  <si>
    <t>99920055</t>
  </si>
  <si>
    <t>99920045</t>
  </si>
  <si>
    <t>99920037</t>
  </si>
  <si>
    <t>99920018</t>
  </si>
  <si>
    <t>99920010</t>
  </si>
  <si>
    <t>99919986</t>
  </si>
  <si>
    <t>99919972</t>
  </si>
  <si>
    <t>99919958</t>
  </si>
  <si>
    <t>99919938</t>
  </si>
  <si>
    <t>99919923</t>
  </si>
  <si>
    <t>99919916</t>
  </si>
  <si>
    <t>99919915</t>
  </si>
  <si>
    <t>99919911</t>
  </si>
  <si>
    <t>99919906</t>
  </si>
  <si>
    <t>99919885</t>
  </si>
  <si>
    <t>99919868</t>
  </si>
  <si>
    <t>99919866</t>
  </si>
  <si>
    <t>99919857</t>
  </si>
  <si>
    <t>99919822</t>
  </si>
  <si>
    <t>99919798</t>
  </si>
  <si>
    <t>99919780</t>
  </si>
  <si>
    <t>99919755</t>
  </si>
  <si>
    <t>99919752</t>
  </si>
  <si>
    <t>99919745</t>
  </si>
  <si>
    <t>99919725</t>
  </si>
  <si>
    <t>99919708</t>
  </si>
  <si>
    <t>99919706</t>
  </si>
  <si>
    <t>99919696</t>
  </si>
  <si>
    <t>99919693</t>
  </si>
  <si>
    <t>99919682</t>
  </si>
  <si>
    <t>99919677</t>
  </si>
  <si>
    <t>99919649</t>
  </si>
  <si>
    <t>99919635</t>
  </si>
  <si>
    <t>99919631</t>
  </si>
  <si>
    <t>99919630</t>
  </si>
  <si>
    <t>99919592</t>
  </si>
  <si>
    <t>99919590</t>
  </si>
  <si>
    <t>99919587</t>
  </si>
  <si>
    <t>99919584</t>
  </si>
  <si>
    <t>99919582</t>
  </si>
  <si>
    <t>99919577</t>
  </si>
  <si>
    <t>99919548</t>
  </si>
  <si>
    <t>99919540</t>
  </si>
  <si>
    <t>99919534</t>
  </si>
  <si>
    <t>99919533</t>
  </si>
  <si>
    <t>99919523</t>
  </si>
  <si>
    <t>99919497</t>
  </si>
  <si>
    <t>99919495</t>
  </si>
  <si>
    <t>99919464</t>
  </si>
  <si>
    <t>99919449</t>
  </si>
  <si>
    <t>99919446</t>
  </si>
  <si>
    <t>99919433</t>
  </si>
  <si>
    <t>99919431</t>
  </si>
  <si>
    <t>99919430</t>
  </si>
  <si>
    <t>99919425</t>
  </si>
  <si>
    <t>99919422</t>
  </si>
  <si>
    <t>99919405</t>
  </si>
  <si>
    <t>99919398</t>
  </si>
  <si>
    <t>99919324</t>
  </si>
  <si>
    <t>99919321</t>
  </si>
  <si>
    <t>99919316</t>
  </si>
  <si>
    <t>99919294</t>
  </si>
  <si>
    <t>99919279</t>
  </si>
  <si>
    <t>99919257</t>
  </si>
  <si>
    <t>99919210</t>
  </si>
  <si>
    <t>99919185</t>
  </si>
  <si>
    <t>99919147</t>
  </si>
  <si>
    <t>99919111</t>
  </si>
  <si>
    <t>99919107</t>
  </si>
  <si>
    <t>99919069</t>
  </si>
  <si>
    <t>99919028</t>
  </si>
  <si>
    <t>99919025</t>
  </si>
  <si>
    <t>99919022</t>
  </si>
  <si>
    <t>99919016</t>
  </si>
  <si>
    <t>99918995</t>
  </si>
  <si>
    <t>99918993</t>
  </si>
  <si>
    <t>99918991</t>
  </si>
  <si>
    <t>99918964</t>
  </si>
  <si>
    <t>99918956</t>
  </si>
  <si>
    <t>99918941</t>
  </si>
  <si>
    <t>99918915</t>
  </si>
  <si>
    <t>99918912</t>
  </si>
  <si>
    <t>99918907</t>
  </si>
  <si>
    <t>99918906</t>
  </si>
  <si>
    <t>99918903</t>
  </si>
  <si>
    <t>99918881</t>
  </si>
  <si>
    <t>99918872</t>
  </si>
  <si>
    <t>99918869</t>
  </si>
  <si>
    <t>99918867</t>
  </si>
  <si>
    <t>99918864</t>
  </si>
  <si>
    <t>99918855</t>
  </si>
  <si>
    <t>99918847</t>
  </si>
  <si>
    <t>99918839</t>
  </si>
  <si>
    <t>99918833</t>
  </si>
  <si>
    <t>99918831</t>
  </si>
  <si>
    <t>99918826</t>
  </si>
  <si>
    <t>99918824</t>
  </si>
  <si>
    <t>99918814</t>
  </si>
  <si>
    <t>99918807</t>
  </si>
  <si>
    <t>99918806</t>
  </si>
  <si>
    <t>99918790</t>
  </si>
  <si>
    <t>99918786</t>
  </si>
  <si>
    <t>99918782</t>
  </si>
  <si>
    <t>99918770</t>
  </si>
  <si>
    <t>99918767</t>
  </si>
  <si>
    <t>99918758</t>
  </si>
  <si>
    <t>99918732</t>
  </si>
  <si>
    <t>99918716</t>
  </si>
  <si>
    <t>99918695</t>
  </si>
  <si>
    <t>99918679</t>
  </si>
  <si>
    <t>99918629</t>
  </si>
  <si>
    <t>99918625</t>
  </si>
  <si>
    <t>99918614</t>
  </si>
  <si>
    <t>99918611</t>
  </si>
  <si>
    <t>99918584</t>
  </si>
  <si>
    <t>99918580</t>
  </si>
  <si>
    <t>99918577</t>
  </si>
  <si>
    <t>99918573</t>
  </si>
  <si>
    <t>99918542</t>
  </si>
  <si>
    <t>99918536</t>
  </si>
  <si>
    <t>99918534</t>
  </si>
  <si>
    <t>99918516</t>
  </si>
  <si>
    <t>99918509</t>
  </si>
  <si>
    <t>99918505</t>
  </si>
  <si>
    <t>99918495</t>
  </si>
  <si>
    <t>99918492</t>
  </si>
  <si>
    <t>99918479</t>
  </si>
  <si>
    <t>99918476</t>
  </si>
  <si>
    <t>99918475</t>
  </si>
  <si>
    <t>99918473</t>
  </si>
  <si>
    <t>99918440</t>
  </si>
  <si>
    <t>99918392</t>
  </si>
  <si>
    <t>99918391</t>
  </si>
  <si>
    <t>99918378</t>
  </si>
  <si>
    <t>99918377</t>
  </si>
  <si>
    <t>99918367</t>
  </si>
  <si>
    <t>99918334</t>
  </si>
  <si>
    <t>99918302</t>
  </si>
  <si>
    <t>99918291</t>
  </si>
  <si>
    <t>99918285</t>
  </si>
  <si>
    <t>99918281</t>
  </si>
  <si>
    <t>99918270</t>
  </si>
  <si>
    <t>99918250</t>
  </si>
  <si>
    <t>99918246</t>
  </si>
  <si>
    <t>99918241</t>
  </si>
  <si>
    <t>99918237</t>
  </si>
  <si>
    <t>99918232</t>
  </si>
  <si>
    <t>99918212</t>
  </si>
  <si>
    <t>99918206</t>
  </si>
  <si>
    <t>99918203</t>
  </si>
  <si>
    <t>99918180</t>
  </si>
  <si>
    <t>99918167</t>
  </si>
  <si>
    <t>99918146</t>
  </si>
  <si>
    <t>99918114</t>
  </si>
  <si>
    <t>99918106</t>
  </si>
  <si>
    <t>99918104</t>
  </si>
  <si>
    <t>99918092</t>
  </si>
  <si>
    <t>99918063</t>
  </si>
  <si>
    <t>99918060</t>
  </si>
  <si>
    <t>99918058</t>
  </si>
  <si>
    <t>99918054</t>
  </si>
  <si>
    <t>99918050</t>
  </si>
  <si>
    <t>99918049</t>
  </si>
  <si>
    <t>99918047</t>
  </si>
  <si>
    <t>99918044</t>
  </si>
  <si>
    <t>99918041</t>
  </si>
  <si>
    <t>99918006</t>
  </si>
  <si>
    <t>99917994</t>
  </si>
  <si>
    <t>99917983</t>
  </si>
  <si>
    <t>99917947</t>
  </si>
  <si>
    <t>99917946</t>
  </si>
  <si>
    <t>99917925</t>
  </si>
  <si>
    <t>99917922</t>
  </si>
  <si>
    <t>99917916</t>
  </si>
  <si>
    <t>99917913</t>
  </si>
  <si>
    <t>99917908</t>
  </si>
  <si>
    <t>99917903</t>
  </si>
  <si>
    <t>99917890</t>
  </si>
  <si>
    <t>99917885</t>
  </si>
  <si>
    <t>99917871</t>
  </si>
  <si>
    <t>99917869</t>
  </si>
  <si>
    <t>99917868</t>
  </si>
  <si>
    <t>99917866</t>
  </si>
  <si>
    <t>99917856</t>
  </si>
  <si>
    <t>99917846</t>
  </si>
  <si>
    <t>99917844</t>
  </si>
  <si>
    <t>99917838</t>
  </si>
  <si>
    <t>99917833</t>
  </si>
  <si>
    <t>99917832</t>
  </si>
  <si>
    <t>99917825</t>
  </si>
  <si>
    <t>99917824</t>
  </si>
  <si>
    <t>99917822</t>
  </si>
  <si>
    <t>99917821</t>
  </si>
  <si>
    <t>99917818</t>
  </si>
  <si>
    <t>99917804</t>
  </si>
  <si>
    <t>99917795</t>
  </si>
  <si>
    <t>99917787</t>
  </si>
  <si>
    <t>99917782</t>
  </si>
  <si>
    <t>99917754</t>
  </si>
  <si>
    <t>99917751</t>
  </si>
  <si>
    <t>99917714</t>
  </si>
  <si>
    <t>99917712</t>
  </si>
  <si>
    <t>99917706</t>
  </si>
  <si>
    <t>99917698</t>
  </si>
  <si>
    <t>99917690</t>
  </si>
  <si>
    <t>99917672</t>
  </si>
  <si>
    <t>99917650</t>
  </si>
  <si>
    <t>99917645</t>
  </si>
  <si>
    <t>99917626</t>
  </si>
  <si>
    <t>99917599</t>
  </si>
  <si>
    <t>99917596</t>
  </si>
  <si>
    <t>99917592</t>
  </si>
  <si>
    <t>99917591</t>
  </si>
  <si>
    <t>99917585</t>
  </si>
  <si>
    <t>99917580</t>
  </si>
  <si>
    <t>99917579</t>
  </si>
  <si>
    <t>99917575</t>
  </si>
  <si>
    <t>99917565</t>
  </si>
  <si>
    <t>99917547</t>
  </si>
  <si>
    <t>99917545</t>
  </si>
  <si>
    <t>99917537</t>
  </si>
  <si>
    <t>99917536</t>
  </si>
  <si>
    <t>99917516</t>
  </si>
  <si>
    <t>99917507</t>
  </si>
  <si>
    <t>99917505</t>
  </si>
  <si>
    <t>99917504</t>
  </si>
  <si>
    <t>99917503</t>
  </si>
  <si>
    <t>99917498</t>
  </si>
  <si>
    <t>99917491</t>
  </si>
  <si>
    <t>99917490</t>
  </si>
  <si>
    <t>99917485</t>
  </si>
  <si>
    <t>99917468</t>
  </si>
  <si>
    <t>99917449</t>
  </si>
  <si>
    <t>99917447</t>
  </si>
  <si>
    <t>99917446</t>
  </si>
  <si>
    <t>99917445</t>
  </si>
  <si>
    <t>99917443</t>
  </si>
  <si>
    <t>99917441</t>
  </si>
  <si>
    <t>99917439</t>
  </si>
  <si>
    <t>99917438</t>
  </si>
  <si>
    <t>99917430</t>
  </si>
  <si>
    <t>99917425</t>
  </si>
  <si>
    <t>99917422</t>
  </si>
  <si>
    <t>99917419</t>
  </si>
  <si>
    <t>99917407</t>
  </si>
  <si>
    <t>99917405</t>
  </si>
  <si>
    <t>99917398</t>
  </si>
  <si>
    <t>99917397</t>
  </si>
  <si>
    <t>99917394</t>
  </si>
  <si>
    <t>99917388</t>
  </si>
  <si>
    <t>99917385</t>
  </si>
  <si>
    <t>99917381</t>
  </si>
  <si>
    <t>99917375</t>
  </si>
  <si>
    <t>99917360</t>
  </si>
  <si>
    <t>99917353</t>
  </si>
  <si>
    <t>99917352</t>
  </si>
  <si>
    <t>99917348</t>
  </si>
  <si>
    <t>99917318</t>
  </si>
  <si>
    <t>99917316</t>
  </si>
  <si>
    <t>99917311</t>
  </si>
  <si>
    <t>99917303</t>
  </si>
  <si>
    <t>99917291</t>
  </si>
  <si>
    <t>99917288</t>
  </si>
  <si>
    <t>99917285</t>
  </si>
  <si>
    <t>99917283</t>
  </si>
  <si>
    <t>99917280</t>
  </si>
  <si>
    <t>99917279</t>
  </si>
  <si>
    <t>99917266</t>
  </si>
  <si>
    <t>99917262</t>
  </si>
  <si>
    <t>99917254</t>
  </si>
  <si>
    <t>99917247</t>
  </si>
  <si>
    <t>99917238</t>
  </si>
  <si>
    <t>99917221</t>
  </si>
  <si>
    <t>99917216</t>
  </si>
  <si>
    <t>99917213</t>
  </si>
  <si>
    <t>99917212</t>
  </si>
  <si>
    <t>99917207</t>
  </si>
  <si>
    <t>99917202</t>
  </si>
  <si>
    <t>99917184</t>
  </si>
  <si>
    <t>99917140</t>
  </si>
  <si>
    <t>99917136</t>
  </si>
  <si>
    <t>99917131</t>
  </si>
  <si>
    <t>99917107</t>
  </si>
  <si>
    <t>99917099</t>
  </si>
  <si>
    <t>99917095</t>
  </si>
  <si>
    <t>99917092</t>
  </si>
  <si>
    <t>99917079</t>
  </si>
  <si>
    <t>99917078</t>
  </si>
  <si>
    <t>99917063</t>
  </si>
  <si>
    <t>99917047</t>
  </si>
  <si>
    <t>99917034</t>
  </si>
  <si>
    <t>99917028</t>
  </si>
  <si>
    <t>99917021</t>
  </si>
  <si>
    <t>99917006</t>
  </si>
  <si>
    <t>99917000</t>
  </si>
  <si>
    <t>99916969</t>
  </si>
  <si>
    <t>99916966</t>
  </si>
  <si>
    <t>99916938</t>
  </si>
  <si>
    <t>99916935</t>
  </si>
  <si>
    <t>99916934</t>
  </si>
  <si>
    <t>99916928</t>
  </si>
  <si>
    <t>99916927</t>
  </si>
  <si>
    <t>99916900</t>
  </si>
  <si>
    <t>99916895</t>
  </si>
  <si>
    <t>99916894</t>
  </si>
  <si>
    <t>99916864</t>
  </si>
  <si>
    <t>99916862</t>
  </si>
  <si>
    <t>99916847</t>
  </si>
  <si>
    <t>99916845</t>
  </si>
  <si>
    <t>99916817</t>
  </si>
  <si>
    <t>99916811</t>
  </si>
  <si>
    <t>99916804</t>
  </si>
  <si>
    <t>99916785</t>
  </si>
  <si>
    <t>99916771</t>
  </si>
  <si>
    <t>99916761</t>
  </si>
  <si>
    <t>99916756</t>
  </si>
  <si>
    <t>99916749</t>
  </si>
  <si>
    <t>99916731</t>
  </si>
  <si>
    <t>99916723</t>
  </si>
  <si>
    <t>99916721</t>
  </si>
  <si>
    <t>99916720</t>
  </si>
  <si>
    <t>99916717</t>
  </si>
  <si>
    <t>99916708</t>
  </si>
  <si>
    <t>99916705</t>
  </si>
  <si>
    <t>99916656</t>
  </si>
  <si>
    <t>99916651</t>
  </si>
  <si>
    <t>99916632</t>
  </si>
  <si>
    <t>99916606</t>
  </si>
  <si>
    <t>99916593</t>
  </si>
  <si>
    <t>99916584</t>
  </si>
  <si>
    <t>99916580</t>
  </si>
  <si>
    <t>99916577</t>
  </si>
  <si>
    <t>99916573</t>
  </si>
  <si>
    <t>99916569</t>
  </si>
  <si>
    <t>99916565</t>
  </si>
  <si>
    <t>99916548</t>
  </si>
  <si>
    <t>99916547</t>
  </si>
  <si>
    <t>99916546</t>
  </si>
  <si>
    <t>99916540</t>
  </si>
  <si>
    <t>99916512</t>
  </si>
  <si>
    <t>99916498</t>
  </si>
  <si>
    <t>99916494</t>
  </si>
  <si>
    <t>99916486</t>
  </si>
  <si>
    <t>99916468</t>
  </si>
  <si>
    <t>99916463</t>
  </si>
  <si>
    <t>99916427</t>
  </si>
  <si>
    <t>99916421</t>
  </si>
  <si>
    <t>99916419</t>
  </si>
  <si>
    <t>99916417</t>
  </si>
  <si>
    <t>99916398</t>
  </si>
  <si>
    <t>99916393</t>
  </si>
  <si>
    <t>99916392</t>
  </si>
  <si>
    <t>99916390</t>
  </si>
  <si>
    <t>99916388</t>
  </si>
  <si>
    <t>99916383</t>
  </si>
  <si>
    <t>99916380</t>
  </si>
  <si>
    <t>99916377</t>
  </si>
  <si>
    <t>99916368</t>
  </si>
  <si>
    <t>99916350</t>
  </si>
  <si>
    <t>99916344</t>
  </si>
  <si>
    <t>99916338</t>
  </si>
  <si>
    <t>99916323</t>
  </si>
  <si>
    <t>99916320</t>
  </si>
  <si>
    <t>99916306</t>
  </si>
  <si>
    <t>99916303</t>
  </si>
  <si>
    <t>99916294</t>
  </si>
  <si>
    <t>99916291</t>
  </si>
  <si>
    <t>99916286</t>
  </si>
  <si>
    <t>99916281</t>
  </si>
  <si>
    <t>99916278</t>
  </si>
  <si>
    <t>99916276</t>
  </si>
  <si>
    <t>99916273</t>
  </si>
  <si>
    <t>99916271</t>
  </si>
  <si>
    <t>99916267</t>
  </si>
  <si>
    <t>99916265</t>
  </si>
  <si>
    <t>99916261</t>
  </si>
  <si>
    <t>99916258</t>
  </si>
  <si>
    <t>99916235</t>
  </si>
  <si>
    <t>99916231</t>
  </si>
  <si>
    <t>99916221</t>
  </si>
  <si>
    <t>99916220</t>
  </si>
  <si>
    <t>99916219</t>
  </si>
  <si>
    <t>99916213</t>
  </si>
  <si>
    <t>99916209</t>
  </si>
  <si>
    <t>99916208</t>
  </si>
  <si>
    <t>99916194</t>
  </si>
  <si>
    <t>99916190</t>
  </si>
  <si>
    <t>99916177</t>
  </si>
  <si>
    <t>99916170</t>
  </si>
  <si>
    <t>99916156</t>
  </si>
  <si>
    <t>99916135</t>
  </si>
  <si>
    <t>99916132</t>
  </si>
  <si>
    <t>99916124</t>
  </si>
  <si>
    <t>99916118</t>
  </si>
  <si>
    <t>99916099</t>
  </si>
  <si>
    <t>99916097</t>
  </si>
  <si>
    <t>99916085</t>
  </si>
  <si>
    <t>99916078</t>
  </si>
  <si>
    <t>99916074</t>
  </si>
  <si>
    <t>99916069</t>
  </si>
  <si>
    <t>99916056</t>
  </si>
  <si>
    <t>99916048</t>
  </si>
  <si>
    <t>99916041</t>
  </si>
  <si>
    <t>99916040</t>
  </si>
  <si>
    <t>99916036</t>
  </si>
  <si>
    <t>99916032</t>
  </si>
  <si>
    <t>99916030</t>
  </si>
  <si>
    <t>99916028</t>
  </si>
  <si>
    <t>99916015</t>
  </si>
  <si>
    <t>99915970</t>
  </si>
  <si>
    <t>99915947</t>
  </si>
  <si>
    <t>99915941</t>
  </si>
  <si>
    <t>99915935</t>
  </si>
  <si>
    <t>99915919</t>
  </si>
  <si>
    <t>99915907</t>
  </si>
  <si>
    <t>99915883</t>
  </si>
  <si>
    <t>99915879</t>
  </si>
  <si>
    <t>99915863</t>
  </si>
  <si>
    <t>99915842</t>
  </si>
  <si>
    <t>99915811</t>
  </si>
  <si>
    <t>99915805</t>
  </si>
  <si>
    <t>99915778</t>
  </si>
  <si>
    <t>99915776</t>
  </si>
  <si>
    <t>99915757</t>
  </si>
  <si>
    <t>99915729</t>
  </si>
  <si>
    <t>99915713</t>
  </si>
  <si>
    <t>99915706</t>
  </si>
  <si>
    <t>99915704</t>
  </si>
  <si>
    <t>99915685</t>
  </si>
  <si>
    <t>99915679</t>
  </si>
  <si>
    <t>99915659</t>
  </si>
  <si>
    <t>99915649</t>
  </si>
  <si>
    <t>99915638</t>
  </si>
  <si>
    <t>99915611</t>
  </si>
  <si>
    <t>99915594</t>
  </si>
  <si>
    <t>99915593</t>
  </si>
  <si>
    <t>99915586</t>
  </si>
  <si>
    <t>99915580</t>
  </si>
  <si>
    <t>99915540</t>
  </si>
  <si>
    <t>99915531</t>
  </si>
  <si>
    <t>99915487</t>
  </si>
  <si>
    <t>99915469</t>
  </si>
  <si>
    <t>99915467</t>
  </si>
  <si>
    <t>99915458</t>
  </si>
  <si>
    <t>99915442</t>
  </si>
  <si>
    <t>99915411</t>
  </si>
  <si>
    <t>99915408</t>
  </si>
  <si>
    <t>99915404</t>
  </si>
  <si>
    <t>99915400</t>
  </si>
  <si>
    <t>99915381</t>
  </si>
  <si>
    <t>99915375</t>
  </si>
  <si>
    <t>99915374</t>
  </si>
  <si>
    <t>99915365</t>
  </si>
  <si>
    <t>99915360</t>
  </si>
  <si>
    <t>99915333</t>
  </si>
  <si>
    <t>99915328</t>
  </si>
  <si>
    <t>99915323</t>
  </si>
  <si>
    <t>99915320</t>
  </si>
  <si>
    <t>99915319</t>
  </si>
  <si>
    <t>99915289</t>
  </si>
  <si>
    <t>99915278</t>
  </si>
  <si>
    <t>99915237</t>
  </si>
  <si>
    <t>99915220</t>
  </si>
  <si>
    <t>99915200</t>
  </si>
  <si>
    <t>99915189</t>
  </si>
  <si>
    <t>99915177</t>
  </si>
  <si>
    <t>99915174</t>
  </si>
  <si>
    <t>99915142</t>
  </si>
  <si>
    <t>99915129</t>
  </si>
  <si>
    <t>99915125</t>
  </si>
  <si>
    <t>99915076</t>
  </si>
  <si>
    <t>99915070</t>
  </si>
  <si>
    <t>99915053</t>
  </si>
  <si>
    <t>99915038</t>
  </si>
  <si>
    <t>99914965</t>
  </si>
  <si>
    <t>99914957</t>
  </si>
  <si>
    <t>99914943</t>
  </si>
  <si>
    <t>99914922</t>
  </si>
  <si>
    <t>99914905</t>
  </si>
  <si>
    <t>99914893</t>
  </si>
  <si>
    <t>99914885</t>
  </si>
  <si>
    <t>99914876</t>
  </si>
  <si>
    <t>99914866</t>
  </si>
  <si>
    <t>99914853</t>
  </si>
  <si>
    <t>99914852</t>
  </si>
  <si>
    <t>99914847</t>
  </si>
  <si>
    <t>99914837</t>
  </si>
  <si>
    <t>99914821</t>
  </si>
  <si>
    <t>99914818</t>
  </si>
  <si>
    <t>99914815</t>
  </si>
  <si>
    <t>99914801</t>
  </si>
  <si>
    <t>99914798</t>
  </si>
  <si>
    <t>99914791</t>
  </si>
  <si>
    <t>99914782</t>
  </si>
  <si>
    <t>99914768</t>
  </si>
  <si>
    <t>99914766</t>
  </si>
  <si>
    <t>99914743</t>
  </si>
  <si>
    <t>99914735</t>
  </si>
  <si>
    <t>99914733</t>
  </si>
  <si>
    <t>99914731</t>
  </si>
  <si>
    <t>99914728</t>
  </si>
  <si>
    <t>99914713</t>
  </si>
  <si>
    <t>99914712</t>
  </si>
  <si>
    <t>99914708</t>
  </si>
  <si>
    <t>99914682</t>
  </si>
  <si>
    <t>99914675</t>
  </si>
  <si>
    <t>99914647</t>
  </si>
  <si>
    <t>99914645</t>
  </si>
  <si>
    <t>99914644</t>
  </si>
  <si>
    <t>99914633</t>
  </si>
  <si>
    <t>99914630</t>
  </si>
  <si>
    <t>99914617</t>
  </si>
  <si>
    <t>99914606</t>
  </si>
  <si>
    <t>99914600</t>
  </si>
  <si>
    <t>99914583</t>
  </si>
  <si>
    <t>99914560</t>
  </si>
  <si>
    <t>99914531</t>
  </si>
  <si>
    <t>99914528</t>
  </si>
  <si>
    <t>99914523</t>
  </si>
  <si>
    <t>99914519</t>
  </si>
  <si>
    <t>99914501</t>
  </si>
  <si>
    <t>99914492</t>
  </si>
  <si>
    <t>99914486</t>
  </si>
  <si>
    <t>99914445</t>
  </si>
  <si>
    <t>99914442</t>
  </si>
  <si>
    <t>99914419</t>
  </si>
  <si>
    <t>99914417</t>
  </si>
  <si>
    <t>99914405</t>
  </si>
  <si>
    <t>99914398</t>
  </si>
  <si>
    <t>99914397</t>
  </si>
  <si>
    <t>99914379</t>
  </si>
  <si>
    <t>99914344</t>
  </si>
  <si>
    <t>99914341</t>
  </si>
  <si>
    <t>99914335</t>
  </si>
  <si>
    <t>99914326</t>
  </si>
  <si>
    <t>99914324</t>
  </si>
  <si>
    <t>99914321</t>
  </si>
  <si>
    <t>99914316</t>
  </si>
  <si>
    <t>99914315</t>
  </si>
  <si>
    <t>99914296</t>
  </si>
  <si>
    <t>99914292</t>
  </si>
  <si>
    <t>99914284</t>
  </si>
  <si>
    <t>99914283</t>
  </si>
  <si>
    <t>99914255</t>
  </si>
  <si>
    <t>99914253</t>
  </si>
  <si>
    <t>99914251</t>
  </si>
  <si>
    <t>99914240</t>
  </si>
  <si>
    <t>99914231</t>
  </si>
  <si>
    <t>99914224</t>
  </si>
  <si>
    <t>99914211</t>
  </si>
  <si>
    <t>99914206</t>
  </si>
  <si>
    <t>99914204</t>
  </si>
  <si>
    <t>99914199</t>
  </si>
  <si>
    <t>99914192</t>
  </si>
  <si>
    <t>99914190</t>
  </si>
  <si>
    <t>99914177</t>
  </si>
  <si>
    <t>99914174</t>
  </si>
  <si>
    <t>99914168</t>
  </si>
  <si>
    <t>99914152</t>
  </si>
  <si>
    <t>99914149</t>
  </si>
  <si>
    <t>99914122</t>
  </si>
  <si>
    <t>99914117</t>
  </si>
  <si>
    <t>99914077</t>
  </si>
  <si>
    <t>99914060</t>
  </si>
  <si>
    <t>99914051</t>
  </si>
  <si>
    <t>99914042</t>
  </si>
  <si>
    <t>99914036</t>
  </si>
  <si>
    <t>99914030</t>
  </si>
  <si>
    <t>99914024</t>
  </si>
  <si>
    <t>99914015</t>
  </si>
  <si>
    <t>99914012</t>
  </si>
  <si>
    <t>99913993</t>
  </si>
  <si>
    <t>99913983</t>
  </si>
  <si>
    <t>99913957</t>
  </si>
  <si>
    <t>99913949</t>
  </si>
  <si>
    <t>99913939</t>
  </si>
  <si>
    <t>99913923</t>
  </si>
  <si>
    <t>99913918</t>
  </si>
  <si>
    <t>99913905</t>
  </si>
  <si>
    <t>99913881</t>
  </si>
  <si>
    <t>99913880</t>
  </si>
  <si>
    <t>99913867</t>
  </si>
  <si>
    <t>99913861</t>
  </si>
  <si>
    <t>99913859</t>
  </si>
  <si>
    <t>99913858</t>
  </si>
  <si>
    <t>99913850</t>
  </si>
  <si>
    <t>99913845</t>
  </si>
  <si>
    <t>99913839</t>
  </si>
  <si>
    <t>99913825</t>
  </si>
  <si>
    <t>99913817</t>
  </si>
  <si>
    <t>99913816</t>
  </si>
  <si>
    <t>99913808</t>
  </si>
  <si>
    <t>99913792</t>
  </si>
  <si>
    <t>99913779</t>
  </si>
  <si>
    <t>99913777</t>
  </si>
  <si>
    <t>99913776</t>
  </si>
  <si>
    <t>99913763</t>
  </si>
  <si>
    <t>99913762</t>
  </si>
  <si>
    <t>99913761</t>
  </si>
  <si>
    <t>99913746</t>
  </si>
  <si>
    <t>99913733</t>
  </si>
  <si>
    <t>99913732</t>
  </si>
  <si>
    <t>99913730</t>
  </si>
  <si>
    <t>99913727</t>
  </si>
  <si>
    <t>99913715</t>
  </si>
  <si>
    <t>99913707</t>
  </si>
  <si>
    <t>99913697</t>
  </si>
  <si>
    <t>99913682</t>
  </si>
  <si>
    <t>99913680</t>
  </si>
  <si>
    <t>99913674</t>
  </si>
  <si>
    <t>99913673</t>
  </si>
  <si>
    <t>99913667</t>
  </si>
  <si>
    <t>99913662</t>
  </si>
  <si>
    <t>99913650</t>
  </si>
  <si>
    <t>99913642</t>
  </si>
  <si>
    <t>99913634</t>
  </si>
  <si>
    <t>99913623</t>
  </si>
  <si>
    <t>99913618</t>
  </si>
  <si>
    <t>99913616</t>
  </si>
  <si>
    <t>99913603</t>
  </si>
  <si>
    <t>99913595</t>
  </si>
  <si>
    <t>99913584</t>
  </si>
  <si>
    <t>99913566</t>
  </si>
  <si>
    <t>99913561</t>
  </si>
  <si>
    <t>99913553</t>
  </si>
  <si>
    <t>99913536</t>
  </si>
  <si>
    <t>99913505</t>
  </si>
  <si>
    <t>99913503</t>
  </si>
  <si>
    <t>99913480</t>
  </si>
  <si>
    <t>99913472</t>
  </si>
  <si>
    <t>99913416</t>
  </si>
  <si>
    <t>99913371</t>
  </si>
  <si>
    <t>99913362</t>
  </si>
  <si>
    <t>99913342</t>
  </si>
  <si>
    <t>99913335</t>
  </si>
  <si>
    <t>99913327</t>
  </si>
  <si>
    <t>99913322</t>
  </si>
  <si>
    <t>99913289</t>
  </si>
  <si>
    <t>99913287</t>
  </si>
  <si>
    <t>99913277</t>
  </si>
  <si>
    <t>99913274</t>
  </si>
  <si>
    <t>99913264</t>
  </si>
  <si>
    <t>99913257</t>
  </si>
  <si>
    <t>99913253</t>
  </si>
  <si>
    <t>99913236</t>
  </si>
  <si>
    <t>99913231</t>
  </si>
  <si>
    <t>99913224</t>
  </si>
  <si>
    <t>99913207</t>
  </si>
  <si>
    <t>99913200</t>
  </si>
  <si>
    <t>99913188</t>
  </si>
  <si>
    <t>99913138</t>
  </si>
  <si>
    <t>99913127</t>
  </si>
  <si>
    <t>99913065</t>
  </si>
  <si>
    <t>99913056</t>
  </si>
  <si>
    <t>99913051</t>
  </si>
  <si>
    <t>99913048</t>
  </si>
  <si>
    <t>99913043</t>
  </si>
  <si>
    <t>99913033</t>
  </si>
  <si>
    <t>99913029</t>
  </si>
  <si>
    <t>99913021</t>
  </si>
  <si>
    <t>99913010</t>
  </si>
  <si>
    <t>99912987</t>
  </si>
  <si>
    <t>99912986</t>
  </si>
  <si>
    <t>99912951</t>
  </si>
  <si>
    <t>99912949</t>
  </si>
  <si>
    <t>99912934</t>
  </si>
  <si>
    <t>99912911</t>
  </si>
  <si>
    <t>99912906</t>
  </si>
  <si>
    <t>99912905</t>
  </si>
  <si>
    <t>99912903</t>
  </si>
  <si>
    <t>99912891</t>
  </si>
  <si>
    <t>99912881</t>
  </si>
  <si>
    <t>99912851</t>
  </si>
  <si>
    <t>99912843</t>
  </si>
  <si>
    <t>99912829</t>
  </si>
  <si>
    <t>99912827</t>
  </si>
  <si>
    <t>99912778</t>
  </si>
  <si>
    <t>99912771</t>
  </si>
  <si>
    <t>99912766</t>
  </si>
  <si>
    <t>99912750</t>
  </si>
  <si>
    <t>99912714</t>
  </si>
  <si>
    <t>99912711</t>
  </si>
  <si>
    <t>99912701</t>
  </si>
  <si>
    <t>99912666</t>
  </si>
  <si>
    <t>99912661</t>
  </si>
  <si>
    <t>99912631</t>
  </si>
  <si>
    <t>99912624</t>
  </si>
  <si>
    <t>99912615</t>
  </si>
  <si>
    <t>99912611</t>
  </si>
  <si>
    <t>99912605</t>
  </si>
  <si>
    <t>99912604</t>
  </si>
  <si>
    <t>99912556</t>
  </si>
  <si>
    <t>99912547</t>
  </si>
  <si>
    <t>99912529</t>
  </si>
  <si>
    <t>99912519</t>
  </si>
  <si>
    <t>99912516</t>
  </si>
  <si>
    <t>99912508</t>
  </si>
  <si>
    <t>99912504</t>
  </si>
  <si>
    <t>99912496</t>
  </si>
  <si>
    <t>99912488</t>
  </si>
  <si>
    <t>99912486</t>
  </si>
  <si>
    <t>99912481</t>
  </si>
  <si>
    <t>99912469</t>
  </si>
  <si>
    <t>99912439</t>
  </si>
  <si>
    <t>99912421</t>
  </si>
  <si>
    <t>99912414</t>
  </si>
  <si>
    <t>99912411</t>
  </si>
  <si>
    <t>99912406</t>
  </si>
  <si>
    <t>99912405</t>
  </si>
  <si>
    <t>99912394</t>
  </si>
  <si>
    <t>99912384</t>
  </si>
  <si>
    <t>99912382</t>
  </si>
  <si>
    <t>99912366</t>
  </si>
  <si>
    <t>99912358</t>
  </si>
  <si>
    <t>99912343</t>
  </si>
  <si>
    <t>99912342</t>
  </si>
  <si>
    <t>99912334</t>
  </si>
  <si>
    <t>99912333</t>
  </si>
  <si>
    <t>99912321</t>
  </si>
  <si>
    <t>99912312</t>
  </si>
  <si>
    <t>99912310</t>
  </si>
  <si>
    <t>99912302</t>
  </si>
  <si>
    <t>99912292</t>
  </si>
  <si>
    <t>99912285</t>
  </si>
  <si>
    <t>99912272</t>
  </si>
  <si>
    <t>99912271</t>
  </si>
  <si>
    <t>99912246</t>
  </si>
  <si>
    <t>99912240</t>
  </si>
  <si>
    <t>99912235</t>
  </si>
  <si>
    <t>99912231</t>
  </si>
  <si>
    <t>99912230</t>
  </si>
  <si>
    <t>99912225</t>
  </si>
  <si>
    <t>99912224</t>
  </si>
  <si>
    <t>99912212</t>
  </si>
  <si>
    <t>99912211</t>
  </si>
  <si>
    <t>99912208</t>
  </si>
  <si>
    <t>99912206</t>
  </si>
  <si>
    <t>99912198</t>
  </si>
  <si>
    <t>99912195</t>
  </si>
  <si>
    <t>99912183</t>
  </si>
  <si>
    <t>99912171</t>
  </si>
  <si>
    <t>99912163</t>
  </si>
  <si>
    <t>99912156</t>
  </si>
  <si>
    <t>99912154</t>
  </si>
  <si>
    <t>99912149</t>
  </si>
  <si>
    <t>99912124</t>
  </si>
  <si>
    <t>99912119</t>
  </si>
  <si>
    <t>99912101</t>
  </si>
  <si>
    <t>99912088</t>
  </si>
  <si>
    <t>99912086</t>
  </si>
  <si>
    <t>99912079</t>
  </si>
  <si>
    <t>99912071</t>
  </si>
  <si>
    <t>99912066</t>
  </si>
  <si>
    <t>99912065</t>
  </si>
  <si>
    <t>99912059</t>
  </si>
  <si>
    <t>99912057</t>
  </si>
  <si>
    <t>99912037</t>
  </si>
  <si>
    <t>99912032</t>
  </si>
  <si>
    <t>99912024</t>
  </si>
  <si>
    <t>99912016</t>
  </si>
  <si>
    <t>99912015</t>
  </si>
  <si>
    <t>99912011</t>
  </si>
  <si>
    <t>99911997</t>
  </si>
  <si>
    <t>99911977</t>
  </si>
  <si>
    <t>99911972</t>
  </si>
  <si>
    <t>99911957</t>
  </si>
  <si>
    <t>99911953</t>
  </si>
  <si>
    <t>99911947</t>
  </si>
  <si>
    <t>99911945</t>
  </si>
  <si>
    <t>99911938</t>
  </si>
  <si>
    <t>99911928</t>
  </si>
  <si>
    <t>99911919</t>
  </si>
  <si>
    <t>99911916</t>
  </si>
  <si>
    <t>99911913</t>
  </si>
  <si>
    <t>99911911</t>
  </si>
  <si>
    <t>99911906</t>
  </si>
  <si>
    <t>99911904</t>
  </si>
  <si>
    <t>99911902</t>
  </si>
  <si>
    <t>99911899</t>
  </si>
  <si>
    <t>99911895</t>
  </si>
  <si>
    <t>99911891</t>
  </si>
  <si>
    <t>99911879</t>
  </si>
  <si>
    <t>99911876</t>
  </si>
  <si>
    <t>99911865</t>
  </si>
  <si>
    <t>99911855</t>
  </si>
  <si>
    <t>99911850</t>
  </si>
  <si>
    <t>99911836</t>
  </si>
  <si>
    <t>99911831</t>
  </si>
  <si>
    <t>99911826</t>
  </si>
  <si>
    <t>99911816</t>
  </si>
  <si>
    <t>99911806</t>
  </si>
  <si>
    <t>99911802</t>
  </si>
  <si>
    <t>99911790</t>
  </si>
  <si>
    <t>99911787</t>
  </si>
  <si>
    <t>99911780</t>
  </si>
  <si>
    <t>99911779</t>
  </si>
  <si>
    <t>99911777</t>
  </si>
  <si>
    <t>99911773</t>
  </si>
  <si>
    <t>99911771</t>
  </si>
  <si>
    <t>99911769</t>
  </si>
  <si>
    <t>99911768</t>
  </si>
  <si>
    <t>99911765</t>
  </si>
  <si>
    <t>99911763</t>
  </si>
  <si>
    <t>99911753</t>
  </si>
  <si>
    <t>99911746</t>
  </si>
  <si>
    <t>99911744</t>
  </si>
  <si>
    <t>99911734</t>
  </si>
  <si>
    <t>99911726</t>
  </si>
  <si>
    <t>99911719</t>
  </si>
  <si>
    <t>99911713</t>
  </si>
  <si>
    <t>99911711</t>
  </si>
  <si>
    <t>99911686</t>
  </si>
  <si>
    <t>99911683</t>
  </si>
  <si>
    <t>99911682</t>
  </si>
  <si>
    <t>99911680</t>
  </si>
  <si>
    <t>99911679</t>
  </si>
  <si>
    <t>99911678</t>
  </si>
  <si>
    <t>99911675</t>
  </si>
  <si>
    <t>99911672</t>
  </si>
  <si>
    <t>99911668</t>
  </si>
  <si>
    <t>99911666</t>
  </si>
  <si>
    <t>99911660</t>
  </si>
  <si>
    <t>99911641</t>
  </si>
  <si>
    <t>99911636</t>
  </si>
  <si>
    <t>99911627</t>
  </si>
  <si>
    <t>99911625</t>
  </si>
  <si>
    <t>99911613</t>
  </si>
  <si>
    <t>99911606</t>
  </si>
  <si>
    <t>99911584</t>
  </si>
  <si>
    <t>99911576</t>
  </si>
  <si>
    <t>99911559</t>
  </si>
  <si>
    <t>99911556</t>
  </si>
  <si>
    <t>99911551</t>
  </si>
  <si>
    <t>99911550</t>
  </si>
  <si>
    <t>99911548</t>
  </si>
  <si>
    <t>99911542</t>
  </si>
  <si>
    <t>99911537</t>
  </si>
  <si>
    <t>99911536</t>
  </si>
  <si>
    <t>99911533</t>
  </si>
  <si>
    <t>99911527</t>
  </si>
  <si>
    <t>99911525</t>
  </si>
  <si>
    <t>99911522</t>
  </si>
  <si>
    <t>99911520</t>
  </si>
  <si>
    <t>99911514</t>
  </si>
  <si>
    <t>99911505</t>
  </si>
  <si>
    <t>99911504</t>
  </si>
  <si>
    <t>99911498</t>
  </si>
  <si>
    <t>99911495</t>
  </si>
  <si>
    <t>99911470</t>
  </si>
  <si>
    <t>99911462</t>
  </si>
  <si>
    <t>99911452</t>
  </si>
  <si>
    <t>99911440</t>
  </si>
  <si>
    <t>99911430</t>
  </si>
  <si>
    <t>99911415</t>
  </si>
  <si>
    <t>99911406</t>
  </si>
  <si>
    <t>99911395</t>
  </si>
  <si>
    <t>99911393</t>
  </si>
  <si>
    <t>99911387</t>
  </si>
  <si>
    <t>99911381</t>
  </si>
  <si>
    <t>99911377</t>
  </si>
  <si>
    <t>99911375</t>
  </si>
  <si>
    <t>99911371</t>
  </si>
  <si>
    <t>99911369</t>
  </si>
  <si>
    <t>99911356</t>
  </si>
  <si>
    <t>99911350</t>
  </si>
  <si>
    <t>99911349</t>
  </si>
  <si>
    <t>99911342</t>
  </si>
  <si>
    <t>99911325</t>
  </si>
  <si>
    <t>99911303</t>
  </si>
  <si>
    <t>99911286</t>
  </si>
  <si>
    <t>99911274</t>
  </si>
  <si>
    <t>99911270</t>
  </si>
  <si>
    <t>99911268</t>
  </si>
  <si>
    <t>99911265</t>
  </si>
  <si>
    <t>99911264</t>
  </si>
  <si>
    <t>99911257</t>
  </si>
  <si>
    <t>99911255</t>
  </si>
  <si>
    <t>99911245</t>
  </si>
  <si>
    <t>99911241</t>
  </si>
  <si>
    <t>99911234</t>
  </si>
  <si>
    <t>99911225</t>
  </si>
  <si>
    <t>99911222</t>
  </si>
  <si>
    <t>99911213</t>
  </si>
  <si>
    <t>99911211</t>
  </si>
  <si>
    <t>99911210</t>
  </si>
  <si>
    <t>99911209</t>
  </si>
  <si>
    <t>99911198</t>
  </si>
  <si>
    <t>99911193</t>
  </si>
  <si>
    <t>99911191</t>
  </si>
  <si>
    <t>99911186</t>
  </si>
  <si>
    <t>99911185</t>
  </si>
  <si>
    <t>99911152</t>
  </si>
  <si>
    <t>99911142</t>
  </si>
  <si>
    <t>99911140</t>
  </si>
  <si>
    <t>99911136</t>
  </si>
  <si>
    <t>99911134</t>
  </si>
  <si>
    <t>99911123</t>
  </si>
  <si>
    <t>99911122</t>
  </si>
  <si>
    <t>99911092</t>
  </si>
  <si>
    <t>99911086</t>
  </si>
  <si>
    <t>99911076</t>
  </si>
  <si>
    <t>99911073</t>
  </si>
  <si>
    <t>99911065</t>
  </si>
  <si>
    <t>99911059</t>
  </si>
  <si>
    <t>99911030</t>
  </si>
  <si>
    <t>99911015</t>
  </si>
  <si>
    <t>99911013</t>
  </si>
  <si>
    <t>99911008</t>
  </si>
  <si>
    <t>99911003</t>
  </si>
  <si>
    <t>99911002</t>
  </si>
  <si>
    <t>99910998</t>
  </si>
  <si>
    <t>99910992</t>
  </si>
  <si>
    <t>99910987</t>
  </si>
  <si>
    <t>99910985</t>
  </si>
  <si>
    <t>99910981</t>
  </si>
  <si>
    <t>99910978</t>
  </si>
  <si>
    <t>99910976</t>
  </si>
  <si>
    <t>99910953</t>
  </si>
  <si>
    <t>99910938</t>
  </si>
  <si>
    <t>99910937</t>
  </si>
  <si>
    <t>99910923</t>
  </si>
  <si>
    <t>99910902</t>
  </si>
  <si>
    <t>99910901</t>
  </si>
  <si>
    <t>99910891</t>
  </si>
  <si>
    <t>99910888</t>
  </si>
  <si>
    <t>99910883</t>
  </si>
  <si>
    <t>99910881</t>
  </si>
  <si>
    <t>99910879</t>
  </si>
  <si>
    <t>99910876</t>
  </si>
  <si>
    <t>99910873</t>
  </si>
  <si>
    <t>99910863</t>
  </si>
  <si>
    <t>99910852</t>
  </si>
  <si>
    <t>99910838</t>
  </si>
  <si>
    <t>99910834</t>
  </si>
  <si>
    <t>99910833</t>
  </si>
  <si>
    <t>99910829</t>
  </si>
  <si>
    <t>99910814</t>
  </si>
  <si>
    <t>99910811</t>
  </si>
  <si>
    <t>99910804</t>
  </si>
  <si>
    <t>99910797</t>
  </si>
  <si>
    <t>99910781</t>
  </si>
  <si>
    <t>99910780</t>
  </si>
  <si>
    <t>99910771</t>
  </si>
  <si>
    <t>99910769</t>
  </si>
  <si>
    <t>99910764</t>
  </si>
  <si>
    <t>99910758</t>
  </si>
  <si>
    <t>99910730</t>
  </si>
  <si>
    <t>99910706</t>
  </si>
  <si>
    <t>99910702</t>
  </si>
  <si>
    <t>99910701</t>
  </si>
  <si>
    <t>99910698</t>
  </si>
  <si>
    <t>99910690</t>
  </si>
  <si>
    <t>99910689</t>
  </si>
  <si>
    <t>99910680</t>
  </si>
  <si>
    <t>99910668</t>
  </si>
  <si>
    <t>99910663</t>
  </si>
  <si>
    <t>99910657</t>
  </si>
  <si>
    <t>99910653</t>
  </si>
  <si>
    <t>99910651</t>
  </si>
  <si>
    <t>99910634</t>
  </si>
  <si>
    <t>99910614</t>
  </si>
  <si>
    <t>99910613</t>
  </si>
  <si>
    <t>99910596</t>
  </si>
  <si>
    <t>99910594</t>
  </si>
  <si>
    <t>99910592</t>
  </si>
  <si>
    <t>99910579</t>
  </si>
  <si>
    <t>99910573</t>
  </si>
  <si>
    <t>99910570</t>
  </si>
  <si>
    <t>99910563</t>
  </si>
  <si>
    <t>99910561</t>
  </si>
  <si>
    <t>99910554</t>
  </si>
  <si>
    <t>99910545</t>
  </si>
  <si>
    <t>99910542</t>
  </si>
  <si>
    <t>99910526</t>
  </si>
  <si>
    <t>99910525</t>
  </si>
  <si>
    <t>99910519</t>
  </si>
  <si>
    <t>99910518</t>
  </si>
  <si>
    <t>99910514</t>
  </si>
  <si>
    <t>99910513</t>
  </si>
  <si>
    <t>99910504</t>
  </si>
  <si>
    <t>99910502</t>
  </si>
  <si>
    <t>99910490</t>
  </si>
  <si>
    <t>99910483</t>
  </si>
  <si>
    <t>99910457</t>
  </si>
  <si>
    <t>99910453</t>
  </si>
  <si>
    <t>99910452</t>
  </si>
  <si>
    <t>99910450</t>
  </si>
  <si>
    <t>99910445</t>
  </si>
  <si>
    <t>99910437</t>
  </si>
  <si>
    <t>99910436</t>
  </si>
  <si>
    <t>99910430</t>
  </si>
  <si>
    <t>99910426</t>
  </si>
  <si>
    <t>99910424</t>
  </si>
  <si>
    <t>99910403</t>
  </si>
  <si>
    <t>99910397</t>
  </si>
  <si>
    <t>99910395</t>
  </si>
  <si>
    <t>99910392</t>
  </si>
  <si>
    <t>99910386</t>
  </si>
  <si>
    <t>99910351</t>
  </si>
  <si>
    <t>99910349</t>
  </si>
  <si>
    <t>99910339</t>
  </si>
  <si>
    <t>99910333</t>
  </si>
  <si>
    <t>99910326</t>
  </si>
  <si>
    <t>99910318</t>
  </si>
  <si>
    <t>99910308</t>
  </si>
  <si>
    <t>99910303</t>
  </si>
  <si>
    <t>99910298</t>
  </si>
  <si>
    <t>99910277</t>
  </si>
  <si>
    <t>99910275</t>
  </si>
  <si>
    <t>99910266</t>
  </si>
  <si>
    <t>99910263</t>
  </si>
  <si>
    <t>99910257</t>
  </si>
  <si>
    <t>99910254</t>
  </si>
  <si>
    <t>99910213</t>
  </si>
  <si>
    <t>99910202</t>
  </si>
  <si>
    <t>99910189</t>
  </si>
  <si>
    <t>99910177</t>
  </si>
  <si>
    <t>99910176</t>
  </si>
  <si>
    <t>99910169</t>
  </si>
  <si>
    <t>99910166</t>
  </si>
  <si>
    <t>99910146</t>
  </si>
  <si>
    <t>99910142</t>
  </si>
  <si>
    <t>99910141</t>
  </si>
  <si>
    <t>99910138</t>
  </si>
  <si>
    <t>99910135</t>
  </si>
  <si>
    <t>99910130</t>
  </si>
  <si>
    <t>99910122</t>
  </si>
  <si>
    <t>99910114</t>
  </si>
  <si>
    <t>99910110</t>
  </si>
  <si>
    <t>99910096</t>
  </si>
  <si>
    <t>99910090</t>
  </si>
  <si>
    <t>99910089</t>
  </si>
  <si>
    <t>99910087</t>
  </si>
  <si>
    <t>99910084</t>
  </si>
  <si>
    <t>99910082</t>
  </si>
  <si>
    <t>99910072</t>
  </si>
  <si>
    <t>99910066</t>
  </si>
  <si>
    <t>99910057</t>
  </si>
  <si>
    <t>99910046</t>
  </si>
  <si>
    <t>99910045</t>
  </si>
  <si>
    <t>99910043</t>
  </si>
  <si>
    <t>99910034</t>
  </si>
  <si>
    <t>99910033</t>
  </si>
  <si>
    <t>99910032</t>
  </si>
  <si>
    <t>99910025</t>
  </si>
  <si>
    <t>99910024</t>
  </si>
  <si>
    <t>99910000</t>
  </si>
  <si>
    <t>99909994</t>
  </si>
  <si>
    <t>99909989</t>
  </si>
  <si>
    <t>99909980</t>
  </si>
  <si>
    <t>99909979</t>
  </si>
  <si>
    <t>99909966</t>
  </si>
  <si>
    <t>99909960</t>
  </si>
  <si>
    <t>99909925</t>
  </si>
  <si>
    <t>99909923</t>
  </si>
  <si>
    <t>99909920</t>
  </si>
  <si>
    <t>99909917</t>
  </si>
  <si>
    <t>99909911</t>
  </si>
  <si>
    <t>99909891</t>
  </si>
  <si>
    <t>99909887</t>
  </si>
  <si>
    <t>99909883</t>
  </si>
  <si>
    <t>99909874</t>
  </si>
  <si>
    <t>99909856</t>
  </si>
  <si>
    <t>99909854</t>
  </si>
  <si>
    <t>99909842</t>
  </si>
  <si>
    <t>99909817</t>
  </si>
  <si>
    <t>99909795</t>
  </si>
  <si>
    <t>99909780</t>
  </si>
  <si>
    <t>99909776</t>
  </si>
  <si>
    <t>99909766</t>
  </si>
  <si>
    <t>99909758</t>
  </si>
  <si>
    <t>99909755</t>
  </si>
  <si>
    <t>99909740</t>
  </si>
  <si>
    <t>99909739</t>
  </si>
  <si>
    <t>99909697</t>
  </si>
  <si>
    <t>99909694</t>
  </si>
  <si>
    <t>99909692</t>
  </si>
  <si>
    <t>99909673</t>
  </si>
  <si>
    <t>99909664</t>
  </si>
  <si>
    <t>99909660</t>
  </si>
  <si>
    <t>99909656</t>
  </si>
  <si>
    <t>99909639</t>
  </si>
  <si>
    <t>99909629</t>
  </si>
  <si>
    <t>99909627</t>
  </si>
  <si>
    <t>99909604</t>
  </si>
  <si>
    <t>99909588</t>
  </si>
  <si>
    <t>99909580</t>
  </si>
  <si>
    <t>99909575</t>
  </si>
  <si>
    <t>99909564</t>
  </si>
  <si>
    <t>99909549</t>
  </si>
  <si>
    <t>99909548</t>
  </si>
  <si>
    <t>99909542</t>
  </si>
  <si>
    <t>99909534</t>
  </si>
  <si>
    <t>99909529</t>
  </si>
  <si>
    <t>99909526</t>
  </si>
  <si>
    <t>99909521</t>
  </si>
  <si>
    <t>99909513</t>
  </si>
  <si>
    <t>99909503</t>
  </si>
  <si>
    <t>99909488</t>
  </si>
  <si>
    <t>99909481</t>
  </si>
  <si>
    <t>99909480</t>
  </si>
  <si>
    <t>99909469</t>
  </si>
  <si>
    <t>99909449</t>
  </si>
  <si>
    <t>99909441</t>
  </si>
  <si>
    <t>99909436</t>
  </si>
  <si>
    <t>99909435</t>
  </si>
  <si>
    <t>99909433</t>
  </si>
  <si>
    <t>99909421</t>
  </si>
  <si>
    <t>99909412</t>
  </si>
  <si>
    <t>99909410</t>
  </si>
  <si>
    <t>99909408</t>
  </si>
  <si>
    <t>99909402</t>
  </si>
  <si>
    <t>99909399</t>
  </si>
  <si>
    <t>99909390</t>
  </si>
  <si>
    <t>99909386</t>
  </si>
  <si>
    <t>99909379</t>
  </si>
  <si>
    <t>99909374</t>
  </si>
  <si>
    <t>99909358</t>
  </si>
  <si>
    <t>99909345</t>
  </si>
  <si>
    <t>99909334</t>
  </si>
  <si>
    <t>99909323</t>
  </si>
  <si>
    <t>99909318</t>
  </si>
  <si>
    <t>99909315</t>
  </si>
  <si>
    <t>99909314</t>
  </si>
  <si>
    <t>99909313</t>
  </si>
  <si>
    <t>99909298</t>
  </si>
  <si>
    <t>99909270</t>
  </si>
  <si>
    <t>99909269</t>
  </si>
  <si>
    <t>99909263</t>
  </si>
  <si>
    <t>99909262</t>
  </si>
  <si>
    <t>99909260</t>
  </si>
  <si>
    <t>99909257</t>
  </si>
  <si>
    <t>99909249</t>
  </si>
  <si>
    <t>99909243</t>
  </si>
  <si>
    <t>99909230</t>
  </si>
  <si>
    <t>99909213</t>
  </si>
  <si>
    <t>99909183</t>
  </si>
  <si>
    <t>99909171</t>
  </si>
  <si>
    <t>99909163</t>
  </si>
  <si>
    <t>99909142</t>
  </si>
  <si>
    <t>99909139</t>
  </si>
  <si>
    <t>99909137</t>
  </si>
  <si>
    <t>99909131</t>
  </si>
  <si>
    <t>99909125</t>
  </si>
  <si>
    <t>99909124</t>
  </si>
  <si>
    <t>99909121</t>
  </si>
  <si>
    <t>99909120</t>
  </si>
  <si>
    <t>99909117</t>
  </si>
  <si>
    <t>99909080</t>
  </si>
  <si>
    <t>99909063</t>
  </si>
  <si>
    <t>99909061</t>
  </si>
  <si>
    <t>99909059</t>
  </si>
  <si>
    <t>99909058</t>
  </si>
  <si>
    <t>99909056</t>
  </si>
  <si>
    <t>99909047</t>
  </si>
  <si>
    <t>99909036</t>
  </si>
  <si>
    <t>99909019</t>
  </si>
  <si>
    <t>99909014</t>
  </si>
  <si>
    <t>99909011</t>
  </si>
  <si>
    <t>99909008</t>
  </si>
  <si>
    <t>99909002</t>
  </si>
  <si>
    <t>99909000</t>
  </si>
  <si>
    <t>99908998</t>
  </si>
  <si>
    <t>99908995</t>
  </si>
  <si>
    <t>99908993</t>
  </si>
  <si>
    <t>99908978</t>
  </si>
  <si>
    <t>99908964</t>
  </si>
  <si>
    <t>99908951</t>
  </si>
  <si>
    <t>99908949</t>
  </si>
  <si>
    <t>99908942</t>
  </si>
  <si>
    <t>99908940</t>
  </si>
  <si>
    <t>99908939</t>
  </si>
  <si>
    <t>99908935</t>
  </si>
  <si>
    <t>99908916</t>
  </si>
  <si>
    <t>99908914</t>
  </si>
  <si>
    <t>99908909</t>
  </si>
  <si>
    <t>99908901</t>
  </si>
  <si>
    <t>99908896</t>
  </si>
  <si>
    <t>99908888</t>
  </si>
  <si>
    <t>99908881</t>
  </si>
  <si>
    <t>99908869</t>
  </si>
  <si>
    <t>99908864</t>
  </si>
  <si>
    <t>99908862</t>
  </si>
  <si>
    <t>99908840</t>
  </si>
  <si>
    <t>99908820</t>
  </si>
  <si>
    <t>99908816</t>
  </si>
  <si>
    <t>99908813</t>
  </si>
  <si>
    <t>99908807</t>
  </si>
  <si>
    <t>99908805</t>
  </si>
  <si>
    <t>99908796</t>
  </si>
  <si>
    <t>99908790</t>
  </si>
  <si>
    <t>99908789</t>
  </si>
  <si>
    <t>99908783</t>
  </si>
  <si>
    <t>99908776</t>
  </si>
  <si>
    <t>99908764</t>
  </si>
  <si>
    <t>99908755</t>
  </si>
  <si>
    <t>99908746</t>
  </si>
  <si>
    <t>99908740</t>
  </si>
  <si>
    <t>99908739</t>
  </si>
  <si>
    <t>99908736</t>
  </si>
  <si>
    <t>99908733</t>
  </si>
  <si>
    <t>99908729</t>
  </si>
  <si>
    <t>99908724</t>
  </si>
  <si>
    <t>99908720</t>
  </si>
  <si>
    <t>99908717</t>
  </si>
  <si>
    <t>99908713</t>
  </si>
  <si>
    <t>99908704</t>
  </si>
  <si>
    <t>99908702</t>
  </si>
  <si>
    <t>99908691</t>
  </si>
  <si>
    <t>99908671</t>
  </si>
  <si>
    <t>99908660</t>
  </si>
  <si>
    <t>99908653</t>
  </si>
  <si>
    <t>99908648</t>
  </si>
  <si>
    <t>99908647</t>
  </si>
  <si>
    <t>99908638</t>
  </si>
  <si>
    <t>99908629</t>
  </si>
  <si>
    <t>99908615</t>
  </si>
  <si>
    <t>99908600</t>
  </si>
  <si>
    <t>99908598</t>
  </si>
  <si>
    <t>99908589</t>
  </si>
  <si>
    <t>99908579</t>
  </si>
  <si>
    <t>99908574</t>
  </si>
  <si>
    <t>99908573</t>
  </si>
  <si>
    <t>99908566</t>
  </si>
  <si>
    <t>99908563</t>
  </si>
  <si>
    <t>99908562</t>
  </si>
  <si>
    <t>99908553</t>
  </si>
  <si>
    <t>99908546</t>
  </si>
  <si>
    <t>99908539</t>
  </si>
  <si>
    <t>99908534</t>
  </si>
  <si>
    <t>99908530</t>
  </si>
  <si>
    <t>99908526</t>
  </si>
  <si>
    <t>99908521</t>
  </si>
  <si>
    <t>99908512</t>
  </si>
  <si>
    <t>99908505</t>
  </si>
  <si>
    <t>99908495</t>
  </si>
  <si>
    <t>99908489</t>
  </si>
  <si>
    <t>99908469</t>
  </si>
  <si>
    <t>99908463</t>
  </si>
  <si>
    <t>99908462</t>
  </si>
  <si>
    <t>99908451</t>
  </si>
  <si>
    <t>99908450</t>
  </si>
  <si>
    <t>99908447</t>
  </si>
  <si>
    <t>99908442</t>
  </si>
  <si>
    <t>99908435</t>
  </si>
  <si>
    <t>99908432</t>
  </si>
  <si>
    <t>99908412</t>
  </si>
  <si>
    <t>99908406</t>
  </si>
  <si>
    <t>99908405</t>
  </si>
  <si>
    <t>99908397</t>
  </si>
  <si>
    <t>99908390</t>
  </si>
  <si>
    <t>99908371</t>
  </si>
  <si>
    <t>99908360</t>
  </si>
  <si>
    <t>99908320</t>
  </si>
  <si>
    <t>99908314</t>
  </si>
  <si>
    <t>99908311</t>
  </si>
  <si>
    <t>99908306</t>
  </si>
  <si>
    <t>99908305</t>
  </si>
  <si>
    <t>99908297</t>
  </si>
  <si>
    <t>99908294</t>
  </si>
  <si>
    <t>99908291</t>
  </si>
  <si>
    <t>99908279</t>
  </si>
  <si>
    <t>99908265</t>
  </si>
  <si>
    <t>99908261</t>
  </si>
  <si>
    <t>99908260</t>
  </si>
  <si>
    <t>99908253</t>
  </si>
  <si>
    <t>99908233</t>
  </si>
  <si>
    <t>99908228</t>
  </si>
  <si>
    <t>99908224</t>
  </si>
  <si>
    <t>99908218</t>
  </si>
  <si>
    <t>99908212</t>
  </si>
  <si>
    <t>99908209</t>
  </si>
  <si>
    <t>99908197</t>
  </si>
  <si>
    <t>99908196</t>
  </si>
  <si>
    <t>99908191</t>
  </si>
  <si>
    <t>99908188</t>
  </si>
  <si>
    <t>99908187</t>
  </si>
  <si>
    <t>99908185</t>
  </si>
  <si>
    <t>99908182</t>
  </si>
  <si>
    <t>99908177</t>
  </si>
  <si>
    <t>99908172</t>
  </si>
  <si>
    <t>99908171</t>
  </si>
  <si>
    <t>99908165</t>
  </si>
  <si>
    <t>99908152</t>
  </si>
  <si>
    <t>99908150</t>
  </si>
  <si>
    <t>99908140</t>
  </si>
  <si>
    <t>99908137</t>
  </si>
  <si>
    <t>99908131</t>
  </si>
  <si>
    <t>99908126</t>
  </si>
  <si>
    <t>99908114</t>
  </si>
  <si>
    <t>99908112</t>
  </si>
  <si>
    <t>99908104</t>
  </si>
  <si>
    <t>99908100</t>
  </si>
  <si>
    <t>99908077</t>
  </si>
  <si>
    <t>99908073</t>
  </si>
  <si>
    <t>99908069</t>
  </si>
  <si>
    <t>99908068</t>
  </si>
  <si>
    <t>99908065</t>
  </si>
  <si>
    <t>99908064</t>
  </si>
  <si>
    <t>99908056</t>
  </si>
  <si>
    <t>99908048</t>
  </si>
  <si>
    <t>99908039</t>
  </si>
  <si>
    <t>99908038</t>
  </si>
  <si>
    <t>99908021</t>
  </si>
  <si>
    <t>99908005</t>
  </si>
  <si>
    <t>99907997</t>
  </si>
  <si>
    <t>99907993</t>
  </si>
  <si>
    <t>99907992</t>
  </si>
  <si>
    <t>99907987</t>
  </si>
  <si>
    <t>99907985</t>
  </si>
  <si>
    <t>99907980</t>
  </si>
  <si>
    <t>99907973</t>
  </si>
  <si>
    <t>99907971</t>
  </si>
  <si>
    <t>99907970</t>
  </si>
  <si>
    <t>99907966</t>
  </si>
  <si>
    <t>99907965</t>
  </si>
  <si>
    <t>99907964</t>
  </si>
  <si>
    <t>99907959</t>
  </si>
  <si>
    <t>99907949</t>
  </si>
  <si>
    <t>99907944</t>
  </si>
  <si>
    <t>99907937</t>
  </si>
  <si>
    <t>99907935</t>
  </si>
  <si>
    <t>99907934</t>
  </si>
  <si>
    <t>99907926</t>
  </si>
  <si>
    <t>99907918</t>
  </si>
  <si>
    <t>99907910</t>
  </si>
  <si>
    <t>99907908</t>
  </si>
  <si>
    <t>99907901</t>
  </si>
  <si>
    <t>99907900</t>
  </si>
  <si>
    <t>99907890</t>
  </si>
  <si>
    <t>99907888</t>
  </si>
  <si>
    <t>99907882</t>
  </si>
  <si>
    <t>99907880</t>
  </si>
  <si>
    <t>99907848</t>
  </si>
  <si>
    <t>99907823</t>
  </si>
  <si>
    <t>99907816</t>
  </si>
  <si>
    <t>99907808</t>
  </si>
  <si>
    <t>99907807</t>
  </si>
  <si>
    <t>99907799</t>
  </si>
  <si>
    <t>99907787</t>
  </si>
  <si>
    <t>99907776</t>
  </si>
  <si>
    <t>99907761</t>
  </si>
  <si>
    <t>99907737</t>
  </si>
  <si>
    <t>99907725</t>
  </si>
  <si>
    <t>99907718</t>
  </si>
  <si>
    <t>99907711</t>
  </si>
  <si>
    <t>99907706</t>
  </si>
  <si>
    <t>99907696</t>
  </si>
  <si>
    <t>99907685</t>
  </si>
  <si>
    <t>99907678</t>
  </si>
  <si>
    <t>99907676</t>
  </si>
  <si>
    <t>99907668</t>
  </si>
  <si>
    <t>99907656</t>
  </si>
  <si>
    <t>99907648</t>
  </si>
  <si>
    <t>99907635</t>
  </si>
  <si>
    <t>99907622</t>
  </si>
  <si>
    <t>99907618</t>
  </si>
  <si>
    <t>99907605</t>
  </si>
  <si>
    <t>99907594</t>
  </si>
  <si>
    <t>99907586</t>
  </si>
  <si>
    <t>99907578</t>
  </si>
  <si>
    <t>99907573</t>
  </si>
  <si>
    <t>99907550</t>
  </si>
  <si>
    <t>99907530</t>
  </si>
  <si>
    <t>99907521</t>
  </si>
  <si>
    <t>99907513</t>
  </si>
  <si>
    <t>99907506</t>
  </si>
  <si>
    <t>99907502</t>
  </si>
  <si>
    <t>99907483</t>
  </si>
  <si>
    <t>99907481</t>
  </si>
  <si>
    <t>99907471</t>
  </si>
  <si>
    <t>99907469</t>
  </si>
  <si>
    <t>99907465</t>
  </si>
  <si>
    <t>99907445</t>
  </si>
  <si>
    <t>99907441</t>
  </si>
  <si>
    <t>99907436</t>
  </si>
  <si>
    <t>99907431</t>
  </si>
  <si>
    <t>99907425</t>
  </si>
  <si>
    <t>99907420</t>
  </si>
  <si>
    <t>99907409</t>
  </si>
  <si>
    <t>99907390</t>
  </si>
  <si>
    <t>99907389</t>
  </si>
  <si>
    <t>99907388</t>
  </si>
  <si>
    <t>99907381</t>
  </si>
  <si>
    <t>99907380</t>
  </si>
  <si>
    <t>99907368</t>
  </si>
  <si>
    <t>99907357</t>
  </si>
  <si>
    <t>99907356</t>
  </si>
  <si>
    <t>99907349</t>
  </si>
  <si>
    <t>99907344</t>
  </si>
  <si>
    <t>99907343</t>
  </si>
  <si>
    <t>99907337</t>
  </si>
  <si>
    <t>99907333</t>
  </si>
  <si>
    <t>99907324</t>
  </si>
  <si>
    <t>99907317</t>
  </si>
  <si>
    <t>99907309</t>
  </si>
  <si>
    <t>99907281</t>
  </si>
  <si>
    <t>99907275</t>
  </si>
  <si>
    <t>99907263</t>
  </si>
  <si>
    <t>99907262</t>
  </si>
  <si>
    <t>99907260</t>
  </si>
  <si>
    <t>99907254</t>
  </si>
  <si>
    <t>99907244</t>
  </si>
  <si>
    <t>99907242</t>
  </si>
  <si>
    <t>99907237</t>
  </si>
  <si>
    <t>99907226</t>
  </si>
  <si>
    <t>99907225</t>
  </si>
  <si>
    <t>99907223</t>
  </si>
  <si>
    <t>99907219</t>
  </si>
  <si>
    <t>99907217</t>
  </si>
  <si>
    <t>99907206</t>
  </si>
  <si>
    <t>99907202</t>
  </si>
  <si>
    <t>99907199</t>
  </si>
  <si>
    <t>99907196</t>
  </si>
  <si>
    <t>99907183</t>
  </si>
  <si>
    <t>99907172</t>
  </si>
  <si>
    <t>99907169</t>
  </si>
  <si>
    <t>99907138</t>
  </si>
  <si>
    <t>99907136</t>
  </si>
  <si>
    <t>99907132</t>
  </si>
  <si>
    <t>99907124</t>
  </si>
  <si>
    <t>99907098</t>
  </si>
  <si>
    <t>99907097</t>
  </si>
  <si>
    <t>99907093</t>
  </si>
  <si>
    <t>99907091</t>
  </si>
  <si>
    <t>99907084</t>
  </si>
  <si>
    <t>99907075</t>
  </si>
  <si>
    <t>99907073</t>
  </si>
  <si>
    <t>99907054</t>
  </si>
  <si>
    <t>99907050</t>
  </si>
  <si>
    <t>99907047</t>
  </si>
  <si>
    <t>99907045</t>
  </si>
  <si>
    <t>99907044</t>
  </si>
  <si>
    <t>99907037</t>
  </si>
  <si>
    <t>99907036</t>
  </si>
  <si>
    <t>99907028</t>
  </si>
  <si>
    <t>99907017</t>
  </si>
  <si>
    <t>99907007</t>
  </si>
  <si>
    <t>99907002</t>
  </si>
  <si>
    <t>99907000</t>
  </si>
  <si>
    <t>99906998</t>
  </si>
  <si>
    <t>99906994</t>
  </si>
  <si>
    <t>99906993</t>
  </si>
  <si>
    <t>99906992</t>
  </si>
  <si>
    <t>99906991</t>
  </si>
  <si>
    <t>99906978</t>
  </si>
  <si>
    <t>99906961</t>
  </si>
  <si>
    <t>99906953</t>
  </si>
  <si>
    <t>99906948</t>
  </si>
  <si>
    <t>99906946</t>
  </si>
  <si>
    <t>99906943</t>
  </si>
  <si>
    <t>99906937</t>
  </si>
  <si>
    <t>99906933</t>
  </si>
  <si>
    <t>99906930</t>
  </si>
  <si>
    <t>99906922</t>
  </si>
  <si>
    <t>99906920</t>
  </si>
  <si>
    <t>99906913</t>
  </si>
  <si>
    <t>99906912</t>
  </si>
  <si>
    <t>99906909</t>
  </si>
  <si>
    <t>99906903</t>
  </si>
  <si>
    <t>99906902</t>
  </si>
  <si>
    <t>99906900</t>
  </si>
  <si>
    <t>99906897</t>
  </si>
  <si>
    <t>99906892</t>
  </si>
  <si>
    <t>99906891</t>
  </si>
  <si>
    <t>99906885</t>
  </si>
  <si>
    <t>99906883</t>
  </si>
  <si>
    <t>99906877</t>
  </si>
  <si>
    <t>99906873</t>
  </si>
  <si>
    <t>99906870</t>
  </si>
  <si>
    <t>99906868</t>
  </si>
  <si>
    <t>99906866</t>
  </si>
  <si>
    <t>99906859</t>
  </si>
  <si>
    <t>99906852</t>
  </si>
  <si>
    <t>99906847</t>
  </si>
  <si>
    <t>99906843</t>
  </si>
  <si>
    <t>99906841</t>
  </si>
  <si>
    <t>99906839</t>
  </si>
  <si>
    <t>99906830</t>
  </si>
  <si>
    <t>99906829</t>
  </si>
  <si>
    <t>99906808</t>
  </si>
  <si>
    <t>99906794</t>
  </si>
  <si>
    <t>99906791</t>
  </si>
  <si>
    <t>99906771</t>
  </si>
  <si>
    <t>99906770</t>
  </si>
  <si>
    <t>99906758</t>
  </si>
  <si>
    <t>99906754</t>
  </si>
  <si>
    <t>99906749</t>
  </si>
  <si>
    <t>99906748</t>
  </si>
  <si>
    <t>99906747</t>
  </si>
  <si>
    <t>99906739</t>
  </si>
  <si>
    <t>99906734</t>
  </si>
  <si>
    <t>99906733</t>
  </si>
  <si>
    <t>99906726</t>
  </si>
  <si>
    <t>99906714</t>
  </si>
  <si>
    <t>99906709</t>
  </si>
  <si>
    <t>99906708</t>
  </si>
  <si>
    <t>99906705</t>
  </si>
  <si>
    <t>99906697</t>
  </si>
  <si>
    <t>99906693</t>
  </si>
  <si>
    <t>99906686</t>
  </si>
  <si>
    <t>99906680</t>
  </si>
  <si>
    <t>99906678</t>
  </si>
  <si>
    <t>99906665</t>
  </si>
  <si>
    <t>99906658</t>
  </si>
  <si>
    <t>99906652</t>
  </si>
  <si>
    <t>99906650</t>
  </si>
  <si>
    <t>99906648</t>
  </si>
  <si>
    <t>99906647</t>
  </si>
  <si>
    <t>99906640</t>
  </si>
  <si>
    <t>99906637</t>
  </si>
  <si>
    <t>99906617</t>
  </si>
  <si>
    <t>99906607</t>
  </si>
  <si>
    <t>99906601</t>
  </si>
  <si>
    <t>99906599</t>
  </si>
  <si>
    <t>99906598</t>
  </si>
  <si>
    <t>99906597</t>
  </si>
  <si>
    <t>99906593</t>
  </si>
  <si>
    <t>99906590</t>
  </si>
  <si>
    <t>99906584</t>
  </si>
  <si>
    <t>99906582</t>
  </si>
  <si>
    <t>99906580</t>
  </si>
  <si>
    <t>99906578</t>
  </si>
  <si>
    <t>99906572</t>
  </si>
  <si>
    <t>99906571</t>
  </si>
  <si>
    <t>99906556</t>
  </si>
  <si>
    <t>99906547</t>
  </si>
  <si>
    <t>99906546</t>
  </si>
  <si>
    <t>99906545</t>
  </si>
  <si>
    <t>99906543</t>
  </si>
  <si>
    <t>99906540</t>
  </si>
  <si>
    <t>99906520</t>
  </si>
  <si>
    <t>99906519</t>
  </si>
  <si>
    <t>99906516</t>
  </si>
  <si>
    <t>99906511</t>
  </si>
  <si>
    <t>99906510</t>
  </si>
  <si>
    <t>99906509</t>
  </si>
  <si>
    <t>99906487</t>
  </si>
  <si>
    <t>99906481</t>
  </si>
  <si>
    <t>99906477</t>
  </si>
  <si>
    <t>99906468</t>
  </si>
  <si>
    <t>99906456</t>
  </si>
  <si>
    <t>99906453</t>
  </si>
  <si>
    <t>99906441</t>
  </si>
  <si>
    <t>99906430</t>
  </si>
  <si>
    <t>99906426</t>
  </si>
  <si>
    <t>99906381</t>
  </si>
  <si>
    <t>99906378</t>
  </si>
  <si>
    <t>99906373</t>
  </si>
  <si>
    <t>99906364</t>
  </si>
  <si>
    <t>99906362</t>
  </si>
  <si>
    <t>99906360</t>
  </si>
  <si>
    <t>99906356</t>
  </si>
  <si>
    <t>99906355</t>
  </si>
  <si>
    <t>99906353</t>
  </si>
  <si>
    <t>99906349</t>
  </si>
  <si>
    <t>99906336</t>
  </si>
  <si>
    <t>99906329</t>
  </si>
  <si>
    <t>99906325</t>
  </si>
  <si>
    <t>99906324</t>
  </si>
  <si>
    <t>99906316</t>
  </si>
  <si>
    <t>99906314</t>
  </si>
  <si>
    <t>99906313</t>
  </si>
  <si>
    <t>99906311</t>
  </si>
  <si>
    <t>99906309</t>
  </si>
  <si>
    <t>99906307</t>
  </si>
  <si>
    <t>99906305</t>
  </si>
  <si>
    <t>99906303</t>
  </si>
  <si>
    <t>99906292</t>
  </si>
  <si>
    <t>99906288</t>
  </si>
  <si>
    <t>99906285</t>
  </si>
  <si>
    <t>99906267</t>
  </si>
  <si>
    <t>99906259</t>
  </si>
  <si>
    <t>99906256</t>
  </si>
  <si>
    <t>99906247</t>
  </si>
  <si>
    <t>99906246</t>
  </si>
  <si>
    <t>99906244</t>
  </si>
  <si>
    <t>99906240</t>
  </si>
  <si>
    <t>99906238</t>
  </si>
  <si>
    <t>99906227</t>
  </si>
  <si>
    <t>99906226</t>
  </si>
  <si>
    <t>99906224</t>
  </si>
  <si>
    <t>99906223</t>
  </si>
  <si>
    <t>99906222</t>
  </si>
  <si>
    <t>99906220</t>
  </si>
  <si>
    <t>99906218</t>
  </si>
  <si>
    <t>99906213</t>
  </si>
  <si>
    <t>99906212</t>
  </si>
  <si>
    <t>99906208</t>
  </si>
  <si>
    <t>99906205</t>
  </si>
  <si>
    <t>99906199</t>
  </si>
  <si>
    <t>99906196</t>
  </si>
  <si>
    <t>99906195</t>
  </si>
  <si>
    <t>99906191</t>
  </si>
  <si>
    <t>99906186</t>
  </si>
  <si>
    <t>99906183</t>
  </si>
  <si>
    <t>99906182</t>
  </si>
  <si>
    <t>99906176</t>
  </si>
  <si>
    <t>99906173</t>
  </si>
  <si>
    <t>99906161</t>
  </si>
  <si>
    <t>99906154</t>
  </si>
  <si>
    <t>99906150</t>
  </si>
  <si>
    <t>99906149</t>
  </si>
  <si>
    <t>99906146</t>
  </si>
  <si>
    <t>99906112</t>
  </si>
  <si>
    <t>99906100</t>
  </si>
  <si>
    <t>99906092</t>
  </si>
  <si>
    <t>99906086</t>
  </si>
  <si>
    <t>99906082</t>
  </si>
  <si>
    <t>99906074</t>
  </si>
  <si>
    <t>99906069</t>
  </si>
  <si>
    <t>99906068</t>
  </si>
  <si>
    <t>99906063</t>
  </si>
  <si>
    <t>99906043</t>
  </si>
  <si>
    <t>99906037</t>
  </si>
  <si>
    <t>99906033</t>
  </si>
  <si>
    <t>99906024</t>
  </si>
  <si>
    <t>99906020</t>
  </si>
  <si>
    <t>99906016</t>
  </si>
  <si>
    <t>99906015</t>
  </si>
  <si>
    <t>99906012</t>
  </si>
  <si>
    <t>99906009</t>
  </si>
  <si>
    <t>99906007</t>
  </si>
  <si>
    <t>99906004</t>
  </si>
  <si>
    <t>99906001</t>
  </si>
  <si>
    <t>99905998</t>
  </si>
  <si>
    <t>99905995</t>
  </si>
  <si>
    <t>99905990</t>
  </si>
  <si>
    <t>99905967</t>
  </si>
  <si>
    <t>99905961</t>
  </si>
  <si>
    <t>99905957</t>
  </si>
  <si>
    <t>99905953</t>
  </si>
  <si>
    <t>99905952</t>
  </si>
  <si>
    <t>99905945</t>
  </si>
  <si>
    <t>99905943</t>
  </si>
  <si>
    <t>99905940</t>
  </si>
  <si>
    <t>99905939</t>
  </si>
  <si>
    <t>99905935</t>
  </si>
  <si>
    <t>99905929</t>
  </si>
  <si>
    <t>99905926</t>
  </si>
  <si>
    <t>99905922</t>
  </si>
  <si>
    <t>99905918</t>
  </si>
  <si>
    <t>99905916</t>
  </si>
  <si>
    <t>99905915</t>
  </si>
  <si>
    <t>99905910</t>
  </si>
  <si>
    <t>99905906</t>
  </si>
  <si>
    <t>99905905</t>
  </si>
  <si>
    <t>99905899</t>
  </si>
  <si>
    <t>99905897</t>
  </si>
  <si>
    <t>99905891</t>
  </si>
  <si>
    <t>99905879</t>
  </si>
  <si>
    <t>99905876</t>
  </si>
  <si>
    <t>99905869</t>
  </si>
  <si>
    <t>99905864</t>
  </si>
  <si>
    <t>99905860</t>
  </si>
  <si>
    <t>99905859</t>
  </si>
  <si>
    <t>99905855</t>
  </si>
  <si>
    <t>99905844</t>
  </si>
  <si>
    <t>99905836</t>
  </si>
  <si>
    <t>99905833</t>
  </si>
  <si>
    <t>99905830</t>
  </si>
  <si>
    <t>99905819</t>
  </si>
  <si>
    <t>99905818</t>
  </si>
  <si>
    <t>99905810</t>
  </si>
  <si>
    <t>99905806</t>
  </si>
  <si>
    <t>99905798</t>
  </si>
  <si>
    <t>99905790</t>
  </si>
  <si>
    <t>99905787</t>
  </si>
  <si>
    <t>99905771</t>
  </si>
  <si>
    <t>99905762</t>
  </si>
  <si>
    <t>99905755</t>
  </si>
  <si>
    <t>99905753</t>
  </si>
  <si>
    <t>99905743</t>
  </si>
  <si>
    <t>99905742</t>
  </si>
  <si>
    <t>99905738</t>
  </si>
  <si>
    <t>99905734</t>
  </si>
  <si>
    <t>99905726</t>
  </si>
  <si>
    <t>99905724</t>
  </si>
  <si>
    <t>99905714</t>
  </si>
  <si>
    <t>99905711</t>
  </si>
  <si>
    <t>99905707</t>
  </si>
  <si>
    <t>99905705</t>
  </si>
  <si>
    <t>99905704</t>
  </si>
  <si>
    <t>99905703</t>
  </si>
  <si>
    <t>99905698</t>
  </si>
  <si>
    <t>99905695</t>
  </si>
  <si>
    <t>99905691</t>
  </si>
  <si>
    <t>99905690</t>
  </si>
  <si>
    <t>99905688</t>
  </si>
  <si>
    <t>99905684</t>
  </si>
  <si>
    <t>99905683</t>
  </si>
  <si>
    <t>99905682</t>
  </si>
  <si>
    <t>99905677</t>
  </si>
  <si>
    <t>99905675</t>
  </si>
  <si>
    <t>99905673</t>
  </si>
  <si>
    <t>99905671</t>
  </si>
  <si>
    <t>99905670</t>
  </si>
  <si>
    <t>99905662</t>
  </si>
  <si>
    <t>99905655</t>
  </si>
  <si>
    <t>99905651</t>
  </si>
  <si>
    <t>99905636</t>
  </si>
  <si>
    <t>99905622</t>
  </si>
  <si>
    <t>99905604</t>
  </si>
  <si>
    <t>99905600</t>
  </si>
  <si>
    <t>99905599</t>
  </si>
  <si>
    <t>99905597</t>
  </si>
  <si>
    <t>99905595</t>
  </si>
  <si>
    <t>99905591</t>
  </si>
  <si>
    <t>99905588</t>
  </si>
  <si>
    <t>99905582</t>
  </si>
  <si>
    <t>99905580</t>
  </si>
  <si>
    <t>99905579</t>
  </si>
  <si>
    <t>99905578</t>
  </si>
  <si>
    <t>99905577</t>
  </si>
  <si>
    <t>99905566</t>
  </si>
  <si>
    <t>99905563</t>
  </si>
  <si>
    <t>99905560</t>
  </si>
  <si>
    <t>99905559</t>
  </si>
  <si>
    <t>99905551</t>
  </si>
  <si>
    <t>99905550</t>
  </si>
  <si>
    <t>99905548</t>
  </si>
  <si>
    <t>99905545</t>
  </si>
  <si>
    <t>99905535</t>
  </si>
  <si>
    <t>99905528</t>
  </si>
  <si>
    <t>99905524</t>
  </si>
  <si>
    <t>99905508</t>
  </si>
  <si>
    <t>99905506</t>
  </si>
  <si>
    <t>99905488</t>
  </si>
  <si>
    <t>99905480</t>
  </si>
  <si>
    <t>99905470</t>
  </si>
  <si>
    <t>99905469</t>
  </si>
  <si>
    <t>99905465</t>
  </si>
  <si>
    <t>99905461</t>
  </si>
  <si>
    <t>99905459</t>
  </si>
  <si>
    <t>99905458</t>
  </si>
  <si>
    <t>99905457</t>
  </si>
  <si>
    <t>99905455</t>
  </si>
  <si>
    <t>99905454</t>
  </si>
  <si>
    <t>99905453</t>
  </si>
  <si>
    <t>99905450</t>
  </si>
  <si>
    <t>99905449</t>
  </si>
  <si>
    <t>99905448</t>
  </si>
  <si>
    <t>99905447</t>
  </si>
  <si>
    <t>99905440</t>
  </si>
  <si>
    <t>99905438</t>
  </si>
  <si>
    <t>99905433</t>
  </si>
  <si>
    <t>99905427</t>
  </si>
  <si>
    <t>99905426</t>
  </si>
  <si>
    <t>99905423</t>
  </si>
  <si>
    <t>99905421</t>
  </si>
  <si>
    <t>99905420</t>
  </si>
  <si>
    <t>99905410</t>
  </si>
  <si>
    <t>99905403</t>
  </si>
  <si>
    <t>99905399</t>
  </si>
  <si>
    <t>99905395</t>
  </si>
  <si>
    <t>99905394</t>
  </si>
  <si>
    <t>99905392</t>
  </si>
  <si>
    <t>99905387</t>
  </si>
  <si>
    <t>99905385</t>
  </si>
  <si>
    <t>99905380</t>
  </si>
  <si>
    <t>99905379</t>
  </si>
  <si>
    <t>99905369</t>
  </si>
  <si>
    <t>99905354</t>
  </si>
  <si>
    <t>99905353</t>
  </si>
  <si>
    <t>99905346</t>
  </si>
  <si>
    <t>99905345</t>
  </si>
  <si>
    <t>99905344</t>
  </si>
  <si>
    <t>99905334</t>
  </si>
  <si>
    <t>99905329</t>
  </si>
  <si>
    <t>99905328</t>
  </si>
  <si>
    <t>99905326</t>
  </si>
  <si>
    <t>99905322</t>
  </si>
  <si>
    <t>99905320</t>
  </si>
  <si>
    <t>99905308</t>
  </si>
  <si>
    <t>99905307</t>
  </si>
  <si>
    <t>99905304</t>
  </si>
  <si>
    <t>99905301</t>
  </si>
  <si>
    <t>99905300</t>
  </si>
  <si>
    <t>99905295</t>
  </si>
  <si>
    <t>99905294</t>
  </si>
  <si>
    <t>99905292</t>
  </si>
  <si>
    <t>99905288</t>
  </si>
  <si>
    <t>99905274</t>
  </si>
  <si>
    <t>99905268</t>
  </si>
  <si>
    <t>99905259</t>
  </si>
  <si>
    <t>99905249</t>
  </si>
  <si>
    <t>99905248</t>
  </si>
  <si>
    <t>99905241</t>
  </si>
  <si>
    <t>99905240</t>
  </si>
  <si>
    <t>99905238</t>
  </si>
  <si>
    <t>99905237</t>
  </si>
  <si>
    <t>99905236</t>
  </si>
  <si>
    <t>99905235</t>
  </si>
  <si>
    <t>99905231</t>
  </si>
  <si>
    <t>99905230</t>
  </si>
  <si>
    <t>99905228</t>
  </si>
  <si>
    <t>99905224</t>
  </si>
  <si>
    <t>99905220</t>
  </si>
  <si>
    <t>99905217</t>
  </si>
  <si>
    <t>99905214</t>
  </si>
  <si>
    <t>99905212</t>
  </si>
  <si>
    <t>99905209</t>
  </si>
  <si>
    <t>99905207</t>
  </si>
  <si>
    <t>99905206</t>
  </si>
  <si>
    <t>99905200</t>
  </si>
  <si>
    <t>99905190</t>
  </si>
  <si>
    <t>99905186</t>
  </si>
  <si>
    <t>99905184</t>
  </si>
  <si>
    <t>99905183</t>
  </si>
  <si>
    <t>99905182</t>
  </si>
  <si>
    <t>99905179</t>
  </si>
  <si>
    <t>99905174</t>
  </si>
  <si>
    <t>99905166</t>
  </si>
  <si>
    <t>99905163</t>
  </si>
  <si>
    <t>99905160</t>
  </si>
  <si>
    <t>99905157</t>
  </si>
  <si>
    <t>99905148</t>
  </si>
  <si>
    <t>99905136</t>
  </si>
  <si>
    <t>99905128</t>
  </si>
  <si>
    <t>99905127</t>
  </si>
  <si>
    <t>99905120</t>
  </si>
  <si>
    <t>99905119</t>
  </si>
  <si>
    <t>99905114</t>
  </si>
  <si>
    <t>99905096</t>
  </si>
  <si>
    <t>99905090</t>
  </si>
  <si>
    <t>99905074</t>
  </si>
  <si>
    <t>99905070</t>
  </si>
  <si>
    <t>99905060</t>
  </si>
  <si>
    <t>99905053</t>
  </si>
  <si>
    <t>99905047</t>
  </si>
  <si>
    <t>99905044</t>
  </si>
  <si>
    <t>99905036</t>
  </si>
  <si>
    <t>99905030</t>
  </si>
  <si>
    <t>99905019</t>
  </si>
  <si>
    <t>99904999</t>
  </si>
  <si>
    <t>99904994</t>
  </si>
  <si>
    <t>99904984</t>
  </si>
  <si>
    <t>99904979</t>
  </si>
  <si>
    <t>99904973</t>
  </si>
  <si>
    <t>99904969</t>
  </si>
  <si>
    <t>99904947</t>
  </si>
  <si>
    <t>99904945</t>
  </si>
  <si>
    <t>99904942</t>
  </si>
  <si>
    <t>99904940</t>
  </si>
  <si>
    <t>99904919</t>
  </si>
  <si>
    <t>99904902</t>
  </si>
  <si>
    <t>99904900</t>
  </si>
  <si>
    <t>99904880</t>
  </si>
  <si>
    <t>99904862</t>
  </si>
  <si>
    <t>99904849</t>
  </si>
  <si>
    <t>99904847</t>
  </si>
  <si>
    <t>99904843</t>
  </si>
  <si>
    <t>99904833</t>
  </si>
  <si>
    <t>99904832</t>
  </si>
  <si>
    <t>99904829</t>
  </si>
  <si>
    <t>99904826</t>
  </si>
  <si>
    <t>99904824</t>
  </si>
  <si>
    <t>99904820</t>
  </si>
  <si>
    <t>99904818</t>
  </si>
  <si>
    <t>99904817</t>
  </si>
  <si>
    <t>99904813</t>
  </si>
  <si>
    <t>99904810</t>
  </si>
  <si>
    <t>99904800</t>
  </si>
  <si>
    <t>99904796</t>
  </si>
  <si>
    <t>99904795</t>
  </si>
  <si>
    <t>99904786</t>
  </si>
  <si>
    <t>99904772</t>
  </si>
  <si>
    <t>99904769</t>
  </si>
  <si>
    <t>99904748</t>
  </si>
  <si>
    <t>99904745</t>
  </si>
  <si>
    <t>99904729</t>
  </si>
  <si>
    <t>99904715</t>
  </si>
  <si>
    <t>99904700</t>
  </si>
  <si>
    <t>99904686</t>
  </si>
  <si>
    <t>99904682</t>
  </si>
  <si>
    <t>99904667</t>
  </si>
  <si>
    <t>99904666</t>
  </si>
  <si>
    <t>99904664</t>
  </si>
  <si>
    <t>99904657</t>
  </si>
  <si>
    <t>99904649</t>
  </si>
  <si>
    <t>99904647</t>
  </si>
  <si>
    <t>99904644</t>
  </si>
  <si>
    <t>99904642</t>
  </si>
  <si>
    <t>99904635</t>
  </si>
  <si>
    <t>99904609</t>
  </si>
  <si>
    <t>99904605</t>
  </si>
  <si>
    <t>99904593</t>
  </si>
  <si>
    <t>99904585</t>
  </si>
  <si>
    <t>99904584</t>
  </si>
  <si>
    <t>99904571</t>
  </si>
  <si>
    <t>99904569</t>
  </si>
  <si>
    <t>99904561</t>
  </si>
  <si>
    <t>99904531</t>
  </si>
  <si>
    <t>99904521</t>
  </si>
  <si>
    <t>99904517</t>
  </si>
  <si>
    <t>99904500</t>
  </si>
  <si>
    <t>99904487</t>
  </si>
  <si>
    <t>99904486</t>
  </si>
  <si>
    <t>99904479</t>
  </si>
  <si>
    <t>99904477</t>
  </si>
  <si>
    <t>99904462</t>
  </si>
  <si>
    <t>99904460</t>
  </si>
  <si>
    <t>99904457</t>
  </si>
  <si>
    <t>99904454</t>
  </si>
  <si>
    <t>99904452</t>
  </si>
  <si>
    <t>99904449</t>
  </si>
  <si>
    <t>99904442</t>
  </si>
  <si>
    <t>99904436</t>
  </si>
  <si>
    <t>99904435</t>
  </si>
  <si>
    <t>99904419</t>
  </si>
  <si>
    <t>99904392</t>
  </si>
  <si>
    <t>99904357</t>
  </si>
  <si>
    <t>99904335</t>
  </si>
  <si>
    <t>99904330</t>
  </si>
  <si>
    <t>99904321</t>
  </si>
  <si>
    <t>99904307</t>
  </si>
  <si>
    <t>99904288</t>
  </si>
  <si>
    <t>99904285</t>
  </si>
  <si>
    <t>99904281</t>
  </si>
  <si>
    <t>99904275</t>
  </si>
  <si>
    <t>99904270</t>
  </si>
  <si>
    <t>99904268</t>
  </si>
  <si>
    <t>99904261</t>
  </si>
  <si>
    <t>99904258</t>
  </si>
  <si>
    <t>99904252</t>
  </si>
  <si>
    <t>99904244</t>
  </si>
  <si>
    <t>99904236</t>
  </si>
  <si>
    <t>99904217</t>
  </si>
  <si>
    <t>99904210</t>
  </si>
  <si>
    <t>99904203</t>
  </si>
  <si>
    <t>99904199</t>
  </si>
  <si>
    <t>99904197</t>
  </si>
  <si>
    <t>99904196</t>
  </si>
  <si>
    <t>99904190</t>
  </si>
  <si>
    <t>99904183</t>
  </si>
  <si>
    <t>99904182</t>
  </si>
  <si>
    <t>99904177</t>
  </si>
  <si>
    <t>99904169</t>
  </si>
  <si>
    <t>99904164</t>
  </si>
  <si>
    <t>99904162</t>
  </si>
  <si>
    <t>99904152</t>
  </si>
  <si>
    <t>99904124</t>
  </si>
  <si>
    <t>99904102</t>
  </si>
  <si>
    <t>99904083</t>
  </si>
  <si>
    <t>99904082</t>
  </si>
  <si>
    <t>99904072</t>
  </si>
  <si>
    <t>99904071</t>
  </si>
  <si>
    <t>99904066</t>
  </si>
  <si>
    <t>99904053</t>
  </si>
  <si>
    <t>99904051</t>
  </si>
  <si>
    <t>99904040</t>
  </si>
  <si>
    <t>99904028</t>
  </si>
  <si>
    <t>99904017</t>
  </si>
  <si>
    <t>99904003</t>
  </si>
  <si>
    <t>99903967</t>
  </si>
  <si>
    <t>99903952</t>
  </si>
  <si>
    <t>99903940</t>
  </si>
  <si>
    <t>99903939</t>
  </si>
  <si>
    <t>99903938</t>
  </si>
  <si>
    <t>99903931</t>
  </si>
  <si>
    <t>99903927</t>
  </si>
  <si>
    <t>99903922</t>
  </si>
  <si>
    <t>99903920</t>
  </si>
  <si>
    <t>99903897</t>
  </si>
  <si>
    <t>99903895</t>
  </si>
  <si>
    <t>99903890</t>
  </si>
  <si>
    <t>99903863</t>
  </si>
  <si>
    <t>99903862</t>
  </si>
  <si>
    <t>99903840</t>
  </si>
  <si>
    <t>99903820</t>
  </si>
  <si>
    <t>99903815</t>
  </si>
  <si>
    <t>99903798</t>
  </si>
  <si>
    <t>99903797</t>
  </si>
  <si>
    <t>99903793</t>
  </si>
  <si>
    <t>99903769</t>
  </si>
  <si>
    <t>99903768</t>
  </si>
  <si>
    <t>99903723</t>
  </si>
  <si>
    <t>99903703</t>
  </si>
  <si>
    <t>99903691</t>
  </si>
  <si>
    <t>99903672</t>
  </si>
  <si>
    <t>99903662</t>
  </si>
  <si>
    <t>99903658</t>
  </si>
  <si>
    <t>99903651</t>
  </si>
  <si>
    <t>99903638</t>
  </si>
  <si>
    <t>99903633</t>
  </si>
  <si>
    <t>99903631</t>
  </si>
  <si>
    <t>99903627</t>
  </si>
  <si>
    <t>99903619</t>
  </si>
  <si>
    <t>99903615</t>
  </si>
  <si>
    <t>99903612</t>
  </si>
  <si>
    <t>99903611</t>
  </si>
  <si>
    <t>99903608</t>
  </si>
  <si>
    <t>99903599</t>
  </si>
  <si>
    <t>99903596</t>
  </si>
  <si>
    <t>99903591</t>
  </si>
  <si>
    <t>99903582</t>
  </si>
  <si>
    <t>99903569</t>
  </si>
  <si>
    <t>99903568</t>
  </si>
  <si>
    <t>99903551</t>
  </si>
  <si>
    <t>99903546</t>
  </si>
  <si>
    <t>99903544</t>
  </si>
  <si>
    <t>99903533</t>
  </si>
  <si>
    <t>99903531</t>
  </si>
  <si>
    <t>99903506</t>
  </si>
  <si>
    <t>99903494</t>
  </si>
  <si>
    <t>99903492</t>
  </si>
  <si>
    <t>99903487</t>
  </si>
  <si>
    <t>99903474</t>
  </si>
  <si>
    <t>99903473</t>
  </si>
  <si>
    <t>99903464</t>
  </si>
  <si>
    <t>99903455</t>
  </si>
  <si>
    <t>99903450</t>
  </si>
  <si>
    <t>99903430</t>
  </si>
  <si>
    <t>99903421</t>
  </si>
  <si>
    <t>99903389</t>
  </si>
  <si>
    <t>99903384</t>
  </si>
  <si>
    <t>99903372</t>
  </si>
  <si>
    <t>99903354</t>
  </si>
  <si>
    <t>99903347</t>
  </si>
  <si>
    <t>99903341</t>
  </si>
  <si>
    <t>99903329</t>
  </si>
  <si>
    <t>99903322</t>
  </si>
  <si>
    <t>99903307</t>
  </si>
  <si>
    <t>99903305</t>
  </si>
  <si>
    <t>99903304</t>
  </si>
  <si>
    <t>99903295</t>
  </si>
  <si>
    <t>99903284</t>
  </si>
  <si>
    <t>99903276</t>
  </si>
  <si>
    <t>99903263</t>
  </si>
  <si>
    <t>99903255</t>
  </si>
  <si>
    <t>99903250</t>
  </si>
  <si>
    <t>99903248</t>
  </si>
  <si>
    <t>99903228</t>
  </si>
  <si>
    <t>99903223</t>
  </si>
  <si>
    <t>99903213</t>
  </si>
  <si>
    <t>99903206</t>
  </si>
  <si>
    <t>99903194</t>
  </si>
  <si>
    <t>99903183</t>
  </si>
  <si>
    <t>99903180</t>
  </si>
  <si>
    <t>99903142</t>
  </si>
  <si>
    <t>99903131</t>
  </si>
  <si>
    <t>99903120</t>
  </si>
  <si>
    <t>99903111</t>
  </si>
  <si>
    <t>99903079</t>
  </si>
  <si>
    <t>99903072</t>
  </si>
  <si>
    <t>99903062</t>
  </si>
  <si>
    <t>99903059</t>
  </si>
  <si>
    <t>99903058</t>
  </si>
  <si>
    <t>99903056</t>
  </si>
  <si>
    <t>99903055</t>
  </si>
  <si>
    <t>99903054</t>
  </si>
  <si>
    <t>99903048</t>
  </si>
  <si>
    <t>99903047</t>
  </si>
  <si>
    <t>99903025</t>
  </si>
  <si>
    <t>99903023</t>
  </si>
  <si>
    <t>99903022</t>
  </si>
  <si>
    <t>99903016</t>
  </si>
  <si>
    <t>99903011</t>
  </si>
  <si>
    <t>99902999</t>
  </si>
  <si>
    <t>99902994</t>
  </si>
  <si>
    <t>99902993</t>
  </si>
  <si>
    <t>99902984</t>
  </si>
  <si>
    <t>99902942</t>
  </si>
  <si>
    <t>99902940</t>
  </si>
  <si>
    <t>99902933</t>
  </si>
  <si>
    <t>99902932</t>
  </si>
  <si>
    <t>99902921</t>
  </si>
  <si>
    <t>99902915</t>
  </si>
  <si>
    <t>99902914</t>
  </si>
  <si>
    <t>99902913</t>
  </si>
  <si>
    <t>99902883</t>
  </si>
  <si>
    <t>99902871</t>
  </si>
  <si>
    <t>99902865</t>
  </si>
  <si>
    <t>99902862</t>
  </si>
  <si>
    <t>99902858</t>
  </si>
  <si>
    <t>99902844</t>
  </si>
  <si>
    <t>99902820</t>
  </si>
  <si>
    <t>99902810</t>
  </si>
  <si>
    <t>99902806</t>
  </si>
  <si>
    <t>99902805</t>
  </si>
  <si>
    <t>99902801</t>
  </si>
  <si>
    <t>99902795</t>
  </si>
  <si>
    <t>99902788</t>
  </si>
  <si>
    <t>99902783</t>
  </si>
  <si>
    <t>99902749</t>
  </si>
  <si>
    <t>99902734</t>
  </si>
  <si>
    <t>99902731</t>
  </si>
  <si>
    <t>99902720</t>
  </si>
  <si>
    <t>99902716</t>
  </si>
  <si>
    <t>99902711</t>
  </si>
  <si>
    <t>99902699</t>
  </si>
  <si>
    <t>99902693</t>
  </si>
  <si>
    <t>99902685</t>
  </si>
  <si>
    <t>99902683</t>
  </si>
  <si>
    <t>99902667</t>
  </si>
  <si>
    <t>99902656</t>
  </si>
  <si>
    <t>99902642</t>
  </si>
  <si>
    <t>99902615</t>
  </si>
  <si>
    <t>99902608</t>
  </si>
  <si>
    <t>99902598</t>
  </si>
  <si>
    <t>99902592</t>
  </si>
  <si>
    <t>99902579</t>
  </si>
  <si>
    <t>99902569</t>
  </si>
  <si>
    <t>99902564</t>
  </si>
  <si>
    <t>99902562</t>
  </si>
  <si>
    <t>99902545</t>
  </si>
  <si>
    <t>99902539</t>
  </si>
  <si>
    <t>99902537</t>
  </si>
  <si>
    <t>99902535</t>
  </si>
  <si>
    <t>99902530</t>
  </si>
  <si>
    <t>99902529</t>
  </si>
  <si>
    <t>99902528</t>
  </si>
  <si>
    <t>99902526</t>
  </si>
  <si>
    <t>99902517</t>
  </si>
  <si>
    <t>99902513</t>
  </si>
  <si>
    <t>99902512</t>
  </si>
  <si>
    <t>99902472</t>
  </si>
  <si>
    <t>99902457</t>
  </si>
  <si>
    <t>99902453</t>
  </si>
  <si>
    <t>99902443</t>
  </si>
  <si>
    <t>99902436</t>
  </si>
  <si>
    <t>99902424</t>
  </si>
  <si>
    <t>99902406</t>
  </si>
  <si>
    <t>99902385</t>
  </si>
  <si>
    <t>99902381</t>
  </si>
  <si>
    <t>99902362</t>
  </si>
  <si>
    <t>99902335</t>
  </si>
  <si>
    <t>99902332</t>
  </si>
  <si>
    <t>99902330</t>
  </si>
  <si>
    <t>99902311</t>
  </si>
  <si>
    <t>99902302</t>
  </si>
  <si>
    <t>99902293</t>
  </si>
  <si>
    <t>99902287</t>
  </si>
  <si>
    <t>99902286</t>
  </si>
  <si>
    <t>99902280</t>
  </si>
  <si>
    <t>99902273</t>
  </si>
  <si>
    <t>99902265</t>
  </si>
  <si>
    <t>99902262</t>
  </si>
  <si>
    <t>99902249</t>
  </si>
  <si>
    <t>99902236</t>
  </si>
  <si>
    <t>99902189</t>
  </si>
  <si>
    <t>99902188</t>
  </si>
  <si>
    <t>99902181</t>
  </si>
  <si>
    <t>99902180</t>
  </si>
  <si>
    <t>99902173</t>
  </si>
  <si>
    <t>99902172</t>
  </si>
  <si>
    <t>99902171</t>
  </si>
  <si>
    <t>99902169</t>
  </si>
  <si>
    <t>99902163</t>
  </si>
  <si>
    <t>99902160</t>
  </si>
  <si>
    <t>99902154</t>
  </si>
  <si>
    <t>99902147</t>
  </si>
  <si>
    <t>99902136</t>
  </si>
  <si>
    <t>99902130</t>
  </si>
  <si>
    <t>99902118</t>
  </si>
  <si>
    <t>99902113</t>
  </si>
  <si>
    <t>99902105</t>
  </si>
  <si>
    <t>99902098</t>
  </si>
  <si>
    <t>99902095</t>
  </si>
  <si>
    <t>99902066</t>
  </si>
  <si>
    <t>99902061</t>
  </si>
  <si>
    <t>99902052</t>
  </si>
  <si>
    <t>99902049</t>
  </si>
  <si>
    <t>99902041</t>
  </si>
  <si>
    <t>99902038</t>
  </si>
  <si>
    <t>99902032</t>
  </si>
  <si>
    <t>99902029</t>
  </si>
  <si>
    <t>99902026</t>
  </si>
  <si>
    <t>99902013</t>
  </si>
  <si>
    <t>99902012</t>
  </si>
  <si>
    <t>99901987</t>
  </si>
  <si>
    <t>99901983</t>
  </si>
  <si>
    <t>99901961</t>
  </si>
  <si>
    <t>99901956</t>
  </si>
  <si>
    <t>99901935</t>
  </si>
  <si>
    <t>99901927</t>
  </si>
  <si>
    <t>99901923</t>
  </si>
  <si>
    <t>99901919</t>
  </si>
  <si>
    <t>99901918</t>
  </si>
  <si>
    <t>99901907</t>
  </si>
  <si>
    <t>99901888</t>
  </si>
  <si>
    <t>99901881</t>
  </si>
  <si>
    <t>99901879</t>
  </si>
  <si>
    <t>99901868</t>
  </si>
  <si>
    <t>99901849</t>
  </si>
  <si>
    <t>99901848</t>
  </si>
  <si>
    <t>99901841</t>
  </si>
  <si>
    <t>99901803</t>
  </si>
  <si>
    <t>99901796</t>
  </si>
  <si>
    <t>99901787</t>
  </si>
  <si>
    <t>99901785</t>
  </si>
  <si>
    <t>99901784</t>
  </si>
  <si>
    <t>99901780</t>
  </si>
  <si>
    <t>99901778</t>
  </si>
  <si>
    <t>99901758</t>
  </si>
  <si>
    <t>99901747</t>
  </si>
  <si>
    <t>99901742</t>
  </si>
  <si>
    <t>99901731</t>
  </si>
  <si>
    <t>99901709</t>
  </si>
  <si>
    <t>99901692</t>
  </si>
  <si>
    <t>99901674</t>
  </si>
  <si>
    <t>99901673</t>
  </si>
  <si>
    <t>99901666</t>
  </si>
  <si>
    <t>99901661</t>
  </si>
  <si>
    <t>99901655</t>
  </si>
  <si>
    <t>99901649</t>
  </si>
  <si>
    <t>99901648</t>
  </si>
  <si>
    <t>99901645</t>
  </si>
  <si>
    <t>99901635</t>
  </si>
  <si>
    <t>99901633</t>
  </si>
  <si>
    <t>99901615</t>
  </si>
  <si>
    <t>99901587</t>
  </si>
  <si>
    <t>99901583</t>
  </si>
  <si>
    <t>99901572</t>
  </si>
  <si>
    <t>99901567</t>
  </si>
  <si>
    <t>99901565</t>
  </si>
  <si>
    <t>99901561</t>
  </si>
  <si>
    <t>99901544</t>
  </si>
  <si>
    <t>99901543</t>
  </si>
  <si>
    <t>99901539</t>
  </si>
  <si>
    <t>99901532</t>
  </si>
  <si>
    <t>99901519</t>
  </si>
  <si>
    <t>99901496</t>
  </si>
  <si>
    <t>99901476</t>
  </si>
  <si>
    <t>99901448</t>
  </si>
  <si>
    <t>99901430</t>
  </si>
  <si>
    <t>99901422</t>
  </si>
  <si>
    <t>99901406</t>
  </si>
  <si>
    <t>99901399</t>
  </si>
  <si>
    <t>99901377</t>
  </si>
  <si>
    <t>99901374</t>
  </si>
  <si>
    <t>99901373</t>
  </si>
  <si>
    <t>99901356</t>
  </si>
  <si>
    <t>99901347</t>
  </si>
  <si>
    <t>99901343</t>
  </si>
  <si>
    <t>99901338</t>
  </si>
  <si>
    <t>99901310</t>
  </si>
  <si>
    <t>99901274</t>
  </si>
  <si>
    <t>99901272</t>
  </si>
  <si>
    <t>99901243</t>
  </si>
  <si>
    <t>99901214</t>
  </si>
  <si>
    <t>99901213</t>
  </si>
  <si>
    <t>99901209</t>
  </si>
  <si>
    <t>99901195</t>
  </si>
  <si>
    <t>99901166</t>
  </si>
  <si>
    <t>99901155</t>
  </si>
  <si>
    <t>99901149</t>
  </si>
  <si>
    <t>99901132</t>
  </si>
  <si>
    <t>99901128</t>
  </si>
  <si>
    <t>99901100</t>
  </si>
  <si>
    <t>99901099</t>
  </si>
  <si>
    <t>99901094</t>
  </si>
  <si>
    <t>99901087</t>
  </si>
  <si>
    <t>99901001</t>
  </si>
  <si>
    <t>99900983</t>
  </si>
  <si>
    <t>99900968</t>
  </si>
  <si>
    <t>99900967</t>
  </si>
  <si>
    <t>99900966</t>
  </si>
  <si>
    <t>99900954</t>
  </si>
  <si>
    <t>99900944</t>
  </si>
  <si>
    <t>99900939</t>
  </si>
  <si>
    <t>99900926</t>
  </si>
  <si>
    <t>99900925</t>
  </si>
  <si>
    <t>99900923</t>
  </si>
  <si>
    <t>99900920</t>
  </si>
  <si>
    <t>99900913</t>
  </si>
  <si>
    <t>99900909</t>
  </si>
  <si>
    <t>99900903</t>
  </si>
  <si>
    <t>99900902</t>
  </si>
  <si>
    <t>99900901</t>
  </si>
  <si>
    <t>99900874</t>
  </si>
  <si>
    <t>99900816</t>
  </si>
  <si>
    <t>99900801</t>
  </si>
  <si>
    <t>99900787</t>
  </si>
  <si>
    <t>99900777</t>
  </si>
  <si>
    <t>99900773</t>
  </si>
  <si>
    <t>99900771</t>
  </si>
  <si>
    <t>99900767</t>
  </si>
  <si>
    <t>99900761</t>
  </si>
  <si>
    <t>99900760</t>
  </si>
  <si>
    <t>99900759</t>
  </si>
  <si>
    <t>99900695</t>
  </si>
  <si>
    <t>99900683</t>
  </si>
  <si>
    <t>99900666</t>
  </si>
  <si>
    <t>99900663</t>
  </si>
  <si>
    <t>99900647</t>
  </si>
  <si>
    <t>99900644</t>
  </si>
  <si>
    <t>99900639</t>
  </si>
  <si>
    <t>99900637</t>
  </si>
  <si>
    <t>99900623</t>
  </si>
  <si>
    <t>99900620</t>
  </si>
  <si>
    <t>99900619</t>
  </si>
  <si>
    <t>99900609</t>
  </si>
  <si>
    <t>99900600</t>
  </si>
  <si>
    <t>99900579</t>
  </si>
  <si>
    <t>99900575</t>
  </si>
  <si>
    <t>99900564</t>
  </si>
  <si>
    <t>99900559</t>
  </si>
  <si>
    <t>99900557</t>
  </si>
  <si>
    <t>99900555</t>
  </si>
  <si>
    <t>99900548</t>
  </si>
  <si>
    <t>99900531</t>
  </si>
  <si>
    <t>99900467</t>
  </si>
  <si>
    <t>99900465</t>
  </si>
  <si>
    <t>99900443</t>
  </si>
  <si>
    <t>99900442</t>
  </si>
  <si>
    <t>99900433</t>
  </si>
  <si>
    <t>99900430</t>
  </si>
  <si>
    <t>99900421</t>
  </si>
  <si>
    <t>99900412</t>
  </si>
  <si>
    <t>99900406</t>
  </si>
  <si>
    <t>99900403</t>
  </si>
  <si>
    <t>99900401</t>
  </si>
  <si>
    <t>99900396</t>
  </si>
  <si>
    <t>99900373</t>
  </si>
  <si>
    <t>99900340</t>
  </si>
  <si>
    <t>99900336</t>
  </si>
  <si>
    <t>99900317</t>
  </si>
  <si>
    <t>99900307</t>
  </si>
  <si>
    <t>99900305</t>
  </si>
  <si>
    <t>99900287</t>
  </si>
  <si>
    <t>99900259</t>
  </si>
  <si>
    <t>99900258</t>
  </si>
  <si>
    <t>99900246</t>
  </si>
  <si>
    <t>99900220</t>
  </si>
  <si>
    <t>99900214</t>
  </si>
  <si>
    <t>99900166</t>
  </si>
  <si>
    <t>99900152</t>
  </si>
  <si>
    <t>99900133</t>
  </si>
  <si>
    <t>99900124</t>
  </si>
  <si>
    <t>99900122</t>
  </si>
  <si>
    <t>99900087</t>
  </si>
  <si>
    <t>99900085</t>
  </si>
  <si>
    <t>99900077</t>
  </si>
  <si>
    <t>99900054</t>
  </si>
  <si>
    <t>99900022</t>
  </si>
  <si>
    <t>99900007</t>
  </si>
  <si>
    <t>fold_change.Synthetic</t>
  </si>
  <si>
    <t>mean_controls.Synthetic</t>
  </si>
  <si>
    <t>mean_cases.Synthetic</t>
  </si>
  <si>
    <t>adj_pvalue.Synthetic</t>
  </si>
  <si>
    <t>pvalue.Synthetic</t>
  </si>
  <si>
    <t>fold_change.Original</t>
  </si>
  <si>
    <t>mean_controls.Original</t>
  </si>
  <si>
    <t>mean_cases.Original</t>
  </si>
  <si>
    <t>adj_pvalue.Original</t>
  </si>
  <si>
    <t>pvalue.Original</t>
  </si>
  <si>
    <t>peptideID</t>
  </si>
  <si>
    <t xml:space="preserve">Supp. Table S3. Kidney event (MAKE).  Spreadsheet 1: Statistical analysis within the synthetic and real- patient datasets for MAKE. Peptides that exhibited overlap between the two datasets and differed significantly (p &lt; 0.05), following adjustment for multiple testing are presented in bold. </t>
  </si>
  <si>
    <r>
      <t xml:space="preserve">Supplementary Table S3. Kidney event (MAKE). </t>
    </r>
    <r>
      <rPr>
        <b/>
        <i/>
        <sz val="11"/>
        <rFont val="arial"/>
        <family val="2"/>
      </rPr>
      <t xml:space="preserve"> Spreadsheet 1:</t>
    </r>
    <r>
      <rPr>
        <b/>
        <sz val="11"/>
        <rFont val="arial"/>
        <family val="2"/>
        <charset val="1"/>
      </rPr>
      <t xml:space="preserve"> </t>
    </r>
    <r>
      <rPr>
        <sz val="11"/>
        <rFont val="arial"/>
        <family val="2"/>
      </rPr>
      <t xml:space="preserve">Statistical analysis within the synthetic and real- patient datasets for MAKE. Peptides that exhibited overlap between the two datasets and differed significantly (p &lt; 0.05), following adjustment for multiple testing are presented in bold. </t>
    </r>
  </si>
  <si>
    <t>Group</t>
  </si>
  <si>
    <t>CKD273 score</t>
  </si>
  <si>
    <t>CKD_event</t>
  </si>
  <si>
    <t>RealTraining_NE</t>
  </si>
  <si>
    <t>RealTraining_CKD</t>
  </si>
  <si>
    <r>
      <rPr>
        <b/>
        <i/>
        <sz val="11"/>
        <rFont val="arial"/>
        <family val="2"/>
      </rPr>
      <t>Spreadsheet 2:</t>
    </r>
    <r>
      <rPr>
        <b/>
        <sz val="11"/>
        <rFont val="arial"/>
        <family val="2"/>
        <charset val="1"/>
      </rPr>
      <t xml:space="preserve"> </t>
    </r>
    <r>
      <rPr>
        <sz val="11"/>
        <rFont val="arial"/>
        <family val="2"/>
      </rPr>
      <t>Risk of MAKE by baseline urinary peptidomics CKD273 classifier in real training and synthetic data.</t>
    </r>
  </si>
  <si>
    <t>Synthetic_NE</t>
  </si>
  <si>
    <t>Synthetic_HF</t>
  </si>
  <si>
    <t>Synthetic_CK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  <family val="2"/>
      <charset val="1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name val="arial"/>
      <family val="2"/>
      <charset val="1"/>
    </font>
    <font>
      <sz val="11"/>
      <name val="arial"/>
      <family val="2"/>
    </font>
    <font>
      <b/>
      <i/>
      <sz val="11"/>
      <name val="arial"/>
      <family val="2"/>
    </font>
    <font>
      <b/>
      <sz val="10"/>
      <name val="Arial"/>
      <family val="2"/>
      <charset val="1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6" fillId="0" borderId="0" xfId="0" applyFont="1"/>
    <xf numFmtId="0" fontId="3" fillId="0" borderId="0" xfId="0" applyFont="1" applyAlignment="1">
      <alignment horizontal="left" vertical="center" wrapText="1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</cellXfs>
  <cellStyles count="1">
    <cellStyle name="Normal" xfId="0" builtinId="0"/>
  </cellStyles>
  <dxfs count="6">
    <dxf>
      <font>
        <sz val="11"/>
        <color rgb="FF996600"/>
        <name val="Calibri"/>
        <family val="2"/>
        <charset val="1"/>
      </font>
      <fill>
        <patternFill>
          <bgColor rgb="FFFF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color rgb="FFCC0000"/>
      </font>
      <fill>
        <patternFill>
          <bgColor rgb="FFFFCCCC"/>
        </patternFill>
      </fill>
    </dxf>
    <dxf>
      <font>
        <color rgb="FF006600"/>
      </font>
      <fill>
        <patternFill>
          <bgColor rgb="FFCCFFCC"/>
        </patternFill>
      </fill>
    </dxf>
    <dxf>
      <font>
        <sz val="11"/>
        <color rgb="FF996600"/>
        <name val="Calibri"/>
        <family val="2"/>
        <charset val="1"/>
      </font>
      <fill>
        <patternFill>
          <bgColor rgb="FFFFFF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3D2A2-B914-47A4-A78D-5C2E211C16DB}">
  <dimension ref="A1:W2552"/>
  <sheetViews>
    <sheetView tabSelected="1" zoomScale="80" zoomScaleNormal="80" workbookViewId="0">
      <selection sqref="A1:K1"/>
    </sheetView>
  </sheetViews>
  <sheetFormatPr defaultColWidth="11.5703125" defaultRowHeight="12.75" x14ac:dyDescent="0.2"/>
  <cols>
    <col min="1" max="1" width="9.85546875" bestFit="1" customWidth="1"/>
    <col min="2" max="2" width="48.7109375" customWidth="1"/>
    <col min="3" max="3" width="31.42578125" customWidth="1"/>
    <col min="4" max="4" width="20.5703125" customWidth="1"/>
    <col min="5" max="5" width="30.28515625" customWidth="1"/>
    <col min="6" max="6" width="35.5703125" customWidth="1"/>
    <col min="7" max="7" width="24.5703125" customWidth="1"/>
    <col min="8" max="8" width="28" customWidth="1"/>
    <col min="9" max="9" width="17.140625" customWidth="1"/>
    <col min="10" max="10" width="25.42578125" customWidth="1"/>
    <col min="11" max="11" width="21" bestFit="1" customWidth="1"/>
  </cols>
  <sheetData>
    <row r="1" spans="1:23" ht="41.85" customHeight="1" x14ac:dyDescent="0.2">
      <c r="A1" s="4" t="s">
        <v>2562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23" ht="15" x14ac:dyDescent="0.25">
      <c r="A2" s="2" t="s">
        <v>2560</v>
      </c>
      <c r="B2" s="2" t="s">
        <v>2559</v>
      </c>
      <c r="C2" s="2" t="s">
        <v>2558</v>
      </c>
      <c r="D2" s="2" t="s">
        <v>2557</v>
      </c>
      <c r="E2" s="2" t="s">
        <v>2556</v>
      </c>
      <c r="F2" s="2" t="s">
        <v>2555</v>
      </c>
      <c r="G2" s="2" t="s">
        <v>2554</v>
      </c>
      <c r="H2" s="2" t="s">
        <v>2553</v>
      </c>
      <c r="I2" s="2" t="s">
        <v>2552</v>
      </c>
      <c r="J2" s="2" t="s">
        <v>2551</v>
      </c>
      <c r="K2" s="2" t="s">
        <v>2550</v>
      </c>
    </row>
    <row r="3" spans="1:23" ht="15" x14ac:dyDescent="0.25">
      <c r="A3" s="2" t="s">
        <v>2549</v>
      </c>
      <c r="B3">
        <v>2.08007543895303E-4</v>
      </c>
      <c r="C3">
        <v>9.5571033681625904E-4</v>
      </c>
      <c r="D3" s="1">
        <v>20.359959292035398</v>
      </c>
      <c r="E3" s="1">
        <v>33.462878883495101</v>
      </c>
      <c r="F3">
        <v>0.60843418054139697</v>
      </c>
      <c r="G3">
        <v>4.1622425480042601E-6</v>
      </c>
      <c r="H3">
        <v>1.11723352604325E-4</v>
      </c>
      <c r="I3" s="1">
        <v>5.5757768472906397</v>
      </c>
      <c r="J3" s="1">
        <v>32.429678176470603</v>
      </c>
      <c r="K3">
        <v>0.171934387290225</v>
      </c>
    </row>
    <row r="4" spans="1:23" ht="15" x14ac:dyDescent="0.25">
      <c r="A4" s="1" t="s">
        <v>2548</v>
      </c>
      <c r="B4">
        <v>9.8677044304922405E-3</v>
      </c>
      <c r="C4">
        <v>2.2440931250698098E-2</v>
      </c>
      <c r="D4" s="1">
        <v>69.460445132743402</v>
      </c>
      <c r="E4" s="1">
        <v>67.732870964805798</v>
      </c>
      <c r="F4">
        <v>1.02550569824266</v>
      </c>
      <c r="G4">
        <v>0.58872902723752596</v>
      </c>
      <c r="H4">
        <v>0.69993807657983298</v>
      </c>
      <c r="I4" s="1">
        <v>74.832282758620707</v>
      </c>
      <c r="J4" s="1">
        <v>66.758530117647098</v>
      </c>
      <c r="K4">
        <v>1.12093964062338</v>
      </c>
    </row>
    <row r="5" spans="1:23" ht="15" x14ac:dyDescent="0.25">
      <c r="A5" s="1" t="s">
        <v>2547</v>
      </c>
      <c r="B5">
        <v>3.0128283582240602E-3</v>
      </c>
      <c r="C5">
        <v>8.5044659127860196E-3</v>
      </c>
      <c r="D5" s="1">
        <v>57.225367256637199</v>
      </c>
      <c r="E5" s="1">
        <v>70.733611377427195</v>
      </c>
      <c r="F5">
        <v>0.80902651712901497</v>
      </c>
      <c r="G5">
        <v>0.97011426755570596</v>
      </c>
      <c r="H5">
        <v>0.98244296356912297</v>
      </c>
      <c r="I5" s="1">
        <v>68.001822413793107</v>
      </c>
      <c r="J5" s="1">
        <v>68.853540941176504</v>
      </c>
      <c r="K5">
        <v>0.98762999671852703</v>
      </c>
    </row>
    <row r="6" spans="1:23" ht="15" x14ac:dyDescent="0.25">
      <c r="A6" s="1" t="s">
        <v>2546</v>
      </c>
      <c r="B6">
        <v>0.19574371562446199</v>
      </c>
      <c r="C6">
        <v>0.269828567364298</v>
      </c>
      <c r="D6" s="1">
        <v>98.182401769911493</v>
      </c>
      <c r="E6" s="1">
        <v>109.771389199029</v>
      </c>
      <c r="F6">
        <v>0.89442615681846405</v>
      </c>
      <c r="G6">
        <v>0.33327922417150602</v>
      </c>
      <c r="H6">
        <v>0.465422793886824</v>
      </c>
      <c r="I6" s="1">
        <v>87.2114017241379</v>
      </c>
      <c r="J6" s="1">
        <v>107.690693176471</v>
      </c>
      <c r="K6">
        <v>0.809832299818391</v>
      </c>
    </row>
    <row r="7" spans="1:23" ht="15" x14ac:dyDescent="0.25">
      <c r="A7" s="2" t="s">
        <v>2545</v>
      </c>
      <c r="B7">
        <v>3.37735511418067E-3</v>
      </c>
      <c r="C7">
        <v>9.3004919450979506E-3</v>
      </c>
      <c r="D7" s="1">
        <v>24.558090265486701</v>
      </c>
      <c r="E7" s="1">
        <v>37.191933009708698</v>
      </c>
      <c r="F7">
        <v>0.66030690738972797</v>
      </c>
      <c r="G7">
        <v>5.1095111136416901E-5</v>
      </c>
      <c r="H7">
        <v>6.1458742168803398E-4</v>
      </c>
      <c r="I7" s="1">
        <v>5.4693401477832504</v>
      </c>
      <c r="J7" s="1">
        <v>37.461685470588201</v>
      </c>
      <c r="K7">
        <v>0.14599824004387901</v>
      </c>
    </row>
    <row r="8" spans="1:23" ht="15" x14ac:dyDescent="0.25">
      <c r="A8" s="2" t="s">
        <v>2544</v>
      </c>
      <c r="B8">
        <v>2.43975851434153E-2</v>
      </c>
      <c r="C8">
        <v>4.7746617126407598E-2</v>
      </c>
      <c r="D8" s="1">
        <v>31.2106911504425</v>
      </c>
      <c r="E8" s="1">
        <v>36.725483222087398</v>
      </c>
      <c r="F8">
        <v>0.84983745378391096</v>
      </c>
      <c r="G8">
        <v>1.08345027408086E-2</v>
      </c>
      <c r="H8">
        <v>3.5649009018144398E-2</v>
      </c>
      <c r="I8" s="1">
        <v>23.544108620689698</v>
      </c>
      <c r="J8" s="1">
        <v>36.508331294117603</v>
      </c>
      <c r="K8">
        <v>0.64489687110084803</v>
      </c>
    </row>
    <row r="9" spans="1:23" ht="15" x14ac:dyDescent="0.25">
      <c r="A9" s="1" t="s">
        <v>2543</v>
      </c>
      <c r="B9">
        <v>1.6896716668289902E-2</v>
      </c>
      <c r="C9">
        <v>3.5001322099219599E-2</v>
      </c>
      <c r="D9" s="1">
        <v>31.739196460176998</v>
      </c>
      <c r="E9" s="1">
        <v>41.416190655339797</v>
      </c>
      <c r="F9">
        <v>0.76634755533908205</v>
      </c>
      <c r="G9">
        <v>6.9290462664973698E-2</v>
      </c>
      <c r="H9">
        <v>0.144355130552029</v>
      </c>
      <c r="I9" s="1">
        <v>31.738820689655199</v>
      </c>
      <c r="J9" s="1">
        <v>40.653951764705901</v>
      </c>
      <c r="K9">
        <v>0.78070690085310601</v>
      </c>
      <c r="W9" t="s">
        <v>2561</v>
      </c>
    </row>
    <row r="10" spans="1:23" ht="15" x14ac:dyDescent="0.25">
      <c r="A10" s="2" t="s">
        <v>2542</v>
      </c>
      <c r="B10">
        <v>3.7203412525186198E-4</v>
      </c>
      <c r="C10">
        <v>1.5603404924214601E-3</v>
      </c>
      <c r="D10" s="1">
        <v>49.456188495575198</v>
      </c>
      <c r="E10" s="1">
        <v>100.009678549757</v>
      </c>
      <c r="F10">
        <v>0.49451402316996301</v>
      </c>
      <c r="G10">
        <v>3.8760253551131202E-4</v>
      </c>
      <c r="H10">
        <v>2.79996165879277E-3</v>
      </c>
      <c r="I10" s="1">
        <v>16.0453546336207</v>
      </c>
      <c r="J10" s="1">
        <v>97.471537294117695</v>
      </c>
      <c r="K10">
        <v>0.16461579532909501</v>
      </c>
    </row>
    <row r="11" spans="1:23" ht="15" x14ac:dyDescent="0.25">
      <c r="A11" s="2" t="s">
        <v>2541</v>
      </c>
      <c r="B11">
        <v>1.32334462108698E-6</v>
      </c>
      <c r="C11">
        <v>1.6069184684627602E-5</v>
      </c>
      <c r="D11" s="1">
        <v>70.794859292035397</v>
      </c>
      <c r="E11" s="1">
        <v>105.14824969660199</v>
      </c>
      <c r="F11">
        <v>0.67328614119882302</v>
      </c>
      <c r="G11">
        <v>3.1021592572831998E-4</v>
      </c>
      <c r="H11">
        <v>2.4173016348613698E-3</v>
      </c>
      <c r="I11" s="1">
        <v>55.140020689655202</v>
      </c>
      <c r="J11" s="1">
        <v>100.85434670588199</v>
      </c>
      <c r="K11">
        <v>0.54672924361364295</v>
      </c>
    </row>
    <row r="12" spans="1:23" ht="15" x14ac:dyDescent="0.25">
      <c r="A12" s="1" t="s">
        <v>2540</v>
      </c>
      <c r="B12">
        <v>0.190582208739833</v>
      </c>
      <c r="C12">
        <v>0.26354914983002897</v>
      </c>
      <c r="D12" s="1">
        <v>39.579542477876103</v>
      </c>
      <c r="E12" s="1">
        <v>43.420361862864098</v>
      </c>
      <c r="F12">
        <v>0.91154335845660295</v>
      </c>
      <c r="G12">
        <v>1.4202213351787001E-2</v>
      </c>
      <c r="H12">
        <v>4.3580799093931102E-2</v>
      </c>
      <c r="I12" s="1">
        <v>29.7993448275862</v>
      </c>
      <c r="J12" s="1">
        <v>45.422081176470599</v>
      </c>
      <c r="K12">
        <v>0.656054149342298</v>
      </c>
    </row>
    <row r="13" spans="1:23" ht="15" x14ac:dyDescent="0.25">
      <c r="A13" s="1" t="s">
        <v>2539</v>
      </c>
      <c r="B13">
        <v>0.59870967879211501</v>
      </c>
      <c r="C13">
        <v>0.67493796680808704</v>
      </c>
      <c r="D13" s="1">
        <v>20.983628318584099</v>
      </c>
      <c r="E13" s="1">
        <v>19.2700733616505</v>
      </c>
      <c r="F13">
        <v>1.0889231153807499</v>
      </c>
      <c r="G13">
        <v>0.27229990584884201</v>
      </c>
      <c r="H13">
        <v>0.40067210612495502</v>
      </c>
      <c r="I13" s="1">
        <v>19.609349999999999</v>
      </c>
      <c r="J13" s="1">
        <v>19.960697470588201</v>
      </c>
      <c r="K13">
        <v>0.98239803638595602</v>
      </c>
    </row>
    <row r="14" spans="1:23" ht="15" x14ac:dyDescent="0.25">
      <c r="A14" s="1" t="s">
        <v>2538</v>
      </c>
      <c r="B14">
        <v>5.4177770603432603E-3</v>
      </c>
      <c r="C14">
        <v>1.3829160664539901E-2</v>
      </c>
      <c r="D14" s="1">
        <v>244.553169026549</v>
      </c>
      <c r="E14" s="1">
        <v>297.705037803398</v>
      </c>
      <c r="F14">
        <v>0.82146130556262098</v>
      </c>
      <c r="G14">
        <v>0.19009265467288999</v>
      </c>
      <c r="H14">
        <v>0.305441883689899</v>
      </c>
      <c r="I14" s="1">
        <v>279.19165172413801</v>
      </c>
      <c r="J14" s="1">
        <v>291.38146870588201</v>
      </c>
      <c r="K14">
        <v>0.958165435036472</v>
      </c>
    </row>
    <row r="15" spans="1:23" ht="15" x14ac:dyDescent="0.25">
      <c r="A15" s="2" t="s">
        <v>2537</v>
      </c>
      <c r="B15">
        <v>3.38143267576406E-7</v>
      </c>
      <c r="C15">
        <v>5.7566799427909303E-6</v>
      </c>
      <c r="D15" s="1">
        <v>139.216134513274</v>
      </c>
      <c r="E15" s="1">
        <v>270.44643522451503</v>
      </c>
      <c r="F15">
        <v>0.51476416909582201</v>
      </c>
      <c r="G15">
        <v>7.8510325015032905E-4</v>
      </c>
      <c r="H15">
        <v>4.6995617086463401E-3</v>
      </c>
      <c r="I15" s="1">
        <v>146.971525862069</v>
      </c>
      <c r="J15" s="1">
        <v>288.367576058824</v>
      </c>
      <c r="K15">
        <v>0.50966730681291506</v>
      </c>
    </row>
    <row r="16" spans="1:23" ht="15" x14ac:dyDescent="0.25">
      <c r="A16" s="1" t="s">
        <v>2536</v>
      </c>
      <c r="B16">
        <v>2.97011066780981E-2</v>
      </c>
      <c r="C16">
        <v>5.59363530495939E-2</v>
      </c>
      <c r="D16" s="1">
        <v>37.389733628318602</v>
      </c>
      <c r="E16" s="1">
        <v>47.130518052184499</v>
      </c>
      <c r="F16">
        <v>0.79332320486949504</v>
      </c>
      <c r="G16">
        <v>0.379024084264938</v>
      </c>
      <c r="H16">
        <v>0.51134848734976002</v>
      </c>
      <c r="I16" s="1">
        <v>35.754946551724103</v>
      </c>
      <c r="J16" s="1">
        <v>46.493131823529403</v>
      </c>
      <c r="K16">
        <v>0.76903717063923704</v>
      </c>
    </row>
    <row r="17" spans="1:11" ht="15" x14ac:dyDescent="0.25">
      <c r="A17" s="1" t="s">
        <v>2535</v>
      </c>
      <c r="B17">
        <v>2.7188020430144902E-3</v>
      </c>
      <c r="C17">
        <v>7.8962929495295393E-3</v>
      </c>
      <c r="D17" s="1">
        <v>40.161911504424801</v>
      </c>
      <c r="E17" s="1">
        <v>53.295460983009697</v>
      </c>
      <c r="F17">
        <v>0.75357095639398197</v>
      </c>
      <c r="G17">
        <v>2.6078956908997902E-2</v>
      </c>
      <c r="H17">
        <v>7.0223168023172799E-2</v>
      </c>
      <c r="I17" s="1">
        <v>36.387156896551701</v>
      </c>
      <c r="J17" s="1">
        <v>53.132163294117603</v>
      </c>
      <c r="K17">
        <v>0.68484237494956701</v>
      </c>
    </row>
    <row r="18" spans="1:11" ht="15" x14ac:dyDescent="0.25">
      <c r="A18" s="1" t="s">
        <v>2534</v>
      </c>
      <c r="B18">
        <v>1.79740859402653E-2</v>
      </c>
      <c r="C18">
        <v>3.6903316544022999E-2</v>
      </c>
      <c r="D18" s="1">
        <v>165.490417699115</v>
      </c>
      <c r="E18" s="1">
        <v>190.619996207524</v>
      </c>
      <c r="F18">
        <v>0.86816924242800197</v>
      </c>
      <c r="G18">
        <v>0.111231659313905</v>
      </c>
      <c r="H18">
        <v>0.205239313495265</v>
      </c>
      <c r="I18" s="1">
        <v>191.01849655172401</v>
      </c>
      <c r="J18" s="1">
        <v>197.12349064705899</v>
      </c>
      <c r="K18">
        <v>0.96902959624296903</v>
      </c>
    </row>
    <row r="19" spans="1:11" ht="15" x14ac:dyDescent="0.25">
      <c r="A19" s="1" t="s">
        <v>2533</v>
      </c>
      <c r="B19">
        <v>2.17230883829925E-2</v>
      </c>
      <c r="C19">
        <v>4.3208951151818199E-2</v>
      </c>
      <c r="D19" s="1">
        <v>18.7262548672566</v>
      </c>
      <c r="E19" s="1">
        <v>26.268733707524301</v>
      </c>
      <c r="F19">
        <v>0.71287238569451095</v>
      </c>
      <c r="G19">
        <v>0.25195441729200901</v>
      </c>
      <c r="H19">
        <v>0.37859974313177502</v>
      </c>
      <c r="I19" s="1">
        <v>22.633393103448299</v>
      </c>
      <c r="J19" s="1">
        <v>25.846352</v>
      </c>
      <c r="K19">
        <v>0.87569004335498801</v>
      </c>
    </row>
    <row r="20" spans="1:11" ht="15" x14ac:dyDescent="0.25">
      <c r="A20" s="1" t="s">
        <v>2532</v>
      </c>
      <c r="B20">
        <v>3.3543210041907398E-2</v>
      </c>
      <c r="C20">
        <v>6.2026965632243601E-2</v>
      </c>
      <c r="D20" s="1">
        <v>28.785630973451301</v>
      </c>
      <c r="E20" s="1">
        <v>42.2790387135922</v>
      </c>
      <c r="F20">
        <v>0.68084875742922402</v>
      </c>
      <c r="G20">
        <v>0.24876066779050199</v>
      </c>
      <c r="H20">
        <v>0.37550008461275097</v>
      </c>
      <c r="I20" s="1">
        <v>30.160534482758599</v>
      </c>
      <c r="J20" s="1">
        <v>39.913449470588198</v>
      </c>
      <c r="K20">
        <v>0.75564840630934604</v>
      </c>
    </row>
    <row r="21" spans="1:11" ht="15" x14ac:dyDescent="0.25">
      <c r="A21" s="1" t="s">
        <v>2531</v>
      </c>
      <c r="B21">
        <v>0.65105513117438996</v>
      </c>
      <c r="C21">
        <v>0.71766590226395299</v>
      </c>
      <c r="D21" s="1">
        <v>231.41020884955799</v>
      </c>
      <c r="E21" s="1">
        <v>193.80628237257301</v>
      </c>
      <c r="F21">
        <v>1.1940284185664101</v>
      </c>
      <c r="G21">
        <v>1.0376575686992301E-2</v>
      </c>
      <c r="H21">
        <v>3.4443674407033401E-2</v>
      </c>
      <c r="I21" s="1">
        <v>160.30914137931001</v>
      </c>
      <c r="J21" s="1">
        <v>192.31691447058799</v>
      </c>
      <c r="K21">
        <v>0.83356756123407505</v>
      </c>
    </row>
    <row r="22" spans="1:11" ht="15" x14ac:dyDescent="0.25">
      <c r="A22" s="1" t="s">
        <v>2530</v>
      </c>
      <c r="B22">
        <v>6.0812732890249495E-4</v>
      </c>
      <c r="C22">
        <v>2.3567244509139201E-3</v>
      </c>
      <c r="D22" s="1">
        <v>91.915288495575197</v>
      </c>
      <c r="E22" s="1">
        <v>111.343630097087</v>
      </c>
      <c r="F22">
        <v>0.82551007556901601</v>
      </c>
      <c r="G22">
        <v>1.7134908675075299E-2</v>
      </c>
      <c r="H22">
        <v>5.0280802211095703E-2</v>
      </c>
      <c r="I22" s="1">
        <v>80.985734482758602</v>
      </c>
      <c r="J22" s="1">
        <v>114.329087352941</v>
      </c>
      <c r="K22">
        <v>0.70835634533450398</v>
      </c>
    </row>
    <row r="23" spans="1:11" ht="15" x14ac:dyDescent="0.25">
      <c r="A23" s="1" t="s">
        <v>2529</v>
      </c>
      <c r="B23">
        <v>2.28432076772707E-5</v>
      </c>
      <c r="C23">
        <v>1.60912098279117E-4</v>
      </c>
      <c r="D23" s="1">
        <v>53.203909734513303</v>
      </c>
      <c r="E23" s="1">
        <v>79.993270449029097</v>
      </c>
      <c r="F23">
        <v>0.66510481989124604</v>
      </c>
      <c r="G23">
        <v>0.146111323219245</v>
      </c>
      <c r="H23">
        <v>0.25208651840938701</v>
      </c>
      <c r="I23" s="1">
        <v>62.089937931034498</v>
      </c>
      <c r="J23" s="1">
        <v>78.504690352941196</v>
      </c>
      <c r="K23">
        <v>0.79090736683235996</v>
      </c>
    </row>
    <row r="24" spans="1:11" ht="15" x14ac:dyDescent="0.25">
      <c r="A24" s="1" t="s">
        <v>2528</v>
      </c>
      <c r="B24">
        <v>0.62914230487400802</v>
      </c>
      <c r="C24">
        <v>0.69874254243411205</v>
      </c>
      <c r="D24" s="1">
        <v>561.565755752212</v>
      </c>
      <c r="E24" s="1">
        <v>566.90944144417494</v>
      </c>
      <c r="F24">
        <v>0.99057400476811697</v>
      </c>
      <c r="G24">
        <v>9.2374129961670895E-2</v>
      </c>
      <c r="H24">
        <v>0.17729717634395201</v>
      </c>
      <c r="I24" s="1">
        <v>763.44070344827605</v>
      </c>
      <c r="J24" s="1">
        <v>572.04744676470602</v>
      </c>
      <c r="K24">
        <v>1.3345758429060799</v>
      </c>
    </row>
    <row r="25" spans="1:11" ht="15" x14ac:dyDescent="0.25">
      <c r="A25" s="1" t="s">
        <v>2527</v>
      </c>
      <c r="B25">
        <v>0.32508878963875298</v>
      </c>
      <c r="C25">
        <v>0.41018130310678802</v>
      </c>
      <c r="D25" s="1">
        <v>723.50537079646006</v>
      </c>
      <c r="E25" s="1">
        <v>793.91829177791305</v>
      </c>
      <c r="F25">
        <v>0.91130961244919995</v>
      </c>
      <c r="G25">
        <v>0.15250113447795899</v>
      </c>
      <c r="H25">
        <v>0.26074580017105498</v>
      </c>
      <c r="I25" s="1">
        <v>675.38395689655204</v>
      </c>
      <c r="J25" s="1">
        <v>794.52276576470604</v>
      </c>
      <c r="K25">
        <v>0.85004984878754697</v>
      </c>
    </row>
    <row r="26" spans="1:11" ht="15" x14ac:dyDescent="0.25">
      <c r="A26" s="1" t="s">
        <v>2526</v>
      </c>
      <c r="B26">
        <v>0.100889834589454</v>
      </c>
      <c r="C26">
        <v>0.156015208128022</v>
      </c>
      <c r="D26" s="1">
        <v>46.386420353982302</v>
      </c>
      <c r="E26" s="1">
        <v>42.855472390776697</v>
      </c>
      <c r="F26">
        <v>1.0823919972461999</v>
      </c>
      <c r="G26">
        <v>0.86724087334973998</v>
      </c>
      <c r="H26">
        <v>0.91186273905406301</v>
      </c>
      <c r="I26" s="1">
        <v>49.878824137930998</v>
      </c>
      <c r="J26" s="1">
        <v>45.313428352941202</v>
      </c>
      <c r="K26">
        <v>1.10075149797606</v>
      </c>
    </row>
    <row r="27" spans="1:11" ht="15" x14ac:dyDescent="0.25">
      <c r="A27" s="1" t="s">
        <v>2525</v>
      </c>
      <c r="B27">
        <v>1.35209868666335E-3</v>
      </c>
      <c r="C27">
        <v>4.4952433520098504E-3</v>
      </c>
      <c r="D27" s="1">
        <v>20.4226619469027</v>
      </c>
      <c r="E27" s="1">
        <v>33.140023665048503</v>
      </c>
      <c r="F27">
        <v>0.616253692312285</v>
      </c>
      <c r="G27">
        <v>3.4718448846748497E-2</v>
      </c>
      <c r="H27">
        <v>8.6613803638676198E-2</v>
      </c>
      <c r="I27" s="1">
        <v>21.4709879310345</v>
      </c>
      <c r="J27" s="1">
        <v>31.6658764117647</v>
      </c>
      <c r="K27">
        <v>0.67804811879634097</v>
      </c>
    </row>
    <row r="28" spans="1:11" ht="15" x14ac:dyDescent="0.25">
      <c r="A28" s="1" t="s">
        <v>2524</v>
      </c>
      <c r="B28">
        <v>1.49345982487203E-2</v>
      </c>
      <c r="C28">
        <v>3.1604336542935103E-2</v>
      </c>
      <c r="D28" s="1">
        <v>17.287455752212399</v>
      </c>
      <c r="E28" s="1">
        <v>15.618682311893201</v>
      </c>
      <c r="F28">
        <v>1.1068447009161899</v>
      </c>
      <c r="G28">
        <v>0.54787339989325201</v>
      </c>
      <c r="H28">
        <v>0.668063658194329</v>
      </c>
      <c r="I28" s="1">
        <v>17.511281034482799</v>
      </c>
      <c r="J28" s="1">
        <v>15.321489</v>
      </c>
      <c r="K28">
        <v>1.1429229257341</v>
      </c>
    </row>
    <row r="29" spans="1:11" ht="15" x14ac:dyDescent="0.25">
      <c r="A29" s="1" t="s">
        <v>2523</v>
      </c>
      <c r="B29">
        <v>1.05550978683181E-3</v>
      </c>
      <c r="C29">
        <v>3.6921124230742401E-3</v>
      </c>
      <c r="D29" s="1">
        <v>88.6881610619469</v>
      </c>
      <c r="E29" s="1">
        <v>121.03176086165</v>
      </c>
      <c r="F29">
        <v>0.732767667185516</v>
      </c>
      <c r="G29">
        <v>5.8705821927349598E-2</v>
      </c>
      <c r="H29">
        <v>0.12729578734246699</v>
      </c>
      <c r="I29" s="1">
        <v>86.856436206896504</v>
      </c>
      <c r="J29" s="1">
        <v>125.81143829411801</v>
      </c>
      <c r="K29">
        <v>0.69036994874700197</v>
      </c>
    </row>
    <row r="30" spans="1:11" ht="15" x14ac:dyDescent="0.25">
      <c r="A30" s="1" t="s">
        <v>2522</v>
      </c>
      <c r="B30">
        <v>0.25775653448617197</v>
      </c>
      <c r="C30">
        <v>0.33915333485022597</v>
      </c>
      <c r="D30" s="1">
        <v>508.004765486726</v>
      </c>
      <c r="E30" s="1">
        <v>668.63788376820401</v>
      </c>
      <c r="F30">
        <v>0.75976066839616196</v>
      </c>
      <c r="G30">
        <v>1.54582842088663E-2</v>
      </c>
      <c r="H30">
        <v>4.6678069500265797E-2</v>
      </c>
      <c r="I30" s="1">
        <v>277.09745344827599</v>
      </c>
      <c r="J30" s="1">
        <v>665.56473964705901</v>
      </c>
      <c r="K30">
        <v>0.41633433525222102</v>
      </c>
    </row>
    <row r="31" spans="1:11" ht="15" x14ac:dyDescent="0.25">
      <c r="A31" s="1" t="s">
        <v>2521</v>
      </c>
      <c r="B31">
        <v>4.2141419615415E-4</v>
      </c>
      <c r="C31">
        <v>1.7193699203089301E-3</v>
      </c>
      <c r="D31" s="1">
        <v>727.20992389380501</v>
      </c>
      <c r="E31" s="1">
        <v>886.08462117718398</v>
      </c>
      <c r="F31">
        <v>0.82070031068555205</v>
      </c>
      <c r="G31">
        <v>0.33435837071170799</v>
      </c>
      <c r="H31">
        <v>0.46658300673855901</v>
      </c>
      <c r="I31" s="1">
        <v>934.87704482758602</v>
      </c>
      <c r="J31" s="1">
        <v>910.06882082352899</v>
      </c>
      <c r="K31">
        <v>1.02725972304117</v>
      </c>
    </row>
    <row r="32" spans="1:11" ht="15" x14ac:dyDescent="0.25">
      <c r="A32" s="1" t="s">
        <v>2520</v>
      </c>
      <c r="B32">
        <v>1.07716666593078E-2</v>
      </c>
      <c r="C32">
        <v>2.4052320473936E-2</v>
      </c>
      <c r="D32" s="1">
        <v>36.572297345132696</v>
      </c>
      <c r="E32" s="1">
        <v>43.749767991504903</v>
      </c>
      <c r="F32">
        <v>0.83594265807842005</v>
      </c>
      <c r="G32">
        <v>7.1587644676929907E-2</v>
      </c>
      <c r="H32">
        <v>0.14781254568920801</v>
      </c>
      <c r="I32" s="1">
        <v>38.149443103448299</v>
      </c>
      <c r="J32" s="1">
        <v>46.878604176470603</v>
      </c>
      <c r="K32">
        <v>0.81379221445753602</v>
      </c>
    </row>
    <row r="33" spans="1:11" ht="15" x14ac:dyDescent="0.25">
      <c r="A33" s="1" t="s">
        <v>2519</v>
      </c>
      <c r="B33">
        <v>0.34156767598930798</v>
      </c>
      <c r="C33">
        <v>0.42779841540900598</v>
      </c>
      <c r="D33" s="1">
        <v>116.36647964601801</v>
      </c>
      <c r="E33" s="1">
        <v>55.931426486650501</v>
      </c>
      <c r="F33">
        <v>2.0805205044035802</v>
      </c>
      <c r="G33">
        <v>4.8315781031808301E-2</v>
      </c>
      <c r="H33">
        <v>0.10990654918029499</v>
      </c>
      <c r="I33" s="1">
        <v>137.83310344827601</v>
      </c>
      <c r="J33" s="1">
        <v>47.7854022352941</v>
      </c>
      <c r="K33">
        <v>2.8844186090469499</v>
      </c>
    </row>
    <row r="34" spans="1:11" ht="15" x14ac:dyDescent="0.25">
      <c r="A34" s="1" t="s">
        <v>2518</v>
      </c>
      <c r="B34">
        <v>5.2562944863724502E-2</v>
      </c>
      <c r="C34">
        <v>8.9802132875440602E-2</v>
      </c>
      <c r="D34" s="1">
        <v>63.378380530973502</v>
      </c>
      <c r="E34" s="1">
        <v>82.290415078883498</v>
      </c>
      <c r="F34">
        <v>0.77017937593605501</v>
      </c>
      <c r="G34">
        <v>0.41829817968600702</v>
      </c>
      <c r="H34">
        <v>0.55067648848700002</v>
      </c>
      <c r="I34" s="1">
        <v>66.779929310344798</v>
      </c>
      <c r="J34" s="1">
        <v>80.365939117647102</v>
      </c>
      <c r="K34">
        <v>0.83094816091909596</v>
      </c>
    </row>
    <row r="35" spans="1:11" ht="15" x14ac:dyDescent="0.25">
      <c r="A35" s="1" t="s">
        <v>2517</v>
      </c>
      <c r="B35">
        <v>0.129072292882559</v>
      </c>
      <c r="C35">
        <v>0.191175712957076</v>
      </c>
      <c r="D35" s="1">
        <v>83.040931858407106</v>
      </c>
      <c r="E35" s="1">
        <v>72.309932342232997</v>
      </c>
      <c r="F35">
        <v>1.14840284271579</v>
      </c>
      <c r="G35">
        <v>7.6921024409837502E-2</v>
      </c>
      <c r="H35">
        <v>0.15636521421087499</v>
      </c>
      <c r="I35" s="1">
        <v>96.5470706896552</v>
      </c>
      <c r="J35" s="1">
        <v>72.234892411764704</v>
      </c>
      <c r="K35">
        <v>1.3365711149578801</v>
      </c>
    </row>
    <row r="36" spans="1:11" ht="15" x14ac:dyDescent="0.25">
      <c r="A36" s="1" t="s">
        <v>2516</v>
      </c>
      <c r="B36">
        <v>3.9873991850322699E-2</v>
      </c>
      <c r="C36">
        <v>7.14035668667998E-2</v>
      </c>
      <c r="D36" s="1">
        <v>2340.6312300885002</v>
      </c>
      <c r="E36" s="1">
        <v>2866.9680808859198</v>
      </c>
      <c r="F36">
        <v>0.81641342493259195</v>
      </c>
      <c r="G36">
        <v>0.23697681197252901</v>
      </c>
      <c r="H36">
        <v>0.36141798476671599</v>
      </c>
      <c r="I36" s="1">
        <v>2600.9317172413798</v>
      </c>
      <c r="J36" s="1">
        <v>2949.9835415882399</v>
      </c>
      <c r="K36">
        <v>0.88167668753876105</v>
      </c>
    </row>
    <row r="37" spans="1:11" ht="15" x14ac:dyDescent="0.25">
      <c r="A37" s="1" t="s">
        <v>2515</v>
      </c>
      <c r="B37">
        <v>4.2292957264637703E-6</v>
      </c>
      <c r="C37">
        <v>4.2127750400322702E-5</v>
      </c>
      <c r="D37" s="1">
        <v>231.966915044248</v>
      </c>
      <c r="E37" s="1">
        <v>347.66097918689297</v>
      </c>
      <c r="F37">
        <v>0.66722160072945302</v>
      </c>
      <c r="G37">
        <v>6.8252058245160896E-2</v>
      </c>
      <c r="H37">
        <v>0.142816958995021</v>
      </c>
      <c r="I37" s="1">
        <v>271.37370344827599</v>
      </c>
      <c r="J37" s="1">
        <v>369.55394911764699</v>
      </c>
      <c r="K37">
        <v>0.73432770532208402</v>
      </c>
    </row>
    <row r="38" spans="1:11" ht="15" x14ac:dyDescent="0.25">
      <c r="A38" s="1" t="s">
        <v>2514</v>
      </c>
      <c r="B38">
        <v>3.14510963240726E-2</v>
      </c>
      <c r="C38">
        <v>5.8927476580738498E-2</v>
      </c>
      <c r="D38" s="1">
        <v>118.652861946903</v>
      </c>
      <c r="E38" s="1">
        <v>157.38972782160201</v>
      </c>
      <c r="F38">
        <v>0.75387932611074404</v>
      </c>
      <c r="G38">
        <v>0.57484558966023303</v>
      </c>
      <c r="H38">
        <v>0.68851867244414999</v>
      </c>
      <c r="I38" s="1">
        <v>131.373551724138</v>
      </c>
      <c r="J38" s="1">
        <v>154.45370029411799</v>
      </c>
      <c r="K38">
        <v>0.85056914450071797</v>
      </c>
    </row>
    <row r="39" spans="1:11" ht="15" x14ac:dyDescent="0.25">
      <c r="A39" s="1" t="s">
        <v>2513</v>
      </c>
      <c r="B39">
        <v>0.52566948243137701</v>
      </c>
      <c r="C39">
        <v>0.60599330027125298</v>
      </c>
      <c r="D39" s="1">
        <v>75.902474336283206</v>
      </c>
      <c r="E39" s="1">
        <v>52.039934344660203</v>
      </c>
      <c r="F39">
        <v>1.4585428535244001</v>
      </c>
      <c r="G39">
        <v>0.64405084788845002</v>
      </c>
      <c r="H39">
        <v>0.74448307439507999</v>
      </c>
      <c r="I39" s="1">
        <v>69.134077586206899</v>
      </c>
      <c r="J39" s="1">
        <v>50.813934411764698</v>
      </c>
      <c r="K39">
        <v>1.3605338454209599</v>
      </c>
    </row>
    <row r="40" spans="1:11" ht="15" x14ac:dyDescent="0.25">
      <c r="A40" s="1" t="s">
        <v>2512</v>
      </c>
      <c r="B40">
        <v>6.3520355737920794E-2</v>
      </c>
      <c r="C40">
        <v>0.105805784262782</v>
      </c>
      <c r="D40" s="1">
        <v>110.63768849557501</v>
      </c>
      <c r="E40" s="1">
        <v>35.921867900485402</v>
      </c>
      <c r="F40">
        <v>3.0799536594832801</v>
      </c>
      <c r="G40">
        <v>0.24886084039041101</v>
      </c>
      <c r="H40">
        <v>0.37550008461275097</v>
      </c>
      <c r="I40" s="1">
        <v>105.451982758621</v>
      </c>
      <c r="J40" s="1">
        <v>39.958848823529401</v>
      </c>
      <c r="K40">
        <v>2.6390145327841901</v>
      </c>
    </row>
    <row r="41" spans="1:11" ht="15" x14ac:dyDescent="0.25">
      <c r="A41" s="1" t="s">
        <v>2511</v>
      </c>
      <c r="B41">
        <v>0.287674994830732</v>
      </c>
      <c r="C41">
        <v>0.36993002360986699</v>
      </c>
      <c r="D41" s="1">
        <v>146.57498761061899</v>
      </c>
      <c r="E41" s="1">
        <v>60.239652427184502</v>
      </c>
      <c r="F41">
        <v>2.4331977643429101</v>
      </c>
      <c r="G41">
        <v>0.40782946704424899</v>
      </c>
      <c r="H41">
        <v>0.53940100672346203</v>
      </c>
      <c r="I41" s="1">
        <v>100.444779310345</v>
      </c>
      <c r="J41" s="1">
        <v>57.868805764705897</v>
      </c>
      <c r="K41">
        <v>1.7357327144222101</v>
      </c>
    </row>
    <row r="42" spans="1:11" ht="15" x14ac:dyDescent="0.25">
      <c r="A42" s="1" t="s">
        <v>2510</v>
      </c>
      <c r="B42">
        <v>0.107829288244927</v>
      </c>
      <c r="C42">
        <v>0.164649511990757</v>
      </c>
      <c r="D42" s="1">
        <v>181.56675221238899</v>
      </c>
      <c r="E42" s="1">
        <v>188.50591568568001</v>
      </c>
      <c r="F42">
        <v>0.96318861692987501</v>
      </c>
      <c r="G42">
        <v>5.8657331007427101E-2</v>
      </c>
      <c r="H42">
        <v>0.12729578734246699</v>
      </c>
      <c r="I42" s="1">
        <v>182.39462586206901</v>
      </c>
      <c r="J42" s="1">
        <v>185.33663258823501</v>
      </c>
      <c r="K42">
        <v>0.98412614557046296</v>
      </c>
    </row>
    <row r="43" spans="1:11" ht="15" x14ac:dyDescent="0.25">
      <c r="A43" s="1" t="s">
        <v>2509</v>
      </c>
      <c r="B43">
        <v>2.79981265460406E-2</v>
      </c>
      <c r="C43">
        <v>5.33198078359996E-2</v>
      </c>
      <c r="D43" s="1">
        <v>147.774654867257</v>
      </c>
      <c r="E43" s="1">
        <v>107.592660467233</v>
      </c>
      <c r="F43">
        <v>1.3734640841255199</v>
      </c>
      <c r="G43">
        <v>0.35645464745537198</v>
      </c>
      <c r="H43">
        <v>0.487696624994019</v>
      </c>
      <c r="I43" s="1">
        <v>183.33732758620701</v>
      </c>
      <c r="J43" s="1">
        <v>111.238520235294</v>
      </c>
      <c r="K43">
        <v>1.64814604867458</v>
      </c>
    </row>
    <row r="44" spans="1:11" ht="15" x14ac:dyDescent="0.25">
      <c r="A44" s="1" t="s">
        <v>2508</v>
      </c>
      <c r="B44">
        <v>0.13303657390864099</v>
      </c>
      <c r="C44">
        <v>0.196094371946263</v>
      </c>
      <c r="D44" s="1">
        <v>38.282237168141599</v>
      </c>
      <c r="E44" s="1">
        <v>49.5296072208738</v>
      </c>
      <c r="F44">
        <v>0.77291622760957202</v>
      </c>
      <c r="G44">
        <v>8.4221041262934296E-2</v>
      </c>
      <c r="H44">
        <v>0.166225739334739</v>
      </c>
      <c r="I44" s="1">
        <v>32.738906896551697</v>
      </c>
      <c r="J44" s="1">
        <v>51.212252058823502</v>
      </c>
      <c r="K44">
        <v>0.63927879717039404</v>
      </c>
    </row>
    <row r="45" spans="1:11" ht="15" x14ac:dyDescent="0.25">
      <c r="A45" s="1" t="s">
        <v>2507</v>
      </c>
      <c r="B45">
        <v>0.15529326810878799</v>
      </c>
      <c r="C45">
        <v>0.222725130694331</v>
      </c>
      <c r="D45" s="1">
        <v>214.20977610619499</v>
      </c>
      <c r="E45" s="1">
        <v>243.96522603155299</v>
      </c>
      <c r="F45">
        <v>0.87803405260096301</v>
      </c>
      <c r="G45">
        <v>0.68861664838079195</v>
      </c>
      <c r="H45">
        <v>0.77801172058972901</v>
      </c>
      <c r="I45" s="1">
        <v>220.84462413793099</v>
      </c>
      <c r="J45" s="1">
        <v>242.57295170588199</v>
      </c>
      <c r="K45">
        <v>0.91042559603142903</v>
      </c>
    </row>
    <row r="46" spans="1:11" ht="15" x14ac:dyDescent="0.25">
      <c r="A46" s="1" t="s">
        <v>2506</v>
      </c>
      <c r="B46">
        <v>0.59531417503310102</v>
      </c>
      <c r="C46">
        <v>0.67229900191957903</v>
      </c>
      <c r="D46" s="1">
        <v>90.0290495575221</v>
      </c>
      <c r="E46" s="1">
        <v>57.978006826456301</v>
      </c>
      <c r="F46">
        <v>1.55281380794968</v>
      </c>
      <c r="G46">
        <v>0.478175982920584</v>
      </c>
      <c r="H46">
        <v>0.60520669890335499</v>
      </c>
      <c r="I46" s="1">
        <v>70.638455172413799</v>
      </c>
      <c r="J46" s="1">
        <v>56.266504117647102</v>
      </c>
      <c r="K46">
        <v>1.2554264083070901</v>
      </c>
    </row>
    <row r="47" spans="1:11" ht="15" x14ac:dyDescent="0.25">
      <c r="A47" s="1" t="s">
        <v>2505</v>
      </c>
      <c r="B47">
        <v>0.37800496158691599</v>
      </c>
      <c r="C47">
        <v>0.46473674893365402</v>
      </c>
      <c r="D47" s="1">
        <v>35.174861061946899</v>
      </c>
      <c r="E47" s="1">
        <v>44.170193658980601</v>
      </c>
      <c r="F47">
        <v>0.79634835503591295</v>
      </c>
      <c r="G47">
        <v>7.5009493040025903E-3</v>
      </c>
      <c r="H47">
        <v>2.6681559199821799E-2</v>
      </c>
      <c r="I47" s="1">
        <v>32.227836206896598</v>
      </c>
      <c r="J47" s="1">
        <v>44.035146705882397</v>
      </c>
      <c r="K47">
        <v>0.73186621636919502</v>
      </c>
    </row>
    <row r="48" spans="1:11" ht="15" x14ac:dyDescent="0.25">
      <c r="A48" s="1" t="s">
        <v>2504</v>
      </c>
      <c r="B48">
        <v>0.92055369031440204</v>
      </c>
      <c r="C48">
        <v>0.94201446437982606</v>
      </c>
      <c r="D48" s="1">
        <v>31.913615929203502</v>
      </c>
      <c r="E48" s="1">
        <v>22.151023240291298</v>
      </c>
      <c r="F48">
        <v>1.4407287457111599</v>
      </c>
      <c r="G48">
        <v>1.32328946221708E-2</v>
      </c>
      <c r="H48">
        <v>4.14035353209024E-2</v>
      </c>
      <c r="I48" s="1">
        <v>51.991715517241403</v>
      </c>
      <c r="J48" s="1">
        <v>20.774181705882398</v>
      </c>
      <c r="K48">
        <v>2.5027082295385701</v>
      </c>
    </row>
    <row r="49" spans="1:11" ht="15" x14ac:dyDescent="0.25">
      <c r="A49" s="2" t="s">
        <v>2503</v>
      </c>
      <c r="B49">
        <v>6.3784982614400699E-3</v>
      </c>
      <c r="C49">
        <v>1.5776111121893501E-2</v>
      </c>
      <c r="D49" s="1">
        <v>19.3725601769912</v>
      </c>
      <c r="E49" s="1">
        <v>32.0203264259709</v>
      </c>
      <c r="F49">
        <v>0.60500820382888298</v>
      </c>
      <c r="G49">
        <v>2.39538052269958E-4</v>
      </c>
      <c r="H49">
        <v>1.9767703342666401E-3</v>
      </c>
      <c r="I49" s="1">
        <v>4.7178864224137902</v>
      </c>
      <c r="J49" s="1">
        <v>32.525366823529403</v>
      </c>
      <c r="K49">
        <v>0.14505252002264299</v>
      </c>
    </row>
    <row r="50" spans="1:11" ht="15" x14ac:dyDescent="0.25">
      <c r="A50" s="2" t="s">
        <v>2502</v>
      </c>
      <c r="B50">
        <v>4.9685485212566504E-3</v>
      </c>
      <c r="C50">
        <v>1.27719745254077E-2</v>
      </c>
      <c r="D50" s="1">
        <v>30.75</v>
      </c>
      <c r="E50" s="1">
        <v>46.922307979368902</v>
      </c>
      <c r="F50">
        <v>0.655338608099165</v>
      </c>
      <c r="G50">
        <v>1.6460411005211999E-2</v>
      </c>
      <c r="H50">
        <v>4.8977885721459301E-2</v>
      </c>
      <c r="I50" s="1">
        <v>28.7463793103448</v>
      </c>
      <c r="J50" s="1">
        <v>44.514412294117598</v>
      </c>
      <c r="K50">
        <v>0.64577690300414303</v>
      </c>
    </row>
    <row r="51" spans="1:11" ht="15" x14ac:dyDescent="0.25">
      <c r="A51" s="1" t="s">
        <v>2501</v>
      </c>
      <c r="B51">
        <v>1.0802734182927E-3</v>
      </c>
      <c r="C51">
        <v>3.73540013196346E-3</v>
      </c>
      <c r="D51" s="1">
        <v>65.666303539823005</v>
      </c>
      <c r="E51" s="1">
        <v>79.204064381067994</v>
      </c>
      <c r="F51">
        <v>0.82907744764066804</v>
      </c>
      <c r="G51">
        <v>9.6994459503176603E-2</v>
      </c>
      <c r="H51">
        <v>0.184716857156908</v>
      </c>
      <c r="I51" s="1">
        <v>79.780658620689593</v>
      </c>
      <c r="J51" s="1">
        <v>77.793029588235299</v>
      </c>
      <c r="K51">
        <v>1.02555022015436</v>
      </c>
    </row>
    <row r="52" spans="1:11" ht="15" x14ac:dyDescent="0.25">
      <c r="A52" s="1" t="s">
        <v>2500</v>
      </c>
      <c r="B52">
        <v>0.67503330782752302</v>
      </c>
      <c r="C52">
        <v>0.74004081468623495</v>
      </c>
      <c r="D52" s="1">
        <v>81.047764601769899</v>
      </c>
      <c r="E52" s="1">
        <v>42.283288258495098</v>
      </c>
      <c r="F52">
        <v>1.91678007884088</v>
      </c>
      <c r="G52">
        <v>0.95593422132176598</v>
      </c>
      <c r="H52">
        <v>0.97466304053198904</v>
      </c>
      <c r="I52" s="1">
        <v>70.2069362068966</v>
      </c>
      <c r="J52" s="1">
        <v>41.642438235294101</v>
      </c>
      <c r="K52">
        <v>1.6859468172877701</v>
      </c>
    </row>
    <row r="53" spans="1:11" ht="15" x14ac:dyDescent="0.25">
      <c r="A53" s="1" t="s">
        <v>2499</v>
      </c>
      <c r="B53">
        <v>0.325904020952486</v>
      </c>
      <c r="C53">
        <v>0.410975616792848</v>
      </c>
      <c r="D53" s="1">
        <v>231.000630973451</v>
      </c>
      <c r="E53" s="1">
        <v>239.83016516990301</v>
      </c>
      <c r="F53">
        <v>0.96318422167538198</v>
      </c>
      <c r="G53">
        <v>0.56569587604802596</v>
      </c>
      <c r="H53">
        <v>0.68366089285425002</v>
      </c>
      <c r="I53" s="1">
        <v>250.074912068966</v>
      </c>
      <c r="J53" s="1">
        <v>244.56744729411801</v>
      </c>
      <c r="K53">
        <v>1.02251920619764</v>
      </c>
    </row>
    <row r="54" spans="1:11" ht="15" x14ac:dyDescent="0.25">
      <c r="A54" s="2" t="s">
        <v>2498</v>
      </c>
      <c r="B54">
        <v>7.3869739785950303E-3</v>
      </c>
      <c r="C54">
        <v>1.76209388638142E-2</v>
      </c>
      <c r="D54" s="1">
        <v>26.690569026548701</v>
      </c>
      <c r="E54" s="1">
        <v>37.5825555825243</v>
      </c>
      <c r="F54">
        <v>0.71018504763310097</v>
      </c>
      <c r="G54">
        <v>3.3359260480484299E-4</v>
      </c>
      <c r="H54">
        <v>2.5093249033992602E-3</v>
      </c>
      <c r="I54" s="1">
        <v>6.8815370227832497</v>
      </c>
      <c r="J54" s="1">
        <v>37.901857058823502</v>
      </c>
      <c r="K54">
        <v>0.181562001357958</v>
      </c>
    </row>
    <row r="55" spans="1:11" ht="15" x14ac:dyDescent="0.25">
      <c r="A55" s="1" t="s">
        <v>2497</v>
      </c>
      <c r="B55">
        <v>6.5382802539585297E-2</v>
      </c>
      <c r="C55">
        <v>0.108616382069018</v>
      </c>
      <c r="D55" s="1">
        <v>1335.97132389381</v>
      </c>
      <c r="E55" s="1">
        <v>1202.4227028216001</v>
      </c>
      <c r="F55">
        <v>1.1110662837276899</v>
      </c>
      <c r="G55">
        <v>4.0925308097748497E-2</v>
      </c>
      <c r="H55">
        <v>9.7169027606386196E-2</v>
      </c>
      <c r="I55" s="1">
        <v>1003.54907586207</v>
      </c>
      <c r="J55" s="1">
        <v>1228.0035525294099</v>
      </c>
      <c r="K55">
        <v>0.81722001031266001</v>
      </c>
    </row>
    <row r="56" spans="1:11" ht="15" x14ac:dyDescent="0.25">
      <c r="A56" s="2" t="s">
        <v>2496</v>
      </c>
      <c r="B56">
        <v>1.9050260802119801E-4</v>
      </c>
      <c r="C56">
        <v>8.8970998251658505E-4</v>
      </c>
      <c r="D56" s="1">
        <v>87.486448672566397</v>
      </c>
      <c r="E56" s="1">
        <v>137.687544083738</v>
      </c>
      <c r="F56">
        <v>0.63539842514265099</v>
      </c>
      <c r="G56">
        <v>1.5257155339597501E-2</v>
      </c>
      <c r="H56">
        <v>4.6316364423777998E-2</v>
      </c>
      <c r="I56" s="1">
        <v>89.480677586206895</v>
      </c>
      <c r="J56" s="1">
        <v>138.386318352941</v>
      </c>
      <c r="K56">
        <v>0.64660060800226604</v>
      </c>
    </row>
    <row r="57" spans="1:11" ht="15" x14ac:dyDescent="0.25">
      <c r="A57" s="2" t="s">
        <v>2495</v>
      </c>
      <c r="B57">
        <v>2.9848877263310399E-5</v>
      </c>
      <c r="C57">
        <v>1.9873273373744501E-4</v>
      </c>
      <c r="D57" s="1">
        <v>124.819942477876</v>
      </c>
      <c r="E57" s="1">
        <v>191.42083385922299</v>
      </c>
      <c r="F57">
        <v>0.65207083242398001</v>
      </c>
      <c r="G57">
        <v>1.7769521954034899E-4</v>
      </c>
      <c r="H57">
        <v>1.58434548890871E-3</v>
      </c>
      <c r="I57" s="1">
        <v>110.147489655172</v>
      </c>
      <c r="J57" s="1">
        <v>188.20524264705901</v>
      </c>
      <c r="K57">
        <v>0.58525197335619406</v>
      </c>
    </row>
    <row r="58" spans="1:11" ht="15" x14ac:dyDescent="0.25">
      <c r="A58" s="1" t="s">
        <v>2494</v>
      </c>
      <c r="B58">
        <v>0.94060739000946403</v>
      </c>
      <c r="C58">
        <v>0.95487538781146097</v>
      </c>
      <c r="D58" s="1">
        <v>1565.18064867257</v>
      </c>
      <c r="E58" s="1">
        <v>1424.7323863167501</v>
      </c>
      <c r="F58">
        <v>1.0985786970975699</v>
      </c>
      <c r="G58">
        <v>0.93592078946898505</v>
      </c>
      <c r="H58">
        <v>0.96140802840717599</v>
      </c>
      <c r="I58" s="1">
        <v>1090.9108034482799</v>
      </c>
      <c r="J58" s="1">
        <v>1571.4344005882399</v>
      </c>
      <c r="K58">
        <v>0.69421339067027898</v>
      </c>
    </row>
    <row r="59" spans="1:11" ht="15" x14ac:dyDescent="0.25">
      <c r="A59" s="1" t="s">
        <v>2493</v>
      </c>
      <c r="B59">
        <v>1.8153441711149399E-3</v>
      </c>
      <c r="C59">
        <v>5.7476847987138003E-3</v>
      </c>
      <c r="D59" s="1">
        <v>26.598082300885</v>
      </c>
      <c r="E59" s="1">
        <v>27.056637894417499</v>
      </c>
      <c r="F59">
        <v>0.98305201129120601</v>
      </c>
      <c r="G59">
        <v>0.84990641113253096</v>
      </c>
      <c r="H59">
        <v>0.89741354910230398</v>
      </c>
      <c r="I59" s="1">
        <v>33.596801724137897</v>
      </c>
      <c r="J59" s="1">
        <v>26.589634294117602</v>
      </c>
      <c r="K59">
        <v>1.2635300415384201</v>
      </c>
    </row>
    <row r="60" spans="1:11" ht="15" x14ac:dyDescent="0.25">
      <c r="A60" s="2" t="s">
        <v>2492</v>
      </c>
      <c r="B60">
        <v>5.4815972993385604E-3</v>
      </c>
      <c r="C60">
        <v>1.3964109004309E-2</v>
      </c>
      <c r="D60" s="1">
        <v>43.9184469026549</v>
      </c>
      <c r="E60" s="1">
        <v>42.385656523058302</v>
      </c>
      <c r="F60">
        <v>1.03616295004804</v>
      </c>
      <c r="G60">
        <v>6.3152027541043502E-4</v>
      </c>
      <c r="H60">
        <v>3.9762387711027398E-3</v>
      </c>
      <c r="I60" s="1">
        <v>13.4101704125616</v>
      </c>
      <c r="J60" s="1">
        <v>44.052737117647098</v>
      </c>
      <c r="K60">
        <v>0.30441174124432802</v>
      </c>
    </row>
    <row r="61" spans="1:11" ht="15" x14ac:dyDescent="0.25">
      <c r="A61" s="1" t="s">
        <v>2491</v>
      </c>
      <c r="B61">
        <v>2.6806507695690202E-3</v>
      </c>
      <c r="C61">
        <v>7.7943665477776597E-3</v>
      </c>
      <c r="D61" s="1">
        <v>193.550027433628</v>
      </c>
      <c r="E61" s="1">
        <v>243.83475148664999</v>
      </c>
      <c r="F61">
        <v>0.79377540015753201</v>
      </c>
      <c r="G61">
        <v>0.13069154675793801</v>
      </c>
      <c r="H61">
        <v>0.23240128607583099</v>
      </c>
      <c r="I61" s="1">
        <v>196.53605344827599</v>
      </c>
      <c r="J61" s="1">
        <v>251.37126758823501</v>
      </c>
      <c r="K61">
        <v>0.78185568038037001</v>
      </c>
    </row>
    <row r="62" spans="1:11" ht="15" x14ac:dyDescent="0.25">
      <c r="A62" s="1" t="s">
        <v>2490</v>
      </c>
      <c r="B62">
        <v>9.1964800884836204E-2</v>
      </c>
      <c r="C62">
        <v>0.14458091384484101</v>
      </c>
      <c r="D62" s="1">
        <v>62.093886725663701</v>
      </c>
      <c r="E62" s="1">
        <v>66.704838258495101</v>
      </c>
      <c r="F62">
        <v>0.93087530600159696</v>
      </c>
      <c r="G62">
        <v>8.9278049973767801E-2</v>
      </c>
      <c r="H62">
        <v>0.173388444351186</v>
      </c>
      <c r="I62" s="1">
        <v>115.91121034482801</v>
      </c>
      <c r="J62" s="1">
        <v>67.160529823529401</v>
      </c>
      <c r="K62">
        <v>1.72588290547134</v>
      </c>
    </row>
    <row r="63" spans="1:11" ht="15" x14ac:dyDescent="0.25">
      <c r="A63" s="1" t="s">
        <v>2489</v>
      </c>
      <c r="B63">
        <v>2.3037880162165899E-3</v>
      </c>
      <c r="C63">
        <v>6.8870567893930803E-3</v>
      </c>
      <c r="D63" s="1">
        <v>21.783796460177001</v>
      </c>
      <c r="E63" s="1">
        <v>36.274039896844698</v>
      </c>
      <c r="F63">
        <v>0.600534060229445</v>
      </c>
      <c r="G63">
        <v>2.2861601177528099E-2</v>
      </c>
      <c r="H63">
        <v>6.3504447715356002E-2</v>
      </c>
      <c r="I63" s="1">
        <v>21.895982758620701</v>
      </c>
      <c r="J63" s="1">
        <v>36.462173470588198</v>
      </c>
      <c r="K63">
        <v>0.60051227544849495</v>
      </c>
    </row>
    <row r="64" spans="1:11" ht="15" x14ac:dyDescent="0.25">
      <c r="A64" s="1" t="s">
        <v>2488</v>
      </c>
      <c r="B64">
        <v>0.18594188664668501</v>
      </c>
      <c r="C64">
        <v>0.25852635848675998</v>
      </c>
      <c r="D64" s="1">
        <v>37.037554867256603</v>
      </c>
      <c r="E64" s="1">
        <v>33.949127336164999</v>
      </c>
      <c r="F64">
        <v>1.0909722214803901</v>
      </c>
      <c r="G64">
        <v>1.7673649006162001E-2</v>
      </c>
      <c r="H64">
        <v>5.15060628179577E-2</v>
      </c>
      <c r="I64" s="1">
        <v>57.434263793103398</v>
      </c>
      <c r="J64" s="1">
        <v>33.120169352941197</v>
      </c>
      <c r="K64">
        <v>1.73411745516945</v>
      </c>
    </row>
    <row r="65" spans="1:11" ht="15" x14ac:dyDescent="0.25">
      <c r="A65" s="1" t="s">
        <v>2487</v>
      </c>
      <c r="B65">
        <v>2.7743648202225202E-3</v>
      </c>
      <c r="C65">
        <v>8.0160864384404701E-3</v>
      </c>
      <c r="D65" s="1">
        <v>18.654836283185801</v>
      </c>
      <c r="E65" s="1">
        <v>23.6454245145631</v>
      </c>
      <c r="F65">
        <v>0.788940637191623</v>
      </c>
      <c r="G65">
        <v>0.95042629087698705</v>
      </c>
      <c r="H65">
        <v>0.971587648797681</v>
      </c>
      <c r="I65" s="1">
        <v>29.525427586206899</v>
      </c>
      <c r="J65" s="1">
        <v>23.454655764705901</v>
      </c>
      <c r="K65">
        <v>1.25883013941463</v>
      </c>
    </row>
    <row r="66" spans="1:11" ht="15" x14ac:dyDescent="0.25">
      <c r="A66" s="1" t="s">
        <v>2486</v>
      </c>
      <c r="B66">
        <v>0.47782539606429297</v>
      </c>
      <c r="C66">
        <v>0.56279665587249295</v>
      </c>
      <c r="D66" s="1">
        <v>52.976162831858403</v>
      </c>
      <c r="E66" s="1">
        <v>52.036219751213601</v>
      </c>
      <c r="F66">
        <v>1.0180632468142099</v>
      </c>
      <c r="G66">
        <v>0.34495083402929999</v>
      </c>
      <c r="H66">
        <v>0.47753779955196202</v>
      </c>
      <c r="I66" s="1">
        <v>59.442456896551697</v>
      </c>
      <c r="J66" s="1">
        <v>52.922893176470602</v>
      </c>
      <c r="K66">
        <v>1.12318985846714</v>
      </c>
    </row>
    <row r="67" spans="1:11" ht="15" x14ac:dyDescent="0.25">
      <c r="A67" s="1" t="s">
        <v>2485</v>
      </c>
      <c r="B67">
        <v>2.99558512915853E-2</v>
      </c>
      <c r="C67">
        <v>5.6374480290437297E-2</v>
      </c>
      <c r="D67" s="1">
        <v>79.6196672566372</v>
      </c>
      <c r="E67" s="1">
        <v>98.538015746359207</v>
      </c>
      <c r="F67">
        <v>0.80800964636411399</v>
      </c>
      <c r="G67">
        <v>0.29675755934022402</v>
      </c>
      <c r="H67">
        <v>0.42608771189052502</v>
      </c>
      <c r="I67" s="1">
        <v>79.185699999999997</v>
      </c>
      <c r="J67" s="1">
        <v>99.135971235294093</v>
      </c>
      <c r="K67">
        <v>0.79875850322842801</v>
      </c>
    </row>
    <row r="68" spans="1:11" ht="15" x14ac:dyDescent="0.25">
      <c r="A68" s="2" t="s">
        <v>2484</v>
      </c>
      <c r="B68">
        <v>6.4279711578053595E-4</v>
      </c>
      <c r="C68">
        <v>2.4770702397935202E-3</v>
      </c>
      <c r="D68" s="1">
        <v>117.35985044247801</v>
      </c>
      <c r="E68" s="1">
        <v>159.48698316140801</v>
      </c>
      <c r="F68">
        <v>0.73585848898843698</v>
      </c>
      <c r="G68">
        <v>6.6645722271254303E-4</v>
      </c>
      <c r="H68">
        <v>4.1249172764975398E-3</v>
      </c>
      <c r="I68" s="1">
        <v>97.341872413793098</v>
      </c>
      <c r="J68" s="1">
        <v>162.92257376470599</v>
      </c>
      <c r="K68">
        <v>0.59747320561222605</v>
      </c>
    </row>
    <row r="69" spans="1:11" ht="15" x14ac:dyDescent="0.25">
      <c r="A69" s="1" t="s">
        <v>2483</v>
      </c>
      <c r="B69">
        <v>0.75859998521898098</v>
      </c>
      <c r="C69">
        <v>0.81381151127825102</v>
      </c>
      <c r="D69" s="1">
        <v>579.26049911504401</v>
      </c>
      <c r="E69" s="1">
        <v>530.55166268203902</v>
      </c>
      <c r="F69">
        <v>1.09180790460023</v>
      </c>
      <c r="G69">
        <v>0.73753193441604803</v>
      </c>
      <c r="H69">
        <v>0.81240018693776295</v>
      </c>
      <c r="I69" s="1">
        <v>509.41225689655198</v>
      </c>
      <c r="J69" s="1">
        <v>505.99432788235299</v>
      </c>
      <c r="K69">
        <v>1.0067548761435801</v>
      </c>
    </row>
    <row r="70" spans="1:11" ht="15" x14ac:dyDescent="0.25">
      <c r="A70" s="1" t="s">
        <v>2482</v>
      </c>
      <c r="B70">
        <v>2.50261264937E-3</v>
      </c>
      <c r="C70">
        <v>7.3268223374207799E-3</v>
      </c>
      <c r="D70" s="1">
        <v>106.76994070796501</v>
      </c>
      <c r="E70" s="1">
        <v>59.2792227851942</v>
      </c>
      <c r="F70">
        <v>1.80113597465438</v>
      </c>
      <c r="G70">
        <v>2.98069573802048E-2</v>
      </c>
      <c r="H70">
        <v>7.7086958741909101E-2</v>
      </c>
      <c r="I70" s="1">
        <v>31.452503417487701</v>
      </c>
      <c r="J70" s="1">
        <v>61.893041941176499</v>
      </c>
      <c r="K70">
        <v>0.50817511033599405</v>
      </c>
    </row>
    <row r="71" spans="1:11" ht="15" x14ac:dyDescent="0.25">
      <c r="A71" s="1" t="s">
        <v>2481</v>
      </c>
      <c r="B71">
        <v>0.119506931259149</v>
      </c>
      <c r="C71">
        <v>0.179471539876814</v>
      </c>
      <c r="D71" s="1">
        <v>88.222447787610605</v>
      </c>
      <c r="E71" s="1">
        <v>93.423248149271799</v>
      </c>
      <c r="F71">
        <v>0.94433076921762205</v>
      </c>
      <c r="G71">
        <v>0.442156942125357</v>
      </c>
      <c r="H71">
        <v>0.57175466654141005</v>
      </c>
      <c r="I71" s="1">
        <v>90.002024137931002</v>
      </c>
      <c r="J71" s="1">
        <v>94.671915705882398</v>
      </c>
      <c r="K71">
        <v>0.95067289456295301</v>
      </c>
    </row>
    <row r="72" spans="1:11" ht="15" x14ac:dyDescent="0.25">
      <c r="A72" s="1" t="s">
        <v>2480</v>
      </c>
      <c r="B72">
        <v>9.2120991760930304E-3</v>
      </c>
      <c r="C72">
        <v>2.1143881997333198E-2</v>
      </c>
      <c r="D72" s="1">
        <v>23.707706194690299</v>
      </c>
      <c r="E72" s="1">
        <v>39.431786468446603</v>
      </c>
      <c r="F72">
        <v>0.601233378397938</v>
      </c>
      <c r="G72">
        <v>0.114744975921341</v>
      </c>
      <c r="H72">
        <v>0.20951302201576499</v>
      </c>
      <c r="I72" s="1">
        <v>24.037081034482799</v>
      </c>
      <c r="J72" s="1">
        <v>37.525902411764697</v>
      </c>
      <c r="K72">
        <v>0.64054638235553596</v>
      </c>
    </row>
    <row r="73" spans="1:11" ht="15" x14ac:dyDescent="0.25">
      <c r="A73" s="1" t="s">
        <v>2479</v>
      </c>
      <c r="B73">
        <v>0.387036837749826</v>
      </c>
      <c r="C73">
        <v>0.47380889882959998</v>
      </c>
      <c r="D73" s="1">
        <v>230.78743982300901</v>
      </c>
      <c r="E73" s="1">
        <v>232.554515048544</v>
      </c>
      <c r="F73">
        <v>0.99240145810471103</v>
      </c>
      <c r="G73">
        <v>0.15036608788844499</v>
      </c>
      <c r="H73">
        <v>0.25824673536707499</v>
      </c>
      <c r="I73" s="1">
        <v>263.550851724138</v>
      </c>
      <c r="J73" s="1">
        <v>224.06106411764699</v>
      </c>
      <c r="K73">
        <v>1.17624564875652</v>
      </c>
    </row>
    <row r="74" spans="1:11" ht="15" x14ac:dyDescent="0.25">
      <c r="A74" s="2" t="s">
        <v>2478</v>
      </c>
      <c r="B74">
        <v>3.0577219919388102E-5</v>
      </c>
      <c r="C74">
        <v>2.01999768897512E-4</v>
      </c>
      <c r="D74" s="1">
        <v>19.787639823008799</v>
      </c>
      <c r="E74" s="1">
        <v>37.552593810679603</v>
      </c>
      <c r="F74">
        <v>0.52693137317671601</v>
      </c>
      <c r="G74">
        <v>4.9123023818329803E-6</v>
      </c>
      <c r="H74">
        <v>1.21615253142467E-4</v>
      </c>
      <c r="I74" s="1">
        <v>5.1631849599753696</v>
      </c>
      <c r="J74" s="1">
        <v>37.385356352941201</v>
      </c>
      <c r="K74">
        <v>0.13810714845758501</v>
      </c>
    </row>
    <row r="75" spans="1:11" ht="15" x14ac:dyDescent="0.25">
      <c r="A75" s="1" t="s">
        <v>2477</v>
      </c>
      <c r="B75">
        <v>0.40745530023031001</v>
      </c>
      <c r="C75">
        <v>0.49359193139538798</v>
      </c>
      <c r="D75" s="1">
        <v>76.9827805309735</v>
      </c>
      <c r="E75" s="1">
        <v>60.395035527912597</v>
      </c>
      <c r="F75">
        <v>1.2746541144991099</v>
      </c>
      <c r="G75">
        <v>0.34939355795627702</v>
      </c>
      <c r="H75">
        <v>0.48264007193310199</v>
      </c>
      <c r="I75" s="1">
        <v>72.620532758620698</v>
      </c>
      <c r="J75" s="1">
        <v>54.852120764705901</v>
      </c>
      <c r="K75">
        <v>1.3239329992386999</v>
      </c>
    </row>
    <row r="76" spans="1:11" ht="15" x14ac:dyDescent="0.25">
      <c r="A76" s="2" t="s">
        <v>2476</v>
      </c>
      <c r="B76">
        <v>7.10700969191594E-9</v>
      </c>
      <c r="C76">
        <v>2.4363631583749001E-7</v>
      </c>
      <c r="D76" s="1">
        <v>219.13274070796501</v>
      </c>
      <c r="E76" s="1">
        <v>348.20919126213602</v>
      </c>
      <c r="F76">
        <v>0.62931348800324705</v>
      </c>
      <c r="G76">
        <v>6.2274521404230696E-7</v>
      </c>
      <c r="H76">
        <v>2.8512372363940799E-5</v>
      </c>
      <c r="I76" s="1">
        <v>209.54423275862101</v>
      </c>
      <c r="J76" s="1">
        <v>348.55023288235299</v>
      </c>
      <c r="K76">
        <v>0.60118804404686399</v>
      </c>
    </row>
    <row r="77" spans="1:11" ht="15" x14ac:dyDescent="0.25">
      <c r="A77" s="1" t="s">
        <v>2475</v>
      </c>
      <c r="B77">
        <v>0.53121021536429902</v>
      </c>
      <c r="C77">
        <v>0.610724097916575</v>
      </c>
      <c r="D77" s="1">
        <v>35.7037026548673</v>
      </c>
      <c r="E77" s="1">
        <v>35.841628489077699</v>
      </c>
      <c r="F77">
        <v>0.99615179778305996</v>
      </c>
      <c r="G77">
        <v>0.86907333474391302</v>
      </c>
      <c r="H77">
        <v>0.91248651137499803</v>
      </c>
      <c r="I77" s="1">
        <v>34.986308620689698</v>
      </c>
      <c r="J77" s="1">
        <v>36.596517823529403</v>
      </c>
      <c r="K77">
        <v>0.95600102691178801</v>
      </c>
    </row>
    <row r="78" spans="1:11" ht="15" x14ac:dyDescent="0.25">
      <c r="A78" s="1" t="s">
        <v>2474</v>
      </c>
      <c r="B78">
        <v>9.6873295724815497E-3</v>
      </c>
      <c r="C78">
        <v>2.2114918457801301E-2</v>
      </c>
      <c r="D78" s="1">
        <v>31.235463716814198</v>
      </c>
      <c r="E78" s="1">
        <v>55.061092506068</v>
      </c>
      <c r="F78">
        <v>0.56728739469475398</v>
      </c>
      <c r="G78">
        <v>2.8352052727707001E-2</v>
      </c>
      <c r="H78">
        <v>7.4360849678152E-2</v>
      </c>
      <c r="I78" s="1">
        <v>29.968674137931</v>
      </c>
      <c r="J78" s="1">
        <v>53.741484117647097</v>
      </c>
      <c r="K78">
        <v>0.55764507865703405</v>
      </c>
    </row>
    <row r="79" spans="1:11" ht="15" x14ac:dyDescent="0.25">
      <c r="A79" s="1" t="s">
        <v>2473</v>
      </c>
      <c r="B79">
        <v>1.4796975750627699E-2</v>
      </c>
      <c r="C79">
        <v>3.1417392309825702E-2</v>
      </c>
      <c r="D79" s="1">
        <v>147.72248495575201</v>
      </c>
      <c r="E79" s="1">
        <v>169.41924132281599</v>
      </c>
      <c r="F79">
        <v>0.87193452055589205</v>
      </c>
      <c r="G79">
        <v>0.28586552262210002</v>
      </c>
      <c r="H79">
        <v>0.415780282214538</v>
      </c>
      <c r="I79" s="1">
        <v>195.515337931034</v>
      </c>
      <c r="J79" s="1">
        <v>170.79804747058799</v>
      </c>
      <c r="K79">
        <v>1.1447164696932699</v>
      </c>
    </row>
    <row r="80" spans="1:11" ht="15" x14ac:dyDescent="0.25">
      <c r="A80" s="1" t="s">
        <v>2472</v>
      </c>
      <c r="B80">
        <v>1.4655400560381099E-5</v>
      </c>
      <c r="C80">
        <v>1.11890034218478E-4</v>
      </c>
      <c r="D80" s="1">
        <v>31.297457522123899</v>
      </c>
      <c r="E80" s="1">
        <v>51.442982433252403</v>
      </c>
      <c r="F80">
        <v>0.60839119432339495</v>
      </c>
      <c r="G80">
        <v>3.04023387792717E-2</v>
      </c>
      <c r="H80">
        <v>7.8245247672334803E-2</v>
      </c>
      <c r="I80" s="1">
        <v>31.875548275862101</v>
      </c>
      <c r="J80" s="1">
        <v>49.3563124705882</v>
      </c>
      <c r="K80">
        <v>0.64582515751874503</v>
      </c>
    </row>
    <row r="81" spans="1:11" ht="15" x14ac:dyDescent="0.25">
      <c r="A81" s="1" t="s">
        <v>2471</v>
      </c>
      <c r="B81">
        <v>0.91864128317640403</v>
      </c>
      <c r="C81">
        <v>0.94139711546558602</v>
      </c>
      <c r="D81" s="1">
        <v>230.460889380531</v>
      </c>
      <c r="E81" s="1">
        <v>198.49511122572801</v>
      </c>
      <c r="F81">
        <v>1.16104063197028</v>
      </c>
      <c r="G81">
        <v>0.97554542330555605</v>
      </c>
      <c r="H81">
        <v>0.985985267312393</v>
      </c>
      <c r="I81" s="1">
        <v>173.201863793103</v>
      </c>
      <c r="J81" s="1">
        <v>200.45020894117599</v>
      </c>
      <c r="K81">
        <v>0.86406427166125199</v>
      </c>
    </row>
    <row r="82" spans="1:11" ht="15" x14ac:dyDescent="0.25">
      <c r="A82" s="2" t="s">
        <v>2470</v>
      </c>
      <c r="B82">
        <v>2.9321459625342699E-3</v>
      </c>
      <c r="C82">
        <v>8.3553159317117705E-3</v>
      </c>
      <c r="D82" s="1">
        <v>465.911144247788</v>
      </c>
      <c r="E82" s="1">
        <v>402.51448040048501</v>
      </c>
      <c r="F82">
        <v>1.15750157307192</v>
      </c>
      <c r="G82">
        <v>1.29291682913063E-2</v>
      </c>
      <c r="H82">
        <v>4.0929984015717798E-2</v>
      </c>
      <c r="I82" s="1">
        <v>363.395343103448</v>
      </c>
      <c r="J82" s="1">
        <v>415.72935252941198</v>
      </c>
      <c r="K82">
        <v>0.87411519271480598</v>
      </c>
    </row>
    <row r="83" spans="1:11" ht="15" x14ac:dyDescent="0.25">
      <c r="A83" s="1" t="s">
        <v>2469</v>
      </c>
      <c r="B83">
        <v>0.143399250685246</v>
      </c>
      <c r="C83">
        <v>0.20907266394933</v>
      </c>
      <c r="D83" s="1">
        <v>198.05268141592899</v>
      </c>
      <c r="E83" s="1">
        <v>218.546438015777</v>
      </c>
      <c r="F83">
        <v>0.90622699328383405</v>
      </c>
      <c r="G83">
        <v>0.28587379300722499</v>
      </c>
      <c r="H83">
        <v>0.415780282214538</v>
      </c>
      <c r="I83" s="1">
        <v>186.33668965517199</v>
      </c>
      <c r="J83" s="1">
        <v>219.86121135294101</v>
      </c>
      <c r="K83">
        <v>0.84751961707355405</v>
      </c>
    </row>
    <row r="84" spans="1:11" ht="15" x14ac:dyDescent="0.25">
      <c r="A84" s="1" t="s">
        <v>2468</v>
      </c>
      <c r="B84">
        <v>4.4536394439999598E-3</v>
      </c>
      <c r="C84">
        <v>1.15649496763746E-2</v>
      </c>
      <c r="D84" s="1">
        <v>80.858450442477903</v>
      </c>
      <c r="E84" s="1">
        <v>91.778578762135893</v>
      </c>
      <c r="F84">
        <v>0.88101658941614303</v>
      </c>
      <c r="G84">
        <v>0.14076281507711999</v>
      </c>
      <c r="H84">
        <v>0.24652828190017601</v>
      </c>
      <c r="I84" s="1">
        <v>131.789789655172</v>
      </c>
      <c r="J84" s="1">
        <v>87.575433941176499</v>
      </c>
      <c r="K84">
        <v>1.50487167147461</v>
      </c>
    </row>
    <row r="85" spans="1:11" ht="15" x14ac:dyDescent="0.25">
      <c r="A85" s="2" t="s">
        <v>2467</v>
      </c>
      <c r="B85">
        <v>2.9664286450180398E-4</v>
      </c>
      <c r="C85">
        <v>1.2886529888919899E-3</v>
      </c>
      <c r="D85" s="1">
        <v>24.988584070796499</v>
      </c>
      <c r="E85" s="1">
        <v>33.3506605582524</v>
      </c>
      <c r="F85">
        <v>0.74926804004825598</v>
      </c>
      <c r="G85">
        <v>7.0637238513691896E-3</v>
      </c>
      <c r="H85">
        <v>2.54976334552009E-2</v>
      </c>
      <c r="I85" s="1">
        <v>23.3850206896552</v>
      </c>
      <c r="J85" s="1">
        <v>34.345880941176503</v>
      </c>
      <c r="K85">
        <v>0.68086827441422304</v>
      </c>
    </row>
    <row r="86" spans="1:11" ht="15" x14ac:dyDescent="0.25">
      <c r="A86" s="1" t="s">
        <v>2466</v>
      </c>
      <c r="B86">
        <v>0.62211208800886797</v>
      </c>
      <c r="C86">
        <v>0.69304754234277499</v>
      </c>
      <c r="D86" s="1">
        <v>98.109613274336297</v>
      </c>
      <c r="E86" s="1">
        <v>89.828167688106802</v>
      </c>
      <c r="F86">
        <v>1.0921920796045099</v>
      </c>
      <c r="G86">
        <v>0.37665470878184798</v>
      </c>
      <c r="H86">
        <v>0.50899284970519998</v>
      </c>
      <c r="I86" s="1">
        <v>113.92959827586201</v>
      </c>
      <c r="J86" s="1">
        <v>89.754359235294103</v>
      </c>
      <c r="K86">
        <v>1.2693489123708399</v>
      </c>
    </row>
    <row r="87" spans="1:11" ht="15" x14ac:dyDescent="0.25">
      <c r="A87" s="1" t="s">
        <v>2465</v>
      </c>
      <c r="B87">
        <v>0.136222973893636</v>
      </c>
      <c r="C87">
        <v>0.199866848923344</v>
      </c>
      <c r="D87" s="1">
        <v>142.14913097345101</v>
      </c>
      <c r="E87" s="1">
        <v>154.50858203883499</v>
      </c>
      <c r="F87">
        <v>0.92000799630484498</v>
      </c>
      <c r="G87">
        <v>0.59019106952529998</v>
      </c>
      <c r="H87">
        <v>0.69993807657983298</v>
      </c>
      <c r="I87" s="1">
        <v>141.61411206896599</v>
      </c>
      <c r="J87" s="1">
        <v>154.644811294118</v>
      </c>
      <c r="K87">
        <v>0.91573788272553702</v>
      </c>
    </row>
    <row r="88" spans="1:11" ht="15" x14ac:dyDescent="0.25">
      <c r="A88" s="1" t="s">
        <v>2464</v>
      </c>
      <c r="B88">
        <v>3.0821642841248899E-3</v>
      </c>
      <c r="C88">
        <v>8.6463354505153592E-3</v>
      </c>
      <c r="D88" s="1">
        <v>57.119931858407099</v>
      </c>
      <c r="E88" s="1">
        <v>75.836311074029098</v>
      </c>
      <c r="F88">
        <v>0.75320029481191797</v>
      </c>
      <c r="G88">
        <v>0.72540228022059505</v>
      </c>
      <c r="H88">
        <v>0.802854086181648</v>
      </c>
      <c r="I88" s="1">
        <v>81.499612068965504</v>
      </c>
      <c r="J88" s="1">
        <v>74.840103705882399</v>
      </c>
      <c r="K88">
        <v>1.0889831525254801</v>
      </c>
    </row>
    <row r="89" spans="1:11" ht="15" x14ac:dyDescent="0.25">
      <c r="A89" s="1" t="s">
        <v>2463</v>
      </c>
      <c r="B89">
        <v>0.16939833119983</v>
      </c>
      <c r="C89">
        <v>0.23891910650418499</v>
      </c>
      <c r="D89" s="1">
        <v>66.351978761061901</v>
      </c>
      <c r="E89" s="1">
        <v>50.069660558252401</v>
      </c>
      <c r="F89">
        <v>1.3251933011182699</v>
      </c>
      <c r="G89">
        <v>0.497590606730065</v>
      </c>
      <c r="H89">
        <v>0.62259864924517505</v>
      </c>
      <c r="I89" s="1">
        <v>66.397410344827605</v>
      </c>
      <c r="J89" s="1">
        <v>54.866504235294101</v>
      </c>
      <c r="K89">
        <v>1.21016294495606</v>
      </c>
    </row>
    <row r="90" spans="1:11" ht="15" x14ac:dyDescent="0.25">
      <c r="A90" s="1" t="s">
        <v>2462</v>
      </c>
      <c r="B90">
        <v>1.4220007960266901E-2</v>
      </c>
      <c r="C90">
        <v>3.0412820497307001E-2</v>
      </c>
      <c r="D90" s="1">
        <v>60.883633628318599</v>
      </c>
      <c r="E90" s="1">
        <v>80.713111741504903</v>
      </c>
      <c r="F90">
        <v>0.75432147658124005</v>
      </c>
      <c r="G90">
        <v>0.42613001257327399</v>
      </c>
      <c r="H90">
        <v>0.55809371710722899</v>
      </c>
      <c r="I90" s="1">
        <v>71.904184482758595</v>
      </c>
      <c r="J90" s="1">
        <v>77.9604742352941</v>
      </c>
      <c r="K90">
        <v>0.92231589389442603</v>
      </c>
    </row>
    <row r="91" spans="1:11" ht="15" x14ac:dyDescent="0.25">
      <c r="A91" s="1" t="s">
        <v>2461</v>
      </c>
      <c r="B91">
        <v>1.42459985824953E-5</v>
      </c>
      <c r="C91">
        <v>1.10753952394399E-4</v>
      </c>
      <c r="D91" s="1">
        <v>34.951317699115002</v>
      </c>
      <c r="E91" s="1">
        <v>67.677625728155306</v>
      </c>
      <c r="F91">
        <v>0.51643829586318601</v>
      </c>
      <c r="G91">
        <v>0.59430818098376603</v>
      </c>
      <c r="H91">
        <v>0.70277572038723601</v>
      </c>
      <c r="I91" s="1">
        <v>54.635546551724097</v>
      </c>
      <c r="J91" s="1">
        <v>64.230910823529399</v>
      </c>
      <c r="K91">
        <v>0.85061142448737903</v>
      </c>
    </row>
    <row r="92" spans="1:11" ht="15" x14ac:dyDescent="0.25">
      <c r="A92" s="1" t="s">
        <v>2460</v>
      </c>
      <c r="B92">
        <v>0.30853500511459703</v>
      </c>
      <c r="C92">
        <v>0.392205514976183</v>
      </c>
      <c r="D92" s="1">
        <v>4050.8512946902702</v>
      </c>
      <c r="E92" s="1">
        <v>4048.7395946298502</v>
      </c>
      <c r="F92">
        <v>1.00052156974067</v>
      </c>
      <c r="G92">
        <v>0.20490012056145099</v>
      </c>
      <c r="H92">
        <v>0.32381449595838302</v>
      </c>
      <c r="I92" s="1">
        <v>5202.0912568965496</v>
      </c>
      <c r="J92" s="1">
        <v>4057.9984758823498</v>
      </c>
      <c r="K92">
        <v>1.2819352416748799</v>
      </c>
    </row>
    <row r="93" spans="1:11" ht="15" x14ac:dyDescent="0.25">
      <c r="A93" s="1" t="s">
        <v>2459</v>
      </c>
      <c r="B93">
        <v>0.27691880482368297</v>
      </c>
      <c r="C93">
        <v>0.35954325473543303</v>
      </c>
      <c r="D93" s="1">
        <v>3015.90453716814</v>
      </c>
      <c r="E93" s="1">
        <v>2663.0145686589799</v>
      </c>
      <c r="F93">
        <v>1.1325152226586801</v>
      </c>
      <c r="G93">
        <v>0.18769478731933101</v>
      </c>
      <c r="H93">
        <v>0.30235104716632599</v>
      </c>
      <c r="I93" s="1">
        <v>2933.62651034483</v>
      </c>
      <c r="J93" s="1">
        <v>2597.8634105882402</v>
      </c>
      <c r="K93">
        <v>1.12924586350002</v>
      </c>
    </row>
    <row r="94" spans="1:11" ht="15" x14ac:dyDescent="0.25">
      <c r="A94" s="1" t="s">
        <v>2458</v>
      </c>
      <c r="B94">
        <v>2.2341381760342901E-3</v>
      </c>
      <c r="C94">
        <v>6.7182221095370698E-3</v>
      </c>
      <c r="D94" s="1">
        <v>1301.09805309735</v>
      </c>
      <c r="E94" s="1">
        <v>1678.6394948725699</v>
      </c>
      <c r="F94">
        <v>0.77509081435982297</v>
      </c>
      <c r="G94">
        <v>0.560760199092871</v>
      </c>
      <c r="H94">
        <v>0.67962856829221496</v>
      </c>
      <c r="I94" s="1">
        <v>1601.0804655172401</v>
      </c>
      <c r="J94" s="1">
        <v>1738.17589135294</v>
      </c>
      <c r="K94">
        <v>0.92112683962669095</v>
      </c>
    </row>
    <row r="95" spans="1:11" ht="15" x14ac:dyDescent="0.25">
      <c r="A95" s="1" t="s">
        <v>2457</v>
      </c>
      <c r="B95">
        <v>0.104221167046293</v>
      </c>
      <c r="C95">
        <v>0.160002393719474</v>
      </c>
      <c r="D95" s="1">
        <v>348.71461858407099</v>
      </c>
      <c r="E95" s="1">
        <v>220.32524026092199</v>
      </c>
      <c r="F95">
        <v>1.5827266007793801</v>
      </c>
      <c r="G95">
        <v>0.78407449229633597</v>
      </c>
      <c r="H95">
        <v>0.84935851969229303</v>
      </c>
      <c r="I95" s="1">
        <v>412.42053103448302</v>
      </c>
      <c r="J95" s="1">
        <v>220.62440588235299</v>
      </c>
      <c r="K95">
        <v>1.86933321989048</v>
      </c>
    </row>
    <row r="96" spans="1:11" ht="15" x14ac:dyDescent="0.25">
      <c r="A96" s="2" t="s">
        <v>2456</v>
      </c>
      <c r="B96">
        <v>2.5752503986413699E-5</v>
      </c>
      <c r="C96">
        <v>1.75117027107613E-4</v>
      </c>
      <c r="D96" s="1">
        <v>232.43453008849599</v>
      </c>
      <c r="E96" s="1">
        <v>87.325777002427202</v>
      </c>
      <c r="F96">
        <v>2.6616943824277102</v>
      </c>
      <c r="G96">
        <v>2.63976502652184E-4</v>
      </c>
      <c r="H96">
        <v>2.1244747192343499E-3</v>
      </c>
      <c r="I96" s="1">
        <v>256.74962241379302</v>
      </c>
      <c r="J96" s="1">
        <v>83.552954235294095</v>
      </c>
      <c r="K96">
        <v>3.07289700003615</v>
      </c>
    </row>
    <row r="97" spans="1:11" ht="15" x14ac:dyDescent="0.25">
      <c r="A97" s="2" t="s">
        <v>2455</v>
      </c>
      <c r="B97">
        <v>3.7558492781116903E-4</v>
      </c>
      <c r="C97">
        <v>1.56749847122501E-3</v>
      </c>
      <c r="D97" s="1">
        <v>39.454146902654898</v>
      </c>
      <c r="E97" s="1">
        <v>66.460934496359201</v>
      </c>
      <c r="F97">
        <v>0.59364417912023504</v>
      </c>
      <c r="G97">
        <v>4.6776709735395001E-5</v>
      </c>
      <c r="H97">
        <v>5.9343586977739996E-4</v>
      </c>
      <c r="I97" s="1">
        <v>10.1840523399015</v>
      </c>
      <c r="J97" s="1">
        <v>65.021913352941198</v>
      </c>
      <c r="K97">
        <v>0.15662492557888999</v>
      </c>
    </row>
    <row r="98" spans="1:11" ht="15" x14ac:dyDescent="0.25">
      <c r="A98" s="1" t="s">
        <v>2454</v>
      </c>
      <c r="B98">
        <v>7.2730720225472001E-2</v>
      </c>
      <c r="C98">
        <v>0.118915350923939</v>
      </c>
      <c r="D98" s="1">
        <v>116.399312389381</v>
      </c>
      <c r="E98" s="1">
        <v>194.266536680825</v>
      </c>
      <c r="F98">
        <v>0.59917325123585996</v>
      </c>
      <c r="G98">
        <v>3.43282605241406E-3</v>
      </c>
      <c r="H98">
        <v>1.43739021899111E-2</v>
      </c>
      <c r="I98" s="1">
        <v>92.997796551724093</v>
      </c>
      <c r="J98" s="1">
        <v>195.82737964705899</v>
      </c>
      <c r="K98">
        <v>0.47489680308920401</v>
      </c>
    </row>
    <row r="99" spans="1:11" ht="15" x14ac:dyDescent="0.25">
      <c r="A99" s="1" t="s">
        <v>2453</v>
      </c>
      <c r="B99">
        <v>0.63095000084594199</v>
      </c>
      <c r="C99">
        <v>0.70014034036429595</v>
      </c>
      <c r="D99" s="1">
        <v>266.03493185840699</v>
      </c>
      <c r="E99" s="1">
        <v>256.326839563107</v>
      </c>
      <c r="F99">
        <v>1.03787388129876</v>
      </c>
      <c r="G99">
        <v>7.9931153878085304E-2</v>
      </c>
      <c r="H99">
        <v>0.159737023815923</v>
      </c>
      <c r="I99" s="1">
        <v>162.52087758620701</v>
      </c>
      <c r="J99" s="1">
        <v>241.21862905882401</v>
      </c>
      <c r="K99">
        <v>0.67374927973151899</v>
      </c>
    </row>
    <row r="100" spans="1:11" ht="15" x14ac:dyDescent="0.25">
      <c r="A100" s="1" t="s">
        <v>2452</v>
      </c>
      <c r="B100">
        <v>0.53657729759092698</v>
      </c>
      <c r="C100">
        <v>0.61508713138989202</v>
      </c>
      <c r="D100" s="1">
        <v>172.16311415929201</v>
      </c>
      <c r="E100" s="1">
        <v>82.905338652912604</v>
      </c>
      <c r="F100">
        <v>2.0766227719069001</v>
      </c>
      <c r="G100">
        <v>0.18961848364770101</v>
      </c>
      <c r="H100">
        <v>0.30487208909308799</v>
      </c>
      <c r="I100" s="1">
        <v>196.874568965517</v>
      </c>
      <c r="J100" s="1">
        <v>80.657336352941201</v>
      </c>
      <c r="K100">
        <v>2.4408761542041502</v>
      </c>
    </row>
    <row r="101" spans="1:11" ht="15" x14ac:dyDescent="0.25">
      <c r="A101" s="1" t="s">
        <v>2451</v>
      </c>
      <c r="B101">
        <v>0.43759808694232</v>
      </c>
      <c r="C101">
        <v>0.52314820520530503</v>
      </c>
      <c r="D101" s="1">
        <v>202.92102566371699</v>
      </c>
      <c r="E101" s="1">
        <v>209.15753285801</v>
      </c>
      <c r="F101">
        <v>0.97018272730092603</v>
      </c>
      <c r="G101">
        <v>7.0563875171509999E-2</v>
      </c>
      <c r="H101">
        <v>0.14640999323624901</v>
      </c>
      <c r="I101" s="1">
        <v>151.29382241379301</v>
      </c>
      <c r="J101" s="1">
        <v>221.92330829411799</v>
      </c>
      <c r="K101">
        <v>0.68173921692480199</v>
      </c>
    </row>
    <row r="102" spans="1:11" ht="15" x14ac:dyDescent="0.25">
      <c r="A102" s="2" t="s">
        <v>2450</v>
      </c>
      <c r="B102">
        <v>4.2847966292434599E-3</v>
      </c>
      <c r="C102">
        <v>1.12178967192719E-2</v>
      </c>
      <c r="D102" s="1">
        <v>1548.72272477876</v>
      </c>
      <c r="E102" s="1">
        <v>1498.35837903519</v>
      </c>
      <c r="F102">
        <v>1.03361301705137</v>
      </c>
      <c r="G102">
        <v>7.3246569363034902E-3</v>
      </c>
      <c r="H102">
        <v>2.6159489058226799E-2</v>
      </c>
      <c r="I102" s="1">
        <v>1072.5108551724099</v>
      </c>
      <c r="J102" s="1">
        <v>1602.4659459411801</v>
      </c>
      <c r="K102">
        <v>0.66928776732443795</v>
      </c>
    </row>
    <row r="103" spans="1:11" ht="15" x14ac:dyDescent="0.25">
      <c r="A103" s="1" t="s">
        <v>2449</v>
      </c>
      <c r="B103">
        <v>4.3557401040315497E-2</v>
      </c>
      <c r="C103">
        <v>7.6706749069616401E-2</v>
      </c>
      <c r="D103" s="1">
        <v>64.703641592920306</v>
      </c>
      <c r="E103" s="1">
        <v>81.045762408980593</v>
      </c>
      <c r="F103">
        <v>0.79835934254535001</v>
      </c>
      <c r="G103">
        <v>0.25767787926188002</v>
      </c>
      <c r="H103">
        <v>0.38560950241654601</v>
      </c>
      <c r="I103" s="1">
        <v>74.439420689655194</v>
      </c>
      <c r="J103" s="1">
        <v>83.657443470588206</v>
      </c>
      <c r="K103">
        <v>0.88981228210525098</v>
      </c>
    </row>
    <row r="104" spans="1:11" ht="15" x14ac:dyDescent="0.25">
      <c r="A104" s="1" t="s">
        <v>2448</v>
      </c>
      <c r="B104">
        <v>0.15480693825261299</v>
      </c>
      <c r="C104">
        <v>0.22248036136028199</v>
      </c>
      <c r="D104" s="1">
        <v>429.76553185840697</v>
      </c>
      <c r="E104" s="1">
        <v>336.26046504854401</v>
      </c>
      <c r="F104">
        <v>1.27807332865124</v>
      </c>
      <c r="G104">
        <v>0.67238486845325995</v>
      </c>
      <c r="H104">
        <v>0.76570811642674996</v>
      </c>
      <c r="I104" s="1">
        <v>491.19414137931</v>
      </c>
      <c r="J104" s="1">
        <v>337.60518823529401</v>
      </c>
      <c r="K104">
        <v>1.4549365901242399</v>
      </c>
    </row>
    <row r="105" spans="1:11" ht="15" x14ac:dyDescent="0.25">
      <c r="A105" s="1" t="s">
        <v>2447</v>
      </c>
      <c r="B105">
        <v>8.1758626388603498E-2</v>
      </c>
      <c r="C105">
        <v>0.13203578042491401</v>
      </c>
      <c r="D105" s="1">
        <v>91.566045132743398</v>
      </c>
      <c r="E105" s="1">
        <v>102.858509739078</v>
      </c>
      <c r="F105">
        <v>0.89021360862625698</v>
      </c>
      <c r="G105">
        <v>0.73048164310084596</v>
      </c>
      <c r="H105">
        <v>0.80637583978664795</v>
      </c>
      <c r="I105" s="1">
        <v>95.352893103448295</v>
      </c>
      <c r="J105" s="1">
        <v>99.252026058823503</v>
      </c>
      <c r="K105">
        <v>0.96071482759390403</v>
      </c>
    </row>
    <row r="106" spans="1:11" ht="15" x14ac:dyDescent="0.25">
      <c r="A106" s="1" t="s">
        <v>2446</v>
      </c>
      <c r="B106">
        <v>0.120808294067625</v>
      </c>
      <c r="C106">
        <v>0.18078705978429899</v>
      </c>
      <c r="D106" s="1">
        <v>36.917203539822999</v>
      </c>
      <c r="E106" s="1">
        <v>47.3432125</v>
      </c>
      <c r="F106">
        <v>0.77977816861969396</v>
      </c>
      <c r="G106">
        <v>7.7112586986324297E-2</v>
      </c>
      <c r="H106">
        <v>0.15636521421087499</v>
      </c>
      <c r="I106" s="1">
        <v>32.297156896551698</v>
      </c>
      <c r="J106" s="1">
        <v>46.2183852352941</v>
      </c>
      <c r="K106">
        <v>0.69879457562460201</v>
      </c>
    </row>
    <row r="107" spans="1:11" ht="15" x14ac:dyDescent="0.25">
      <c r="A107" s="1" t="s">
        <v>2445</v>
      </c>
      <c r="B107">
        <v>0.51455678256428905</v>
      </c>
      <c r="C107">
        <v>0.59693894147641402</v>
      </c>
      <c r="D107" s="1">
        <v>137.077976106195</v>
      </c>
      <c r="E107" s="1">
        <v>118.087927032767</v>
      </c>
      <c r="F107">
        <v>1.1608127905248</v>
      </c>
      <c r="G107">
        <v>0.222024091527358</v>
      </c>
      <c r="H107">
        <v>0.34365384319988601</v>
      </c>
      <c r="I107" s="1">
        <v>172.766765517241</v>
      </c>
      <c r="J107" s="1">
        <v>120.675303176471</v>
      </c>
      <c r="K107">
        <v>1.4316663059432699</v>
      </c>
    </row>
    <row r="108" spans="1:11" ht="15" x14ac:dyDescent="0.25">
      <c r="A108" s="1" t="s">
        <v>2444</v>
      </c>
      <c r="B108">
        <v>0.27317775183625598</v>
      </c>
      <c r="C108">
        <v>0.35631880674294297</v>
      </c>
      <c r="D108" s="1">
        <v>269.08899823008898</v>
      </c>
      <c r="E108" s="1">
        <v>238.76272597087399</v>
      </c>
      <c r="F108">
        <v>1.1270142654633399</v>
      </c>
      <c r="G108">
        <v>0.35944712844690702</v>
      </c>
      <c r="H108">
        <v>0.491205882925837</v>
      </c>
      <c r="I108" s="1">
        <v>185.777224137931</v>
      </c>
      <c r="J108" s="1">
        <v>243.031519588235</v>
      </c>
      <c r="K108">
        <v>0.76441617306549603</v>
      </c>
    </row>
    <row r="109" spans="1:11" ht="15" x14ac:dyDescent="0.25">
      <c r="A109" s="1" t="s">
        <v>2443</v>
      </c>
      <c r="B109">
        <v>1.5054559690236501E-5</v>
      </c>
      <c r="C109">
        <v>1.13914324065588E-4</v>
      </c>
      <c r="D109" s="1">
        <v>35.3473230088496</v>
      </c>
      <c r="E109" s="1">
        <v>59.395572572815503</v>
      </c>
      <c r="F109">
        <v>0.59511713546520295</v>
      </c>
      <c r="G109">
        <v>0.15998070504879799</v>
      </c>
      <c r="H109">
        <v>0.26871179105765702</v>
      </c>
      <c r="I109" s="1">
        <v>49.1135862068965</v>
      </c>
      <c r="J109" s="1">
        <v>59.3406559411765</v>
      </c>
      <c r="K109">
        <v>0.82765492608612401</v>
      </c>
    </row>
    <row r="110" spans="1:11" ht="15" x14ac:dyDescent="0.25">
      <c r="A110" s="1" t="s">
        <v>2442</v>
      </c>
      <c r="B110">
        <v>0.47773321553342202</v>
      </c>
      <c r="C110">
        <v>0.56279665587249295</v>
      </c>
      <c r="D110" s="1">
        <v>183.52547168141601</v>
      </c>
      <c r="E110" s="1">
        <v>111.44898534587399</v>
      </c>
      <c r="F110">
        <v>1.6467217813770001</v>
      </c>
      <c r="G110">
        <v>3.2277706054596997E-2</v>
      </c>
      <c r="H110">
        <v>8.2143862713794896E-2</v>
      </c>
      <c r="I110" s="1">
        <v>66.153234482758606</v>
      </c>
      <c r="J110" s="1">
        <v>111.176892117647</v>
      </c>
      <c r="K110">
        <v>0.595026837166445</v>
      </c>
    </row>
    <row r="111" spans="1:11" ht="15" x14ac:dyDescent="0.25">
      <c r="A111" s="2" t="s">
        <v>2441</v>
      </c>
      <c r="B111">
        <v>1.1578299358919099E-10</v>
      </c>
      <c r="C111">
        <v>1.05445226304442E-8</v>
      </c>
      <c r="D111" s="1">
        <v>245.45964601769899</v>
      </c>
      <c r="E111" s="1">
        <v>434.21713874393203</v>
      </c>
      <c r="F111">
        <v>0.56529239432543998</v>
      </c>
      <c r="G111">
        <v>4.1566719586628898E-5</v>
      </c>
      <c r="H111">
        <v>5.46366674978886E-4</v>
      </c>
      <c r="I111" s="1">
        <v>272.23041379310303</v>
      </c>
      <c r="J111" s="1">
        <v>451.10709476470601</v>
      </c>
      <c r="K111">
        <v>0.60347180736560302</v>
      </c>
    </row>
    <row r="112" spans="1:11" ht="15" x14ac:dyDescent="0.25">
      <c r="A112" s="1" t="s">
        <v>2440</v>
      </c>
      <c r="B112">
        <v>0.34637659855126302</v>
      </c>
      <c r="C112">
        <v>0.43287456949632203</v>
      </c>
      <c r="D112" s="1">
        <v>463.58830176991199</v>
      </c>
      <c r="E112" s="1">
        <v>438.10391878034</v>
      </c>
      <c r="F112">
        <v>1.05816972160514</v>
      </c>
      <c r="G112">
        <v>0.48827970574511798</v>
      </c>
      <c r="H112">
        <v>0.61456725056764605</v>
      </c>
      <c r="I112" s="1">
        <v>588.79778448275897</v>
      </c>
      <c r="J112" s="1">
        <v>344.11372905882399</v>
      </c>
      <c r="K112">
        <v>1.7110557782543701</v>
      </c>
    </row>
    <row r="113" spans="1:11" ht="15" x14ac:dyDescent="0.25">
      <c r="A113" s="1" t="s">
        <v>2439</v>
      </c>
      <c r="B113">
        <v>2.1342328522604499E-2</v>
      </c>
      <c r="C113">
        <v>4.2651205119624898E-2</v>
      </c>
      <c r="D113" s="1">
        <v>70.706726548672606</v>
      </c>
      <c r="E113" s="1">
        <v>88.050279308252399</v>
      </c>
      <c r="F113">
        <v>0.80302671501060896</v>
      </c>
      <c r="G113">
        <v>0.41000928102541501</v>
      </c>
      <c r="H113">
        <v>0.54200293759191698</v>
      </c>
      <c r="I113" s="1">
        <v>87.773213793103494</v>
      </c>
      <c r="J113" s="1">
        <v>86.305447705882401</v>
      </c>
      <c r="K113">
        <v>1.01700664472796</v>
      </c>
    </row>
    <row r="114" spans="1:11" ht="15" x14ac:dyDescent="0.25">
      <c r="A114" s="2" t="s">
        <v>2438</v>
      </c>
      <c r="B114">
        <v>1.2281339729656099E-3</v>
      </c>
      <c r="C114">
        <v>4.1425153850030401E-3</v>
      </c>
      <c r="D114" s="1">
        <v>95.643696460176997</v>
      </c>
      <c r="E114" s="1">
        <v>159.64466158980599</v>
      </c>
      <c r="F114">
        <v>0.59910363120018295</v>
      </c>
      <c r="G114">
        <v>1.2225813401800999E-4</v>
      </c>
      <c r="H114">
        <v>1.17644619526765E-3</v>
      </c>
      <c r="I114" s="1">
        <v>24.956290871305399</v>
      </c>
      <c r="J114" s="1">
        <v>156.66677664705901</v>
      </c>
      <c r="K114">
        <v>0.15929536182088799</v>
      </c>
    </row>
    <row r="115" spans="1:11" ht="15" x14ac:dyDescent="0.25">
      <c r="A115" s="1" t="s">
        <v>2437</v>
      </c>
      <c r="B115">
        <v>0.26924035569633498</v>
      </c>
      <c r="C115">
        <v>0.35208354206443798</v>
      </c>
      <c r="D115" s="1">
        <v>101.55308230088499</v>
      </c>
      <c r="E115" s="1">
        <v>62.369272117718403</v>
      </c>
      <c r="F115">
        <v>1.6282550501665201</v>
      </c>
      <c r="G115">
        <v>1.7842789685490099E-3</v>
      </c>
      <c r="H115">
        <v>8.6336079123339408E-3</v>
      </c>
      <c r="I115" s="1">
        <v>117.01664482758601</v>
      </c>
      <c r="J115" s="1">
        <v>64.122496117647103</v>
      </c>
      <c r="K115">
        <v>1.82489222835139</v>
      </c>
    </row>
    <row r="116" spans="1:11" ht="15" x14ac:dyDescent="0.25">
      <c r="A116" s="1" t="s">
        <v>2436</v>
      </c>
      <c r="B116">
        <v>2.9008212634786399E-2</v>
      </c>
      <c r="C116">
        <v>5.4962689062640499E-2</v>
      </c>
      <c r="D116" s="1">
        <v>65.568476106194694</v>
      </c>
      <c r="E116" s="1">
        <v>93.812843416262098</v>
      </c>
      <c r="F116">
        <v>0.69892856583887097</v>
      </c>
      <c r="G116">
        <v>0.14832924472261999</v>
      </c>
      <c r="H116">
        <v>0.25522238464418401</v>
      </c>
      <c r="I116" s="1">
        <v>57.6302568965517</v>
      </c>
      <c r="J116" s="1">
        <v>90.648577411764705</v>
      </c>
      <c r="K116">
        <v>0.63575467527494001</v>
      </c>
    </row>
    <row r="117" spans="1:11" ht="15" x14ac:dyDescent="0.25">
      <c r="A117" s="1" t="s">
        <v>2435</v>
      </c>
      <c r="B117">
        <v>6.2427018055863899E-6</v>
      </c>
      <c r="C117">
        <v>5.7468915538791697E-5</v>
      </c>
      <c r="D117" s="1">
        <v>46.716588495575202</v>
      </c>
      <c r="E117" s="1">
        <v>80.076615594660197</v>
      </c>
      <c r="F117">
        <v>0.58339863827474803</v>
      </c>
      <c r="G117">
        <v>1.75279913588757E-2</v>
      </c>
      <c r="H117">
        <v>5.1316162990967799E-2</v>
      </c>
      <c r="I117" s="1">
        <v>61.626779310344801</v>
      </c>
      <c r="J117" s="1">
        <v>81.092018705882396</v>
      </c>
      <c r="K117">
        <v>0.75996109473933304</v>
      </c>
    </row>
    <row r="118" spans="1:11" ht="15" x14ac:dyDescent="0.25">
      <c r="A118" s="1" t="s">
        <v>2434</v>
      </c>
      <c r="B118">
        <v>0.831636524553378</v>
      </c>
      <c r="C118">
        <v>0.87261259633421795</v>
      </c>
      <c r="D118" s="1">
        <v>256.32971769911501</v>
      </c>
      <c r="E118" s="1">
        <v>99.527683859223302</v>
      </c>
      <c r="F118">
        <v>2.57546149734259</v>
      </c>
      <c r="G118">
        <v>0.60245300263511803</v>
      </c>
      <c r="H118">
        <v>0.70783795507446401</v>
      </c>
      <c r="I118" s="1">
        <v>123.209839655172</v>
      </c>
      <c r="J118" s="1">
        <v>101.428391294118</v>
      </c>
      <c r="K118">
        <v>1.2147470553673101</v>
      </c>
    </row>
    <row r="119" spans="1:11" ht="15" x14ac:dyDescent="0.25">
      <c r="A119" s="1" t="s">
        <v>2433</v>
      </c>
      <c r="B119">
        <v>4.5699541489214401E-2</v>
      </c>
      <c r="C119">
        <v>7.9927181616938806E-2</v>
      </c>
      <c r="D119" s="1">
        <v>4056.07280530973</v>
      </c>
      <c r="E119" s="1">
        <v>4342.1813146237901</v>
      </c>
      <c r="F119">
        <v>0.934109497373939</v>
      </c>
      <c r="G119">
        <v>0.72675404479722505</v>
      </c>
      <c r="H119">
        <v>0.80365256471505797</v>
      </c>
      <c r="I119" s="1">
        <v>5055.9174655172401</v>
      </c>
      <c r="J119" s="1">
        <v>4410.7702588235297</v>
      </c>
      <c r="K119">
        <v>1.14626633645294</v>
      </c>
    </row>
    <row r="120" spans="1:11" ht="15" x14ac:dyDescent="0.25">
      <c r="A120" s="1" t="s">
        <v>2432</v>
      </c>
      <c r="B120">
        <v>0.93038670668130097</v>
      </c>
      <c r="C120">
        <v>0.94823585213322004</v>
      </c>
      <c r="D120" s="1">
        <v>603.23653539822999</v>
      </c>
      <c r="E120" s="1">
        <v>573.66213243325205</v>
      </c>
      <c r="F120">
        <v>1.05155369562138</v>
      </c>
      <c r="G120">
        <v>0.35929621967259301</v>
      </c>
      <c r="H120">
        <v>0.491205882925837</v>
      </c>
      <c r="I120" s="1">
        <v>653.63617068965505</v>
      </c>
      <c r="J120" s="1">
        <v>575.00426729411799</v>
      </c>
      <c r="K120">
        <v>1.1367501214653</v>
      </c>
    </row>
    <row r="121" spans="1:11" ht="15" x14ac:dyDescent="0.25">
      <c r="A121" s="1" t="s">
        <v>2431</v>
      </c>
      <c r="B121">
        <v>0.49003878701051601</v>
      </c>
      <c r="C121">
        <v>0.57426420352794805</v>
      </c>
      <c r="D121" s="1">
        <v>331.45391061946901</v>
      </c>
      <c r="E121" s="1">
        <v>245.900537924757</v>
      </c>
      <c r="F121">
        <v>1.34791860732281</v>
      </c>
      <c r="G121">
        <v>0.72806886770462098</v>
      </c>
      <c r="H121">
        <v>0.80475752607142803</v>
      </c>
      <c r="I121" s="1">
        <v>363.09935517241399</v>
      </c>
      <c r="J121" s="1">
        <v>252.932992058824</v>
      </c>
      <c r="K121">
        <v>1.43555552882547</v>
      </c>
    </row>
    <row r="122" spans="1:11" ht="15" x14ac:dyDescent="0.25">
      <c r="A122" s="1" t="s">
        <v>2430</v>
      </c>
      <c r="B122">
        <v>0.52852396095092902</v>
      </c>
      <c r="C122">
        <v>0.60790983329944404</v>
      </c>
      <c r="D122" s="1">
        <v>613.36970796460196</v>
      </c>
      <c r="E122" s="1">
        <v>633.76927994538801</v>
      </c>
      <c r="F122">
        <v>0.96781230547724795</v>
      </c>
      <c r="G122">
        <v>0.55008262013260101</v>
      </c>
      <c r="H122">
        <v>0.67019143876642795</v>
      </c>
      <c r="I122" s="1">
        <v>708.01896551724099</v>
      </c>
      <c r="J122" s="1">
        <v>629.66685552941203</v>
      </c>
      <c r="K122">
        <v>1.1244342294656</v>
      </c>
    </row>
    <row r="123" spans="1:11" ht="15" x14ac:dyDescent="0.25">
      <c r="A123" s="1" t="s">
        <v>2429</v>
      </c>
      <c r="B123">
        <v>1.4534097195614701E-5</v>
      </c>
      <c r="C123">
        <v>1.11461720679337E-4</v>
      </c>
      <c r="D123" s="1">
        <v>37.057499999999997</v>
      </c>
      <c r="E123" s="1">
        <v>70.019281037621397</v>
      </c>
      <c r="F123">
        <v>0.52924707953069405</v>
      </c>
      <c r="G123">
        <v>0.116678655778375</v>
      </c>
      <c r="H123">
        <v>0.21221866778520501</v>
      </c>
      <c r="I123" s="1">
        <v>50.584644827586203</v>
      </c>
      <c r="J123" s="1">
        <v>69.545461764705905</v>
      </c>
      <c r="K123">
        <v>0.72736083051299505</v>
      </c>
    </row>
    <row r="124" spans="1:11" ht="15" x14ac:dyDescent="0.25">
      <c r="A124" s="1" t="s">
        <v>2428</v>
      </c>
      <c r="B124">
        <v>0.19773022430798301</v>
      </c>
      <c r="C124">
        <v>0.27195904637829299</v>
      </c>
      <c r="D124" s="1">
        <v>177.28849557522099</v>
      </c>
      <c r="E124" s="1">
        <v>176.953814290049</v>
      </c>
      <c r="F124">
        <v>1.00189134823974</v>
      </c>
      <c r="G124">
        <v>0.56619887388690704</v>
      </c>
      <c r="H124">
        <v>0.68394463686007201</v>
      </c>
      <c r="I124" s="1">
        <v>155.97655172413801</v>
      </c>
      <c r="J124" s="1">
        <v>169.36246235294101</v>
      </c>
      <c r="K124">
        <v>0.92096294277472301</v>
      </c>
    </row>
    <row r="125" spans="1:11" ht="15" x14ac:dyDescent="0.25">
      <c r="A125" s="1" t="s">
        <v>2427</v>
      </c>
      <c r="B125">
        <v>0.24594287687545999</v>
      </c>
      <c r="C125">
        <v>0.32715406157142601</v>
      </c>
      <c r="D125" s="1">
        <v>80.955508849557503</v>
      </c>
      <c r="E125" s="1">
        <v>66.744494265776694</v>
      </c>
      <c r="F125">
        <v>1.2129166568734899</v>
      </c>
      <c r="G125">
        <v>0.72518147455548998</v>
      </c>
      <c r="H125">
        <v>0.802854086181648</v>
      </c>
      <c r="I125" s="1">
        <v>104.670063793103</v>
      </c>
      <c r="J125" s="1">
        <v>65.137337588235297</v>
      </c>
      <c r="K125">
        <v>1.6069134488543799</v>
      </c>
    </row>
    <row r="126" spans="1:11" ht="15" x14ac:dyDescent="0.25">
      <c r="A126" s="1" t="s">
        <v>2426</v>
      </c>
      <c r="B126">
        <v>0.96666022260367201</v>
      </c>
      <c r="C126">
        <v>0.97557865047789005</v>
      </c>
      <c r="D126" s="1">
        <v>11900.313212389399</v>
      </c>
      <c r="E126" s="1">
        <v>11419.719026941701</v>
      </c>
      <c r="F126">
        <v>1.04208458932429</v>
      </c>
      <c r="G126">
        <v>8.9897105110915698E-2</v>
      </c>
      <c r="H126">
        <v>0.174325184815844</v>
      </c>
      <c r="I126" s="1">
        <v>14330.3849827586</v>
      </c>
      <c r="J126" s="1">
        <v>11317.161869294099</v>
      </c>
      <c r="K126">
        <v>1.2662525417825801</v>
      </c>
    </row>
    <row r="127" spans="1:11" ht="15" x14ac:dyDescent="0.25">
      <c r="A127" s="1" t="s">
        <v>2425</v>
      </c>
      <c r="B127">
        <v>0.25217132107221002</v>
      </c>
      <c r="C127">
        <v>0.33352534685380397</v>
      </c>
      <c r="D127" s="1">
        <v>65.098289380531</v>
      </c>
      <c r="E127" s="1">
        <v>63.153127154126203</v>
      </c>
      <c r="F127">
        <v>1.03080072696412</v>
      </c>
      <c r="G127">
        <v>0.49206421220621099</v>
      </c>
      <c r="H127">
        <v>0.61764316079140302</v>
      </c>
      <c r="I127" s="1">
        <v>90.918598275862095</v>
      </c>
      <c r="J127" s="1">
        <v>61.868761294117597</v>
      </c>
      <c r="K127">
        <v>1.46953965739906</v>
      </c>
    </row>
    <row r="128" spans="1:11" ht="15" x14ac:dyDescent="0.25">
      <c r="A128" s="2" t="s">
        <v>2424</v>
      </c>
      <c r="B128">
        <v>9.5373958536613807E-6</v>
      </c>
      <c r="C128">
        <v>8.0001182325120098E-5</v>
      </c>
      <c r="D128" s="1">
        <v>79.768247787610605</v>
      </c>
      <c r="E128" s="1">
        <v>138.89129390169899</v>
      </c>
      <c r="F128">
        <v>0.57432143906778599</v>
      </c>
      <c r="G128">
        <v>1.20500097730188E-2</v>
      </c>
      <c r="H128">
        <v>3.8553983589959803E-2</v>
      </c>
      <c r="I128" s="1">
        <v>98.966467241379306</v>
      </c>
      <c r="J128" s="1">
        <v>144.88457135294101</v>
      </c>
      <c r="K128">
        <v>0.68307112563625105</v>
      </c>
    </row>
    <row r="129" spans="1:11" ht="15" x14ac:dyDescent="0.25">
      <c r="A129" s="1" t="s">
        <v>2423</v>
      </c>
      <c r="B129">
        <v>0.32344597180872797</v>
      </c>
      <c r="C129">
        <v>0.408512742997651</v>
      </c>
      <c r="D129" s="1">
        <v>48.306984955752199</v>
      </c>
      <c r="E129" s="1">
        <v>58.526298816747598</v>
      </c>
      <c r="F129">
        <v>0.825389370802463</v>
      </c>
      <c r="G129">
        <v>0.107043330987818</v>
      </c>
      <c r="H129">
        <v>0.199241236510172</v>
      </c>
      <c r="I129" s="1">
        <v>38.736977586206898</v>
      </c>
      <c r="J129" s="1">
        <v>56.354504294117604</v>
      </c>
      <c r="K129">
        <v>0.68738032693955098</v>
      </c>
    </row>
    <row r="130" spans="1:11" ht="15" x14ac:dyDescent="0.25">
      <c r="A130" s="2" t="s">
        <v>2422</v>
      </c>
      <c r="B130">
        <v>3.7022056525468398E-4</v>
      </c>
      <c r="C130">
        <v>1.5552923252050101E-3</v>
      </c>
      <c r="D130" s="1">
        <v>30.282494690265501</v>
      </c>
      <c r="E130" s="1">
        <v>65.197253580097097</v>
      </c>
      <c r="F130">
        <v>0.46447500511754503</v>
      </c>
      <c r="G130">
        <v>2.5186900747217598E-4</v>
      </c>
      <c r="H130">
        <v>2.0519679522493501E-3</v>
      </c>
      <c r="I130" s="1">
        <v>9.4819264470443407</v>
      </c>
      <c r="J130" s="1">
        <v>62.967663235294097</v>
      </c>
      <c r="K130">
        <v>0.150584061085653</v>
      </c>
    </row>
    <row r="131" spans="1:11" ht="15" x14ac:dyDescent="0.25">
      <c r="A131" s="2" t="s">
        <v>2421</v>
      </c>
      <c r="B131">
        <v>1.2600783707588201E-6</v>
      </c>
      <c r="C131">
        <v>1.5750979634485199E-5</v>
      </c>
      <c r="D131" s="1">
        <v>48.474410619468998</v>
      </c>
      <c r="E131" s="1">
        <v>123.75294429611699</v>
      </c>
      <c r="F131">
        <v>0.39170308953198901</v>
      </c>
      <c r="G131">
        <v>6.3225317901386305E-5</v>
      </c>
      <c r="H131">
        <v>7.2298009259432795E-4</v>
      </c>
      <c r="I131" s="1">
        <v>17.707785775862099</v>
      </c>
      <c r="J131" s="1">
        <v>120.801188352941</v>
      </c>
      <c r="K131">
        <v>0.146586188573955</v>
      </c>
    </row>
    <row r="132" spans="1:11" ht="15" x14ac:dyDescent="0.25">
      <c r="A132" s="1" t="s">
        <v>2420</v>
      </c>
      <c r="B132">
        <v>1.1191354373424E-4</v>
      </c>
      <c r="C132">
        <v>5.6961983337786904E-4</v>
      </c>
      <c r="D132" s="1">
        <v>135.689748672566</v>
      </c>
      <c r="E132" s="1">
        <v>195.726722330097</v>
      </c>
      <c r="F132">
        <v>0.693261232075009</v>
      </c>
      <c r="G132">
        <v>0.35589459483517</v>
      </c>
      <c r="H132">
        <v>0.487696624994019</v>
      </c>
      <c r="I132" s="1">
        <v>172.76314310344799</v>
      </c>
      <c r="J132" s="1">
        <v>195.525323058824</v>
      </c>
      <c r="K132">
        <v>0.88358449126036098</v>
      </c>
    </row>
    <row r="133" spans="1:11" ht="15" x14ac:dyDescent="0.25">
      <c r="A133" s="1" t="s">
        <v>2419</v>
      </c>
      <c r="B133">
        <v>6.9850730703014004E-4</v>
      </c>
      <c r="C133">
        <v>2.6545359656137898E-3</v>
      </c>
      <c r="D133" s="1">
        <v>223.99253097345101</v>
      </c>
      <c r="E133" s="1">
        <v>289.72480048543702</v>
      </c>
      <c r="F133">
        <v>0.77312170238153399</v>
      </c>
      <c r="G133">
        <v>2.7722948205542799E-2</v>
      </c>
      <c r="H133">
        <v>7.31060164675639E-2</v>
      </c>
      <c r="I133" s="1">
        <v>217.20226551724099</v>
      </c>
      <c r="J133" s="1">
        <v>289.88161952941198</v>
      </c>
      <c r="K133">
        <v>0.74927919151908795</v>
      </c>
    </row>
    <row r="134" spans="1:11" ht="15" x14ac:dyDescent="0.25">
      <c r="A134" s="1" t="s">
        <v>2418</v>
      </c>
      <c r="B134">
        <v>5.9669972291508597E-3</v>
      </c>
      <c r="C134">
        <v>1.49614974772219E-2</v>
      </c>
      <c r="D134" s="1">
        <v>83.304069026548703</v>
      </c>
      <c r="E134" s="1">
        <v>89.476372057038802</v>
      </c>
      <c r="F134">
        <v>0.93101750899605695</v>
      </c>
      <c r="G134">
        <v>3.53904580722149E-2</v>
      </c>
      <c r="H134">
        <v>8.7449253242384103E-2</v>
      </c>
      <c r="I134" s="1">
        <v>74.497208620689605</v>
      </c>
      <c r="J134" s="1">
        <v>91.328745117647102</v>
      </c>
      <c r="K134">
        <v>0.81570384575770205</v>
      </c>
    </row>
    <row r="135" spans="1:11" ht="15" x14ac:dyDescent="0.25">
      <c r="A135" s="2" t="s">
        <v>2417</v>
      </c>
      <c r="B135">
        <v>9.1019340416520107E-3</v>
      </c>
      <c r="C135">
        <v>2.0946320708222499E-2</v>
      </c>
      <c r="D135" s="1">
        <v>156.42869380530999</v>
      </c>
      <c r="E135" s="1">
        <v>109.89335306432</v>
      </c>
      <c r="F135">
        <v>1.4234591032430499</v>
      </c>
      <c r="G135">
        <v>6.4584403925815803E-3</v>
      </c>
      <c r="H135">
        <v>2.3730580693203201E-2</v>
      </c>
      <c r="I135" s="1">
        <v>162.66159999999999</v>
      </c>
      <c r="J135" s="1">
        <v>108.722581823529</v>
      </c>
      <c r="K135">
        <v>1.4961160530939199</v>
      </c>
    </row>
    <row r="136" spans="1:11" ht="15" x14ac:dyDescent="0.25">
      <c r="A136" s="1" t="s">
        <v>2416</v>
      </c>
      <c r="B136">
        <v>1.63158956385288E-2</v>
      </c>
      <c r="C136">
        <v>3.4074966321251801E-2</v>
      </c>
      <c r="D136" s="1">
        <v>2587.5943893805302</v>
      </c>
      <c r="E136" s="1">
        <v>2964.7859979975701</v>
      </c>
      <c r="F136">
        <v>0.87277610968488195</v>
      </c>
      <c r="G136">
        <v>0.41332132016871198</v>
      </c>
      <c r="H136">
        <v>0.54525057756348505</v>
      </c>
      <c r="I136" s="1">
        <v>3229.3981379310299</v>
      </c>
      <c r="J136" s="1">
        <v>2971.4173058823499</v>
      </c>
      <c r="K136">
        <v>1.0868208014868801</v>
      </c>
    </row>
    <row r="137" spans="1:11" ht="15" x14ac:dyDescent="0.25">
      <c r="A137" s="2" t="s">
        <v>2415</v>
      </c>
      <c r="B137">
        <v>1.6547060725233299E-5</v>
      </c>
      <c r="C137">
        <v>1.22659897817863E-4</v>
      </c>
      <c r="D137" s="1">
        <v>72.647705309734505</v>
      </c>
      <c r="E137" s="1">
        <v>116.293928489078</v>
      </c>
      <c r="F137">
        <v>0.62469043959210302</v>
      </c>
      <c r="G137">
        <v>3.5668403906125501E-4</v>
      </c>
      <c r="H137">
        <v>2.6440241267622101E-3</v>
      </c>
      <c r="I137" s="1">
        <v>70.369693103448299</v>
      </c>
      <c r="J137" s="1">
        <v>116.411699058824</v>
      </c>
      <c r="K137">
        <v>0.60448987234427398</v>
      </c>
    </row>
    <row r="138" spans="1:11" ht="15" x14ac:dyDescent="0.25">
      <c r="A138" s="1" t="s">
        <v>2414</v>
      </c>
      <c r="B138">
        <v>0.62402948766634103</v>
      </c>
      <c r="C138">
        <v>0.69487999718304305</v>
      </c>
      <c r="D138" s="1">
        <v>805.34878230088498</v>
      </c>
      <c r="E138" s="1">
        <v>809.07919857402896</v>
      </c>
      <c r="F138">
        <v>0.99538930641188295</v>
      </c>
      <c r="G138">
        <v>0.38566719437246</v>
      </c>
      <c r="H138">
        <v>0.51753116201535598</v>
      </c>
      <c r="I138" s="1">
        <v>921.10398620689705</v>
      </c>
      <c r="J138" s="1">
        <v>813.28228023529402</v>
      </c>
      <c r="K138">
        <v>1.13257599309849</v>
      </c>
    </row>
    <row r="139" spans="1:11" ht="15" x14ac:dyDescent="0.25">
      <c r="A139" s="1" t="s">
        <v>2413</v>
      </c>
      <c r="B139">
        <v>0.33780704334786799</v>
      </c>
      <c r="C139">
        <v>0.42392124042178297</v>
      </c>
      <c r="D139" s="1">
        <v>69.585164601769904</v>
      </c>
      <c r="E139" s="1">
        <v>75.276915442961197</v>
      </c>
      <c r="F139">
        <v>0.9243891595757</v>
      </c>
      <c r="G139">
        <v>0.426591008742914</v>
      </c>
      <c r="H139">
        <v>0.55813600425573595</v>
      </c>
      <c r="I139" s="1">
        <v>59.244458620689699</v>
      </c>
      <c r="J139" s="1">
        <v>77.333866764705903</v>
      </c>
      <c r="K139">
        <v>0.76608685300769197</v>
      </c>
    </row>
    <row r="140" spans="1:11" ht="15" x14ac:dyDescent="0.25">
      <c r="A140" s="1" t="s">
        <v>2412</v>
      </c>
      <c r="B140">
        <v>0.66389533119180599</v>
      </c>
      <c r="C140">
        <v>0.729712540749615</v>
      </c>
      <c r="D140" s="1">
        <v>83.252444247787594</v>
      </c>
      <c r="E140" s="1">
        <v>42.168410679611704</v>
      </c>
      <c r="F140">
        <v>1.9742846103526499</v>
      </c>
      <c r="G140">
        <v>0.88545646252768795</v>
      </c>
      <c r="H140">
        <v>0.92429008286631997</v>
      </c>
      <c r="I140" s="1">
        <v>72.432762068965502</v>
      </c>
      <c r="J140" s="1">
        <v>42.116041000000003</v>
      </c>
      <c r="K140">
        <v>1.71983786579003</v>
      </c>
    </row>
    <row r="141" spans="1:11" ht="15" x14ac:dyDescent="0.25">
      <c r="A141" s="2" t="s">
        <v>2411</v>
      </c>
      <c r="B141">
        <v>2.2880723895421302E-6</v>
      </c>
      <c r="C141">
        <v>2.5367759101445401E-5</v>
      </c>
      <c r="D141" s="1">
        <v>212.09749557522099</v>
      </c>
      <c r="E141" s="1">
        <v>51.194968234223303</v>
      </c>
      <c r="F141">
        <v>4.1429363644655304</v>
      </c>
      <c r="G141">
        <v>2.10759699812301E-5</v>
      </c>
      <c r="H141">
        <v>3.1801019794163701E-4</v>
      </c>
      <c r="I141" s="1">
        <v>26.124515517241399</v>
      </c>
      <c r="J141" s="1">
        <v>53.045138411764697</v>
      </c>
      <c r="K141">
        <v>0.49249594400996599</v>
      </c>
    </row>
    <row r="142" spans="1:11" ht="15" x14ac:dyDescent="0.25">
      <c r="A142" s="1" t="s">
        <v>2410</v>
      </c>
      <c r="B142">
        <v>0.39316257558810602</v>
      </c>
      <c r="C142">
        <v>0.47923736508110498</v>
      </c>
      <c r="D142" s="1">
        <v>95.834633628318599</v>
      </c>
      <c r="E142" s="1">
        <v>99.737679308252396</v>
      </c>
      <c r="F142">
        <v>0.96086688895306105</v>
      </c>
      <c r="G142">
        <v>1.8071787967342901E-3</v>
      </c>
      <c r="H142">
        <v>8.6949168522121294E-3</v>
      </c>
      <c r="I142" s="1">
        <v>60.1841189655172</v>
      </c>
      <c r="J142" s="1">
        <v>102.48350247058799</v>
      </c>
      <c r="K142">
        <v>0.58725665609242295</v>
      </c>
    </row>
    <row r="143" spans="1:11" ht="15" x14ac:dyDescent="0.25">
      <c r="A143" s="1" t="s">
        <v>2409</v>
      </c>
      <c r="B143">
        <v>6.3729309262123404E-2</v>
      </c>
      <c r="C143">
        <v>0.106076852884083</v>
      </c>
      <c r="D143" s="1">
        <v>688.876371681416</v>
      </c>
      <c r="E143" s="1">
        <v>543.02157229975705</v>
      </c>
      <c r="F143">
        <v>1.2685985360838401</v>
      </c>
      <c r="G143">
        <v>6.9007165550732995E-4</v>
      </c>
      <c r="H143">
        <v>4.2300065421723302E-3</v>
      </c>
      <c r="I143" s="1">
        <v>384.47586206896602</v>
      </c>
      <c r="J143" s="1">
        <v>506.00176835294099</v>
      </c>
      <c r="K143">
        <v>0.75983106407009604</v>
      </c>
    </row>
    <row r="144" spans="1:11" ht="15" x14ac:dyDescent="0.25">
      <c r="A144" s="1" t="s">
        <v>2408</v>
      </c>
      <c r="B144">
        <v>0.28414154571879402</v>
      </c>
      <c r="C144">
        <v>0.36705214872488601</v>
      </c>
      <c r="D144" s="1">
        <v>144.39794513274299</v>
      </c>
      <c r="E144" s="1">
        <v>153.72159717839801</v>
      </c>
      <c r="F144">
        <v>0.93934715604838304</v>
      </c>
      <c r="G144">
        <v>0.28756553459272599</v>
      </c>
      <c r="H144">
        <v>0.41688010984164398</v>
      </c>
      <c r="I144" s="1">
        <v>137.25071724137899</v>
      </c>
      <c r="J144" s="1">
        <v>151.989670235294</v>
      </c>
      <c r="K144">
        <v>0.90302661377515003</v>
      </c>
    </row>
    <row r="145" spans="1:11" ht="15" x14ac:dyDescent="0.25">
      <c r="A145" s="1" t="s">
        <v>2407</v>
      </c>
      <c r="B145">
        <v>0.14118872417137099</v>
      </c>
      <c r="C145">
        <v>0.206474760237494</v>
      </c>
      <c r="D145" s="1">
        <v>4686.8101946902698</v>
      </c>
      <c r="E145" s="1">
        <v>5429.1736675667498</v>
      </c>
      <c r="F145">
        <v>0.86326400326604502</v>
      </c>
      <c r="G145">
        <v>0.95928662048776803</v>
      </c>
      <c r="H145">
        <v>0.97690929802069004</v>
      </c>
      <c r="I145" s="1">
        <v>4948.44420689655</v>
      </c>
      <c r="J145" s="1">
        <v>5115.8277918235299</v>
      </c>
      <c r="K145">
        <v>0.96728123155464696</v>
      </c>
    </row>
    <row r="146" spans="1:11" ht="15" x14ac:dyDescent="0.25">
      <c r="A146" s="1" t="s">
        <v>2406</v>
      </c>
      <c r="B146">
        <v>0.105875809318121</v>
      </c>
      <c r="C146">
        <v>0.16224958759687999</v>
      </c>
      <c r="D146" s="1">
        <v>336.96212300885003</v>
      </c>
      <c r="E146" s="1">
        <v>291.07697339199001</v>
      </c>
      <c r="F146">
        <v>1.15763922883404</v>
      </c>
      <c r="G146">
        <v>6.6612998015467301E-2</v>
      </c>
      <c r="H146">
        <v>0.140151109686008</v>
      </c>
      <c r="I146" s="1">
        <v>251.63957413793099</v>
      </c>
      <c r="J146" s="1">
        <v>293.39610482352901</v>
      </c>
      <c r="K146">
        <v>0.85767864671988803</v>
      </c>
    </row>
    <row r="147" spans="1:11" ht="15" x14ac:dyDescent="0.25">
      <c r="A147" s="1" t="s">
        <v>2405</v>
      </c>
      <c r="B147">
        <v>0.63696670683663104</v>
      </c>
      <c r="C147">
        <v>0.70558866309010004</v>
      </c>
      <c r="D147" s="1">
        <v>209.73406283185801</v>
      </c>
      <c r="E147" s="1">
        <v>155.29379921116501</v>
      </c>
      <c r="F147">
        <v>1.3505630224595599</v>
      </c>
      <c r="G147">
        <v>0.71610755388254699</v>
      </c>
      <c r="H147">
        <v>0.79745794365085299</v>
      </c>
      <c r="I147" s="1">
        <v>191.16544482758599</v>
      </c>
      <c r="J147" s="1">
        <v>190.98969</v>
      </c>
      <c r="K147">
        <v>1.0009202320166399</v>
      </c>
    </row>
    <row r="148" spans="1:11" ht="15" x14ac:dyDescent="0.25">
      <c r="A148" s="2" t="s">
        <v>2404</v>
      </c>
      <c r="B148">
        <v>7.2218347955805704E-13</v>
      </c>
      <c r="C148">
        <v>2.6308112469614899E-10</v>
      </c>
      <c r="D148" s="1">
        <v>357.34975132743398</v>
      </c>
      <c r="E148" s="1">
        <v>721.24475725121397</v>
      </c>
      <c r="F148">
        <v>0.495462528822191</v>
      </c>
      <c r="G148">
        <v>2.9160210020923701E-6</v>
      </c>
      <c r="H148">
        <v>8.4498335856085798E-5</v>
      </c>
      <c r="I148" s="1">
        <v>406.11736724137899</v>
      </c>
      <c r="J148" s="1">
        <v>736.40194835294096</v>
      </c>
      <c r="K148">
        <v>0.55148871910199804</v>
      </c>
    </row>
    <row r="149" spans="1:11" ht="15" x14ac:dyDescent="0.25">
      <c r="A149" s="1" t="s">
        <v>2403</v>
      </c>
      <c r="B149">
        <v>0.204057956095715</v>
      </c>
      <c r="C149">
        <v>0.27945638455643002</v>
      </c>
      <c r="D149" s="1">
        <v>191.34996991150399</v>
      </c>
      <c r="E149" s="1">
        <v>207.91889869538801</v>
      </c>
      <c r="F149">
        <v>0.92031061684220306</v>
      </c>
      <c r="G149">
        <v>0.77498576610774295</v>
      </c>
      <c r="H149">
        <v>0.84171421277707503</v>
      </c>
      <c r="I149" s="1">
        <v>208.230887931034</v>
      </c>
      <c r="J149" s="1">
        <v>210.02538311764701</v>
      </c>
      <c r="K149">
        <v>0.99145581757797596</v>
      </c>
    </row>
    <row r="150" spans="1:11" ht="15" x14ac:dyDescent="0.25">
      <c r="A150" s="1" t="s">
        <v>2402</v>
      </c>
      <c r="B150">
        <v>2.9006962032446298E-3</v>
      </c>
      <c r="C150">
        <v>8.3109835036784402E-3</v>
      </c>
      <c r="D150" s="1">
        <v>117.410396460177</v>
      </c>
      <c r="E150" s="1">
        <v>119.495304459951</v>
      </c>
      <c r="F150">
        <v>0.98255238555860402</v>
      </c>
      <c r="G150">
        <v>0.12866475489572701</v>
      </c>
      <c r="H150">
        <v>0.22959770817642</v>
      </c>
      <c r="I150" s="1">
        <v>130.735168965517</v>
      </c>
      <c r="J150" s="1">
        <v>118.011845470588</v>
      </c>
      <c r="K150">
        <v>1.1078139524400501</v>
      </c>
    </row>
    <row r="151" spans="1:11" ht="15" x14ac:dyDescent="0.25">
      <c r="A151" s="2" t="s">
        <v>2401</v>
      </c>
      <c r="B151">
        <v>6.4306686225227899E-4</v>
      </c>
      <c r="C151">
        <v>2.4770702397935202E-3</v>
      </c>
      <c r="D151" s="1">
        <v>162.588799115044</v>
      </c>
      <c r="E151" s="1">
        <v>218.02256152912599</v>
      </c>
      <c r="F151">
        <v>0.74574300005792604</v>
      </c>
      <c r="G151">
        <v>4.6020394730209102E-3</v>
      </c>
      <c r="H151">
        <v>1.7943731890219101E-2</v>
      </c>
      <c r="I151" s="1">
        <v>112.67504482758601</v>
      </c>
      <c r="J151" s="1">
        <v>210.795352588235</v>
      </c>
      <c r="K151">
        <v>0.53452338224782403</v>
      </c>
    </row>
    <row r="152" spans="1:11" ht="15" x14ac:dyDescent="0.25">
      <c r="A152" s="1" t="s">
        <v>2400</v>
      </c>
      <c r="B152">
        <v>6.9708885019889501E-3</v>
      </c>
      <c r="C152">
        <v>1.6945439161174299E-2</v>
      </c>
      <c r="D152" s="1">
        <v>93.034231858407097</v>
      </c>
      <c r="E152" s="1">
        <v>123.441282129854</v>
      </c>
      <c r="F152">
        <v>0.75367195036535295</v>
      </c>
      <c r="G152">
        <v>0.38581440744752599</v>
      </c>
      <c r="H152">
        <v>0.51753116201535598</v>
      </c>
      <c r="I152" s="1">
        <v>103.452813793103</v>
      </c>
      <c r="J152" s="1">
        <v>119.53209094117599</v>
      </c>
      <c r="K152">
        <v>0.86548150357391596</v>
      </c>
    </row>
    <row r="153" spans="1:11" ht="15" x14ac:dyDescent="0.25">
      <c r="A153" s="1" t="s">
        <v>2399</v>
      </c>
      <c r="B153">
        <v>0.36445872706791599</v>
      </c>
      <c r="C153">
        <v>0.45136947742748201</v>
      </c>
      <c r="D153" s="1">
        <v>514.70450088495602</v>
      </c>
      <c r="E153" s="1">
        <v>418.27660782766998</v>
      </c>
      <c r="F153">
        <v>1.2305361840770599</v>
      </c>
      <c r="G153">
        <v>0.449460781886654</v>
      </c>
      <c r="H153">
        <v>0.57855880555828698</v>
      </c>
      <c r="I153" s="1">
        <v>495.93460344827599</v>
      </c>
      <c r="J153" s="1">
        <v>427.81430970588201</v>
      </c>
      <c r="K153">
        <v>1.1592286470951001</v>
      </c>
    </row>
    <row r="154" spans="1:11" ht="15" x14ac:dyDescent="0.25">
      <c r="A154" s="1" t="s">
        <v>2398</v>
      </c>
      <c r="B154">
        <v>8.37381523498687E-2</v>
      </c>
      <c r="C154">
        <v>0.13459962821909199</v>
      </c>
      <c r="D154" s="1">
        <v>62.819451327433597</v>
      </c>
      <c r="E154" s="1">
        <v>55.531230218446602</v>
      </c>
      <c r="F154">
        <v>1.1312454465769399</v>
      </c>
      <c r="G154">
        <v>0.59552880776030304</v>
      </c>
      <c r="H154">
        <v>0.70357654984247398</v>
      </c>
      <c r="I154" s="1">
        <v>53.736362068965498</v>
      </c>
      <c r="J154" s="1">
        <v>54.953489352941197</v>
      </c>
      <c r="K154">
        <v>0.97785168333609196</v>
      </c>
    </row>
    <row r="155" spans="1:11" ht="15" x14ac:dyDescent="0.25">
      <c r="A155" s="1" t="s">
        <v>2397</v>
      </c>
      <c r="B155">
        <v>4.8635705878945702E-2</v>
      </c>
      <c r="C155">
        <v>8.4483004081274807E-2</v>
      </c>
      <c r="D155" s="1">
        <v>42.0311743362832</v>
      </c>
      <c r="E155" s="1">
        <v>50.9243891990291</v>
      </c>
      <c r="F155">
        <v>0.82536432930028203</v>
      </c>
      <c r="G155">
        <v>2.0056219867195399E-5</v>
      </c>
      <c r="H155">
        <v>3.0860009791126901E-4</v>
      </c>
      <c r="I155" s="1">
        <v>7.0665066194581296</v>
      </c>
      <c r="J155" s="1">
        <v>47.6029230588235</v>
      </c>
      <c r="K155">
        <v>0.14844690547103501</v>
      </c>
    </row>
    <row r="156" spans="1:11" ht="15" x14ac:dyDescent="0.25">
      <c r="A156" s="1" t="s">
        <v>2396</v>
      </c>
      <c r="B156">
        <v>3.5764174132680397E-2</v>
      </c>
      <c r="C156">
        <v>6.5469234772674204E-2</v>
      </c>
      <c r="D156" s="1">
        <v>69.050159292035403</v>
      </c>
      <c r="E156" s="1">
        <v>74.698975424757293</v>
      </c>
      <c r="F156">
        <v>0.924378934241048</v>
      </c>
      <c r="G156">
        <v>0.31816685322317101</v>
      </c>
      <c r="H156">
        <v>0.44948779818231999</v>
      </c>
      <c r="I156" s="1">
        <v>71.182939655172405</v>
      </c>
      <c r="J156" s="1">
        <v>73.882438470588198</v>
      </c>
      <c r="K156">
        <v>0.963462239859741</v>
      </c>
    </row>
    <row r="157" spans="1:11" ht="15" x14ac:dyDescent="0.25">
      <c r="A157" s="1" t="s">
        <v>2395</v>
      </c>
      <c r="B157">
        <v>0.100500018225171</v>
      </c>
      <c r="C157">
        <v>0.15586764876811901</v>
      </c>
      <c r="D157" s="1">
        <v>285.04350442477897</v>
      </c>
      <c r="E157" s="1">
        <v>300.31672521237903</v>
      </c>
      <c r="F157">
        <v>0.94914295640111601</v>
      </c>
      <c r="G157">
        <v>0.63140046620214196</v>
      </c>
      <c r="H157">
        <v>0.73284988111764304</v>
      </c>
      <c r="I157" s="1">
        <v>374.608977586207</v>
      </c>
      <c r="J157" s="1">
        <v>284.95625617647102</v>
      </c>
      <c r="K157">
        <v>1.31461924231</v>
      </c>
    </row>
    <row r="158" spans="1:11" ht="15" x14ac:dyDescent="0.25">
      <c r="A158" s="1" t="s">
        <v>2394</v>
      </c>
      <c r="B158">
        <v>0.69052073331869501</v>
      </c>
      <c r="C158">
        <v>0.75410187150435604</v>
      </c>
      <c r="D158" s="1">
        <v>245.431462831858</v>
      </c>
      <c r="E158" s="1">
        <v>249.00464001820399</v>
      </c>
      <c r="F158">
        <v>0.98565015822161295</v>
      </c>
      <c r="G158">
        <v>0.961156742757168</v>
      </c>
      <c r="H158">
        <v>0.97803259937381404</v>
      </c>
      <c r="I158" s="1">
        <v>244.77881379310301</v>
      </c>
      <c r="J158" s="1">
        <v>245.886454647059</v>
      </c>
      <c r="K158">
        <v>0.99549531569136096</v>
      </c>
    </row>
    <row r="159" spans="1:11" ht="15" x14ac:dyDescent="0.25">
      <c r="A159" s="1" t="s">
        <v>2393</v>
      </c>
      <c r="B159">
        <v>0.43375417714116499</v>
      </c>
      <c r="C159">
        <v>0.51928316981688805</v>
      </c>
      <c r="D159" s="1">
        <v>3552.5218442477899</v>
      </c>
      <c r="E159" s="1">
        <v>2766.1379170206301</v>
      </c>
      <c r="F159">
        <v>1.2842894862141101</v>
      </c>
      <c r="G159">
        <v>0.77744803260083295</v>
      </c>
      <c r="H159">
        <v>0.84289646391672002</v>
      </c>
      <c r="I159" s="1">
        <v>2248.19232413793</v>
      </c>
      <c r="J159" s="1">
        <v>2744.2572898235298</v>
      </c>
      <c r="K159">
        <v>0.81923525628404203</v>
      </c>
    </row>
    <row r="160" spans="1:11" ht="15" x14ac:dyDescent="0.25">
      <c r="A160" s="1" t="s">
        <v>2392</v>
      </c>
      <c r="B160">
        <v>5.1762131297912097E-3</v>
      </c>
      <c r="C160">
        <v>1.32656718401684E-2</v>
      </c>
      <c r="D160" s="1">
        <v>424.86521504424798</v>
      </c>
      <c r="E160" s="1">
        <v>472.56595637135899</v>
      </c>
      <c r="F160">
        <v>0.89906014031695003</v>
      </c>
      <c r="G160">
        <v>0.29814148445150002</v>
      </c>
      <c r="H160">
        <v>0.42735288665054799</v>
      </c>
      <c r="I160" s="1">
        <v>436.21806034482802</v>
      </c>
      <c r="J160" s="1">
        <v>486.90363782352898</v>
      </c>
      <c r="K160">
        <v>0.89590224113899097</v>
      </c>
    </row>
    <row r="161" spans="1:11" ht="15" x14ac:dyDescent="0.25">
      <c r="A161" s="1" t="s">
        <v>2391</v>
      </c>
      <c r="B161">
        <v>6.0581366237982798E-2</v>
      </c>
      <c r="C161">
        <v>0.101834201652509</v>
      </c>
      <c r="D161" s="1">
        <v>48.395044247787602</v>
      </c>
      <c r="E161" s="1">
        <v>40.111948483009698</v>
      </c>
      <c r="F161">
        <v>1.20649946158278</v>
      </c>
      <c r="G161">
        <v>1.2976538509113099E-3</v>
      </c>
      <c r="H161">
        <v>6.7946967552851003E-3</v>
      </c>
      <c r="I161" s="1">
        <v>21.474137931034502</v>
      </c>
      <c r="J161" s="1">
        <v>37.924398823529401</v>
      </c>
      <c r="K161">
        <v>0.56623542092145995</v>
      </c>
    </row>
    <row r="162" spans="1:11" ht="15" x14ac:dyDescent="0.25">
      <c r="A162" s="1" t="s">
        <v>2390</v>
      </c>
      <c r="B162">
        <v>1.12827198760688E-4</v>
      </c>
      <c r="C162">
        <v>5.7085189849157795E-4</v>
      </c>
      <c r="D162" s="1">
        <v>140.64905309734499</v>
      </c>
      <c r="E162" s="1">
        <v>201.452417506068</v>
      </c>
      <c r="F162">
        <v>0.69817505711048899</v>
      </c>
      <c r="G162">
        <v>2.8331149135766901E-2</v>
      </c>
      <c r="H162">
        <v>7.4360849678152E-2</v>
      </c>
      <c r="I162" s="1">
        <v>144.58337758620701</v>
      </c>
      <c r="J162" s="1">
        <v>197.35238347058799</v>
      </c>
      <c r="K162">
        <v>0.73261530995268898</v>
      </c>
    </row>
    <row r="163" spans="1:11" ht="15" x14ac:dyDescent="0.25">
      <c r="A163" s="1" t="s">
        <v>2389</v>
      </c>
      <c r="B163">
        <v>0.17250877597622499</v>
      </c>
      <c r="C163">
        <v>0.24276897281422399</v>
      </c>
      <c r="D163" s="1">
        <v>4084.94919734513</v>
      </c>
      <c r="E163" s="1">
        <v>4971.5306058555798</v>
      </c>
      <c r="F163">
        <v>0.821668319316748</v>
      </c>
      <c r="G163">
        <v>0.99905526164880898</v>
      </c>
      <c r="H163">
        <v>0.99944720172791801</v>
      </c>
      <c r="I163" s="1">
        <v>4121.04875517241</v>
      </c>
      <c r="J163" s="1">
        <v>4520.2762110588201</v>
      </c>
      <c r="K163">
        <v>0.91168073868811295</v>
      </c>
    </row>
    <row r="164" spans="1:11" ht="15" x14ac:dyDescent="0.25">
      <c r="A164" s="1" t="s">
        <v>2388</v>
      </c>
      <c r="B164">
        <v>3.7123477345311601E-2</v>
      </c>
      <c r="C164">
        <v>6.7454942853368893E-2</v>
      </c>
      <c r="D164" s="1">
        <v>61.317507079645999</v>
      </c>
      <c r="E164" s="1">
        <v>59.796717324029103</v>
      </c>
      <c r="F164">
        <v>1.02543266292322</v>
      </c>
      <c r="G164">
        <v>0.81983748360215103</v>
      </c>
      <c r="H164">
        <v>0.87618842547589504</v>
      </c>
      <c r="I164" s="1">
        <v>64.567403448275897</v>
      </c>
      <c r="J164" s="1">
        <v>58.706772294117599</v>
      </c>
      <c r="K164">
        <v>1.0998288770637401</v>
      </c>
    </row>
    <row r="165" spans="1:11" ht="15" x14ac:dyDescent="0.25">
      <c r="A165" s="2" t="s">
        <v>2387</v>
      </c>
      <c r="B165">
        <v>6.1849779487330094E-5</v>
      </c>
      <c r="C165">
        <v>3.5442008470267802E-4</v>
      </c>
      <c r="D165" s="1">
        <v>126.55427876106199</v>
      </c>
      <c r="E165" s="1">
        <v>227.59380628034</v>
      </c>
      <c r="F165">
        <v>0.55605326361640095</v>
      </c>
      <c r="G165">
        <v>3.80481333075994E-3</v>
      </c>
      <c r="H165">
        <v>1.5449480881270501E-2</v>
      </c>
      <c r="I165" s="1">
        <v>133.13998275862099</v>
      </c>
      <c r="J165" s="1">
        <v>233.85727835294099</v>
      </c>
      <c r="K165">
        <v>0.56932152677191294</v>
      </c>
    </row>
    <row r="166" spans="1:11" ht="15" x14ac:dyDescent="0.25">
      <c r="A166" s="1" t="s">
        <v>2386</v>
      </c>
      <c r="B166">
        <v>1.35149002318646E-2</v>
      </c>
      <c r="C166">
        <v>2.9117833573605999E-2</v>
      </c>
      <c r="D166" s="1">
        <v>72.092451327433594</v>
      </c>
      <c r="E166" s="1">
        <v>112.358029429612</v>
      </c>
      <c r="F166">
        <v>0.641631503270507</v>
      </c>
      <c r="G166">
        <v>4.1848846532427299E-2</v>
      </c>
      <c r="H166">
        <v>9.8627133694722299E-2</v>
      </c>
      <c r="I166" s="1">
        <v>74.531201724137901</v>
      </c>
      <c r="J166" s="1">
        <v>115.008024882353</v>
      </c>
      <c r="K166">
        <v>0.64805218418783705</v>
      </c>
    </row>
    <row r="167" spans="1:11" ht="15" x14ac:dyDescent="0.25">
      <c r="A167" s="1" t="s">
        <v>2385</v>
      </c>
      <c r="B167">
        <v>2.9478887278647E-2</v>
      </c>
      <c r="C167">
        <v>5.5682342637444301E-2</v>
      </c>
      <c r="D167" s="1">
        <v>116.779613274336</v>
      </c>
      <c r="E167" s="1">
        <v>203.30904581310699</v>
      </c>
      <c r="F167">
        <v>0.57439457652900905</v>
      </c>
      <c r="G167">
        <v>7.42410339930583E-2</v>
      </c>
      <c r="H167">
        <v>0.15242724370555399</v>
      </c>
      <c r="I167" s="1">
        <v>120.241412068966</v>
      </c>
      <c r="J167" s="1">
        <v>206.498482</v>
      </c>
      <c r="K167">
        <v>0.58228714760704903</v>
      </c>
    </row>
    <row r="168" spans="1:11" ht="15" x14ac:dyDescent="0.25">
      <c r="A168" s="2" t="s">
        <v>2384</v>
      </c>
      <c r="B168">
        <v>5.7367125058648098E-3</v>
      </c>
      <c r="C168">
        <v>1.44837790989656E-2</v>
      </c>
      <c r="D168" s="1">
        <v>42.346090265486701</v>
      </c>
      <c r="E168" s="1">
        <v>54.073712469660201</v>
      </c>
      <c r="F168">
        <v>0.78311786506699299</v>
      </c>
      <c r="G168">
        <v>7.7629381971921901E-3</v>
      </c>
      <c r="H168">
        <v>2.7455606661359301E-2</v>
      </c>
      <c r="I168" s="1">
        <v>33.630663793103501</v>
      </c>
      <c r="J168" s="1">
        <v>53.347900470588201</v>
      </c>
      <c r="K168">
        <v>0.63040276180399502</v>
      </c>
    </row>
    <row r="169" spans="1:11" ht="15" x14ac:dyDescent="0.25">
      <c r="A169" s="1" t="s">
        <v>2383</v>
      </c>
      <c r="B169">
        <v>0.28640658477780501</v>
      </c>
      <c r="C169">
        <v>0.36904335077483702</v>
      </c>
      <c r="D169" s="1">
        <v>213.96416548672599</v>
      </c>
      <c r="E169" s="1">
        <v>228.04344526699001</v>
      </c>
      <c r="F169">
        <v>0.93826053731217396</v>
      </c>
      <c r="G169">
        <v>0.93677043459137399</v>
      </c>
      <c r="H169">
        <v>0.961660470293077</v>
      </c>
      <c r="I169" s="1">
        <v>227.44700517241401</v>
      </c>
      <c r="J169" s="1">
        <v>217.317960411765</v>
      </c>
      <c r="K169">
        <v>1.04660933105325</v>
      </c>
    </row>
    <row r="170" spans="1:11" ht="15" x14ac:dyDescent="0.25">
      <c r="A170" s="1" t="s">
        <v>2382</v>
      </c>
      <c r="B170">
        <v>0.46399596428890899</v>
      </c>
      <c r="C170">
        <v>0.54980934430144901</v>
      </c>
      <c r="D170" s="1">
        <v>111.91061769911499</v>
      </c>
      <c r="E170" s="1">
        <v>90.485733009708696</v>
      </c>
      <c r="F170">
        <v>1.2367763842627799</v>
      </c>
      <c r="G170">
        <v>0.18521798760254801</v>
      </c>
      <c r="H170">
        <v>0.299306633958489</v>
      </c>
      <c r="I170" s="1">
        <v>113.570974137931</v>
      </c>
      <c r="J170" s="1">
        <v>85.551360705882402</v>
      </c>
      <c r="K170">
        <v>1.3275180336216701</v>
      </c>
    </row>
    <row r="171" spans="1:11" ht="15" x14ac:dyDescent="0.25">
      <c r="A171" s="1" t="s">
        <v>2381</v>
      </c>
      <c r="B171">
        <v>0.42543353299827202</v>
      </c>
      <c r="C171">
        <v>0.51172429676678899</v>
      </c>
      <c r="D171" s="1">
        <v>95.143438938053094</v>
      </c>
      <c r="E171" s="1">
        <v>81.633083434466002</v>
      </c>
      <c r="F171">
        <v>1.16550098238581</v>
      </c>
      <c r="G171">
        <v>0.73288697190181695</v>
      </c>
      <c r="H171">
        <v>0.80868099452602005</v>
      </c>
      <c r="I171" s="1">
        <v>89.231960344827598</v>
      </c>
      <c r="J171" s="1">
        <v>81.300671941176503</v>
      </c>
      <c r="K171">
        <v>1.09755501663491</v>
      </c>
    </row>
    <row r="172" spans="1:11" ht="15" x14ac:dyDescent="0.25">
      <c r="A172" s="1" t="s">
        <v>2380</v>
      </c>
      <c r="B172">
        <v>3.6083898171445999E-3</v>
      </c>
      <c r="C172">
        <v>9.8515996078359092E-3</v>
      </c>
      <c r="D172" s="1">
        <v>448.52659911504401</v>
      </c>
      <c r="E172" s="1">
        <v>562.05289074635903</v>
      </c>
      <c r="F172">
        <v>0.79801493151194103</v>
      </c>
      <c r="G172">
        <v>0.98352213742633698</v>
      </c>
      <c r="H172">
        <v>0.991688987915049</v>
      </c>
      <c r="I172" s="1">
        <v>631.03703275862097</v>
      </c>
      <c r="J172" s="1">
        <v>562.54796752941195</v>
      </c>
      <c r="K172">
        <v>1.1217479560543</v>
      </c>
    </row>
    <row r="173" spans="1:11" ht="15" x14ac:dyDescent="0.25">
      <c r="A173" s="2" t="s">
        <v>2379</v>
      </c>
      <c r="B173">
        <v>1.3519809784764501E-2</v>
      </c>
      <c r="C173">
        <v>2.9117833573605999E-2</v>
      </c>
      <c r="D173" s="1">
        <v>359.73676725663699</v>
      </c>
      <c r="E173" s="1">
        <v>378.09407002427201</v>
      </c>
      <c r="F173">
        <v>0.95144778978824995</v>
      </c>
      <c r="G173">
        <v>7.2067333340657602E-3</v>
      </c>
      <c r="H173">
        <v>2.5816394451564001E-2</v>
      </c>
      <c r="I173" s="1">
        <v>325.48116724137901</v>
      </c>
      <c r="J173" s="1">
        <v>384.72329005882398</v>
      </c>
      <c r="K173">
        <v>0.84601368217560702</v>
      </c>
    </row>
    <row r="174" spans="1:11" ht="15" x14ac:dyDescent="0.25">
      <c r="A174" s="1" t="s">
        <v>2378</v>
      </c>
      <c r="B174">
        <v>0.46967066967047699</v>
      </c>
      <c r="C174">
        <v>0.55524348987469396</v>
      </c>
      <c r="D174" s="1">
        <v>179.72630707964601</v>
      </c>
      <c r="E174" s="1">
        <v>159.09070618932</v>
      </c>
      <c r="F174">
        <v>1.1297096567399001</v>
      </c>
      <c r="G174">
        <v>0.816415561881631</v>
      </c>
      <c r="H174">
        <v>0.87529423107909798</v>
      </c>
      <c r="I174" s="1">
        <v>165.42037413793099</v>
      </c>
      <c r="J174" s="1">
        <v>159.75820835294101</v>
      </c>
      <c r="K174">
        <v>1.0354420961737401</v>
      </c>
    </row>
    <row r="175" spans="1:11" ht="15" x14ac:dyDescent="0.25">
      <c r="A175" s="1" t="s">
        <v>2377</v>
      </c>
      <c r="B175">
        <v>0.16599326530448999</v>
      </c>
      <c r="C175">
        <v>0.235026555539395</v>
      </c>
      <c r="D175" s="1">
        <v>39.4735522123894</v>
      </c>
      <c r="E175" s="1">
        <v>47.988163440534002</v>
      </c>
      <c r="F175">
        <v>0.82256851236460105</v>
      </c>
      <c r="G175">
        <v>0.18000364438286601</v>
      </c>
      <c r="H175">
        <v>0.29272356915054498</v>
      </c>
      <c r="I175" s="1">
        <v>35.741853448275897</v>
      </c>
      <c r="J175" s="1">
        <v>46.703368705882397</v>
      </c>
      <c r="K175">
        <v>0.76529497632949395</v>
      </c>
    </row>
    <row r="176" spans="1:11" ht="15" x14ac:dyDescent="0.25">
      <c r="A176" s="1" t="s">
        <v>2376</v>
      </c>
      <c r="B176">
        <v>1.5985481437270799E-2</v>
      </c>
      <c r="C176">
        <v>3.3494640645062197E-2</v>
      </c>
      <c r="D176" s="1">
        <v>43.017511504424803</v>
      </c>
      <c r="E176" s="1">
        <v>50.150721025485403</v>
      </c>
      <c r="F176">
        <v>0.85776456698527404</v>
      </c>
      <c r="G176">
        <v>0.99100221429375301</v>
      </c>
      <c r="H176">
        <v>0.99647304670704695</v>
      </c>
      <c r="I176" s="1">
        <v>61.985848275862097</v>
      </c>
      <c r="J176" s="1">
        <v>49.977796705882398</v>
      </c>
      <c r="K176">
        <v>1.24026772609939</v>
      </c>
    </row>
    <row r="177" spans="1:11" ht="15" x14ac:dyDescent="0.25">
      <c r="A177" s="1" t="s">
        <v>2375</v>
      </c>
      <c r="B177">
        <v>6.3524963022086101E-2</v>
      </c>
      <c r="C177">
        <v>0.105805784262782</v>
      </c>
      <c r="D177" s="1">
        <v>2152.0716380530998</v>
      </c>
      <c r="E177" s="1">
        <v>2421.4511799757302</v>
      </c>
      <c r="F177">
        <v>0.88875285029478401</v>
      </c>
      <c r="G177">
        <v>0.12511258134307501</v>
      </c>
      <c r="H177">
        <v>0.22451589192458901</v>
      </c>
      <c r="I177" s="1">
        <v>1964.02705862069</v>
      </c>
      <c r="J177" s="1">
        <v>2412.99236794118</v>
      </c>
      <c r="K177">
        <v>0.81393836330135005</v>
      </c>
    </row>
    <row r="178" spans="1:11" ht="15" x14ac:dyDescent="0.25">
      <c r="A178" s="1" t="s">
        <v>2374</v>
      </c>
      <c r="B178">
        <v>4.18822730241818E-3</v>
      </c>
      <c r="C178">
        <v>1.1033036798725601E-2</v>
      </c>
      <c r="D178" s="1">
        <v>151.131686725664</v>
      </c>
      <c r="E178" s="1">
        <v>212.16680788835001</v>
      </c>
      <c r="F178">
        <v>0.71232483643339295</v>
      </c>
      <c r="G178">
        <v>0.128269879180306</v>
      </c>
      <c r="H178">
        <v>0.229053355679119</v>
      </c>
      <c r="I178" s="1">
        <v>193.83381379310299</v>
      </c>
      <c r="J178" s="1">
        <v>242.86013670588201</v>
      </c>
      <c r="K178">
        <v>0.79812939423585805</v>
      </c>
    </row>
    <row r="179" spans="1:11" ht="15" x14ac:dyDescent="0.25">
      <c r="A179" s="1" t="s">
        <v>2373</v>
      </c>
      <c r="B179">
        <v>4.57642298460963E-4</v>
      </c>
      <c r="C179">
        <v>1.85826092527939E-3</v>
      </c>
      <c r="D179" s="1">
        <v>282.98071238938098</v>
      </c>
      <c r="E179" s="1">
        <v>380.43603844053399</v>
      </c>
      <c r="F179">
        <v>0.74383255999973596</v>
      </c>
      <c r="G179">
        <v>0.17379552244535401</v>
      </c>
      <c r="H179">
        <v>0.28517127580030899</v>
      </c>
      <c r="I179" s="1">
        <v>346.85286551724101</v>
      </c>
      <c r="J179" s="1">
        <v>378.85614123529399</v>
      </c>
      <c r="K179">
        <v>0.91552657530189896</v>
      </c>
    </row>
    <row r="180" spans="1:11" ht="15" x14ac:dyDescent="0.25">
      <c r="A180" s="1" t="s">
        <v>2372</v>
      </c>
      <c r="B180">
        <v>2.71176695775662E-2</v>
      </c>
      <c r="C180">
        <v>5.1992524378040403E-2</v>
      </c>
      <c r="D180" s="1">
        <v>736.59421681415904</v>
      </c>
      <c r="E180" s="1">
        <v>824.35051953883499</v>
      </c>
      <c r="F180">
        <v>0.89354491730802899</v>
      </c>
      <c r="G180">
        <v>5.7942818000037297E-2</v>
      </c>
      <c r="H180">
        <v>0.12617778471400101</v>
      </c>
      <c r="I180" s="1">
        <v>731.44555344827597</v>
      </c>
      <c r="J180" s="1">
        <v>881.79303035294095</v>
      </c>
      <c r="K180">
        <v>0.82949799813626501</v>
      </c>
    </row>
    <row r="181" spans="1:11" ht="15" x14ac:dyDescent="0.25">
      <c r="A181" s="1" t="s">
        <v>2371</v>
      </c>
      <c r="B181">
        <v>0.80311637179759499</v>
      </c>
      <c r="C181">
        <v>0.85082955882171496</v>
      </c>
      <c r="D181" s="1">
        <v>260.32842477876102</v>
      </c>
      <c r="E181" s="1">
        <v>266.23394235436899</v>
      </c>
      <c r="F181">
        <v>0.97781831451172596</v>
      </c>
      <c r="G181">
        <v>0.52112584091137004</v>
      </c>
      <c r="H181">
        <v>0.64602376972483899</v>
      </c>
      <c r="I181" s="1">
        <v>257.55491379310303</v>
      </c>
      <c r="J181" s="1">
        <v>256.51109735294102</v>
      </c>
      <c r="K181">
        <v>1.00406928375004</v>
      </c>
    </row>
    <row r="182" spans="1:11" ht="15" x14ac:dyDescent="0.25">
      <c r="A182" s="1" t="s">
        <v>2370</v>
      </c>
      <c r="B182">
        <v>1.56197131343646E-2</v>
      </c>
      <c r="C182">
        <v>3.2836165286586699E-2</v>
      </c>
      <c r="D182" s="1">
        <v>490.29806194690298</v>
      </c>
      <c r="E182" s="1">
        <v>583.24468212985403</v>
      </c>
      <c r="F182">
        <v>0.84063871813878299</v>
      </c>
      <c r="G182">
        <v>6.7909483102223098E-2</v>
      </c>
      <c r="H182">
        <v>0.14229185037852801</v>
      </c>
      <c r="I182" s="1">
        <v>415.20625862068999</v>
      </c>
      <c r="J182" s="1">
        <v>583.13184735294101</v>
      </c>
      <c r="K182">
        <v>0.71202809537066103</v>
      </c>
    </row>
    <row r="183" spans="1:11" ht="15" x14ac:dyDescent="0.25">
      <c r="A183" s="1" t="s">
        <v>2369</v>
      </c>
      <c r="B183">
        <v>4.0350158046917502E-2</v>
      </c>
      <c r="C183">
        <v>7.2084603598275399E-2</v>
      </c>
      <c r="D183" s="1">
        <v>216.54928318584101</v>
      </c>
      <c r="E183" s="1">
        <v>268.87308580097101</v>
      </c>
      <c r="F183">
        <v>0.80539590841062403</v>
      </c>
      <c r="G183">
        <v>0.19115670218015701</v>
      </c>
      <c r="H183">
        <v>0.306064881802244</v>
      </c>
      <c r="I183" s="1">
        <v>229.118277586207</v>
      </c>
      <c r="J183" s="1">
        <v>273.31195017647099</v>
      </c>
      <c r="K183">
        <v>0.83830318227311695</v>
      </c>
    </row>
    <row r="184" spans="1:11" ht="15" x14ac:dyDescent="0.25">
      <c r="A184" s="1" t="s">
        <v>2368</v>
      </c>
      <c r="B184">
        <v>2.7455162455674399E-2</v>
      </c>
      <c r="C184">
        <v>5.24424451400523E-2</v>
      </c>
      <c r="D184" s="1">
        <v>104.39967522123899</v>
      </c>
      <c r="E184" s="1">
        <v>134.00648416262101</v>
      </c>
      <c r="F184">
        <v>0.77906435553182996</v>
      </c>
      <c r="G184">
        <v>3.7359145902034402E-2</v>
      </c>
      <c r="H184">
        <v>9.1206269206809798E-2</v>
      </c>
      <c r="I184" s="1">
        <v>96.097979310344797</v>
      </c>
      <c r="J184" s="1">
        <v>131.77018917647101</v>
      </c>
      <c r="K184">
        <v>0.72928467289097898</v>
      </c>
    </row>
    <row r="185" spans="1:11" ht="15" x14ac:dyDescent="0.25">
      <c r="A185" s="1" t="s">
        <v>2367</v>
      </c>
      <c r="B185">
        <v>4.1452477289126797E-3</v>
      </c>
      <c r="C185">
        <v>1.0987922774144799E-2</v>
      </c>
      <c r="D185" s="1">
        <v>81.891508849557496</v>
      </c>
      <c r="E185" s="1">
        <v>137.49786893203901</v>
      </c>
      <c r="F185">
        <v>0.59558384057598801</v>
      </c>
      <c r="G185">
        <v>7.2746742729442301E-2</v>
      </c>
      <c r="H185">
        <v>0.150084299320451</v>
      </c>
      <c r="I185" s="1">
        <v>88.389510344827599</v>
      </c>
      <c r="J185" s="1">
        <v>128.788543411765</v>
      </c>
      <c r="K185">
        <v>0.68631500910936805</v>
      </c>
    </row>
    <row r="186" spans="1:11" ht="15" x14ac:dyDescent="0.25">
      <c r="A186" s="2" t="s">
        <v>2366</v>
      </c>
      <c r="B186">
        <v>1.30023813956616E-6</v>
      </c>
      <c r="C186">
        <v>1.5940419499488999E-5</v>
      </c>
      <c r="D186" s="1">
        <v>36.587815044247797</v>
      </c>
      <c r="E186" s="1">
        <v>100.08800148665</v>
      </c>
      <c r="F186">
        <v>0.36555645532724301</v>
      </c>
      <c r="G186">
        <v>7.8021013895416895E-7</v>
      </c>
      <c r="H186">
        <v>3.4904137795318101E-5</v>
      </c>
      <c r="I186" s="1">
        <v>9.54685137007389</v>
      </c>
      <c r="J186" s="1">
        <v>92.474390882352907</v>
      </c>
      <c r="K186">
        <v>0.10323778593167</v>
      </c>
    </row>
    <row r="187" spans="1:11" ht="15" x14ac:dyDescent="0.25">
      <c r="A187" s="2" t="s">
        <v>2365</v>
      </c>
      <c r="B187">
        <v>1.5690232027244502E-5</v>
      </c>
      <c r="C187">
        <v>1.17742699325522E-4</v>
      </c>
      <c r="D187" s="1">
        <v>14.318850442477901</v>
      </c>
      <c r="E187" s="1">
        <v>40.1862851941748</v>
      </c>
      <c r="F187">
        <v>0.35631187041278201</v>
      </c>
      <c r="G187">
        <v>4.8259643069066098E-6</v>
      </c>
      <c r="H187">
        <v>1.20649107672665E-4</v>
      </c>
      <c r="I187" s="1">
        <v>2.1692204279556599</v>
      </c>
      <c r="J187" s="1">
        <v>40.094657882352898</v>
      </c>
      <c r="K187">
        <v>5.4102480044116198E-2</v>
      </c>
    </row>
    <row r="188" spans="1:11" ht="15" x14ac:dyDescent="0.25">
      <c r="A188" s="1" t="s">
        <v>2364</v>
      </c>
      <c r="B188">
        <v>0.11387388133627201</v>
      </c>
      <c r="C188">
        <v>0.17212708797124801</v>
      </c>
      <c r="D188" s="1">
        <v>104.213802654867</v>
      </c>
      <c r="E188" s="1">
        <v>107.128672815534</v>
      </c>
      <c r="F188">
        <v>0.97279094304018998</v>
      </c>
      <c r="G188">
        <v>0.23679820258442599</v>
      </c>
      <c r="H188">
        <v>0.36141798476671599</v>
      </c>
      <c r="I188" s="1">
        <v>99.845151724137907</v>
      </c>
      <c r="J188" s="1">
        <v>105.212997705882</v>
      </c>
      <c r="K188">
        <v>0.94898115158024499</v>
      </c>
    </row>
    <row r="189" spans="1:11" ht="15" x14ac:dyDescent="0.25">
      <c r="A189" s="1" t="s">
        <v>2363</v>
      </c>
      <c r="B189">
        <v>3.8705140530069397E-2</v>
      </c>
      <c r="C189">
        <v>6.9702053920675799E-2</v>
      </c>
      <c r="D189" s="1">
        <v>198.434288495575</v>
      </c>
      <c r="E189" s="1">
        <v>249.88512102548501</v>
      </c>
      <c r="F189">
        <v>0.79410205650194399</v>
      </c>
      <c r="G189">
        <v>1.7825719700130999E-2</v>
      </c>
      <c r="H189">
        <v>5.1889937483257903E-2</v>
      </c>
      <c r="I189" s="1">
        <v>164.74143275862099</v>
      </c>
      <c r="J189" s="1">
        <v>244.434049235294</v>
      </c>
      <c r="K189">
        <v>0.67397088611022105</v>
      </c>
    </row>
    <row r="190" spans="1:11" ht="15" x14ac:dyDescent="0.25">
      <c r="A190" s="1" t="s">
        <v>2362</v>
      </c>
      <c r="B190">
        <v>3.4773952922939902E-2</v>
      </c>
      <c r="C190">
        <v>6.4021437097626699E-2</v>
      </c>
      <c r="D190" s="1">
        <v>2884.0414955752199</v>
      </c>
      <c r="E190" s="1">
        <v>2841.3453284587399</v>
      </c>
      <c r="F190">
        <v>1.01502674338414</v>
      </c>
      <c r="G190">
        <v>0.46727907593733098</v>
      </c>
      <c r="H190">
        <v>0.59518563618391396</v>
      </c>
      <c r="I190" s="1">
        <v>2848.1824827586202</v>
      </c>
      <c r="J190" s="1">
        <v>2830.1280991764702</v>
      </c>
      <c r="K190">
        <v>1.00637935208212</v>
      </c>
    </row>
    <row r="191" spans="1:11" ht="15" x14ac:dyDescent="0.25">
      <c r="A191" s="1" t="s">
        <v>2361</v>
      </c>
      <c r="B191">
        <v>2.2000107916604401E-2</v>
      </c>
      <c r="C191">
        <v>4.3657801702211001E-2</v>
      </c>
      <c r="D191" s="1">
        <v>121.012033628319</v>
      </c>
      <c r="E191" s="1">
        <v>140.37783255461201</v>
      </c>
      <c r="F191">
        <v>0.86204517783276702</v>
      </c>
      <c r="G191">
        <v>4.8286012530835497E-2</v>
      </c>
      <c r="H191">
        <v>0.10990654918029499</v>
      </c>
      <c r="I191" s="1">
        <v>138.083782758621</v>
      </c>
      <c r="J191" s="1">
        <v>131.98755135294101</v>
      </c>
      <c r="K191">
        <v>1.0461879271430501</v>
      </c>
    </row>
    <row r="192" spans="1:11" ht="15" x14ac:dyDescent="0.25">
      <c r="A192" s="1" t="s">
        <v>2360</v>
      </c>
      <c r="B192">
        <v>0.48444428243017101</v>
      </c>
      <c r="C192">
        <v>0.56933771693130397</v>
      </c>
      <c r="D192" s="1">
        <v>450.11937256637202</v>
      </c>
      <c r="E192" s="1">
        <v>484.68416859830103</v>
      </c>
      <c r="F192">
        <v>0.92868593968750801</v>
      </c>
      <c r="G192">
        <v>0.48365037508974601</v>
      </c>
      <c r="H192">
        <v>0.61024663853480998</v>
      </c>
      <c r="I192" s="1">
        <v>391.03324137931003</v>
      </c>
      <c r="J192" s="1">
        <v>445.90960541176503</v>
      </c>
      <c r="K192">
        <v>0.876933882189463</v>
      </c>
    </row>
    <row r="193" spans="1:11" ht="15" x14ac:dyDescent="0.25">
      <c r="A193" s="2" t="s">
        <v>2359</v>
      </c>
      <c r="B193">
        <v>2.9584189049290301E-3</v>
      </c>
      <c r="C193">
        <v>8.3915107981858E-3</v>
      </c>
      <c r="D193" s="1">
        <v>73.530946017699094</v>
      </c>
      <c r="E193" s="1">
        <v>116.31202233009699</v>
      </c>
      <c r="F193">
        <v>0.63218697899530996</v>
      </c>
      <c r="G193">
        <v>4.6174412841266301E-3</v>
      </c>
      <c r="H193">
        <v>1.7976298129042601E-2</v>
      </c>
      <c r="I193" s="1">
        <v>68.677646551724095</v>
      </c>
      <c r="J193" s="1">
        <v>115.632367235294</v>
      </c>
      <c r="K193">
        <v>0.59393099176094599</v>
      </c>
    </row>
    <row r="194" spans="1:11" ht="15" x14ac:dyDescent="0.25">
      <c r="A194" s="1" t="s">
        <v>2358</v>
      </c>
      <c r="B194">
        <v>0.26987888283705203</v>
      </c>
      <c r="C194">
        <v>0.352737647993072</v>
      </c>
      <c r="D194" s="1">
        <v>276.67192920354</v>
      </c>
      <c r="E194" s="1">
        <v>252.14425273058299</v>
      </c>
      <c r="F194">
        <v>1.09727636544294</v>
      </c>
      <c r="G194">
        <v>0.231772682264102</v>
      </c>
      <c r="H194">
        <v>0.35625095827212899</v>
      </c>
      <c r="I194" s="1">
        <v>257.34012931034499</v>
      </c>
      <c r="J194" s="1">
        <v>256.876793529412</v>
      </c>
      <c r="K194">
        <v>1.00180372767258</v>
      </c>
    </row>
    <row r="195" spans="1:11" ht="15" x14ac:dyDescent="0.25">
      <c r="A195" s="1" t="s">
        <v>2357</v>
      </c>
      <c r="B195">
        <v>0.12769757345743399</v>
      </c>
      <c r="C195">
        <v>0.189518986597775</v>
      </c>
      <c r="D195" s="1">
        <v>128.899805309735</v>
      </c>
      <c r="E195" s="1">
        <v>101.34549663228201</v>
      </c>
      <c r="F195">
        <v>1.27188488480579</v>
      </c>
      <c r="G195">
        <v>0.49896840845775697</v>
      </c>
      <c r="H195">
        <v>0.62401640096482602</v>
      </c>
      <c r="I195" s="1">
        <v>107.698815517241</v>
      </c>
      <c r="J195" s="1">
        <v>98.9446667647059</v>
      </c>
      <c r="K195">
        <v>1.0884751956702501</v>
      </c>
    </row>
    <row r="196" spans="1:11" ht="15" x14ac:dyDescent="0.25">
      <c r="A196" s="1" t="s">
        <v>2356</v>
      </c>
      <c r="B196">
        <v>0.30172497902254702</v>
      </c>
      <c r="C196">
        <v>0.38489179415082297</v>
      </c>
      <c r="D196" s="1">
        <v>243.187600884956</v>
      </c>
      <c r="E196" s="1">
        <v>238.88241404733</v>
      </c>
      <c r="F196">
        <v>1.0180222008170601</v>
      </c>
      <c r="G196">
        <v>0.89852691317174205</v>
      </c>
      <c r="H196">
        <v>0.93174930986964699</v>
      </c>
      <c r="I196" s="1">
        <v>265.92395172413802</v>
      </c>
      <c r="J196" s="1">
        <v>233.14769858823499</v>
      </c>
      <c r="K196">
        <v>1.1405814997719099</v>
      </c>
    </row>
    <row r="197" spans="1:11" ht="15" x14ac:dyDescent="0.25">
      <c r="A197" s="2" t="s">
        <v>2355</v>
      </c>
      <c r="B197">
        <v>1.1986670505307199E-5</v>
      </c>
      <c r="C197">
        <v>9.6426134699335495E-5</v>
      </c>
      <c r="D197" s="1">
        <v>47.870297345132698</v>
      </c>
      <c r="E197" s="1">
        <v>89.532985376213603</v>
      </c>
      <c r="F197">
        <v>0.53466660520682896</v>
      </c>
      <c r="G197">
        <v>3.39111437435325E-3</v>
      </c>
      <c r="H197">
        <v>1.42695406841597E-2</v>
      </c>
      <c r="I197" s="1">
        <v>57.4722775862069</v>
      </c>
      <c r="J197" s="1">
        <v>94.632324117647102</v>
      </c>
      <c r="K197">
        <v>0.60732184401132605</v>
      </c>
    </row>
    <row r="198" spans="1:11" ht="15" x14ac:dyDescent="0.25">
      <c r="A198" s="1" t="s">
        <v>2354</v>
      </c>
      <c r="B198">
        <v>0.14874409356776699</v>
      </c>
      <c r="C198">
        <v>0.21538752901635799</v>
      </c>
      <c r="D198" s="1">
        <v>155.43322920354001</v>
      </c>
      <c r="E198" s="1">
        <v>108.756827730583</v>
      </c>
      <c r="F198">
        <v>1.4291813438011101</v>
      </c>
      <c r="G198">
        <v>0.101356199821715</v>
      </c>
      <c r="H198">
        <v>0.19074413988588401</v>
      </c>
      <c r="I198" s="1">
        <v>96.583081034482802</v>
      </c>
      <c r="J198" s="1">
        <v>106.153461941176</v>
      </c>
      <c r="K198">
        <v>0.90984391152502397</v>
      </c>
    </row>
    <row r="199" spans="1:11" ht="15" x14ac:dyDescent="0.25">
      <c r="A199" s="1" t="s">
        <v>2353</v>
      </c>
      <c r="B199">
        <v>0.26455703034144701</v>
      </c>
      <c r="C199">
        <v>0.347026968812083</v>
      </c>
      <c r="D199" s="1">
        <v>621.03399292035397</v>
      </c>
      <c r="E199" s="1">
        <v>351.118377336165</v>
      </c>
      <c r="F199">
        <v>1.7687310975630499</v>
      </c>
      <c r="G199">
        <v>0.31703002217215898</v>
      </c>
      <c r="H199">
        <v>0.44862738986626199</v>
      </c>
      <c r="I199" s="1">
        <v>405.21022241379302</v>
      </c>
      <c r="J199" s="1">
        <v>326.66795205882403</v>
      </c>
      <c r="K199">
        <v>1.2404345754150601</v>
      </c>
    </row>
    <row r="200" spans="1:11" ht="15" x14ac:dyDescent="0.25">
      <c r="A200" s="1" t="s">
        <v>2352</v>
      </c>
      <c r="B200">
        <v>0.74483556456728695</v>
      </c>
      <c r="C200">
        <v>0.80276022385738899</v>
      </c>
      <c r="D200" s="1">
        <v>412.68678584070801</v>
      </c>
      <c r="E200" s="1">
        <v>456.94241535194197</v>
      </c>
      <c r="F200">
        <v>0.90314834424563595</v>
      </c>
      <c r="G200">
        <v>0.48647076877239998</v>
      </c>
      <c r="H200">
        <v>0.61283412677271998</v>
      </c>
      <c r="I200" s="1">
        <v>348.60516206896602</v>
      </c>
      <c r="J200" s="1">
        <v>419.26913541176498</v>
      </c>
      <c r="K200">
        <v>0.83145915743738197</v>
      </c>
    </row>
    <row r="201" spans="1:11" ht="15" x14ac:dyDescent="0.25">
      <c r="A201" s="1" t="s">
        <v>2351</v>
      </c>
      <c r="B201">
        <v>1.58713904128506E-2</v>
      </c>
      <c r="C201">
        <v>3.3282932198000902E-2</v>
      </c>
      <c r="D201" s="1">
        <v>248.07198938053099</v>
      </c>
      <c r="E201" s="1">
        <v>289.91195634101899</v>
      </c>
      <c r="F201">
        <v>0.85568043661064896</v>
      </c>
      <c r="G201">
        <v>0.17014182967484101</v>
      </c>
      <c r="H201">
        <v>0.280811167959235</v>
      </c>
      <c r="I201" s="1">
        <v>263.65448620689699</v>
      </c>
      <c r="J201" s="1">
        <v>285.99789635294098</v>
      </c>
      <c r="K201">
        <v>0.92187561366370596</v>
      </c>
    </row>
    <row r="202" spans="1:11" ht="15" x14ac:dyDescent="0.25">
      <c r="A202" s="2" t="s">
        <v>2350</v>
      </c>
      <c r="B202">
        <v>3.1510400642289802E-6</v>
      </c>
      <c r="C202">
        <v>3.3340880347651002E-5</v>
      </c>
      <c r="D202" s="1">
        <v>241.54680176991101</v>
      </c>
      <c r="E202" s="1">
        <v>517.44156817354406</v>
      </c>
      <c r="F202">
        <v>0.46680981317855702</v>
      </c>
      <c r="G202">
        <v>3.86205601683311E-3</v>
      </c>
      <c r="H202">
        <v>1.56552509630901E-2</v>
      </c>
      <c r="I202" s="1">
        <v>246.12192241379299</v>
      </c>
      <c r="J202" s="1">
        <v>507.13339229411798</v>
      </c>
      <c r="K202">
        <v>0.48531989049352903</v>
      </c>
    </row>
    <row r="203" spans="1:11" ht="15" x14ac:dyDescent="0.25">
      <c r="A203" s="1" t="s">
        <v>2349</v>
      </c>
      <c r="B203">
        <v>0.367530554088073</v>
      </c>
      <c r="C203">
        <v>0.45433884102090399</v>
      </c>
      <c r="D203" s="1">
        <v>90.538571681415903</v>
      </c>
      <c r="E203" s="1">
        <v>93.255421116504806</v>
      </c>
      <c r="F203">
        <v>0.97086657909469198</v>
      </c>
      <c r="G203">
        <v>0.11949915402153399</v>
      </c>
      <c r="H203">
        <v>0.216422473547522</v>
      </c>
      <c r="I203" s="1">
        <v>124.278982758621</v>
      </c>
      <c r="J203" s="1">
        <v>90.071806647058807</v>
      </c>
      <c r="K203">
        <v>1.3797767290890599</v>
      </c>
    </row>
    <row r="204" spans="1:11" ht="15" x14ac:dyDescent="0.25">
      <c r="A204" s="1" t="s">
        <v>2348</v>
      </c>
      <c r="B204">
        <v>0.467097114052827</v>
      </c>
      <c r="C204">
        <v>0.55271352242909999</v>
      </c>
      <c r="D204" s="1">
        <v>991.140576106195</v>
      </c>
      <c r="E204" s="1">
        <v>982.66816608009697</v>
      </c>
      <c r="F204">
        <v>1.00862184236607</v>
      </c>
      <c r="G204">
        <v>0.74753852437705604</v>
      </c>
      <c r="H204">
        <v>0.81988096221999696</v>
      </c>
      <c r="I204" s="1">
        <v>1026.35585517241</v>
      </c>
      <c r="J204" s="1">
        <v>940.17059811764705</v>
      </c>
      <c r="K204">
        <v>1.0916698067641399</v>
      </c>
    </row>
    <row r="205" spans="1:11" ht="15" x14ac:dyDescent="0.25">
      <c r="A205" s="1" t="s">
        <v>2347</v>
      </c>
      <c r="B205">
        <v>0.25318664446397998</v>
      </c>
      <c r="C205">
        <v>0.33425801218921303</v>
      </c>
      <c r="D205" s="1">
        <v>120.696982300885</v>
      </c>
      <c r="E205" s="1">
        <v>127.58936826456301</v>
      </c>
      <c r="F205">
        <v>0.94597993502572697</v>
      </c>
      <c r="G205">
        <v>0.733706707745027</v>
      </c>
      <c r="H205">
        <v>0.80888547546468603</v>
      </c>
      <c r="I205" s="1">
        <v>131.98812931034499</v>
      </c>
      <c r="J205" s="1">
        <v>128.36129923529401</v>
      </c>
      <c r="K205">
        <v>1.0282548563831699</v>
      </c>
    </row>
    <row r="206" spans="1:11" ht="15" x14ac:dyDescent="0.25">
      <c r="A206" s="1" t="s">
        <v>2346</v>
      </c>
      <c r="B206">
        <v>0.38599516527771399</v>
      </c>
      <c r="C206">
        <v>0.47298782866803102</v>
      </c>
      <c r="D206" s="1">
        <v>384.675236283186</v>
      </c>
      <c r="E206" s="1">
        <v>447.741978944175</v>
      </c>
      <c r="F206">
        <v>0.85914489677803396</v>
      </c>
      <c r="G206">
        <v>0.61066862658371401</v>
      </c>
      <c r="H206">
        <v>0.71365948569590698</v>
      </c>
      <c r="I206" s="1">
        <v>410.59006034482798</v>
      </c>
      <c r="J206" s="1">
        <v>469.715769705882</v>
      </c>
      <c r="K206">
        <v>0.87412449576032503</v>
      </c>
    </row>
    <row r="207" spans="1:11" ht="15" x14ac:dyDescent="0.25">
      <c r="A207" s="2" t="s">
        <v>2345</v>
      </c>
      <c r="B207">
        <v>7.0296251722313796E-3</v>
      </c>
      <c r="C207">
        <v>1.7050585146116799E-2</v>
      </c>
      <c r="D207" s="1">
        <v>38.220407964601797</v>
      </c>
      <c r="E207" s="1">
        <v>68.323724089805793</v>
      </c>
      <c r="F207">
        <v>0.559401708173346</v>
      </c>
      <c r="G207">
        <v>2.0388185924452998E-3</v>
      </c>
      <c r="H207">
        <v>9.5845268773400404E-3</v>
      </c>
      <c r="I207" s="1">
        <v>26.288436206896598</v>
      </c>
      <c r="J207" s="1">
        <v>63.733894999999997</v>
      </c>
      <c r="K207">
        <v>0.41247182848147801</v>
      </c>
    </row>
    <row r="208" spans="1:11" ht="15" x14ac:dyDescent="0.25">
      <c r="A208" s="2" t="s">
        <v>2344</v>
      </c>
      <c r="B208">
        <v>6.7736112855046199E-6</v>
      </c>
      <c r="C208">
        <v>6.1128133512595797E-5</v>
      </c>
      <c r="D208" s="1">
        <v>176.63094513274299</v>
      </c>
      <c r="E208" s="1">
        <v>273.502113410194</v>
      </c>
      <c r="F208">
        <v>0.64581199366395803</v>
      </c>
      <c r="G208">
        <v>3.5611042494342101E-3</v>
      </c>
      <c r="H208">
        <v>1.4717691792637299E-2</v>
      </c>
      <c r="I208" s="1">
        <v>182.892863793103</v>
      </c>
      <c r="J208" s="1">
        <v>259.894224764706</v>
      </c>
      <c r="K208">
        <v>0.70372038454753905</v>
      </c>
    </row>
    <row r="209" spans="1:11" ht="15" x14ac:dyDescent="0.25">
      <c r="A209" s="1" t="s">
        <v>2343</v>
      </c>
      <c r="B209">
        <v>6.8325079905453903E-2</v>
      </c>
      <c r="C209">
        <v>0.11274969827527399</v>
      </c>
      <c r="D209" s="1">
        <v>153.76106548672601</v>
      </c>
      <c r="E209" s="1">
        <v>210.79218522451501</v>
      </c>
      <c r="F209">
        <v>0.72944386113249404</v>
      </c>
      <c r="G209">
        <v>9.0916669923310101E-2</v>
      </c>
      <c r="H209">
        <v>0.17550152029102301</v>
      </c>
      <c r="I209" s="1">
        <v>147.501312068966</v>
      </c>
      <c r="J209" s="1">
        <v>190.72241935294099</v>
      </c>
      <c r="K209">
        <v>0.77338213603512995</v>
      </c>
    </row>
    <row r="210" spans="1:11" ht="15" x14ac:dyDescent="0.25">
      <c r="A210" s="1" t="s">
        <v>2342</v>
      </c>
      <c r="B210">
        <v>0.50994053925607097</v>
      </c>
      <c r="C210">
        <v>0.59241383831570804</v>
      </c>
      <c r="D210" s="1">
        <v>1635.0899123893801</v>
      </c>
      <c r="E210" s="1">
        <v>1117.1873098907799</v>
      </c>
      <c r="F210">
        <v>1.46357723356993</v>
      </c>
      <c r="G210">
        <v>0.43773546934832203</v>
      </c>
      <c r="H210">
        <v>0.56887900209902398</v>
      </c>
      <c r="I210" s="1">
        <v>1529.30428103448</v>
      </c>
      <c r="J210" s="1">
        <v>1157.2937530588199</v>
      </c>
      <c r="K210">
        <v>1.3214486615800001</v>
      </c>
    </row>
    <row r="211" spans="1:11" ht="15" x14ac:dyDescent="0.25">
      <c r="A211" s="1" t="s">
        <v>2341</v>
      </c>
      <c r="B211">
        <v>9.6599158789109699E-3</v>
      </c>
      <c r="C211">
        <v>2.2072388432995499E-2</v>
      </c>
      <c r="D211" s="1">
        <v>91.298538938053099</v>
      </c>
      <c r="E211" s="1">
        <v>123.20886401699001</v>
      </c>
      <c r="F211">
        <v>0.74100625524364205</v>
      </c>
      <c r="G211">
        <v>3.0408251154228901E-2</v>
      </c>
      <c r="H211">
        <v>7.8245247672334803E-2</v>
      </c>
      <c r="I211" s="1">
        <v>86.891793103448293</v>
      </c>
      <c r="J211" s="1">
        <v>120.603194058824</v>
      </c>
      <c r="K211">
        <v>0.72047671524410295</v>
      </c>
    </row>
    <row r="212" spans="1:11" ht="15" x14ac:dyDescent="0.25">
      <c r="A212" s="1" t="s">
        <v>2340</v>
      </c>
      <c r="B212">
        <v>6.0417414821423501E-4</v>
      </c>
      <c r="C212">
        <v>2.3449681551694001E-3</v>
      </c>
      <c r="D212" s="1">
        <v>950.91883451327396</v>
      </c>
      <c r="E212" s="1">
        <v>603.58010057645595</v>
      </c>
      <c r="F212">
        <v>1.57546419042823</v>
      </c>
      <c r="G212">
        <v>0.29794798662190902</v>
      </c>
      <c r="H212">
        <v>0.42731572884469499</v>
      </c>
      <c r="I212" s="1">
        <v>930.82963620689702</v>
      </c>
      <c r="J212" s="1">
        <v>582.98722641176505</v>
      </c>
      <c r="K212">
        <v>1.5966552851184601</v>
      </c>
    </row>
    <row r="213" spans="1:11" ht="15" x14ac:dyDescent="0.25">
      <c r="A213" s="1" t="s">
        <v>2339</v>
      </c>
      <c r="B213">
        <v>0.50405081434208499</v>
      </c>
      <c r="C213">
        <v>0.58637298201291799</v>
      </c>
      <c r="D213" s="1">
        <v>3454.3116902654901</v>
      </c>
      <c r="E213" s="1">
        <v>3393.9690517900499</v>
      </c>
      <c r="F213">
        <v>1.0177793720433601</v>
      </c>
      <c r="G213">
        <v>0.36546988943074299</v>
      </c>
      <c r="H213">
        <v>0.49650943955694898</v>
      </c>
      <c r="I213" s="1">
        <v>3746.2401724137899</v>
      </c>
      <c r="J213" s="1">
        <v>3358.22979094118</v>
      </c>
      <c r="K213">
        <v>1.11554015229073</v>
      </c>
    </row>
    <row r="214" spans="1:11" ht="15" x14ac:dyDescent="0.25">
      <c r="A214" s="1" t="s">
        <v>2338</v>
      </c>
      <c r="B214">
        <v>0.13464384507928701</v>
      </c>
      <c r="C214">
        <v>0.19800565452836399</v>
      </c>
      <c r="D214" s="1">
        <v>180.78316283185799</v>
      </c>
      <c r="E214" s="1">
        <v>159.68730482402901</v>
      </c>
      <c r="F214">
        <v>1.13210729576203</v>
      </c>
      <c r="G214">
        <v>4.4291790723801898E-2</v>
      </c>
      <c r="H214">
        <v>0.103523433864065</v>
      </c>
      <c r="I214" s="1">
        <v>131.182889655172</v>
      </c>
      <c r="J214" s="1">
        <v>159.27936376470601</v>
      </c>
      <c r="K214">
        <v>0.82360254683689704</v>
      </c>
    </row>
    <row r="215" spans="1:11" ht="15" x14ac:dyDescent="0.25">
      <c r="A215" s="1" t="s">
        <v>2337</v>
      </c>
      <c r="B215">
        <v>0.132882315675451</v>
      </c>
      <c r="C215">
        <v>0.19598028049300201</v>
      </c>
      <c r="D215" s="1">
        <v>50.215657522123898</v>
      </c>
      <c r="E215" s="1">
        <v>53.294589957524302</v>
      </c>
      <c r="F215">
        <v>0.942228049078635</v>
      </c>
      <c r="G215">
        <v>0.787566200945651</v>
      </c>
      <c r="H215">
        <v>0.85205507527000901</v>
      </c>
      <c r="I215" s="1">
        <v>53.752505172413798</v>
      </c>
      <c r="J215" s="1">
        <v>51.2160097058823</v>
      </c>
      <c r="K215">
        <v>1.0495254409919399</v>
      </c>
    </row>
    <row r="216" spans="1:11" ht="15" x14ac:dyDescent="0.25">
      <c r="A216" s="2" t="s">
        <v>2336</v>
      </c>
      <c r="B216">
        <v>1.76585198622619E-3</v>
      </c>
      <c r="C216">
        <v>5.6076246137942501E-3</v>
      </c>
      <c r="D216" s="1">
        <v>57.868238938053103</v>
      </c>
      <c r="E216" s="1">
        <v>52.480322633495099</v>
      </c>
      <c r="F216">
        <v>1.1026654569596599</v>
      </c>
      <c r="G216">
        <v>2.4168396926309401E-3</v>
      </c>
      <c r="H216">
        <v>1.07932420599105E-2</v>
      </c>
      <c r="I216" s="1">
        <v>16.7824465825123</v>
      </c>
      <c r="J216" s="1">
        <v>49.886821705882397</v>
      </c>
      <c r="K216">
        <v>0.33641041879670303</v>
      </c>
    </row>
    <row r="217" spans="1:11" ht="15" x14ac:dyDescent="0.25">
      <c r="A217" s="1" t="s">
        <v>2335</v>
      </c>
      <c r="B217">
        <v>8.6514998408355696E-3</v>
      </c>
      <c r="C217">
        <v>2.0055749631027901E-2</v>
      </c>
      <c r="D217" s="1">
        <v>41.448317699115002</v>
      </c>
      <c r="E217" s="1">
        <v>57.7776513349515</v>
      </c>
      <c r="F217">
        <v>0.71737629933810898</v>
      </c>
      <c r="G217">
        <v>0.87959918526815095</v>
      </c>
      <c r="H217">
        <v>0.92076269393833599</v>
      </c>
      <c r="I217" s="1">
        <v>62.615148275862097</v>
      </c>
      <c r="J217" s="1">
        <v>54.778381000000003</v>
      </c>
      <c r="K217">
        <v>1.14306314156788</v>
      </c>
    </row>
    <row r="218" spans="1:11" ht="15" x14ac:dyDescent="0.25">
      <c r="A218" s="1" t="s">
        <v>2334</v>
      </c>
      <c r="B218">
        <v>0.156508111971466</v>
      </c>
      <c r="C218">
        <v>0.22427762988842301</v>
      </c>
      <c r="D218" s="1">
        <v>154.60593274336301</v>
      </c>
      <c r="E218" s="1">
        <v>293.131574544903</v>
      </c>
      <c r="F218">
        <v>0.52742845250769699</v>
      </c>
      <c r="G218">
        <v>0.165536663769562</v>
      </c>
      <c r="H218">
        <v>0.27517502777860697</v>
      </c>
      <c r="I218" s="1">
        <v>134.17451206896601</v>
      </c>
      <c r="J218" s="1">
        <v>285.254697647059</v>
      </c>
      <c r="K218">
        <v>0.47036740560528001</v>
      </c>
    </row>
    <row r="219" spans="1:11" ht="15" x14ac:dyDescent="0.25">
      <c r="A219" s="2" t="s">
        <v>2333</v>
      </c>
      <c r="B219">
        <v>7.4605384398522797E-7</v>
      </c>
      <c r="C219">
        <v>1.0687850012147901E-5</v>
      </c>
      <c r="D219" s="1">
        <v>67.778815929203503</v>
      </c>
      <c r="E219" s="1">
        <v>117.043926668689</v>
      </c>
      <c r="F219">
        <v>0.579088705055682</v>
      </c>
      <c r="G219">
        <v>9.7310332279920593E-3</v>
      </c>
      <c r="H219">
        <v>3.2742289807237701E-2</v>
      </c>
      <c r="I219" s="1">
        <v>86.397832758620694</v>
      </c>
      <c r="J219" s="1">
        <v>120.818480882353</v>
      </c>
      <c r="K219">
        <v>0.71510444534351203</v>
      </c>
    </row>
    <row r="220" spans="1:11" ht="15" x14ac:dyDescent="0.25">
      <c r="A220" s="2" t="s">
        <v>2332</v>
      </c>
      <c r="B220">
        <v>2.62157465094157E-3</v>
      </c>
      <c r="C220">
        <v>7.6400175541725696E-3</v>
      </c>
      <c r="D220" s="1">
        <v>28.219082300884999</v>
      </c>
      <c r="E220" s="1">
        <v>34.993712075242698</v>
      </c>
      <c r="F220">
        <v>0.80640436888229805</v>
      </c>
      <c r="G220">
        <v>1.72571320728878E-5</v>
      </c>
      <c r="H220">
        <v>2.7851700497382099E-4</v>
      </c>
      <c r="I220" s="1">
        <v>7.3631995843596103</v>
      </c>
      <c r="J220" s="1">
        <v>34.992376058823503</v>
      </c>
      <c r="K220">
        <v>0.21042296676229699</v>
      </c>
    </row>
    <row r="221" spans="1:11" ht="15" x14ac:dyDescent="0.25">
      <c r="A221" s="2" t="s">
        <v>2331</v>
      </c>
      <c r="B221">
        <v>7.1743604819782904E-6</v>
      </c>
      <c r="C221">
        <v>6.4417673341706397E-5</v>
      </c>
      <c r="D221" s="1">
        <v>21.9443610619469</v>
      </c>
      <c r="E221" s="1">
        <v>47.593483404126196</v>
      </c>
      <c r="F221">
        <v>0.46107911193666501</v>
      </c>
      <c r="G221">
        <v>9.3781480041222998E-6</v>
      </c>
      <c r="H221">
        <v>1.8007842228894E-4</v>
      </c>
      <c r="I221" s="1">
        <v>6.75519495073892</v>
      </c>
      <c r="J221" s="1">
        <v>48.137711176470603</v>
      </c>
      <c r="K221">
        <v>0.140330621993528</v>
      </c>
    </row>
    <row r="222" spans="1:11" ht="15" x14ac:dyDescent="0.25">
      <c r="A222" s="1" t="s">
        <v>2330</v>
      </c>
      <c r="B222">
        <v>2.0131924619588099E-2</v>
      </c>
      <c r="C222">
        <v>4.0646403626246802E-2</v>
      </c>
      <c r="D222" s="1">
        <v>32.380432743362803</v>
      </c>
      <c r="E222" s="1">
        <v>43.278705430825198</v>
      </c>
      <c r="F222">
        <v>0.748183949150657</v>
      </c>
      <c r="G222">
        <v>0.60698417189731702</v>
      </c>
      <c r="H222">
        <v>0.71065639960429705</v>
      </c>
      <c r="I222" s="1">
        <v>47.678415517241397</v>
      </c>
      <c r="J222" s="1">
        <v>43.005337294117602</v>
      </c>
      <c r="K222">
        <v>1.1086627501875901</v>
      </c>
    </row>
    <row r="223" spans="1:11" ht="15" x14ac:dyDescent="0.25">
      <c r="A223" s="1" t="s">
        <v>2329</v>
      </c>
      <c r="B223">
        <v>0.115581899139137</v>
      </c>
      <c r="C223">
        <v>0.174501979162107</v>
      </c>
      <c r="D223" s="1">
        <v>294.43075044247797</v>
      </c>
      <c r="E223" s="1">
        <v>175.62363528519401</v>
      </c>
      <c r="F223">
        <v>1.6764870512123999</v>
      </c>
      <c r="G223">
        <v>0.17024865320195201</v>
      </c>
      <c r="H223">
        <v>0.280811167959235</v>
      </c>
      <c r="I223" s="1">
        <v>254.265222413793</v>
      </c>
      <c r="J223" s="1">
        <v>177.872827294118</v>
      </c>
      <c r="K223">
        <v>1.4294776008330901</v>
      </c>
    </row>
    <row r="224" spans="1:11" ht="15" x14ac:dyDescent="0.25">
      <c r="A224" s="2" t="s">
        <v>2328</v>
      </c>
      <c r="B224">
        <v>4.6793725574606999E-5</v>
      </c>
      <c r="C224">
        <v>2.8142452880954699E-4</v>
      </c>
      <c r="D224" s="1">
        <v>117.699160176991</v>
      </c>
      <c r="E224" s="1">
        <v>151.07968834951501</v>
      </c>
      <c r="F224">
        <v>0.77905350125359396</v>
      </c>
      <c r="G224">
        <v>1.24586964877047E-3</v>
      </c>
      <c r="H224">
        <v>6.6049222543964397E-3</v>
      </c>
      <c r="I224" s="1">
        <v>110.432960344828</v>
      </c>
      <c r="J224" s="1">
        <v>153.55040399999999</v>
      </c>
      <c r="K224">
        <v>0.71919680748497195</v>
      </c>
    </row>
    <row r="225" spans="1:11" ht="15" x14ac:dyDescent="0.25">
      <c r="A225" s="1" t="s">
        <v>2327</v>
      </c>
      <c r="B225">
        <v>1.90836500399869E-3</v>
      </c>
      <c r="C225">
        <v>5.9709579879713703E-3</v>
      </c>
      <c r="D225" s="1">
        <v>226.81226548672601</v>
      </c>
      <c r="E225" s="1">
        <v>351.32509924150497</v>
      </c>
      <c r="F225">
        <v>0.64559083873142897</v>
      </c>
      <c r="G225">
        <v>2.5814463147887101E-2</v>
      </c>
      <c r="H225">
        <v>6.9805812329917297E-2</v>
      </c>
      <c r="I225" s="1">
        <v>211.767293103448</v>
      </c>
      <c r="J225" s="1">
        <v>335.98912758823502</v>
      </c>
      <c r="K225">
        <v>0.63028019574185601</v>
      </c>
    </row>
    <row r="226" spans="1:11" ht="15" x14ac:dyDescent="0.25">
      <c r="A226" s="1" t="s">
        <v>2326</v>
      </c>
      <c r="B226">
        <v>0.71431647293809897</v>
      </c>
      <c r="C226">
        <v>0.77465516583938998</v>
      </c>
      <c r="D226" s="1">
        <v>122.383620353982</v>
      </c>
      <c r="E226" s="1">
        <v>123.583415473301</v>
      </c>
      <c r="F226">
        <v>0.99029161708532099</v>
      </c>
      <c r="G226">
        <v>0.91376000146557601</v>
      </c>
      <c r="H226">
        <v>0.94488564628435401</v>
      </c>
      <c r="I226" s="1">
        <v>121.82434655172401</v>
      </c>
      <c r="J226" s="1">
        <v>118.874703411765</v>
      </c>
      <c r="K226">
        <v>1.0248130431059199</v>
      </c>
    </row>
    <row r="227" spans="1:11" ht="15" x14ac:dyDescent="0.25">
      <c r="A227" s="1" t="s">
        <v>2325</v>
      </c>
      <c r="B227">
        <v>0.97409500573304098</v>
      </c>
      <c r="C227">
        <v>0.980245566148088</v>
      </c>
      <c r="D227" s="1">
        <v>147.58091150442499</v>
      </c>
      <c r="E227" s="1">
        <v>133.077969235437</v>
      </c>
      <c r="F227">
        <v>1.10898079037658</v>
      </c>
      <c r="G227">
        <v>0.78832933593988497</v>
      </c>
      <c r="H227">
        <v>0.85251900197061303</v>
      </c>
      <c r="I227" s="1">
        <v>157.34391379310301</v>
      </c>
      <c r="J227" s="1">
        <v>133.91315429411799</v>
      </c>
      <c r="K227">
        <v>1.1749698125064301</v>
      </c>
    </row>
    <row r="228" spans="1:11" ht="15" x14ac:dyDescent="0.25">
      <c r="A228" s="1" t="s">
        <v>2324</v>
      </c>
      <c r="B228">
        <v>0.14096027440810899</v>
      </c>
      <c r="C228">
        <v>0.20634253716456899</v>
      </c>
      <c r="D228" s="1">
        <v>137.536668141593</v>
      </c>
      <c r="E228" s="1">
        <v>177.29044493325199</v>
      </c>
      <c r="F228">
        <v>0.77577033659864603</v>
      </c>
      <c r="G228">
        <v>0.13490543584404999</v>
      </c>
      <c r="H228">
        <v>0.2379412837573</v>
      </c>
      <c r="I228" s="1">
        <v>141.047179310345</v>
      </c>
      <c r="J228" s="1">
        <v>182.47787658823501</v>
      </c>
      <c r="K228">
        <v>0.77295495732132202</v>
      </c>
    </row>
    <row r="229" spans="1:11" ht="15" x14ac:dyDescent="0.25">
      <c r="A229" s="2" t="s">
        <v>2323</v>
      </c>
      <c r="B229">
        <v>4.8693403435804703E-3</v>
      </c>
      <c r="C229">
        <v>1.25676294292816E-2</v>
      </c>
      <c r="D229" s="1">
        <v>455.53092920353998</v>
      </c>
      <c r="E229" s="1">
        <v>609.54732248179596</v>
      </c>
      <c r="F229">
        <v>0.74732660189339795</v>
      </c>
      <c r="G229">
        <v>1.5233081417601699E-3</v>
      </c>
      <c r="H229">
        <v>7.6869982972090703E-3</v>
      </c>
      <c r="I229" s="1">
        <v>350.14294827586201</v>
      </c>
      <c r="J229" s="1">
        <v>607.91037964705902</v>
      </c>
      <c r="K229">
        <v>0.57597790726841702</v>
      </c>
    </row>
    <row r="230" spans="1:11" ht="15" x14ac:dyDescent="0.25">
      <c r="A230" s="1" t="s">
        <v>2322</v>
      </c>
      <c r="B230">
        <v>2.17200311337396E-2</v>
      </c>
      <c r="C230">
        <v>4.3208951151818199E-2</v>
      </c>
      <c r="D230" s="1">
        <v>390.07853451327401</v>
      </c>
      <c r="E230" s="1">
        <v>424.42069032160202</v>
      </c>
      <c r="F230">
        <v>0.91908463326256495</v>
      </c>
      <c r="G230">
        <v>0.69528058837531703</v>
      </c>
      <c r="H230">
        <v>0.78345802048477997</v>
      </c>
      <c r="I230" s="1">
        <v>436.728517241379</v>
      </c>
      <c r="J230" s="1">
        <v>436.31210941176499</v>
      </c>
      <c r="K230">
        <v>1.0009543806386101</v>
      </c>
    </row>
    <row r="231" spans="1:11" ht="15" x14ac:dyDescent="0.25">
      <c r="A231" s="1" t="s">
        <v>2321</v>
      </c>
      <c r="B231">
        <v>0.358869828950585</v>
      </c>
      <c r="C231">
        <v>0.44618140605752798</v>
      </c>
      <c r="D231" s="1">
        <v>331.72489557522101</v>
      </c>
      <c r="E231" s="1">
        <v>314.96555664441701</v>
      </c>
      <c r="F231">
        <v>1.0532100687749899</v>
      </c>
      <c r="G231">
        <v>0.28249057081982698</v>
      </c>
      <c r="H231">
        <v>0.41216386301374403</v>
      </c>
      <c r="I231" s="1">
        <v>383.84792758620699</v>
      </c>
      <c r="J231" s="1">
        <v>316.638077764706</v>
      </c>
      <c r="K231">
        <v>1.2122607940774699</v>
      </c>
    </row>
    <row r="232" spans="1:11" ht="15" x14ac:dyDescent="0.25">
      <c r="A232" s="2" t="s">
        <v>2320</v>
      </c>
      <c r="B232">
        <v>1.5724916711612301E-5</v>
      </c>
      <c r="C232">
        <v>1.17742699325522E-4</v>
      </c>
      <c r="D232" s="1">
        <v>20.283169026548698</v>
      </c>
      <c r="E232" s="1">
        <v>55.058829550970898</v>
      </c>
      <c r="F232">
        <v>0.36839085015004702</v>
      </c>
      <c r="G232">
        <v>9.3527570731851005E-6</v>
      </c>
      <c r="H232">
        <v>1.8007842228894E-4</v>
      </c>
      <c r="I232" s="1">
        <v>4.7875390086206897</v>
      </c>
      <c r="J232" s="1">
        <v>56.711092352941201</v>
      </c>
      <c r="K232">
        <v>8.4419798843327995E-2</v>
      </c>
    </row>
    <row r="233" spans="1:11" ht="15" x14ac:dyDescent="0.25">
      <c r="A233" s="2" t="s">
        <v>2319</v>
      </c>
      <c r="B233">
        <v>3.0256312463158301E-3</v>
      </c>
      <c r="C233">
        <v>8.5158495343326396E-3</v>
      </c>
      <c r="D233" s="1">
        <v>25.157766371681401</v>
      </c>
      <c r="E233" s="1">
        <v>39.300523634708703</v>
      </c>
      <c r="F233">
        <v>0.64013819778887204</v>
      </c>
      <c r="G233">
        <v>1.80547581106117E-3</v>
      </c>
      <c r="H233">
        <v>8.6949168522121294E-3</v>
      </c>
      <c r="I233" s="1">
        <v>8.1925908713054199</v>
      </c>
      <c r="J233" s="1">
        <v>38.976181882352897</v>
      </c>
      <c r="K233">
        <v>0.21019480297054799</v>
      </c>
    </row>
    <row r="234" spans="1:11" ht="15" x14ac:dyDescent="0.25">
      <c r="A234" s="1" t="s">
        <v>2318</v>
      </c>
      <c r="B234">
        <v>0.59180896514682202</v>
      </c>
      <c r="C234">
        <v>0.66952655773043301</v>
      </c>
      <c r="D234" s="1">
        <v>208.188223893805</v>
      </c>
      <c r="E234" s="1">
        <v>114.196241110437</v>
      </c>
      <c r="F234">
        <v>1.8230742261688899</v>
      </c>
      <c r="G234">
        <v>0.70394587694797595</v>
      </c>
      <c r="H234">
        <v>0.78870331665815496</v>
      </c>
      <c r="I234" s="1">
        <v>130.57631034482799</v>
      </c>
      <c r="J234" s="1">
        <v>117.767085117647</v>
      </c>
      <c r="K234">
        <v>1.10876744732524</v>
      </c>
    </row>
    <row r="235" spans="1:11" ht="15" x14ac:dyDescent="0.25">
      <c r="A235" s="1" t="s">
        <v>2317</v>
      </c>
      <c r="B235">
        <v>3.4733058476201603E-2</v>
      </c>
      <c r="C235">
        <v>6.4021437097626699E-2</v>
      </c>
      <c r="D235" s="1">
        <v>108.713353982301</v>
      </c>
      <c r="E235" s="1">
        <v>122.43931019417499</v>
      </c>
      <c r="F235">
        <v>0.88789583843533504</v>
      </c>
      <c r="G235">
        <v>4.13219071000012E-2</v>
      </c>
      <c r="H235">
        <v>9.7864609819677206E-2</v>
      </c>
      <c r="I235" s="1">
        <v>68.620018965517204</v>
      </c>
      <c r="J235" s="1">
        <v>110.234750529412</v>
      </c>
      <c r="K235">
        <v>0.62248990119688896</v>
      </c>
    </row>
    <row r="236" spans="1:11" ht="15" x14ac:dyDescent="0.25">
      <c r="A236" s="1" t="s">
        <v>2316</v>
      </c>
      <c r="B236">
        <v>4.72715152424295E-2</v>
      </c>
      <c r="C236">
        <v>8.2337680237838301E-2</v>
      </c>
      <c r="D236" s="1">
        <v>119.461069026549</v>
      </c>
      <c r="E236" s="1">
        <v>169.33661887135901</v>
      </c>
      <c r="F236">
        <v>0.70546506610776405</v>
      </c>
      <c r="G236">
        <v>0.76852394836226701</v>
      </c>
      <c r="H236">
        <v>0.83677885069333102</v>
      </c>
      <c r="I236" s="1">
        <v>156.83246379310299</v>
      </c>
      <c r="J236" s="1">
        <v>163.04823411764701</v>
      </c>
      <c r="K236">
        <v>0.96187772067461597</v>
      </c>
    </row>
    <row r="237" spans="1:11" ht="15" x14ac:dyDescent="0.25">
      <c r="A237" s="1" t="s">
        <v>2315</v>
      </c>
      <c r="B237">
        <v>1.1702421966553101E-2</v>
      </c>
      <c r="C237">
        <v>2.5715397362045901E-2</v>
      </c>
      <c r="D237" s="1">
        <v>23.2652566371681</v>
      </c>
      <c r="E237" s="1">
        <v>43.679094114077699</v>
      </c>
      <c r="F237">
        <v>0.53264054827707197</v>
      </c>
      <c r="G237">
        <v>0.45028171425369001</v>
      </c>
      <c r="H237">
        <v>0.57932309351509004</v>
      </c>
      <c r="I237" s="1">
        <v>33.834718965517197</v>
      </c>
      <c r="J237" s="1">
        <v>44.234164999999997</v>
      </c>
      <c r="K237">
        <v>0.76490013919144295</v>
      </c>
    </row>
    <row r="238" spans="1:11" ht="15" x14ac:dyDescent="0.25">
      <c r="A238" s="1" t="s">
        <v>2314</v>
      </c>
      <c r="B238">
        <v>6.6852586563516794E-2</v>
      </c>
      <c r="C238">
        <v>0.11069746476426499</v>
      </c>
      <c r="D238" s="1">
        <v>150.903897345133</v>
      </c>
      <c r="E238" s="1">
        <v>274.07580895024302</v>
      </c>
      <c r="F238">
        <v>0.55059181590349204</v>
      </c>
      <c r="G238">
        <v>8.4878302220801395E-4</v>
      </c>
      <c r="H238">
        <v>4.9642126298863202E-3</v>
      </c>
      <c r="I238" s="1">
        <v>137.95850862069</v>
      </c>
      <c r="J238" s="1">
        <v>265.37826758823502</v>
      </c>
      <c r="K238">
        <v>0.51985609023097601</v>
      </c>
    </row>
    <row r="239" spans="1:11" ht="15" x14ac:dyDescent="0.25">
      <c r="A239" s="2" t="s">
        <v>2313</v>
      </c>
      <c r="B239">
        <v>5.8728598601434899E-9</v>
      </c>
      <c r="C239">
        <v>2.13939894905227E-7</v>
      </c>
      <c r="D239" s="1">
        <v>313.278496460177</v>
      </c>
      <c r="E239" s="1">
        <v>503.70592044902901</v>
      </c>
      <c r="F239">
        <v>0.62194721908550199</v>
      </c>
      <c r="G239">
        <v>1.79267535964699E-3</v>
      </c>
      <c r="H239">
        <v>8.6578071346587598E-3</v>
      </c>
      <c r="I239" s="1">
        <v>347.50004655172398</v>
      </c>
      <c r="J239" s="1">
        <v>514.08327447058798</v>
      </c>
      <c r="K239">
        <v>0.67596061534891505</v>
      </c>
    </row>
    <row r="240" spans="1:11" ht="15" x14ac:dyDescent="0.25">
      <c r="A240" s="1" t="s">
        <v>2312</v>
      </c>
      <c r="B240">
        <v>0.92008596107146201</v>
      </c>
      <c r="C240">
        <v>0.94201446437982606</v>
      </c>
      <c r="D240" s="1">
        <v>1850.7379823008901</v>
      </c>
      <c r="E240" s="1">
        <v>1776.78507205704</v>
      </c>
      <c r="F240">
        <v>1.0416217534731</v>
      </c>
      <c r="G240">
        <v>0.20921144486571</v>
      </c>
      <c r="H240">
        <v>0.32871962049163</v>
      </c>
      <c r="I240" s="1">
        <v>2074.9141724137899</v>
      </c>
      <c r="J240" s="1">
        <v>1795.21533405882</v>
      </c>
      <c r="K240">
        <v>1.15580238930034</v>
      </c>
    </row>
    <row r="241" spans="1:11" ht="15" x14ac:dyDescent="0.25">
      <c r="A241" s="1" t="s">
        <v>2311</v>
      </c>
      <c r="B241">
        <v>0.29406970606673</v>
      </c>
      <c r="C241">
        <v>0.37606707646447401</v>
      </c>
      <c r="D241" s="1">
        <v>269.32793274336302</v>
      </c>
      <c r="E241" s="1">
        <v>251.57189905946601</v>
      </c>
      <c r="F241">
        <v>1.0705803539675101</v>
      </c>
      <c r="G241">
        <v>0.68852881583776804</v>
      </c>
      <c r="H241">
        <v>0.77801172058972901</v>
      </c>
      <c r="I241" s="1">
        <v>271.98339482758598</v>
      </c>
      <c r="J241" s="1">
        <v>244.30165670588201</v>
      </c>
      <c r="K241">
        <v>1.1133096618948899</v>
      </c>
    </row>
    <row r="242" spans="1:11" ht="15" x14ac:dyDescent="0.25">
      <c r="A242" s="1" t="s">
        <v>2310</v>
      </c>
      <c r="B242">
        <v>7.37519441914673E-5</v>
      </c>
      <c r="C242">
        <v>4.1353693935515702E-4</v>
      </c>
      <c r="D242" s="1">
        <v>245.453927433628</v>
      </c>
      <c r="E242" s="1">
        <v>263.37039056432002</v>
      </c>
      <c r="F242">
        <v>0.93197237133489896</v>
      </c>
      <c r="G242">
        <v>0.376034502670333</v>
      </c>
      <c r="H242">
        <v>0.50842416850973005</v>
      </c>
      <c r="I242" s="1">
        <v>242.62946206896601</v>
      </c>
      <c r="J242" s="1">
        <v>261.45874282352901</v>
      </c>
      <c r="K242">
        <v>0.92798374018315899</v>
      </c>
    </row>
    <row r="243" spans="1:11" ht="15" x14ac:dyDescent="0.25">
      <c r="A243" s="1" t="s">
        <v>2309</v>
      </c>
      <c r="B243">
        <v>0.108281241270566</v>
      </c>
      <c r="C243">
        <v>0.16524067339314399</v>
      </c>
      <c r="D243" s="1">
        <v>127.602948672566</v>
      </c>
      <c r="E243" s="1">
        <v>150.29390652305801</v>
      </c>
      <c r="F243">
        <v>0.84902276895031303</v>
      </c>
      <c r="G243">
        <v>0.10940052488616001</v>
      </c>
      <c r="H243">
        <v>0.20274079829920699</v>
      </c>
      <c r="I243" s="1">
        <v>116.118468965517</v>
      </c>
      <c r="J243" s="1">
        <v>152.01631376470601</v>
      </c>
      <c r="K243">
        <v>0.76385531322150002</v>
      </c>
    </row>
    <row r="244" spans="1:11" ht="15" x14ac:dyDescent="0.25">
      <c r="A244" s="2" t="s">
        <v>2308</v>
      </c>
      <c r="B244">
        <v>1.1650809390447499E-5</v>
      </c>
      <c r="C244">
        <v>9.4918734650610299E-5</v>
      </c>
      <c r="D244" s="1">
        <v>33.536799115044197</v>
      </c>
      <c r="E244" s="1">
        <v>92.906344387135903</v>
      </c>
      <c r="F244">
        <v>0.36097426215908501</v>
      </c>
      <c r="G244">
        <v>4.0705328811039502E-7</v>
      </c>
      <c r="H244">
        <v>2.11833854016634E-5</v>
      </c>
      <c r="I244" s="1">
        <v>7.1851402247536997</v>
      </c>
      <c r="J244" s="1">
        <v>97.0520922941176</v>
      </c>
      <c r="K244">
        <v>7.4033851871828094E-2</v>
      </c>
    </row>
    <row r="245" spans="1:11" ht="15" x14ac:dyDescent="0.25">
      <c r="A245" s="1" t="s">
        <v>2307</v>
      </c>
      <c r="B245">
        <v>0.45517683623090999</v>
      </c>
      <c r="C245">
        <v>0.54111931579898398</v>
      </c>
      <c r="D245" s="1">
        <v>2743.3629380531002</v>
      </c>
      <c r="E245" s="1">
        <v>2871.42671086165</v>
      </c>
      <c r="F245">
        <v>0.95540064723778895</v>
      </c>
      <c r="G245">
        <v>0.24343493330109101</v>
      </c>
      <c r="H245">
        <v>0.36971952347693998</v>
      </c>
      <c r="I245" s="1">
        <v>3231.7224655172399</v>
      </c>
      <c r="J245" s="1">
        <v>2937.8079158823498</v>
      </c>
      <c r="K245">
        <v>1.1000455298816301</v>
      </c>
    </row>
    <row r="246" spans="1:11" ht="15" x14ac:dyDescent="0.25">
      <c r="A246" s="1" t="s">
        <v>2306</v>
      </c>
      <c r="B246">
        <v>0.75986695754685796</v>
      </c>
      <c r="C246">
        <v>0.81482789812636203</v>
      </c>
      <c r="D246" s="1">
        <v>46222.432389380498</v>
      </c>
      <c r="E246" s="1">
        <v>42591.633898634696</v>
      </c>
      <c r="F246">
        <v>1.08524675290426</v>
      </c>
      <c r="G246">
        <v>5.9350066880454501E-2</v>
      </c>
      <c r="H246">
        <v>0.12847425343392099</v>
      </c>
      <c r="I246" s="1">
        <v>52561.261896551703</v>
      </c>
      <c r="J246" s="1">
        <v>42618.708071941197</v>
      </c>
      <c r="K246">
        <v>1.2332908310554</v>
      </c>
    </row>
    <row r="247" spans="1:11" ht="15" x14ac:dyDescent="0.25">
      <c r="A247" s="1" t="s">
        <v>2305</v>
      </c>
      <c r="B247">
        <v>5.7346446221558196E-3</v>
      </c>
      <c r="C247">
        <v>1.44837790989656E-2</v>
      </c>
      <c r="D247" s="1">
        <v>476.33423893805298</v>
      </c>
      <c r="E247" s="1">
        <v>706.92623325242698</v>
      </c>
      <c r="F247">
        <v>0.67381038718358799</v>
      </c>
      <c r="G247">
        <v>3.5339975680792002E-2</v>
      </c>
      <c r="H247">
        <v>8.7449253242384103E-2</v>
      </c>
      <c r="I247" s="1">
        <v>471.89215517241399</v>
      </c>
      <c r="J247" s="1">
        <v>738.26840817647098</v>
      </c>
      <c r="K247">
        <v>0.63918779395964098</v>
      </c>
    </row>
    <row r="248" spans="1:11" ht="15" x14ac:dyDescent="0.25">
      <c r="A248" s="2" t="s">
        <v>2304</v>
      </c>
      <c r="B248">
        <v>4.1928997733186703E-3</v>
      </c>
      <c r="C248">
        <v>1.10339467718912E-2</v>
      </c>
      <c r="D248" s="1">
        <v>980.56959292035401</v>
      </c>
      <c r="E248" s="1">
        <v>1049.6255455400501</v>
      </c>
      <c r="F248">
        <v>0.93420896346023696</v>
      </c>
      <c r="G248">
        <v>1.63355939141544E-2</v>
      </c>
      <c r="H248">
        <v>4.8693046078971E-2</v>
      </c>
      <c r="I248" s="1">
        <v>870.59718965517197</v>
      </c>
      <c r="J248" s="1">
        <v>1060.82135770588</v>
      </c>
      <c r="K248">
        <v>0.82068218492311795</v>
      </c>
    </row>
    <row r="249" spans="1:11" ht="15" x14ac:dyDescent="0.25">
      <c r="A249" s="1" t="s">
        <v>2303</v>
      </c>
      <c r="B249">
        <v>0.42586700181913001</v>
      </c>
      <c r="C249">
        <v>0.51200417474718596</v>
      </c>
      <c r="D249" s="1">
        <v>97.711584955752201</v>
      </c>
      <c r="E249" s="1">
        <v>153.42194135315501</v>
      </c>
      <c r="F249">
        <v>0.63688142708893303</v>
      </c>
      <c r="G249">
        <v>0.30993201222869698</v>
      </c>
      <c r="H249">
        <v>0.44004823562537698</v>
      </c>
      <c r="I249" s="1">
        <v>118.171006896552</v>
      </c>
      <c r="J249" s="1">
        <v>151.36556264705899</v>
      </c>
      <c r="K249">
        <v>0.78069941953766997</v>
      </c>
    </row>
    <row r="250" spans="1:11" ht="15" x14ac:dyDescent="0.25">
      <c r="A250" s="1" t="s">
        <v>2302</v>
      </c>
      <c r="B250">
        <v>0.44977758076791402</v>
      </c>
      <c r="C250">
        <v>0.53620048198138404</v>
      </c>
      <c r="D250" s="1">
        <v>758.71408318584099</v>
      </c>
      <c r="E250" s="1">
        <v>612.96619975728197</v>
      </c>
      <c r="F250">
        <v>1.23777474759011</v>
      </c>
      <c r="G250">
        <v>0.114426253593302</v>
      </c>
      <c r="H250">
        <v>0.20931631754872401</v>
      </c>
      <c r="I250" s="1">
        <v>768.67811551724105</v>
      </c>
      <c r="J250" s="1">
        <v>612.31239276470603</v>
      </c>
      <c r="K250">
        <v>1.25536919487537</v>
      </c>
    </row>
    <row r="251" spans="1:11" ht="15" x14ac:dyDescent="0.25">
      <c r="A251" s="1" t="s">
        <v>2301</v>
      </c>
      <c r="B251">
        <v>0.398687904612956</v>
      </c>
      <c r="C251">
        <v>0.48412102703001803</v>
      </c>
      <c r="D251" s="1">
        <v>7430.1943539822996</v>
      </c>
      <c r="E251" s="1">
        <v>7975.8376821601896</v>
      </c>
      <c r="F251">
        <v>0.93158795979532605</v>
      </c>
      <c r="G251">
        <v>1.1629338022666099E-2</v>
      </c>
      <c r="H251">
        <v>3.7490280604043497E-2</v>
      </c>
      <c r="I251" s="1">
        <v>6249.4797586206896</v>
      </c>
      <c r="J251" s="1">
        <v>8101.1340732352901</v>
      </c>
      <c r="K251">
        <v>0.77143270338752401</v>
      </c>
    </row>
    <row r="252" spans="1:11" ht="15" x14ac:dyDescent="0.25">
      <c r="A252" s="2" t="s">
        <v>2300</v>
      </c>
      <c r="B252">
        <v>5.1583190977019698E-5</v>
      </c>
      <c r="C252">
        <v>3.01690681172936E-4</v>
      </c>
      <c r="D252" s="1">
        <v>53.491422123893798</v>
      </c>
      <c r="E252" s="1">
        <v>93.100423725728106</v>
      </c>
      <c r="F252">
        <v>0.57455616186536795</v>
      </c>
      <c r="G252">
        <v>7.83176240791752E-3</v>
      </c>
      <c r="H252">
        <v>2.7622398534148902E-2</v>
      </c>
      <c r="I252" s="1">
        <v>56.0504172413793</v>
      </c>
      <c r="J252" s="1">
        <v>94.962052764705902</v>
      </c>
      <c r="K252">
        <v>0.59024016024863502</v>
      </c>
    </row>
    <row r="253" spans="1:11" ht="15" x14ac:dyDescent="0.25">
      <c r="A253" s="2" t="s">
        <v>2299</v>
      </c>
      <c r="B253">
        <v>1.92398329958799E-3</v>
      </c>
      <c r="C253">
        <v>5.9977474498158698E-3</v>
      </c>
      <c r="D253" s="1">
        <v>21.397198230088499</v>
      </c>
      <c r="E253" s="1">
        <v>31.374127791262101</v>
      </c>
      <c r="F253">
        <v>0.68200137299267705</v>
      </c>
      <c r="G253">
        <v>3.9544504988857398E-5</v>
      </c>
      <c r="H253">
        <v>5.2520045688326199E-4</v>
      </c>
      <c r="I253" s="1">
        <v>5.0631681034482696</v>
      </c>
      <c r="J253" s="1">
        <v>30.619573411764701</v>
      </c>
      <c r="K253">
        <v>0.165357238501007</v>
      </c>
    </row>
    <row r="254" spans="1:11" ht="15" x14ac:dyDescent="0.25">
      <c r="A254" s="1" t="s">
        <v>2298</v>
      </c>
      <c r="B254">
        <v>0.177995348061181</v>
      </c>
      <c r="C254">
        <v>0.249389086569237</v>
      </c>
      <c r="D254" s="1">
        <v>92.053033628318602</v>
      </c>
      <c r="E254" s="1">
        <v>49.817329763349498</v>
      </c>
      <c r="F254">
        <v>1.8478114757576101</v>
      </c>
      <c r="G254">
        <v>8.5426309076808801E-2</v>
      </c>
      <c r="H254">
        <v>0.168084172952054</v>
      </c>
      <c r="I254" s="1">
        <v>89.025610344827598</v>
      </c>
      <c r="J254" s="1">
        <v>47.569179823529403</v>
      </c>
      <c r="K254">
        <v>1.87149769399203</v>
      </c>
    </row>
    <row r="255" spans="1:11" ht="15" x14ac:dyDescent="0.25">
      <c r="A255" s="1" t="s">
        <v>2297</v>
      </c>
      <c r="B255">
        <v>3.8273168507439397E-5</v>
      </c>
      <c r="C255">
        <v>2.40385664270863E-4</v>
      </c>
      <c r="D255" s="1">
        <v>186.91551858407101</v>
      </c>
      <c r="E255" s="1">
        <v>144.336498998786</v>
      </c>
      <c r="F255">
        <v>1.29499828443007</v>
      </c>
      <c r="G255">
        <v>0.13214250380724399</v>
      </c>
      <c r="H255">
        <v>0.23435402804842101</v>
      </c>
      <c r="I255" s="1">
        <v>187.524782758621</v>
      </c>
      <c r="J255" s="1">
        <v>142.136057117647</v>
      </c>
      <c r="K255">
        <v>1.3193329445138999</v>
      </c>
    </row>
    <row r="256" spans="1:11" ht="15" x14ac:dyDescent="0.25">
      <c r="A256" s="1" t="s">
        <v>2296</v>
      </c>
      <c r="B256">
        <v>0.19575798024468699</v>
      </c>
      <c r="C256">
        <v>0.269828567364298</v>
      </c>
      <c r="D256" s="1">
        <v>263.78506017699101</v>
      </c>
      <c r="E256" s="1">
        <v>273.65138367718401</v>
      </c>
      <c r="F256">
        <v>0.96394564731369203</v>
      </c>
      <c r="G256">
        <v>1.6100358140756599E-2</v>
      </c>
      <c r="H256">
        <v>4.8187691618461703E-2</v>
      </c>
      <c r="I256" s="1">
        <v>192.151655172414</v>
      </c>
      <c r="J256" s="1">
        <v>269.67921111764701</v>
      </c>
      <c r="K256">
        <v>0.71251934613746704</v>
      </c>
    </row>
    <row r="257" spans="1:11" ht="15" x14ac:dyDescent="0.25">
      <c r="A257" s="1" t="s">
        <v>2295</v>
      </c>
      <c r="B257">
        <v>4.5902623875676299E-2</v>
      </c>
      <c r="C257">
        <v>8.0172391015736005E-2</v>
      </c>
      <c r="D257" s="1">
        <v>93.6668460176991</v>
      </c>
      <c r="E257" s="1">
        <v>102.784293416262</v>
      </c>
      <c r="F257">
        <v>0.91129532445547301</v>
      </c>
      <c r="G257">
        <v>0.33725098160308498</v>
      </c>
      <c r="H257">
        <v>0.46968323489233499</v>
      </c>
      <c r="I257" s="1">
        <v>97.430656896551696</v>
      </c>
      <c r="J257" s="1">
        <v>107.93196782352901</v>
      </c>
      <c r="K257">
        <v>0.90270435035384999</v>
      </c>
    </row>
    <row r="258" spans="1:11" ht="15" x14ac:dyDescent="0.25">
      <c r="A258" s="1" t="s">
        <v>2294</v>
      </c>
      <c r="B258">
        <v>4.7676141007601799E-2</v>
      </c>
      <c r="C258">
        <v>8.2872637743275093E-2</v>
      </c>
      <c r="D258" s="1">
        <v>1417.4433893805301</v>
      </c>
      <c r="E258" s="1">
        <v>722.95715100121402</v>
      </c>
      <c r="F258">
        <v>1.9606188104198601</v>
      </c>
      <c r="G258">
        <v>2.3087459012337701E-2</v>
      </c>
      <c r="H258">
        <v>6.39924135668056E-2</v>
      </c>
      <c r="I258" s="1">
        <v>935.932844827586</v>
      </c>
      <c r="J258" s="1">
        <v>733.151804705882</v>
      </c>
      <c r="K258">
        <v>1.27658806650971</v>
      </c>
    </row>
    <row r="259" spans="1:11" ht="15" x14ac:dyDescent="0.25">
      <c r="A259" s="1" t="s">
        <v>2293</v>
      </c>
      <c r="B259">
        <v>2.2573809730976599E-2</v>
      </c>
      <c r="C259">
        <v>4.4622647142628202E-2</v>
      </c>
      <c r="D259" s="1">
        <v>739.18301681415903</v>
      </c>
      <c r="E259" s="1">
        <v>862.30612633495195</v>
      </c>
      <c r="F259">
        <v>0.85721647363900699</v>
      </c>
      <c r="G259">
        <v>0.15654703731198299</v>
      </c>
      <c r="H259">
        <v>0.26483019774445798</v>
      </c>
      <c r="I259" s="1">
        <v>799.26669482758598</v>
      </c>
      <c r="J259" s="1">
        <v>875.68549741176503</v>
      </c>
      <c r="K259">
        <v>0.91273259313983501</v>
      </c>
    </row>
    <row r="260" spans="1:11" ht="15" x14ac:dyDescent="0.25">
      <c r="A260" s="1" t="s">
        <v>2292</v>
      </c>
      <c r="B260">
        <v>0.108731118285211</v>
      </c>
      <c r="C260">
        <v>0.165629839681774</v>
      </c>
      <c r="D260" s="1">
        <v>84.774574336283194</v>
      </c>
      <c r="E260" s="1">
        <v>74.005236316747599</v>
      </c>
      <c r="F260">
        <v>1.1455212976206499</v>
      </c>
      <c r="G260">
        <v>0.98474844098669201</v>
      </c>
      <c r="H260">
        <v>0.99253301364271296</v>
      </c>
      <c r="I260" s="1">
        <v>92.970474137931006</v>
      </c>
      <c r="J260" s="1">
        <v>73.876886941176494</v>
      </c>
      <c r="K260">
        <v>1.25845143166303</v>
      </c>
    </row>
    <row r="261" spans="1:11" ht="15" x14ac:dyDescent="0.25">
      <c r="A261" s="1" t="s">
        <v>2291</v>
      </c>
      <c r="B261">
        <v>2.4035315246081801E-4</v>
      </c>
      <c r="C261">
        <v>1.07526410311419E-3</v>
      </c>
      <c r="D261" s="1">
        <v>58.036649557522097</v>
      </c>
      <c r="E261" s="1">
        <v>99.350854217233007</v>
      </c>
      <c r="F261">
        <v>0.58415853607683699</v>
      </c>
      <c r="G261">
        <v>0.159359749387667</v>
      </c>
      <c r="H261">
        <v>0.26805234890405699</v>
      </c>
      <c r="I261" s="1">
        <v>80.587927586206902</v>
      </c>
      <c r="J261" s="1">
        <v>104.27752023529401</v>
      </c>
      <c r="K261">
        <v>0.77282167244068001</v>
      </c>
    </row>
    <row r="262" spans="1:11" ht="15" x14ac:dyDescent="0.25">
      <c r="A262" s="2" t="s">
        <v>2290</v>
      </c>
      <c r="B262">
        <v>1.42893561437402E-2</v>
      </c>
      <c r="C262">
        <v>3.0491931520115E-2</v>
      </c>
      <c r="D262" s="1">
        <v>118.680407079646</v>
      </c>
      <c r="E262" s="1">
        <v>132.63991480582499</v>
      </c>
      <c r="F262">
        <v>0.89475635786848295</v>
      </c>
      <c r="G262">
        <v>2.6126300685362001E-3</v>
      </c>
      <c r="H262">
        <v>1.1506401856247499E-2</v>
      </c>
      <c r="I262" s="1">
        <v>77.655063793103494</v>
      </c>
      <c r="J262" s="1">
        <v>133.38800494117601</v>
      </c>
      <c r="K262">
        <v>0.58217426542475803</v>
      </c>
    </row>
    <row r="263" spans="1:11" ht="15" x14ac:dyDescent="0.25">
      <c r="A263" s="2" t="s">
        <v>2289</v>
      </c>
      <c r="B263">
        <v>1.56511702459383E-4</v>
      </c>
      <c r="C263">
        <v>7.4828063287560396E-4</v>
      </c>
      <c r="D263" s="1">
        <v>42.0678389380531</v>
      </c>
      <c r="E263" s="1">
        <v>76.424405430825203</v>
      </c>
      <c r="F263">
        <v>0.55045032671049499</v>
      </c>
      <c r="G263">
        <v>1.0553639101462001E-3</v>
      </c>
      <c r="H263">
        <v>5.83769624918182E-3</v>
      </c>
      <c r="I263" s="1">
        <v>38.934950000000001</v>
      </c>
      <c r="J263" s="1">
        <v>80.436486235294097</v>
      </c>
      <c r="K263">
        <v>0.48404588293559803</v>
      </c>
    </row>
    <row r="264" spans="1:11" ht="15" x14ac:dyDescent="0.25">
      <c r="A264" s="2" t="s">
        <v>2288</v>
      </c>
      <c r="B264">
        <v>4.8913919913658503E-10</v>
      </c>
      <c r="C264">
        <v>2.9007092041820699E-8</v>
      </c>
      <c r="D264" s="1">
        <v>322.45227345132702</v>
      </c>
      <c r="E264" s="1">
        <v>625.28103865291303</v>
      </c>
      <c r="F264">
        <v>0.515691750618265</v>
      </c>
      <c r="G264">
        <v>1.2174786345754099E-4</v>
      </c>
      <c r="H264">
        <v>1.17597368112397E-3</v>
      </c>
      <c r="I264" s="1">
        <v>388.33377758620702</v>
      </c>
      <c r="J264" s="1">
        <v>645.33565741176506</v>
      </c>
      <c r="K264">
        <v>0.60175471961938298</v>
      </c>
    </row>
    <row r="265" spans="1:11" ht="15" x14ac:dyDescent="0.25">
      <c r="A265" s="1" t="s">
        <v>2287</v>
      </c>
      <c r="B265">
        <v>0.147830133657087</v>
      </c>
      <c r="C265">
        <v>0.21424870298143001</v>
      </c>
      <c r="D265" s="1">
        <v>1286.0595132743399</v>
      </c>
      <c r="E265" s="1">
        <v>1459.4989208434499</v>
      </c>
      <c r="F265">
        <v>0.88116510050663199</v>
      </c>
      <c r="G265">
        <v>0.55140223920429199</v>
      </c>
      <c r="H265">
        <v>0.67115785678804096</v>
      </c>
      <c r="I265" s="1">
        <v>1429.0348793103401</v>
      </c>
      <c r="J265" s="1">
        <v>1497.5544950588201</v>
      </c>
      <c r="K265">
        <v>0.95424566119325904</v>
      </c>
    </row>
    <row r="266" spans="1:11" ht="15" x14ac:dyDescent="0.25">
      <c r="A266" s="1" t="s">
        <v>2286</v>
      </c>
      <c r="B266">
        <v>0.76757971730650498</v>
      </c>
      <c r="C266">
        <v>0.82020050580329196</v>
      </c>
      <c r="D266" s="1">
        <v>467.01088495575198</v>
      </c>
      <c r="E266" s="1">
        <v>411.75593176577701</v>
      </c>
      <c r="F266">
        <v>1.13419346007481</v>
      </c>
      <c r="G266">
        <v>0.66504401179501804</v>
      </c>
      <c r="H266">
        <v>0.76076730520019598</v>
      </c>
      <c r="I266" s="1">
        <v>421.69032931034502</v>
      </c>
      <c r="J266" s="1">
        <v>430.45897729411797</v>
      </c>
      <c r="K266">
        <v>0.97962953859414703</v>
      </c>
    </row>
    <row r="267" spans="1:11" ht="15" x14ac:dyDescent="0.25">
      <c r="A267" s="1" t="s">
        <v>2285</v>
      </c>
      <c r="B267">
        <v>0.48450492465703199</v>
      </c>
      <c r="C267">
        <v>0.56933771693130397</v>
      </c>
      <c r="D267" s="1">
        <v>2075.7719469026501</v>
      </c>
      <c r="E267" s="1">
        <v>1795.29459754248</v>
      </c>
      <c r="F267">
        <v>1.1562291502152999</v>
      </c>
      <c r="G267">
        <v>0.14703670625646301</v>
      </c>
      <c r="H267">
        <v>0.25334027091485201</v>
      </c>
      <c r="I267" s="1">
        <v>2234.1016206896602</v>
      </c>
      <c r="J267" s="1">
        <v>1682.1672017647099</v>
      </c>
      <c r="K267">
        <v>1.3281091310934701</v>
      </c>
    </row>
    <row r="268" spans="1:11" ht="15" x14ac:dyDescent="0.25">
      <c r="A268" s="1" t="s">
        <v>2284</v>
      </c>
      <c r="B268">
        <v>0.40611339672453001</v>
      </c>
      <c r="C268">
        <v>0.49220017188571902</v>
      </c>
      <c r="D268" s="1">
        <v>894.84878495575197</v>
      </c>
      <c r="E268" s="1">
        <v>1165.6818315533999</v>
      </c>
      <c r="F268">
        <v>0.76766126118931499</v>
      </c>
      <c r="G268">
        <v>0.91971396862222099</v>
      </c>
      <c r="H268">
        <v>0.94950227529824405</v>
      </c>
      <c r="I268" s="1">
        <v>953.63648620689696</v>
      </c>
      <c r="J268" s="1">
        <v>1102.53083188235</v>
      </c>
      <c r="K268">
        <v>0.864952215965472</v>
      </c>
    </row>
    <row r="269" spans="1:11" ht="15" x14ac:dyDescent="0.25">
      <c r="A269" s="1" t="s">
        <v>2283</v>
      </c>
      <c r="B269">
        <v>0.96844463748735399</v>
      </c>
      <c r="C269">
        <v>0.97648628928143599</v>
      </c>
      <c r="D269" s="1">
        <v>207.47544955752201</v>
      </c>
      <c r="E269" s="1">
        <v>74.166610467232999</v>
      </c>
      <c r="F269">
        <v>2.79742391152128</v>
      </c>
      <c r="G269">
        <v>4.9497339552089202E-2</v>
      </c>
      <c r="H269">
        <v>0.11169753615736901</v>
      </c>
      <c r="I269" s="1">
        <v>253.38421551724099</v>
      </c>
      <c r="J269" s="1">
        <v>74.923487941176504</v>
      </c>
      <c r="K269">
        <v>3.3819062950750101</v>
      </c>
    </row>
    <row r="270" spans="1:11" ht="15" x14ac:dyDescent="0.25">
      <c r="A270" s="1" t="s">
        <v>2282</v>
      </c>
      <c r="B270">
        <v>4.1772528236479999E-3</v>
      </c>
      <c r="C270">
        <v>1.10187062878237E-2</v>
      </c>
      <c r="D270" s="1">
        <v>483.89909115044202</v>
      </c>
      <c r="E270" s="1">
        <v>499.16545242718399</v>
      </c>
      <c r="F270">
        <v>0.96941623022484902</v>
      </c>
      <c r="G270">
        <v>0.42323080153673598</v>
      </c>
      <c r="H270">
        <v>0.55516386004047102</v>
      </c>
      <c r="I270" s="1">
        <v>584.89210344827598</v>
      </c>
      <c r="J270" s="1">
        <v>414.981384235294</v>
      </c>
      <c r="K270">
        <v>1.40944178622876</v>
      </c>
    </row>
    <row r="271" spans="1:11" ht="15" x14ac:dyDescent="0.25">
      <c r="A271" s="1" t="s">
        <v>2281</v>
      </c>
      <c r="B271">
        <v>0.32039999827348598</v>
      </c>
      <c r="C271">
        <v>0.40551434618872501</v>
      </c>
      <c r="D271" s="1">
        <v>54.830700884955803</v>
      </c>
      <c r="E271" s="1">
        <v>42.611612985436899</v>
      </c>
      <c r="F271">
        <v>1.2867548783871401</v>
      </c>
      <c r="G271">
        <v>0.95671448027681305</v>
      </c>
      <c r="H271">
        <v>0.97506871491042102</v>
      </c>
      <c r="I271" s="1">
        <v>65.419455172413805</v>
      </c>
      <c r="J271" s="1">
        <v>40.834474411764702</v>
      </c>
      <c r="K271">
        <v>1.6020643369311001</v>
      </c>
    </row>
    <row r="272" spans="1:11" ht="15" x14ac:dyDescent="0.25">
      <c r="A272" s="1" t="s">
        <v>2280</v>
      </c>
      <c r="B272">
        <v>0.54653973914181098</v>
      </c>
      <c r="C272">
        <v>0.62440696004104801</v>
      </c>
      <c r="D272" s="1">
        <v>728.19497876106198</v>
      </c>
      <c r="E272" s="1">
        <v>813.83666671723302</v>
      </c>
      <c r="F272">
        <v>0.89476796578652196</v>
      </c>
      <c r="G272">
        <v>0.60263380410457301</v>
      </c>
      <c r="H272">
        <v>0.70783795507446401</v>
      </c>
      <c r="I272" s="1">
        <v>1142.74973448276</v>
      </c>
      <c r="J272" s="1">
        <v>778.70857794117603</v>
      </c>
      <c r="K272">
        <v>1.46749344601297</v>
      </c>
    </row>
    <row r="273" spans="1:11" ht="15" x14ac:dyDescent="0.25">
      <c r="A273" s="1" t="s">
        <v>2279</v>
      </c>
      <c r="B273">
        <v>3.21150030432093E-2</v>
      </c>
      <c r="C273">
        <v>5.9995060630171203E-2</v>
      </c>
      <c r="D273" s="1">
        <v>215.54879734513301</v>
      </c>
      <c r="E273" s="1">
        <v>326.933233313107</v>
      </c>
      <c r="F273">
        <v>0.65930525068003698</v>
      </c>
      <c r="G273">
        <v>1.6680383221195901E-3</v>
      </c>
      <c r="H273">
        <v>8.2272683199322103E-3</v>
      </c>
      <c r="I273" s="1">
        <v>166.23245689655201</v>
      </c>
      <c r="J273" s="1">
        <v>339.14197358823498</v>
      </c>
      <c r="K273">
        <v>0.49015595190933398</v>
      </c>
    </row>
    <row r="274" spans="1:11" ht="15" x14ac:dyDescent="0.25">
      <c r="A274" s="1" t="s">
        <v>2278</v>
      </c>
      <c r="B274">
        <v>0.46048084444329501</v>
      </c>
      <c r="C274">
        <v>0.54640584147529203</v>
      </c>
      <c r="D274" s="1">
        <v>339.45395309734499</v>
      </c>
      <c r="E274" s="1">
        <v>254.922006037621</v>
      </c>
      <c r="F274">
        <v>1.3315992541155801</v>
      </c>
      <c r="G274">
        <v>0.56817897074748702</v>
      </c>
      <c r="H274">
        <v>0.68503847536930995</v>
      </c>
      <c r="I274" s="1">
        <v>290.78734482758603</v>
      </c>
      <c r="J274" s="1">
        <v>249.89133241176501</v>
      </c>
      <c r="K274">
        <v>1.1636551857206201</v>
      </c>
    </row>
    <row r="275" spans="1:11" ht="15" x14ac:dyDescent="0.25">
      <c r="A275" s="1" t="s">
        <v>2277</v>
      </c>
      <c r="B275">
        <v>0.50801349959895503</v>
      </c>
      <c r="C275">
        <v>0.59044413125676198</v>
      </c>
      <c r="D275" s="1">
        <v>559.96567079646002</v>
      </c>
      <c r="E275" s="1">
        <v>449.19977851941701</v>
      </c>
      <c r="F275">
        <v>1.24658492184064</v>
      </c>
      <c r="G275">
        <v>0.201978440896012</v>
      </c>
      <c r="H275">
        <v>0.320102563259683</v>
      </c>
      <c r="I275" s="1">
        <v>573.69876379310301</v>
      </c>
      <c r="J275" s="1">
        <v>465.36390841176501</v>
      </c>
      <c r="K275">
        <v>1.2327959977624301</v>
      </c>
    </row>
    <row r="276" spans="1:11" ht="15" x14ac:dyDescent="0.25">
      <c r="A276" s="1" t="s">
        <v>2276</v>
      </c>
      <c r="B276">
        <v>2.17994448652407E-4</v>
      </c>
      <c r="C276">
        <v>9.9621119007820198E-4</v>
      </c>
      <c r="D276" s="1">
        <v>717.16605752212399</v>
      </c>
      <c r="E276" s="1">
        <v>838.21740576456295</v>
      </c>
      <c r="F276">
        <v>0.85558478336294597</v>
      </c>
      <c r="G276">
        <v>0.637681354095334</v>
      </c>
      <c r="H276">
        <v>0.73845933376162598</v>
      </c>
      <c r="I276" s="1">
        <v>799.76983103448299</v>
      </c>
      <c r="J276" s="1">
        <v>849.09611752941203</v>
      </c>
      <c r="K276">
        <v>0.94190729944867502</v>
      </c>
    </row>
    <row r="277" spans="1:11" ht="15" x14ac:dyDescent="0.25">
      <c r="A277" s="1" t="s">
        <v>2275</v>
      </c>
      <c r="B277">
        <v>0.94544195559594102</v>
      </c>
      <c r="C277">
        <v>0.95859919951079597</v>
      </c>
      <c r="D277" s="1">
        <v>118.177555752212</v>
      </c>
      <c r="E277" s="1">
        <v>80.606695873786407</v>
      </c>
      <c r="F277">
        <v>1.4661009792195701</v>
      </c>
      <c r="G277">
        <v>0.83758278150682897</v>
      </c>
      <c r="H277">
        <v>0.88815724657788797</v>
      </c>
      <c r="I277" s="1">
        <v>92.624984482758606</v>
      </c>
      <c r="J277" s="1">
        <v>71.240548058823506</v>
      </c>
      <c r="K277">
        <v>1.3001722615367599</v>
      </c>
    </row>
    <row r="278" spans="1:11" ht="15" x14ac:dyDescent="0.25">
      <c r="A278" s="1" t="s">
        <v>2274</v>
      </c>
      <c r="B278">
        <v>3.1161532163082799E-4</v>
      </c>
      <c r="C278">
        <v>1.34226194283549E-3</v>
      </c>
      <c r="D278" s="1">
        <v>240.306134513274</v>
      </c>
      <c r="E278" s="1">
        <v>295.519674817961</v>
      </c>
      <c r="F278">
        <v>0.81316458764142097</v>
      </c>
      <c r="G278">
        <v>0.185541726614011</v>
      </c>
      <c r="H278">
        <v>0.29945025497830802</v>
      </c>
      <c r="I278" s="1">
        <v>277.38700862068998</v>
      </c>
      <c r="J278" s="1">
        <v>294.73592070588199</v>
      </c>
      <c r="K278">
        <v>0.94113743569619002</v>
      </c>
    </row>
    <row r="279" spans="1:11" ht="15" x14ac:dyDescent="0.25">
      <c r="A279" s="1" t="s">
        <v>2273</v>
      </c>
      <c r="B279">
        <v>4.9943797483118599E-2</v>
      </c>
      <c r="C279">
        <v>8.6226596873359804E-2</v>
      </c>
      <c r="D279" s="1">
        <v>192.21850973451299</v>
      </c>
      <c r="E279" s="1">
        <v>234.98971425970899</v>
      </c>
      <c r="F279">
        <v>0.81798690781024996</v>
      </c>
      <c r="G279">
        <v>4.6341084869641898E-2</v>
      </c>
      <c r="H279">
        <v>0.106844273433623</v>
      </c>
      <c r="I279" s="1">
        <v>176.67759482758601</v>
      </c>
      <c r="J279" s="1">
        <v>240.53235829411801</v>
      </c>
      <c r="K279">
        <v>0.734527346260617</v>
      </c>
    </row>
    <row r="280" spans="1:11" ht="15" x14ac:dyDescent="0.25">
      <c r="A280" s="1" t="s">
        <v>2272</v>
      </c>
      <c r="B280">
        <v>0.618800548058689</v>
      </c>
      <c r="C280">
        <v>0.69117012595254401</v>
      </c>
      <c r="D280" s="1">
        <v>177.64152300884999</v>
      </c>
      <c r="E280" s="1">
        <v>122.703852275485</v>
      </c>
      <c r="F280">
        <v>1.4477257210313399</v>
      </c>
      <c r="G280">
        <v>0.76657369337296299</v>
      </c>
      <c r="H280">
        <v>0.83501192571595695</v>
      </c>
      <c r="I280" s="1">
        <v>156.99627758620699</v>
      </c>
      <c r="J280" s="1">
        <v>122.99070541176501</v>
      </c>
      <c r="K280">
        <v>1.27648895955669</v>
      </c>
    </row>
    <row r="281" spans="1:11" ht="15" x14ac:dyDescent="0.25">
      <c r="A281" s="1" t="s">
        <v>2271</v>
      </c>
      <c r="B281">
        <v>0.71786842069455703</v>
      </c>
      <c r="C281">
        <v>0.77763996294440196</v>
      </c>
      <c r="D281" s="1">
        <v>99.934945132743394</v>
      </c>
      <c r="E281" s="1">
        <v>95.256223058252402</v>
      </c>
      <c r="F281">
        <v>1.0491172327043601</v>
      </c>
      <c r="G281">
        <v>0.69170902294845704</v>
      </c>
      <c r="H281">
        <v>0.78044697708453104</v>
      </c>
      <c r="I281" s="1">
        <v>97.104637931034503</v>
      </c>
      <c r="J281" s="1">
        <v>100.002607</v>
      </c>
      <c r="K281">
        <v>0.97102106479118599</v>
      </c>
    </row>
    <row r="282" spans="1:11" ht="15" x14ac:dyDescent="0.25">
      <c r="A282" s="1" t="s">
        <v>2270</v>
      </c>
      <c r="B282">
        <v>0.48634545647316302</v>
      </c>
      <c r="C282">
        <v>0.57072292407113001</v>
      </c>
      <c r="D282" s="1">
        <v>6403.7101681415897</v>
      </c>
      <c r="E282" s="1">
        <v>5350.2533385922297</v>
      </c>
      <c r="F282">
        <v>1.1968984948713699</v>
      </c>
      <c r="G282">
        <v>0.406814873356522</v>
      </c>
      <c r="H282">
        <v>0.53861782297981897</v>
      </c>
      <c r="I282" s="1">
        <v>5100.9779827586199</v>
      </c>
      <c r="J282" s="1">
        <v>5216.5063435294096</v>
      </c>
      <c r="K282">
        <v>0.97785330771923795</v>
      </c>
    </row>
    <row r="283" spans="1:11" ht="15" x14ac:dyDescent="0.25">
      <c r="A283" s="1" t="s">
        <v>2269</v>
      </c>
      <c r="B283">
        <v>3.5313025325361597E-2</v>
      </c>
      <c r="C283">
        <v>6.4782888186814394E-2</v>
      </c>
      <c r="D283" s="1">
        <v>1066.16717699115</v>
      </c>
      <c r="E283" s="1">
        <v>1222.01274566141</v>
      </c>
      <c r="F283">
        <v>0.87246813159390801</v>
      </c>
      <c r="G283">
        <v>0.39169240431173602</v>
      </c>
      <c r="H283">
        <v>0.52348827620279204</v>
      </c>
      <c r="I283" s="1">
        <v>1286.24877586207</v>
      </c>
      <c r="J283" s="1">
        <v>1217.7497422352899</v>
      </c>
      <c r="K283">
        <v>1.0562505014380399</v>
      </c>
    </row>
    <row r="284" spans="1:11" ht="15" x14ac:dyDescent="0.25">
      <c r="A284" s="1" t="s">
        <v>2268</v>
      </c>
      <c r="B284">
        <v>1.13355841794145E-2</v>
      </c>
      <c r="C284">
        <v>2.5074369079078201E-2</v>
      </c>
      <c r="D284" s="1">
        <v>60.380374336283197</v>
      </c>
      <c r="E284" s="1">
        <v>81.673755703883501</v>
      </c>
      <c r="F284">
        <v>0.73928734898880299</v>
      </c>
      <c r="G284">
        <v>0.20458716275255401</v>
      </c>
      <c r="H284">
        <v>0.32363353909367998</v>
      </c>
      <c r="I284" s="1">
        <v>72.923179310344807</v>
      </c>
      <c r="J284" s="1">
        <v>79.029469235294101</v>
      </c>
      <c r="K284">
        <v>0.92273401322272497</v>
      </c>
    </row>
    <row r="285" spans="1:11" ht="15" x14ac:dyDescent="0.25">
      <c r="A285" s="1" t="s">
        <v>2267</v>
      </c>
      <c r="B285">
        <v>5.19633643316227E-2</v>
      </c>
      <c r="C285">
        <v>8.8943844362602095E-2</v>
      </c>
      <c r="D285" s="1">
        <v>41.381424778761101</v>
      </c>
      <c r="E285" s="1">
        <v>40.448815109223297</v>
      </c>
      <c r="F285">
        <v>1.02305653866546</v>
      </c>
      <c r="G285">
        <v>0.90796723129217904</v>
      </c>
      <c r="H285">
        <v>0.93965764602072099</v>
      </c>
      <c r="I285" s="1">
        <v>62.270684482758597</v>
      </c>
      <c r="J285" s="1">
        <v>40.388369764705899</v>
      </c>
      <c r="K285">
        <v>1.54179742449459</v>
      </c>
    </row>
    <row r="286" spans="1:11" ht="15" x14ac:dyDescent="0.25">
      <c r="A286" s="1" t="s">
        <v>2266</v>
      </c>
      <c r="B286">
        <v>0.333746685357314</v>
      </c>
      <c r="C286">
        <v>0.41923844712371899</v>
      </c>
      <c r="D286" s="1">
        <v>2634.5844778761102</v>
      </c>
      <c r="E286" s="1">
        <v>2102.10080027306</v>
      </c>
      <c r="F286">
        <v>1.25331024922015</v>
      </c>
      <c r="G286">
        <v>0.31844801750513602</v>
      </c>
      <c r="H286">
        <v>0.449635905115225</v>
      </c>
      <c r="I286" s="1">
        <v>2488.8901551724098</v>
      </c>
      <c r="J286" s="1">
        <v>2114.68354994118</v>
      </c>
      <c r="K286">
        <v>1.1769563135068799</v>
      </c>
    </row>
    <row r="287" spans="1:11" ht="15" x14ac:dyDescent="0.25">
      <c r="A287" s="1" t="s">
        <v>2265</v>
      </c>
      <c r="B287">
        <v>2.79209771418861E-2</v>
      </c>
      <c r="C287">
        <v>5.3252712240679498E-2</v>
      </c>
      <c r="D287" s="1">
        <v>121.189953097345</v>
      </c>
      <c r="E287" s="1">
        <v>157.86634153519401</v>
      </c>
      <c r="F287">
        <v>0.76767442583907297</v>
      </c>
      <c r="G287">
        <v>0.22209471905624001</v>
      </c>
      <c r="H287">
        <v>0.34365384319988601</v>
      </c>
      <c r="I287" s="1">
        <v>128.05271724137901</v>
      </c>
      <c r="J287" s="1">
        <v>161.32341641176501</v>
      </c>
      <c r="K287">
        <v>0.79376398101150603</v>
      </c>
    </row>
    <row r="288" spans="1:11" ht="15" x14ac:dyDescent="0.25">
      <c r="A288" s="1" t="s">
        <v>2264</v>
      </c>
      <c r="B288">
        <v>0.28970686611276197</v>
      </c>
      <c r="C288">
        <v>0.37179290819705202</v>
      </c>
      <c r="D288" s="1">
        <v>505.00639380530998</v>
      </c>
      <c r="E288" s="1">
        <v>599.18297163228203</v>
      </c>
      <c r="F288">
        <v>0.84282500957859696</v>
      </c>
      <c r="G288">
        <v>0.32638528319166399</v>
      </c>
      <c r="H288">
        <v>0.45762923147456802</v>
      </c>
      <c r="I288" s="1">
        <v>534.94859310344805</v>
      </c>
      <c r="J288" s="1">
        <v>599.84411576470598</v>
      </c>
      <c r="K288">
        <v>0.89181268773717004</v>
      </c>
    </row>
    <row r="289" spans="1:11" ht="15" x14ac:dyDescent="0.25">
      <c r="A289" s="2" t="s">
        <v>2263</v>
      </c>
      <c r="B289">
        <v>2.0878613691695199E-3</v>
      </c>
      <c r="C289">
        <v>6.4172963223554603E-3</v>
      </c>
      <c r="D289" s="1">
        <v>140.320061946903</v>
      </c>
      <c r="E289" s="1">
        <v>178.028127518204</v>
      </c>
      <c r="F289">
        <v>0.78819040509514204</v>
      </c>
      <c r="G289">
        <v>1.4447506789191399E-3</v>
      </c>
      <c r="H289">
        <v>7.4127046906313897E-3</v>
      </c>
      <c r="I289" s="1">
        <v>114.56743103448299</v>
      </c>
      <c r="J289" s="1">
        <v>185.512856588235</v>
      </c>
      <c r="K289">
        <v>0.61757138098938802</v>
      </c>
    </row>
    <row r="290" spans="1:11" ht="15" x14ac:dyDescent="0.25">
      <c r="A290" s="2" t="s">
        <v>2262</v>
      </c>
      <c r="B290">
        <v>1.3653282909945301E-7</v>
      </c>
      <c r="C290">
        <v>2.8437392143597799E-6</v>
      </c>
      <c r="D290" s="1">
        <v>108.31823097345099</v>
      </c>
      <c r="E290" s="1">
        <v>230.98365266990299</v>
      </c>
      <c r="F290">
        <v>0.46894327681382802</v>
      </c>
      <c r="G290">
        <v>1.0135252131355499E-3</v>
      </c>
      <c r="H290">
        <v>5.6801962494410002E-3</v>
      </c>
      <c r="I290" s="1">
        <v>115.21912586206901</v>
      </c>
      <c r="J290" s="1">
        <v>228.87882382352899</v>
      </c>
      <c r="K290">
        <v>0.50340666706198001</v>
      </c>
    </row>
    <row r="291" spans="1:11" ht="15" x14ac:dyDescent="0.25">
      <c r="A291" s="1" t="s">
        <v>2261</v>
      </c>
      <c r="B291">
        <v>1.09607606662763E-2</v>
      </c>
      <c r="C291">
        <v>2.4410427684720098E-2</v>
      </c>
      <c r="D291" s="1">
        <v>148.17010796460201</v>
      </c>
      <c r="E291" s="1">
        <v>160.22494353762099</v>
      </c>
      <c r="F291">
        <v>0.92476305307488504</v>
      </c>
      <c r="G291">
        <v>0.14405635662742</v>
      </c>
      <c r="H291">
        <v>0.250063791286535</v>
      </c>
      <c r="I291" s="1">
        <v>179.67312758620699</v>
      </c>
      <c r="J291" s="1">
        <v>156.56872141176501</v>
      </c>
      <c r="K291">
        <v>1.1475671894495401</v>
      </c>
    </row>
    <row r="292" spans="1:11" ht="15" x14ac:dyDescent="0.25">
      <c r="A292" s="1" t="s">
        <v>2260</v>
      </c>
      <c r="B292">
        <v>1.7923969267233799E-2</v>
      </c>
      <c r="C292">
        <v>3.6830073836781697E-2</v>
      </c>
      <c r="D292" s="1">
        <v>213.08128407079599</v>
      </c>
      <c r="E292" s="1">
        <v>259.73742050970901</v>
      </c>
      <c r="F292">
        <v>0.82037191118879105</v>
      </c>
      <c r="G292">
        <v>0.162805451694856</v>
      </c>
      <c r="H292">
        <v>0.27223206676844802</v>
      </c>
      <c r="I292" s="1">
        <v>227.50462586206899</v>
      </c>
      <c r="J292" s="1">
        <v>273.16747600000002</v>
      </c>
      <c r="K292">
        <v>0.83283935991731695</v>
      </c>
    </row>
    <row r="293" spans="1:11" ht="15" x14ac:dyDescent="0.25">
      <c r="A293" s="2" t="s">
        <v>2259</v>
      </c>
      <c r="B293">
        <v>7.1822700175543201E-3</v>
      </c>
      <c r="C293">
        <v>1.72455636014722E-2</v>
      </c>
      <c r="D293" s="1">
        <v>154.22537876106199</v>
      </c>
      <c r="E293" s="1">
        <v>186.804411134709</v>
      </c>
      <c r="F293">
        <v>0.82559816347081205</v>
      </c>
      <c r="G293">
        <v>2.84384514894374E-5</v>
      </c>
      <c r="H293">
        <v>4.0065221711638302E-4</v>
      </c>
      <c r="I293" s="1">
        <v>34.031127832512297</v>
      </c>
      <c r="J293" s="1">
        <v>191.563814294118</v>
      </c>
      <c r="K293">
        <v>0.177649040649517</v>
      </c>
    </row>
    <row r="294" spans="1:11" ht="15" x14ac:dyDescent="0.25">
      <c r="A294" s="1" t="s">
        <v>2258</v>
      </c>
      <c r="B294">
        <v>0.42655804732554398</v>
      </c>
      <c r="C294">
        <v>0.51259331794539997</v>
      </c>
      <c r="D294" s="1">
        <v>582.70835309734503</v>
      </c>
      <c r="E294" s="1">
        <v>220.97976896237901</v>
      </c>
      <c r="F294">
        <v>2.6369307734978702</v>
      </c>
      <c r="G294">
        <v>5.0081381739140403E-2</v>
      </c>
      <c r="H294">
        <v>0.11261686369912501</v>
      </c>
      <c r="I294" s="1">
        <v>458.06061379310302</v>
      </c>
      <c r="J294" s="1">
        <v>231.107443058824</v>
      </c>
      <c r="K294">
        <v>1.9820244979150801</v>
      </c>
    </row>
    <row r="295" spans="1:11" ht="15" x14ac:dyDescent="0.25">
      <c r="A295" s="1" t="s">
        <v>2257</v>
      </c>
      <c r="B295">
        <v>3.0097011900241202E-3</v>
      </c>
      <c r="C295">
        <v>8.5044659127860196E-3</v>
      </c>
      <c r="D295" s="1">
        <v>193.787273451327</v>
      </c>
      <c r="E295" s="1">
        <v>179.91036313713599</v>
      </c>
      <c r="F295">
        <v>1.0771323567593101</v>
      </c>
      <c r="G295">
        <v>0.81787036894349097</v>
      </c>
      <c r="H295">
        <v>0.87529423107909798</v>
      </c>
      <c r="I295" s="1">
        <v>217.82058103448301</v>
      </c>
      <c r="J295" s="1">
        <v>182.53547194117601</v>
      </c>
      <c r="K295">
        <v>1.1933054913550001</v>
      </c>
    </row>
    <row r="296" spans="1:11" ht="15" x14ac:dyDescent="0.25">
      <c r="A296" s="1" t="s">
        <v>2256</v>
      </c>
      <c r="B296">
        <v>8.1743567400332007E-2</v>
      </c>
      <c r="C296">
        <v>0.13203578042491401</v>
      </c>
      <c r="D296" s="1">
        <v>114.976784070796</v>
      </c>
      <c r="E296" s="1">
        <v>112.125262621359</v>
      </c>
      <c r="F296">
        <v>1.0254315698601</v>
      </c>
      <c r="G296">
        <v>0.54279050651466199</v>
      </c>
      <c r="H296">
        <v>0.664927165126455</v>
      </c>
      <c r="I296" s="1">
        <v>129.831770689655</v>
      </c>
      <c r="J296" s="1">
        <v>113.35033158823499</v>
      </c>
      <c r="K296">
        <v>1.14540265450031</v>
      </c>
    </row>
    <row r="297" spans="1:11" ht="15" x14ac:dyDescent="0.25">
      <c r="A297" s="1" t="s">
        <v>2255</v>
      </c>
      <c r="B297">
        <v>8.6269932998538995E-2</v>
      </c>
      <c r="C297">
        <v>0.13779089621712501</v>
      </c>
      <c r="D297" s="1">
        <v>46.879077876106201</v>
      </c>
      <c r="E297" s="1">
        <v>53.065561377427201</v>
      </c>
      <c r="F297">
        <v>0.88341810883107796</v>
      </c>
      <c r="G297">
        <v>6.0999926025385199E-6</v>
      </c>
      <c r="H297">
        <v>1.3765470032277199E-4</v>
      </c>
      <c r="I297" s="1">
        <v>22.5159793103448</v>
      </c>
      <c r="J297" s="1">
        <v>52.609370235294101</v>
      </c>
      <c r="K297">
        <v>0.42798420147670801</v>
      </c>
    </row>
    <row r="298" spans="1:11" ht="15" x14ac:dyDescent="0.25">
      <c r="A298" s="1" t="s">
        <v>2254</v>
      </c>
      <c r="B298">
        <v>0.62530920102051002</v>
      </c>
      <c r="C298">
        <v>0.69558391899882899</v>
      </c>
      <c r="D298" s="1">
        <v>210.169424778761</v>
      </c>
      <c r="E298" s="1">
        <v>137.109150364078</v>
      </c>
      <c r="F298">
        <v>1.53286213371376</v>
      </c>
      <c r="G298">
        <v>0.99396986930505604</v>
      </c>
      <c r="H298">
        <v>0.99751734153316096</v>
      </c>
      <c r="I298" s="1">
        <v>216.457494827586</v>
      </c>
      <c r="J298" s="1">
        <v>139.23975052941199</v>
      </c>
      <c r="K298">
        <v>1.5545668101571599</v>
      </c>
    </row>
    <row r="299" spans="1:11" ht="15" x14ac:dyDescent="0.25">
      <c r="A299" s="1" t="s">
        <v>2253</v>
      </c>
      <c r="B299">
        <v>0.47571703960741801</v>
      </c>
      <c r="C299">
        <v>0.56109086540190301</v>
      </c>
      <c r="D299" s="1">
        <v>149.48552654867299</v>
      </c>
      <c r="E299" s="1">
        <v>90.647090807038794</v>
      </c>
      <c r="F299">
        <v>1.64909348129973</v>
      </c>
      <c r="G299">
        <v>5.1229250565120801E-2</v>
      </c>
      <c r="H299">
        <v>0.114391058617389</v>
      </c>
      <c r="I299" s="1">
        <v>64.401005172413804</v>
      </c>
      <c r="J299" s="1">
        <v>142.34243729411801</v>
      </c>
      <c r="K299">
        <v>0.45243713959558002</v>
      </c>
    </row>
    <row r="300" spans="1:11" ht="15" x14ac:dyDescent="0.25">
      <c r="A300" s="1" t="s">
        <v>2252</v>
      </c>
      <c r="B300">
        <v>2.0918250728192499E-2</v>
      </c>
      <c r="C300">
        <v>4.1968166291810202E-2</v>
      </c>
      <c r="D300" s="1">
        <v>1745.1171681415899</v>
      </c>
      <c r="E300" s="1">
        <v>1820.4796723300999</v>
      </c>
      <c r="F300">
        <v>0.95860294111823596</v>
      </c>
      <c r="G300">
        <v>0.84803469636800699</v>
      </c>
      <c r="H300">
        <v>0.89618254278425902</v>
      </c>
      <c r="I300" s="1">
        <v>2113.5560689655199</v>
      </c>
      <c r="J300" s="1">
        <v>1876.57239470588</v>
      </c>
      <c r="K300">
        <v>1.1262853886842901</v>
      </c>
    </row>
    <row r="301" spans="1:11" ht="15" x14ac:dyDescent="0.25">
      <c r="A301" s="1" t="s">
        <v>2251</v>
      </c>
      <c r="B301">
        <v>0.88070011207418897</v>
      </c>
      <c r="C301">
        <v>0.91309762680899798</v>
      </c>
      <c r="D301" s="1">
        <v>40828.208053097303</v>
      </c>
      <c r="E301" s="1">
        <v>41294.970706917498</v>
      </c>
      <c r="F301">
        <v>0.98869686439220705</v>
      </c>
      <c r="G301">
        <v>0.19876629263223</v>
      </c>
      <c r="H301">
        <v>0.31619092090591699</v>
      </c>
      <c r="I301" s="1">
        <v>43532.700689655197</v>
      </c>
      <c r="J301" s="1">
        <v>41626.016770588198</v>
      </c>
      <c r="K301">
        <v>1.04580510140029</v>
      </c>
    </row>
    <row r="302" spans="1:11" ht="15" x14ac:dyDescent="0.25">
      <c r="A302" s="2" t="s">
        <v>2250</v>
      </c>
      <c r="B302">
        <v>1.2292108303341199E-6</v>
      </c>
      <c r="C302">
        <v>1.5440825701241401E-5</v>
      </c>
      <c r="D302" s="1">
        <v>48.3475415929204</v>
      </c>
      <c r="E302" s="1">
        <v>105.267391565534</v>
      </c>
      <c r="F302">
        <v>0.45928317282205799</v>
      </c>
      <c r="G302">
        <v>1.07967840692235E-4</v>
      </c>
      <c r="H302">
        <v>1.07127624033152E-3</v>
      </c>
      <c r="I302" s="1">
        <v>50.281181034482799</v>
      </c>
      <c r="J302" s="1">
        <v>103.940429117647</v>
      </c>
      <c r="K302">
        <v>0.48374998507626898</v>
      </c>
    </row>
    <row r="303" spans="1:11" ht="15" x14ac:dyDescent="0.25">
      <c r="A303" s="1" t="s">
        <v>2249</v>
      </c>
      <c r="B303">
        <v>0.180557670965591</v>
      </c>
      <c r="C303">
        <v>0.25256284199794599</v>
      </c>
      <c r="D303" s="1">
        <v>1635.18071946903</v>
      </c>
      <c r="E303" s="1">
        <v>522.166692081311</v>
      </c>
      <c r="F303">
        <v>3.13153011148861</v>
      </c>
      <c r="G303">
        <v>0.25176375687665298</v>
      </c>
      <c r="H303">
        <v>0.37853630898317497</v>
      </c>
      <c r="I303" s="1">
        <v>1656.4349310344801</v>
      </c>
      <c r="J303" s="1">
        <v>450.30108847058801</v>
      </c>
      <c r="K303">
        <v>3.6785052789022399</v>
      </c>
    </row>
    <row r="304" spans="1:11" ht="15" x14ac:dyDescent="0.25">
      <c r="A304" s="2" t="s">
        <v>2248</v>
      </c>
      <c r="B304">
        <v>2.96716575210806E-5</v>
      </c>
      <c r="C304">
        <v>1.9806996512763199E-4</v>
      </c>
      <c r="D304" s="1">
        <v>31.309006194690301</v>
      </c>
      <c r="E304" s="1">
        <v>56.1640192961165</v>
      </c>
      <c r="F304">
        <v>0.55745665262342003</v>
      </c>
      <c r="G304">
        <v>2.9543025635589298E-6</v>
      </c>
      <c r="H304">
        <v>8.4636609751125196E-5</v>
      </c>
      <c r="I304" s="1">
        <v>10.3672035098522</v>
      </c>
      <c r="J304" s="1">
        <v>128.22120064705899</v>
      </c>
      <c r="K304">
        <v>8.0854051104925606E-2</v>
      </c>
    </row>
    <row r="305" spans="1:11" ht="15" x14ac:dyDescent="0.25">
      <c r="A305" s="2" t="s">
        <v>2247</v>
      </c>
      <c r="B305">
        <v>2.9863583855730602E-3</v>
      </c>
      <c r="C305">
        <v>8.4519576950180999E-3</v>
      </c>
      <c r="D305" s="1">
        <v>79.247471681415902</v>
      </c>
      <c r="E305" s="1">
        <v>130.95285318568</v>
      </c>
      <c r="F305">
        <v>0.60516032872571301</v>
      </c>
      <c r="G305">
        <v>1.99637864622022E-4</v>
      </c>
      <c r="H305">
        <v>1.70831058653072E-3</v>
      </c>
      <c r="I305" s="1">
        <v>22.056562315270899</v>
      </c>
      <c r="J305" s="1">
        <v>134.30560664705899</v>
      </c>
      <c r="K305">
        <v>0.16422666831201799</v>
      </c>
    </row>
    <row r="306" spans="1:11" ht="15" x14ac:dyDescent="0.25">
      <c r="A306" s="1" t="s">
        <v>2246</v>
      </c>
      <c r="B306">
        <v>0.34678834606077302</v>
      </c>
      <c r="C306">
        <v>0.43306086310233699</v>
      </c>
      <c r="D306" s="1">
        <v>284.89772035398198</v>
      </c>
      <c r="E306" s="1">
        <v>354.96135543082499</v>
      </c>
      <c r="F306">
        <v>0.802616160872484</v>
      </c>
      <c r="G306">
        <v>8.8799375325924204E-2</v>
      </c>
      <c r="H306">
        <v>0.17298579608946299</v>
      </c>
      <c r="I306" s="1">
        <v>203.5446</v>
      </c>
      <c r="J306" s="1">
        <v>358.74064264705902</v>
      </c>
      <c r="K306">
        <v>0.56738650658061596</v>
      </c>
    </row>
    <row r="307" spans="1:11" ht="15" x14ac:dyDescent="0.25">
      <c r="A307" s="1" t="s">
        <v>2245</v>
      </c>
      <c r="B307">
        <v>0.90822188915568203</v>
      </c>
      <c r="C307">
        <v>0.93385718441410903</v>
      </c>
      <c r="D307" s="1">
        <v>376.601460176991</v>
      </c>
      <c r="E307" s="1">
        <v>377.88821777912602</v>
      </c>
      <c r="F307">
        <v>0.99659487239454703</v>
      </c>
      <c r="G307">
        <v>0.993996692092456</v>
      </c>
      <c r="H307">
        <v>0.99751734153316096</v>
      </c>
      <c r="I307" s="1">
        <v>367.74065517241399</v>
      </c>
      <c r="J307" s="1">
        <v>385.91444447058802</v>
      </c>
      <c r="K307">
        <v>0.95290720635475101</v>
      </c>
    </row>
    <row r="308" spans="1:11" ht="15" x14ac:dyDescent="0.25">
      <c r="A308" s="1" t="s">
        <v>2244</v>
      </c>
      <c r="B308">
        <v>4.7473886625104302E-2</v>
      </c>
      <c r="C308">
        <v>8.2633727572707094E-2</v>
      </c>
      <c r="D308" s="1">
        <v>4788.8986371681403</v>
      </c>
      <c r="E308" s="1">
        <v>5297.2522875606801</v>
      </c>
      <c r="F308">
        <v>0.90403446488922501</v>
      </c>
      <c r="G308">
        <v>0.38342490895727099</v>
      </c>
      <c r="H308">
        <v>0.51513883974765096</v>
      </c>
      <c r="I308" s="1">
        <v>4828.4213275862103</v>
      </c>
      <c r="J308" s="1">
        <v>5232.8922805294096</v>
      </c>
      <c r="K308">
        <v>0.92270604261277001</v>
      </c>
    </row>
    <row r="309" spans="1:11" ht="15" x14ac:dyDescent="0.25">
      <c r="A309" s="1" t="s">
        <v>2243</v>
      </c>
      <c r="B309">
        <v>0.76147171589004004</v>
      </c>
      <c r="C309">
        <v>0.81620549622513805</v>
      </c>
      <c r="D309" s="1">
        <v>165.48333893805301</v>
      </c>
      <c r="E309" s="1">
        <v>134.203751031553</v>
      </c>
      <c r="F309">
        <v>1.2330753623953901</v>
      </c>
      <c r="G309">
        <v>0.273298371747345</v>
      </c>
      <c r="H309">
        <v>0.40136126777477898</v>
      </c>
      <c r="I309" s="1">
        <v>212.75086724137901</v>
      </c>
      <c r="J309" s="1">
        <v>129.00364864705901</v>
      </c>
      <c r="K309">
        <v>1.6491848833163201</v>
      </c>
    </row>
    <row r="310" spans="1:11" ht="15" x14ac:dyDescent="0.25">
      <c r="A310" s="1" t="s">
        <v>2242</v>
      </c>
      <c r="B310">
        <v>7.61242680030466E-2</v>
      </c>
      <c r="C310">
        <v>0.123878036635462</v>
      </c>
      <c r="D310" s="1">
        <v>98.015047787610598</v>
      </c>
      <c r="E310" s="1">
        <v>97.155645843446607</v>
      </c>
      <c r="F310">
        <v>1.0088456202076901</v>
      </c>
      <c r="G310">
        <v>0.72299219081487898</v>
      </c>
      <c r="H310">
        <v>0.80183261109771198</v>
      </c>
      <c r="I310" s="1">
        <v>106.684248275862</v>
      </c>
      <c r="J310" s="1">
        <v>98.510568176470599</v>
      </c>
      <c r="K310">
        <v>1.08297262162522</v>
      </c>
    </row>
    <row r="311" spans="1:11" ht="15" x14ac:dyDescent="0.25">
      <c r="A311" s="2" t="s">
        <v>2241</v>
      </c>
      <c r="B311">
        <v>1.2722297574181E-3</v>
      </c>
      <c r="C311">
        <v>4.2686656334423199E-3</v>
      </c>
      <c r="D311" s="1">
        <v>43.640161946902701</v>
      </c>
      <c r="E311" s="1">
        <v>57.332603640776703</v>
      </c>
      <c r="F311">
        <v>0.76117530298003799</v>
      </c>
      <c r="G311">
        <v>4.77827146009758E-4</v>
      </c>
      <c r="H311">
        <v>3.2666467086457998E-3</v>
      </c>
      <c r="I311" s="1">
        <v>14.6247176724138</v>
      </c>
      <c r="J311" s="1">
        <v>60.596620647058799</v>
      </c>
      <c r="K311">
        <v>0.24134543339626999</v>
      </c>
    </row>
    <row r="312" spans="1:11" ht="15" x14ac:dyDescent="0.25">
      <c r="A312" s="1" t="s">
        <v>2240</v>
      </c>
      <c r="B312">
        <v>0.75143384640546296</v>
      </c>
      <c r="C312">
        <v>0.80816377407588802</v>
      </c>
      <c r="D312" s="1">
        <v>757.28785840707997</v>
      </c>
      <c r="E312" s="1">
        <v>538.95905418689301</v>
      </c>
      <c r="F312">
        <v>1.40509348998612</v>
      </c>
      <c r="G312">
        <v>2.2790245258051899E-3</v>
      </c>
      <c r="H312">
        <v>1.03407696455573E-2</v>
      </c>
      <c r="I312" s="1">
        <v>955.65897586206904</v>
      </c>
      <c r="J312" s="1">
        <v>576.26493705882399</v>
      </c>
      <c r="K312">
        <v>1.65836738348097</v>
      </c>
    </row>
    <row r="313" spans="1:11" ht="15" x14ac:dyDescent="0.25">
      <c r="A313" s="1" t="s">
        <v>2239</v>
      </c>
      <c r="B313">
        <v>0.38970444846479102</v>
      </c>
      <c r="C313">
        <v>0.47603932613804301</v>
      </c>
      <c r="D313" s="1">
        <v>275.395513274336</v>
      </c>
      <c r="E313" s="1">
        <v>262.90900709951501</v>
      </c>
      <c r="F313">
        <v>1.0474936416693199</v>
      </c>
      <c r="G313">
        <v>0.101167755259602</v>
      </c>
      <c r="H313">
        <v>0.19074413988588401</v>
      </c>
      <c r="I313" s="1">
        <v>233.92070689655199</v>
      </c>
      <c r="J313" s="1">
        <v>266.95249617647102</v>
      </c>
      <c r="K313">
        <v>0.87626341857435597</v>
      </c>
    </row>
    <row r="314" spans="1:11" ht="15" x14ac:dyDescent="0.25">
      <c r="A314" s="1" t="s">
        <v>2238</v>
      </c>
      <c r="B314">
        <v>0.82351064831458098</v>
      </c>
      <c r="C314">
        <v>0.86703226804384104</v>
      </c>
      <c r="D314" s="1">
        <v>220.95017787610601</v>
      </c>
      <c r="E314" s="1">
        <v>197.79689262742701</v>
      </c>
      <c r="F314">
        <v>1.1170558593773801</v>
      </c>
      <c r="G314">
        <v>0.70303387428089503</v>
      </c>
      <c r="H314">
        <v>0.78836252392976303</v>
      </c>
      <c r="I314" s="1">
        <v>222.08805172413801</v>
      </c>
      <c r="J314" s="1">
        <v>188.71594523529399</v>
      </c>
      <c r="K314">
        <v>1.1768377677213999</v>
      </c>
    </row>
    <row r="315" spans="1:11" ht="15" x14ac:dyDescent="0.25">
      <c r="A315" s="1" t="s">
        <v>2237</v>
      </c>
      <c r="B315">
        <v>0.32712103588789498</v>
      </c>
      <c r="C315">
        <v>0.41203491638717898</v>
      </c>
      <c r="D315" s="1">
        <v>231.012567256637</v>
      </c>
      <c r="E315" s="1">
        <v>271.26383498179598</v>
      </c>
      <c r="F315">
        <v>0.85161579785281705</v>
      </c>
      <c r="G315">
        <v>0.33766379591374901</v>
      </c>
      <c r="H315">
        <v>0.47000146265287102</v>
      </c>
      <c r="I315" s="1">
        <v>304.84084655172398</v>
      </c>
      <c r="J315" s="1">
        <v>271.151642058824</v>
      </c>
      <c r="K315">
        <v>1.1242448846597499</v>
      </c>
    </row>
    <row r="316" spans="1:11" ht="15" x14ac:dyDescent="0.25">
      <c r="A316" s="2" t="s">
        <v>2236</v>
      </c>
      <c r="B316">
        <v>6.1476949631018802E-9</v>
      </c>
      <c r="C316">
        <v>2.2079749515365899E-7</v>
      </c>
      <c r="D316" s="1">
        <v>261.99460530973499</v>
      </c>
      <c r="E316" s="1">
        <v>456.104344902913</v>
      </c>
      <c r="F316">
        <v>0.57441813093340099</v>
      </c>
      <c r="G316">
        <v>2.7579116127049198E-3</v>
      </c>
      <c r="H316">
        <v>1.20629067108019E-2</v>
      </c>
      <c r="I316" s="1">
        <v>357.87179827586198</v>
      </c>
      <c r="J316" s="1">
        <v>454.32647611764702</v>
      </c>
      <c r="K316">
        <v>0.78769743144617399</v>
      </c>
    </row>
    <row r="317" spans="1:11" ht="15" x14ac:dyDescent="0.25">
      <c r="A317" s="2" t="s">
        <v>2235</v>
      </c>
      <c r="B317">
        <v>1.0785369269109999E-3</v>
      </c>
      <c r="C317">
        <v>3.73540013196346E-3</v>
      </c>
      <c r="D317" s="1">
        <v>16.554819469026501</v>
      </c>
      <c r="E317" s="1">
        <v>31.053989714805802</v>
      </c>
      <c r="F317">
        <v>0.533097989052711</v>
      </c>
      <c r="G317">
        <v>2.70378379127957E-6</v>
      </c>
      <c r="H317">
        <v>8.3222949684434795E-5</v>
      </c>
      <c r="I317" s="1">
        <v>3.4121944581280799</v>
      </c>
      <c r="J317" s="1">
        <v>32.4120710588235</v>
      </c>
      <c r="K317">
        <v>0.105275421985081</v>
      </c>
    </row>
    <row r="318" spans="1:11" ht="15" x14ac:dyDescent="0.25">
      <c r="A318" s="1" t="s">
        <v>2234</v>
      </c>
      <c r="B318">
        <v>2.6430061020534999E-2</v>
      </c>
      <c r="C318">
        <v>5.0894339378122898E-2</v>
      </c>
      <c r="D318" s="1">
        <v>4585.6212389380498</v>
      </c>
      <c r="E318" s="1">
        <v>6778.3350442354404</v>
      </c>
      <c r="F318">
        <v>0.67651144551165898</v>
      </c>
      <c r="G318">
        <v>0.18298029232556101</v>
      </c>
      <c r="H318">
        <v>0.296442023780293</v>
      </c>
      <c r="I318" s="1">
        <v>3900.3013793103501</v>
      </c>
      <c r="J318" s="1">
        <v>7253.8291728235299</v>
      </c>
      <c r="K318">
        <v>0.53768861747155905</v>
      </c>
    </row>
    <row r="319" spans="1:11" ht="15" x14ac:dyDescent="0.25">
      <c r="A319" s="2" t="s">
        <v>2233</v>
      </c>
      <c r="B319">
        <v>2.5478852280663001E-4</v>
      </c>
      <c r="C319">
        <v>1.13585792509949E-3</v>
      </c>
      <c r="D319" s="1">
        <v>55.111408849557499</v>
      </c>
      <c r="E319" s="1">
        <v>89.264961559466002</v>
      </c>
      <c r="F319">
        <v>0.61739127969985996</v>
      </c>
      <c r="G319">
        <v>2.5594367414279701E-5</v>
      </c>
      <c r="H319">
        <v>3.7294649660807598E-4</v>
      </c>
      <c r="I319" s="1">
        <v>34.607789655172397</v>
      </c>
      <c r="J319" s="1">
        <v>84.730188882352905</v>
      </c>
      <c r="K319">
        <v>0.40844697871764402</v>
      </c>
    </row>
    <row r="320" spans="1:11" ht="15" x14ac:dyDescent="0.25">
      <c r="A320" s="2" t="s">
        <v>2232</v>
      </c>
      <c r="B320">
        <v>1.2522826710567399E-4</v>
      </c>
      <c r="C320">
        <v>6.2349100483041905E-4</v>
      </c>
      <c r="D320" s="1">
        <v>157.14679380531001</v>
      </c>
      <c r="E320" s="1">
        <v>185.435452912621</v>
      </c>
      <c r="F320">
        <v>0.84744740737014601</v>
      </c>
      <c r="G320">
        <v>4.8070780941278498E-4</v>
      </c>
      <c r="H320">
        <v>3.2675408167523899E-3</v>
      </c>
      <c r="I320" s="1">
        <v>162.772712068966</v>
      </c>
      <c r="J320" s="1">
        <v>194.301069352941</v>
      </c>
      <c r="K320">
        <v>0.837734514848678</v>
      </c>
    </row>
    <row r="321" spans="1:11" ht="15" x14ac:dyDescent="0.25">
      <c r="A321" s="1" t="s">
        <v>2231</v>
      </c>
      <c r="B321">
        <v>1.9329472735661001E-6</v>
      </c>
      <c r="C321">
        <v>2.2202772736907799E-5</v>
      </c>
      <c r="D321" s="1">
        <v>271.16259292035397</v>
      </c>
      <c r="E321" s="1">
        <v>380.21623771237898</v>
      </c>
      <c r="F321">
        <v>0.71317993821578896</v>
      </c>
      <c r="G321">
        <v>4.8760388618575401E-2</v>
      </c>
      <c r="H321">
        <v>0.110662901327527</v>
      </c>
      <c r="I321" s="1">
        <v>332.01212931034502</v>
      </c>
      <c r="J321" s="1">
        <v>386.615392176471</v>
      </c>
      <c r="K321">
        <v>0.85876593645500299</v>
      </c>
    </row>
    <row r="322" spans="1:11" ht="15" x14ac:dyDescent="0.25">
      <c r="A322" s="1" t="s">
        <v>2230</v>
      </c>
      <c r="B322">
        <v>0.104639010794597</v>
      </c>
      <c r="C322">
        <v>0.16045067800734999</v>
      </c>
      <c r="D322" s="1">
        <v>9721.7198230088507</v>
      </c>
      <c r="E322" s="1">
        <v>8429.0066677791292</v>
      </c>
      <c r="F322">
        <v>1.1533648276933099</v>
      </c>
      <c r="G322">
        <v>3.4747420047986602E-2</v>
      </c>
      <c r="H322">
        <v>8.6613803638676198E-2</v>
      </c>
      <c r="I322" s="1">
        <v>11006.165344827599</v>
      </c>
      <c r="J322" s="1">
        <v>8505.1891764705906</v>
      </c>
      <c r="K322">
        <v>1.29405297359827</v>
      </c>
    </row>
    <row r="323" spans="1:11" ht="15" x14ac:dyDescent="0.25">
      <c r="A323" s="2" t="s">
        <v>2229</v>
      </c>
      <c r="B323">
        <v>4.52048596925847E-7</v>
      </c>
      <c r="C323">
        <v>6.9862055888540003E-6</v>
      </c>
      <c r="D323" s="1">
        <v>32.575121238938102</v>
      </c>
      <c r="E323" s="1">
        <v>94.094312530339806</v>
      </c>
      <c r="F323">
        <v>0.34619649544104503</v>
      </c>
      <c r="G323">
        <v>2.080097271946E-6</v>
      </c>
      <c r="H323">
        <v>6.7710065391818195E-5</v>
      </c>
      <c r="I323" s="1">
        <v>9.4494986761083695</v>
      </c>
      <c r="J323" s="1">
        <v>97.174044647058807</v>
      </c>
      <c r="K323">
        <v>9.7243031412651906E-2</v>
      </c>
    </row>
    <row r="324" spans="1:11" ht="15" x14ac:dyDescent="0.25">
      <c r="A324" s="1" t="s">
        <v>2228</v>
      </c>
      <c r="B324">
        <v>0.93406155137580804</v>
      </c>
      <c r="C324">
        <v>0.95122082907680106</v>
      </c>
      <c r="D324" s="1">
        <v>896.97811858407101</v>
      </c>
      <c r="E324" s="1">
        <v>801.29504811893196</v>
      </c>
      <c r="F324">
        <v>1.11941053509535</v>
      </c>
      <c r="G324">
        <v>0.77169041097302904</v>
      </c>
      <c r="H324">
        <v>0.83889744781695597</v>
      </c>
      <c r="I324" s="1">
        <v>736.47534482758601</v>
      </c>
      <c r="J324" s="1">
        <v>812.17170888235296</v>
      </c>
      <c r="K324">
        <v>0.90679758574829705</v>
      </c>
    </row>
    <row r="325" spans="1:11" ht="15" x14ac:dyDescent="0.25">
      <c r="A325" s="1" t="s">
        <v>2227</v>
      </c>
      <c r="B325">
        <v>5.3373837085704999E-2</v>
      </c>
      <c r="C325">
        <v>9.1016202472485999E-2</v>
      </c>
      <c r="D325" s="1">
        <v>1704.91327433628</v>
      </c>
      <c r="E325" s="1">
        <v>1954.36911574636</v>
      </c>
      <c r="F325">
        <v>0.87235991430676596</v>
      </c>
      <c r="G325">
        <v>0.43424527347584901</v>
      </c>
      <c r="H325">
        <v>0.56611730437802399</v>
      </c>
      <c r="I325" s="1">
        <v>1840.67</v>
      </c>
      <c r="J325" s="1">
        <v>1970.8902918823501</v>
      </c>
      <c r="K325">
        <v>0.93392818848481796</v>
      </c>
    </row>
    <row r="326" spans="1:11" ht="15" x14ac:dyDescent="0.25">
      <c r="A326" s="1" t="s">
        <v>2226</v>
      </c>
      <c r="B326">
        <v>0.90922242153940702</v>
      </c>
      <c r="C326">
        <v>0.93450913942986202</v>
      </c>
      <c r="D326" s="1">
        <v>8045.9852212389396</v>
      </c>
      <c r="E326" s="1">
        <v>7208.4986843143197</v>
      </c>
      <c r="F326">
        <v>1.1161804383410601</v>
      </c>
      <c r="G326">
        <v>0.28253428727373497</v>
      </c>
      <c r="H326">
        <v>0.41216386301374403</v>
      </c>
      <c r="I326" s="1">
        <v>9078.7649999999994</v>
      </c>
      <c r="J326" s="1">
        <v>7255.9903581764702</v>
      </c>
      <c r="K326">
        <v>1.2512096284374901</v>
      </c>
    </row>
    <row r="327" spans="1:11" ht="15" x14ac:dyDescent="0.25">
      <c r="A327" s="1" t="s">
        <v>2225</v>
      </c>
      <c r="B327">
        <v>0.11412134043479499</v>
      </c>
      <c r="C327">
        <v>0.17239894437720801</v>
      </c>
      <c r="D327" s="1">
        <v>47.686852212389397</v>
      </c>
      <c r="E327" s="1">
        <v>65.775419296116496</v>
      </c>
      <c r="F327">
        <v>0.72499503192380099</v>
      </c>
      <c r="G327">
        <v>0.53890556193482597</v>
      </c>
      <c r="H327">
        <v>0.66258880565757305</v>
      </c>
      <c r="I327" s="1">
        <v>51.139243103448301</v>
      </c>
      <c r="J327" s="1">
        <v>62.725134470588202</v>
      </c>
      <c r="K327">
        <v>0.81529108761699698</v>
      </c>
    </row>
    <row r="328" spans="1:11" ht="15" x14ac:dyDescent="0.25">
      <c r="A328" s="1" t="s">
        <v>2224</v>
      </c>
      <c r="B328">
        <v>0.80596976430370304</v>
      </c>
      <c r="C328">
        <v>0.85299554532649402</v>
      </c>
      <c r="D328" s="1">
        <v>82.761898230088505</v>
      </c>
      <c r="E328" s="1">
        <v>51.829016929611598</v>
      </c>
      <c r="F328">
        <v>1.59682554547555</v>
      </c>
      <c r="G328">
        <v>0.97831431061231</v>
      </c>
      <c r="H328">
        <v>0.98721863556050304</v>
      </c>
      <c r="I328" s="1">
        <v>60.751125862069003</v>
      </c>
      <c r="J328" s="1">
        <v>45.862926882352902</v>
      </c>
      <c r="K328">
        <v>1.3246238300034201</v>
      </c>
    </row>
    <row r="329" spans="1:11" ht="15" x14ac:dyDescent="0.25">
      <c r="A329" s="1" t="s">
        <v>2223</v>
      </c>
      <c r="B329">
        <v>3.4767870071067297E-2</v>
      </c>
      <c r="C329">
        <v>6.4021437097626699E-2</v>
      </c>
      <c r="D329" s="1">
        <v>180.972247787611</v>
      </c>
      <c r="E329" s="1">
        <v>94.729554672330096</v>
      </c>
      <c r="F329">
        <v>1.91040956978627</v>
      </c>
      <c r="G329">
        <v>0.121703192541743</v>
      </c>
      <c r="H329">
        <v>0.21980810772911</v>
      </c>
      <c r="I329" s="1">
        <v>156.844117241379</v>
      </c>
      <c r="J329" s="1">
        <v>90.507120294117598</v>
      </c>
      <c r="K329">
        <v>1.73294782478648</v>
      </c>
    </row>
    <row r="330" spans="1:11" ht="15" x14ac:dyDescent="0.25">
      <c r="A330" s="1" t="s">
        <v>2222</v>
      </c>
      <c r="B330">
        <v>7.1101368231805906E-2</v>
      </c>
      <c r="C330">
        <v>0.116822480020042</v>
      </c>
      <c r="D330" s="1">
        <v>232.15874159291999</v>
      </c>
      <c r="E330" s="1">
        <v>50.556700910194202</v>
      </c>
      <c r="F330">
        <v>4.5920468981018496</v>
      </c>
      <c r="G330">
        <v>0.66180525430790504</v>
      </c>
      <c r="H330">
        <v>0.75847343752142005</v>
      </c>
      <c r="I330" s="1">
        <v>193.97002413793101</v>
      </c>
      <c r="J330" s="1">
        <v>48.727982705882397</v>
      </c>
      <c r="K330">
        <v>3.9806701071274899</v>
      </c>
    </row>
    <row r="331" spans="1:11" ht="15" x14ac:dyDescent="0.25">
      <c r="A331" s="1" t="s">
        <v>2221</v>
      </c>
      <c r="B331">
        <v>9.9526936616493297E-2</v>
      </c>
      <c r="C331">
        <v>0.15467159436691</v>
      </c>
      <c r="D331" s="1">
        <v>180.52646902654899</v>
      </c>
      <c r="E331" s="1">
        <v>93.689810103155295</v>
      </c>
      <c r="F331">
        <v>1.9268527583499599</v>
      </c>
      <c r="G331">
        <v>0.96735799078094198</v>
      </c>
      <c r="H331">
        <v>0.98082022922123402</v>
      </c>
      <c r="I331" s="1">
        <v>184.42158620689699</v>
      </c>
      <c r="J331" s="1">
        <v>90.1147081764706</v>
      </c>
      <c r="K331">
        <v>2.0465203731864299</v>
      </c>
    </row>
    <row r="332" spans="1:11" ht="15" x14ac:dyDescent="0.25">
      <c r="A332" s="2" t="s">
        <v>2220</v>
      </c>
      <c r="B332">
        <v>1.76438576327735E-4</v>
      </c>
      <c r="C332">
        <v>8.3318216599208002E-4</v>
      </c>
      <c r="D332" s="1">
        <v>126.14562654867299</v>
      </c>
      <c r="E332" s="1">
        <v>262.21008795509698</v>
      </c>
      <c r="F332">
        <v>0.481086092195945</v>
      </c>
      <c r="G332">
        <v>1.05390286872039E-4</v>
      </c>
      <c r="H332">
        <v>1.0539028687203899E-3</v>
      </c>
      <c r="I332" s="1">
        <v>92.680720689655203</v>
      </c>
      <c r="J332" s="1">
        <v>258.11454941176498</v>
      </c>
      <c r="K332">
        <v>0.35906817690390502</v>
      </c>
    </row>
    <row r="333" spans="1:11" ht="15" x14ac:dyDescent="0.25">
      <c r="A333" s="2" t="s">
        <v>2219</v>
      </c>
      <c r="B333">
        <v>7.2806132535488399E-4</v>
      </c>
      <c r="C333">
        <v>2.7382837458037701E-3</v>
      </c>
      <c r="D333" s="1">
        <v>60.718638938053097</v>
      </c>
      <c r="E333" s="1">
        <v>70.725955066747602</v>
      </c>
      <c r="F333">
        <v>0.85850574772373101</v>
      </c>
      <c r="G333">
        <v>4.1517714750130998E-5</v>
      </c>
      <c r="H333">
        <v>5.46366674978886E-4</v>
      </c>
      <c r="I333" s="1">
        <v>16.835606403940901</v>
      </c>
      <c r="J333" s="1">
        <v>68.597402235294098</v>
      </c>
      <c r="K333">
        <v>0.245426296847124</v>
      </c>
    </row>
    <row r="334" spans="1:11" ht="15" x14ac:dyDescent="0.25">
      <c r="A334" s="1" t="s">
        <v>2218</v>
      </c>
      <c r="B334">
        <v>0.77055146386728701</v>
      </c>
      <c r="C334">
        <v>0.822825055637179</v>
      </c>
      <c r="D334" s="1">
        <v>1024.3173362831899</v>
      </c>
      <c r="E334" s="1">
        <v>972.84116726334901</v>
      </c>
      <c r="F334">
        <v>1.0529132305992399</v>
      </c>
      <c r="G334">
        <v>7.9915541917446496E-4</v>
      </c>
      <c r="H334">
        <v>4.7586098110303796E-3</v>
      </c>
      <c r="I334" s="1">
        <v>1322.0881551724101</v>
      </c>
      <c r="J334" s="1">
        <v>975.948604058824</v>
      </c>
      <c r="K334">
        <v>1.3546698562547701</v>
      </c>
    </row>
    <row r="335" spans="1:11" ht="15" x14ac:dyDescent="0.25">
      <c r="A335" s="2" t="s">
        <v>2217</v>
      </c>
      <c r="B335">
        <v>2.7757664020168402E-3</v>
      </c>
      <c r="C335">
        <v>8.0160864384404701E-3</v>
      </c>
      <c r="D335" s="1">
        <v>89.257535398230104</v>
      </c>
      <c r="E335" s="1">
        <v>96.2798066140777</v>
      </c>
      <c r="F335">
        <v>0.927063924795827</v>
      </c>
      <c r="G335">
        <v>1.7117613024206101E-3</v>
      </c>
      <c r="H335">
        <v>8.3942140791779894E-3</v>
      </c>
      <c r="I335" s="1">
        <v>29.500604756773399</v>
      </c>
      <c r="J335" s="1">
        <v>99.380681411764698</v>
      </c>
      <c r="K335">
        <v>0.29684446048969299</v>
      </c>
    </row>
    <row r="336" spans="1:11" ht="15" x14ac:dyDescent="0.25">
      <c r="A336" s="1" t="s">
        <v>2216</v>
      </c>
      <c r="B336">
        <v>0.21807966092737899</v>
      </c>
      <c r="C336">
        <v>0.29564228355386302</v>
      </c>
      <c r="D336" s="1">
        <v>154.64900442477901</v>
      </c>
      <c r="E336" s="1">
        <v>96.702653155339803</v>
      </c>
      <c r="F336">
        <v>1.5992219383718</v>
      </c>
      <c r="G336">
        <v>0.34353554567743999</v>
      </c>
      <c r="H336">
        <v>0.47583685034083301</v>
      </c>
      <c r="I336" s="1">
        <v>134.84422241379301</v>
      </c>
      <c r="J336" s="1">
        <v>96.736910176470602</v>
      </c>
      <c r="K336">
        <v>1.39392732482158</v>
      </c>
    </row>
    <row r="337" spans="1:11" ht="15" x14ac:dyDescent="0.25">
      <c r="A337" s="1" t="s">
        <v>2215</v>
      </c>
      <c r="B337">
        <v>0.16587583364146</v>
      </c>
      <c r="C337">
        <v>0.234990764325402</v>
      </c>
      <c r="D337" s="1">
        <v>99.866469911504396</v>
      </c>
      <c r="E337" s="1">
        <v>108.763154338592</v>
      </c>
      <c r="F337">
        <v>0.91820130189134297</v>
      </c>
      <c r="G337">
        <v>0.61278794883986198</v>
      </c>
      <c r="H337">
        <v>0.715480434771816</v>
      </c>
      <c r="I337" s="1">
        <v>130.27450344827599</v>
      </c>
      <c r="J337" s="1">
        <v>110.420463411765</v>
      </c>
      <c r="K337">
        <v>1.1798039912445799</v>
      </c>
    </row>
    <row r="338" spans="1:11" ht="15" x14ac:dyDescent="0.25">
      <c r="A338" s="2" t="s">
        <v>2214</v>
      </c>
      <c r="B338">
        <v>4.7399565206125201E-7</v>
      </c>
      <c r="C338">
        <v>7.2812585105794702E-6</v>
      </c>
      <c r="D338" s="1">
        <v>59.033453097345102</v>
      </c>
      <c r="E338" s="1">
        <v>129.759192415049</v>
      </c>
      <c r="F338">
        <v>0.45494621227697202</v>
      </c>
      <c r="G338">
        <v>6.2551774042311696E-5</v>
      </c>
      <c r="H338">
        <v>7.2298009259432795E-4</v>
      </c>
      <c r="I338" s="1">
        <v>55.658582758620703</v>
      </c>
      <c r="J338" s="1">
        <v>125.69146282352899</v>
      </c>
      <c r="K338">
        <v>0.44281911840556099</v>
      </c>
    </row>
    <row r="339" spans="1:11" ht="15" x14ac:dyDescent="0.25">
      <c r="A339" s="2" t="s">
        <v>2213</v>
      </c>
      <c r="B339">
        <v>1.3665802683198301E-4</v>
      </c>
      <c r="C339">
        <v>6.7014993927222704E-4</v>
      </c>
      <c r="D339" s="1">
        <v>79.407980530973404</v>
      </c>
      <c r="E339" s="1">
        <v>157.59501046723301</v>
      </c>
      <c r="F339">
        <v>0.50387369686100503</v>
      </c>
      <c r="G339">
        <v>4.1981796180138898E-4</v>
      </c>
      <c r="H339">
        <v>2.9410324247075401E-3</v>
      </c>
      <c r="I339" s="1">
        <v>22.101235960591101</v>
      </c>
      <c r="J339" s="1">
        <v>149.29601782352901</v>
      </c>
      <c r="K339">
        <v>0.14803633936650101</v>
      </c>
    </row>
    <row r="340" spans="1:11" ht="15" x14ac:dyDescent="0.25">
      <c r="A340" s="1" t="s">
        <v>2212</v>
      </c>
      <c r="B340">
        <v>0.150127152708629</v>
      </c>
      <c r="C340">
        <v>0.21702054388152101</v>
      </c>
      <c r="D340" s="1">
        <v>1532.38084778761</v>
      </c>
      <c r="E340" s="1">
        <v>927.90048231189303</v>
      </c>
      <c r="F340">
        <v>1.65144956490338</v>
      </c>
      <c r="G340">
        <v>7.5022266455969499E-3</v>
      </c>
      <c r="H340">
        <v>2.6681559199821799E-2</v>
      </c>
      <c r="I340" s="1">
        <v>1883.41965</v>
      </c>
      <c r="J340" s="1">
        <v>929.74488364705905</v>
      </c>
      <c r="K340">
        <v>2.0257381171187698</v>
      </c>
    </row>
    <row r="341" spans="1:11" ht="15" x14ac:dyDescent="0.25">
      <c r="A341" s="1" t="s">
        <v>2211</v>
      </c>
      <c r="B341">
        <v>0.71348041699064801</v>
      </c>
      <c r="C341">
        <v>0.77420215460687403</v>
      </c>
      <c r="D341" s="1">
        <v>4327.1367256637204</v>
      </c>
      <c r="E341" s="1">
        <v>4458.8157581917503</v>
      </c>
      <c r="F341">
        <v>0.97046771168193902</v>
      </c>
      <c r="G341">
        <v>9.0471866922939605E-3</v>
      </c>
      <c r="H341">
        <v>3.1092083646023699E-2</v>
      </c>
      <c r="I341" s="1">
        <v>3269.6687931034498</v>
      </c>
      <c r="J341" s="1">
        <v>4554.8039329411804</v>
      </c>
      <c r="K341">
        <v>0.71785061250531701</v>
      </c>
    </row>
    <row r="342" spans="1:11" ht="15" x14ac:dyDescent="0.25">
      <c r="A342" s="1" t="s">
        <v>2210</v>
      </c>
      <c r="B342">
        <v>1.7074444710133099E-2</v>
      </c>
      <c r="C342">
        <v>3.5312111930932102E-2</v>
      </c>
      <c r="D342" s="1">
        <v>315.70524159292</v>
      </c>
      <c r="E342" s="1">
        <v>468.45730449029099</v>
      </c>
      <c r="F342">
        <v>0.67392532588733101</v>
      </c>
      <c r="G342">
        <v>6.1654754615799098E-2</v>
      </c>
      <c r="H342">
        <v>0.13200640157035101</v>
      </c>
      <c r="I342" s="1">
        <v>297.26149137930997</v>
      </c>
      <c r="J342" s="1">
        <v>454.82350841176498</v>
      </c>
      <c r="K342">
        <v>0.65357547682032102</v>
      </c>
    </row>
    <row r="343" spans="1:11" ht="15" x14ac:dyDescent="0.25">
      <c r="A343" s="1" t="s">
        <v>2209</v>
      </c>
      <c r="B343">
        <v>0.137754242403656</v>
      </c>
      <c r="C343">
        <v>0.20188121731570199</v>
      </c>
      <c r="D343" s="1">
        <v>267.19836283185799</v>
      </c>
      <c r="E343" s="1">
        <v>277.39069329490297</v>
      </c>
      <c r="F343">
        <v>0.96325640798551004</v>
      </c>
      <c r="G343">
        <v>9.8141089678348697E-2</v>
      </c>
      <c r="H343">
        <v>0.18650852928462699</v>
      </c>
      <c r="I343" s="1">
        <v>202.18263103448299</v>
      </c>
      <c r="J343" s="1">
        <v>281.54118688235297</v>
      </c>
      <c r="K343">
        <v>0.718128076653198</v>
      </c>
    </row>
    <row r="344" spans="1:11" ht="15" x14ac:dyDescent="0.25">
      <c r="A344" s="2" t="s">
        <v>2208</v>
      </c>
      <c r="B344">
        <v>5.9532044706576395E-4</v>
      </c>
      <c r="C344">
        <v>2.3212035780087099E-3</v>
      </c>
      <c r="D344" s="1">
        <v>111.852552212389</v>
      </c>
      <c r="E344" s="1">
        <v>127.301083950243</v>
      </c>
      <c r="F344">
        <v>0.87864571723606399</v>
      </c>
      <c r="G344">
        <v>2.7387743820732798E-7</v>
      </c>
      <c r="H344">
        <v>1.6241569009969401E-5</v>
      </c>
      <c r="I344" s="1">
        <v>24.677735098522199</v>
      </c>
      <c r="J344" s="1">
        <v>131.456115176471</v>
      </c>
      <c r="K344">
        <v>0.18772603363026499</v>
      </c>
    </row>
    <row r="345" spans="1:11" ht="15" x14ac:dyDescent="0.25">
      <c r="A345" s="1" t="s">
        <v>2207</v>
      </c>
      <c r="B345">
        <v>7.7311126109404202E-2</v>
      </c>
      <c r="C345">
        <v>0.12548909712220299</v>
      </c>
      <c r="D345" s="1">
        <v>214.214647787611</v>
      </c>
      <c r="E345" s="1">
        <v>161.791383373786</v>
      </c>
      <c r="F345">
        <v>1.3240176536021799</v>
      </c>
      <c r="G345">
        <v>0.12813186448731301</v>
      </c>
      <c r="H345">
        <v>0.228967242076137</v>
      </c>
      <c r="I345" s="1">
        <v>178.19984655172399</v>
      </c>
      <c r="J345" s="1">
        <v>163.09207170588201</v>
      </c>
      <c r="K345">
        <v>1.0926334106116899</v>
      </c>
    </row>
    <row r="346" spans="1:11" ht="15" x14ac:dyDescent="0.25">
      <c r="A346" s="1" t="s">
        <v>2206</v>
      </c>
      <c r="B346">
        <v>7.4775070135474297E-2</v>
      </c>
      <c r="C346">
        <v>0.121915875220882</v>
      </c>
      <c r="D346" s="1">
        <v>139.960807964602</v>
      </c>
      <c r="E346" s="1">
        <v>157.14880467232999</v>
      </c>
      <c r="F346">
        <v>0.89062597871128002</v>
      </c>
      <c r="G346">
        <v>0.167081044246946</v>
      </c>
      <c r="H346">
        <v>0.27701314853629899</v>
      </c>
      <c r="I346" s="1">
        <v>119.392917241379</v>
      </c>
      <c r="J346" s="1">
        <v>171.061272</v>
      </c>
      <c r="K346">
        <v>0.69795410641737399</v>
      </c>
    </row>
    <row r="347" spans="1:11" ht="15" x14ac:dyDescent="0.25">
      <c r="A347" s="1" t="s">
        <v>2205</v>
      </c>
      <c r="B347">
        <v>3.8764413924961701E-3</v>
      </c>
      <c r="C347">
        <v>1.0460238678164299E-2</v>
      </c>
      <c r="D347" s="1">
        <v>120.874615044248</v>
      </c>
      <c r="E347" s="1">
        <v>147.022591959951</v>
      </c>
      <c r="F347">
        <v>0.82214993922276702</v>
      </c>
      <c r="G347">
        <v>0.15371925997919</v>
      </c>
      <c r="H347">
        <v>0.26184643483429099</v>
      </c>
      <c r="I347" s="1">
        <v>115.16636034482801</v>
      </c>
      <c r="J347" s="1">
        <v>145.82276694117601</v>
      </c>
      <c r="K347">
        <v>0.78976940816988195</v>
      </c>
    </row>
    <row r="348" spans="1:11" ht="15" x14ac:dyDescent="0.25">
      <c r="A348" s="1" t="s">
        <v>2204</v>
      </c>
      <c r="B348">
        <v>0.18808165236539501</v>
      </c>
      <c r="C348">
        <v>0.26051505352078103</v>
      </c>
      <c r="D348" s="1">
        <v>136.54180796460199</v>
      </c>
      <c r="E348" s="1">
        <v>115.17418841019401</v>
      </c>
      <c r="F348">
        <v>1.18552437702714</v>
      </c>
      <c r="G348">
        <v>4.6967937214825797E-2</v>
      </c>
      <c r="H348">
        <v>0.107436193617369</v>
      </c>
      <c r="I348" s="1">
        <v>136.654467241379</v>
      </c>
      <c r="J348" s="1">
        <v>112.887106411765</v>
      </c>
      <c r="K348">
        <v>1.21054096951446</v>
      </c>
    </row>
    <row r="349" spans="1:11" ht="15" x14ac:dyDescent="0.25">
      <c r="A349" s="1" t="s">
        <v>2203</v>
      </c>
      <c r="B349">
        <v>5.5842845245516297E-2</v>
      </c>
      <c r="C349">
        <v>9.4680355968129404E-2</v>
      </c>
      <c r="D349" s="1">
        <v>149.96096106194699</v>
      </c>
      <c r="E349" s="1">
        <v>120.053439987864</v>
      </c>
      <c r="F349">
        <v>1.2491184015810499</v>
      </c>
      <c r="G349">
        <v>0.468207360358254</v>
      </c>
      <c r="H349">
        <v>0.595901366229174</v>
      </c>
      <c r="I349" s="1">
        <v>175.14232758620699</v>
      </c>
      <c r="J349" s="1">
        <v>118.785092588235</v>
      </c>
      <c r="K349">
        <v>1.4744470351454999</v>
      </c>
    </row>
    <row r="350" spans="1:11" ht="15" x14ac:dyDescent="0.25">
      <c r="A350" s="1" t="s">
        <v>2202</v>
      </c>
      <c r="B350">
        <v>0.81191167872871095</v>
      </c>
      <c r="C350">
        <v>0.85675361024891905</v>
      </c>
      <c r="D350" s="1">
        <v>34.872083185840701</v>
      </c>
      <c r="E350" s="1">
        <v>42.050465807038798</v>
      </c>
      <c r="F350">
        <v>0.82929124604378301</v>
      </c>
      <c r="G350">
        <v>0.491357399360275</v>
      </c>
      <c r="H350">
        <v>0.61752654922065098</v>
      </c>
      <c r="I350" s="1">
        <v>33.777865517241402</v>
      </c>
      <c r="J350" s="1">
        <v>44.340337470588203</v>
      </c>
      <c r="K350">
        <v>0.76178638783809105</v>
      </c>
    </row>
    <row r="351" spans="1:11" ht="15" x14ac:dyDescent="0.25">
      <c r="A351" s="2" t="s">
        <v>2201</v>
      </c>
      <c r="B351">
        <v>2.5366174440258401E-2</v>
      </c>
      <c r="C351">
        <v>4.93172707548045E-2</v>
      </c>
      <c r="D351" s="1">
        <v>112.564859292035</v>
      </c>
      <c r="E351" s="1">
        <v>170.03965048543699</v>
      </c>
      <c r="F351">
        <v>0.66199182938026602</v>
      </c>
      <c r="G351">
        <v>4.1303079015593503E-3</v>
      </c>
      <c r="H351">
        <v>1.6456695545275499E-2</v>
      </c>
      <c r="I351" s="1">
        <v>91.785970689655201</v>
      </c>
      <c r="J351" s="1">
        <v>179.849966411765</v>
      </c>
      <c r="K351">
        <v>0.510347444155269</v>
      </c>
    </row>
    <row r="352" spans="1:11" ht="15" x14ac:dyDescent="0.25">
      <c r="A352" s="1" t="s">
        <v>2200</v>
      </c>
      <c r="B352">
        <v>1.1939610845586399E-3</v>
      </c>
      <c r="C352">
        <v>4.0379320498999203E-3</v>
      </c>
      <c r="D352" s="1">
        <v>42.092613274336301</v>
      </c>
      <c r="E352" s="1">
        <v>41.5226546419903</v>
      </c>
      <c r="F352">
        <v>1.0137264497479801</v>
      </c>
      <c r="G352">
        <v>0.64546002039311001</v>
      </c>
      <c r="H352">
        <v>0.74543616485617403</v>
      </c>
      <c r="I352" s="1">
        <v>61.403448275862097</v>
      </c>
      <c r="J352" s="1">
        <v>42.005869235294099</v>
      </c>
      <c r="K352">
        <v>1.4617825888071301</v>
      </c>
    </row>
    <row r="353" spans="1:11" ht="15" x14ac:dyDescent="0.25">
      <c r="A353" s="1" t="s">
        <v>2199</v>
      </c>
      <c r="B353">
        <v>0.89528832643216905</v>
      </c>
      <c r="C353">
        <v>0.92353771537299001</v>
      </c>
      <c r="D353" s="1">
        <v>513.174504424779</v>
      </c>
      <c r="E353" s="1">
        <v>442.12476204490298</v>
      </c>
      <c r="F353">
        <v>1.1607006629786101</v>
      </c>
      <c r="G353">
        <v>0.30309917860506802</v>
      </c>
      <c r="H353">
        <v>0.432272318480383</v>
      </c>
      <c r="I353" s="1">
        <v>545.37560344827602</v>
      </c>
      <c r="J353" s="1">
        <v>443.77038341176501</v>
      </c>
      <c r="K353">
        <v>1.2289589928362401</v>
      </c>
    </row>
    <row r="354" spans="1:11" ht="15" x14ac:dyDescent="0.25">
      <c r="A354" s="1" t="s">
        <v>2198</v>
      </c>
      <c r="B354">
        <v>0.41830656786725201</v>
      </c>
      <c r="C354">
        <v>0.50434125203853097</v>
      </c>
      <c r="D354" s="1">
        <v>78.494466371681398</v>
      </c>
      <c r="E354" s="1">
        <v>61.152301122572801</v>
      </c>
      <c r="F354">
        <v>1.28358974119957</v>
      </c>
      <c r="G354">
        <v>0.438178858452418</v>
      </c>
      <c r="H354">
        <v>0.56887900209902398</v>
      </c>
      <c r="I354" s="1">
        <v>68.4888310344828</v>
      </c>
      <c r="J354" s="1">
        <v>58.455684470588203</v>
      </c>
      <c r="K354">
        <v>1.17163679896594</v>
      </c>
    </row>
    <row r="355" spans="1:11" ht="15" x14ac:dyDescent="0.25">
      <c r="A355" s="1" t="s">
        <v>2197</v>
      </c>
      <c r="B355">
        <v>0.15799293497365</v>
      </c>
      <c r="C355">
        <v>0.226084166208085</v>
      </c>
      <c r="D355" s="1">
        <v>69.343401769911495</v>
      </c>
      <c r="E355" s="1">
        <v>85.105710649271799</v>
      </c>
      <c r="F355">
        <v>0.81479140754351698</v>
      </c>
      <c r="G355">
        <v>0.46294358237361599</v>
      </c>
      <c r="H355">
        <v>0.59113977719214905</v>
      </c>
      <c r="I355" s="1">
        <v>86.847515517241405</v>
      </c>
      <c r="J355" s="1">
        <v>78.427597352941206</v>
      </c>
      <c r="K355">
        <v>1.1073591241920699</v>
      </c>
    </row>
    <row r="356" spans="1:11" ht="15" x14ac:dyDescent="0.25">
      <c r="A356" s="1" t="s">
        <v>2196</v>
      </c>
      <c r="B356">
        <v>7.5838452523545004E-5</v>
      </c>
      <c r="C356">
        <v>4.23168608172953E-4</v>
      </c>
      <c r="D356" s="1">
        <v>1961.32598230089</v>
      </c>
      <c r="E356" s="1">
        <v>1586.5233648058299</v>
      </c>
      <c r="F356">
        <v>1.23624147353224</v>
      </c>
      <c r="G356">
        <v>3.00314060007075E-2</v>
      </c>
      <c r="H356">
        <v>7.75887389076029E-2</v>
      </c>
      <c r="I356" s="1">
        <v>1875.1443620689699</v>
      </c>
      <c r="J356" s="1">
        <v>1437.6212567647101</v>
      </c>
      <c r="K356">
        <v>1.3043382276420199</v>
      </c>
    </row>
    <row r="357" spans="1:11" ht="15" x14ac:dyDescent="0.25">
      <c r="A357" s="1" t="s">
        <v>2195</v>
      </c>
      <c r="B357">
        <v>2.3863005280884702E-6</v>
      </c>
      <c r="C357">
        <v>2.6342278556820801E-5</v>
      </c>
      <c r="D357" s="1">
        <v>221.30069911504401</v>
      </c>
      <c r="E357" s="1">
        <v>330.15816987257301</v>
      </c>
      <c r="F357">
        <v>0.67028690884874098</v>
      </c>
      <c r="G357">
        <v>2.7799093179962299E-2</v>
      </c>
      <c r="H357">
        <v>7.3231082240603096E-2</v>
      </c>
      <c r="I357" s="1">
        <v>255.46724137931</v>
      </c>
      <c r="J357" s="1">
        <v>335.81486547058802</v>
      </c>
      <c r="K357">
        <v>0.76073833426437498</v>
      </c>
    </row>
    <row r="358" spans="1:11" ht="15" x14ac:dyDescent="0.25">
      <c r="A358" s="1" t="s">
        <v>2194</v>
      </c>
      <c r="B358">
        <v>0.80908946248445801</v>
      </c>
      <c r="C358">
        <v>0.85502616217794003</v>
      </c>
      <c r="D358" s="1">
        <v>69.070468141592897</v>
      </c>
      <c r="E358" s="1">
        <v>45.0253233616505</v>
      </c>
      <c r="F358">
        <v>1.5340360265002</v>
      </c>
      <c r="G358">
        <v>0.12604996662743401</v>
      </c>
      <c r="H358">
        <v>0.22603896969054499</v>
      </c>
      <c r="I358" s="1">
        <v>49.223589655172397</v>
      </c>
      <c r="J358" s="1">
        <v>46.444208117647101</v>
      </c>
      <c r="K358">
        <v>1.05984344765842</v>
      </c>
    </row>
    <row r="359" spans="1:11" ht="15" x14ac:dyDescent="0.25">
      <c r="A359" s="1" t="s">
        <v>2193</v>
      </c>
      <c r="B359">
        <v>2.6862879324323699E-2</v>
      </c>
      <c r="C359">
        <v>5.1581583039928901E-2</v>
      </c>
      <c r="D359" s="1">
        <v>87.818197345132702</v>
      </c>
      <c r="E359" s="1">
        <v>84.265214411407797</v>
      </c>
      <c r="F359">
        <v>1.0421642899569199</v>
      </c>
      <c r="G359">
        <v>0.26841644476100601</v>
      </c>
      <c r="H359">
        <v>0.39701968337619697</v>
      </c>
      <c r="I359" s="1">
        <v>78.611003448275895</v>
      </c>
      <c r="J359" s="1">
        <v>80.362005470588201</v>
      </c>
      <c r="K359">
        <v>0.97821107111428196</v>
      </c>
    </row>
    <row r="360" spans="1:11" ht="15" x14ac:dyDescent="0.25">
      <c r="A360" s="1" t="s">
        <v>2192</v>
      </c>
      <c r="B360">
        <v>0.39426083361425701</v>
      </c>
      <c r="C360">
        <v>0.48007178461512101</v>
      </c>
      <c r="D360" s="1">
        <v>161.74497345132701</v>
      </c>
      <c r="E360" s="1">
        <v>96.667738895631103</v>
      </c>
      <c r="F360">
        <v>1.67320530405659</v>
      </c>
      <c r="G360">
        <v>0.59975838421392302</v>
      </c>
      <c r="H360">
        <v>0.706412877480602</v>
      </c>
      <c r="I360" s="1">
        <v>98.899155172413799</v>
      </c>
      <c r="J360" s="1">
        <v>91.559634705882402</v>
      </c>
      <c r="K360">
        <v>1.08016109380633</v>
      </c>
    </row>
    <row r="361" spans="1:11" ht="15" x14ac:dyDescent="0.25">
      <c r="A361" s="2" t="s">
        <v>2191</v>
      </c>
      <c r="B361">
        <v>1.3060636514044299E-4</v>
      </c>
      <c r="C361">
        <v>6.4170757438945997E-4</v>
      </c>
      <c r="D361" s="1">
        <v>334.00126017699102</v>
      </c>
      <c r="E361" s="1">
        <v>588.53226890169901</v>
      </c>
      <c r="F361">
        <v>0.56751562798806998</v>
      </c>
      <c r="G361">
        <v>2.3943244005139798E-3</v>
      </c>
      <c r="H361">
        <v>1.0730276311617999E-2</v>
      </c>
      <c r="I361" s="1">
        <v>323.95752413793099</v>
      </c>
      <c r="J361" s="1">
        <v>580.53560723529404</v>
      </c>
      <c r="K361">
        <v>0.55803213463636803</v>
      </c>
    </row>
    <row r="362" spans="1:11" ht="15" x14ac:dyDescent="0.25">
      <c r="A362" s="1" t="s">
        <v>2190</v>
      </c>
      <c r="B362">
        <v>0.50115082518404797</v>
      </c>
      <c r="C362">
        <v>0.58379835734094199</v>
      </c>
      <c r="D362" s="1">
        <v>386.64556017699101</v>
      </c>
      <c r="E362" s="1">
        <v>249.29422145024299</v>
      </c>
      <c r="F362">
        <v>1.55096078010843</v>
      </c>
      <c r="G362">
        <v>1.46342310619772E-2</v>
      </c>
      <c r="H362">
        <v>4.4691364321008099E-2</v>
      </c>
      <c r="I362" s="1">
        <v>532.20446724137901</v>
      </c>
      <c r="J362" s="1">
        <v>249.64726817647099</v>
      </c>
      <c r="K362">
        <v>2.1318257200602502</v>
      </c>
    </row>
    <row r="363" spans="1:11" ht="15" x14ac:dyDescent="0.25">
      <c r="A363" s="1" t="s">
        <v>2189</v>
      </c>
      <c r="B363">
        <v>0.116429738441005</v>
      </c>
      <c r="C363">
        <v>0.175678007706842</v>
      </c>
      <c r="D363" s="1">
        <v>1715.70252212389</v>
      </c>
      <c r="E363" s="1">
        <v>1224.2188055218401</v>
      </c>
      <c r="F363">
        <v>1.4014672167958899</v>
      </c>
      <c r="G363">
        <v>0.76214109223141502</v>
      </c>
      <c r="H363">
        <v>0.83160452939243001</v>
      </c>
      <c r="I363" s="1">
        <v>1624.8374137931</v>
      </c>
      <c r="J363" s="1">
        <v>1229.1603352941199</v>
      </c>
      <c r="K363">
        <v>1.3219084338613201</v>
      </c>
    </row>
    <row r="364" spans="1:11" ht="15" x14ac:dyDescent="0.25">
      <c r="A364" s="1" t="s">
        <v>2188</v>
      </c>
      <c r="B364">
        <v>7.6307838707351701E-3</v>
      </c>
      <c r="C364">
        <v>1.8084106756853801E-2</v>
      </c>
      <c r="D364" s="1">
        <v>168.71704513274301</v>
      </c>
      <c r="E364" s="1">
        <v>175.958593203883</v>
      </c>
      <c r="F364">
        <v>0.95884515817451799</v>
      </c>
      <c r="G364">
        <v>0.739878321256636</v>
      </c>
      <c r="H364">
        <v>0.81395786485313004</v>
      </c>
      <c r="I364" s="1">
        <v>177.67303448275899</v>
      </c>
      <c r="J364" s="1">
        <v>173.40361735294101</v>
      </c>
      <c r="K364">
        <v>1.0246212691234</v>
      </c>
    </row>
    <row r="365" spans="1:11" ht="15" x14ac:dyDescent="0.25">
      <c r="A365" s="1" t="s">
        <v>2187</v>
      </c>
      <c r="B365">
        <v>7.0479497731539198E-3</v>
      </c>
      <c r="C365">
        <v>1.7067684635842802E-2</v>
      </c>
      <c r="D365" s="1">
        <v>47.727772566371698</v>
      </c>
      <c r="E365" s="1">
        <v>56.6467643203883</v>
      </c>
      <c r="F365">
        <v>0.84255072887178994</v>
      </c>
      <c r="G365">
        <v>0.14314697874886201</v>
      </c>
      <c r="H365">
        <v>0.24933387691912501</v>
      </c>
      <c r="I365" s="1">
        <v>48.553172413793099</v>
      </c>
      <c r="J365" s="1">
        <v>59.244511058823498</v>
      </c>
      <c r="K365">
        <v>0.81953874791176795</v>
      </c>
    </row>
    <row r="366" spans="1:11" ht="15" x14ac:dyDescent="0.25">
      <c r="A366" s="1" t="s">
        <v>2186</v>
      </c>
      <c r="B366">
        <v>5.3596973008388001E-3</v>
      </c>
      <c r="C366">
        <v>1.3694617351842599E-2</v>
      </c>
      <c r="D366" s="1">
        <v>1791.6509380530999</v>
      </c>
      <c r="E366" s="1">
        <v>2024.98686647451</v>
      </c>
      <c r="F366">
        <v>0.88477163369081302</v>
      </c>
      <c r="G366">
        <v>0.47261743964564901</v>
      </c>
      <c r="H366">
        <v>0.59999061177539903</v>
      </c>
      <c r="I366" s="1">
        <v>2039.5435862069</v>
      </c>
      <c r="J366" s="1">
        <v>1994.6594784705901</v>
      </c>
      <c r="K366">
        <v>1.02250214045092</v>
      </c>
    </row>
    <row r="367" spans="1:11" ht="15" x14ac:dyDescent="0.25">
      <c r="A367" s="1" t="s">
        <v>2185</v>
      </c>
      <c r="B367">
        <v>3.6627805103038903E-2</v>
      </c>
      <c r="C367">
        <v>6.6759408880448998E-2</v>
      </c>
      <c r="D367" s="1">
        <v>176.58326637168099</v>
      </c>
      <c r="E367" s="1">
        <v>199.353935072816</v>
      </c>
      <c r="F367">
        <v>0.88577768132433898</v>
      </c>
      <c r="G367">
        <v>0.62586855281300302</v>
      </c>
      <c r="H367">
        <v>0.72775413117791099</v>
      </c>
      <c r="I367" s="1">
        <v>186.84535862069001</v>
      </c>
      <c r="J367" s="1">
        <v>201.564314411765</v>
      </c>
      <c r="K367">
        <v>0.92697638054617904</v>
      </c>
    </row>
    <row r="368" spans="1:11" ht="15" x14ac:dyDescent="0.25">
      <c r="A368" s="1" t="s">
        <v>2184</v>
      </c>
      <c r="B368">
        <v>0.59829911142206305</v>
      </c>
      <c r="C368">
        <v>0.67477343393465705</v>
      </c>
      <c r="D368" s="1">
        <v>1415.8883460177001</v>
      </c>
      <c r="E368" s="1">
        <v>1333.1243115898101</v>
      </c>
      <c r="F368">
        <v>1.06208275830571</v>
      </c>
      <c r="G368">
        <v>0.79535860236672096</v>
      </c>
      <c r="H368">
        <v>0.85793757869506604</v>
      </c>
      <c r="I368" s="1">
        <v>1501.29584827586</v>
      </c>
      <c r="J368" s="1">
        <v>1339.8718118823499</v>
      </c>
      <c r="K368">
        <v>1.1204772239866201</v>
      </c>
    </row>
    <row r="369" spans="1:11" ht="15" x14ac:dyDescent="0.25">
      <c r="A369" s="1" t="s">
        <v>2183</v>
      </c>
      <c r="B369">
        <v>0.49609310754689701</v>
      </c>
      <c r="C369">
        <v>0.57976050606993002</v>
      </c>
      <c r="D369" s="1">
        <v>826.44982035398198</v>
      </c>
      <c r="E369" s="1">
        <v>838.90965676577696</v>
      </c>
      <c r="F369">
        <v>0.98514758256588597</v>
      </c>
      <c r="G369">
        <v>6.6370253407093696E-2</v>
      </c>
      <c r="H369">
        <v>0.13975569462269899</v>
      </c>
      <c r="I369" s="1">
        <v>680.29054655172399</v>
      </c>
      <c r="J369" s="1">
        <v>834.96150188235299</v>
      </c>
      <c r="K369">
        <v>0.81475678222057502</v>
      </c>
    </row>
    <row r="370" spans="1:11" ht="15" x14ac:dyDescent="0.25">
      <c r="A370" s="1" t="s">
        <v>2182</v>
      </c>
      <c r="B370">
        <v>1.8407787032980901E-3</v>
      </c>
      <c r="C370">
        <v>5.8022072848085797E-3</v>
      </c>
      <c r="D370" s="1">
        <v>106.316292920354</v>
      </c>
      <c r="E370" s="1">
        <v>131.21792360436899</v>
      </c>
      <c r="F370">
        <v>0.810226911080417</v>
      </c>
      <c r="G370">
        <v>0.65365566179589996</v>
      </c>
      <c r="H370">
        <v>0.75147272202660498</v>
      </c>
      <c r="I370" s="1">
        <v>145.047982758621</v>
      </c>
      <c r="J370" s="1">
        <v>130.95478317647101</v>
      </c>
      <c r="K370">
        <v>1.10761882262184</v>
      </c>
    </row>
    <row r="371" spans="1:11" ht="15" x14ac:dyDescent="0.25">
      <c r="A371" s="1" t="s">
        <v>2181</v>
      </c>
      <c r="B371">
        <v>0.47743412173662703</v>
      </c>
      <c r="C371">
        <v>0.56279665587249295</v>
      </c>
      <c r="D371" s="1">
        <v>148.486279646018</v>
      </c>
      <c r="E371" s="1">
        <v>121.09123431432</v>
      </c>
      <c r="F371">
        <v>1.2262347517293199</v>
      </c>
      <c r="G371">
        <v>0.56947256798633095</v>
      </c>
      <c r="H371">
        <v>0.68530205208359796</v>
      </c>
      <c r="I371" s="1">
        <v>123.10646551724101</v>
      </c>
      <c r="J371" s="1">
        <v>120.17496841176499</v>
      </c>
      <c r="K371">
        <v>1.0243935750033399</v>
      </c>
    </row>
    <row r="372" spans="1:11" ht="15" x14ac:dyDescent="0.25">
      <c r="A372" s="2" t="s">
        <v>2180</v>
      </c>
      <c r="B372">
        <v>9.9556526559769806E-6</v>
      </c>
      <c r="C372">
        <v>8.3235784500791204E-5</v>
      </c>
      <c r="D372" s="1">
        <v>184.634407079646</v>
      </c>
      <c r="E372" s="1">
        <v>108.991255582524</v>
      </c>
      <c r="F372">
        <v>1.69402954478167</v>
      </c>
      <c r="G372">
        <v>1.8472329903889399E-4</v>
      </c>
      <c r="H372">
        <v>1.6242910777558E-3</v>
      </c>
      <c r="I372" s="1">
        <v>32.117746305418699</v>
      </c>
      <c r="J372" s="1">
        <v>96.869060647058802</v>
      </c>
      <c r="K372">
        <v>0.331558354038751</v>
      </c>
    </row>
    <row r="373" spans="1:11" ht="15" x14ac:dyDescent="0.25">
      <c r="A373" s="2" t="s">
        <v>2179</v>
      </c>
      <c r="B373">
        <v>5.2862251608531003E-7</v>
      </c>
      <c r="C373">
        <v>8.0717809342367695E-6</v>
      </c>
      <c r="D373" s="1">
        <v>30.4190353982301</v>
      </c>
      <c r="E373" s="1">
        <v>71.031929247572805</v>
      </c>
      <c r="F373">
        <v>0.428244533415507</v>
      </c>
      <c r="G373">
        <v>4.7818093445237796E-9</v>
      </c>
      <c r="H373">
        <v>6.3780059173126301E-7</v>
      </c>
      <c r="I373" s="1">
        <v>6.8550204741379304</v>
      </c>
      <c r="J373" s="1">
        <v>73.755099882352894</v>
      </c>
      <c r="K373">
        <v>9.2943003061109003E-2</v>
      </c>
    </row>
    <row r="374" spans="1:11" ht="15" x14ac:dyDescent="0.25">
      <c r="A374" s="2" t="s">
        <v>2178</v>
      </c>
      <c r="B374">
        <v>2.1883140822331702E-3</v>
      </c>
      <c r="C374">
        <v>6.6116124522447601E-3</v>
      </c>
      <c r="D374" s="1">
        <v>10064.5624070796</v>
      </c>
      <c r="E374" s="1">
        <v>12079.6443726335</v>
      </c>
      <c r="F374">
        <v>0.83318366804580501</v>
      </c>
      <c r="G374">
        <v>3.5464941545300601E-3</v>
      </c>
      <c r="H374">
        <v>1.46811040487852E-2</v>
      </c>
      <c r="I374" s="1">
        <v>9444.99901724138</v>
      </c>
      <c r="J374" s="1">
        <v>12206.394267235301</v>
      </c>
      <c r="K374">
        <v>0.77377469631583795</v>
      </c>
    </row>
    <row r="375" spans="1:11" ht="15" x14ac:dyDescent="0.25">
      <c r="A375" s="1" t="s">
        <v>2177</v>
      </c>
      <c r="B375">
        <v>1.0813474443578001E-2</v>
      </c>
      <c r="C375">
        <v>2.41245492835729E-2</v>
      </c>
      <c r="D375" s="1">
        <v>45.9333132743363</v>
      </c>
      <c r="E375" s="1">
        <v>42.571694781553397</v>
      </c>
      <c r="F375">
        <v>1.07896369900311</v>
      </c>
      <c r="G375">
        <v>0.15533001617797701</v>
      </c>
      <c r="H375">
        <v>0.26366250700571098</v>
      </c>
      <c r="I375" s="1">
        <v>45.098403448275903</v>
      </c>
      <c r="J375" s="1">
        <v>43.255093411764697</v>
      </c>
      <c r="K375">
        <v>1.0426148666230799</v>
      </c>
    </row>
    <row r="376" spans="1:11" ht="15" x14ac:dyDescent="0.25">
      <c r="A376" s="1" t="s">
        <v>2176</v>
      </c>
      <c r="B376">
        <v>0.54030220767455905</v>
      </c>
      <c r="C376">
        <v>0.61866665000903698</v>
      </c>
      <c r="D376" s="1">
        <v>787.407776106195</v>
      </c>
      <c r="E376" s="1">
        <v>692.33905318567997</v>
      </c>
      <c r="F376">
        <v>1.13731526841231</v>
      </c>
      <c r="G376">
        <v>0.95466584742788496</v>
      </c>
      <c r="H376">
        <v>0.97414882390600499</v>
      </c>
      <c r="I376" s="1">
        <v>704.46401551724102</v>
      </c>
      <c r="J376" s="1">
        <v>679.67057117647096</v>
      </c>
      <c r="K376">
        <v>1.0364786197787801</v>
      </c>
    </row>
    <row r="377" spans="1:11" ht="15" x14ac:dyDescent="0.25">
      <c r="A377" s="2" t="s">
        <v>2175</v>
      </c>
      <c r="B377">
        <v>2.6925620598771601E-8</v>
      </c>
      <c r="C377">
        <v>7.6289258363186204E-7</v>
      </c>
      <c r="D377" s="1">
        <v>190.00050796460201</v>
      </c>
      <c r="E377" s="1">
        <v>301.95804972694202</v>
      </c>
      <c r="F377">
        <v>0.629228159793778</v>
      </c>
      <c r="G377">
        <v>1.0916268473207999E-6</v>
      </c>
      <c r="H377">
        <v>4.4604100908766398E-5</v>
      </c>
      <c r="I377" s="1">
        <v>165.205932758621</v>
      </c>
      <c r="J377" s="1">
        <v>305.81281429411803</v>
      </c>
      <c r="K377">
        <v>0.54021913090840201</v>
      </c>
    </row>
    <row r="378" spans="1:11" ht="15" x14ac:dyDescent="0.25">
      <c r="A378" s="2" t="s">
        <v>2174</v>
      </c>
      <c r="B378">
        <v>9.4035198714526296E-4</v>
      </c>
      <c r="C378">
        <v>3.3732258061929298E-3</v>
      </c>
      <c r="D378" s="1">
        <v>685.42559646017696</v>
      </c>
      <c r="E378" s="1">
        <v>367.30602518203898</v>
      </c>
      <c r="F378">
        <v>1.8660886276517701</v>
      </c>
      <c r="G378">
        <v>2.0594597942612402E-6</v>
      </c>
      <c r="H378">
        <v>6.7710065391818195E-5</v>
      </c>
      <c r="I378" s="1">
        <v>692.72887758620698</v>
      </c>
      <c r="J378" s="1">
        <v>356.664123647059</v>
      </c>
      <c r="K378">
        <v>1.9422443460326999</v>
      </c>
    </row>
    <row r="379" spans="1:11" ht="15" x14ac:dyDescent="0.25">
      <c r="A379" s="1" t="s">
        <v>2173</v>
      </c>
      <c r="B379">
        <v>2.3790777013517899E-3</v>
      </c>
      <c r="C379">
        <v>7.0378748705882304E-3</v>
      </c>
      <c r="D379" s="1">
        <v>132.867181415929</v>
      </c>
      <c r="E379" s="1">
        <v>155.54181814320401</v>
      </c>
      <c r="F379">
        <v>0.85422160420936699</v>
      </c>
      <c r="G379">
        <v>3.4839883803253403E-2</v>
      </c>
      <c r="H379">
        <v>8.67594762678673E-2</v>
      </c>
      <c r="I379" s="1">
        <v>124.186989655172</v>
      </c>
      <c r="J379" s="1">
        <v>156.992739705882</v>
      </c>
      <c r="K379">
        <v>0.79103651473201997</v>
      </c>
    </row>
    <row r="380" spans="1:11" ht="15" x14ac:dyDescent="0.25">
      <c r="A380" s="1" t="s">
        <v>2172</v>
      </c>
      <c r="B380">
        <v>4.6513203856935903E-5</v>
      </c>
      <c r="C380">
        <v>2.8106319866157999E-4</v>
      </c>
      <c r="D380" s="1">
        <v>50.788551327433602</v>
      </c>
      <c r="E380" s="1">
        <v>77.602620631068007</v>
      </c>
      <c r="F380">
        <v>0.65446953871427105</v>
      </c>
      <c r="G380">
        <v>3.8837659165494101E-2</v>
      </c>
      <c r="H380">
        <v>9.3625342307760706E-2</v>
      </c>
      <c r="I380" s="1">
        <v>58.453444827586203</v>
      </c>
      <c r="J380" s="1">
        <v>75.896672882352902</v>
      </c>
      <c r="K380">
        <v>0.77017137389137702</v>
      </c>
    </row>
    <row r="381" spans="1:11" ht="15" x14ac:dyDescent="0.25">
      <c r="A381" s="2" t="s">
        <v>2171</v>
      </c>
      <c r="B381">
        <v>1.5204589208094199E-5</v>
      </c>
      <c r="C381">
        <v>1.14709178936805E-4</v>
      </c>
      <c r="D381" s="1">
        <v>93.982160176991101</v>
      </c>
      <c r="E381" s="1">
        <v>161.94899223300999</v>
      </c>
      <c r="F381">
        <v>0.58031951221882905</v>
      </c>
      <c r="G381">
        <v>3.4774941118826202E-3</v>
      </c>
      <c r="H381">
        <v>1.45132732983645E-2</v>
      </c>
      <c r="I381" s="1">
        <v>93.168944827586202</v>
      </c>
      <c r="J381" s="1">
        <v>156.03661841176501</v>
      </c>
      <c r="K381">
        <v>0.597096667281797</v>
      </c>
    </row>
    <row r="382" spans="1:11" ht="15" x14ac:dyDescent="0.25">
      <c r="A382" s="1" t="s">
        <v>2170</v>
      </c>
      <c r="B382">
        <v>3.9044877644013099E-3</v>
      </c>
      <c r="C382">
        <v>1.05247820287773E-2</v>
      </c>
      <c r="D382" s="1">
        <v>120.308752212389</v>
      </c>
      <c r="E382" s="1">
        <v>138.26503904732999</v>
      </c>
      <c r="F382">
        <v>0.870131401555573</v>
      </c>
      <c r="G382">
        <v>0.46418103407636502</v>
      </c>
      <c r="H382">
        <v>0.59212688188830898</v>
      </c>
      <c r="I382" s="1">
        <v>165.01708620689701</v>
      </c>
      <c r="J382" s="1">
        <v>140.366499</v>
      </c>
      <c r="K382">
        <v>1.1756158868569999</v>
      </c>
    </row>
    <row r="383" spans="1:11" ht="15" x14ac:dyDescent="0.25">
      <c r="A383" s="1" t="s">
        <v>2169</v>
      </c>
      <c r="B383">
        <v>8.07760621025186E-2</v>
      </c>
      <c r="C383">
        <v>0.13069730860496301</v>
      </c>
      <c r="D383" s="1">
        <v>456.72177876106201</v>
      </c>
      <c r="E383" s="1">
        <v>524.75290606796102</v>
      </c>
      <c r="F383">
        <v>0.87035588270169895</v>
      </c>
      <c r="G383">
        <v>0.42295568394468303</v>
      </c>
      <c r="H383">
        <v>0.55508851984505503</v>
      </c>
      <c r="I383" s="1">
        <v>477.12810344827602</v>
      </c>
      <c r="J383" s="1">
        <v>525.683530647059</v>
      </c>
      <c r="K383">
        <v>0.90763372948165899</v>
      </c>
    </row>
    <row r="384" spans="1:11" ht="15" x14ac:dyDescent="0.25">
      <c r="A384" s="1" t="s">
        <v>2168</v>
      </c>
      <c r="B384">
        <v>9.6958740532634598E-3</v>
      </c>
      <c r="C384">
        <v>2.2114918457801301E-2</v>
      </c>
      <c r="D384" s="1">
        <v>62.927552212389401</v>
      </c>
      <c r="E384" s="1">
        <v>83.368366080097104</v>
      </c>
      <c r="F384">
        <v>0.75481330834685001</v>
      </c>
      <c r="G384">
        <v>0.14369320602892799</v>
      </c>
      <c r="H384">
        <v>0.249773466512451</v>
      </c>
      <c r="I384" s="1">
        <v>67.584465517241398</v>
      </c>
      <c r="J384" s="1">
        <v>80.081359352941206</v>
      </c>
      <c r="K384">
        <v>0.84394753115238197</v>
      </c>
    </row>
    <row r="385" spans="1:11" ht="15" x14ac:dyDescent="0.25">
      <c r="A385" s="1" t="s">
        <v>2167</v>
      </c>
      <c r="B385">
        <v>0.30836371947021901</v>
      </c>
      <c r="C385">
        <v>0.39218328411424402</v>
      </c>
      <c r="D385" s="1">
        <v>324.23556194690298</v>
      </c>
      <c r="E385" s="1">
        <v>158.464709951456</v>
      </c>
      <c r="F385">
        <v>2.0461057988635298</v>
      </c>
      <c r="G385">
        <v>0.32579985126905397</v>
      </c>
      <c r="H385">
        <v>0.45723149187456702</v>
      </c>
      <c r="I385" s="1">
        <v>215.11351379310301</v>
      </c>
      <c r="J385" s="1">
        <v>163.23427982352899</v>
      </c>
      <c r="K385">
        <v>1.31782070546493</v>
      </c>
    </row>
    <row r="386" spans="1:11" ht="15" x14ac:dyDescent="0.25">
      <c r="A386" s="1" t="s">
        <v>2166</v>
      </c>
      <c r="B386">
        <v>5.5409690000164798E-4</v>
      </c>
      <c r="C386">
        <v>2.1906156511693098E-3</v>
      </c>
      <c r="D386" s="1">
        <v>138.399176106195</v>
      </c>
      <c r="E386" s="1">
        <v>179.08207363470899</v>
      </c>
      <c r="F386">
        <v>0.772825405118443</v>
      </c>
      <c r="G386">
        <v>2.76188135760073E-2</v>
      </c>
      <c r="H386">
        <v>7.29823571179469E-2</v>
      </c>
      <c r="I386" s="1">
        <v>139.283110344828</v>
      </c>
      <c r="J386" s="1">
        <v>180.980821647059</v>
      </c>
      <c r="K386">
        <v>0.76960149189979699</v>
      </c>
    </row>
    <row r="387" spans="1:11" ht="15" x14ac:dyDescent="0.25">
      <c r="A387" s="1" t="s">
        <v>2165</v>
      </c>
      <c r="B387">
        <v>7.1059618146360207E-2</v>
      </c>
      <c r="C387">
        <v>0.116822480020042</v>
      </c>
      <c r="D387" s="1">
        <v>512.79300884955796</v>
      </c>
      <c r="E387" s="1">
        <v>274.81173252427197</v>
      </c>
      <c r="F387">
        <v>1.86597931660093</v>
      </c>
      <c r="G387">
        <v>6.9248199587001694E-2</v>
      </c>
      <c r="H387">
        <v>0.144355130552029</v>
      </c>
      <c r="I387" s="1">
        <v>482.31540862068999</v>
      </c>
      <c r="J387" s="1">
        <v>295.48650252941201</v>
      </c>
      <c r="K387">
        <v>1.63227560139632</v>
      </c>
    </row>
    <row r="388" spans="1:11" ht="15" x14ac:dyDescent="0.25">
      <c r="A388" s="1" t="s">
        <v>2164</v>
      </c>
      <c r="B388">
        <v>0.79404333604260702</v>
      </c>
      <c r="C388">
        <v>0.84261777232985802</v>
      </c>
      <c r="D388" s="1">
        <v>350.57014690265498</v>
      </c>
      <c r="E388" s="1">
        <v>213.40548024878601</v>
      </c>
      <c r="F388">
        <v>1.6427420068780001</v>
      </c>
      <c r="G388">
        <v>2.62080327491542E-2</v>
      </c>
      <c r="H388">
        <v>7.0343660621565399E-2</v>
      </c>
      <c r="I388" s="1">
        <v>395.58852758620702</v>
      </c>
      <c r="J388" s="1">
        <v>222.004154411765</v>
      </c>
      <c r="K388">
        <v>1.7818969587951301</v>
      </c>
    </row>
    <row r="389" spans="1:11" ht="15" x14ac:dyDescent="0.25">
      <c r="A389" s="1" t="s">
        <v>2163</v>
      </c>
      <c r="B389">
        <v>0.25305650214021402</v>
      </c>
      <c r="C389">
        <v>0.33425801218921303</v>
      </c>
      <c r="D389" s="1">
        <v>113.609584955752</v>
      </c>
      <c r="E389" s="1">
        <v>76.031481492718399</v>
      </c>
      <c r="F389">
        <v>1.49424399900234</v>
      </c>
      <c r="G389">
        <v>1.141299376524E-2</v>
      </c>
      <c r="H389">
        <v>3.7026888169671701E-2</v>
      </c>
      <c r="I389" s="1">
        <v>143.62382068965499</v>
      </c>
      <c r="J389" s="1">
        <v>75.216905294117694</v>
      </c>
      <c r="K389">
        <v>1.9094619770389201</v>
      </c>
    </row>
    <row r="390" spans="1:11" ht="15" x14ac:dyDescent="0.25">
      <c r="A390" s="1" t="s">
        <v>2162</v>
      </c>
      <c r="B390">
        <v>7.9461697034770794E-5</v>
      </c>
      <c r="C390">
        <v>4.3953867123354802E-4</v>
      </c>
      <c r="D390" s="1">
        <v>32.8882309734513</v>
      </c>
      <c r="E390" s="1">
        <v>54.446723391990297</v>
      </c>
      <c r="F390">
        <v>0.60404426427412095</v>
      </c>
      <c r="G390">
        <v>5.97372850880677E-2</v>
      </c>
      <c r="H390">
        <v>0.12881511023557399</v>
      </c>
      <c r="I390" s="1">
        <v>41.098770689655197</v>
      </c>
      <c r="J390" s="1">
        <v>56.759241882352903</v>
      </c>
      <c r="K390">
        <v>0.72408949321138205</v>
      </c>
    </row>
    <row r="391" spans="1:11" ht="15" x14ac:dyDescent="0.25">
      <c r="A391" s="1" t="s">
        <v>2161</v>
      </c>
      <c r="B391">
        <v>0.190956975081088</v>
      </c>
      <c r="C391">
        <v>0.26392427450231598</v>
      </c>
      <c r="D391" s="1">
        <v>528.78753274336304</v>
      </c>
      <c r="E391" s="1">
        <v>582.15423216019406</v>
      </c>
      <c r="F391">
        <v>0.90832893335018094</v>
      </c>
      <c r="G391">
        <v>6.0394691499646297E-2</v>
      </c>
      <c r="H391">
        <v>0.12974428249713399</v>
      </c>
      <c r="I391" s="1">
        <v>416.93662586206898</v>
      </c>
      <c r="J391" s="1">
        <v>569.00129900000002</v>
      </c>
      <c r="K391">
        <v>0.73275162393270599</v>
      </c>
    </row>
    <row r="392" spans="1:11" ht="15" x14ac:dyDescent="0.25">
      <c r="A392" s="2" t="s">
        <v>2160</v>
      </c>
      <c r="B392">
        <v>8.1936840059650604E-10</v>
      </c>
      <c r="C392">
        <v>4.63625922636108E-8</v>
      </c>
      <c r="D392" s="1">
        <v>93.193244247787604</v>
      </c>
      <c r="E392" s="1">
        <v>156.81215042475699</v>
      </c>
      <c r="F392">
        <v>0.594298617775185</v>
      </c>
      <c r="G392">
        <v>2.39116253404251E-4</v>
      </c>
      <c r="H392">
        <v>1.9767703342666401E-3</v>
      </c>
      <c r="I392" s="1">
        <v>93.572151724137896</v>
      </c>
      <c r="J392" s="1">
        <v>154.91770682352899</v>
      </c>
      <c r="K392">
        <v>0.60401198573593795</v>
      </c>
    </row>
    <row r="393" spans="1:11" ht="15" x14ac:dyDescent="0.25">
      <c r="A393" s="1" t="s">
        <v>2159</v>
      </c>
      <c r="B393">
        <v>0.71450547060950798</v>
      </c>
      <c r="C393">
        <v>0.77465516583938998</v>
      </c>
      <c r="D393" s="1">
        <v>111.431007964602</v>
      </c>
      <c r="E393" s="1">
        <v>83.862721935679602</v>
      </c>
      <c r="F393">
        <v>1.3287311142853899</v>
      </c>
      <c r="G393">
        <v>8.0514670493965795E-2</v>
      </c>
      <c r="H393">
        <v>0.160206093208838</v>
      </c>
      <c r="I393" s="1">
        <v>135.972134482759</v>
      </c>
      <c r="J393" s="1">
        <v>82.569034117647107</v>
      </c>
      <c r="K393">
        <v>1.64676910582509</v>
      </c>
    </row>
    <row r="394" spans="1:11" ht="15" x14ac:dyDescent="0.25">
      <c r="A394" s="1" t="s">
        <v>2158</v>
      </c>
      <c r="B394">
        <v>0.60259693064172903</v>
      </c>
      <c r="C394">
        <v>0.67782186728557903</v>
      </c>
      <c r="D394" s="1">
        <v>77.313146902654907</v>
      </c>
      <c r="E394" s="1">
        <v>63.7220304308252</v>
      </c>
      <c r="F394">
        <v>1.2132875613024201</v>
      </c>
      <c r="G394">
        <v>0.60465166429301398</v>
      </c>
      <c r="H394">
        <v>0.70857616909337495</v>
      </c>
      <c r="I394" s="1">
        <v>76.888948275862106</v>
      </c>
      <c r="J394" s="1">
        <v>63.450312352941197</v>
      </c>
      <c r="K394">
        <v>1.21179778987011</v>
      </c>
    </row>
    <row r="395" spans="1:11" ht="15" x14ac:dyDescent="0.25">
      <c r="A395" s="1" t="s">
        <v>2157</v>
      </c>
      <c r="B395">
        <v>0.616523482434022</v>
      </c>
      <c r="C395">
        <v>0.68923054809590401</v>
      </c>
      <c r="D395" s="1">
        <v>63.131872566371698</v>
      </c>
      <c r="E395" s="1">
        <v>42.411561620145598</v>
      </c>
      <c r="F395">
        <v>1.48855336032672</v>
      </c>
      <c r="G395">
        <v>0.814123636501347</v>
      </c>
      <c r="H395">
        <v>0.873743801800688</v>
      </c>
      <c r="I395" s="1">
        <v>59.952737931034498</v>
      </c>
      <c r="J395" s="1">
        <v>42.9518345882353</v>
      </c>
      <c r="K395">
        <v>1.3958132057869299</v>
      </c>
    </row>
    <row r="396" spans="1:11" ht="15" x14ac:dyDescent="0.25">
      <c r="A396" s="2" t="s">
        <v>2156</v>
      </c>
      <c r="B396">
        <v>1.20249062095642E-5</v>
      </c>
      <c r="C396">
        <v>9.6426134699335495E-5</v>
      </c>
      <c r="D396" s="1">
        <v>42.075142477876099</v>
      </c>
      <c r="E396" s="1">
        <v>63.576211923543703</v>
      </c>
      <c r="F396">
        <v>0.66180637702157197</v>
      </c>
      <c r="G396">
        <v>1.9777478676159101E-8</v>
      </c>
      <c r="H396">
        <v>1.8696545580727499E-6</v>
      </c>
      <c r="I396" s="1">
        <v>10.921346443965501</v>
      </c>
      <c r="J396" s="1">
        <v>65.189946352941206</v>
      </c>
      <c r="K396">
        <v>0.16753114636476099</v>
      </c>
    </row>
    <row r="397" spans="1:11" ht="15" x14ac:dyDescent="0.25">
      <c r="A397" s="2" t="s">
        <v>2155</v>
      </c>
      <c r="B397">
        <v>8.7778208428889197E-8</v>
      </c>
      <c r="C397">
        <v>2.0725410323487699E-6</v>
      </c>
      <c r="D397" s="1">
        <v>469.00378761061899</v>
      </c>
      <c r="E397" s="1">
        <v>621.16628419296103</v>
      </c>
      <c r="F397">
        <v>0.75503741839427696</v>
      </c>
      <c r="G397">
        <v>2.3182435591352299E-4</v>
      </c>
      <c r="H397">
        <v>1.92557689765304E-3</v>
      </c>
      <c r="I397" s="1">
        <v>451.520224137931</v>
      </c>
      <c r="J397" s="1">
        <v>647.47837517647099</v>
      </c>
      <c r="K397">
        <v>0.697351821232437</v>
      </c>
    </row>
    <row r="398" spans="1:11" ht="15" x14ac:dyDescent="0.25">
      <c r="A398" s="1" t="s">
        <v>2154</v>
      </c>
      <c r="B398">
        <v>0.26839982963301101</v>
      </c>
      <c r="C398">
        <v>0.351344746182843</v>
      </c>
      <c r="D398" s="1">
        <v>63.360330973451298</v>
      </c>
      <c r="E398" s="1">
        <v>43.804253580097097</v>
      </c>
      <c r="F398">
        <v>1.4464424295598499</v>
      </c>
      <c r="G398">
        <v>0.14219431122359499</v>
      </c>
      <c r="H398">
        <v>0.248353077822033</v>
      </c>
      <c r="I398" s="1">
        <v>98.072296551724094</v>
      </c>
      <c r="J398" s="1">
        <v>42.335024529411797</v>
      </c>
      <c r="K398">
        <v>2.3165758764020499</v>
      </c>
    </row>
    <row r="399" spans="1:11" ht="15" x14ac:dyDescent="0.25">
      <c r="A399" s="1" t="s">
        <v>2153</v>
      </c>
      <c r="B399">
        <v>0.348302174985955</v>
      </c>
      <c r="C399">
        <v>0.43452570754118602</v>
      </c>
      <c r="D399" s="1">
        <v>483.32796283185797</v>
      </c>
      <c r="E399" s="1">
        <v>406.86201692961203</v>
      </c>
      <c r="F399">
        <v>1.1879407335177099</v>
      </c>
      <c r="G399">
        <v>0.996745238645803</v>
      </c>
      <c r="H399">
        <v>0.99870348076494997</v>
      </c>
      <c r="I399" s="1">
        <v>470.21363793103399</v>
      </c>
      <c r="J399" s="1">
        <v>406.78456429411801</v>
      </c>
      <c r="K399">
        <v>1.15592792648606</v>
      </c>
    </row>
    <row r="400" spans="1:11" ht="15" x14ac:dyDescent="0.25">
      <c r="A400" s="2" t="s">
        <v>2152</v>
      </c>
      <c r="B400">
        <v>1.10262555434973E-8</v>
      </c>
      <c r="C400">
        <v>3.51461895448977E-7</v>
      </c>
      <c r="D400" s="1">
        <v>54.818168141592899</v>
      </c>
      <c r="E400" s="1">
        <v>111.268348847087</v>
      </c>
      <c r="F400">
        <v>0.49266632164127699</v>
      </c>
      <c r="G400">
        <v>9.3126011870130097E-10</v>
      </c>
      <c r="H400">
        <v>1.58314220179221E-7</v>
      </c>
      <c r="I400" s="1">
        <v>14.924120689655201</v>
      </c>
      <c r="J400" s="1">
        <v>108.43335076470601</v>
      </c>
      <c r="K400">
        <v>0.13763404510148999</v>
      </c>
    </row>
    <row r="401" spans="1:11" ht="15" x14ac:dyDescent="0.25">
      <c r="A401" s="1" t="s">
        <v>2151</v>
      </c>
      <c r="B401">
        <v>1.2887262205407E-6</v>
      </c>
      <c r="C401">
        <v>1.5884909883205298E-5</v>
      </c>
      <c r="D401" s="1">
        <v>55.599976991150399</v>
      </c>
      <c r="E401" s="1">
        <v>89.412039077669903</v>
      </c>
      <c r="F401">
        <v>0.62183993972950502</v>
      </c>
      <c r="G401">
        <v>0.411895118741748</v>
      </c>
      <c r="H401">
        <v>0.54365038964361201</v>
      </c>
      <c r="I401" s="1">
        <v>75.440468965517198</v>
      </c>
      <c r="J401" s="1">
        <v>90.277982411764697</v>
      </c>
      <c r="K401">
        <v>0.83564637744591497</v>
      </c>
    </row>
    <row r="402" spans="1:11" ht="15" x14ac:dyDescent="0.25">
      <c r="A402" s="1" t="s">
        <v>2150</v>
      </c>
      <c r="B402">
        <v>4.4354291460302203E-2</v>
      </c>
      <c r="C402">
        <v>7.7948616970207205E-2</v>
      </c>
      <c r="D402" s="1">
        <v>563.33509292035399</v>
      </c>
      <c r="E402" s="1">
        <v>545.48765106189296</v>
      </c>
      <c r="F402">
        <v>1.03271832428052</v>
      </c>
      <c r="G402">
        <v>0.34275912525522401</v>
      </c>
      <c r="H402">
        <v>0.475277743012954</v>
      </c>
      <c r="I402" s="1">
        <v>553.63414482758606</v>
      </c>
      <c r="J402" s="1">
        <v>537.75315958823501</v>
      </c>
      <c r="K402">
        <v>1.0295321095863199</v>
      </c>
    </row>
    <row r="403" spans="1:11" ht="15" x14ac:dyDescent="0.25">
      <c r="A403" s="1" t="s">
        <v>2149</v>
      </c>
      <c r="B403">
        <v>0.108686996210516</v>
      </c>
      <c r="C403">
        <v>0.165629839681774</v>
      </c>
      <c r="D403" s="1">
        <v>587.99109999999996</v>
      </c>
      <c r="E403" s="1">
        <v>755.40854359830098</v>
      </c>
      <c r="F403">
        <v>0.77837496674206597</v>
      </c>
      <c r="G403">
        <v>0.28530138019038598</v>
      </c>
      <c r="H403">
        <v>0.41548744687920303</v>
      </c>
      <c r="I403" s="1">
        <v>550.68097931034504</v>
      </c>
      <c r="J403" s="1">
        <v>750.81352035294105</v>
      </c>
      <c r="K403">
        <v>0.73344574169559695</v>
      </c>
    </row>
    <row r="404" spans="1:11" ht="15" x14ac:dyDescent="0.25">
      <c r="A404" s="1" t="s">
        <v>2148</v>
      </c>
      <c r="B404">
        <v>6.0659148433497997E-2</v>
      </c>
      <c r="C404">
        <v>0.10189777898907799</v>
      </c>
      <c r="D404" s="1">
        <v>204.05572123893799</v>
      </c>
      <c r="E404" s="1">
        <v>206.814167354369</v>
      </c>
      <c r="F404">
        <v>0.986662199448337</v>
      </c>
      <c r="G404">
        <v>0.37942063814515598</v>
      </c>
      <c r="H404">
        <v>0.51137559580874603</v>
      </c>
      <c r="I404" s="1">
        <v>202.621343103448</v>
      </c>
      <c r="J404" s="1">
        <v>195.80544305882401</v>
      </c>
      <c r="K404">
        <v>1.0348095534942701</v>
      </c>
    </row>
    <row r="405" spans="1:11" ht="15" x14ac:dyDescent="0.25">
      <c r="A405" s="1" t="s">
        <v>2147</v>
      </c>
      <c r="B405">
        <v>4.3107312086027296E-3</v>
      </c>
      <c r="C405">
        <v>1.1247548531701901E-2</v>
      </c>
      <c r="D405" s="1">
        <v>55.146175221238899</v>
      </c>
      <c r="E405" s="1">
        <v>52.544191535194201</v>
      </c>
      <c r="F405">
        <v>1.0495199109553699</v>
      </c>
      <c r="G405">
        <v>0.66330331789071795</v>
      </c>
      <c r="H405">
        <v>0.75951086368625598</v>
      </c>
      <c r="I405" s="1">
        <v>59.305246551724103</v>
      </c>
      <c r="J405" s="1">
        <v>51.031413588235303</v>
      </c>
      <c r="K405">
        <v>1.16213215315275</v>
      </c>
    </row>
    <row r="406" spans="1:11" ht="15" x14ac:dyDescent="0.25">
      <c r="A406" s="2" t="s">
        <v>2146</v>
      </c>
      <c r="B406">
        <v>1.3048798609102999E-7</v>
      </c>
      <c r="C406">
        <v>2.7961711305220701E-6</v>
      </c>
      <c r="D406" s="1">
        <v>32.359592920353997</v>
      </c>
      <c r="E406" s="1">
        <v>81.775304733009705</v>
      </c>
      <c r="F406">
        <v>0.39571351064977001</v>
      </c>
      <c r="G406">
        <v>1.4746351159472199E-8</v>
      </c>
      <c r="H406">
        <v>1.56992987013997E-6</v>
      </c>
      <c r="I406" s="1">
        <v>2.1054926108374401</v>
      </c>
      <c r="J406" s="1">
        <v>77.962589764705896</v>
      </c>
      <c r="K406">
        <v>2.7006447800052499E-2</v>
      </c>
    </row>
    <row r="407" spans="1:11" ht="15" x14ac:dyDescent="0.25">
      <c r="A407" s="1" t="s">
        <v>2145</v>
      </c>
      <c r="B407">
        <v>9.9268263789685993E-3</v>
      </c>
      <c r="C407">
        <v>2.2504608718510601E-2</v>
      </c>
      <c r="D407" s="1">
        <v>311.29629911504401</v>
      </c>
      <c r="E407" s="1">
        <v>352.08899827063101</v>
      </c>
      <c r="F407">
        <v>0.88414094346614103</v>
      </c>
      <c r="G407">
        <v>0.58052774945584296</v>
      </c>
      <c r="H407">
        <v>0.69396819734880899</v>
      </c>
      <c r="I407" s="1">
        <v>385.57758448275899</v>
      </c>
      <c r="J407" s="1">
        <v>361.83643082352899</v>
      </c>
      <c r="K407">
        <v>1.06561294451527</v>
      </c>
    </row>
    <row r="408" spans="1:11" ht="15" x14ac:dyDescent="0.25">
      <c r="A408" s="1" t="s">
        <v>2144</v>
      </c>
      <c r="B408">
        <v>6.7525573048418299E-3</v>
      </c>
      <c r="C408">
        <v>1.6540846423964101E-2</v>
      </c>
      <c r="D408" s="1">
        <v>18.447754867256599</v>
      </c>
      <c r="E408" s="1">
        <v>23.3302911711165</v>
      </c>
      <c r="F408">
        <v>0.79072115868384096</v>
      </c>
      <c r="G408">
        <v>0.293389074123379</v>
      </c>
      <c r="H408">
        <v>0.422642706170061</v>
      </c>
      <c r="I408" s="1">
        <v>23.304315517241399</v>
      </c>
      <c r="J408" s="1">
        <v>23.3924035882353</v>
      </c>
      <c r="K408">
        <v>0.99623433006096795</v>
      </c>
    </row>
    <row r="409" spans="1:11" ht="15" x14ac:dyDescent="0.25">
      <c r="A409" s="2" t="s">
        <v>2143</v>
      </c>
      <c r="B409">
        <v>4.6467836473969298E-4</v>
      </c>
      <c r="C409">
        <v>1.8838312084041599E-3</v>
      </c>
      <c r="D409" s="1">
        <v>194.29449823008801</v>
      </c>
      <c r="E409" s="1">
        <v>268.86101629247599</v>
      </c>
      <c r="F409">
        <v>0.72265775421576395</v>
      </c>
      <c r="G409">
        <v>1.6658877044730899E-2</v>
      </c>
      <c r="H409">
        <v>4.92606337950613E-2</v>
      </c>
      <c r="I409" s="1">
        <v>193.83204137931</v>
      </c>
      <c r="J409" s="1">
        <v>271.35815770588198</v>
      </c>
      <c r="K409">
        <v>0.714303351032474</v>
      </c>
    </row>
    <row r="410" spans="1:11" ht="15" x14ac:dyDescent="0.25">
      <c r="A410" s="1" t="s">
        <v>2142</v>
      </c>
      <c r="B410">
        <v>5.9144689247995902E-3</v>
      </c>
      <c r="C410">
        <v>1.4867562084743199E-2</v>
      </c>
      <c r="D410" s="1">
        <v>97.630557522123894</v>
      </c>
      <c r="E410" s="1">
        <v>81.779285042475706</v>
      </c>
      <c r="F410">
        <v>1.1938299224726101</v>
      </c>
      <c r="G410">
        <v>0.36902021192472201</v>
      </c>
      <c r="H410">
        <v>0.50079911676851596</v>
      </c>
      <c r="I410" s="1">
        <v>111.34350172413799</v>
      </c>
      <c r="J410" s="1">
        <v>80.1156208823529</v>
      </c>
      <c r="K410">
        <v>1.3897851692074099</v>
      </c>
    </row>
    <row r="411" spans="1:11" ht="15" x14ac:dyDescent="0.25">
      <c r="A411" s="1" t="s">
        <v>2141</v>
      </c>
      <c r="B411">
        <v>0.287373458745389</v>
      </c>
      <c r="C411">
        <v>0.36972871836566101</v>
      </c>
      <c r="D411" s="1">
        <v>63.542286725663701</v>
      </c>
      <c r="E411" s="1">
        <v>62.084967172330103</v>
      </c>
      <c r="F411">
        <v>1.02347298580812</v>
      </c>
      <c r="G411">
        <v>0.79591856878129497</v>
      </c>
      <c r="H411">
        <v>0.85817858367539201</v>
      </c>
      <c r="I411" s="1">
        <v>67.819634482758602</v>
      </c>
      <c r="J411" s="1">
        <v>62.476895882352899</v>
      </c>
      <c r="K411">
        <v>1.0855154297432801</v>
      </c>
    </row>
    <row r="412" spans="1:11" ht="15" x14ac:dyDescent="0.25">
      <c r="A412" s="1" t="s">
        <v>2140</v>
      </c>
      <c r="B412">
        <v>2.8788816263532E-3</v>
      </c>
      <c r="C412">
        <v>8.2670587243250607E-3</v>
      </c>
      <c r="D412" s="1">
        <v>41.672300884955803</v>
      </c>
      <c r="E412" s="1">
        <v>56.630868203883502</v>
      </c>
      <c r="F412">
        <v>0.73585841444150901</v>
      </c>
      <c r="G412">
        <v>0.21745830578853301</v>
      </c>
      <c r="H412">
        <v>0.337298467007762</v>
      </c>
      <c r="I412" s="1">
        <v>48.007241379310301</v>
      </c>
      <c r="J412" s="1">
        <v>56.350686352941203</v>
      </c>
      <c r="K412">
        <v>0.85193711889553003</v>
      </c>
    </row>
    <row r="413" spans="1:11" ht="15" x14ac:dyDescent="0.25">
      <c r="A413" s="1" t="s">
        <v>2139</v>
      </c>
      <c r="B413">
        <v>0.14440911756231001</v>
      </c>
      <c r="C413">
        <v>0.210184503301307</v>
      </c>
      <c r="D413" s="1">
        <v>58.791781415929201</v>
      </c>
      <c r="E413" s="1">
        <v>54.5057462682039</v>
      </c>
      <c r="F413">
        <v>1.0786345558252699</v>
      </c>
      <c r="G413">
        <v>0.66735289927456298</v>
      </c>
      <c r="H413">
        <v>0.762432747827122</v>
      </c>
      <c r="I413" s="1">
        <v>58.200031034482798</v>
      </c>
      <c r="J413" s="1">
        <v>54.027745470588201</v>
      </c>
      <c r="K413">
        <v>1.07722486895489</v>
      </c>
    </row>
    <row r="414" spans="1:11" ht="15" x14ac:dyDescent="0.25">
      <c r="A414" s="1" t="s">
        <v>2138</v>
      </c>
      <c r="B414">
        <v>0.650536645466948</v>
      </c>
      <c r="C414">
        <v>0.71766590226395299</v>
      </c>
      <c r="D414" s="1">
        <v>4703.3640831858402</v>
      </c>
      <c r="E414" s="1">
        <v>4068.9166589198999</v>
      </c>
      <c r="F414">
        <v>1.1559253918054799</v>
      </c>
      <c r="G414">
        <v>0.77503724376493</v>
      </c>
      <c r="H414">
        <v>0.84171421277707503</v>
      </c>
      <c r="I414" s="1">
        <v>4289.2809775862097</v>
      </c>
      <c r="J414" s="1">
        <v>3977.4512288235301</v>
      </c>
      <c r="K414">
        <v>1.07839938966515</v>
      </c>
    </row>
    <row r="415" spans="1:11" ht="15" x14ac:dyDescent="0.25">
      <c r="A415" s="1" t="s">
        <v>2137</v>
      </c>
      <c r="B415">
        <v>0.21997440110015201</v>
      </c>
      <c r="C415">
        <v>0.29789417036929799</v>
      </c>
      <c r="D415" s="1">
        <v>107.540092035398</v>
      </c>
      <c r="E415" s="1">
        <v>85.772427791262103</v>
      </c>
      <c r="F415">
        <v>1.25378393505557</v>
      </c>
      <c r="G415">
        <v>2.5233219219672798E-2</v>
      </c>
      <c r="H415">
        <v>6.8597770799750005E-2</v>
      </c>
      <c r="I415" s="1">
        <v>73.452170689655205</v>
      </c>
      <c r="J415" s="1">
        <v>84.064599000000001</v>
      </c>
      <c r="K415">
        <v>0.87375865183934498</v>
      </c>
    </row>
    <row r="416" spans="1:11" ht="15" x14ac:dyDescent="0.25">
      <c r="A416" s="2" t="s">
        <v>2136</v>
      </c>
      <c r="B416">
        <v>2.80153339223712E-4</v>
      </c>
      <c r="C416">
        <v>1.23579590132444E-3</v>
      </c>
      <c r="D416" s="1">
        <v>761.42127964601798</v>
      </c>
      <c r="E416" s="1">
        <v>1232.8049202669899</v>
      </c>
      <c r="F416">
        <v>0.61763322576707103</v>
      </c>
      <c r="G416">
        <v>1.22505198313428E-2</v>
      </c>
      <c r="H416">
        <v>3.8999782234611799E-2</v>
      </c>
      <c r="I416" s="1">
        <v>716.07122241379295</v>
      </c>
      <c r="J416" s="1">
        <v>1297.88969376471</v>
      </c>
      <c r="K416">
        <v>0.551719630607999</v>
      </c>
    </row>
    <row r="417" spans="1:11" ht="15" x14ac:dyDescent="0.25">
      <c r="A417" s="2" t="s">
        <v>2135</v>
      </c>
      <c r="B417">
        <v>1.27614363974972E-6</v>
      </c>
      <c r="C417">
        <v>1.58739818603013E-5</v>
      </c>
      <c r="D417" s="1">
        <v>79.295372566371697</v>
      </c>
      <c r="E417" s="1">
        <v>125.887104854369</v>
      </c>
      <c r="F417">
        <v>0.62989273331929896</v>
      </c>
      <c r="G417">
        <v>2.3053728515746199E-4</v>
      </c>
      <c r="H417">
        <v>1.92557689765304E-3</v>
      </c>
      <c r="I417" s="1">
        <v>67.5560017241379</v>
      </c>
      <c r="J417" s="1">
        <v>129.01857029411801</v>
      </c>
      <c r="K417">
        <v>0.52361455850993899</v>
      </c>
    </row>
    <row r="418" spans="1:11" ht="15" x14ac:dyDescent="0.25">
      <c r="A418" s="1" t="s">
        <v>2134</v>
      </c>
      <c r="B418">
        <v>3.6782355152732198E-2</v>
      </c>
      <c r="C418">
        <v>6.6948612162360602E-2</v>
      </c>
      <c r="D418" s="1">
        <v>26.034677876106201</v>
      </c>
      <c r="E418" s="1">
        <v>31.344703853155298</v>
      </c>
      <c r="F418">
        <v>0.830592561922878</v>
      </c>
      <c r="G418">
        <v>0.56307778427626398</v>
      </c>
      <c r="H418">
        <v>0.68178933993564805</v>
      </c>
      <c r="I418" s="1">
        <v>33.816331034482801</v>
      </c>
      <c r="J418" s="1">
        <v>32.426123529411797</v>
      </c>
      <c r="K418">
        <v>1.04287307126953</v>
      </c>
    </row>
    <row r="419" spans="1:11" ht="15" x14ac:dyDescent="0.25">
      <c r="A419" s="1" t="s">
        <v>2133</v>
      </c>
      <c r="B419">
        <v>5.5321996775019103E-3</v>
      </c>
      <c r="C419">
        <v>1.40460444927513E-2</v>
      </c>
      <c r="D419" s="1">
        <v>39.770578761061898</v>
      </c>
      <c r="E419" s="1">
        <v>61.409423634708702</v>
      </c>
      <c r="F419">
        <v>0.64762989793936998</v>
      </c>
      <c r="G419">
        <v>0.15821780058410601</v>
      </c>
      <c r="H419">
        <v>0.26655390708841598</v>
      </c>
      <c r="I419" s="1">
        <v>43.134450000000001</v>
      </c>
      <c r="J419" s="1">
        <v>60.004355058823499</v>
      </c>
      <c r="K419">
        <v>0.71885532237975702</v>
      </c>
    </row>
    <row r="420" spans="1:11" ht="15" x14ac:dyDescent="0.25">
      <c r="A420" s="1" t="s">
        <v>2132</v>
      </c>
      <c r="B420">
        <v>8.9270351624384903E-2</v>
      </c>
      <c r="C420">
        <v>0.14155533105256299</v>
      </c>
      <c r="D420" s="1">
        <v>665.76821858407095</v>
      </c>
      <c r="E420" s="1">
        <v>702.44390837378603</v>
      </c>
      <c r="F420">
        <v>0.94778844352907499</v>
      </c>
      <c r="G420">
        <v>0.29129216711827</v>
      </c>
      <c r="H420">
        <v>0.42132446179897298</v>
      </c>
      <c r="I420" s="1">
        <v>717.552374137931</v>
      </c>
      <c r="J420" s="1">
        <v>713.49645823529397</v>
      </c>
      <c r="K420">
        <v>1.00568456347025</v>
      </c>
    </row>
    <row r="421" spans="1:11" ht="15" x14ac:dyDescent="0.25">
      <c r="A421" s="1" t="s">
        <v>2131</v>
      </c>
      <c r="B421">
        <v>0.31066945800724199</v>
      </c>
      <c r="C421">
        <v>0.394132894486799</v>
      </c>
      <c r="D421" s="1">
        <v>321.57943539822998</v>
      </c>
      <c r="E421" s="1">
        <v>137.17286256067999</v>
      </c>
      <c r="F421">
        <v>2.34433713341789</v>
      </c>
      <c r="G421">
        <v>0.13442473364229701</v>
      </c>
      <c r="H421">
        <v>0.237384398052533</v>
      </c>
      <c r="I421" s="1">
        <v>244.86142241379301</v>
      </c>
      <c r="J421" s="1">
        <v>140.291831294118</v>
      </c>
      <c r="K421">
        <v>1.7453719162054999</v>
      </c>
    </row>
    <row r="422" spans="1:11" ht="15" x14ac:dyDescent="0.25">
      <c r="A422" s="1" t="s">
        <v>2130</v>
      </c>
      <c r="B422">
        <v>3.7990811505600901E-2</v>
      </c>
      <c r="C422">
        <v>6.8795248210154494E-2</v>
      </c>
      <c r="D422" s="1">
        <v>36.277971681415899</v>
      </c>
      <c r="E422" s="1">
        <v>30.7700427791262</v>
      </c>
      <c r="F422">
        <v>1.1790029653785901</v>
      </c>
      <c r="G422">
        <v>8.9045152243451293E-3</v>
      </c>
      <c r="H422">
        <v>3.0725999759242301E-2</v>
      </c>
      <c r="I422" s="1">
        <v>25.521096551724099</v>
      </c>
      <c r="J422" s="1">
        <v>30.994712411764699</v>
      </c>
      <c r="K422">
        <v>0.82340162453119103</v>
      </c>
    </row>
    <row r="423" spans="1:11" ht="15" x14ac:dyDescent="0.25">
      <c r="A423" s="1" t="s">
        <v>2129</v>
      </c>
      <c r="B423">
        <v>0.327204198307466</v>
      </c>
      <c r="C423">
        <v>0.41203491638717898</v>
      </c>
      <c r="D423" s="1">
        <v>3714.2392035398202</v>
      </c>
      <c r="E423" s="1">
        <v>3964.32398027913</v>
      </c>
      <c r="F423">
        <v>0.93691616074181305</v>
      </c>
      <c r="G423">
        <v>0.47269848590461799</v>
      </c>
      <c r="H423">
        <v>0.59999061177539903</v>
      </c>
      <c r="I423" s="1">
        <v>4274.4570172413796</v>
      </c>
      <c r="J423" s="1">
        <v>3917.0467364705901</v>
      </c>
      <c r="K423">
        <v>1.09124483439093</v>
      </c>
    </row>
    <row r="424" spans="1:11" ht="15" x14ac:dyDescent="0.25">
      <c r="A424" s="1" t="s">
        <v>2128</v>
      </c>
      <c r="B424">
        <v>0.97787667293499403</v>
      </c>
      <c r="C424">
        <v>0.98288747181089298</v>
      </c>
      <c r="D424" s="1">
        <v>535.31350973451299</v>
      </c>
      <c r="E424" s="1">
        <v>356.12966001213601</v>
      </c>
      <c r="F424">
        <v>1.5031421693892899</v>
      </c>
      <c r="G424">
        <v>0.18401520348887601</v>
      </c>
      <c r="H424">
        <v>0.297929377077228</v>
      </c>
      <c r="I424" s="1">
        <v>246.53862586206901</v>
      </c>
      <c r="J424" s="1">
        <v>393.151808823529</v>
      </c>
      <c r="K424">
        <v>0.62708251705572204</v>
      </c>
    </row>
    <row r="425" spans="1:11" ht="15" x14ac:dyDescent="0.25">
      <c r="A425" s="2" t="s">
        <v>2127</v>
      </c>
      <c r="B425">
        <v>2.4271495597467801E-3</v>
      </c>
      <c r="C425">
        <v>7.1551807830685403E-3</v>
      </c>
      <c r="D425" s="1">
        <v>619.23558230088497</v>
      </c>
      <c r="E425" s="1">
        <v>677.13806049757295</v>
      </c>
      <c r="F425">
        <v>0.91448940537452605</v>
      </c>
      <c r="G425">
        <v>1.0019451345502599E-2</v>
      </c>
      <c r="H425">
        <v>3.3529660014477103E-2</v>
      </c>
      <c r="I425" s="1">
        <v>630.47151206896501</v>
      </c>
      <c r="J425" s="1">
        <v>704.267340117647</v>
      </c>
      <c r="K425">
        <v>0.895216171693615</v>
      </c>
    </row>
    <row r="426" spans="1:11" ht="15" x14ac:dyDescent="0.25">
      <c r="A426" s="1" t="s">
        <v>2126</v>
      </c>
      <c r="B426">
        <v>0.45298815041692903</v>
      </c>
      <c r="C426">
        <v>0.53944057412144097</v>
      </c>
      <c r="D426" s="1">
        <v>1962.00762300885</v>
      </c>
      <c r="E426" s="1">
        <v>2775.6419165351899</v>
      </c>
      <c r="F426">
        <v>0.70686626085327497</v>
      </c>
      <c r="G426">
        <v>0.40244215123040999</v>
      </c>
      <c r="H426">
        <v>0.53449348210288805</v>
      </c>
      <c r="I426" s="1">
        <v>1429.3766137931</v>
      </c>
      <c r="J426" s="1">
        <v>2160.0765365294101</v>
      </c>
      <c r="K426">
        <v>0.66172498502746502</v>
      </c>
    </row>
    <row r="427" spans="1:11" ht="15" x14ac:dyDescent="0.25">
      <c r="A427" s="1" t="s">
        <v>2125</v>
      </c>
      <c r="B427">
        <v>1.82332354920305E-2</v>
      </c>
      <c r="C427">
        <v>3.7315209072775198E-2</v>
      </c>
      <c r="D427" s="1">
        <v>303.44686548672598</v>
      </c>
      <c r="E427" s="1">
        <v>324.41768228155303</v>
      </c>
      <c r="F427">
        <v>0.935358588818757</v>
      </c>
      <c r="G427">
        <v>0.50662206069785698</v>
      </c>
      <c r="H427">
        <v>0.63111199549562003</v>
      </c>
      <c r="I427" s="1">
        <v>341.7595</v>
      </c>
      <c r="J427" s="1">
        <v>307.932790764706</v>
      </c>
      <c r="K427">
        <v>1.1098509488102599</v>
      </c>
    </row>
    <row r="428" spans="1:11" ht="15" x14ac:dyDescent="0.25">
      <c r="A428" s="1" t="s">
        <v>2124</v>
      </c>
      <c r="B428">
        <v>6.8331472567148503E-3</v>
      </c>
      <c r="C428">
        <v>1.6706160598871402E-2</v>
      </c>
      <c r="D428" s="1">
        <v>33.5261911504425</v>
      </c>
      <c r="E428" s="1">
        <v>41.667002093446598</v>
      </c>
      <c r="F428">
        <v>0.80462211020733598</v>
      </c>
      <c r="G428">
        <v>0.191604766548886</v>
      </c>
      <c r="H428">
        <v>0.30651954498096501</v>
      </c>
      <c r="I428" s="1">
        <v>32.795303448275902</v>
      </c>
      <c r="J428" s="1">
        <v>42.668179352941202</v>
      </c>
      <c r="K428">
        <v>0.76861267449451698</v>
      </c>
    </row>
    <row r="429" spans="1:11" ht="15" x14ac:dyDescent="0.25">
      <c r="A429" s="2" t="s">
        <v>2123</v>
      </c>
      <c r="B429">
        <v>4.8728410560317803E-8</v>
      </c>
      <c r="C429">
        <v>1.2810046075135101E-6</v>
      </c>
      <c r="D429" s="1">
        <v>69.967535398230098</v>
      </c>
      <c r="E429" s="1">
        <v>135.64185591626199</v>
      </c>
      <c r="F429">
        <v>0.51582555344438996</v>
      </c>
      <c r="G429">
        <v>2.6116344370148702E-5</v>
      </c>
      <c r="H429">
        <v>3.7413864125774801E-4</v>
      </c>
      <c r="I429" s="1">
        <v>61.251379310344802</v>
      </c>
      <c r="J429" s="1">
        <v>134.87905970588201</v>
      </c>
      <c r="K429">
        <v>0.45412074671865099</v>
      </c>
    </row>
    <row r="430" spans="1:11" ht="15" x14ac:dyDescent="0.25">
      <c r="A430" s="1" t="s">
        <v>2122</v>
      </c>
      <c r="B430">
        <v>4.3272616264283398E-9</v>
      </c>
      <c r="C430">
        <v>1.73743644106017E-7</v>
      </c>
      <c r="D430" s="1">
        <v>2394.6393274336301</v>
      </c>
      <c r="E430" s="1">
        <v>3125.9729308859201</v>
      </c>
      <c r="F430">
        <v>0.76604608561180698</v>
      </c>
      <c r="G430">
        <v>1.9297817958903299E-2</v>
      </c>
      <c r="H430">
        <v>5.5229445336928598E-2</v>
      </c>
      <c r="I430" s="1">
        <v>2734.2111724137899</v>
      </c>
      <c r="J430" s="1">
        <v>3134.66698776471</v>
      </c>
      <c r="K430">
        <v>0.87224932762747098</v>
      </c>
    </row>
    <row r="431" spans="1:11" ht="15" x14ac:dyDescent="0.25">
      <c r="A431" s="2" t="s">
        <v>2121</v>
      </c>
      <c r="B431">
        <v>1.7237216345083199E-3</v>
      </c>
      <c r="C431">
        <v>5.5150441254657604E-3</v>
      </c>
      <c r="D431" s="1">
        <v>427.32087256637197</v>
      </c>
      <c r="E431" s="1">
        <v>262.41691189320397</v>
      </c>
      <c r="F431">
        <v>1.6284044708988801</v>
      </c>
      <c r="G431">
        <v>1.9577782406084701E-3</v>
      </c>
      <c r="H431">
        <v>9.2622161661439495E-3</v>
      </c>
      <c r="I431" s="1">
        <v>431.63876379310301</v>
      </c>
      <c r="J431" s="1">
        <v>247.670246823529</v>
      </c>
      <c r="K431">
        <v>1.7427961950579201</v>
      </c>
    </row>
    <row r="432" spans="1:11" ht="15" x14ac:dyDescent="0.25">
      <c r="A432" s="1" t="s">
        <v>2120</v>
      </c>
      <c r="B432">
        <v>0.47018651733029498</v>
      </c>
      <c r="C432">
        <v>0.55559574568686398</v>
      </c>
      <c r="D432" s="1">
        <v>260.36513185840698</v>
      </c>
      <c r="E432" s="1">
        <v>195.39256310679599</v>
      </c>
      <c r="F432">
        <v>1.3325232430473799</v>
      </c>
      <c r="G432">
        <v>0.71614850625900095</v>
      </c>
      <c r="H432">
        <v>0.79745794365085299</v>
      </c>
      <c r="I432" s="1">
        <v>192.216520689655</v>
      </c>
      <c r="J432" s="1">
        <v>198.47972017647101</v>
      </c>
      <c r="K432">
        <v>0.96844413383268202</v>
      </c>
    </row>
    <row r="433" spans="1:11" ht="15" x14ac:dyDescent="0.25">
      <c r="A433" s="1" t="s">
        <v>2119</v>
      </c>
      <c r="B433">
        <v>0.88132181559704104</v>
      </c>
      <c r="C433">
        <v>0.91309762680899798</v>
      </c>
      <c r="D433" s="1">
        <v>152.509487610619</v>
      </c>
      <c r="E433" s="1">
        <v>235.00555385315499</v>
      </c>
      <c r="F433">
        <v>0.64896120585267503</v>
      </c>
      <c r="G433">
        <v>0.97147671765318699</v>
      </c>
      <c r="H433">
        <v>0.983041916672868</v>
      </c>
      <c r="I433" s="1">
        <v>229.19438965517199</v>
      </c>
      <c r="J433" s="1">
        <v>230.11553464705901</v>
      </c>
      <c r="K433">
        <v>0.99599703256323302</v>
      </c>
    </row>
    <row r="434" spans="1:11" ht="15" x14ac:dyDescent="0.25">
      <c r="A434" s="2" t="s">
        <v>2118</v>
      </c>
      <c r="B434">
        <v>2.13703645734942E-5</v>
      </c>
      <c r="C434">
        <v>1.5179506869752199E-4</v>
      </c>
      <c r="D434" s="1">
        <v>21.887814159291999</v>
      </c>
      <c r="E434" s="1">
        <v>45.867557979368897</v>
      </c>
      <c r="F434">
        <v>0.47719597736459202</v>
      </c>
      <c r="G434">
        <v>1.1457864060250899E-5</v>
      </c>
      <c r="H434">
        <v>2.1019822556575499E-4</v>
      </c>
      <c r="I434" s="1">
        <v>4.7088237376847299</v>
      </c>
      <c r="J434" s="1">
        <v>46.822485823529398</v>
      </c>
      <c r="K434">
        <v>0.10056757249992999</v>
      </c>
    </row>
    <row r="435" spans="1:11" ht="15" x14ac:dyDescent="0.25">
      <c r="A435" s="1" t="s">
        <v>2117</v>
      </c>
      <c r="B435">
        <v>0.985172207186223</v>
      </c>
      <c r="C435">
        <v>0.98871439431639097</v>
      </c>
      <c r="D435" s="1">
        <v>118.823401769911</v>
      </c>
      <c r="E435" s="1">
        <v>109.85019769417499</v>
      </c>
      <c r="F435">
        <v>1.08168582546131</v>
      </c>
      <c r="G435">
        <v>0.27809518242509801</v>
      </c>
      <c r="H435">
        <v>0.40685181594033198</v>
      </c>
      <c r="I435" s="1">
        <v>102.196405172414</v>
      </c>
      <c r="J435" s="1">
        <v>116.29272258823499</v>
      </c>
      <c r="K435">
        <v>0.878785902487353</v>
      </c>
    </row>
    <row r="436" spans="1:11" ht="15" x14ac:dyDescent="0.25">
      <c r="A436" s="2" t="s">
        <v>2116</v>
      </c>
      <c r="B436">
        <v>1.1365715246634199E-2</v>
      </c>
      <c r="C436">
        <v>2.5114882044122398E-2</v>
      </c>
      <c r="D436" s="1">
        <v>67.213371681415893</v>
      </c>
      <c r="E436" s="1">
        <v>66.928917870145597</v>
      </c>
      <c r="F436">
        <v>1.0042500883074501</v>
      </c>
      <c r="G436">
        <v>1.6956124277055101E-3</v>
      </c>
      <c r="H436">
        <v>8.3471268159248206E-3</v>
      </c>
      <c r="I436" s="1">
        <v>40.579224137931</v>
      </c>
      <c r="J436" s="1">
        <v>68.398228117647093</v>
      </c>
      <c r="K436">
        <v>0.59327887950742697</v>
      </c>
    </row>
    <row r="437" spans="1:11" ht="15" x14ac:dyDescent="0.25">
      <c r="A437" s="1" t="s">
        <v>2115</v>
      </c>
      <c r="B437">
        <v>0.43467507136528899</v>
      </c>
      <c r="C437">
        <v>0.520141450953302</v>
      </c>
      <c r="D437" s="1">
        <v>353.002531858407</v>
      </c>
      <c r="E437" s="1">
        <v>282.828501820388</v>
      </c>
      <c r="F437">
        <v>1.2481151283776299</v>
      </c>
      <c r="G437">
        <v>0.86752117840986498</v>
      </c>
      <c r="H437">
        <v>0.91186273905406301</v>
      </c>
      <c r="I437" s="1">
        <v>322.91829827586201</v>
      </c>
      <c r="J437" s="1">
        <v>292.698157352941</v>
      </c>
      <c r="K437">
        <v>1.10324677543658</v>
      </c>
    </row>
    <row r="438" spans="1:11" ht="15" x14ac:dyDescent="0.25">
      <c r="A438" s="1" t="s">
        <v>2114</v>
      </c>
      <c r="B438">
        <v>4.4475317998616697E-2</v>
      </c>
      <c r="C438">
        <v>7.8107479956248296E-2</v>
      </c>
      <c r="D438" s="1">
        <v>25.2313380530973</v>
      </c>
      <c r="E438" s="1">
        <v>26.904898088592201</v>
      </c>
      <c r="F438">
        <v>0.93779719848838705</v>
      </c>
      <c r="G438">
        <v>7.7567257665126294E-5</v>
      </c>
      <c r="H438">
        <v>8.3458441791591496E-4</v>
      </c>
      <c r="I438" s="1">
        <v>5.18209581280788</v>
      </c>
      <c r="J438" s="1">
        <v>27.3962922941176</v>
      </c>
      <c r="K438">
        <v>0.189153180188567</v>
      </c>
    </row>
    <row r="439" spans="1:11" ht="15" x14ac:dyDescent="0.25">
      <c r="A439" s="1" t="s">
        <v>2113</v>
      </c>
      <c r="B439">
        <v>0.30625267577448501</v>
      </c>
      <c r="C439">
        <v>0.38988733061654302</v>
      </c>
      <c r="D439" s="1">
        <v>289.48192123893801</v>
      </c>
      <c r="E439" s="1">
        <v>398.63468231189302</v>
      </c>
      <c r="F439">
        <v>0.72618348097581298</v>
      </c>
      <c r="G439">
        <v>0.60872547974304703</v>
      </c>
      <c r="H439">
        <v>0.711714797498748</v>
      </c>
      <c r="I439" s="1">
        <v>310.31941034482799</v>
      </c>
      <c r="J439" s="1">
        <v>362.60953952941202</v>
      </c>
      <c r="K439">
        <v>0.85579494336402395</v>
      </c>
    </row>
    <row r="440" spans="1:11" ht="15" x14ac:dyDescent="0.25">
      <c r="A440" s="1" t="s">
        <v>2112</v>
      </c>
      <c r="B440">
        <v>6.3311602907477E-3</v>
      </c>
      <c r="C440">
        <v>1.5674231787773399E-2</v>
      </c>
      <c r="D440" s="1">
        <v>100.874917699115</v>
      </c>
      <c r="E440" s="1">
        <v>132.05951692961199</v>
      </c>
      <c r="F440">
        <v>0.76385950853418505</v>
      </c>
      <c r="G440">
        <v>0.14482932401286799</v>
      </c>
      <c r="H440">
        <v>0.25072286234406899</v>
      </c>
      <c r="I440" s="1">
        <v>93.664634482758601</v>
      </c>
      <c r="J440" s="1">
        <v>125.796058588235</v>
      </c>
      <c r="K440">
        <v>0.74457527154605396</v>
      </c>
    </row>
    <row r="441" spans="1:11" ht="15" x14ac:dyDescent="0.25">
      <c r="A441" s="1" t="s">
        <v>2111</v>
      </c>
      <c r="B441">
        <v>7.1914790239143503E-2</v>
      </c>
      <c r="C441">
        <v>0.117855215366206</v>
      </c>
      <c r="D441" s="1">
        <v>62.735227433628303</v>
      </c>
      <c r="E441" s="1">
        <v>75.531066171116507</v>
      </c>
      <c r="F441">
        <v>0.83058840042719595</v>
      </c>
      <c r="G441">
        <v>9.1872689190225704E-2</v>
      </c>
      <c r="H441">
        <v>0.17667824844274199</v>
      </c>
      <c r="I441" s="1">
        <v>62.530148275862103</v>
      </c>
      <c r="J441" s="1">
        <v>127.636102882353</v>
      </c>
      <c r="K441">
        <v>0.48990956997095497</v>
      </c>
    </row>
    <row r="442" spans="1:11" ht="15" x14ac:dyDescent="0.25">
      <c r="A442" s="1" t="s">
        <v>2110</v>
      </c>
      <c r="B442">
        <v>0.77781991008066798</v>
      </c>
      <c r="C442">
        <v>0.82885113694346202</v>
      </c>
      <c r="D442" s="1">
        <v>366.91712654867302</v>
      </c>
      <c r="E442" s="1">
        <v>425.98724478155299</v>
      </c>
      <c r="F442">
        <v>0.86133359870159498</v>
      </c>
      <c r="G442">
        <v>0.24941328263474699</v>
      </c>
      <c r="H442">
        <v>0.37606225670766402</v>
      </c>
      <c r="I442" s="1">
        <v>534.11229827586203</v>
      </c>
      <c r="J442" s="1">
        <v>433.291579647059</v>
      </c>
      <c r="K442">
        <v>1.2326856171793801</v>
      </c>
    </row>
    <row r="443" spans="1:11" ht="15" x14ac:dyDescent="0.25">
      <c r="A443" s="2" t="s">
        <v>2109</v>
      </c>
      <c r="B443">
        <v>1.3346641340906201E-3</v>
      </c>
      <c r="C443">
        <v>4.4488804469687403E-3</v>
      </c>
      <c r="D443" s="1">
        <v>1501.1478699115</v>
      </c>
      <c r="E443" s="1">
        <v>499.38623225121398</v>
      </c>
      <c r="F443">
        <v>3.00598569396755</v>
      </c>
      <c r="G443">
        <v>9.7802917375758792E-6</v>
      </c>
      <c r="H443">
        <v>1.8338047007954801E-4</v>
      </c>
      <c r="I443" s="1">
        <v>1043.54638103448</v>
      </c>
      <c r="J443" s="1">
        <v>615.28957035294104</v>
      </c>
      <c r="K443">
        <v>1.6960248171212899</v>
      </c>
    </row>
    <row r="444" spans="1:11" ht="15" x14ac:dyDescent="0.25">
      <c r="A444" s="1" t="s">
        <v>2108</v>
      </c>
      <c r="B444">
        <v>0.86191379854961203</v>
      </c>
      <c r="C444">
        <v>0.89892850155480997</v>
      </c>
      <c r="D444" s="1">
        <v>112.53902654867299</v>
      </c>
      <c r="E444" s="1">
        <v>65.352187378640807</v>
      </c>
      <c r="F444">
        <v>1.7220391705734099</v>
      </c>
      <c r="G444">
        <v>3.7746870677806299E-2</v>
      </c>
      <c r="H444">
        <v>9.1845916248479001E-2</v>
      </c>
      <c r="I444" s="1">
        <v>127.51137931034501</v>
      </c>
      <c r="J444" s="1">
        <v>70.5926016470588</v>
      </c>
      <c r="K444">
        <v>1.8062994752320101</v>
      </c>
    </row>
    <row r="445" spans="1:11" ht="15" x14ac:dyDescent="0.25">
      <c r="A445" s="1" t="s">
        <v>2107</v>
      </c>
      <c r="B445">
        <v>6.5283299979641898E-2</v>
      </c>
      <c r="C445">
        <v>0.108521782886628</v>
      </c>
      <c r="D445" s="1">
        <v>40466.280884955799</v>
      </c>
      <c r="E445" s="1">
        <v>42097.064139563103</v>
      </c>
      <c r="F445">
        <v>0.96126135425499304</v>
      </c>
      <c r="G445">
        <v>0.35156877082256399</v>
      </c>
      <c r="H445">
        <v>0.48440803662996901</v>
      </c>
      <c r="I445" s="1">
        <v>40197.990862068997</v>
      </c>
      <c r="J445" s="1">
        <v>41702.898427647102</v>
      </c>
      <c r="K445">
        <v>0.96391359779970598</v>
      </c>
    </row>
    <row r="446" spans="1:11" ht="15" x14ac:dyDescent="0.25">
      <c r="A446" s="1" t="s">
        <v>2106</v>
      </c>
      <c r="B446">
        <v>0.24772222924091</v>
      </c>
      <c r="C446">
        <v>0.32849281568607402</v>
      </c>
      <c r="D446" s="1">
        <v>597.69748318584095</v>
      </c>
      <c r="E446" s="1">
        <v>422.93452888349498</v>
      </c>
      <c r="F446">
        <v>1.4132151488404201</v>
      </c>
      <c r="G446">
        <v>4.4718489504205802E-2</v>
      </c>
      <c r="H446">
        <v>0.104138948160479</v>
      </c>
      <c r="I446" s="1">
        <v>530.47091034482798</v>
      </c>
      <c r="J446" s="1">
        <v>424.09406476470599</v>
      </c>
      <c r="K446">
        <v>1.25083313919788</v>
      </c>
    </row>
    <row r="447" spans="1:11" ht="15" x14ac:dyDescent="0.25">
      <c r="A447" s="1" t="s">
        <v>2105</v>
      </c>
      <c r="B447">
        <v>0.24548528070582301</v>
      </c>
      <c r="C447">
        <v>0.32682937369999798</v>
      </c>
      <c r="D447" s="1">
        <v>7309.7187079646001</v>
      </c>
      <c r="E447" s="1">
        <v>7711.3645570388398</v>
      </c>
      <c r="F447">
        <v>0.94791507441991996</v>
      </c>
      <c r="G447">
        <v>0.15710214750437099</v>
      </c>
      <c r="H447">
        <v>0.26512936872014897</v>
      </c>
      <c r="I447" s="1">
        <v>8577.9308620689699</v>
      </c>
      <c r="J447" s="1">
        <v>7747.1757441176496</v>
      </c>
      <c r="K447">
        <v>1.1072332867344701</v>
      </c>
    </row>
    <row r="448" spans="1:11" ht="15" x14ac:dyDescent="0.25">
      <c r="A448" s="1" t="s">
        <v>2104</v>
      </c>
      <c r="B448">
        <v>0.50190417729611203</v>
      </c>
      <c r="C448">
        <v>0.58440897356396604</v>
      </c>
      <c r="D448" s="1">
        <v>346.352699115044</v>
      </c>
      <c r="E448" s="1">
        <v>296.65120339805799</v>
      </c>
      <c r="F448">
        <v>1.1675418644781099</v>
      </c>
      <c r="G448">
        <v>0.60674140695858503</v>
      </c>
      <c r="H448">
        <v>0.71065639960429705</v>
      </c>
      <c r="I448" s="1">
        <v>290.11382758620698</v>
      </c>
      <c r="J448" s="1">
        <v>278.83556811764697</v>
      </c>
      <c r="K448">
        <v>1.0404477073878899</v>
      </c>
    </row>
    <row r="449" spans="1:11" ht="15" x14ac:dyDescent="0.25">
      <c r="A449" s="1" t="s">
        <v>2103</v>
      </c>
      <c r="B449">
        <v>7.1391906427293603E-3</v>
      </c>
      <c r="C449">
        <v>1.7174468055622501E-2</v>
      </c>
      <c r="D449" s="1">
        <v>675.95697610619504</v>
      </c>
      <c r="E449" s="1">
        <v>733.46306474514597</v>
      </c>
      <c r="F449">
        <v>0.921596476492061</v>
      </c>
      <c r="G449">
        <v>7.8866593735491403E-2</v>
      </c>
      <c r="H449">
        <v>0.158229594040522</v>
      </c>
      <c r="I449" s="1">
        <v>658.07457758620706</v>
      </c>
      <c r="J449" s="1">
        <v>723.18341282352901</v>
      </c>
      <c r="K449">
        <v>0.909969125283007</v>
      </c>
    </row>
    <row r="450" spans="1:11" ht="15" x14ac:dyDescent="0.25">
      <c r="A450" s="2" t="s">
        <v>2102</v>
      </c>
      <c r="B450">
        <v>3.8515004505142799E-4</v>
      </c>
      <c r="C450">
        <v>1.59696360143275E-3</v>
      </c>
      <c r="D450" s="1">
        <v>75.643029203539797</v>
      </c>
      <c r="E450" s="1">
        <v>110.677457675971</v>
      </c>
      <c r="F450">
        <v>0.68345470515774798</v>
      </c>
      <c r="G450">
        <v>3.7664993050033498E-3</v>
      </c>
      <c r="H450">
        <v>1.53427687344386E-2</v>
      </c>
      <c r="I450" s="1">
        <v>69.847063793103402</v>
      </c>
      <c r="J450" s="1">
        <v>109.103909294118</v>
      </c>
      <c r="K450">
        <v>0.64018846111932404</v>
      </c>
    </row>
    <row r="451" spans="1:11" ht="15" x14ac:dyDescent="0.25">
      <c r="A451" s="1" t="s">
        <v>2101</v>
      </c>
      <c r="B451">
        <v>0.86761924083894004</v>
      </c>
      <c r="C451">
        <v>0.90340100618182795</v>
      </c>
      <c r="D451" s="1">
        <v>187.58325486725701</v>
      </c>
      <c r="E451" s="1">
        <v>147.17731516990301</v>
      </c>
      <c r="F451">
        <v>1.27453918187534</v>
      </c>
      <c r="G451">
        <v>0.67722601628054002</v>
      </c>
      <c r="H451">
        <v>0.76854754851596696</v>
      </c>
      <c r="I451" s="1">
        <v>169.41252931034501</v>
      </c>
      <c r="J451" s="1">
        <v>145.271718941176</v>
      </c>
      <c r="K451">
        <v>1.1661769444536101</v>
      </c>
    </row>
    <row r="452" spans="1:11" ht="15" x14ac:dyDescent="0.25">
      <c r="A452" s="2" t="s">
        <v>2100</v>
      </c>
      <c r="B452">
        <v>1.0203346767870701E-3</v>
      </c>
      <c r="C452">
        <v>3.6036751049958698E-3</v>
      </c>
      <c r="D452" s="1">
        <v>13.0964867256637</v>
      </c>
      <c r="E452" s="1">
        <v>27.236685952669902</v>
      </c>
      <c r="F452">
        <v>0.48083995051460798</v>
      </c>
      <c r="G452">
        <v>9.6057741839958202E-4</v>
      </c>
      <c r="H452">
        <v>5.4191867630949903E-3</v>
      </c>
      <c r="I452" s="1">
        <v>4.0186967364532</v>
      </c>
      <c r="J452" s="1">
        <v>27.895509941176499</v>
      </c>
      <c r="K452">
        <v>0.14406249410487401</v>
      </c>
    </row>
    <row r="453" spans="1:11" ht="15" x14ac:dyDescent="0.25">
      <c r="A453" s="1" t="s">
        <v>2099</v>
      </c>
      <c r="B453">
        <v>1.1256101390619E-4</v>
      </c>
      <c r="C453">
        <v>5.7063734684052497E-4</v>
      </c>
      <c r="D453" s="1">
        <v>97.876177876106198</v>
      </c>
      <c r="E453" s="1">
        <v>137.78234420509699</v>
      </c>
      <c r="F453">
        <v>0.71036806958670795</v>
      </c>
      <c r="G453">
        <v>2.88193814948992E-2</v>
      </c>
      <c r="H453">
        <v>7.5219470636635699E-2</v>
      </c>
      <c r="I453" s="1">
        <v>98.321215517241399</v>
      </c>
      <c r="J453" s="1">
        <v>135.106211294118</v>
      </c>
      <c r="K453">
        <v>0.72773275614399602</v>
      </c>
    </row>
    <row r="454" spans="1:11" ht="15" x14ac:dyDescent="0.25">
      <c r="A454" s="1" t="s">
        <v>2098</v>
      </c>
      <c r="B454">
        <v>2.67797621534769E-2</v>
      </c>
      <c r="C454">
        <v>5.14995426028401E-2</v>
      </c>
      <c r="D454" s="1">
        <v>456.38574336283199</v>
      </c>
      <c r="E454" s="1">
        <v>533.80892578883504</v>
      </c>
      <c r="F454">
        <v>0.85496086954411399</v>
      </c>
      <c r="G454">
        <v>3.4011056454548702E-2</v>
      </c>
      <c r="H454">
        <v>8.5278460136773995E-2</v>
      </c>
      <c r="I454" s="1">
        <v>433.51983103448299</v>
      </c>
      <c r="J454" s="1">
        <v>542.93014900000003</v>
      </c>
      <c r="K454">
        <v>0.79848177860994596</v>
      </c>
    </row>
    <row r="455" spans="1:11" ht="15" x14ac:dyDescent="0.25">
      <c r="A455" s="1" t="s">
        <v>2097</v>
      </c>
      <c r="B455">
        <v>7.3239713966439602E-4</v>
      </c>
      <c r="C455">
        <v>2.7384350529973799E-3</v>
      </c>
      <c r="D455" s="1">
        <v>269.67429292035399</v>
      </c>
      <c r="E455" s="1">
        <v>276.79626234830101</v>
      </c>
      <c r="F455">
        <v>0.97426999422779303</v>
      </c>
      <c r="G455">
        <v>4.0043105980856399E-2</v>
      </c>
      <c r="H455">
        <v>9.5787917684037396E-2</v>
      </c>
      <c r="I455" s="1">
        <v>293.52637586206902</v>
      </c>
      <c r="J455" s="1">
        <v>284.80446752941202</v>
      </c>
      <c r="K455">
        <v>1.03062419774632</v>
      </c>
    </row>
    <row r="456" spans="1:11" ht="15" x14ac:dyDescent="0.25">
      <c r="A456" s="1" t="s">
        <v>2096</v>
      </c>
      <c r="B456">
        <v>2.58491702578258E-2</v>
      </c>
      <c r="C456">
        <v>5.0049646285084202E-2</v>
      </c>
      <c r="D456" s="1">
        <v>102.296096460177</v>
      </c>
      <c r="E456" s="1">
        <v>112.039352518204</v>
      </c>
      <c r="F456">
        <v>0.91303719774314296</v>
      </c>
      <c r="G456">
        <v>0.52433955609077199</v>
      </c>
      <c r="H456">
        <v>0.649028171981062</v>
      </c>
      <c r="I456" s="1">
        <v>102.55108965517201</v>
      </c>
      <c r="J456" s="1">
        <v>109.39772041176499</v>
      </c>
      <c r="K456">
        <v>0.93741523378346403</v>
      </c>
    </row>
    <row r="457" spans="1:11" ht="15" x14ac:dyDescent="0.25">
      <c r="A457" s="1" t="s">
        <v>2095</v>
      </c>
      <c r="B457">
        <v>2.5117575530564099E-2</v>
      </c>
      <c r="C457">
        <v>4.8930341942657399E-2</v>
      </c>
      <c r="D457" s="1">
        <v>29.7070371681416</v>
      </c>
      <c r="E457" s="1">
        <v>39.973782554611702</v>
      </c>
      <c r="F457">
        <v>0.74316302510417298</v>
      </c>
      <c r="G457">
        <v>4.6662135029641401E-2</v>
      </c>
      <c r="H457">
        <v>0.107196796689717</v>
      </c>
      <c r="I457" s="1">
        <v>26.701218965517199</v>
      </c>
      <c r="J457" s="1">
        <v>37.043979117647098</v>
      </c>
      <c r="K457">
        <v>0.72079780848373498</v>
      </c>
    </row>
    <row r="458" spans="1:11" ht="15" x14ac:dyDescent="0.25">
      <c r="A458" s="2" t="s">
        <v>2094</v>
      </c>
      <c r="B458">
        <v>1.2893579557474799E-2</v>
      </c>
      <c r="C458">
        <v>2.7886876905479901E-2</v>
      </c>
      <c r="D458" s="1">
        <v>231.70578230088501</v>
      </c>
      <c r="E458" s="1">
        <v>455.19740439927199</v>
      </c>
      <c r="F458">
        <v>0.50902263515028001</v>
      </c>
      <c r="G458">
        <v>1.6615788404149699E-2</v>
      </c>
      <c r="H458">
        <v>4.9210523148178698E-2</v>
      </c>
      <c r="I458" s="1">
        <v>174.99555689655199</v>
      </c>
      <c r="J458" s="1">
        <v>449.40535982352901</v>
      </c>
      <c r="K458">
        <v>0.38939356879336801</v>
      </c>
    </row>
    <row r="459" spans="1:11" ht="15" x14ac:dyDescent="0.25">
      <c r="A459" s="2" t="s">
        <v>2093</v>
      </c>
      <c r="B459">
        <v>7.0399601187668999E-7</v>
      </c>
      <c r="C459">
        <v>1.02582276016318E-5</v>
      </c>
      <c r="D459" s="1">
        <v>77.494533628318607</v>
      </c>
      <c r="E459" s="1">
        <v>111.85228704490299</v>
      </c>
      <c r="F459">
        <v>0.69282922750795894</v>
      </c>
      <c r="G459">
        <v>1.1860437168690201E-4</v>
      </c>
      <c r="H459">
        <v>1.1499663414509501E-3</v>
      </c>
      <c r="I459" s="1">
        <v>61.672484482758598</v>
      </c>
      <c r="J459" s="1">
        <v>114.196781588235</v>
      </c>
      <c r="K459">
        <v>0.54005448862065097</v>
      </c>
    </row>
    <row r="460" spans="1:11" ht="15" x14ac:dyDescent="0.25">
      <c r="A460" s="1" t="s">
        <v>2092</v>
      </c>
      <c r="B460">
        <v>9.4336097607236602E-2</v>
      </c>
      <c r="C460">
        <v>0.147944064513194</v>
      </c>
      <c r="D460" s="1">
        <v>256.73004070796497</v>
      </c>
      <c r="E460" s="1">
        <v>291.969528246359</v>
      </c>
      <c r="F460">
        <v>0.87930422825268195</v>
      </c>
      <c r="G460">
        <v>0.640541241906741</v>
      </c>
      <c r="H460">
        <v>0.74143448336912798</v>
      </c>
      <c r="I460" s="1">
        <v>303.0677</v>
      </c>
      <c r="J460" s="1">
        <v>289.35952135294099</v>
      </c>
      <c r="K460">
        <v>1.04737420971311</v>
      </c>
    </row>
    <row r="461" spans="1:11" ht="15" x14ac:dyDescent="0.25">
      <c r="A461" s="1" t="s">
        <v>2091</v>
      </c>
      <c r="B461">
        <v>0.61192707442454897</v>
      </c>
      <c r="C461">
        <v>0.68469242640745998</v>
      </c>
      <c r="D461" s="1">
        <v>454.949626548673</v>
      </c>
      <c r="E461" s="1">
        <v>372.45054359830101</v>
      </c>
      <c r="F461">
        <v>1.22150345695118</v>
      </c>
      <c r="G461">
        <v>0.45289284995562701</v>
      </c>
      <c r="H461">
        <v>0.58180189792788395</v>
      </c>
      <c r="I461" s="1">
        <v>475.479772413793</v>
      </c>
      <c r="J461" s="1">
        <v>385.209773470588</v>
      </c>
      <c r="K461">
        <v>1.23433984587127</v>
      </c>
    </row>
    <row r="462" spans="1:11" ht="15" x14ac:dyDescent="0.25">
      <c r="A462" s="1" t="s">
        <v>2090</v>
      </c>
      <c r="B462">
        <v>0.34564570328080002</v>
      </c>
      <c r="C462">
        <v>0.43226902568221698</v>
      </c>
      <c r="D462" s="1">
        <v>2270.7907345132699</v>
      </c>
      <c r="E462" s="1">
        <v>1922.6001357402899</v>
      </c>
      <c r="F462">
        <v>1.1811040123737999</v>
      </c>
      <c r="G462">
        <v>0.35224692050337902</v>
      </c>
      <c r="H462">
        <v>0.48440803662996901</v>
      </c>
      <c r="I462" s="1">
        <v>1798.7406034482799</v>
      </c>
      <c r="J462" s="1">
        <v>1945.4023960588199</v>
      </c>
      <c r="K462">
        <v>0.924611076398554</v>
      </c>
    </row>
    <row r="463" spans="1:11" ht="15" x14ac:dyDescent="0.25">
      <c r="A463" s="1" t="s">
        <v>2089</v>
      </c>
      <c r="B463">
        <v>0.41004540847148802</v>
      </c>
      <c r="C463">
        <v>0.49625808808841598</v>
      </c>
      <c r="D463" s="1">
        <v>285.62123628318602</v>
      </c>
      <c r="E463" s="1">
        <v>216.669786104369</v>
      </c>
      <c r="F463">
        <v>1.3182328806361701</v>
      </c>
      <c r="G463">
        <v>0.24967584337493201</v>
      </c>
      <c r="H463">
        <v>0.37606225670766402</v>
      </c>
      <c r="I463" s="1">
        <v>289.30725344827601</v>
      </c>
      <c r="J463" s="1">
        <v>215.10459405882401</v>
      </c>
      <c r="K463">
        <v>1.34496083040031</v>
      </c>
    </row>
    <row r="464" spans="1:11" ht="15" x14ac:dyDescent="0.25">
      <c r="A464" s="1" t="s">
        <v>2088</v>
      </c>
      <c r="B464">
        <v>2.7962508965355699E-3</v>
      </c>
      <c r="C464">
        <v>8.0661083553910801E-3</v>
      </c>
      <c r="D464" s="1">
        <v>150.638963716814</v>
      </c>
      <c r="E464" s="1">
        <v>173.29643307038799</v>
      </c>
      <c r="F464">
        <v>0.86925599706734102</v>
      </c>
      <c r="G464">
        <v>0.26780074785059199</v>
      </c>
      <c r="H464">
        <v>0.39656905169512702</v>
      </c>
      <c r="I464" s="1">
        <v>164.83377758620699</v>
      </c>
      <c r="J464" s="1">
        <v>172.124557764706</v>
      </c>
      <c r="K464">
        <v>0.95764241736809297</v>
      </c>
    </row>
    <row r="465" spans="1:11" ht="15" x14ac:dyDescent="0.25">
      <c r="A465" s="1" t="s">
        <v>2087</v>
      </c>
      <c r="B465">
        <v>0.99486596066366495</v>
      </c>
      <c r="C465">
        <v>0.99682051068461497</v>
      </c>
      <c r="D465" s="1">
        <v>1098.4285</v>
      </c>
      <c r="E465" s="1">
        <v>716.77735224514595</v>
      </c>
      <c r="F465">
        <v>1.5324542503462399</v>
      </c>
      <c r="G465">
        <v>0.86671689666642604</v>
      </c>
      <c r="H465">
        <v>0.91176901258225496</v>
      </c>
      <c r="I465" s="1">
        <v>836.37073620689705</v>
      </c>
      <c r="J465" s="1">
        <v>687.51201188235302</v>
      </c>
      <c r="K465">
        <v>1.21651799787029</v>
      </c>
    </row>
    <row r="466" spans="1:11" ht="15" x14ac:dyDescent="0.25">
      <c r="A466" s="1" t="s">
        <v>2086</v>
      </c>
      <c r="B466">
        <v>0.19749535519616301</v>
      </c>
      <c r="C466">
        <v>0.27189902103243602</v>
      </c>
      <c r="D466" s="1">
        <v>13771.055557522101</v>
      </c>
      <c r="E466" s="1">
        <v>14006.4369250607</v>
      </c>
      <c r="F466">
        <v>0.98319477188967297</v>
      </c>
      <c r="G466">
        <v>4.9016469492329101E-2</v>
      </c>
      <c r="H466">
        <v>0.11100532611495501</v>
      </c>
      <c r="I466" s="1">
        <v>15709.9348793103</v>
      </c>
      <c r="J466" s="1">
        <v>13947.453380000001</v>
      </c>
      <c r="K466">
        <v>1.12636582831943</v>
      </c>
    </row>
    <row r="467" spans="1:11" ht="15" x14ac:dyDescent="0.25">
      <c r="A467" s="1" t="s">
        <v>2085</v>
      </c>
      <c r="B467">
        <v>1.96686573972691E-4</v>
      </c>
      <c r="C467">
        <v>9.1191047932793199E-4</v>
      </c>
      <c r="D467" s="1">
        <v>78.323542477876103</v>
      </c>
      <c r="E467" s="1">
        <v>115.324337196602</v>
      </c>
      <c r="F467">
        <v>0.67915883482904504</v>
      </c>
      <c r="G467">
        <v>7.7325681937679094E-2</v>
      </c>
      <c r="H467">
        <v>0.15649245154054101</v>
      </c>
      <c r="I467" s="1">
        <v>86.5130551724138</v>
      </c>
      <c r="J467" s="1">
        <v>115.356696294118</v>
      </c>
      <c r="K467">
        <v>0.74996127621266895</v>
      </c>
    </row>
    <row r="468" spans="1:11" ht="15" x14ac:dyDescent="0.25">
      <c r="A468" s="1" t="s">
        <v>2084</v>
      </c>
      <c r="B468">
        <v>1.7245613718972101E-2</v>
      </c>
      <c r="C468">
        <v>3.5637208252332998E-2</v>
      </c>
      <c r="D468" s="1">
        <v>2120.4261238938102</v>
      </c>
      <c r="E468" s="1">
        <v>2517.14868476942</v>
      </c>
      <c r="F468">
        <v>0.842392083043774</v>
      </c>
      <c r="G468">
        <v>1.8565432166934698E-2</v>
      </c>
      <c r="H468">
        <v>5.3493618108116897E-2</v>
      </c>
      <c r="I468" s="1">
        <v>1786.2466379310299</v>
      </c>
      <c r="J468" s="1">
        <v>2379.3442845294098</v>
      </c>
      <c r="K468">
        <v>0.75073063177333299</v>
      </c>
    </row>
    <row r="469" spans="1:11" ht="15" x14ac:dyDescent="0.25">
      <c r="A469" s="1" t="s">
        <v>2083</v>
      </c>
      <c r="B469">
        <v>0.29770311314731901</v>
      </c>
      <c r="C469">
        <v>0.38014168178551</v>
      </c>
      <c r="D469" s="1">
        <v>321.12861592920399</v>
      </c>
      <c r="E469" s="1">
        <v>322.78897581917499</v>
      </c>
      <c r="F469">
        <v>0.99485620633183802</v>
      </c>
      <c r="G469">
        <v>0.25325227169144499</v>
      </c>
      <c r="H469">
        <v>0.379801063411637</v>
      </c>
      <c r="I469" s="1">
        <v>266.31791551724098</v>
      </c>
      <c r="J469" s="1">
        <v>321.47627399999999</v>
      </c>
      <c r="K469">
        <v>0.82842168164871</v>
      </c>
    </row>
    <row r="470" spans="1:11" ht="15" x14ac:dyDescent="0.25">
      <c r="A470" s="2" t="s">
        <v>2082</v>
      </c>
      <c r="B470">
        <v>6.4484121881556999E-3</v>
      </c>
      <c r="C470">
        <v>1.5918152061758999E-2</v>
      </c>
      <c r="D470" s="1">
        <v>60.156460176991096</v>
      </c>
      <c r="E470" s="1">
        <v>91.206236984223295</v>
      </c>
      <c r="F470">
        <v>0.65956520262311602</v>
      </c>
      <c r="G470">
        <v>3.5786973680212398E-3</v>
      </c>
      <c r="H470">
        <v>1.4766469722417699E-2</v>
      </c>
      <c r="I470" s="1">
        <v>19.387575431034499</v>
      </c>
      <c r="J470" s="1">
        <v>88.417300470588202</v>
      </c>
      <c r="K470">
        <v>0.21927355085313499</v>
      </c>
    </row>
    <row r="471" spans="1:11" ht="15" x14ac:dyDescent="0.25">
      <c r="A471" s="1" t="s">
        <v>2081</v>
      </c>
      <c r="B471">
        <v>0.59025560492350504</v>
      </c>
      <c r="C471">
        <v>0.668065598115818</v>
      </c>
      <c r="D471" s="1">
        <v>127.423205309735</v>
      </c>
      <c r="E471" s="1">
        <v>46.264429763349497</v>
      </c>
      <c r="F471">
        <v>2.7542370231628501</v>
      </c>
      <c r="G471">
        <v>0.32214537443904101</v>
      </c>
      <c r="H471">
        <v>0.453129480132204</v>
      </c>
      <c r="I471" s="1">
        <v>77.964131034482804</v>
      </c>
      <c r="J471" s="1">
        <v>47.240872411764698</v>
      </c>
      <c r="K471">
        <v>1.65035332867957</v>
      </c>
    </row>
    <row r="472" spans="1:11" ht="15" x14ac:dyDescent="0.25">
      <c r="A472" s="1" t="s">
        <v>2080</v>
      </c>
      <c r="B472">
        <v>0.99685894111136297</v>
      </c>
      <c r="C472">
        <v>0.99764140495839004</v>
      </c>
      <c r="D472" s="1">
        <v>1293.5809646017699</v>
      </c>
      <c r="E472" s="1">
        <v>1157.5709462985401</v>
      </c>
      <c r="F472">
        <v>1.1174960539033301</v>
      </c>
      <c r="G472">
        <v>0.17389856230175699</v>
      </c>
      <c r="H472">
        <v>0.28517127580030899</v>
      </c>
      <c r="I472" s="1">
        <v>1441.94220689655</v>
      </c>
      <c r="J472" s="1">
        <v>1184.7598859411801</v>
      </c>
      <c r="K472">
        <v>1.2170754800252801</v>
      </c>
    </row>
    <row r="473" spans="1:11" ht="15" x14ac:dyDescent="0.25">
      <c r="A473" s="1" t="s">
        <v>2079</v>
      </c>
      <c r="B473">
        <v>8.0870975888977903E-2</v>
      </c>
      <c r="C473">
        <v>0.13076790647868999</v>
      </c>
      <c r="D473" s="1">
        <v>442.50232123893801</v>
      </c>
      <c r="E473" s="1">
        <v>319.21854896844701</v>
      </c>
      <c r="F473">
        <v>1.38620491405929</v>
      </c>
      <c r="G473">
        <v>0.401117144816176</v>
      </c>
      <c r="H473">
        <v>0.53301131802045298</v>
      </c>
      <c r="I473" s="1">
        <v>303.68603275862102</v>
      </c>
      <c r="J473" s="1">
        <v>324.27503417647102</v>
      </c>
      <c r="K473">
        <v>0.93650759618254997</v>
      </c>
    </row>
    <row r="474" spans="1:11" ht="15" x14ac:dyDescent="0.25">
      <c r="A474" s="2" t="s">
        <v>2078</v>
      </c>
      <c r="B474">
        <v>5.7107474438853898E-3</v>
      </c>
      <c r="C474">
        <v>1.44468313312577E-2</v>
      </c>
      <c r="D474" s="1">
        <v>35.224573451327402</v>
      </c>
      <c r="E474" s="1">
        <v>80.241428216019401</v>
      </c>
      <c r="F474">
        <v>0.43898238396877398</v>
      </c>
      <c r="G474">
        <v>3.8004586956685897E-4</v>
      </c>
      <c r="H474">
        <v>2.7689056211299798E-3</v>
      </c>
      <c r="I474" s="1">
        <v>20.837558620689698</v>
      </c>
      <c r="J474" s="1">
        <v>79.460998705882304</v>
      </c>
      <c r="K474">
        <v>0.26223630409954901</v>
      </c>
    </row>
    <row r="475" spans="1:11" ht="15" x14ac:dyDescent="0.25">
      <c r="A475" s="1" t="s">
        <v>2077</v>
      </c>
      <c r="B475">
        <v>4.4239873039956301E-2</v>
      </c>
      <c r="C475">
        <v>7.7801156035785302E-2</v>
      </c>
      <c r="D475" s="1">
        <v>99.7429044247788</v>
      </c>
      <c r="E475" s="1">
        <v>99.622098998786399</v>
      </c>
      <c r="F475">
        <v>1.0012126368266301</v>
      </c>
      <c r="G475">
        <v>0.86191311458278796</v>
      </c>
      <c r="H475">
        <v>0.90757826714258205</v>
      </c>
      <c r="I475" s="1">
        <v>100.91144137931001</v>
      </c>
      <c r="J475" s="1">
        <v>96.993950058823501</v>
      </c>
      <c r="K475">
        <v>1.0403890275435801</v>
      </c>
    </row>
    <row r="476" spans="1:11" ht="15" x14ac:dyDescent="0.25">
      <c r="A476" s="1" t="s">
        <v>2076</v>
      </c>
      <c r="B476">
        <v>5.1564891139085002E-2</v>
      </c>
      <c r="C476">
        <v>8.8426679492042207E-2</v>
      </c>
      <c r="D476" s="1">
        <v>60.045309734513303</v>
      </c>
      <c r="E476" s="1">
        <v>65.798758100728193</v>
      </c>
      <c r="F476">
        <v>0.91255992465074798</v>
      </c>
      <c r="G476">
        <v>5.9549602151261601E-2</v>
      </c>
      <c r="H476">
        <v>0.12879684943657099</v>
      </c>
      <c r="I476" s="1">
        <v>52.1184482758621</v>
      </c>
      <c r="J476" s="1">
        <v>64.828882294117605</v>
      </c>
      <c r="K476">
        <v>0.80393871422014496</v>
      </c>
    </row>
    <row r="477" spans="1:11" ht="15" x14ac:dyDescent="0.25">
      <c r="A477" s="1" t="s">
        <v>2075</v>
      </c>
      <c r="B477">
        <v>1.5177184140612801E-2</v>
      </c>
      <c r="C477">
        <v>3.2064473536505898E-2</v>
      </c>
      <c r="D477" s="1">
        <v>184.33048938053099</v>
      </c>
      <c r="E477" s="1">
        <v>239.44882360436901</v>
      </c>
      <c r="F477">
        <v>0.76981163075201597</v>
      </c>
      <c r="G477">
        <v>3.5581163886107603E-2</v>
      </c>
      <c r="H477">
        <v>8.7663737110699899E-2</v>
      </c>
      <c r="I477" s="1">
        <v>159.35679482758599</v>
      </c>
      <c r="J477" s="1">
        <v>245.014931235294</v>
      </c>
      <c r="K477">
        <v>0.65039625962448699</v>
      </c>
    </row>
    <row r="478" spans="1:11" ht="15" x14ac:dyDescent="0.25">
      <c r="A478" s="1" t="s">
        <v>2074</v>
      </c>
      <c r="B478">
        <v>9.1052327909542E-2</v>
      </c>
      <c r="C478">
        <v>0.143500269573135</v>
      </c>
      <c r="D478" s="1">
        <v>1128.79705663717</v>
      </c>
      <c r="E478" s="1">
        <v>860.41295021237897</v>
      </c>
      <c r="F478">
        <v>1.3119247639851801</v>
      </c>
      <c r="G478">
        <v>4.6305085545920797E-2</v>
      </c>
      <c r="H478">
        <v>0.106844273433623</v>
      </c>
      <c r="I478" s="1">
        <v>1140.9329034482801</v>
      </c>
      <c r="J478" s="1">
        <v>852.71660041176494</v>
      </c>
      <c r="K478">
        <v>1.3379977625594901</v>
      </c>
    </row>
    <row r="479" spans="1:11" ht="15" x14ac:dyDescent="0.25">
      <c r="A479" s="1" t="s">
        <v>2073</v>
      </c>
      <c r="B479">
        <v>0.93515626320163403</v>
      </c>
      <c r="C479">
        <v>0.95129656866999002</v>
      </c>
      <c r="D479" s="1">
        <v>4154.0194424778801</v>
      </c>
      <c r="E479" s="1">
        <v>4213.0831289441703</v>
      </c>
      <c r="F479">
        <v>0.98598088747394397</v>
      </c>
      <c r="G479">
        <v>0.156215461142934</v>
      </c>
      <c r="H479">
        <v>0.264684003929889</v>
      </c>
      <c r="I479" s="1">
        <v>4594.9178965517203</v>
      </c>
      <c r="J479" s="1">
        <v>4206.1978335294098</v>
      </c>
      <c r="K479">
        <v>1.0924160199797699</v>
      </c>
    </row>
    <row r="480" spans="1:11" ht="15" x14ac:dyDescent="0.25">
      <c r="A480" s="1" t="s">
        <v>2072</v>
      </c>
      <c r="B480">
        <v>9.2434666715143193E-2</v>
      </c>
      <c r="C480">
        <v>0.14523006785188899</v>
      </c>
      <c r="D480" s="1">
        <v>132.19064601769901</v>
      </c>
      <c r="E480" s="1">
        <v>76.328479065533998</v>
      </c>
      <c r="F480">
        <v>1.7318653225646401</v>
      </c>
      <c r="G480">
        <v>0.71163310133264301</v>
      </c>
      <c r="H480">
        <v>0.79451156234598896</v>
      </c>
      <c r="I480" s="1">
        <v>116.914810344828</v>
      </c>
      <c r="J480" s="1">
        <v>72.824937588235301</v>
      </c>
      <c r="K480">
        <v>1.6054227331561099</v>
      </c>
    </row>
    <row r="481" spans="1:11" ht="15" x14ac:dyDescent="0.25">
      <c r="A481" s="1" t="s">
        <v>2071</v>
      </c>
      <c r="B481">
        <v>0.321948716920894</v>
      </c>
      <c r="C481">
        <v>0.40702490240370798</v>
      </c>
      <c r="D481" s="1">
        <v>16.501327433628301</v>
      </c>
      <c r="E481" s="1">
        <v>20.798821207524298</v>
      </c>
      <c r="F481">
        <v>0.793378012579806</v>
      </c>
      <c r="G481">
        <v>0.52617426765839603</v>
      </c>
      <c r="H481">
        <v>0.64944064982038296</v>
      </c>
      <c r="I481" s="1">
        <v>16.310517241379301</v>
      </c>
      <c r="J481" s="1">
        <v>20.2972903529412</v>
      </c>
      <c r="K481">
        <v>0.80358101784831804</v>
      </c>
    </row>
    <row r="482" spans="1:11" ht="15" x14ac:dyDescent="0.25">
      <c r="A482" s="1" t="s">
        <v>2070</v>
      </c>
      <c r="B482">
        <v>2.4237037619376001E-2</v>
      </c>
      <c r="C482">
        <v>4.7505338915763903E-2</v>
      </c>
      <c r="D482" s="1">
        <v>2518.6448672566398</v>
      </c>
      <c r="E482" s="1">
        <v>2602.09231240898</v>
      </c>
      <c r="F482">
        <v>0.96793063614446095</v>
      </c>
      <c r="G482">
        <v>9.3846793793728803E-2</v>
      </c>
      <c r="H482">
        <v>0.179392296982015</v>
      </c>
      <c r="I482" s="1">
        <v>2572.5869310344801</v>
      </c>
      <c r="J482" s="1">
        <v>2688.77298511765</v>
      </c>
      <c r="K482">
        <v>0.95678844784358796</v>
      </c>
    </row>
    <row r="483" spans="1:11" ht="15" x14ac:dyDescent="0.25">
      <c r="A483" s="2" t="s">
        <v>2069</v>
      </c>
      <c r="B483">
        <v>9.8821732351489695E-4</v>
      </c>
      <c r="C483">
        <v>3.4999363541152601E-3</v>
      </c>
      <c r="D483" s="1">
        <v>2680.88636283186</v>
      </c>
      <c r="E483" s="1">
        <v>1342.4241458737899</v>
      </c>
      <c r="F483">
        <v>1.9970486757647401</v>
      </c>
      <c r="G483">
        <v>3.2529866820298098E-6</v>
      </c>
      <c r="H483">
        <v>9.07466680122412E-5</v>
      </c>
      <c r="I483" s="1">
        <v>3881.8829137931002</v>
      </c>
      <c r="J483" s="1">
        <v>1322.13034788235</v>
      </c>
      <c r="K483">
        <v>2.9360818470060002</v>
      </c>
    </row>
    <row r="484" spans="1:11" ht="15" x14ac:dyDescent="0.25">
      <c r="A484" s="1" t="s">
        <v>2068</v>
      </c>
      <c r="B484">
        <v>0.36363893144786702</v>
      </c>
      <c r="C484">
        <v>0.45057302001557797</v>
      </c>
      <c r="D484" s="1">
        <v>2999.5525398230102</v>
      </c>
      <c r="E484" s="1">
        <v>2991.4659477851901</v>
      </c>
      <c r="F484">
        <v>1.0027032204875299</v>
      </c>
      <c r="G484">
        <v>0.35574789072984703</v>
      </c>
      <c r="H484">
        <v>0.487696624994019</v>
      </c>
      <c r="I484" s="1">
        <v>3538.0548275862102</v>
      </c>
      <c r="J484" s="1">
        <v>3011.9736342352899</v>
      </c>
      <c r="K484">
        <v>1.17466327970845</v>
      </c>
    </row>
    <row r="485" spans="1:11" ht="15" x14ac:dyDescent="0.25">
      <c r="A485" s="1" t="s">
        <v>2067</v>
      </c>
      <c r="B485">
        <v>0.16331107606735501</v>
      </c>
      <c r="C485">
        <v>0.23205341578104699</v>
      </c>
      <c r="D485" s="1">
        <v>183.85164601769901</v>
      </c>
      <c r="E485" s="1">
        <v>182.47517372572801</v>
      </c>
      <c r="F485">
        <v>1.0075433400822</v>
      </c>
      <c r="G485">
        <v>8.8248155884293397E-2</v>
      </c>
      <c r="H485">
        <v>0.17233924792260599</v>
      </c>
      <c r="I485" s="1">
        <v>146.405431034483</v>
      </c>
      <c r="J485" s="1">
        <v>180.17776052941201</v>
      </c>
      <c r="K485">
        <v>0.81256105417396296</v>
      </c>
    </row>
    <row r="486" spans="1:11" ht="15" x14ac:dyDescent="0.25">
      <c r="A486" s="1" t="s">
        <v>2066</v>
      </c>
      <c r="B486">
        <v>0.10076861412664</v>
      </c>
      <c r="C486">
        <v>0.156015208128022</v>
      </c>
      <c r="D486" s="1">
        <v>164.27417345132699</v>
      </c>
      <c r="E486" s="1">
        <v>169.381308222087</v>
      </c>
      <c r="F486">
        <v>0.96984829775866599</v>
      </c>
      <c r="G486">
        <v>9.9164510879798301E-2</v>
      </c>
      <c r="H486">
        <v>0.18814695144604601</v>
      </c>
      <c r="I486" s="1">
        <v>149.899467241379</v>
      </c>
      <c r="J486" s="1">
        <v>179.867601588235</v>
      </c>
      <c r="K486">
        <v>0.83338781369053305</v>
      </c>
    </row>
    <row r="487" spans="1:11" ht="15" x14ac:dyDescent="0.25">
      <c r="A487" s="1" t="s">
        <v>2065</v>
      </c>
      <c r="B487">
        <v>0.60999184685893404</v>
      </c>
      <c r="C487">
        <v>0.68342671770223296</v>
      </c>
      <c r="D487" s="1">
        <v>370.13580530973502</v>
      </c>
      <c r="E487" s="1">
        <v>313.55400118325201</v>
      </c>
      <c r="F487">
        <v>1.18045314017031</v>
      </c>
      <c r="G487">
        <v>0.53614157011753105</v>
      </c>
      <c r="H487">
        <v>0.65982673928557201</v>
      </c>
      <c r="I487" s="1">
        <v>421.55427586206901</v>
      </c>
      <c r="J487" s="1">
        <v>298.50553905882401</v>
      </c>
      <c r="K487">
        <v>1.4122159246733399</v>
      </c>
    </row>
    <row r="488" spans="1:11" ht="15" x14ac:dyDescent="0.25">
      <c r="A488" s="1" t="s">
        <v>2064</v>
      </c>
      <c r="B488">
        <v>0.99996121827712603</v>
      </c>
      <c r="C488">
        <v>0.99996121827712603</v>
      </c>
      <c r="D488" s="1">
        <v>4063.7260707964601</v>
      </c>
      <c r="E488" s="1">
        <v>3124.9297831917502</v>
      </c>
      <c r="F488">
        <v>1.30042156231934</v>
      </c>
      <c r="G488">
        <v>5.0253012627372397E-2</v>
      </c>
      <c r="H488">
        <v>0.112704645734213</v>
      </c>
      <c r="I488" s="1">
        <v>2761.8961379310299</v>
      </c>
      <c r="J488" s="1">
        <v>3245.7168448235302</v>
      </c>
      <c r="K488">
        <v>0.85093563917501902</v>
      </c>
    </row>
    <row r="489" spans="1:11" ht="15" x14ac:dyDescent="0.25">
      <c r="A489" s="1" t="s">
        <v>2063</v>
      </c>
      <c r="B489">
        <v>1.0448829941906901E-3</v>
      </c>
      <c r="C489">
        <v>3.6700435746367202E-3</v>
      </c>
      <c r="D489" s="1">
        <v>3655.2517522123899</v>
      </c>
      <c r="E489" s="1">
        <v>4297.6462448422299</v>
      </c>
      <c r="F489">
        <v>0.85052411109899895</v>
      </c>
      <c r="G489">
        <v>0.60818599998298695</v>
      </c>
      <c r="H489">
        <v>0.71141022933789799</v>
      </c>
      <c r="I489" s="1">
        <v>4551.1793275862101</v>
      </c>
      <c r="J489" s="1">
        <v>4352.1833835294101</v>
      </c>
      <c r="K489">
        <v>1.04572324429386</v>
      </c>
    </row>
    <row r="490" spans="1:11" ht="15" x14ac:dyDescent="0.25">
      <c r="A490" s="1" t="s">
        <v>2062</v>
      </c>
      <c r="B490">
        <v>0.331691727616509</v>
      </c>
      <c r="C490">
        <v>0.41706800070123101</v>
      </c>
      <c r="D490" s="1">
        <v>105.88922743362799</v>
      </c>
      <c r="E490" s="1">
        <v>105.258639168689</v>
      </c>
      <c r="F490">
        <v>1.00599084569133</v>
      </c>
      <c r="G490">
        <v>5.3709729193099902E-2</v>
      </c>
      <c r="H490">
        <v>0.118374943338293</v>
      </c>
      <c r="I490" s="1">
        <v>64.890834482758606</v>
      </c>
      <c r="J490" s="1">
        <v>94.345091294117694</v>
      </c>
      <c r="K490">
        <v>0.68780297514858102</v>
      </c>
    </row>
    <row r="491" spans="1:11" ht="15" x14ac:dyDescent="0.25">
      <c r="A491" s="1" t="s">
        <v>2061</v>
      </c>
      <c r="B491">
        <v>5.2086161484558705E-4</v>
      </c>
      <c r="C491">
        <v>2.08357909651581E-3</v>
      </c>
      <c r="D491" s="1">
        <v>157.11092389380499</v>
      </c>
      <c r="E491" s="1">
        <v>252.10542976335</v>
      </c>
      <c r="F491">
        <v>0.62319531967750497</v>
      </c>
      <c r="G491">
        <v>1.7122914224916599E-2</v>
      </c>
      <c r="H491">
        <v>5.0280802211095703E-2</v>
      </c>
      <c r="I491" s="1">
        <v>168.28071551724099</v>
      </c>
      <c r="J491" s="1">
        <v>254.51997870588201</v>
      </c>
      <c r="K491">
        <v>0.66116898316930495</v>
      </c>
    </row>
    <row r="492" spans="1:11" ht="15" x14ac:dyDescent="0.25">
      <c r="A492" s="1" t="s">
        <v>2060</v>
      </c>
      <c r="B492">
        <v>6.8104214063677102E-2</v>
      </c>
      <c r="C492">
        <v>0.112477814677705</v>
      </c>
      <c r="D492" s="1">
        <v>5811.5851681415897</v>
      </c>
      <c r="E492" s="1">
        <v>6585.6260142293704</v>
      </c>
      <c r="F492">
        <v>0.88246510743013196</v>
      </c>
      <c r="G492">
        <v>3.7102895241624599E-2</v>
      </c>
      <c r="H492">
        <v>9.1061003721022896E-2</v>
      </c>
      <c r="I492" s="1">
        <v>4958.6642931034503</v>
      </c>
      <c r="J492" s="1">
        <v>6522.62140541176</v>
      </c>
      <c r="K492">
        <v>0.76022567996807</v>
      </c>
    </row>
    <row r="493" spans="1:11" ht="15" x14ac:dyDescent="0.25">
      <c r="A493" s="1" t="s">
        <v>2059</v>
      </c>
      <c r="B493">
        <v>5.4306211827985798E-2</v>
      </c>
      <c r="C493">
        <v>9.2382148206379994E-2</v>
      </c>
      <c r="D493" s="1">
        <v>810.20330973451303</v>
      </c>
      <c r="E493" s="1">
        <v>897.60931210558203</v>
      </c>
      <c r="F493">
        <v>0.90262355660500504</v>
      </c>
      <c r="G493">
        <v>0.31744818583984602</v>
      </c>
      <c r="H493">
        <v>0.448721105261422</v>
      </c>
      <c r="I493" s="1">
        <v>812.31905172413803</v>
      </c>
      <c r="J493" s="1">
        <v>941.65502505882398</v>
      </c>
      <c r="K493">
        <v>0.86265036569352305</v>
      </c>
    </row>
    <row r="494" spans="1:11" ht="15" x14ac:dyDescent="0.25">
      <c r="A494" s="1" t="s">
        <v>2058</v>
      </c>
      <c r="B494">
        <v>7.9128354814080506E-3</v>
      </c>
      <c r="C494">
        <v>1.86485494247602E-2</v>
      </c>
      <c r="D494" s="1">
        <v>383.037776106195</v>
      </c>
      <c r="E494" s="1">
        <v>91.861352487864096</v>
      </c>
      <c r="F494">
        <v>4.1697380425222699</v>
      </c>
      <c r="G494">
        <v>0.93614750373922295</v>
      </c>
      <c r="H494">
        <v>0.96140802840717599</v>
      </c>
      <c r="I494" s="1">
        <v>260.13826724137903</v>
      </c>
      <c r="J494" s="1">
        <v>120.06296747058801</v>
      </c>
      <c r="K494">
        <v>2.1666819729830999</v>
      </c>
    </row>
    <row r="495" spans="1:11" ht="15" x14ac:dyDescent="0.25">
      <c r="A495" s="1" t="s">
        <v>2057</v>
      </c>
      <c r="B495">
        <v>0.92662592031616697</v>
      </c>
      <c r="C495">
        <v>0.94515843872249095</v>
      </c>
      <c r="D495" s="1">
        <v>172.80049557522099</v>
      </c>
      <c r="E495" s="1">
        <v>130.150614502427</v>
      </c>
      <c r="F495">
        <v>1.32769634807985</v>
      </c>
      <c r="G495">
        <v>0.132540941464005</v>
      </c>
      <c r="H495">
        <v>0.234707917175842</v>
      </c>
      <c r="I495" s="1">
        <v>214.818637931034</v>
      </c>
      <c r="J495" s="1">
        <v>134.05413647058799</v>
      </c>
      <c r="K495">
        <v>1.60247675742677</v>
      </c>
    </row>
    <row r="496" spans="1:11" ht="15" x14ac:dyDescent="0.25">
      <c r="A496" s="1" t="s">
        <v>2056</v>
      </c>
      <c r="B496">
        <v>0.26200311203194598</v>
      </c>
      <c r="C496">
        <v>0.34385380117419601</v>
      </c>
      <c r="D496" s="1">
        <v>119.25637345132699</v>
      </c>
      <c r="E496" s="1">
        <v>127.562337317961</v>
      </c>
      <c r="F496">
        <v>0.93488702040689098</v>
      </c>
      <c r="G496">
        <v>0.60087714420530502</v>
      </c>
      <c r="H496">
        <v>0.70707739627296995</v>
      </c>
      <c r="I496" s="1">
        <v>117.674187931034</v>
      </c>
      <c r="J496" s="1">
        <v>125.802815</v>
      </c>
      <c r="K496">
        <v>0.93538596835877197</v>
      </c>
    </row>
    <row r="497" spans="1:11" ht="15" x14ac:dyDescent="0.25">
      <c r="A497" s="1" t="s">
        <v>2055</v>
      </c>
      <c r="B497">
        <v>2.1351234804285199E-3</v>
      </c>
      <c r="C497">
        <v>6.5126374103979898E-3</v>
      </c>
      <c r="D497" s="1">
        <v>54.9685327433628</v>
      </c>
      <c r="E497" s="1">
        <v>65.000552245145599</v>
      </c>
      <c r="F497">
        <v>0.84566254969730703</v>
      </c>
      <c r="G497">
        <v>0.26955463854884298</v>
      </c>
      <c r="H497">
        <v>0.39774942131952001</v>
      </c>
      <c r="I497" s="1">
        <v>61.0834655172414</v>
      </c>
      <c r="J497" s="1">
        <v>65.849518294117601</v>
      </c>
      <c r="K497">
        <v>0.92762205555417099</v>
      </c>
    </row>
    <row r="498" spans="1:11" ht="15" x14ac:dyDescent="0.25">
      <c r="A498" s="1" t="s">
        <v>2054</v>
      </c>
      <c r="B498">
        <v>6.60887630685906E-2</v>
      </c>
      <c r="C498">
        <v>0.109547214962826</v>
      </c>
      <c r="D498" s="1">
        <v>6005.71334513274</v>
      </c>
      <c r="E498" s="1">
        <v>5710.9382081310696</v>
      </c>
      <c r="F498">
        <v>1.05161588626226</v>
      </c>
      <c r="G498">
        <v>0.50868659101070401</v>
      </c>
      <c r="H498">
        <v>0.633374417518211</v>
      </c>
      <c r="I498" s="1">
        <v>5549.8974310344802</v>
      </c>
      <c r="J498" s="1">
        <v>5762.5970676470597</v>
      </c>
      <c r="K498">
        <v>0.96308962189865099</v>
      </c>
    </row>
    <row r="499" spans="1:11" ht="15" x14ac:dyDescent="0.25">
      <c r="A499" s="2" t="s">
        <v>2053</v>
      </c>
      <c r="B499">
        <v>1.31855311915158E-5</v>
      </c>
      <c r="C499">
        <v>1.04096298880388E-4</v>
      </c>
      <c r="D499" s="1">
        <v>239.17938053097299</v>
      </c>
      <c r="E499" s="1">
        <v>362.55543586164998</v>
      </c>
      <c r="F499">
        <v>0.659704301391976</v>
      </c>
      <c r="G499">
        <v>4.72444969364992E-3</v>
      </c>
      <c r="H499">
        <v>1.8198408940796499E-2</v>
      </c>
      <c r="I499" s="1">
        <v>232.43081034482799</v>
      </c>
      <c r="J499" s="1">
        <v>360.19340999999997</v>
      </c>
      <c r="K499">
        <v>0.64529445540057895</v>
      </c>
    </row>
    <row r="500" spans="1:11" ht="15" x14ac:dyDescent="0.25">
      <c r="A500" s="1" t="s">
        <v>2052</v>
      </c>
      <c r="B500">
        <v>0.899520550867141</v>
      </c>
      <c r="C500">
        <v>0.92610616366189702</v>
      </c>
      <c r="D500" s="1">
        <v>9144.3947787610596</v>
      </c>
      <c r="E500" s="1">
        <v>9321.1786286407805</v>
      </c>
      <c r="F500">
        <v>0.98103417422593797</v>
      </c>
      <c r="G500">
        <v>0.63278574911004803</v>
      </c>
      <c r="H500">
        <v>0.73378974999118796</v>
      </c>
      <c r="I500" s="1">
        <v>9908.5965517241402</v>
      </c>
      <c r="J500" s="1">
        <v>9128.3617970588202</v>
      </c>
      <c r="K500">
        <v>1.0854736887090399</v>
      </c>
    </row>
    <row r="501" spans="1:11" ht="15" x14ac:dyDescent="0.25">
      <c r="A501" s="1" t="s">
        <v>2051</v>
      </c>
      <c r="B501">
        <v>3.6652224483383802E-2</v>
      </c>
      <c r="C501">
        <v>6.6759408880448998E-2</v>
      </c>
      <c r="D501" s="1">
        <v>213.70080442477899</v>
      </c>
      <c r="E501" s="1">
        <v>246.51041240898101</v>
      </c>
      <c r="F501">
        <v>0.86690376417135695</v>
      </c>
      <c r="G501">
        <v>0.106463162886067</v>
      </c>
      <c r="H501">
        <v>0.19845107116920399</v>
      </c>
      <c r="I501" s="1">
        <v>188.55690689655199</v>
      </c>
      <c r="J501" s="1">
        <v>242.492595823529</v>
      </c>
      <c r="K501">
        <v>0.77757799678869899</v>
      </c>
    </row>
    <row r="502" spans="1:11" ht="15" x14ac:dyDescent="0.25">
      <c r="A502" s="1" t="s">
        <v>2050</v>
      </c>
      <c r="B502">
        <v>0.30945776792846402</v>
      </c>
      <c r="C502">
        <v>0.392986707279673</v>
      </c>
      <c r="D502" s="1">
        <v>5296.7261451327404</v>
      </c>
      <c r="E502" s="1">
        <v>4652.6722158070397</v>
      </c>
      <c r="F502">
        <v>1.1384266716958</v>
      </c>
      <c r="G502">
        <v>0.40280631153022101</v>
      </c>
      <c r="H502">
        <v>0.53469864362418695</v>
      </c>
      <c r="I502" s="1">
        <v>5137.25097758621</v>
      </c>
      <c r="J502" s="1">
        <v>4704.0123172941203</v>
      </c>
      <c r="K502">
        <v>1.09209981417338</v>
      </c>
    </row>
    <row r="503" spans="1:11" ht="15" x14ac:dyDescent="0.25">
      <c r="A503" s="2" t="s">
        <v>2049</v>
      </c>
      <c r="B503">
        <v>1.8015771718025601E-2</v>
      </c>
      <c r="C503">
        <v>3.6929435595631298E-2</v>
      </c>
      <c r="D503" s="1">
        <v>88.482353982300907</v>
      </c>
      <c r="E503" s="1">
        <v>111.230336498786</v>
      </c>
      <c r="F503">
        <v>0.79548760497785798</v>
      </c>
      <c r="G503">
        <v>1.5180610810266301E-3</v>
      </c>
      <c r="H503">
        <v>7.6806661837656798E-3</v>
      </c>
      <c r="I503" s="1">
        <v>62.819862068965499</v>
      </c>
      <c r="J503" s="1">
        <v>111.791406117647</v>
      </c>
      <c r="K503">
        <v>0.56193820482815204</v>
      </c>
    </row>
    <row r="504" spans="1:11" ht="15" x14ac:dyDescent="0.25">
      <c r="A504" s="2" t="s">
        <v>2048</v>
      </c>
      <c r="B504">
        <v>2.4393601526258899E-5</v>
      </c>
      <c r="C504">
        <v>1.6903174970641299E-4</v>
      </c>
      <c r="D504" s="1">
        <v>168.90898761061899</v>
      </c>
      <c r="E504" s="1">
        <v>263.98861168082499</v>
      </c>
      <c r="F504">
        <v>0.63983437215404804</v>
      </c>
      <c r="G504">
        <v>1.1507033209546E-2</v>
      </c>
      <c r="H504">
        <v>3.7230442055612697E-2</v>
      </c>
      <c r="I504" s="1">
        <v>192.55122758620701</v>
      </c>
      <c r="J504" s="1">
        <v>255.42840729411799</v>
      </c>
      <c r="K504">
        <v>0.75383638658675201</v>
      </c>
    </row>
    <row r="505" spans="1:11" ht="15" x14ac:dyDescent="0.25">
      <c r="A505" s="1" t="s">
        <v>2047</v>
      </c>
      <c r="B505">
        <v>0.77135891071682205</v>
      </c>
      <c r="C505">
        <v>0.82299800097401499</v>
      </c>
      <c r="D505" s="1">
        <v>715.54896283185803</v>
      </c>
      <c r="E505" s="1">
        <v>534.473421328884</v>
      </c>
      <c r="F505">
        <v>1.3387924156317399</v>
      </c>
      <c r="G505">
        <v>0.71484182938913199</v>
      </c>
      <c r="H505">
        <v>0.79704707693147703</v>
      </c>
      <c r="I505" s="1">
        <v>829.52216034482797</v>
      </c>
      <c r="J505" s="1">
        <v>536.420243411765</v>
      </c>
      <c r="K505">
        <v>1.5464035344170901</v>
      </c>
    </row>
    <row r="506" spans="1:11" ht="15" x14ac:dyDescent="0.25">
      <c r="A506" s="1" t="s">
        <v>2046</v>
      </c>
      <c r="B506">
        <v>0.41493950570841398</v>
      </c>
      <c r="C506">
        <v>0.50146717514523897</v>
      </c>
      <c r="D506" s="1">
        <v>162.48874424778799</v>
      </c>
      <c r="E506" s="1">
        <v>157.90752506068</v>
      </c>
      <c r="F506">
        <v>1.0290120384405199</v>
      </c>
      <c r="G506">
        <v>7.4186569601139701E-2</v>
      </c>
      <c r="H506">
        <v>0.15242724370555399</v>
      </c>
      <c r="I506" s="1">
        <v>235.259456896552</v>
      </c>
      <c r="J506" s="1">
        <v>153.71001411764701</v>
      </c>
      <c r="K506">
        <v>1.5305408580373201</v>
      </c>
    </row>
    <row r="507" spans="1:11" ht="15" x14ac:dyDescent="0.25">
      <c r="A507" s="2" t="s">
        <v>2045</v>
      </c>
      <c r="B507">
        <v>2.2988551760077499E-3</v>
      </c>
      <c r="C507">
        <v>6.8870567893930803E-3</v>
      </c>
      <c r="D507" s="1">
        <v>10.4111238938053</v>
      </c>
      <c r="E507" s="1">
        <v>18.5514595570388</v>
      </c>
      <c r="F507">
        <v>0.56120241438658602</v>
      </c>
      <c r="G507">
        <v>1.06674315532484E-4</v>
      </c>
      <c r="H507">
        <v>1.0625761898743599E-3</v>
      </c>
      <c r="I507" s="1">
        <v>2.88085467980296</v>
      </c>
      <c r="J507" s="1">
        <v>18.2361191176471</v>
      </c>
      <c r="K507">
        <v>0.15797520630445699</v>
      </c>
    </row>
    <row r="508" spans="1:11" ht="15" x14ac:dyDescent="0.25">
      <c r="A508" s="1" t="s">
        <v>2044</v>
      </c>
      <c r="B508">
        <v>0.26603348009547301</v>
      </c>
      <c r="C508">
        <v>0.34878425410974601</v>
      </c>
      <c r="D508" s="1">
        <v>626.02461769911497</v>
      </c>
      <c r="E508" s="1">
        <v>588.48857584951497</v>
      </c>
      <c r="F508">
        <v>1.0637838071799699</v>
      </c>
      <c r="G508">
        <v>0.26565471275213598</v>
      </c>
      <c r="H508">
        <v>0.394307053270051</v>
      </c>
      <c r="I508" s="1">
        <v>462.982174137931</v>
      </c>
      <c r="J508" s="1">
        <v>544.76544276470599</v>
      </c>
      <c r="K508">
        <v>0.84987434553168095</v>
      </c>
    </row>
    <row r="509" spans="1:11" ht="15" x14ac:dyDescent="0.25">
      <c r="A509" s="1" t="s">
        <v>2043</v>
      </c>
      <c r="B509">
        <v>1.6680771612878E-3</v>
      </c>
      <c r="C509">
        <v>5.3639303420982103E-3</v>
      </c>
      <c r="D509" s="1">
        <v>79.7185769911504</v>
      </c>
      <c r="E509" s="1">
        <v>115.750366777913</v>
      </c>
      <c r="F509">
        <v>0.68871122580634703</v>
      </c>
      <c r="G509">
        <v>4.8004605254729903E-2</v>
      </c>
      <c r="H509">
        <v>0.109393872564398</v>
      </c>
      <c r="I509" s="1">
        <v>82.759631034482794</v>
      </c>
      <c r="J509" s="1">
        <v>106.515279235294</v>
      </c>
      <c r="K509">
        <v>0.77697426724728702</v>
      </c>
    </row>
    <row r="510" spans="1:11" ht="15" x14ac:dyDescent="0.25">
      <c r="A510" s="1" t="s">
        <v>2042</v>
      </c>
      <c r="B510">
        <v>1.6744705337753098E-2</v>
      </c>
      <c r="C510">
        <v>3.4771171507549201E-2</v>
      </c>
      <c r="D510" s="1">
        <v>175.25227433628299</v>
      </c>
      <c r="E510" s="1">
        <v>221.55318364684501</v>
      </c>
      <c r="F510">
        <v>0.79101672768392695</v>
      </c>
      <c r="G510">
        <v>6.2147617866203202E-2</v>
      </c>
      <c r="H510">
        <v>0.13272732458862499</v>
      </c>
      <c r="I510" s="1">
        <v>168.22370689655199</v>
      </c>
      <c r="J510" s="1">
        <v>222.694683823529</v>
      </c>
      <c r="K510">
        <v>0.75540064095044901</v>
      </c>
    </row>
    <row r="511" spans="1:11" ht="15" x14ac:dyDescent="0.25">
      <c r="A511" s="1" t="s">
        <v>2041</v>
      </c>
      <c r="B511">
        <v>0.59900671740826095</v>
      </c>
      <c r="C511">
        <v>0.67497442748169001</v>
      </c>
      <c r="D511" s="1">
        <v>117.88707433628301</v>
      </c>
      <c r="E511" s="1">
        <v>93.978925364077696</v>
      </c>
      <c r="F511">
        <v>1.2543990461647101</v>
      </c>
      <c r="G511">
        <v>0.20129005753975199</v>
      </c>
      <c r="H511">
        <v>0.31920997930744199</v>
      </c>
      <c r="I511" s="1">
        <v>105.54182931034499</v>
      </c>
      <c r="J511" s="1">
        <v>91.106350647058804</v>
      </c>
      <c r="K511">
        <v>1.15844645911906</v>
      </c>
    </row>
    <row r="512" spans="1:11" ht="15" x14ac:dyDescent="0.25">
      <c r="A512" s="1" t="s">
        <v>2040</v>
      </c>
      <c r="B512">
        <v>0.316322980661631</v>
      </c>
      <c r="C512">
        <v>0.400707203520695</v>
      </c>
      <c r="D512" s="1">
        <v>498.73836283185801</v>
      </c>
      <c r="E512" s="1">
        <v>438.14245512742701</v>
      </c>
      <c r="F512">
        <v>1.1383018399502201</v>
      </c>
      <c r="G512">
        <v>6.6169826000782195E-2</v>
      </c>
      <c r="H512">
        <v>0.13944880686115199</v>
      </c>
      <c r="I512" s="1">
        <v>406.41001724137902</v>
      </c>
      <c r="J512" s="1">
        <v>406.21831188235302</v>
      </c>
      <c r="K512">
        <v>1.00047192692554</v>
      </c>
    </row>
    <row r="513" spans="1:11" ht="15" x14ac:dyDescent="0.25">
      <c r="A513" s="1" t="s">
        <v>2039</v>
      </c>
      <c r="B513">
        <v>6.2356862131933602E-2</v>
      </c>
      <c r="C513">
        <v>0.104268851433725</v>
      </c>
      <c r="D513" s="1">
        <v>76.400783185840695</v>
      </c>
      <c r="E513" s="1">
        <v>78.173270964805795</v>
      </c>
      <c r="F513">
        <v>0.97732616587371501</v>
      </c>
      <c r="G513">
        <v>0.89449715233897498</v>
      </c>
      <c r="H513">
        <v>0.92948970597570801</v>
      </c>
      <c r="I513" s="1">
        <v>83.184829310344796</v>
      </c>
      <c r="J513" s="1">
        <v>75.866676941176493</v>
      </c>
      <c r="K513">
        <v>1.09646069479018</v>
      </c>
    </row>
    <row r="514" spans="1:11" ht="15" x14ac:dyDescent="0.25">
      <c r="A514" s="1" t="s">
        <v>2038</v>
      </c>
      <c r="B514">
        <v>2.4999563885053799E-4</v>
      </c>
      <c r="C514">
        <v>1.1164428705234201E-3</v>
      </c>
      <c r="D514" s="1">
        <v>463.10983893805297</v>
      </c>
      <c r="E514" s="1">
        <v>591.75307560679596</v>
      </c>
      <c r="F514">
        <v>0.78260656011491003</v>
      </c>
      <c r="G514">
        <v>0.15286479036360501</v>
      </c>
      <c r="H514">
        <v>0.260913798813383</v>
      </c>
      <c r="I514" s="1">
        <v>523.68260689655199</v>
      </c>
      <c r="J514" s="1">
        <v>613.699290529412</v>
      </c>
      <c r="K514">
        <v>0.85332118674081203</v>
      </c>
    </row>
    <row r="515" spans="1:11" ht="15" x14ac:dyDescent="0.25">
      <c r="A515" s="1" t="s">
        <v>2037</v>
      </c>
      <c r="B515">
        <v>1.0229740859235999E-2</v>
      </c>
      <c r="C515">
        <v>2.3084813443408798E-2</v>
      </c>
      <c r="D515" s="1">
        <v>7108.2056814159296</v>
      </c>
      <c r="E515" s="1">
        <v>8165.8252369538804</v>
      </c>
      <c r="F515">
        <v>0.87048222012494603</v>
      </c>
      <c r="G515">
        <v>0.84886138336390904</v>
      </c>
      <c r="H515">
        <v>0.89668455989145301</v>
      </c>
      <c r="I515" s="1">
        <v>8569.7918793103509</v>
      </c>
      <c r="J515" s="1">
        <v>8227.2167364705892</v>
      </c>
      <c r="K515">
        <v>1.0416392510143999</v>
      </c>
    </row>
    <row r="516" spans="1:11" ht="15" x14ac:dyDescent="0.25">
      <c r="A516" s="1" t="s">
        <v>2036</v>
      </c>
      <c r="B516">
        <v>0.10349128119921699</v>
      </c>
      <c r="C516">
        <v>0.15926539955220501</v>
      </c>
      <c r="D516" s="1">
        <v>511.42768407079598</v>
      </c>
      <c r="E516" s="1">
        <v>496.799381644417</v>
      </c>
      <c r="F516">
        <v>1.02944508984282</v>
      </c>
      <c r="G516">
        <v>0.127476330918213</v>
      </c>
      <c r="H516">
        <v>0.22811553953785399</v>
      </c>
      <c r="I516" s="1">
        <v>487.10013965517197</v>
      </c>
      <c r="J516" s="1">
        <v>502.582415529412</v>
      </c>
      <c r="K516">
        <v>0.969194553180038</v>
      </c>
    </row>
    <row r="517" spans="1:11" ht="15" x14ac:dyDescent="0.25">
      <c r="A517" s="1" t="s">
        <v>2035</v>
      </c>
      <c r="B517">
        <v>6.7163335302505706E-2</v>
      </c>
      <c r="C517">
        <v>0.111139847515503</v>
      </c>
      <c r="D517" s="1">
        <v>22346.2225663717</v>
      </c>
      <c r="E517" s="1">
        <v>23089.049101941699</v>
      </c>
      <c r="F517">
        <v>0.96782775538782995</v>
      </c>
      <c r="G517">
        <v>0.42797221967643601</v>
      </c>
      <c r="H517">
        <v>0.55936912361604896</v>
      </c>
      <c r="I517" s="1">
        <v>22615.476379310301</v>
      </c>
      <c r="J517" s="1">
        <v>23182.9130411765</v>
      </c>
      <c r="K517">
        <v>0.97552349608272804</v>
      </c>
    </row>
    <row r="518" spans="1:11" ht="15" x14ac:dyDescent="0.25">
      <c r="A518" s="2" t="s">
        <v>2034</v>
      </c>
      <c r="B518">
        <v>8.4892911845357005E-3</v>
      </c>
      <c r="C518">
        <v>1.97155669586212E-2</v>
      </c>
      <c r="D518" s="1">
        <v>1066.1968477876101</v>
      </c>
      <c r="E518" s="1">
        <v>1270.33125203277</v>
      </c>
      <c r="F518">
        <v>0.839306162138022</v>
      </c>
      <c r="G518">
        <v>1.0271418429475199E-2</v>
      </c>
      <c r="H518">
        <v>3.4193364223448798E-2</v>
      </c>
      <c r="I518" s="1">
        <v>926.22872758620701</v>
      </c>
      <c r="J518" s="1">
        <v>1289.1721478235299</v>
      </c>
      <c r="K518">
        <v>0.71846783934165104</v>
      </c>
    </row>
    <row r="519" spans="1:11" ht="15" x14ac:dyDescent="0.25">
      <c r="A519" s="2" t="s">
        <v>2033</v>
      </c>
      <c r="B519">
        <v>3.9066633173187697E-5</v>
      </c>
      <c r="C519">
        <v>2.4356947332916599E-4</v>
      </c>
      <c r="D519" s="1">
        <v>36.997548672566403</v>
      </c>
      <c r="E519" s="1">
        <v>68.332264684465997</v>
      </c>
      <c r="F519">
        <v>0.54143600893966903</v>
      </c>
      <c r="G519">
        <v>3.2890089658711399E-6</v>
      </c>
      <c r="H519">
        <v>9.07466680122412E-5</v>
      </c>
      <c r="I519" s="1">
        <v>9.7467536945812796</v>
      </c>
      <c r="J519" s="1">
        <v>67.119646588235298</v>
      </c>
      <c r="K519">
        <v>0.145214615839317</v>
      </c>
    </row>
    <row r="520" spans="1:11" ht="15" x14ac:dyDescent="0.25">
      <c r="A520" s="2" t="s">
        <v>2032</v>
      </c>
      <c r="B520">
        <v>5.6332229780481198E-6</v>
      </c>
      <c r="C520">
        <v>5.2876464806833898E-5</v>
      </c>
      <c r="D520" s="1">
        <v>271.71266725663702</v>
      </c>
      <c r="E520" s="1">
        <v>396.12258170509699</v>
      </c>
      <c r="F520">
        <v>0.68593076942763198</v>
      </c>
      <c r="G520">
        <v>7.7204537742238302E-4</v>
      </c>
      <c r="H520">
        <v>4.6322722645342996E-3</v>
      </c>
      <c r="I520" s="1">
        <v>266.97428793103398</v>
      </c>
      <c r="J520" s="1">
        <v>394.03674352941198</v>
      </c>
      <c r="K520">
        <v>0.67753653007008696</v>
      </c>
    </row>
    <row r="521" spans="1:11" ht="15" x14ac:dyDescent="0.25">
      <c r="A521" s="1" t="s">
        <v>2031</v>
      </c>
      <c r="B521">
        <v>8.3115154349327799E-2</v>
      </c>
      <c r="C521">
        <v>0.133802805297213</v>
      </c>
      <c r="D521" s="1">
        <v>185.24082300884999</v>
      </c>
      <c r="E521" s="1">
        <v>66.954286377427195</v>
      </c>
      <c r="F521">
        <v>2.7666760864962501</v>
      </c>
      <c r="G521">
        <v>5.3160151657062803E-2</v>
      </c>
      <c r="H521">
        <v>0.11787685802218301</v>
      </c>
      <c r="I521" s="1">
        <v>40.591965517241398</v>
      </c>
      <c r="J521" s="1">
        <v>66.551072411764693</v>
      </c>
      <c r="K521">
        <v>0.60993706106027601</v>
      </c>
    </row>
    <row r="522" spans="1:11" ht="15" x14ac:dyDescent="0.25">
      <c r="A522" s="1" t="s">
        <v>2030</v>
      </c>
      <c r="B522">
        <v>3.2864189632225102E-3</v>
      </c>
      <c r="C522">
        <v>9.1090960393667292E-3</v>
      </c>
      <c r="D522" s="1">
        <v>39.422014159291997</v>
      </c>
      <c r="E522" s="1">
        <v>66.888595934465997</v>
      </c>
      <c r="F522">
        <v>0.58936824145502598</v>
      </c>
      <c r="G522">
        <v>2.2511473469092099E-2</v>
      </c>
      <c r="H522">
        <v>6.2635510189874594E-2</v>
      </c>
      <c r="I522" s="1">
        <v>36.667686206896597</v>
      </c>
      <c r="J522" s="1">
        <v>65.003247058823504</v>
      </c>
      <c r="K522">
        <v>0.56409007035779002</v>
      </c>
    </row>
    <row r="523" spans="1:11" ht="15" x14ac:dyDescent="0.25">
      <c r="A523" s="2" t="s">
        <v>2029</v>
      </c>
      <c r="B523">
        <v>1.60174594420471E-3</v>
      </c>
      <c r="C523">
        <v>5.1899010898627798E-3</v>
      </c>
      <c r="D523" s="1">
        <v>41.616247787610597</v>
      </c>
      <c r="E523" s="1">
        <v>72.737320145631102</v>
      </c>
      <c r="F523">
        <v>0.57214436419005599</v>
      </c>
      <c r="G523">
        <v>9.06122491485656E-3</v>
      </c>
      <c r="H523">
        <v>3.1098416598767501E-2</v>
      </c>
      <c r="I523" s="1">
        <v>17.325059113300501</v>
      </c>
      <c r="J523" s="1">
        <v>72.392862294117606</v>
      </c>
      <c r="K523">
        <v>0.239319990455858</v>
      </c>
    </row>
    <row r="524" spans="1:11" ht="15" x14ac:dyDescent="0.25">
      <c r="A524" s="1" t="s">
        <v>2028</v>
      </c>
      <c r="B524">
        <v>0.16930454923865801</v>
      </c>
      <c r="C524">
        <v>0.23891898204680601</v>
      </c>
      <c r="D524" s="1">
        <v>145.57969911504401</v>
      </c>
      <c r="E524" s="1">
        <v>99.860888804611605</v>
      </c>
      <c r="F524">
        <v>1.4578249889192001</v>
      </c>
      <c r="G524">
        <v>0.26200555846521301</v>
      </c>
      <c r="H524">
        <v>0.390481691458967</v>
      </c>
      <c r="I524" s="1">
        <v>113.010413793103</v>
      </c>
      <c r="J524" s="1">
        <v>103.761761117647</v>
      </c>
      <c r="K524">
        <v>1.08913353605256</v>
      </c>
    </row>
    <row r="525" spans="1:11" ht="15" x14ac:dyDescent="0.25">
      <c r="A525" s="2" t="s">
        <v>2027</v>
      </c>
      <c r="B525">
        <v>3.7226839451003902E-7</v>
      </c>
      <c r="C525">
        <v>6.12441552258452E-6</v>
      </c>
      <c r="D525" s="1">
        <v>232.11926991150401</v>
      </c>
      <c r="E525" s="1">
        <v>111.506766656553</v>
      </c>
      <c r="F525">
        <v>2.0816608432961199</v>
      </c>
      <c r="G525">
        <v>1.6546638354518899E-2</v>
      </c>
      <c r="H525">
        <v>4.9119822821913003E-2</v>
      </c>
      <c r="I525" s="1">
        <v>164.41278965517199</v>
      </c>
      <c r="J525" s="1">
        <v>100.538607117647</v>
      </c>
      <c r="K525">
        <v>1.6353199469213</v>
      </c>
    </row>
    <row r="526" spans="1:11" ht="15" x14ac:dyDescent="0.25">
      <c r="A526" s="1" t="s">
        <v>2026</v>
      </c>
      <c r="B526">
        <v>5.8895891230057102E-4</v>
      </c>
      <c r="C526">
        <v>2.29991612000989E-3</v>
      </c>
      <c r="D526" s="1">
        <v>174.89424159292</v>
      </c>
      <c r="E526" s="1">
        <v>240.00347484830101</v>
      </c>
      <c r="F526">
        <v>0.72871545590523501</v>
      </c>
      <c r="G526">
        <v>2.4563834673846301E-2</v>
      </c>
      <c r="H526">
        <v>6.6904562545332696E-2</v>
      </c>
      <c r="I526" s="1">
        <v>171.982860344828</v>
      </c>
      <c r="J526" s="1">
        <v>233.973150294118</v>
      </c>
      <c r="K526">
        <v>0.73505383044437</v>
      </c>
    </row>
    <row r="527" spans="1:11" ht="15" x14ac:dyDescent="0.25">
      <c r="A527" s="1" t="s">
        <v>2025</v>
      </c>
      <c r="B527">
        <v>0.27538806232513902</v>
      </c>
      <c r="C527">
        <v>0.35773793119159703</v>
      </c>
      <c r="D527" s="1">
        <v>300.82895309734499</v>
      </c>
      <c r="E527" s="1">
        <v>174.139679156553</v>
      </c>
      <c r="F527">
        <v>1.72751525990178</v>
      </c>
      <c r="G527">
        <v>0.92884617326260599</v>
      </c>
      <c r="H527">
        <v>0.95583443979808103</v>
      </c>
      <c r="I527" s="1">
        <v>296.78022586206902</v>
      </c>
      <c r="J527" s="1">
        <v>176.27916282352899</v>
      </c>
      <c r="K527">
        <v>1.68358086746289</v>
      </c>
    </row>
    <row r="528" spans="1:11" ht="15" x14ac:dyDescent="0.25">
      <c r="A528" s="1" t="s">
        <v>2024</v>
      </c>
      <c r="B528">
        <v>3.3599476470195802E-2</v>
      </c>
      <c r="C528">
        <v>6.2085989129709598E-2</v>
      </c>
      <c r="D528" s="1">
        <v>343.84101858407098</v>
      </c>
      <c r="E528" s="1">
        <v>343.23535251820402</v>
      </c>
      <c r="F528">
        <v>1.0017645794974901</v>
      </c>
      <c r="G528">
        <v>0.70208394395830998</v>
      </c>
      <c r="H528">
        <v>0.78836252392976303</v>
      </c>
      <c r="I528" s="1">
        <v>318.38372758620699</v>
      </c>
      <c r="J528" s="1">
        <v>333.66748458823503</v>
      </c>
      <c r="K528">
        <v>0.95419464674273102</v>
      </c>
    </row>
    <row r="529" spans="1:11" ht="15" x14ac:dyDescent="0.25">
      <c r="A529" s="2" t="s">
        <v>2023</v>
      </c>
      <c r="B529">
        <v>1.49897058245468E-2</v>
      </c>
      <c r="C529">
        <v>3.1694651619066601E-2</v>
      </c>
      <c r="D529" s="1">
        <v>144.51603451327401</v>
      </c>
      <c r="E529" s="1">
        <v>167.28853825849501</v>
      </c>
      <c r="F529">
        <v>0.86387289899064901</v>
      </c>
      <c r="G529">
        <v>8.2978492464503908E-3</v>
      </c>
      <c r="H529">
        <v>2.9025398598694799E-2</v>
      </c>
      <c r="I529" s="1">
        <v>108.47839999999999</v>
      </c>
      <c r="J529" s="1">
        <v>164.36066511764699</v>
      </c>
      <c r="K529">
        <v>0.66000219652526204</v>
      </c>
    </row>
    <row r="530" spans="1:11" ht="15" x14ac:dyDescent="0.25">
      <c r="A530" s="1" t="s">
        <v>2022</v>
      </c>
      <c r="B530">
        <v>0.72921843287434396</v>
      </c>
      <c r="C530">
        <v>0.78803371819025203</v>
      </c>
      <c r="D530" s="1">
        <v>363.14566548672599</v>
      </c>
      <c r="E530" s="1">
        <v>223.192847936893</v>
      </c>
      <c r="F530">
        <v>1.6270488451735901</v>
      </c>
      <c r="G530">
        <v>3.2022233502522299E-2</v>
      </c>
      <c r="H530">
        <v>8.1656695431431905E-2</v>
      </c>
      <c r="I530" s="1">
        <v>342.34958103448298</v>
      </c>
      <c r="J530" s="1">
        <v>198.59065164705899</v>
      </c>
      <c r="K530">
        <v>1.72389575337573</v>
      </c>
    </row>
    <row r="531" spans="1:11" ht="15" x14ac:dyDescent="0.25">
      <c r="A531" s="1" t="s">
        <v>2021</v>
      </c>
      <c r="B531">
        <v>2.9125395614125098E-3</v>
      </c>
      <c r="C531">
        <v>8.3300696595271506E-3</v>
      </c>
      <c r="D531" s="1">
        <v>177.72260265486699</v>
      </c>
      <c r="E531" s="1">
        <v>293.40506319781599</v>
      </c>
      <c r="F531">
        <v>0.60572438906770198</v>
      </c>
      <c r="G531">
        <v>0.51882530590097298</v>
      </c>
      <c r="H531">
        <v>0.64348469360286098</v>
      </c>
      <c r="I531" s="1">
        <v>211.46035172413801</v>
      </c>
      <c r="J531" s="1">
        <v>282.19015282352899</v>
      </c>
      <c r="K531">
        <v>0.74935411320457002</v>
      </c>
    </row>
    <row r="532" spans="1:11" ht="15" x14ac:dyDescent="0.25">
      <c r="A532" s="1" t="s">
        <v>2020</v>
      </c>
      <c r="B532">
        <v>1.00079456668546E-4</v>
      </c>
      <c r="C532">
        <v>5.2510826029792497E-4</v>
      </c>
      <c r="D532" s="1">
        <v>332.87129557522098</v>
      </c>
      <c r="E532" s="1">
        <v>408.00947214805802</v>
      </c>
      <c r="F532">
        <v>0.81584207793692898</v>
      </c>
      <c r="G532">
        <v>1.7968613135397001E-2</v>
      </c>
      <c r="H532">
        <v>5.2186746577747703E-2</v>
      </c>
      <c r="I532" s="1">
        <v>329.91666206896599</v>
      </c>
      <c r="J532" s="1">
        <v>430.257681235294</v>
      </c>
      <c r="K532">
        <v>0.76678854662572504</v>
      </c>
    </row>
    <row r="533" spans="1:11" ht="15" x14ac:dyDescent="0.25">
      <c r="A533" s="1" t="s">
        <v>2019</v>
      </c>
      <c r="B533">
        <v>0.394411917164187</v>
      </c>
      <c r="C533">
        <v>0.48007178461512101</v>
      </c>
      <c r="D533" s="1">
        <v>272.43380530973502</v>
      </c>
      <c r="E533" s="1">
        <v>277.55347348301001</v>
      </c>
      <c r="F533">
        <v>0.98155429975698505</v>
      </c>
      <c r="G533">
        <v>0.82790371464504997</v>
      </c>
      <c r="H533">
        <v>0.88111622385011601</v>
      </c>
      <c r="I533" s="1">
        <v>263.54465517241402</v>
      </c>
      <c r="J533" s="1">
        <v>276.65434152941202</v>
      </c>
      <c r="K533">
        <v>0.95261348047341499</v>
      </c>
    </row>
    <row r="534" spans="1:11" ht="15" x14ac:dyDescent="0.25">
      <c r="A534" s="1" t="s">
        <v>2018</v>
      </c>
      <c r="B534">
        <v>0.121107984741375</v>
      </c>
      <c r="C534">
        <v>0.18091702465758999</v>
      </c>
      <c r="D534" s="1">
        <v>242.11773274336301</v>
      </c>
      <c r="E534" s="1">
        <v>262.13428913835003</v>
      </c>
      <c r="F534">
        <v>0.923640068375708</v>
      </c>
      <c r="G534">
        <v>2.7300625584551201E-2</v>
      </c>
      <c r="H534">
        <v>7.2291376158468798E-2</v>
      </c>
      <c r="I534" s="1">
        <v>194.948560344828</v>
      </c>
      <c r="J534" s="1">
        <v>262.65914076470602</v>
      </c>
      <c r="K534">
        <v>0.74221121632110099</v>
      </c>
    </row>
    <row r="535" spans="1:11" ht="15" x14ac:dyDescent="0.25">
      <c r="A535" s="1" t="s">
        <v>2017</v>
      </c>
      <c r="B535">
        <v>0.85558139283132295</v>
      </c>
      <c r="C535">
        <v>0.89342037334966096</v>
      </c>
      <c r="D535" s="1">
        <v>1027.7489345132699</v>
      </c>
      <c r="E535" s="1">
        <v>823.16883055218398</v>
      </c>
      <c r="F535">
        <v>1.2485275150953601</v>
      </c>
      <c r="G535">
        <v>2.1080979419565399E-2</v>
      </c>
      <c r="H535">
        <v>5.9276475595262799E-2</v>
      </c>
      <c r="I535" s="1">
        <v>583.56678793103401</v>
      </c>
      <c r="J535" s="1">
        <v>863.79708647058806</v>
      </c>
      <c r="K535">
        <v>0.67558318622657698</v>
      </c>
    </row>
    <row r="536" spans="1:11" ht="15" x14ac:dyDescent="0.25">
      <c r="A536" s="1" t="s">
        <v>2016</v>
      </c>
      <c r="B536">
        <v>2.9391052512727301E-3</v>
      </c>
      <c r="C536">
        <v>8.3553159317117705E-3</v>
      </c>
      <c r="D536" s="1">
        <v>483.38643539822999</v>
      </c>
      <c r="E536" s="1">
        <v>608.22417496966</v>
      </c>
      <c r="F536">
        <v>0.79475044776433401</v>
      </c>
      <c r="G536">
        <v>0.64340720692105902</v>
      </c>
      <c r="H536">
        <v>0.74407636174544201</v>
      </c>
      <c r="I536" s="1">
        <v>628.63601379310296</v>
      </c>
      <c r="J536" s="1">
        <v>610.78967358823502</v>
      </c>
      <c r="K536">
        <v>1.02921847073809</v>
      </c>
    </row>
    <row r="537" spans="1:11" ht="15" x14ac:dyDescent="0.25">
      <c r="A537" s="1" t="s">
        <v>2015</v>
      </c>
      <c r="B537">
        <v>2.3036108735077498E-3</v>
      </c>
      <c r="C537">
        <v>6.8870567893930803E-3</v>
      </c>
      <c r="D537" s="1">
        <v>94.978532743362805</v>
      </c>
      <c r="E537" s="1">
        <v>40.485368780339797</v>
      </c>
      <c r="F537">
        <v>2.3459964823016701</v>
      </c>
      <c r="G537">
        <v>0.16731640211378701</v>
      </c>
      <c r="H537">
        <v>0.27704988661698599</v>
      </c>
      <c r="I537" s="1">
        <v>28.035954849137902</v>
      </c>
      <c r="J537" s="1">
        <v>40.268787764705898</v>
      </c>
      <c r="K537">
        <v>0.69622048254728996</v>
      </c>
    </row>
    <row r="538" spans="1:11" ht="15" x14ac:dyDescent="0.25">
      <c r="A538" s="1" t="s">
        <v>2014</v>
      </c>
      <c r="B538">
        <v>9.4645678383845801E-5</v>
      </c>
      <c r="C538">
        <v>5.0385486404761295E-4</v>
      </c>
      <c r="D538" s="1">
        <v>172.01022920354001</v>
      </c>
      <c r="E538" s="1">
        <v>234.785651941748</v>
      </c>
      <c r="F538">
        <v>0.73262666513461905</v>
      </c>
      <c r="G538">
        <v>3.5253053613674E-2</v>
      </c>
      <c r="H538">
        <v>8.7449253242384103E-2</v>
      </c>
      <c r="I538" s="1">
        <v>174.28190862068999</v>
      </c>
      <c r="J538" s="1">
        <v>233.73973947058801</v>
      </c>
      <c r="K538">
        <v>0.74562378231203497</v>
      </c>
    </row>
    <row r="539" spans="1:11" ht="15" x14ac:dyDescent="0.25">
      <c r="A539" s="1" t="s">
        <v>2013</v>
      </c>
      <c r="B539">
        <v>0.18515581192359201</v>
      </c>
      <c r="C539">
        <v>0.25768456241307502</v>
      </c>
      <c r="D539" s="1">
        <v>45.351237168141601</v>
      </c>
      <c r="E539" s="1">
        <v>50.237790776699001</v>
      </c>
      <c r="F539">
        <v>0.90273151878279101</v>
      </c>
      <c r="G539">
        <v>6.4207167011836097E-2</v>
      </c>
      <c r="H539">
        <v>0.13587408786737101</v>
      </c>
      <c r="I539" s="1">
        <v>38.818355172413803</v>
      </c>
      <c r="J539" s="1">
        <v>48.724500411764701</v>
      </c>
      <c r="K539">
        <v>0.79669067603289301</v>
      </c>
    </row>
    <row r="540" spans="1:11" ht="15" x14ac:dyDescent="0.25">
      <c r="A540" s="2" t="s">
        <v>2012</v>
      </c>
      <c r="B540">
        <v>1.39014643221164E-2</v>
      </c>
      <c r="C540">
        <v>2.9839001701512501E-2</v>
      </c>
      <c r="D540" s="1">
        <v>58.601248672566399</v>
      </c>
      <c r="E540" s="1">
        <v>54.078594781553399</v>
      </c>
      <c r="F540">
        <v>1.0836311281622999</v>
      </c>
      <c r="G540">
        <v>1.89384560886081E-3</v>
      </c>
      <c r="H540">
        <v>8.9845885352879701E-3</v>
      </c>
      <c r="I540" s="1">
        <v>17.207075492610802</v>
      </c>
      <c r="J540" s="1">
        <v>50.949241823529398</v>
      </c>
      <c r="K540">
        <v>0.337729765483267</v>
      </c>
    </row>
    <row r="541" spans="1:11" ht="15" x14ac:dyDescent="0.25">
      <c r="A541" s="1" t="s">
        <v>2011</v>
      </c>
      <c r="B541">
        <v>4.4532378838630003E-2</v>
      </c>
      <c r="C541">
        <v>7.8153865133177194E-2</v>
      </c>
      <c r="D541" s="1">
        <v>73.206392035398196</v>
      </c>
      <c r="E541" s="1">
        <v>57.516029156553401</v>
      </c>
      <c r="F541">
        <v>1.27279982830764</v>
      </c>
      <c r="G541">
        <v>0.16769183485903799</v>
      </c>
      <c r="H541">
        <v>0.27749135554221099</v>
      </c>
      <c r="I541" s="1">
        <v>64.658686206896505</v>
      </c>
      <c r="J541" s="1">
        <v>58.442129352941201</v>
      </c>
      <c r="K541">
        <v>1.1063711559243901</v>
      </c>
    </row>
    <row r="542" spans="1:11" ht="15" x14ac:dyDescent="0.25">
      <c r="A542" s="2" t="s">
        <v>2010</v>
      </c>
      <c r="B542">
        <v>1.6397456910347101E-3</v>
      </c>
      <c r="C542">
        <v>5.2963885761751102E-3</v>
      </c>
      <c r="D542" s="1">
        <v>27.966132743362799</v>
      </c>
      <c r="E542" s="1">
        <v>50.983762651699003</v>
      </c>
      <c r="F542">
        <v>0.54853018468676795</v>
      </c>
      <c r="G542">
        <v>6.4562057898319707E-5</v>
      </c>
      <c r="H542">
        <v>7.3170332284762396E-4</v>
      </c>
      <c r="I542" s="1">
        <v>6.1921165332512302</v>
      </c>
      <c r="J542" s="1">
        <v>50.430618529411802</v>
      </c>
      <c r="K542">
        <v>0.122784861931446</v>
      </c>
    </row>
    <row r="543" spans="1:11" ht="15" x14ac:dyDescent="0.25">
      <c r="A543" s="1" t="s">
        <v>2009</v>
      </c>
      <c r="B543">
        <v>0.489644374540884</v>
      </c>
      <c r="C543">
        <v>0.57406581842724302</v>
      </c>
      <c r="D543" s="1">
        <v>1524.66256637168</v>
      </c>
      <c r="E543" s="1">
        <v>1462.6425547936899</v>
      </c>
      <c r="F543">
        <v>1.0424027123884301</v>
      </c>
      <c r="G543">
        <v>0.441975737390011</v>
      </c>
      <c r="H543">
        <v>0.57175466654141005</v>
      </c>
      <c r="I543" s="1">
        <v>1271.7287758620701</v>
      </c>
      <c r="J543" s="1">
        <v>1438.4949872941199</v>
      </c>
      <c r="K543">
        <v>0.88406896589487305</v>
      </c>
    </row>
    <row r="544" spans="1:11" ht="15" x14ac:dyDescent="0.25">
      <c r="A544" s="1" t="s">
        <v>2008</v>
      </c>
      <c r="B544">
        <v>1.4471271314717201E-4</v>
      </c>
      <c r="C544">
        <v>7.0022280555083396E-4</v>
      </c>
      <c r="D544" s="1">
        <v>133.14508141592901</v>
      </c>
      <c r="E544" s="1">
        <v>110.42853121966</v>
      </c>
      <c r="F544">
        <v>1.2057126898761501</v>
      </c>
      <c r="G544">
        <v>3.1146797057337701E-2</v>
      </c>
      <c r="H544">
        <v>7.9823449744935895E-2</v>
      </c>
      <c r="I544" s="1">
        <v>100.24012586206899</v>
      </c>
      <c r="J544" s="1">
        <v>110.707534058824</v>
      </c>
      <c r="K544">
        <v>0.90544990198053898</v>
      </c>
    </row>
    <row r="545" spans="1:11" ht="15" x14ac:dyDescent="0.25">
      <c r="A545" s="1" t="s">
        <v>2007</v>
      </c>
      <c r="B545">
        <v>0.81010514429093095</v>
      </c>
      <c r="C545">
        <v>0.85539052502769097</v>
      </c>
      <c r="D545" s="1">
        <v>187.64901504424799</v>
      </c>
      <c r="E545" s="1">
        <v>108.803853944175</v>
      </c>
      <c r="F545">
        <v>1.7246541206208299</v>
      </c>
      <c r="G545">
        <v>0.58568960244484602</v>
      </c>
      <c r="H545">
        <v>0.69724952672005502</v>
      </c>
      <c r="I545" s="1">
        <v>194.89436206896599</v>
      </c>
      <c r="J545" s="1">
        <v>109.084686882353</v>
      </c>
      <c r="K545">
        <v>1.7866335563593601</v>
      </c>
    </row>
    <row r="546" spans="1:11" ht="15" x14ac:dyDescent="0.25">
      <c r="A546" s="1" t="s">
        <v>2006</v>
      </c>
      <c r="B546">
        <v>0.18130758428330301</v>
      </c>
      <c r="C546">
        <v>0.25333388488899899</v>
      </c>
      <c r="D546" s="1">
        <v>4033.3681592920402</v>
      </c>
      <c r="E546" s="1">
        <v>4124.5578746662604</v>
      </c>
      <c r="F546">
        <v>0.97789103265241395</v>
      </c>
      <c r="G546">
        <v>0.400531564206489</v>
      </c>
      <c r="H546">
        <v>0.53251068233917898</v>
      </c>
      <c r="I546" s="1">
        <v>3952.8900344827598</v>
      </c>
      <c r="J546" s="1">
        <v>4117.6508722352901</v>
      </c>
      <c r="K546">
        <v>0.95998669074556697</v>
      </c>
    </row>
    <row r="547" spans="1:11" ht="15" x14ac:dyDescent="0.25">
      <c r="A547" s="1" t="s">
        <v>2005</v>
      </c>
      <c r="B547">
        <v>0.30277772889744198</v>
      </c>
      <c r="C547">
        <v>0.38604160434423901</v>
      </c>
      <c r="D547" s="1">
        <v>27.474954867256599</v>
      </c>
      <c r="E547" s="1">
        <v>32.096194326456299</v>
      </c>
      <c r="F547">
        <v>0.856019084001169</v>
      </c>
      <c r="G547">
        <v>0.13492670443649299</v>
      </c>
      <c r="H547">
        <v>0.2379412837573</v>
      </c>
      <c r="I547" s="1">
        <v>23.829889655172401</v>
      </c>
      <c r="J547" s="1">
        <v>32.093136352941201</v>
      </c>
      <c r="K547">
        <v>0.74252293054519503</v>
      </c>
    </row>
    <row r="548" spans="1:11" ht="15" x14ac:dyDescent="0.25">
      <c r="A548" s="1" t="s">
        <v>2004</v>
      </c>
      <c r="B548">
        <v>0.464628412574008</v>
      </c>
      <c r="C548">
        <v>0.55030304322513701</v>
      </c>
      <c r="D548" s="1">
        <v>474.63061946902701</v>
      </c>
      <c r="E548" s="1">
        <v>393.96495051577699</v>
      </c>
      <c r="F548">
        <v>1.2047534148599801</v>
      </c>
      <c r="G548">
        <v>0.144020035009021</v>
      </c>
      <c r="H548">
        <v>0.250063791286535</v>
      </c>
      <c r="I548" s="1">
        <v>419.05406896551699</v>
      </c>
      <c r="J548" s="1">
        <v>391.357994823529</v>
      </c>
      <c r="K548">
        <v>1.0707691538395101</v>
      </c>
    </row>
    <row r="549" spans="1:11" ht="15" x14ac:dyDescent="0.25">
      <c r="A549" s="1" t="s">
        <v>2003</v>
      </c>
      <c r="B549">
        <v>0.12909983439689601</v>
      </c>
      <c r="C549">
        <v>0.191175712957076</v>
      </c>
      <c r="D549" s="1">
        <v>103.65168761061901</v>
      </c>
      <c r="E549" s="1">
        <v>141.52335430825201</v>
      </c>
      <c r="F549">
        <v>0.73239987927967998</v>
      </c>
      <c r="G549">
        <v>0.15669074340595299</v>
      </c>
      <c r="H549">
        <v>0.26483019774445798</v>
      </c>
      <c r="I549" s="1">
        <v>111.498320689655</v>
      </c>
      <c r="J549" s="1">
        <v>142.88813452941201</v>
      </c>
      <c r="K549">
        <v>0.78031896110103305</v>
      </c>
    </row>
    <row r="550" spans="1:11" ht="15" x14ac:dyDescent="0.25">
      <c r="A550" s="2" t="s">
        <v>2002</v>
      </c>
      <c r="B550">
        <v>8.9388234681055505E-5</v>
      </c>
      <c r="C550">
        <v>4.83311546393211E-4</v>
      </c>
      <c r="D550" s="1">
        <v>156.94449911504401</v>
      </c>
      <c r="E550" s="1">
        <v>247.572230491505</v>
      </c>
      <c r="F550">
        <v>0.63393418075792496</v>
      </c>
      <c r="G550">
        <v>4.7856421698359999E-5</v>
      </c>
      <c r="H550">
        <v>6.0115209522570404E-4</v>
      </c>
      <c r="I550" s="1">
        <v>123.236884482759</v>
      </c>
      <c r="J550" s="1">
        <v>244.00731705882399</v>
      </c>
      <c r="K550">
        <v>0.50505405316615803</v>
      </c>
    </row>
    <row r="551" spans="1:11" ht="15" x14ac:dyDescent="0.25">
      <c r="A551" s="1" t="s">
        <v>2001</v>
      </c>
      <c r="B551">
        <v>6.2549641606674099E-3</v>
      </c>
      <c r="C551">
        <v>1.55308262996124E-2</v>
      </c>
      <c r="D551" s="1">
        <v>1208.41125309735</v>
      </c>
      <c r="E551" s="1">
        <v>1263.6573688713599</v>
      </c>
      <c r="F551">
        <v>0.95628077900312702</v>
      </c>
      <c r="G551">
        <v>0.121713352201374</v>
      </c>
      <c r="H551">
        <v>0.21980810772911</v>
      </c>
      <c r="I551" s="1">
        <v>1098.78820689655</v>
      </c>
      <c r="J551" s="1">
        <v>1271.2569264117601</v>
      </c>
      <c r="K551">
        <v>0.86433212993220698</v>
      </c>
    </row>
    <row r="552" spans="1:11" ht="15" x14ac:dyDescent="0.25">
      <c r="A552" s="2" t="s">
        <v>2000</v>
      </c>
      <c r="B552">
        <v>6.9712231017037704E-12</v>
      </c>
      <c r="C552">
        <v>1.29279150172425E-9</v>
      </c>
      <c r="D552" s="1">
        <v>421.38167787610598</v>
      </c>
      <c r="E552" s="1">
        <v>1096.1781431735401</v>
      </c>
      <c r="F552">
        <v>0.38440985208495798</v>
      </c>
      <c r="G552">
        <v>3.0289075230043099E-8</v>
      </c>
      <c r="H552">
        <v>2.7584693513074901E-6</v>
      </c>
      <c r="I552" s="1">
        <v>323.07252931034498</v>
      </c>
      <c r="J552" s="1">
        <v>1099.87803429412</v>
      </c>
      <c r="K552">
        <v>0.29373486808261201</v>
      </c>
    </row>
    <row r="553" spans="1:11" ht="15" x14ac:dyDescent="0.25">
      <c r="A553" s="1" t="s">
        <v>1999</v>
      </c>
      <c r="B553">
        <v>2.7718964275762598E-3</v>
      </c>
      <c r="C553">
        <v>8.0160864384404701E-3</v>
      </c>
      <c r="D553" s="1">
        <v>25.723875221238899</v>
      </c>
      <c r="E553" s="1">
        <v>40.967039654126197</v>
      </c>
      <c r="F553">
        <v>0.62791637956803203</v>
      </c>
      <c r="G553">
        <v>5.0180735047806999E-2</v>
      </c>
      <c r="H553">
        <v>0.112641614764004</v>
      </c>
      <c r="I553" s="1">
        <v>27.055506896551702</v>
      </c>
      <c r="J553" s="1">
        <v>40.639190941176501</v>
      </c>
      <c r="K553">
        <v>0.66574915174156502</v>
      </c>
    </row>
    <row r="554" spans="1:11" ht="15" x14ac:dyDescent="0.25">
      <c r="A554" s="2" t="s">
        <v>1998</v>
      </c>
      <c r="B554">
        <v>1.3447763514589401E-3</v>
      </c>
      <c r="C554">
        <v>4.4767358958489496E-3</v>
      </c>
      <c r="D554" s="1">
        <v>84.091318584070805</v>
      </c>
      <c r="E554" s="1">
        <v>146.20566735436901</v>
      </c>
      <c r="F554">
        <v>0.57515772203448701</v>
      </c>
      <c r="G554">
        <v>1.21667175165781E-2</v>
      </c>
      <c r="H554">
        <v>3.8829949520993799E-2</v>
      </c>
      <c r="I554" s="1">
        <v>84.601189655172405</v>
      </c>
      <c r="J554" s="1">
        <v>142.92817994117601</v>
      </c>
      <c r="K554">
        <v>0.59191399267793698</v>
      </c>
    </row>
    <row r="555" spans="1:11" ht="15" x14ac:dyDescent="0.25">
      <c r="A555" s="2" t="s">
        <v>1997</v>
      </c>
      <c r="B555">
        <v>7.2881120828912899E-7</v>
      </c>
      <c r="C555">
        <v>1.0499822492301E-5</v>
      </c>
      <c r="D555" s="1">
        <v>2586.37227433628</v>
      </c>
      <c r="E555" s="1">
        <v>3244.5092491201499</v>
      </c>
      <c r="F555">
        <v>0.79715361422922804</v>
      </c>
      <c r="G555">
        <v>1.6384972585718101E-3</v>
      </c>
      <c r="H555">
        <v>8.1346392783906603E-3</v>
      </c>
      <c r="I555" s="1">
        <v>2691.9706551724098</v>
      </c>
      <c r="J555" s="1">
        <v>3252.22789564706</v>
      </c>
      <c r="K555">
        <v>0.82773124810087295</v>
      </c>
    </row>
    <row r="556" spans="1:11" ht="15" x14ac:dyDescent="0.25">
      <c r="A556" s="1" t="s">
        <v>1996</v>
      </c>
      <c r="B556">
        <v>2.3082360125150299E-5</v>
      </c>
      <c r="C556">
        <v>1.6134980682140399E-4</v>
      </c>
      <c r="D556" s="1">
        <v>49.816443362831897</v>
      </c>
      <c r="E556" s="1">
        <v>83.206425333737897</v>
      </c>
      <c r="F556">
        <v>0.598709092032496</v>
      </c>
      <c r="G556">
        <v>0.15984181274693099</v>
      </c>
      <c r="H556">
        <v>0.268685973964847</v>
      </c>
      <c r="I556" s="1">
        <v>59.743231034482797</v>
      </c>
      <c r="J556" s="1">
        <v>80.238960411764694</v>
      </c>
      <c r="K556">
        <v>0.74456636436833901</v>
      </c>
    </row>
    <row r="557" spans="1:11" ht="15" x14ac:dyDescent="0.25">
      <c r="A557" s="1" t="s">
        <v>1995</v>
      </c>
      <c r="B557">
        <v>0.34859255930373301</v>
      </c>
      <c r="C557">
        <v>0.43467531844719698</v>
      </c>
      <c r="D557" s="1">
        <v>866.48923008849602</v>
      </c>
      <c r="E557" s="1">
        <v>946.57460983009696</v>
      </c>
      <c r="F557">
        <v>0.91539454057828995</v>
      </c>
      <c r="G557">
        <v>7.3842394261950203E-2</v>
      </c>
      <c r="H557">
        <v>0.15197587196769399</v>
      </c>
      <c r="I557" s="1">
        <v>769.27506896551699</v>
      </c>
      <c r="J557" s="1">
        <v>964.40986058823501</v>
      </c>
      <c r="K557">
        <v>0.79766404347660103</v>
      </c>
    </row>
    <row r="558" spans="1:11" ht="15" x14ac:dyDescent="0.25">
      <c r="A558" s="1" t="s">
        <v>1994</v>
      </c>
      <c r="B558">
        <v>2.73377659202793E-3</v>
      </c>
      <c r="C558">
        <v>7.9307512055417795E-3</v>
      </c>
      <c r="D558" s="1">
        <v>723.15471681415897</v>
      </c>
      <c r="E558" s="1">
        <v>860.57058209951504</v>
      </c>
      <c r="F558">
        <v>0.84032005259800402</v>
      </c>
      <c r="G558">
        <v>3.4146581132635002E-2</v>
      </c>
      <c r="H558">
        <v>8.5477914614237094E-2</v>
      </c>
      <c r="I558" s="1">
        <v>753.11362068965502</v>
      </c>
      <c r="J558" s="1">
        <v>858.52820752941204</v>
      </c>
      <c r="K558">
        <v>0.87721476602020099</v>
      </c>
    </row>
    <row r="559" spans="1:11" ht="15" x14ac:dyDescent="0.25">
      <c r="A559" s="1" t="s">
        <v>1993</v>
      </c>
      <c r="B559">
        <v>0.88099597760654802</v>
      </c>
      <c r="C559">
        <v>0.91309762680899798</v>
      </c>
      <c r="D559" s="1">
        <v>654.29371681415898</v>
      </c>
      <c r="E559" s="1">
        <v>624.96704890776698</v>
      </c>
      <c r="F559">
        <v>1.04692514262575</v>
      </c>
      <c r="G559">
        <v>0.33447597502670001</v>
      </c>
      <c r="H559">
        <v>0.46658300673855901</v>
      </c>
      <c r="I559" s="1">
        <v>572.25512068965497</v>
      </c>
      <c r="J559" s="1">
        <v>604.80707541176503</v>
      </c>
      <c r="K559">
        <v>0.94617795319284703</v>
      </c>
    </row>
    <row r="560" spans="1:11" ht="15" x14ac:dyDescent="0.25">
      <c r="A560" s="1" t="s">
        <v>1992</v>
      </c>
      <c r="B560">
        <v>0.12095651051204299</v>
      </c>
      <c r="C560">
        <v>0.18079665990955901</v>
      </c>
      <c r="D560" s="1">
        <v>127.593110619469</v>
      </c>
      <c r="E560" s="1">
        <v>140.58412405946601</v>
      </c>
      <c r="F560">
        <v>0.90759259961315497</v>
      </c>
      <c r="G560">
        <v>0.57043252355596696</v>
      </c>
      <c r="H560">
        <v>0.68576455592402696</v>
      </c>
      <c r="I560" s="1">
        <v>171.06428620689701</v>
      </c>
      <c r="J560" s="1">
        <v>143.65770264705901</v>
      </c>
      <c r="K560">
        <v>1.19077698623074</v>
      </c>
    </row>
    <row r="561" spans="1:11" ht="15" x14ac:dyDescent="0.25">
      <c r="A561" s="1" t="s">
        <v>1991</v>
      </c>
      <c r="B561">
        <v>0.23121304850167201</v>
      </c>
      <c r="C561">
        <v>0.31080299086940599</v>
      </c>
      <c r="D561" s="1">
        <v>1129.8119743362799</v>
      </c>
      <c r="E561" s="1">
        <v>871.943872421116</v>
      </c>
      <c r="F561">
        <v>1.2957393360643099</v>
      </c>
      <c r="G561">
        <v>0.56944232209530099</v>
      </c>
      <c r="H561">
        <v>0.68530205208359796</v>
      </c>
      <c r="I561" s="1">
        <v>895.265167241379</v>
      </c>
      <c r="J561" s="1">
        <v>831.80144988235304</v>
      </c>
      <c r="K561">
        <v>1.0762967140391499</v>
      </c>
    </row>
    <row r="562" spans="1:11" ht="15" x14ac:dyDescent="0.25">
      <c r="A562" s="1" t="s">
        <v>1990</v>
      </c>
      <c r="B562">
        <v>0.13154174671914001</v>
      </c>
      <c r="C562">
        <v>0.19434035581333001</v>
      </c>
      <c r="D562" s="1">
        <v>409.869678761062</v>
      </c>
      <c r="E562" s="1">
        <v>335.68075300364097</v>
      </c>
      <c r="F562">
        <v>1.2210103650375701</v>
      </c>
      <c r="G562">
        <v>0.97659321143242495</v>
      </c>
      <c r="H562">
        <v>0.98628797219221698</v>
      </c>
      <c r="I562" s="1">
        <v>422.22519655172403</v>
      </c>
      <c r="J562" s="1">
        <v>330.91774064705902</v>
      </c>
      <c r="K562">
        <v>1.275921912576</v>
      </c>
    </row>
    <row r="563" spans="1:11" ht="15" x14ac:dyDescent="0.25">
      <c r="A563" s="1" t="s">
        <v>1989</v>
      </c>
      <c r="B563">
        <v>1.19020756584066E-2</v>
      </c>
      <c r="C563">
        <v>2.6059266160392901E-2</v>
      </c>
      <c r="D563" s="1">
        <v>58.435766371681403</v>
      </c>
      <c r="E563" s="1">
        <v>29.8566826456311</v>
      </c>
      <c r="F563">
        <v>1.9572089459922699</v>
      </c>
      <c r="G563">
        <v>0.538768075048212</v>
      </c>
      <c r="H563">
        <v>0.66258880565757305</v>
      </c>
      <c r="I563" s="1">
        <v>43.059277586206903</v>
      </c>
      <c r="J563" s="1">
        <v>28.5499231764706</v>
      </c>
      <c r="K563">
        <v>1.50820992827379</v>
      </c>
    </row>
    <row r="564" spans="1:11" ht="15" x14ac:dyDescent="0.25">
      <c r="A564" s="1" t="s">
        <v>1988</v>
      </c>
      <c r="B564">
        <v>0.65112792500152405</v>
      </c>
      <c r="C564">
        <v>0.71766590226395299</v>
      </c>
      <c r="D564" s="1">
        <v>1036.85683628319</v>
      </c>
      <c r="E564" s="1">
        <v>1125.10617211772</v>
      </c>
      <c r="F564">
        <v>0.92156354838190402</v>
      </c>
      <c r="G564">
        <v>0.58493107019437096</v>
      </c>
      <c r="H564">
        <v>0.69667175571959195</v>
      </c>
      <c r="I564" s="1">
        <v>992.15882586206897</v>
      </c>
      <c r="J564" s="1">
        <v>1131.3728807647101</v>
      </c>
      <c r="K564">
        <v>0.87695121805594201</v>
      </c>
    </row>
    <row r="565" spans="1:11" ht="15" x14ac:dyDescent="0.25">
      <c r="A565" s="1" t="s">
        <v>1987</v>
      </c>
      <c r="B565">
        <v>0.41871045931143003</v>
      </c>
      <c r="C565">
        <v>0.50458963669383095</v>
      </c>
      <c r="D565" s="1">
        <v>1051.8877769911501</v>
      </c>
      <c r="E565" s="1">
        <v>983.21369587378604</v>
      </c>
      <c r="F565">
        <v>1.06984654648889</v>
      </c>
      <c r="G565">
        <v>0.112407071699641</v>
      </c>
      <c r="H565">
        <v>0.206660441841446</v>
      </c>
      <c r="I565" s="1">
        <v>923.82528275862103</v>
      </c>
      <c r="J565" s="1">
        <v>975.29210794117603</v>
      </c>
      <c r="K565">
        <v>0.94722932261678905</v>
      </c>
    </row>
    <row r="566" spans="1:11" ht="15" x14ac:dyDescent="0.25">
      <c r="A566" s="2" t="s">
        <v>1986</v>
      </c>
      <c r="B566">
        <v>6.9205689241619798E-3</v>
      </c>
      <c r="C566">
        <v>1.6871367836150099E-2</v>
      </c>
      <c r="D566" s="1">
        <v>19.478797345132701</v>
      </c>
      <c r="E566" s="1">
        <v>27.445357281553399</v>
      </c>
      <c r="F566">
        <v>0.70973014289104797</v>
      </c>
      <c r="G566">
        <v>2.8627191403395201E-5</v>
      </c>
      <c r="H566">
        <v>4.0109526416844902E-4</v>
      </c>
      <c r="I566" s="1">
        <v>4.6277961206896601</v>
      </c>
      <c r="J566" s="1">
        <v>27.843331705882399</v>
      </c>
      <c r="K566">
        <v>0.16620841821569701</v>
      </c>
    </row>
    <row r="567" spans="1:11" ht="15" x14ac:dyDescent="0.25">
      <c r="A567" s="1" t="s">
        <v>1985</v>
      </c>
      <c r="B567">
        <v>0.92207581182439602</v>
      </c>
      <c r="C567">
        <v>0.94292235070431896</v>
      </c>
      <c r="D567" s="1">
        <v>207.60201150442501</v>
      </c>
      <c r="E567" s="1">
        <v>178.96017973300999</v>
      </c>
      <c r="F567">
        <v>1.1600458370915001</v>
      </c>
      <c r="G567">
        <v>0.51757474266374504</v>
      </c>
      <c r="H567">
        <v>0.64224603104260303</v>
      </c>
      <c r="I567" s="1">
        <v>166.818065517241</v>
      </c>
      <c r="J567" s="1">
        <v>165.882898058824</v>
      </c>
      <c r="K567">
        <v>1.00563751579796</v>
      </c>
    </row>
    <row r="568" spans="1:11" ht="15" x14ac:dyDescent="0.25">
      <c r="A568" s="1" t="s">
        <v>1984</v>
      </c>
      <c r="B568">
        <v>0.91234809031370501</v>
      </c>
      <c r="C568">
        <v>0.93621232607643801</v>
      </c>
      <c r="D568" s="1">
        <v>149.76378407079599</v>
      </c>
      <c r="E568" s="1">
        <v>75.019262287621402</v>
      </c>
      <c r="F568">
        <v>1.9963377338557</v>
      </c>
      <c r="G568">
        <v>2.62528200925762E-2</v>
      </c>
      <c r="H568">
        <v>7.0343660621565399E-2</v>
      </c>
      <c r="I568" s="1">
        <v>151.02795689655201</v>
      </c>
      <c r="J568" s="1">
        <v>74.711958176470603</v>
      </c>
      <c r="K568">
        <v>2.0214696627255</v>
      </c>
    </row>
    <row r="569" spans="1:11" ht="15" x14ac:dyDescent="0.25">
      <c r="A569" s="1" t="s">
        <v>1983</v>
      </c>
      <c r="B569">
        <v>2.9424073245816001E-2</v>
      </c>
      <c r="C569">
        <v>5.5620005023595799E-2</v>
      </c>
      <c r="D569" s="1">
        <v>30.568595575221199</v>
      </c>
      <c r="E569" s="1">
        <v>36.048442839805801</v>
      </c>
      <c r="F569">
        <v>0.84798657492818097</v>
      </c>
      <c r="G569">
        <v>0.396392533420657</v>
      </c>
      <c r="H569">
        <v>0.52838523796271497</v>
      </c>
      <c r="I569" s="1">
        <v>31.781662068965499</v>
      </c>
      <c r="J569" s="1">
        <v>36.244030235294098</v>
      </c>
      <c r="K569">
        <v>0.87687991270950905</v>
      </c>
    </row>
    <row r="570" spans="1:11" ht="15" x14ac:dyDescent="0.25">
      <c r="A570" s="1" t="s">
        <v>1982</v>
      </c>
      <c r="B570">
        <v>0.93178624365837803</v>
      </c>
      <c r="C570">
        <v>0.94928282913658202</v>
      </c>
      <c r="D570" s="1">
        <v>82.416356637168093</v>
      </c>
      <c r="E570" s="1">
        <v>65.821087014563105</v>
      </c>
      <c r="F570">
        <v>1.2521269455627999</v>
      </c>
      <c r="G570">
        <v>0.325484148435978</v>
      </c>
      <c r="H570">
        <v>0.45703996614082898</v>
      </c>
      <c r="I570" s="1">
        <v>77.708018965517198</v>
      </c>
      <c r="J570" s="1">
        <v>68.869263352941203</v>
      </c>
      <c r="K570">
        <v>1.12834107963779</v>
      </c>
    </row>
    <row r="571" spans="1:11" ht="15" x14ac:dyDescent="0.25">
      <c r="A571" s="1" t="s">
        <v>1981</v>
      </c>
      <c r="B571">
        <v>2.3635117265612099E-2</v>
      </c>
      <c r="C571">
        <v>4.6504281656875701E-2</v>
      </c>
      <c r="D571" s="1">
        <v>112.105532743363</v>
      </c>
      <c r="E571" s="1">
        <v>125.45162815534</v>
      </c>
      <c r="F571">
        <v>0.89361560620439895</v>
      </c>
      <c r="G571">
        <v>0.369536503611608</v>
      </c>
      <c r="H571">
        <v>0.50123302351574495</v>
      </c>
      <c r="I571" s="1">
        <v>143.81718620689699</v>
      </c>
      <c r="J571" s="1">
        <v>124.777170941176</v>
      </c>
      <c r="K571">
        <v>1.1525921378254</v>
      </c>
    </row>
    <row r="572" spans="1:11" ht="15" x14ac:dyDescent="0.25">
      <c r="A572" s="1" t="s">
        <v>1980</v>
      </c>
      <c r="B572">
        <v>0.70796505868819104</v>
      </c>
      <c r="C572">
        <v>0.76985539430912098</v>
      </c>
      <c r="D572" s="1">
        <v>257.53468938053101</v>
      </c>
      <c r="E572" s="1">
        <v>176.913698816748</v>
      </c>
      <c r="F572">
        <v>1.4557080152809001</v>
      </c>
      <c r="G572">
        <v>6.4339153461327306E-2</v>
      </c>
      <c r="H572">
        <v>0.13600750426295199</v>
      </c>
      <c r="I572" s="1">
        <v>323.22265862069003</v>
      </c>
      <c r="J572" s="1">
        <v>154.17474876470601</v>
      </c>
      <c r="K572">
        <v>2.0964695010723</v>
      </c>
    </row>
    <row r="573" spans="1:11" ht="15" x14ac:dyDescent="0.25">
      <c r="A573" s="1" t="s">
        <v>1979</v>
      </c>
      <c r="B573">
        <v>3.3418245094932901E-2</v>
      </c>
      <c r="C573">
        <v>6.1885639064690599E-2</v>
      </c>
      <c r="D573" s="1">
        <v>75.437547787610598</v>
      </c>
      <c r="E573" s="1">
        <v>100.47904450849499</v>
      </c>
      <c r="F573">
        <v>0.75077891272376296</v>
      </c>
      <c r="G573">
        <v>3.1989479522263602E-2</v>
      </c>
      <c r="H573">
        <v>8.1654827609381503E-2</v>
      </c>
      <c r="I573" s="1">
        <v>31.4942471674877</v>
      </c>
      <c r="J573" s="1">
        <v>101.72262323529399</v>
      </c>
      <c r="K573">
        <v>0.30960907383049402</v>
      </c>
    </row>
    <row r="574" spans="1:11" ht="15" x14ac:dyDescent="0.25">
      <c r="A574" s="1" t="s">
        <v>1978</v>
      </c>
      <c r="B574">
        <v>0.109719320742033</v>
      </c>
      <c r="C574">
        <v>0.16703538381622901</v>
      </c>
      <c r="D574" s="1">
        <v>140.57456548672599</v>
      </c>
      <c r="E574" s="1">
        <v>54.885696905339799</v>
      </c>
      <c r="F574">
        <v>2.5612240239778998</v>
      </c>
      <c r="G574">
        <v>0.24228619301426199</v>
      </c>
      <c r="H574">
        <v>0.36841371030791198</v>
      </c>
      <c r="I574" s="1">
        <v>100.396412068966</v>
      </c>
      <c r="J574" s="1">
        <v>49.704786705882398</v>
      </c>
      <c r="K574">
        <v>2.01985399641769</v>
      </c>
    </row>
    <row r="575" spans="1:11" ht="15" x14ac:dyDescent="0.25">
      <c r="A575" s="1" t="s">
        <v>1977</v>
      </c>
      <c r="B575">
        <v>0.105972602216825</v>
      </c>
      <c r="C575">
        <v>0.16230038177351599</v>
      </c>
      <c r="D575" s="1">
        <v>230.440678761062</v>
      </c>
      <c r="E575" s="1">
        <v>259.37107057038799</v>
      </c>
      <c r="F575">
        <v>0.88845945021661499</v>
      </c>
      <c r="G575">
        <v>0.61266750917912505</v>
      </c>
      <c r="H575">
        <v>0.715480434771816</v>
      </c>
      <c r="I575" s="1">
        <v>250.079955172414</v>
      </c>
      <c r="J575" s="1">
        <v>252.70677535294101</v>
      </c>
      <c r="K575">
        <v>0.98960526413722505</v>
      </c>
    </row>
    <row r="576" spans="1:11" ht="15" x14ac:dyDescent="0.25">
      <c r="A576" s="1" t="s">
        <v>1976</v>
      </c>
      <c r="B576">
        <v>1.3777326368507299E-3</v>
      </c>
      <c r="C576">
        <v>4.5567032736308199E-3</v>
      </c>
      <c r="D576" s="1">
        <v>232.90336814159301</v>
      </c>
      <c r="E576" s="1">
        <v>331.84294165655302</v>
      </c>
      <c r="F576">
        <v>0.70184819052936298</v>
      </c>
      <c r="G576">
        <v>3.0769646590831999E-2</v>
      </c>
      <c r="H576">
        <v>7.9095361700223396E-2</v>
      </c>
      <c r="I576" s="1">
        <v>250.05109827586199</v>
      </c>
      <c r="J576" s="1">
        <v>338.49895605882398</v>
      </c>
      <c r="K576">
        <v>0.73870567043169499</v>
      </c>
    </row>
    <row r="577" spans="1:11" ht="15" x14ac:dyDescent="0.25">
      <c r="A577" s="1" t="s">
        <v>1975</v>
      </c>
      <c r="B577">
        <v>1.11378511582196E-3</v>
      </c>
      <c r="C577">
        <v>3.8122846246255102E-3</v>
      </c>
      <c r="D577" s="1">
        <v>711.64412654867294</v>
      </c>
      <c r="E577" s="1">
        <v>443.75697075242698</v>
      </c>
      <c r="F577">
        <v>1.60367988212562</v>
      </c>
      <c r="G577">
        <v>0.55832730423308496</v>
      </c>
      <c r="H577">
        <v>0.67732379914099194</v>
      </c>
      <c r="I577" s="1">
        <v>685.73061896551701</v>
      </c>
      <c r="J577" s="1">
        <v>373.272522176471</v>
      </c>
      <c r="K577">
        <v>1.8370776797798301</v>
      </c>
    </row>
    <row r="578" spans="1:11" ht="15" x14ac:dyDescent="0.25">
      <c r="A578" s="2" t="s">
        <v>1974</v>
      </c>
      <c r="B578">
        <v>1.49761885781702E-9</v>
      </c>
      <c r="C578">
        <v>7.2055246932705894E-8</v>
      </c>
      <c r="D578" s="1">
        <v>862.91161415929196</v>
      </c>
      <c r="E578" s="1">
        <v>1208.32125094053</v>
      </c>
      <c r="F578">
        <v>0.71414089050210605</v>
      </c>
      <c r="G578">
        <v>5.3730719635196296E-6</v>
      </c>
      <c r="H578">
        <v>1.2694419982095301E-4</v>
      </c>
      <c r="I578" s="1">
        <v>842.65914655172401</v>
      </c>
      <c r="J578" s="1">
        <v>1210.4038771764699</v>
      </c>
      <c r="K578">
        <v>0.69618014485991997</v>
      </c>
    </row>
    <row r="579" spans="1:11" ht="15" x14ac:dyDescent="0.25">
      <c r="A579" s="2" t="s">
        <v>1973</v>
      </c>
      <c r="B579">
        <v>6.6460344372220099E-7</v>
      </c>
      <c r="C579">
        <v>9.7961779276971805E-6</v>
      </c>
      <c r="D579" s="1">
        <v>297.65400884955699</v>
      </c>
      <c r="E579" s="1">
        <v>489.55503904733001</v>
      </c>
      <c r="F579">
        <v>0.60800928416300204</v>
      </c>
      <c r="G579">
        <v>1.57726306949268E-5</v>
      </c>
      <c r="H579">
        <v>2.61170183584827E-4</v>
      </c>
      <c r="I579" s="1">
        <v>253.24203448275901</v>
      </c>
      <c r="J579" s="1">
        <v>483.41807494117597</v>
      </c>
      <c r="K579">
        <v>0.52385719030794198</v>
      </c>
    </row>
    <row r="580" spans="1:11" ht="15" x14ac:dyDescent="0.25">
      <c r="A580" s="2" t="s">
        <v>1972</v>
      </c>
      <c r="B580">
        <v>1.3858493551694201E-7</v>
      </c>
      <c r="C580">
        <v>2.8437392143597799E-6</v>
      </c>
      <c r="D580" s="1">
        <v>107.74713539823</v>
      </c>
      <c r="E580" s="1">
        <v>201.54861641383499</v>
      </c>
      <c r="F580">
        <v>0.53459625432007696</v>
      </c>
      <c r="G580">
        <v>2.3476130868562101E-5</v>
      </c>
      <c r="H580">
        <v>3.46035454999037E-4</v>
      </c>
      <c r="I580" s="1">
        <v>95.745570689655196</v>
      </c>
      <c r="J580" s="1">
        <v>198.50050382352899</v>
      </c>
      <c r="K580">
        <v>0.48234422001656302</v>
      </c>
    </row>
    <row r="581" spans="1:11" ht="15" x14ac:dyDescent="0.25">
      <c r="A581" s="1" t="s">
        <v>1971</v>
      </c>
      <c r="B581">
        <v>7.8037950805905799E-3</v>
      </c>
      <c r="C581">
        <v>1.8425627273616602E-2</v>
      </c>
      <c r="D581" s="1">
        <v>349.60171681415898</v>
      </c>
      <c r="E581" s="1">
        <v>590.58554290048505</v>
      </c>
      <c r="F581">
        <v>0.59195779682854099</v>
      </c>
      <c r="G581">
        <v>8.4768083789194301E-2</v>
      </c>
      <c r="H581">
        <v>0.167046842088443</v>
      </c>
      <c r="I581" s="1">
        <v>350.47943103448301</v>
      </c>
      <c r="J581" s="1">
        <v>589.76320588235296</v>
      </c>
      <c r="K581">
        <v>0.59427144240055696</v>
      </c>
    </row>
    <row r="582" spans="1:11" ht="15" x14ac:dyDescent="0.25">
      <c r="A582" s="2" t="s">
        <v>1970</v>
      </c>
      <c r="B582">
        <v>3.5544035111559199E-5</v>
      </c>
      <c r="C582">
        <v>2.27731883252452E-4</v>
      </c>
      <c r="D582" s="1">
        <v>256.34939557522102</v>
      </c>
      <c r="E582" s="1">
        <v>343.41962339199</v>
      </c>
      <c r="F582">
        <v>0.74646111670391002</v>
      </c>
      <c r="G582">
        <v>1.64681225245634E-3</v>
      </c>
      <c r="H582">
        <v>8.1541189199294505E-3</v>
      </c>
      <c r="I582" s="1">
        <v>233.20420517241399</v>
      </c>
      <c r="J582" s="1">
        <v>348.224497176471</v>
      </c>
      <c r="K582">
        <v>0.66969500153871198</v>
      </c>
    </row>
    <row r="583" spans="1:11" ht="15" x14ac:dyDescent="0.25">
      <c r="A583" s="2" t="s">
        <v>1969</v>
      </c>
      <c r="B583">
        <v>3.2843152115882198E-5</v>
      </c>
      <c r="C583">
        <v>2.14743686911537E-4</v>
      </c>
      <c r="D583" s="1">
        <v>35.996924778761098</v>
      </c>
      <c r="E583" s="1">
        <v>78.424893021844696</v>
      </c>
      <c r="F583">
        <v>0.458998710635594</v>
      </c>
      <c r="G583">
        <v>5.4334705618032798E-4</v>
      </c>
      <c r="H583">
        <v>3.5617866150638501E-3</v>
      </c>
      <c r="I583" s="1">
        <v>37.425655172413798</v>
      </c>
      <c r="J583" s="1">
        <v>80.588681176470601</v>
      </c>
      <c r="K583">
        <v>0.46440337062298198</v>
      </c>
    </row>
    <row r="584" spans="1:11" ht="15" x14ac:dyDescent="0.25">
      <c r="A584" s="1" t="s">
        <v>1968</v>
      </c>
      <c r="B584">
        <v>0.160981502486193</v>
      </c>
      <c r="C584">
        <v>0.22933119069262201</v>
      </c>
      <c r="D584" s="1">
        <v>362.07372566371703</v>
      </c>
      <c r="E584" s="1">
        <v>182.588659921117</v>
      </c>
      <c r="F584">
        <v>1.9830022621347001</v>
      </c>
      <c r="G584">
        <v>0.67069974076632499</v>
      </c>
      <c r="H584">
        <v>0.764202117495143</v>
      </c>
      <c r="I584" s="1">
        <v>214.44112068965501</v>
      </c>
      <c r="J584" s="1">
        <v>179.027780176471</v>
      </c>
      <c r="K584">
        <v>1.1978091918375899</v>
      </c>
    </row>
    <row r="585" spans="1:11" ht="15" x14ac:dyDescent="0.25">
      <c r="A585" s="1" t="s">
        <v>1967</v>
      </c>
      <c r="B585">
        <v>0.38938368494444098</v>
      </c>
      <c r="C585">
        <v>0.475996355037547</v>
      </c>
      <c r="D585" s="1">
        <v>99.187207079646001</v>
      </c>
      <c r="E585" s="1">
        <v>122.552567748786</v>
      </c>
      <c r="F585">
        <v>0.80934417696546601</v>
      </c>
      <c r="G585">
        <v>1.24872665989029E-2</v>
      </c>
      <c r="H585">
        <v>3.9703902527683597E-2</v>
      </c>
      <c r="I585" s="1">
        <v>64.250010344827601</v>
      </c>
      <c r="J585" s="1">
        <v>119.653018823529</v>
      </c>
      <c r="K585">
        <v>0.53696940517302705</v>
      </c>
    </row>
    <row r="586" spans="1:11" ht="15" x14ac:dyDescent="0.25">
      <c r="A586" s="1" t="s">
        <v>1966</v>
      </c>
      <c r="B586">
        <v>0.49745082246240802</v>
      </c>
      <c r="C586">
        <v>0.580814833919021</v>
      </c>
      <c r="D586" s="1">
        <v>69.448318584070805</v>
      </c>
      <c r="E586" s="1">
        <v>76.730137682038801</v>
      </c>
      <c r="F586">
        <v>0.90509831836685795</v>
      </c>
      <c r="G586">
        <v>0.73613282792068802</v>
      </c>
      <c r="H586">
        <v>0.81120946897050705</v>
      </c>
      <c r="I586" s="1">
        <v>81.983103448275898</v>
      </c>
      <c r="J586" s="1">
        <v>75.229801882352902</v>
      </c>
      <c r="K586">
        <v>1.0897689665125501</v>
      </c>
    </row>
    <row r="587" spans="1:11" ht="15" x14ac:dyDescent="0.25">
      <c r="A587" s="2" t="s">
        <v>1965</v>
      </c>
      <c r="B587">
        <v>2.1058681621733698E-2</v>
      </c>
      <c r="C587">
        <v>4.2183533492082398E-2</v>
      </c>
      <c r="D587" s="1">
        <v>2133.3503805309701</v>
      </c>
      <c r="E587" s="1">
        <v>2490.47739796723</v>
      </c>
      <c r="F587">
        <v>0.85660298795413603</v>
      </c>
      <c r="G587">
        <v>5.9278735142856399E-4</v>
      </c>
      <c r="H587">
        <v>3.7980094124191901E-3</v>
      </c>
      <c r="I587" s="1">
        <v>1774.7180000000001</v>
      </c>
      <c r="J587" s="1">
        <v>2605.7055571176502</v>
      </c>
      <c r="K587">
        <v>0.68108923326054505</v>
      </c>
    </row>
    <row r="588" spans="1:11" ht="15" x14ac:dyDescent="0.25">
      <c r="A588" s="1" t="s">
        <v>1964</v>
      </c>
      <c r="B588">
        <v>3.6471523135148801E-2</v>
      </c>
      <c r="C588">
        <v>6.6525310439649099E-2</v>
      </c>
      <c r="D588" s="1">
        <v>87.5731938053097</v>
      </c>
      <c r="E588" s="1">
        <v>113.401414259709</v>
      </c>
      <c r="F588">
        <v>0.77224075534677195</v>
      </c>
      <c r="G588">
        <v>7.8306217645441406E-2</v>
      </c>
      <c r="H588">
        <v>0.15755294102008499</v>
      </c>
      <c r="I588" s="1">
        <v>80.211994827586196</v>
      </c>
      <c r="J588" s="1">
        <v>119.41451711764699</v>
      </c>
      <c r="K588">
        <v>0.67171058229512803</v>
      </c>
    </row>
    <row r="589" spans="1:11" ht="15" x14ac:dyDescent="0.25">
      <c r="A589" s="2" t="s">
        <v>1963</v>
      </c>
      <c r="B589">
        <v>1.8352541547739899E-4</v>
      </c>
      <c r="C589">
        <v>8.6185968594358403E-4</v>
      </c>
      <c r="D589" s="1">
        <v>11.4160601769912</v>
      </c>
      <c r="E589" s="1">
        <v>20.353872239077699</v>
      </c>
      <c r="F589">
        <v>0.560879032888558</v>
      </c>
      <c r="G589">
        <v>2.6576762173951299E-4</v>
      </c>
      <c r="H589">
        <v>2.1244747192343499E-3</v>
      </c>
      <c r="I589" s="1">
        <v>3.5245884236453202</v>
      </c>
      <c r="J589" s="1">
        <v>19.767258999999999</v>
      </c>
      <c r="K589">
        <v>0.17830435791048799</v>
      </c>
    </row>
    <row r="590" spans="1:11" ht="15" x14ac:dyDescent="0.25">
      <c r="A590" s="1" t="s">
        <v>1962</v>
      </c>
      <c r="B590">
        <v>2.8059836347719698E-4</v>
      </c>
      <c r="C590">
        <v>1.23579590132444E-3</v>
      </c>
      <c r="D590" s="1">
        <v>66.9589</v>
      </c>
      <c r="E590" s="1">
        <v>107.968527427184</v>
      </c>
      <c r="F590">
        <v>0.620170540393431</v>
      </c>
      <c r="G590">
        <v>0.272782135128113</v>
      </c>
      <c r="H590">
        <v>0.40115019871781299</v>
      </c>
      <c r="I590" s="1">
        <v>82.508036206896506</v>
      </c>
      <c r="J590" s="1">
        <v>109.84554199999999</v>
      </c>
      <c r="K590">
        <v>0.75112776271700299</v>
      </c>
    </row>
    <row r="591" spans="1:11" ht="15" x14ac:dyDescent="0.25">
      <c r="A591" s="1" t="s">
        <v>1961</v>
      </c>
      <c r="B591">
        <v>7.1250400425122203E-3</v>
      </c>
      <c r="C591">
        <v>1.7172828079779E-2</v>
      </c>
      <c r="D591" s="1">
        <v>616.58510176991103</v>
      </c>
      <c r="E591" s="1">
        <v>713.67659608616498</v>
      </c>
      <c r="F591">
        <v>0.86395589424018104</v>
      </c>
      <c r="G591">
        <v>0.26984568583638002</v>
      </c>
      <c r="H591">
        <v>0.39774942131952001</v>
      </c>
      <c r="I591" s="1">
        <v>596.34334655172404</v>
      </c>
      <c r="J591" s="1">
        <v>708.33368988235304</v>
      </c>
      <c r="K591">
        <v>0.84189606546989304</v>
      </c>
    </row>
    <row r="592" spans="1:11" ht="15" x14ac:dyDescent="0.25">
      <c r="A592" s="2" t="s">
        <v>1960</v>
      </c>
      <c r="B592">
        <v>1.64234916438541E-2</v>
      </c>
      <c r="C592">
        <v>3.4243584375983703E-2</v>
      </c>
      <c r="D592" s="1">
        <v>68.504748672566393</v>
      </c>
      <c r="E592" s="1">
        <v>70.229119751213602</v>
      </c>
      <c r="F592">
        <v>0.97544649449180398</v>
      </c>
      <c r="G592">
        <v>8.2329258083362197E-4</v>
      </c>
      <c r="H592">
        <v>4.8597131507540203E-3</v>
      </c>
      <c r="I592" s="1">
        <v>40.0299896551724</v>
      </c>
      <c r="J592" s="1">
        <v>70.595684352941205</v>
      </c>
      <c r="K592">
        <v>0.56703168220657196</v>
      </c>
    </row>
    <row r="593" spans="1:11" ht="15" x14ac:dyDescent="0.25">
      <c r="A593" s="1" t="s">
        <v>1959</v>
      </c>
      <c r="B593">
        <v>4.9502273299836301E-2</v>
      </c>
      <c r="C593">
        <v>8.5638261136080404E-2</v>
      </c>
      <c r="D593" s="1">
        <v>39.357787610619503</v>
      </c>
      <c r="E593" s="1">
        <v>44.629495873786396</v>
      </c>
      <c r="F593">
        <v>0.88187838199930602</v>
      </c>
      <c r="G593">
        <v>0.72324699814453297</v>
      </c>
      <c r="H593">
        <v>0.80183261109771198</v>
      </c>
      <c r="I593" s="1">
        <v>46.313103448275903</v>
      </c>
      <c r="J593" s="1">
        <v>45.934126294117597</v>
      </c>
      <c r="K593">
        <v>1.0082504487346</v>
      </c>
    </row>
    <row r="594" spans="1:11" ht="15" x14ac:dyDescent="0.25">
      <c r="A594" s="1" t="s">
        <v>1958</v>
      </c>
      <c r="B594">
        <v>0.92058825303314795</v>
      </c>
      <c r="C594">
        <v>0.94201446437982606</v>
      </c>
      <c r="D594" s="1">
        <v>243.68300884955801</v>
      </c>
      <c r="E594" s="1">
        <v>191.17056152912599</v>
      </c>
      <c r="F594">
        <v>1.27468898401719</v>
      </c>
      <c r="G594">
        <v>0.298357077064757</v>
      </c>
      <c r="H594">
        <v>0.42742165534557902</v>
      </c>
      <c r="I594" s="1">
        <v>240.11118965517201</v>
      </c>
      <c r="J594" s="1">
        <v>192.396316470588</v>
      </c>
      <c r="K594">
        <v>1.2480030494340499</v>
      </c>
    </row>
    <row r="595" spans="1:11" ht="15" x14ac:dyDescent="0.25">
      <c r="A595" s="1" t="s">
        <v>1957</v>
      </c>
      <c r="B595">
        <v>4.0989563560554901E-4</v>
      </c>
      <c r="C595">
        <v>1.68586108192605E-3</v>
      </c>
      <c r="D595" s="1">
        <v>362.88768141592902</v>
      </c>
      <c r="E595" s="1">
        <v>468.12292038835</v>
      </c>
      <c r="F595">
        <v>0.77519742275144699</v>
      </c>
      <c r="G595">
        <v>9.4537818047182406E-2</v>
      </c>
      <c r="H595">
        <v>0.18057785469686499</v>
      </c>
      <c r="I595" s="1">
        <v>376.28141379310301</v>
      </c>
      <c r="J595" s="1">
        <v>496.39677229411802</v>
      </c>
      <c r="K595">
        <v>0.75802550458598605</v>
      </c>
    </row>
    <row r="596" spans="1:11" ht="15" x14ac:dyDescent="0.25">
      <c r="A596" s="1" t="s">
        <v>1956</v>
      </c>
      <c r="B596">
        <v>0.11845259367083399</v>
      </c>
      <c r="C596">
        <v>0.17830821361311999</v>
      </c>
      <c r="D596" s="1">
        <v>83.785007964601803</v>
      </c>
      <c r="E596" s="1">
        <v>91.985793780339804</v>
      </c>
      <c r="F596">
        <v>0.91084725718276305</v>
      </c>
      <c r="G596">
        <v>5.27087553100564E-2</v>
      </c>
      <c r="H596">
        <v>0.117079552300212</v>
      </c>
      <c r="I596" s="1">
        <v>61.861320689655201</v>
      </c>
      <c r="J596" s="1">
        <v>92.587300823529404</v>
      </c>
      <c r="K596">
        <v>0.66814044841378695</v>
      </c>
    </row>
    <row r="597" spans="1:11" ht="15" x14ac:dyDescent="0.25">
      <c r="A597" s="2" t="s">
        <v>1955</v>
      </c>
      <c r="B597">
        <v>6.6620884495029202E-3</v>
      </c>
      <c r="C597">
        <v>1.6366402260339599E-2</v>
      </c>
      <c r="D597" s="1">
        <v>59.948969911504399</v>
      </c>
      <c r="E597" s="1">
        <v>75.808014047330104</v>
      </c>
      <c r="F597">
        <v>0.79079989978468201</v>
      </c>
      <c r="G597">
        <v>1.0623992722573999E-3</v>
      </c>
      <c r="H597">
        <v>5.8512270934262802E-3</v>
      </c>
      <c r="I597" s="1">
        <v>19.813799014778301</v>
      </c>
      <c r="J597" s="1">
        <v>74.603418470588196</v>
      </c>
      <c r="K597">
        <v>0.265588352664962</v>
      </c>
    </row>
    <row r="598" spans="1:11" ht="15" x14ac:dyDescent="0.25">
      <c r="A598" s="1" t="s">
        <v>1954</v>
      </c>
      <c r="B598">
        <v>1.09274342979603E-4</v>
      </c>
      <c r="C598">
        <v>5.5953729838953501E-4</v>
      </c>
      <c r="D598" s="1">
        <v>160.49194336283199</v>
      </c>
      <c r="E598" s="1">
        <v>218.901551243932</v>
      </c>
      <c r="F598">
        <v>0.73316951136626896</v>
      </c>
      <c r="G598">
        <v>3.0305403191590401E-2</v>
      </c>
      <c r="H598">
        <v>7.8187553618742495E-2</v>
      </c>
      <c r="I598" s="1">
        <v>175.72481724137899</v>
      </c>
      <c r="J598" s="1">
        <v>215.46405111764699</v>
      </c>
      <c r="K598">
        <v>0.81556443559780001</v>
      </c>
    </row>
    <row r="599" spans="1:11" ht="15" x14ac:dyDescent="0.25">
      <c r="A599" s="2" t="s">
        <v>1953</v>
      </c>
      <c r="B599">
        <v>5.7250298730049798E-8</v>
      </c>
      <c r="C599">
        <v>1.4454283342735301E-6</v>
      </c>
      <c r="D599" s="1">
        <v>1476.94825752212</v>
      </c>
      <c r="E599" s="1">
        <v>265.07001504854401</v>
      </c>
      <c r="F599">
        <v>5.5719175073485498</v>
      </c>
      <c r="G599">
        <v>4.8621258656399102E-5</v>
      </c>
      <c r="H599">
        <v>6.0186509501853301E-4</v>
      </c>
      <c r="I599" s="1">
        <v>1557.2186862069</v>
      </c>
      <c r="J599" s="1">
        <v>245.264824</v>
      </c>
      <c r="K599">
        <v>6.3491317703467196</v>
      </c>
    </row>
    <row r="600" spans="1:11" ht="15" x14ac:dyDescent="0.25">
      <c r="A600" s="1" t="s">
        <v>1952</v>
      </c>
      <c r="B600">
        <v>0.14687475637587899</v>
      </c>
      <c r="C600">
        <v>0.213164842776604</v>
      </c>
      <c r="D600" s="1">
        <v>74.011220353982296</v>
      </c>
      <c r="E600" s="1">
        <v>59.203283859223298</v>
      </c>
      <c r="F600">
        <v>1.2501201880958199</v>
      </c>
      <c r="G600">
        <v>0.32210072860915401</v>
      </c>
      <c r="H600">
        <v>0.453129480132204</v>
      </c>
      <c r="I600" s="1">
        <v>68.984984482758605</v>
      </c>
      <c r="J600" s="1">
        <v>52.434639941176499</v>
      </c>
      <c r="K600">
        <v>1.31563761208524</v>
      </c>
    </row>
    <row r="601" spans="1:11" ht="15" x14ac:dyDescent="0.25">
      <c r="A601" s="1" t="s">
        <v>1951</v>
      </c>
      <c r="B601">
        <v>1.9312552972922901E-4</v>
      </c>
      <c r="C601">
        <v>9.0031097040134205E-4</v>
      </c>
      <c r="D601" s="1">
        <v>286.791433628319</v>
      </c>
      <c r="E601" s="1">
        <v>359.58293813713601</v>
      </c>
      <c r="F601">
        <v>0.79756685652016002</v>
      </c>
      <c r="G601">
        <v>2.6968382928847401E-2</v>
      </c>
      <c r="H601">
        <v>7.1634767154751006E-2</v>
      </c>
      <c r="I601" s="1">
        <v>266.79181551724099</v>
      </c>
      <c r="J601" s="1">
        <v>356.66312935294098</v>
      </c>
      <c r="K601">
        <v>0.74802185468751903</v>
      </c>
    </row>
    <row r="602" spans="1:11" ht="15" x14ac:dyDescent="0.25">
      <c r="A602" s="2" t="s">
        <v>1950</v>
      </c>
      <c r="B602">
        <v>1.04289029755714E-2</v>
      </c>
      <c r="C602">
        <v>2.3430574967142799E-2</v>
      </c>
      <c r="D602" s="1">
        <v>90.736281415929199</v>
      </c>
      <c r="E602" s="1">
        <v>93.337937408980594</v>
      </c>
      <c r="F602">
        <v>0.97212648934321699</v>
      </c>
      <c r="G602">
        <v>3.2384878861163599E-3</v>
      </c>
      <c r="H602">
        <v>1.37865511011631E-2</v>
      </c>
      <c r="I602" s="1">
        <v>64.881243103448298</v>
      </c>
      <c r="J602" s="1">
        <v>92.063029235294096</v>
      </c>
      <c r="K602">
        <v>0.70474808011829804</v>
      </c>
    </row>
    <row r="603" spans="1:11" ht="15" x14ac:dyDescent="0.25">
      <c r="A603" s="1" t="s">
        <v>1949</v>
      </c>
      <c r="B603">
        <v>2.3051088222921901E-2</v>
      </c>
      <c r="C603">
        <v>4.5494136316576797E-2</v>
      </c>
      <c r="D603" s="1">
        <v>285.99445132743398</v>
      </c>
      <c r="E603" s="1">
        <v>252.34191222694199</v>
      </c>
      <c r="F603">
        <v>1.1333608785140199</v>
      </c>
      <c r="G603">
        <v>0.57176651059461203</v>
      </c>
      <c r="H603">
        <v>0.68579708467368705</v>
      </c>
      <c r="I603" s="1">
        <v>345.285532758621</v>
      </c>
      <c r="J603" s="1">
        <v>233.02854323529399</v>
      </c>
      <c r="K603">
        <v>1.48173064108279</v>
      </c>
    </row>
    <row r="604" spans="1:11" ht="15" x14ac:dyDescent="0.25">
      <c r="A604" s="1" t="s">
        <v>1948</v>
      </c>
      <c r="B604">
        <v>0.68830567542241405</v>
      </c>
      <c r="C604">
        <v>0.75264985948848895</v>
      </c>
      <c r="D604" s="1">
        <v>141.64464601769899</v>
      </c>
      <c r="E604" s="1">
        <v>116.47757178398101</v>
      </c>
      <c r="F604">
        <v>1.2160679850056699</v>
      </c>
      <c r="G604">
        <v>0.67375799733273201</v>
      </c>
      <c r="H604">
        <v>0.76631707992795095</v>
      </c>
      <c r="I604" s="1">
        <v>122.25514482758599</v>
      </c>
      <c r="J604" s="1">
        <v>112.319894470588</v>
      </c>
      <c r="K604">
        <v>1.08845494739669</v>
      </c>
    </row>
    <row r="605" spans="1:11" ht="15" x14ac:dyDescent="0.25">
      <c r="A605" s="1" t="s">
        <v>1947</v>
      </c>
      <c r="B605">
        <v>2.3411385393784902E-3</v>
      </c>
      <c r="C605">
        <v>6.95792922542558E-3</v>
      </c>
      <c r="D605" s="1">
        <v>179.99313893805299</v>
      </c>
      <c r="E605" s="1">
        <v>246.52863932038801</v>
      </c>
      <c r="F605">
        <v>0.73011046276101899</v>
      </c>
      <c r="G605">
        <v>8.7254355512367196E-2</v>
      </c>
      <c r="H605">
        <v>0.17102121949003601</v>
      </c>
      <c r="I605" s="1">
        <v>160.78777241379299</v>
      </c>
      <c r="J605" s="1">
        <v>246.84977770588199</v>
      </c>
      <c r="K605">
        <v>0.65135878957674898</v>
      </c>
    </row>
    <row r="606" spans="1:11" ht="15" x14ac:dyDescent="0.25">
      <c r="A606" s="2" t="s">
        <v>1946</v>
      </c>
      <c r="B606">
        <v>3.8111936127105298E-5</v>
      </c>
      <c r="C606">
        <v>2.40385664270863E-4</v>
      </c>
      <c r="D606" s="1">
        <v>152.40330619469</v>
      </c>
      <c r="E606" s="1">
        <v>231.773446116505</v>
      </c>
      <c r="F606">
        <v>0.65755291966484397</v>
      </c>
      <c r="G606">
        <v>1.12777265002474E-3</v>
      </c>
      <c r="H606">
        <v>6.0799582612327298E-3</v>
      </c>
      <c r="I606" s="1">
        <v>138.527536206897</v>
      </c>
      <c r="J606" s="1">
        <v>236.296434176471</v>
      </c>
      <c r="K606">
        <v>0.58624471710580905</v>
      </c>
    </row>
    <row r="607" spans="1:11" ht="15" x14ac:dyDescent="0.25">
      <c r="A607" s="1" t="s">
        <v>1945</v>
      </c>
      <c r="B607">
        <v>3.8817195570710401E-2</v>
      </c>
      <c r="C607">
        <v>6.9854515670650305E-2</v>
      </c>
      <c r="D607" s="1">
        <v>173.73868141592899</v>
      </c>
      <c r="E607" s="1">
        <v>167.975500091019</v>
      </c>
      <c r="F607">
        <v>1.0343096542161601</v>
      </c>
      <c r="G607">
        <v>0.17763271458542701</v>
      </c>
      <c r="H607">
        <v>0.28943349660884199</v>
      </c>
      <c r="I607" s="1">
        <v>197.26439137931001</v>
      </c>
      <c r="J607" s="1">
        <v>171.642130470588</v>
      </c>
      <c r="K607">
        <v>1.14927722487756</v>
      </c>
    </row>
    <row r="608" spans="1:11" ht="15" x14ac:dyDescent="0.25">
      <c r="A608" s="2" t="s">
        <v>1944</v>
      </c>
      <c r="B608">
        <v>1.30603145365651E-3</v>
      </c>
      <c r="C608">
        <v>4.3705776992442403E-3</v>
      </c>
      <c r="D608" s="1">
        <v>87.162034513274307</v>
      </c>
      <c r="E608" s="1">
        <v>139.728114259709</v>
      </c>
      <c r="F608">
        <v>0.62379740093871705</v>
      </c>
      <c r="G608">
        <v>6.7990062712011505E-4</v>
      </c>
      <c r="H608">
        <v>4.1818234952818601E-3</v>
      </c>
      <c r="I608" s="1">
        <v>58.007584482758602</v>
      </c>
      <c r="J608" s="1">
        <v>143.809744411765</v>
      </c>
      <c r="K608">
        <v>0.40336337930389299</v>
      </c>
    </row>
    <row r="609" spans="1:11" ht="15" x14ac:dyDescent="0.25">
      <c r="A609" s="2" t="s">
        <v>1943</v>
      </c>
      <c r="B609">
        <v>5.2212040889160899E-4</v>
      </c>
      <c r="C609">
        <v>2.08357909651581E-3</v>
      </c>
      <c r="D609" s="1">
        <v>52.6868530973451</v>
      </c>
      <c r="E609" s="1">
        <v>93.3601702973301</v>
      </c>
      <c r="F609">
        <v>0.56433972784700304</v>
      </c>
      <c r="G609">
        <v>9.4374249041047798E-4</v>
      </c>
      <c r="H609">
        <v>5.3597847450929104E-3</v>
      </c>
      <c r="I609" s="1">
        <v>18.3300935960591</v>
      </c>
      <c r="J609" s="1">
        <v>93.723566235294101</v>
      </c>
      <c r="K609">
        <v>0.195576143037934</v>
      </c>
    </row>
    <row r="610" spans="1:11" ht="15" x14ac:dyDescent="0.25">
      <c r="A610" s="1" t="s">
        <v>1942</v>
      </c>
      <c r="B610">
        <v>0.46138481169650802</v>
      </c>
      <c r="C610">
        <v>0.54722384643074196</v>
      </c>
      <c r="D610" s="1">
        <v>39.097090265486699</v>
      </c>
      <c r="E610" s="1">
        <v>31.3074166565534</v>
      </c>
      <c r="F610">
        <v>1.2488124042423301</v>
      </c>
      <c r="G610">
        <v>0.34009596221312399</v>
      </c>
      <c r="H610">
        <v>0.473128589003528</v>
      </c>
      <c r="I610" s="1">
        <v>29.791825862069</v>
      </c>
      <c r="J610" s="1">
        <v>30.473919235294101</v>
      </c>
      <c r="K610">
        <v>0.97761714310658199</v>
      </c>
    </row>
    <row r="611" spans="1:11" ht="15" x14ac:dyDescent="0.25">
      <c r="A611" s="1" t="s">
        <v>1941</v>
      </c>
      <c r="B611">
        <v>0.27519412716719199</v>
      </c>
      <c r="C611">
        <v>0.35766820809191602</v>
      </c>
      <c r="D611" s="1">
        <v>90.286204424778802</v>
      </c>
      <c r="E611" s="1">
        <v>92.244994629854403</v>
      </c>
      <c r="F611">
        <v>0.97876534967631001</v>
      </c>
      <c r="G611">
        <v>0.88550614605585098</v>
      </c>
      <c r="H611">
        <v>0.92429008286631997</v>
      </c>
      <c r="I611" s="1">
        <v>84.058653448275905</v>
      </c>
      <c r="J611" s="1">
        <v>89.975522588235293</v>
      </c>
      <c r="K611">
        <v>0.93423912448903002</v>
      </c>
    </row>
    <row r="612" spans="1:11" ht="15" x14ac:dyDescent="0.25">
      <c r="A612" s="1" t="s">
        <v>1940</v>
      </c>
      <c r="B612">
        <v>0.284307389829136</v>
      </c>
      <c r="C612">
        <v>0.367080427374327</v>
      </c>
      <c r="D612" s="1">
        <v>127.059140707965</v>
      </c>
      <c r="E612" s="1">
        <v>68.414418901698994</v>
      </c>
      <c r="F612">
        <v>1.8571982741025499</v>
      </c>
      <c r="G612">
        <v>0.11377347265030401</v>
      </c>
      <c r="H612">
        <v>0.208871386075072</v>
      </c>
      <c r="I612" s="1">
        <v>126.146646551724</v>
      </c>
      <c r="J612" s="1">
        <v>64.689916588235306</v>
      </c>
      <c r="K612">
        <v>1.95002023815665</v>
      </c>
    </row>
    <row r="613" spans="1:11" ht="15" x14ac:dyDescent="0.25">
      <c r="A613" s="1" t="s">
        <v>1939</v>
      </c>
      <c r="B613">
        <v>0.18697780947836101</v>
      </c>
      <c r="C613">
        <v>0.25940882163755202</v>
      </c>
      <c r="D613" s="1">
        <v>93.946738938053102</v>
      </c>
      <c r="E613" s="1">
        <v>53.805803731796097</v>
      </c>
      <c r="F613">
        <v>1.7460335581333599</v>
      </c>
      <c r="G613">
        <v>1.92372699387814E-4</v>
      </c>
      <c r="H613">
        <v>1.66853871918002E-3</v>
      </c>
      <c r="I613" s="1">
        <v>33.673168965517199</v>
      </c>
      <c r="J613" s="1">
        <v>56.782667000000004</v>
      </c>
      <c r="K613">
        <v>0.59301844637761103</v>
      </c>
    </row>
    <row r="614" spans="1:11" ht="15" x14ac:dyDescent="0.25">
      <c r="A614" s="1" t="s">
        <v>1938</v>
      </c>
      <c r="B614">
        <v>3.79327425179332E-4</v>
      </c>
      <c r="C614">
        <v>1.5784276797618799E-3</v>
      </c>
      <c r="D614" s="1">
        <v>36.083107964601801</v>
      </c>
      <c r="E614" s="1">
        <v>46.308410345873803</v>
      </c>
      <c r="F614">
        <v>0.77919124614945601</v>
      </c>
      <c r="G614">
        <v>4.8430280116637303E-2</v>
      </c>
      <c r="H614">
        <v>0.110068818446903</v>
      </c>
      <c r="I614" s="1">
        <v>34.740900000000003</v>
      </c>
      <c r="J614" s="1">
        <v>44.956025823529401</v>
      </c>
      <c r="K614">
        <v>0.77277515891578297</v>
      </c>
    </row>
    <row r="615" spans="1:11" ht="15" x14ac:dyDescent="0.25">
      <c r="A615" s="2" t="s">
        <v>1937</v>
      </c>
      <c r="B615">
        <v>4.1784662667943102E-3</v>
      </c>
      <c r="C615">
        <v>1.10187062878237E-2</v>
      </c>
      <c r="D615" s="1">
        <v>22.1878761061947</v>
      </c>
      <c r="E615" s="1">
        <v>34.157747421116497</v>
      </c>
      <c r="F615">
        <v>0.64957082305954505</v>
      </c>
      <c r="G615">
        <v>5.0098430257201199E-5</v>
      </c>
      <c r="H615">
        <v>6.0833808169458603E-4</v>
      </c>
      <c r="I615" s="1">
        <v>5.4035129310344798</v>
      </c>
      <c r="J615" s="1">
        <v>35.0093523529412</v>
      </c>
      <c r="K615">
        <v>0.154344841245843</v>
      </c>
    </row>
    <row r="616" spans="1:11" ht="15" x14ac:dyDescent="0.25">
      <c r="A616" s="1" t="s">
        <v>1936</v>
      </c>
      <c r="B616">
        <v>3.6510305509587699E-3</v>
      </c>
      <c r="C616">
        <v>9.9573560480693598E-3</v>
      </c>
      <c r="D616" s="1">
        <v>186.942846017699</v>
      </c>
      <c r="E616" s="1">
        <v>205.630736316748</v>
      </c>
      <c r="F616">
        <v>0.90911917822313204</v>
      </c>
      <c r="G616">
        <v>0.81397340379015304</v>
      </c>
      <c r="H616">
        <v>0.873743801800688</v>
      </c>
      <c r="I616" s="1">
        <v>213.78440000000001</v>
      </c>
      <c r="J616" s="1">
        <v>196.344337117647</v>
      </c>
      <c r="K616">
        <v>1.08882386494245</v>
      </c>
    </row>
    <row r="617" spans="1:11" ht="15" x14ac:dyDescent="0.25">
      <c r="A617" s="1" t="s">
        <v>1935</v>
      </c>
      <c r="B617">
        <v>0.88832886104423803</v>
      </c>
      <c r="C617">
        <v>0.91784383940956504</v>
      </c>
      <c r="D617" s="1">
        <v>273.66376194690298</v>
      </c>
      <c r="E617" s="1">
        <v>246.95964696601899</v>
      </c>
      <c r="F617">
        <v>1.10813149155723</v>
      </c>
      <c r="G617">
        <v>0.18036597040624</v>
      </c>
      <c r="H617">
        <v>0.29281984791044202</v>
      </c>
      <c r="I617" s="1">
        <v>299.86709827586202</v>
      </c>
      <c r="J617" s="1">
        <v>246.067452882353</v>
      </c>
      <c r="K617">
        <v>1.21863779530091</v>
      </c>
    </row>
    <row r="618" spans="1:11" ht="15" x14ac:dyDescent="0.25">
      <c r="A618" s="1" t="s">
        <v>1934</v>
      </c>
      <c r="B618">
        <v>3.7718399887756398E-3</v>
      </c>
      <c r="C618">
        <v>1.02212454531115E-2</v>
      </c>
      <c r="D618" s="1">
        <v>705.18423539823004</v>
      </c>
      <c r="E618" s="1">
        <v>965.79256098301005</v>
      </c>
      <c r="F618">
        <v>0.73016117941566505</v>
      </c>
      <c r="G618">
        <v>2.5567923874641098E-2</v>
      </c>
      <c r="H618">
        <v>6.9212532781671707E-2</v>
      </c>
      <c r="I618" s="1">
        <v>695.55215689655199</v>
      </c>
      <c r="J618" s="1">
        <v>957.75753894117599</v>
      </c>
      <c r="K618">
        <v>0.72622989495389501</v>
      </c>
    </row>
    <row r="619" spans="1:11" ht="15" x14ac:dyDescent="0.25">
      <c r="A619" s="1" t="s">
        <v>1933</v>
      </c>
      <c r="B619">
        <v>3.5514390643087798E-2</v>
      </c>
      <c r="C619">
        <v>6.5105460920110603E-2</v>
      </c>
      <c r="D619" s="1">
        <v>604.92784601769904</v>
      </c>
      <c r="E619" s="1">
        <v>346.46682199635899</v>
      </c>
      <c r="F619">
        <v>1.7459906912069501</v>
      </c>
      <c r="G619">
        <v>0.15920426030885701</v>
      </c>
      <c r="H619">
        <v>0.26796756685649198</v>
      </c>
      <c r="I619" s="1">
        <v>545.06044999999995</v>
      </c>
      <c r="J619" s="1">
        <v>346.72563441176499</v>
      </c>
      <c r="K619">
        <v>1.57202235976789</v>
      </c>
    </row>
    <row r="620" spans="1:11" ht="15" x14ac:dyDescent="0.25">
      <c r="A620" s="2" t="s">
        <v>1932</v>
      </c>
      <c r="B620">
        <v>6.5267006870661705E-4</v>
      </c>
      <c r="C620">
        <v>2.50648896867752E-3</v>
      </c>
      <c r="D620" s="1">
        <v>182.25548672566401</v>
      </c>
      <c r="E620" s="1">
        <v>295.33669484223299</v>
      </c>
      <c r="F620">
        <v>0.61711087686893595</v>
      </c>
      <c r="G620">
        <v>8.6203380578080795E-3</v>
      </c>
      <c r="H620">
        <v>3.0029866184987201E-2</v>
      </c>
      <c r="I620" s="1">
        <v>159.34534482758599</v>
      </c>
      <c r="J620" s="1">
        <v>293.18995358823503</v>
      </c>
      <c r="K620">
        <v>0.54348842065501202</v>
      </c>
    </row>
    <row r="621" spans="1:11" ht="15" x14ac:dyDescent="0.25">
      <c r="A621" s="1" t="s">
        <v>1931</v>
      </c>
      <c r="B621">
        <v>0.61733532167898297</v>
      </c>
      <c r="C621">
        <v>0.68983570126266702</v>
      </c>
      <c r="D621" s="1">
        <v>4270.0368141592899</v>
      </c>
      <c r="E621" s="1">
        <v>4096.8335184465996</v>
      </c>
      <c r="F621">
        <v>1.0422773576062601</v>
      </c>
      <c r="G621">
        <v>0.30241940876142198</v>
      </c>
      <c r="H621">
        <v>0.43157744523672698</v>
      </c>
      <c r="I621" s="1">
        <v>4135.0798620689702</v>
      </c>
      <c r="J621" s="1">
        <v>3989.04449782353</v>
      </c>
      <c r="K621">
        <v>1.0366091088542899</v>
      </c>
    </row>
    <row r="622" spans="1:11" ht="15" x14ac:dyDescent="0.25">
      <c r="A622" s="1" t="s">
        <v>1930</v>
      </c>
      <c r="B622">
        <v>0.51401527278678205</v>
      </c>
      <c r="C622">
        <v>0.59660398070382104</v>
      </c>
      <c r="D622" s="1">
        <v>372.45895752212402</v>
      </c>
      <c r="E622" s="1">
        <v>364.749581371359</v>
      </c>
      <c r="F622">
        <v>1.02113607950359</v>
      </c>
      <c r="G622">
        <v>0.34591618620141101</v>
      </c>
      <c r="H622">
        <v>0.47861436506435101</v>
      </c>
      <c r="I622" s="1">
        <v>333.40373448275898</v>
      </c>
      <c r="J622" s="1">
        <v>372.037135588235</v>
      </c>
      <c r="K622">
        <v>0.89615713752770199</v>
      </c>
    </row>
    <row r="623" spans="1:11" ht="15" x14ac:dyDescent="0.25">
      <c r="A623" s="1" t="s">
        <v>1929</v>
      </c>
      <c r="B623">
        <v>0.228911135623803</v>
      </c>
      <c r="C623">
        <v>0.30845090652267398</v>
      </c>
      <c r="D623" s="1">
        <v>2957.9456194690301</v>
      </c>
      <c r="E623" s="1">
        <v>2993.42629827063</v>
      </c>
      <c r="F623">
        <v>0.98814713466568305</v>
      </c>
      <c r="G623">
        <v>1.1117625775353701E-3</v>
      </c>
      <c r="H623">
        <v>6.0190967573570996E-3</v>
      </c>
      <c r="I623" s="1">
        <v>2485.6365689655199</v>
      </c>
      <c r="J623" s="1">
        <v>2994.2462220000002</v>
      </c>
      <c r="K623">
        <v>0.83013766560094104</v>
      </c>
    </row>
    <row r="624" spans="1:11" ht="15" x14ac:dyDescent="0.25">
      <c r="A624" s="2" t="s">
        <v>1928</v>
      </c>
      <c r="B624">
        <v>1.28068348021626E-5</v>
      </c>
      <c r="C624">
        <v>1.02054464829733E-4</v>
      </c>
      <c r="D624" s="1">
        <v>49.7046911504425</v>
      </c>
      <c r="E624" s="1">
        <v>81.487975970873805</v>
      </c>
      <c r="F624">
        <v>0.60996350146441702</v>
      </c>
      <c r="G624">
        <v>5.5963226447331697E-5</v>
      </c>
      <c r="H624">
        <v>6.6067697889211105E-4</v>
      </c>
      <c r="I624" s="1">
        <v>40.613129310344803</v>
      </c>
      <c r="J624" s="1">
        <v>83.034924411764706</v>
      </c>
      <c r="K624">
        <v>0.48910900561487802</v>
      </c>
    </row>
    <row r="625" spans="1:11" ht="15" x14ac:dyDescent="0.25">
      <c r="A625" s="1" t="s">
        <v>1927</v>
      </c>
      <c r="B625">
        <v>0.76383337012286201</v>
      </c>
      <c r="C625">
        <v>0.81763436378896104</v>
      </c>
      <c r="D625" s="1">
        <v>149.60338938053101</v>
      </c>
      <c r="E625" s="1">
        <v>135.00562888349501</v>
      </c>
      <c r="F625">
        <v>1.1081270508330701</v>
      </c>
      <c r="G625">
        <v>0.12990512876983101</v>
      </c>
      <c r="H625">
        <v>0.231325473717227</v>
      </c>
      <c r="I625" s="1">
        <v>117.145120689655</v>
      </c>
      <c r="J625" s="1">
        <v>136.26897994117601</v>
      </c>
      <c r="K625">
        <v>0.859660949544228</v>
      </c>
    </row>
    <row r="626" spans="1:11" ht="15" x14ac:dyDescent="0.25">
      <c r="A626" s="1" t="s">
        <v>1926</v>
      </c>
      <c r="B626">
        <v>5.2578268385503099E-2</v>
      </c>
      <c r="C626">
        <v>8.9802132875440602E-2</v>
      </c>
      <c r="D626" s="1">
        <v>357.99547787610601</v>
      </c>
      <c r="E626" s="1">
        <v>367.45746152912602</v>
      </c>
      <c r="F626">
        <v>0.97425012513381803</v>
      </c>
      <c r="G626">
        <v>2.3751044963206701E-2</v>
      </c>
      <c r="H626">
        <v>6.5405145417037902E-2</v>
      </c>
      <c r="I626" s="1">
        <v>297.44996551724103</v>
      </c>
      <c r="J626" s="1">
        <v>339.75429247058798</v>
      </c>
      <c r="K626">
        <v>0.87548552618504705</v>
      </c>
    </row>
    <row r="627" spans="1:11" ht="15" x14ac:dyDescent="0.25">
      <c r="A627" s="1" t="s">
        <v>1925</v>
      </c>
      <c r="B627">
        <v>0.20531786350918699</v>
      </c>
      <c r="C627">
        <v>0.28057907392734599</v>
      </c>
      <c r="D627" s="1">
        <v>102.595110619469</v>
      </c>
      <c r="E627" s="1">
        <v>109.765462348301</v>
      </c>
      <c r="F627">
        <v>0.93467570239827003</v>
      </c>
      <c r="G627">
        <v>0.100528390503816</v>
      </c>
      <c r="H627">
        <v>0.190027721115441</v>
      </c>
      <c r="I627" s="1">
        <v>87.616386206896493</v>
      </c>
      <c r="J627" s="1">
        <v>106.684552117647</v>
      </c>
      <c r="K627">
        <v>0.82126591402171401</v>
      </c>
    </row>
    <row r="628" spans="1:11" ht="15" x14ac:dyDescent="0.25">
      <c r="A628" s="1" t="s">
        <v>1924</v>
      </c>
      <c r="B628">
        <v>2.9011678226789801E-2</v>
      </c>
      <c r="C628">
        <v>5.4962689062640499E-2</v>
      </c>
      <c r="D628" s="1">
        <v>462.48068141592898</v>
      </c>
      <c r="E628" s="1">
        <v>494.09008968446602</v>
      </c>
      <c r="F628">
        <v>0.93602501056290499</v>
      </c>
      <c r="G628">
        <v>0.12501840407125001</v>
      </c>
      <c r="H628">
        <v>0.22450488055048401</v>
      </c>
      <c r="I628" s="1">
        <v>432.53232931034501</v>
      </c>
      <c r="J628" s="1">
        <v>508.24827894117601</v>
      </c>
      <c r="K628">
        <v>0.85102566448711003</v>
      </c>
    </row>
    <row r="629" spans="1:11" ht="15" x14ac:dyDescent="0.25">
      <c r="A629" s="1" t="s">
        <v>1923</v>
      </c>
      <c r="B629">
        <v>1.29650543240179E-4</v>
      </c>
      <c r="C629">
        <v>6.3947560012080702E-4</v>
      </c>
      <c r="D629" s="1">
        <v>151.877769026549</v>
      </c>
      <c r="E629" s="1">
        <v>88.3892834648058</v>
      </c>
      <c r="F629">
        <v>1.71828261383092</v>
      </c>
      <c r="G629">
        <v>3.5186398070096603E-2</v>
      </c>
      <c r="H629">
        <v>8.7449253242384103E-2</v>
      </c>
      <c r="I629" s="1">
        <v>134.23422413793099</v>
      </c>
      <c r="J629" s="1">
        <v>89.741688999999994</v>
      </c>
      <c r="K629">
        <v>1.4957844635388</v>
      </c>
    </row>
    <row r="630" spans="1:11" ht="15" x14ac:dyDescent="0.25">
      <c r="A630" s="1" t="s">
        <v>1922</v>
      </c>
      <c r="B630">
        <v>0.68237631776186403</v>
      </c>
      <c r="C630">
        <v>0.74680669969646096</v>
      </c>
      <c r="D630" s="1">
        <v>358.48726548672602</v>
      </c>
      <c r="E630" s="1">
        <v>323.17283683252401</v>
      </c>
      <c r="F630">
        <v>1.1092741240270201</v>
      </c>
      <c r="G630">
        <v>0.25126270801732498</v>
      </c>
      <c r="H630">
        <v>0.37800584391987002</v>
      </c>
      <c r="I630" s="1">
        <v>327.217362068966</v>
      </c>
      <c r="J630" s="1">
        <v>322.874214117647</v>
      </c>
      <c r="K630">
        <v>1.0134515169109699</v>
      </c>
    </row>
    <row r="631" spans="1:11" ht="15" x14ac:dyDescent="0.25">
      <c r="A631" s="1" t="s">
        <v>1921</v>
      </c>
      <c r="B631">
        <v>1.62560330739677E-2</v>
      </c>
      <c r="C631">
        <v>3.4005647529629E-2</v>
      </c>
      <c r="D631" s="1">
        <v>27.127968141592898</v>
      </c>
      <c r="E631" s="1">
        <v>37.003262257281598</v>
      </c>
      <c r="F631">
        <v>0.73312368928376404</v>
      </c>
      <c r="G631">
        <v>0.45229708235996002</v>
      </c>
      <c r="H631">
        <v>0.58146306868226705</v>
      </c>
      <c r="I631" s="1">
        <v>34.687165517241397</v>
      </c>
      <c r="J631" s="1">
        <v>38.264785823529401</v>
      </c>
      <c r="K631">
        <v>0.90650358471134795</v>
      </c>
    </row>
    <row r="632" spans="1:11" ht="15" x14ac:dyDescent="0.25">
      <c r="A632" s="2" t="s">
        <v>1920</v>
      </c>
      <c r="B632">
        <v>4.64116413105976E-3</v>
      </c>
      <c r="C632">
        <v>1.2015196481423801E-2</v>
      </c>
      <c r="D632" s="1">
        <v>155.027778761062</v>
      </c>
      <c r="E632" s="1">
        <v>230.02398901698999</v>
      </c>
      <c r="F632">
        <v>0.67396352625469502</v>
      </c>
      <c r="G632">
        <v>1.29531361179154E-2</v>
      </c>
      <c r="H632">
        <v>4.0929984015717798E-2</v>
      </c>
      <c r="I632" s="1">
        <v>156.782965517241</v>
      </c>
      <c r="J632" s="1">
        <v>240.57506135294099</v>
      </c>
      <c r="K632">
        <v>0.65170082316732503</v>
      </c>
    </row>
    <row r="633" spans="1:11" ht="15" x14ac:dyDescent="0.25">
      <c r="A633" s="2" t="s">
        <v>1919</v>
      </c>
      <c r="B633">
        <v>3.14715483219655E-3</v>
      </c>
      <c r="C633">
        <v>8.8189503539573607E-3</v>
      </c>
      <c r="D633" s="1">
        <v>30.617295575221199</v>
      </c>
      <c r="E633" s="1">
        <v>51.333800515776701</v>
      </c>
      <c r="F633">
        <v>0.59643539476122498</v>
      </c>
      <c r="G633">
        <v>9.7063751561285905E-5</v>
      </c>
      <c r="H633">
        <v>9.9402637141075899E-4</v>
      </c>
      <c r="I633" s="1">
        <v>6.3900451354679797</v>
      </c>
      <c r="J633" s="1">
        <v>55.207686705882402</v>
      </c>
      <c r="K633">
        <v>0.11574556944417499</v>
      </c>
    </row>
    <row r="634" spans="1:11" ht="15" x14ac:dyDescent="0.25">
      <c r="A634" s="2" t="s">
        <v>1918</v>
      </c>
      <c r="B634">
        <v>3.8490175466568798E-5</v>
      </c>
      <c r="C634">
        <v>2.41154662014129E-4</v>
      </c>
      <c r="D634" s="1">
        <v>220.759153982301</v>
      </c>
      <c r="E634" s="1">
        <v>374.42074095873801</v>
      </c>
      <c r="F634">
        <v>0.58960182979454401</v>
      </c>
      <c r="G634">
        <v>3.1463509230335199E-4</v>
      </c>
      <c r="H634">
        <v>2.43584059021568E-3</v>
      </c>
      <c r="I634" s="1">
        <v>180.405701724138</v>
      </c>
      <c r="J634" s="1">
        <v>364.02973529411798</v>
      </c>
      <c r="K634">
        <v>0.49557957560356802</v>
      </c>
    </row>
    <row r="635" spans="1:11" ht="15" x14ac:dyDescent="0.25">
      <c r="A635" s="1" t="s">
        <v>1917</v>
      </c>
      <c r="B635">
        <v>0.277306872422864</v>
      </c>
      <c r="C635">
        <v>0.35986388024341098</v>
      </c>
      <c r="D635" s="1">
        <v>109.449957522124</v>
      </c>
      <c r="E635" s="1">
        <v>124.36008294902901</v>
      </c>
      <c r="F635">
        <v>0.880105214846018</v>
      </c>
      <c r="G635">
        <v>0.44794344835117</v>
      </c>
      <c r="H635">
        <v>0.57748017861247902</v>
      </c>
      <c r="I635" s="1">
        <v>105.830546551724</v>
      </c>
      <c r="J635" s="1">
        <v>126.769319823529</v>
      </c>
      <c r="K635">
        <v>0.834827754057896</v>
      </c>
    </row>
    <row r="636" spans="1:11" ht="15" x14ac:dyDescent="0.25">
      <c r="A636" s="2" t="s">
        <v>1916</v>
      </c>
      <c r="B636">
        <v>1.1187578955837601E-3</v>
      </c>
      <c r="C636">
        <v>3.8241724312849698E-3</v>
      </c>
      <c r="D636" s="1">
        <v>43.529231858407101</v>
      </c>
      <c r="E636" s="1">
        <v>72.122081523058299</v>
      </c>
      <c r="F636">
        <v>0.60354930056324396</v>
      </c>
      <c r="G636">
        <v>9.3325168093003402E-5</v>
      </c>
      <c r="H636">
        <v>9.6347845602088504E-4</v>
      </c>
      <c r="I636" s="1">
        <v>11.358073891625599</v>
      </c>
      <c r="J636" s="1">
        <v>69.829122352941198</v>
      </c>
      <c r="K636">
        <v>0.16265525770491401</v>
      </c>
    </row>
    <row r="637" spans="1:11" ht="15" x14ac:dyDescent="0.25">
      <c r="A637" s="2" t="s">
        <v>1915</v>
      </c>
      <c r="B637">
        <v>3.8789559506320502E-8</v>
      </c>
      <c r="C637">
        <v>1.04119343938018E-6</v>
      </c>
      <c r="D637" s="1">
        <v>42.510454867256598</v>
      </c>
      <c r="E637" s="1">
        <v>94.256107858009699</v>
      </c>
      <c r="F637">
        <v>0.45101008129144998</v>
      </c>
      <c r="G637">
        <v>1.3027195668622601E-4</v>
      </c>
      <c r="H637">
        <v>1.23952794608163E-3</v>
      </c>
      <c r="I637" s="1">
        <v>44.408943103448301</v>
      </c>
      <c r="J637" s="1">
        <v>94.265801529411803</v>
      </c>
      <c r="K637">
        <v>0.47110343712074898</v>
      </c>
    </row>
    <row r="638" spans="1:11" ht="15" x14ac:dyDescent="0.25">
      <c r="A638" s="1" t="s">
        <v>1914</v>
      </c>
      <c r="B638">
        <v>4.8764786768307502E-5</v>
      </c>
      <c r="C638">
        <v>2.89860620650779E-4</v>
      </c>
      <c r="D638" s="1">
        <v>481.65302035398201</v>
      </c>
      <c r="E638" s="1">
        <v>829.64323109830104</v>
      </c>
      <c r="F638">
        <v>0.580554390489462</v>
      </c>
      <c r="G638">
        <v>2.66011341191939E-2</v>
      </c>
      <c r="H638">
        <v>7.1035455983875395E-2</v>
      </c>
      <c r="I638" s="1">
        <v>511.91820344827602</v>
      </c>
      <c r="J638" s="1">
        <v>835.96532611764701</v>
      </c>
      <c r="K638">
        <v>0.61236774714772402</v>
      </c>
    </row>
    <row r="639" spans="1:11" ht="15" x14ac:dyDescent="0.25">
      <c r="A639" s="1" t="s">
        <v>1913</v>
      </c>
      <c r="B639">
        <v>9.5011124222502494E-3</v>
      </c>
      <c r="C639">
        <v>2.1748506891147299E-2</v>
      </c>
      <c r="D639" s="1">
        <v>236.93421681415899</v>
      </c>
      <c r="E639" s="1">
        <v>319.48865861650501</v>
      </c>
      <c r="F639">
        <v>0.74160446834064597</v>
      </c>
      <c r="G639">
        <v>0.124333826991922</v>
      </c>
      <c r="H639">
        <v>0.22374824194029799</v>
      </c>
      <c r="I639" s="1">
        <v>238.550596551724</v>
      </c>
      <c r="J639" s="1">
        <v>306.31437694117602</v>
      </c>
      <c r="K639">
        <v>0.778777016390369</v>
      </c>
    </row>
    <row r="640" spans="1:11" ht="15" x14ac:dyDescent="0.25">
      <c r="A640" s="1" t="s">
        <v>1912</v>
      </c>
      <c r="B640">
        <v>0.52170232160639496</v>
      </c>
      <c r="C640">
        <v>0.60250947468129801</v>
      </c>
      <c r="D640" s="1">
        <v>128.218022123894</v>
      </c>
      <c r="E640" s="1">
        <v>54.748441413835003</v>
      </c>
      <c r="F640">
        <v>2.34194835163825</v>
      </c>
      <c r="G640">
        <v>3.8845338102592497E-2</v>
      </c>
      <c r="H640">
        <v>9.3625342307760706E-2</v>
      </c>
      <c r="I640" s="1">
        <v>180.42018965517201</v>
      </c>
      <c r="J640" s="1">
        <v>55.604998705882402</v>
      </c>
      <c r="K640">
        <v>3.2446757279770599</v>
      </c>
    </row>
    <row r="641" spans="1:11" ht="15" x14ac:dyDescent="0.25">
      <c r="A641" s="1" t="s">
        <v>1911</v>
      </c>
      <c r="B641">
        <v>0.55737302151342805</v>
      </c>
      <c r="C641">
        <v>0.63564454600145004</v>
      </c>
      <c r="D641" s="1">
        <v>101.30893805309699</v>
      </c>
      <c r="E641" s="1">
        <v>73.095658555825196</v>
      </c>
      <c r="F641">
        <v>1.3859774992754801</v>
      </c>
      <c r="G641">
        <v>0.33514724999116902</v>
      </c>
      <c r="H641">
        <v>0.46713857246992901</v>
      </c>
      <c r="I641" s="1">
        <v>56.433793103448302</v>
      </c>
      <c r="J641" s="1">
        <v>73.646790941176505</v>
      </c>
      <c r="K641">
        <v>0.766276335767615</v>
      </c>
    </row>
    <row r="642" spans="1:11" ht="15" x14ac:dyDescent="0.25">
      <c r="A642" s="1" t="s">
        <v>1910</v>
      </c>
      <c r="B642">
        <v>7.1073138000689697E-4</v>
      </c>
      <c r="C642">
        <v>2.6889688709459702E-3</v>
      </c>
      <c r="D642" s="1">
        <v>67.9413185840708</v>
      </c>
      <c r="E642" s="1">
        <v>86.519910254854395</v>
      </c>
      <c r="F642">
        <v>0.78526801962625503</v>
      </c>
      <c r="G642">
        <v>0.14428083054017099</v>
      </c>
      <c r="H642">
        <v>0.25028307338601102</v>
      </c>
      <c r="I642" s="1">
        <v>75.089632758620695</v>
      </c>
      <c r="J642" s="1">
        <v>82.451748352941195</v>
      </c>
      <c r="K642">
        <v>0.91071001232373705</v>
      </c>
    </row>
    <row r="643" spans="1:11" ht="15" x14ac:dyDescent="0.25">
      <c r="A643" s="1" t="s">
        <v>1909</v>
      </c>
      <c r="B643">
        <v>0.119409984428619</v>
      </c>
      <c r="C643">
        <v>0.17943162067942101</v>
      </c>
      <c r="D643" s="1">
        <v>1146.22018495575</v>
      </c>
      <c r="E643" s="1">
        <v>1795.78234742112</v>
      </c>
      <c r="F643">
        <v>0.63828458198278504</v>
      </c>
      <c r="G643">
        <v>0.66569794960721895</v>
      </c>
      <c r="H643">
        <v>0.760882909681044</v>
      </c>
      <c r="I643" s="1">
        <v>1258.7761034482801</v>
      </c>
      <c r="J643" s="1">
        <v>1850.1207260588201</v>
      </c>
      <c r="K643">
        <v>0.68037511591459998</v>
      </c>
    </row>
    <row r="644" spans="1:11" ht="15" x14ac:dyDescent="0.25">
      <c r="A644" s="1" t="s">
        <v>1908</v>
      </c>
      <c r="B644">
        <v>2.1407134502996702E-3</v>
      </c>
      <c r="C644">
        <v>6.5218868557516798E-3</v>
      </c>
      <c r="D644" s="1">
        <v>1097.1451920354</v>
      </c>
      <c r="E644" s="1">
        <v>1267.1154847694199</v>
      </c>
      <c r="F644">
        <v>0.86586045646427401</v>
      </c>
      <c r="G644">
        <v>2.7652934184052302E-2</v>
      </c>
      <c r="H644">
        <v>7.2996875951690895E-2</v>
      </c>
      <c r="I644" s="1">
        <v>1161.5428965517201</v>
      </c>
      <c r="J644" s="1">
        <v>1272.0937972941199</v>
      </c>
      <c r="K644">
        <v>0.91309532286255402</v>
      </c>
    </row>
    <row r="645" spans="1:11" ht="15" x14ac:dyDescent="0.25">
      <c r="A645" s="1" t="s">
        <v>1907</v>
      </c>
      <c r="B645">
        <v>0.216259370630767</v>
      </c>
      <c r="C645">
        <v>0.29333052931300801</v>
      </c>
      <c r="D645" s="1">
        <v>473.76379734513301</v>
      </c>
      <c r="E645" s="1">
        <v>368.826164532767</v>
      </c>
      <c r="F645">
        <v>1.28451786479222</v>
      </c>
      <c r="G645">
        <v>0.26511077067889</v>
      </c>
      <c r="H645">
        <v>0.39372886734488699</v>
      </c>
      <c r="I645" s="1">
        <v>392.817110344828</v>
      </c>
      <c r="J645" s="1">
        <v>357.027012647059</v>
      </c>
      <c r="K645">
        <v>1.1002447894135901</v>
      </c>
    </row>
    <row r="646" spans="1:11" ht="15" x14ac:dyDescent="0.25">
      <c r="A646" s="1" t="s">
        <v>1906</v>
      </c>
      <c r="B646">
        <v>1.06464512756918E-4</v>
      </c>
      <c r="C646">
        <v>5.4956378042538695E-4</v>
      </c>
      <c r="D646" s="1">
        <v>78.736495575221198</v>
      </c>
      <c r="E646" s="1">
        <v>114.268548998786</v>
      </c>
      <c r="F646">
        <v>0.68904782869044301</v>
      </c>
      <c r="G646">
        <v>4.5822306519011799E-2</v>
      </c>
      <c r="H646">
        <v>0.10622443783952699</v>
      </c>
      <c r="I646" s="1">
        <v>85.207879310344794</v>
      </c>
      <c r="J646" s="1">
        <v>115.424368411765</v>
      </c>
      <c r="K646">
        <v>0.738213953282156</v>
      </c>
    </row>
    <row r="647" spans="1:11" ht="15" x14ac:dyDescent="0.25">
      <c r="A647" s="1" t="s">
        <v>1905</v>
      </c>
      <c r="B647">
        <v>6.4910547840885402E-3</v>
      </c>
      <c r="C647">
        <v>1.6007920405634202E-2</v>
      </c>
      <c r="D647" s="1">
        <v>7258.9560707964602</v>
      </c>
      <c r="E647" s="1">
        <v>7997.8821984223296</v>
      </c>
      <c r="F647">
        <v>0.90760977602650506</v>
      </c>
      <c r="G647">
        <v>0.29345353398903901</v>
      </c>
      <c r="H647">
        <v>0.422642706170061</v>
      </c>
      <c r="I647" s="1">
        <v>8029.6990517241402</v>
      </c>
      <c r="J647" s="1">
        <v>8032.08963764706</v>
      </c>
      <c r="K647">
        <v>0.99970237061203604</v>
      </c>
    </row>
    <row r="648" spans="1:11" ht="15" x14ac:dyDescent="0.25">
      <c r="A648" s="1" t="s">
        <v>1904</v>
      </c>
      <c r="B648">
        <v>0.81946141388515503</v>
      </c>
      <c r="C648">
        <v>0.86348206835006003</v>
      </c>
      <c r="D648" s="1">
        <v>12881.568318584101</v>
      </c>
      <c r="E648" s="1">
        <v>12627.071034283999</v>
      </c>
      <c r="F648">
        <v>1.0201548944809999</v>
      </c>
      <c r="G648">
        <v>7.5137238562867997E-2</v>
      </c>
      <c r="H648">
        <v>0.153648723604902</v>
      </c>
      <c r="I648" s="1">
        <v>10520.0574137931</v>
      </c>
      <c r="J648" s="1">
        <v>12376.7697511765</v>
      </c>
      <c r="K648">
        <v>0.84998409320760904</v>
      </c>
    </row>
    <row r="649" spans="1:11" ht="15" x14ac:dyDescent="0.25">
      <c r="A649" s="2" t="s">
        <v>1903</v>
      </c>
      <c r="B649">
        <v>3.1104582639991901E-10</v>
      </c>
      <c r="C649">
        <v>1.9829171432994799E-8</v>
      </c>
      <c r="D649" s="1">
        <v>3403.3634327433601</v>
      </c>
      <c r="E649" s="1">
        <v>573.84724111043704</v>
      </c>
      <c r="F649">
        <v>5.9307829487122801</v>
      </c>
      <c r="G649">
        <v>5.8292157130645297E-3</v>
      </c>
      <c r="H649">
        <v>2.1795454645622499E-2</v>
      </c>
      <c r="I649" s="1">
        <v>1026.9088551724101</v>
      </c>
      <c r="J649" s="1">
        <v>518.90644899999995</v>
      </c>
      <c r="K649">
        <v>1.9789864958344601</v>
      </c>
    </row>
    <row r="650" spans="1:11" ht="15" x14ac:dyDescent="0.25">
      <c r="A650" s="1" t="s">
        <v>1902</v>
      </c>
      <c r="B650">
        <v>1.1101954998061401E-3</v>
      </c>
      <c r="C650">
        <v>3.8051055436903901E-3</v>
      </c>
      <c r="D650" s="1">
        <v>391.566681415929</v>
      </c>
      <c r="E650" s="1">
        <v>472.56802745752401</v>
      </c>
      <c r="F650">
        <v>0.82859325782704196</v>
      </c>
      <c r="G650">
        <v>2.32526067858384E-2</v>
      </c>
      <c r="H650">
        <v>6.4310354993370997E-2</v>
      </c>
      <c r="I650" s="1">
        <v>428.27962068965502</v>
      </c>
      <c r="J650" s="1">
        <v>482.56439576470598</v>
      </c>
      <c r="K650">
        <v>0.88750770767282305</v>
      </c>
    </row>
    <row r="651" spans="1:11" ht="15" x14ac:dyDescent="0.25">
      <c r="A651" s="2" t="s">
        <v>1901</v>
      </c>
      <c r="B651">
        <v>2.9138910338424402E-3</v>
      </c>
      <c r="C651">
        <v>8.3300696595271506E-3</v>
      </c>
      <c r="D651" s="1">
        <v>39.252964601769897</v>
      </c>
      <c r="E651" s="1">
        <v>67.492778580097095</v>
      </c>
      <c r="F651">
        <v>0.58158762207702597</v>
      </c>
      <c r="G651">
        <v>1.6651139283530899E-3</v>
      </c>
      <c r="H651">
        <v>8.2272683199322103E-3</v>
      </c>
      <c r="I651" s="1">
        <v>14.3391756465517</v>
      </c>
      <c r="J651" s="1">
        <v>67.769068117647095</v>
      </c>
      <c r="K651">
        <v>0.211588797733782</v>
      </c>
    </row>
    <row r="652" spans="1:11" ht="15" x14ac:dyDescent="0.25">
      <c r="A652" s="1" t="s">
        <v>1900</v>
      </c>
      <c r="B652">
        <v>3.4797534046004198E-2</v>
      </c>
      <c r="C652">
        <v>6.4021437097626699E-2</v>
      </c>
      <c r="D652" s="1">
        <v>750.59149115044204</v>
      </c>
      <c r="E652" s="1">
        <v>955.070104550971</v>
      </c>
      <c r="F652">
        <v>0.78590198517765897</v>
      </c>
      <c r="G652">
        <v>0.32158824712931</v>
      </c>
      <c r="H652">
        <v>0.45306631501643102</v>
      </c>
      <c r="I652" s="1">
        <v>801.82976896551702</v>
      </c>
      <c r="J652" s="1">
        <v>951.996166764706</v>
      </c>
      <c r="K652">
        <v>0.842261552050657</v>
      </c>
    </row>
    <row r="653" spans="1:11" ht="15" x14ac:dyDescent="0.25">
      <c r="A653" s="2" t="s">
        <v>1899</v>
      </c>
      <c r="B653">
        <v>3.07277633446474E-7</v>
      </c>
      <c r="C653">
        <v>5.4038480364724699E-6</v>
      </c>
      <c r="D653" s="1">
        <v>519.81118584070805</v>
      </c>
      <c r="E653" s="1">
        <v>753.93005673543701</v>
      </c>
      <c r="F653">
        <v>0.68946871290889</v>
      </c>
      <c r="G653">
        <v>8.6312107276168698E-5</v>
      </c>
      <c r="H653">
        <v>9.1326088611713696E-4</v>
      </c>
      <c r="I653" s="1">
        <v>463.43201724137901</v>
      </c>
      <c r="J653" s="1">
        <v>769.19067811764705</v>
      </c>
      <c r="K653">
        <v>0.60249302341453703</v>
      </c>
    </row>
    <row r="654" spans="1:11" ht="15" x14ac:dyDescent="0.25">
      <c r="A654" s="1" t="s">
        <v>1898</v>
      </c>
      <c r="B654">
        <v>0.94617756376236095</v>
      </c>
      <c r="C654">
        <v>0.95896374705644705</v>
      </c>
      <c r="D654" s="1">
        <v>4448.9148672566398</v>
      </c>
      <c r="E654" s="1">
        <v>4401.95961080097</v>
      </c>
      <c r="F654">
        <v>1.0106668985195699</v>
      </c>
      <c r="G654">
        <v>0.88112957703776495</v>
      </c>
      <c r="H654">
        <v>0.92198622135671005</v>
      </c>
      <c r="I654" s="1">
        <v>4338.3601724137898</v>
      </c>
      <c r="J654" s="1">
        <v>4332.3408677647103</v>
      </c>
      <c r="K654">
        <v>1.0013893885159999</v>
      </c>
    </row>
    <row r="655" spans="1:11" ht="15" x14ac:dyDescent="0.25">
      <c r="A655" s="1" t="s">
        <v>1897</v>
      </c>
      <c r="B655">
        <v>5.1876150992431302E-4</v>
      </c>
      <c r="C655">
        <v>2.0799400162059699E-3</v>
      </c>
      <c r="D655" s="1">
        <v>313.60279469026602</v>
      </c>
      <c r="E655" s="1">
        <v>419.88407976334997</v>
      </c>
      <c r="F655">
        <v>0.74687945984285697</v>
      </c>
      <c r="G655">
        <v>7.4385184253367001E-2</v>
      </c>
      <c r="H655">
        <v>0.15260033776837201</v>
      </c>
      <c r="I655" s="1">
        <v>341.11164827586202</v>
      </c>
      <c r="J655" s="1">
        <v>412.03588441176498</v>
      </c>
      <c r="K655">
        <v>0.82786878808588205</v>
      </c>
    </row>
    <row r="656" spans="1:11" ht="15" x14ac:dyDescent="0.25">
      <c r="A656" s="1" t="s">
        <v>1896</v>
      </c>
      <c r="B656">
        <v>0.368858664856209</v>
      </c>
      <c r="C656">
        <v>0.455491329483455</v>
      </c>
      <c r="D656" s="1">
        <v>144.99402035398199</v>
      </c>
      <c r="E656" s="1">
        <v>143.69746683859199</v>
      </c>
      <c r="F656">
        <v>1.00902280008072</v>
      </c>
      <c r="G656">
        <v>2.3697483440265201E-2</v>
      </c>
      <c r="H656">
        <v>6.5385691159595E-2</v>
      </c>
      <c r="I656" s="1">
        <v>90.228477586206907</v>
      </c>
      <c r="J656" s="1">
        <v>136.801852529412</v>
      </c>
      <c r="K656">
        <v>0.65955596300721298</v>
      </c>
    </row>
    <row r="657" spans="1:11" ht="15" x14ac:dyDescent="0.25">
      <c r="A657" s="1" t="s">
        <v>1895</v>
      </c>
      <c r="B657">
        <v>0.707563468923601</v>
      </c>
      <c r="C657">
        <v>0.76974694784777398</v>
      </c>
      <c r="D657" s="1">
        <v>309.65463805309702</v>
      </c>
      <c r="E657" s="1">
        <v>202.90580106189299</v>
      </c>
      <c r="F657">
        <v>1.5261004684565</v>
      </c>
      <c r="G657">
        <v>0.12661782673147401</v>
      </c>
      <c r="H657">
        <v>0.22673838354301801</v>
      </c>
      <c r="I657" s="1">
        <v>420.99172241379301</v>
      </c>
      <c r="J657" s="1">
        <v>204.38999152941199</v>
      </c>
      <c r="K657">
        <v>2.0597472472286502</v>
      </c>
    </row>
    <row r="658" spans="1:11" ht="15" x14ac:dyDescent="0.25">
      <c r="A658" s="2" t="s">
        <v>1894</v>
      </c>
      <c r="B658">
        <v>4.61182674148778E-5</v>
      </c>
      <c r="C658">
        <v>2.7933867436564998E-4</v>
      </c>
      <c r="D658" s="1">
        <v>101.02068761061901</v>
      </c>
      <c r="E658" s="1">
        <v>135.38773340412601</v>
      </c>
      <c r="F658">
        <v>0.74615834884447996</v>
      </c>
      <c r="G658">
        <v>1.15341369505624E-2</v>
      </c>
      <c r="H658">
        <v>3.7230442055612697E-2</v>
      </c>
      <c r="I658" s="1">
        <v>102.76306896551699</v>
      </c>
      <c r="J658" s="1">
        <v>132.688072882353</v>
      </c>
      <c r="K658">
        <v>0.77447103370497705</v>
      </c>
    </row>
    <row r="659" spans="1:11" ht="15" x14ac:dyDescent="0.25">
      <c r="A659" s="1" t="s">
        <v>1893</v>
      </c>
      <c r="B659">
        <v>0.123886068722929</v>
      </c>
      <c r="C659">
        <v>0.18452656264221301</v>
      </c>
      <c r="D659" s="1">
        <v>422.314867256637</v>
      </c>
      <c r="E659" s="1">
        <v>475.10121280339803</v>
      </c>
      <c r="F659">
        <v>0.888894525788962</v>
      </c>
      <c r="G659">
        <v>0.71065374992359498</v>
      </c>
      <c r="H659">
        <v>0.79446166694658804</v>
      </c>
      <c r="I659" s="1">
        <v>440.272568965517</v>
      </c>
      <c r="J659" s="1">
        <v>529.54674305882304</v>
      </c>
      <c r="K659">
        <v>0.83141398703043401</v>
      </c>
    </row>
    <row r="660" spans="1:11" ht="15" x14ac:dyDescent="0.25">
      <c r="A660" s="1" t="s">
        <v>1892</v>
      </c>
      <c r="B660">
        <v>7.2748214682880202E-2</v>
      </c>
      <c r="C660">
        <v>0.118915350923939</v>
      </c>
      <c r="D660" s="1">
        <v>47.031787610619503</v>
      </c>
      <c r="E660" s="1">
        <v>59.053348695388401</v>
      </c>
      <c r="F660">
        <v>0.79642879954566104</v>
      </c>
      <c r="G660">
        <v>0.40472035466512102</v>
      </c>
      <c r="H660">
        <v>0.53668065751225102</v>
      </c>
      <c r="I660" s="1">
        <v>50.895012068965499</v>
      </c>
      <c r="J660" s="1">
        <v>58.312914529411799</v>
      </c>
      <c r="K660">
        <v>0.87279143016072702</v>
      </c>
    </row>
    <row r="661" spans="1:11" ht="15" x14ac:dyDescent="0.25">
      <c r="A661" s="1" t="s">
        <v>1891</v>
      </c>
      <c r="B661">
        <v>3.2309846277142999E-2</v>
      </c>
      <c r="C661">
        <v>6.02707447013274E-2</v>
      </c>
      <c r="D661" s="1">
        <v>41.729170796460203</v>
      </c>
      <c r="E661" s="1">
        <v>59.8278448118932</v>
      </c>
      <c r="F661">
        <v>0.69748744798784401</v>
      </c>
      <c r="G661">
        <v>2.96483230585514E-3</v>
      </c>
      <c r="H661">
        <v>1.2835861426028199E-2</v>
      </c>
      <c r="I661" s="1">
        <v>29.661901724137898</v>
      </c>
      <c r="J661" s="1">
        <v>63.1695446470588</v>
      </c>
      <c r="K661">
        <v>0.46956016368116998</v>
      </c>
    </row>
    <row r="662" spans="1:11" ht="15" x14ac:dyDescent="0.25">
      <c r="A662" s="2" t="s">
        <v>1890</v>
      </c>
      <c r="B662">
        <v>2.3966113866825001E-3</v>
      </c>
      <c r="C662">
        <v>7.0815284311012599E-3</v>
      </c>
      <c r="D662" s="1">
        <v>32.914427433628298</v>
      </c>
      <c r="E662" s="1">
        <v>53.0146762742718</v>
      </c>
      <c r="F662">
        <v>0.62085501123019704</v>
      </c>
      <c r="G662">
        <v>4.09775832581447E-3</v>
      </c>
      <c r="H662">
        <v>1.6378187665872901E-2</v>
      </c>
      <c r="I662" s="1">
        <v>29.6849327586207</v>
      </c>
      <c r="J662" s="1">
        <v>52.683732176470599</v>
      </c>
      <c r="K662">
        <v>0.56345538807287598</v>
      </c>
    </row>
    <row r="663" spans="1:11" ht="15" x14ac:dyDescent="0.25">
      <c r="A663" s="1" t="s">
        <v>1889</v>
      </c>
      <c r="B663">
        <v>8.2142576678409296E-2</v>
      </c>
      <c r="C663">
        <v>0.13248802690066</v>
      </c>
      <c r="D663" s="1">
        <v>250.844861061947</v>
      </c>
      <c r="E663" s="1">
        <v>263.76825609830098</v>
      </c>
      <c r="F663">
        <v>0.95100473716011602</v>
      </c>
      <c r="G663">
        <v>0.87655763061273095</v>
      </c>
      <c r="H663">
        <v>0.918332768308325</v>
      </c>
      <c r="I663" s="1">
        <v>240.93956206896601</v>
      </c>
      <c r="J663" s="1">
        <v>249.862273647059</v>
      </c>
      <c r="K663">
        <v>0.96428948056921504</v>
      </c>
    </row>
    <row r="664" spans="1:11" ht="15" x14ac:dyDescent="0.25">
      <c r="A664" s="1" t="s">
        <v>1888</v>
      </c>
      <c r="B664">
        <v>0.12333936843507499</v>
      </c>
      <c r="C664">
        <v>0.183819631507564</v>
      </c>
      <c r="D664" s="1">
        <v>136.64632743362799</v>
      </c>
      <c r="E664" s="1">
        <v>159.658025940534</v>
      </c>
      <c r="F664">
        <v>0.85586882731797898</v>
      </c>
      <c r="G664">
        <v>7.7515057437188298E-2</v>
      </c>
      <c r="H664">
        <v>0.15675130568186399</v>
      </c>
      <c r="I664" s="1">
        <v>101.515913793103</v>
      </c>
      <c r="J664" s="1">
        <v>155.469343470588</v>
      </c>
      <c r="K664">
        <v>0.65296418912522303</v>
      </c>
    </row>
    <row r="665" spans="1:11" ht="15" x14ac:dyDescent="0.25">
      <c r="A665" s="1" t="s">
        <v>1887</v>
      </c>
      <c r="B665">
        <v>0.39213392255798701</v>
      </c>
      <c r="C665">
        <v>0.47844091029802299</v>
      </c>
      <c r="D665" s="1">
        <v>126.97267433628301</v>
      </c>
      <c r="E665" s="1">
        <v>109.46304086771799</v>
      </c>
      <c r="F665">
        <v>1.1599593189606701</v>
      </c>
      <c r="G665">
        <v>0.73962917228916603</v>
      </c>
      <c r="H665">
        <v>0.81395786485313004</v>
      </c>
      <c r="I665" s="1">
        <v>89.707629310344799</v>
      </c>
      <c r="J665" s="1">
        <v>103.982987882353</v>
      </c>
      <c r="K665">
        <v>0.86271447990935402</v>
      </c>
    </row>
    <row r="666" spans="1:11" ht="15" x14ac:dyDescent="0.25">
      <c r="A666" s="1" t="s">
        <v>1886</v>
      </c>
      <c r="B666">
        <v>1.27626143589098E-2</v>
      </c>
      <c r="C666">
        <v>2.7650523887187799E-2</v>
      </c>
      <c r="D666" s="1">
        <v>131.65132920354</v>
      </c>
      <c r="E666" s="1">
        <v>82.874606887135897</v>
      </c>
      <c r="F666">
        <v>1.5885605271447201</v>
      </c>
      <c r="G666">
        <v>0.54684787608567598</v>
      </c>
      <c r="H666">
        <v>0.668063658194329</v>
      </c>
      <c r="I666" s="1">
        <v>105.230232758621</v>
      </c>
      <c r="J666" s="1">
        <v>80.607370352941203</v>
      </c>
      <c r="K666">
        <v>1.3054666378256401</v>
      </c>
    </row>
    <row r="667" spans="1:11" ht="15" x14ac:dyDescent="0.25">
      <c r="A667" s="1" t="s">
        <v>1885</v>
      </c>
      <c r="B667">
        <v>0.90293170386314403</v>
      </c>
      <c r="C667">
        <v>0.92916700760735205</v>
      </c>
      <c r="D667" s="1">
        <v>740.58115663716796</v>
      </c>
      <c r="E667" s="1">
        <v>683.74219669296099</v>
      </c>
      <c r="F667">
        <v>1.08312922651128</v>
      </c>
      <c r="G667">
        <v>0.47898993444649701</v>
      </c>
      <c r="H667">
        <v>0.60556486506621998</v>
      </c>
      <c r="I667" s="1">
        <v>726.50483448275895</v>
      </c>
      <c r="J667" s="1">
        <v>676.04922005882304</v>
      </c>
      <c r="K667">
        <v>1.07463304878829</v>
      </c>
    </row>
    <row r="668" spans="1:11" ht="15" x14ac:dyDescent="0.25">
      <c r="A668" s="1" t="s">
        <v>1884</v>
      </c>
      <c r="B668">
        <v>4.1720858051805698E-2</v>
      </c>
      <c r="C668">
        <v>7.4241582716053495E-2</v>
      </c>
      <c r="D668" s="1">
        <v>124.55839115044201</v>
      </c>
      <c r="E668" s="1">
        <v>117.08516516990299</v>
      </c>
      <c r="F668">
        <v>1.06382726598793</v>
      </c>
      <c r="G668">
        <v>0.39077189955955099</v>
      </c>
      <c r="H668">
        <v>0.522531905546332</v>
      </c>
      <c r="I668" s="1">
        <v>111.620456896552</v>
      </c>
      <c r="J668" s="1">
        <v>112.47822135294101</v>
      </c>
      <c r="K668">
        <v>0.99237395074289203</v>
      </c>
    </row>
    <row r="669" spans="1:11" ht="15" x14ac:dyDescent="0.25">
      <c r="A669" s="2" t="s">
        <v>1883</v>
      </c>
      <c r="B669">
        <v>1.29643047649185E-3</v>
      </c>
      <c r="C669">
        <v>4.3441494284549298E-3</v>
      </c>
      <c r="D669" s="1">
        <v>52.983442477876103</v>
      </c>
      <c r="E669" s="1">
        <v>91.856062530339798</v>
      </c>
      <c r="F669">
        <v>0.57680942355193798</v>
      </c>
      <c r="G669">
        <v>5.0938900486759305E-4</v>
      </c>
      <c r="H669">
        <v>3.39149337444481E-3</v>
      </c>
      <c r="I669" s="1">
        <v>42.169103448275898</v>
      </c>
      <c r="J669" s="1">
        <v>89.139266294117604</v>
      </c>
      <c r="K669">
        <v>0.47306989614585399</v>
      </c>
    </row>
    <row r="670" spans="1:11" ht="15" x14ac:dyDescent="0.25">
      <c r="A670" s="1" t="s">
        <v>1882</v>
      </c>
      <c r="B670">
        <v>4.4758165470937597E-2</v>
      </c>
      <c r="C670">
        <v>7.8496094876816302E-2</v>
      </c>
      <c r="D670" s="1">
        <v>79.505722123893804</v>
      </c>
      <c r="E670" s="1">
        <v>107.449016201456</v>
      </c>
      <c r="F670">
        <v>0.739939042111176</v>
      </c>
      <c r="G670">
        <v>0.100177387803756</v>
      </c>
      <c r="H670">
        <v>0.189786284472197</v>
      </c>
      <c r="I670" s="1">
        <v>77.338970689655198</v>
      </c>
      <c r="J670" s="1">
        <v>107.767895352941</v>
      </c>
      <c r="K670">
        <v>0.71764388119828304</v>
      </c>
    </row>
    <row r="671" spans="1:11" ht="15" x14ac:dyDescent="0.25">
      <c r="A671" s="1" t="s">
        <v>1881</v>
      </c>
      <c r="B671">
        <v>6.2293867267357098E-2</v>
      </c>
      <c r="C671">
        <v>0.104268851433725</v>
      </c>
      <c r="D671" s="1">
        <v>45.072620353982302</v>
      </c>
      <c r="E671" s="1">
        <v>49.0471699029126</v>
      </c>
      <c r="F671">
        <v>0.91896475256782795</v>
      </c>
      <c r="G671">
        <v>0.129667134876952</v>
      </c>
      <c r="H671">
        <v>0.231063028606728</v>
      </c>
      <c r="I671" s="1">
        <v>42.296534482758602</v>
      </c>
      <c r="J671" s="1">
        <v>50.505300411764701</v>
      </c>
      <c r="K671">
        <v>0.83746723884263996</v>
      </c>
    </row>
    <row r="672" spans="1:11" ht="15" x14ac:dyDescent="0.25">
      <c r="A672" s="1" t="s">
        <v>1880</v>
      </c>
      <c r="B672">
        <v>0.77474637299750004</v>
      </c>
      <c r="C672">
        <v>0.82592109161522798</v>
      </c>
      <c r="D672" s="1">
        <v>884.91326991150402</v>
      </c>
      <c r="E672" s="1">
        <v>793.51580609830103</v>
      </c>
      <c r="F672">
        <v>1.1151803947833201</v>
      </c>
      <c r="G672">
        <v>0.51018379610867304</v>
      </c>
      <c r="H672">
        <v>0.63461886833030101</v>
      </c>
      <c r="I672" s="1">
        <v>891.823265517241</v>
      </c>
      <c r="J672" s="1">
        <v>777.97093123529396</v>
      </c>
      <c r="K672">
        <v>1.14634522925062</v>
      </c>
    </row>
    <row r="673" spans="1:11" ht="15" x14ac:dyDescent="0.25">
      <c r="A673" s="1" t="s">
        <v>1879</v>
      </c>
      <c r="B673">
        <v>1.40362193053563E-3</v>
      </c>
      <c r="C673">
        <v>4.6243358176561496E-3</v>
      </c>
      <c r="D673" s="1">
        <v>91.374948672566404</v>
      </c>
      <c r="E673" s="1">
        <v>119.184193416262</v>
      </c>
      <c r="F673">
        <v>0.76667002606151502</v>
      </c>
      <c r="G673">
        <v>0.136383560573833</v>
      </c>
      <c r="H673">
        <v>0.240178231673532</v>
      </c>
      <c r="I673" s="1">
        <v>94.044894827586205</v>
      </c>
      <c r="J673" s="1">
        <v>121.27143817647099</v>
      </c>
      <c r="K673">
        <v>0.77549088426522095</v>
      </c>
    </row>
    <row r="674" spans="1:11" ht="15" x14ac:dyDescent="0.25">
      <c r="A674" s="1" t="s">
        <v>1878</v>
      </c>
      <c r="B674">
        <v>0.10128515425951699</v>
      </c>
      <c r="C674">
        <v>0.15653160203743499</v>
      </c>
      <c r="D674" s="1">
        <v>190.24834778761101</v>
      </c>
      <c r="E674" s="1">
        <v>212.586408646845</v>
      </c>
      <c r="F674">
        <v>0.89492244117852904</v>
      </c>
      <c r="G674">
        <v>0.85398110613587397</v>
      </c>
      <c r="H674">
        <v>0.90097303295261799</v>
      </c>
      <c r="I674" s="1">
        <v>194.967148275862</v>
      </c>
      <c r="J674" s="1">
        <v>204.24998076470601</v>
      </c>
      <c r="K674">
        <v>0.95455161144158196</v>
      </c>
    </row>
    <row r="675" spans="1:11" ht="15" x14ac:dyDescent="0.25">
      <c r="A675" s="1" t="s">
        <v>1877</v>
      </c>
      <c r="B675">
        <v>3.0149165431994402E-3</v>
      </c>
      <c r="C675">
        <v>8.5044659127860196E-3</v>
      </c>
      <c r="D675" s="1">
        <v>312.06169380530997</v>
      </c>
      <c r="E675" s="1">
        <v>409.12789790655302</v>
      </c>
      <c r="F675">
        <v>0.76274850823442497</v>
      </c>
      <c r="G675">
        <v>0.108826903834223</v>
      </c>
      <c r="H675">
        <v>0.20182443983801299</v>
      </c>
      <c r="I675" s="1">
        <v>320.97017241379302</v>
      </c>
      <c r="J675" s="1">
        <v>392.10529923529401</v>
      </c>
      <c r="K675">
        <v>0.81858157244945995</v>
      </c>
    </row>
    <row r="676" spans="1:11" ht="15" x14ac:dyDescent="0.25">
      <c r="A676" s="1" t="s">
        <v>1876</v>
      </c>
      <c r="B676">
        <v>1.4258700534583099E-2</v>
      </c>
      <c r="C676">
        <v>3.04519986291347E-2</v>
      </c>
      <c r="D676" s="1">
        <v>237.39444690265501</v>
      </c>
      <c r="E676" s="1">
        <v>254.99822251213601</v>
      </c>
      <c r="F676">
        <v>0.930965104634628</v>
      </c>
      <c r="G676">
        <v>4.59122975116385E-2</v>
      </c>
      <c r="H676">
        <v>0.10625436947162401</v>
      </c>
      <c r="I676" s="1">
        <v>231.279843103448</v>
      </c>
      <c r="J676" s="1">
        <v>256.82102811764702</v>
      </c>
      <c r="K676">
        <v>0.90054870038718704</v>
      </c>
    </row>
    <row r="677" spans="1:11" ht="15" x14ac:dyDescent="0.25">
      <c r="A677" s="1" t="s">
        <v>1875</v>
      </c>
      <c r="B677">
        <v>0.88688176159472099</v>
      </c>
      <c r="C677">
        <v>0.91709184593128101</v>
      </c>
      <c r="D677" s="1">
        <v>227.281057522124</v>
      </c>
      <c r="E677" s="1">
        <v>124.729304520631</v>
      </c>
      <c r="F677">
        <v>1.8221945387703999</v>
      </c>
      <c r="G677">
        <v>0.42567477587410202</v>
      </c>
      <c r="H677">
        <v>0.55779582655650495</v>
      </c>
      <c r="I677" s="1">
        <v>187.61150689655199</v>
      </c>
      <c r="J677" s="1">
        <v>119.667260529412</v>
      </c>
      <c r="K677">
        <v>1.56777639988208</v>
      </c>
    </row>
    <row r="678" spans="1:11" ht="15" x14ac:dyDescent="0.25">
      <c r="A678" s="1" t="s">
        <v>1874</v>
      </c>
      <c r="B678">
        <v>1.9882089523759101E-2</v>
      </c>
      <c r="C678">
        <v>4.0205652883097298E-2</v>
      </c>
      <c r="D678" s="1">
        <v>3805.5579203539801</v>
      </c>
      <c r="E678" s="1">
        <v>3060.26815527913</v>
      </c>
      <c r="F678">
        <v>1.24353740497845</v>
      </c>
      <c r="G678">
        <v>6.3595134817565194E-2</v>
      </c>
      <c r="H678">
        <v>0.13504155699169701</v>
      </c>
      <c r="I678" s="1">
        <v>3829.7827413793102</v>
      </c>
      <c r="J678" s="1">
        <v>2942.1126878823502</v>
      </c>
      <c r="K678">
        <v>1.3017117791419099</v>
      </c>
    </row>
    <row r="679" spans="1:11" ht="15" x14ac:dyDescent="0.25">
      <c r="A679" s="2" t="s">
        <v>1873</v>
      </c>
      <c r="B679">
        <v>8.3376779993797594E-3</v>
      </c>
      <c r="C679">
        <v>1.9452039248324199E-2</v>
      </c>
      <c r="D679" s="1">
        <v>2064.33391150442</v>
      </c>
      <c r="E679" s="1">
        <v>2737.3051423240299</v>
      </c>
      <c r="F679">
        <v>0.75414826048650296</v>
      </c>
      <c r="G679">
        <v>1.2539347078951799E-2</v>
      </c>
      <c r="H679">
        <v>3.9819844397667503E-2</v>
      </c>
      <c r="I679" s="1">
        <v>1882.65606896552</v>
      </c>
      <c r="J679" s="1">
        <v>2721.0301549999999</v>
      </c>
      <c r="K679">
        <v>0.69189092429058996</v>
      </c>
    </row>
    <row r="680" spans="1:11" ht="15" x14ac:dyDescent="0.25">
      <c r="A680" s="1" t="s">
        <v>1872</v>
      </c>
      <c r="B680">
        <v>9.2901943326303096E-2</v>
      </c>
      <c r="C680">
        <v>0.14587435682393601</v>
      </c>
      <c r="D680" s="1">
        <v>127.13363097345101</v>
      </c>
      <c r="E680" s="1">
        <v>149.32720248786401</v>
      </c>
      <c r="F680">
        <v>0.85137623189441003</v>
      </c>
      <c r="G680">
        <v>9.9836142080960005E-3</v>
      </c>
      <c r="H680">
        <v>3.3453634994276997E-2</v>
      </c>
      <c r="I680" s="1">
        <v>78.965244827586204</v>
      </c>
      <c r="J680" s="1">
        <v>151.08386070588199</v>
      </c>
      <c r="K680">
        <v>0.52265837302972595</v>
      </c>
    </row>
    <row r="681" spans="1:11" ht="15" x14ac:dyDescent="0.25">
      <c r="A681" s="1" t="s">
        <v>1871</v>
      </c>
      <c r="B681">
        <v>0.46283871200347498</v>
      </c>
      <c r="C681">
        <v>0.54869303375586198</v>
      </c>
      <c r="D681" s="1">
        <v>102.42136460176999</v>
      </c>
      <c r="E681" s="1">
        <v>177.154046025485</v>
      </c>
      <c r="F681">
        <v>0.57814860512435295</v>
      </c>
      <c r="G681">
        <v>0.52551143026212899</v>
      </c>
      <c r="H681">
        <v>0.64925104029478198</v>
      </c>
      <c r="I681" s="1">
        <v>93.092453448275904</v>
      </c>
      <c r="J681" s="1">
        <v>154.238278764706</v>
      </c>
      <c r="K681">
        <v>0.60356257988518303</v>
      </c>
    </row>
    <row r="682" spans="1:11" ht="15" x14ac:dyDescent="0.25">
      <c r="A682" s="1" t="s">
        <v>1870</v>
      </c>
      <c r="B682">
        <v>7.8822994321788993E-5</v>
      </c>
      <c r="C682">
        <v>4.3764177109193402E-4</v>
      </c>
      <c r="D682" s="1">
        <v>65.985328318584095</v>
      </c>
      <c r="E682" s="1">
        <v>106.95303282767</v>
      </c>
      <c r="F682">
        <v>0.61695612152396095</v>
      </c>
      <c r="G682">
        <v>2.6829121470506499E-2</v>
      </c>
      <c r="H682">
        <v>7.1413632306671707E-2</v>
      </c>
      <c r="I682" s="1">
        <v>71.821048275862097</v>
      </c>
      <c r="J682" s="1">
        <v>106.978771470588</v>
      </c>
      <c r="K682">
        <v>0.67135794596040799</v>
      </c>
    </row>
    <row r="683" spans="1:11" ht="15" x14ac:dyDescent="0.25">
      <c r="A683" s="2" t="s">
        <v>1869</v>
      </c>
      <c r="B683">
        <v>1.34966206054211E-5</v>
      </c>
      <c r="C683">
        <v>1.06223402913037E-4</v>
      </c>
      <c r="D683" s="1">
        <v>97.818454867256605</v>
      </c>
      <c r="E683" s="1">
        <v>137.226604277913</v>
      </c>
      <c r="F683">
        <v>0.71282427618156097</v>
      </c>
      <c r="G683">
        <v>2.16180121399425E-4</v>
      </c>
      <c r="H683">
        <v>1.8314262776363199E-3</v>
      </c>
      <c r="I683" s="1">
        <v>79.061549999999997</v>
      </c>
      <c r="J683" s="1">
        <v>134.20631264705901</v>
      </c>
      <c r="K683">
        <v>0.58910455432837405</v>
      </c>
    </row>
    <row r="684" spans="1:11" ht="15" x14ac:dyDescent="0.25">
      <c r="A684" s="1" t="s">
        <v>1868</v>
      </c>
      <c r="B684">
        <v>1.06695474442136E-3</v>
      </c>
      <c r="C684">
        <v>3.7117798066500299E-3</v>
      </c>
      <c r="D684" s="1">
        <v>207.78813274336301</v>
      </c>
      <c r="E684" s="1">
        <v>322.64288947208701</v>
      </c>
      <c r="F684">
        <v>0.64401894330709897</v>
      </c>
      <c r="G684">
        <v>9.8252871031793296E-2</v>
      </c>
      <c r="H684">
        <v>0.18655608423758199</v>
      </c>
      <c r="I684" s="1">
        <v>204.52322413793101</v>
      </c>
      <c r="J684" s="1">
        <v>313.23115864705898</v>
      </c>
      <c r="K684">
        <v>0.65294661304236001</v>
      </c>
    </row>
    <row r="685" spans="1:11" ht="15" x14ac:dyDescent="0.25">
      <c r="A685" s="1" t="s">
        <v>1867</v>
      </c>
      <c r="B685">
        <v>2.93257253275165E-2</v>
      </c>
      <c r="C685">
        <v>5.5516406522024601E-2</v>
      </c>
      <c r="D685" s="1">
        <v>351.09881858407101</v>
      </c>
      <c r="E685" s="1">
        <v>126.31456331917499</v>
      </c>
      <c r="F685">
        <v>2.7795592951297801</v>
      </c>
      <c r="G685">
        <v>0.67292542420633195</v>
      </c>
      <c r="H685">
        <v>0.76571166074348296</v>
      </c>
      <c r="I685" s="1">
        <v>349.15968275862099</v>
      </c>
      <c r="J685" s="1">
        <v>121.060491176471</v>
      </c>
      <c r="K685">
        <v>2.8841753355324502</v>
      </c>
    </row>
    <row r="686" spans="1:11" ht="15" x14ac:dyDescent="0.25">
      <c r="A686" s="1" t="s">
        <v>1866</v>
      </c>
      <c r="B686">
        <v>0.170337151164805</v>
      </c>
      <c r="C686">
        <v>0.23997775440345501</v>
      </c>
      <c r="D686" s="1">
        <v>1978.4129451327401</v>
      </c>
      <c r="E686" s="1">
        <v>1711.4115193264599</v>
      </c>
      <c r="F686">
        <v>1.15601240425878</v>
      </c>
      <c r="G686">
        <v>0.378946330067092</v>
      </c>
      <c r="H686">
        <v>0.51134848734976002</v>
      </c>
      <c r="I686" s="1">
        <v>1797.2143586206901</v>
      </c>
      <c r="J686" s="1">
        <v>1615.61280694118</v>
      </c>
      <c r="K686">
        <v>1.11240412981334</v>
      </c>
    </row>
    <row r="687" spans="1:11" ht="15" x14ac:dyDescent="0.25">
      <c r="A687" s="2" t="s">
        <v>1865</v>
      </c>
      <c r="B687">
        <v>6.68105445109669E-3</v>
      </c>
      <c r="C687">
        <v>1.63971981234808E-2</v>
      </c>
      <c r="D687" s="1">
        <v>208.40401946902699</v>
      </c>
      <c r="E687" s="1">
        <v>251.36951981189301</v>
      </c>
      <c r="F687">
        <v>0.82907434292344195</v>
      </c>
      <c r="G687">
        <v>2.0446990671658702E-3</v>
      </c>
      <c r="H687">
        <v>9.5845268773400404E-3</v>
      </c>
      <c r="I687" s="1">
        <v>157.243924137931</v>
      </c>
      <c r="J687" s="1">
        <v>247.72585394117601</v>
      </c>
      <c r="K687">
        <v>0.63474975113122101</v>
      </c>
    </row>
    <row r="688" spans="1:11" ht="15" x14ac:dyDescent="0.25">
      <c r="A688" s="2" t="s">
        <v>1864</v>
      </c>
      <c r="B688">
        <v>5.3923995517960604E-4</v>
      </c>
      <c r="C688">
        <v>2.1385099311166298E-3</v>
      </c>
      <c r="D688" s="1">
        <v>175.194955752212</v>
      </c>
      <c r="E688" s="1">
        <v>225.82869808859201</v>
      </c>
      <c r="F688">
        <v>0.77578694486155897</v>
      </c>
      <c r="G688">
        <v>1.6515894097743199E-2</v>
      </c>
      <c r="H688">
        <v>4.9085699241544503E-2</v>
      </c>
      <c r="I688" s="1">
        <v>157.64293103448301</v>
      </c>
      <c r="J688" s="1">
        <v>219.70110782352899</v>
      </c>
      <c r="K688">
        <v>0.71753361918004699</v>
      </c>
    </row>
    <row r="689" spans="1:11" ht="15" x14ac:dyDescent="0.25">
      <c r="A689" s="1" t="s">
        <v>1863</v>
      </c>
      <c r="B689">
        <v>3.7314165300691197E-2</v>
      </c>
      <c r="C689">
        <v>6.7675050865407205E-2</v>
      </c>
      <c r="D689" s="1">
        <v>167.68368938053101</v>
      </c>
      <c r="E689" s="1">
        <v>102.08524092839799</v>
      </c>
      <c r="F689">
        <v>1.6425850383028799</v>
      </c>
      <c r="G689">
        <v>1.08990793112228E-2</v>
      </c>
      <c r="H689">
        <v>3.5764062109253099E-2</v>
      </c>
      <c r="I689" s="1">
        <v>224.30917241379299</v>
      </c>
      <c r="J689" s="1">
        <v>102.799518823529</v>
      </c>
      <c r="K689">
        <v>2.1820060539276702</v>
      </c>
    </row>
    <row r="690" spans="1:11" ht="15" x14ac:dyDescent="0.25">
      <c r="A690" s="1" t="s">
        <v>1862</v>
      </c>
      <c r="B690">
        <v>0.50112357162438603</v>
      </c>
      <c r="C690">
        <v>0.58379835734094199</v>
      </c>
      <c r="D690" s="1">
        <v>97.568841592920407</v>
      </c>
      <c r="E690" s="1">
        <v>102.38158024878599</v>
      </c>
      <c r="F690">
        <v>0.95299214327253801</v>
      </c>
      <c r="G690">
        <v>0.49665219864070298</v>
      </c>
      <c r="H690">
        <v>0.62172955647216099</v>
      </c>
      <c r="I690" s="1">
        <v>92.1225568965517</v>
      </c>
      <c r="J690" s="1">
        <v>102.478294882353</v>
      </c>
      <c r="K690">
        <v>0.89894701119207898</v>
      </c>
    </row>
    <row r="691" spans="1:11" ht="15" x14ac:dyDescent="0.25">
      <c r="A691" s="2" t="s">
        <v>1861</v>
      </c>
      <c r="B691">
        <v>2.47843642346889E-5</v>
      </c>
      <c r="C691">
        <v>1.7088239169489399E-4</v>
      </c>
      <c r="D691" s="1">
        <v>30.097185840708001</v>
      </c>
      <c r="E691" s="1">
        <v>38.522823513349501</v>
      </c>
      <c r="F691">
        <v>0.78128192836846999</v>
      </c>
      <c r="G691">
        <v>1.25774065806368E-3</v>
      </c>
      <c r="H691">
        <v>6.6540221536564199E-3</v>
      </c>
      <c r="I691" s="1">
        <v>25.2171206896552</v>
      </c>
      <c r="J691" s="1">
        <v>37.954874941176499</v>
      </c>
      <c r="K691">
        <v>0.66439741215686698</v>
      </c>
    </row>
    <row r="692" spans="1:11" ht="15" x14ac:dyDescent="0.25">
      <c r="A692" s="1" t="s">
        <v>1860</v>
      </c>
      <c r="B692">
        <v>0.17680270705566101</v>
      </c>
      <c r="C692">
        <v>0.24799059570513601</v>
      </c>
      <c r="D692" s="1">
        <v>748.17420530973402</v>
      </c>
      <c r="E692" s="1">
        <v>735.54845057645605</v>
      </c>
      <c r="F692">
        <v>1.0171650891567801</v>
      </c>
      <c r="G692">
        <v>0.28740911769265998</v>
      </c>
      <c r="H692">
        <v>0.41688010984164398</v>
      </c>
      <c r="I692" s="1">
        <v>706.87453620689701</v>
      </c>
      <c r="J692" s="1">
        <v>756.35492429411795</v>
      </c>
      <c r="K692">
        <v>0.934580464147306</v>
      </c>
    </row>
    <row r="693" spans="1:11" ht="15" x14ac:dyDescent="0.25">
      <c r="A693" s="2" t="s">
        <v>1859</v>
      </c>
      <c r="B693">
        <v>9.9777393123524406E-5</v>
      </c>
      <c r="C693">
        <v>5.24602788587602E-4</v>
      </c>
      <c r="D693" s="1">
        <v>116.896714159292</v>
      </c>
      <c r="E693" s="1">
        <v>159.052089441748</v>
      </c>
      <c r="F693">
        <v>0.73495868284148003</v>
      </c>
      <c r="G693">
        <v>2.9028053235190701E-3</v>
      </c>
      <c r="H693">
        <v>1.2610142376445701E-2</v>
      </c>
      <c r="I693" s="1">
        <v>103.00151034482801</v>
      </c>
      <c r="J693" s="1">
        <v>154.384764058824</v>
      </c>
      <c r="K693">
        <v>0.66717406327467699</v>
      </c>
    </row>
    <row r="694" spans="1:11" ht="15" x14ac:dyDescent="0.25">
      <c r="A694" s="1" t="s">
        <v>1858</v>
      </c>
      <c r="B694">
        <v>3.91600323184678E-3</v>
      </c>
      <c r="C694">
        <v>1.0544676073082701E-2</v>
      </c>
      <c r="D694" s="1">
        <v>32.948752212389401</v>
      </c>
      <c r="E694" s="1">
        <v>38.189932797330101</v>
      </c>
      <c r="F694">
        <v>0.86276015166732301</v>
      </c>
      <c r="G694">
        <v>0.217077646176419</v>
      </c>
      <c r="H694">
        <v>0.33722288556952301</v>
      </c>
      <c r="I694" s="1">
        <v>34.902741379310299</v>
      </c>
      <c r="J694" s="1">
        <v>38.659401411764698</v>
      </c>
      <c r="K694">
        <v>0.90282674083745296</v>
      </c>
    </row>
    <row r="695" spans="1:11" ht="15" x14ac:dyDescent="0.25">
      <c r="A695" s="1" t="s">
        <v>1857</v>
      </c>
      <c r="B695">
        <v>0.81348141114359196</v>
      </c>
      <c r="C695">
        <v>0.85753517917162403</v>
      </c>
      <c r="D695" s="1">
        <v>229.78235663716799</v>
      </c>
      <c r="E695" s="1">
        <v>167.57379857402901</v>
      </c>
      <c r="F695">
        <v>1.3712308164671501</v>
      </c>
      <c r="G695">
        <v>0.77178565199159999</v>
      </c>
      <c r="H695">
        <v>0.83889744781695597</v>
      </c>
      <c r="I695" s="1">
        <v>302.66293103448299</v>
      </c>
      <c r="J695" s="1">
        <v>169.84284258823499</v>
      </c>
      <c r="K695">
        <v>1.7820175782635399</v>
      </c>
    </row>
    <row r="696" spans="1:11" ht="15" x14ac:dyDescent="0.25">
      <c r="A696" s="2" t="s">
        <v>1856</v>
      </c>
      <c r="B696">
        <v>1.8167191952013001E-3</v>
      </c>
      <c r="C696">
        <v>5.7476847987138003E-3</v>
      </c>
      <c r="D696" s="1">
        <v>213.728046902655</v>
      </c>
      <c r="E696" s="1">
        <v>275.90703516383502</v>
      </c>
      <c r="F696">
        <v>0.77463790213157202</v>
      </c>
      <c r="G696">
        <v>5.2343747159628203E-3</v>
      </c>
      <c r="H696">
        <v>1.9803643213212398E-2</v>
      </c>
      <c r="I696" s="1">
        <v>205.21063620689699</v>
      </c>
      <c r="J696" s="1">
        <v>273.14902152941198</v>
      </c>
      <c r="K696">
        <v>0.75127721511826895</v>
      </c>
    </row>
    <row r="697" spans="1:11" ht="15" x14ac:dyDescent="0.25">
      <c r="A697" s="1" t="s">
        <v>1855</v>
      </c>
      <c r="B697">
        <v>5.4270673545089897E-3</v>
      </c>
      <c r="C697">
        <v>1.3839021753997901E-2</v>
      </c>
      <c r="D697" s="1">
        <v>88.557734513274298</v>
      </c>
      <c r="E697" s="1">
        <v>96.170140412621393</v>
      </c>
      <c r="F697">
        <v>0.92084439237911297</v>
      </c>
      <c r="G697">
        <v>0.61422865561917805</v>
      </c>
      <c r="H697">
        <v>0.71650643725018404</v>
      </c>
      <c r="I697" s="1">
        <v>103.49214655172401</v>
      </c>
      <c r="J697" s="1">
        <v>97.391251647058795</v>
      </c>
      <c r="K697">
        <v>1.0626431512223999</v>
      </c>
    </row>
    <row r="698" spans="1:11" ht="15" x14ac:dyDescent="0.25">
      <c r="A698" s="1" t="s">
        <v>1854</v>
      </c>
      <c r="B698">
        <v>0.58154058797735697</v>
      </c>
      <c r="C698">
        <v>0.65966570255438595</v>
      </c>
      <c r="D698" s="1">
        <v>251.153608849558</v>
      </c>
      <c r="E698" s="1">
        <v>196.72436304611699</v>
      </c>
      <c r="F698">
        <v>1.27667770763442</v>
      </c>
      <c r="G698">
        <v>0.11515950106369301</v>
      </c>
      <c r="H698">
        <v>0.20990473746420199</v>
      </c>
      <c r="I698" s="1">
        <v>165.52955</v>
      </c>
      <c r="J698" s="1">
        <v>194.248120588235</v>
      </c>
      <c r="K698">
        <v>0.85215522033743396</v>
      </c>
    </row>
    <row r="699" spans="1:11" ht="15" x14ac:dyDescent="0.25">
      <c r="A699" s="1" t="s">
        <v>1853</v>
      </c>
      <c r="B699">
        <v>0.36160987590857102</v>
      </c>
      <c r="C699">
        <v>0.44915011376856101</v>
      </c>
      <c r="D699" s="1">
        <v>5346.9805221238903</v>
      </c>
      <c r="E699" s="1">
        <v>5233.3704344963598</v>
      </c>
      <c r="F699">
        <v>1.02170878003947</v>
      </c>
      <c r="G699">
        <v>0.16588239323300699</v>
      </c>
      <c r="H699">
        <v>0.27554010586000999</v>
      </c>
      <c r="I699" s="1">
        <v>4579.8834137930999</v>
      </c>
      <c r="J699" s="1">
        <v>5099.9682694705898</v>
      </c>
      <c r="K699">
        <v>0.898021942844073</v>
      </c>
    </row>
    <row r="700" spans="1:11" ht="15" x14ac:dyDescent="0.25">
      <c r="A700" s="2" t="s">
        <v>1852</v>
      </c>
      <c r="B700">
        <v>4.6995281020480103E-4</v>
      </c>
      <c r="C700">
        <v>1.9021899460670501E-3</v>
      </c>
      <c r="D700" s="1">
        <v>102.778476106195</v>
      </c>
      <c r="E700" s="1">
        <v>147.027597208738</v>
      </c>
      <c r="F700">
        <v>0.69904207140295005</v>
      </c>
      <c r="G700">
        <v>3.94051229356297E-4</v>
      </c>
      <c r="H700">
        <v>2.8225579630858401E-3</v>
      </c>
      <c r="I700" s="1">
        <v>94.837763793103406</v>
      </c>
      <c r="J700" s="1">
        <v>148.85699994117601</v>
      </c>
      <c r="K700">
        <v>0.63710651048039602</v>
      </c>
    </row>
    <row r="701" spans="1:11" ht="15" x14ac:dyDescent="0.25">
      <c r="A701" s="1" t="s">
        <v>1851</v>
      </c>
      <c r="B701">
        <v>9.1419345689539907E-3</v>
      </c>
      <c r="C701">
        <v>2.1001741577326701E-2</v>
      </c>
      <c r="D701" s="1">
        <v>1059.5496991150401</v>
      </c>
      <c r="E701" s="1">
        <v>328.44597657767002</v>
      </c>
      <c r="F701">
        <v>3.2259481761819799</v>
      </c>
      <c r="G701">
        <v>2.35707681260846E-2</v>
      </c>
      <c r="H701">
        <v>6.5119673587774499E-2</v>
      </c>
      <c r="I701" s="1">
        <v>1039.7027241379301</v>
      </c>
      <c r="J701" s="1">
        <v>313.51986652941201</v>
      </c>
      <c r="K701">
        <v>3.3162259720482301</v>
      </c>
    </row>
    <row r="702" spans="1:11" ht="15" x14ac:dyDescent="0.25">
      <c r="A702" s="2" t="s">
        <v>1850</v>
      </c>
      <c r="B702">
        <v>4.1217012880266296E-3</v>
      </c>
      <c r="C702">
        <v>1.0970638656269901E-2</v>
      </c>
      <c r="D702" s="1">
        <v>182.83024690265501</v>
      </c>
      <c r="E702" s="1">
        <v>255.06987260315501</v>
      </c>
      <c r="F702">
        <v>0.71678495400790498</v>
      </c>
      <c r="G702">
        <v>1.84600397701819E-3</v>
      </c>
      <c r="H702">
        <v>8.8164312233634003E-3</v>
      </c>
      <c r="I702" s="1">
        <v>157.526012068966</v>
      </c>
      <c r="J702" s="1">
        <v>255.45635758823499</v>
      </c>
      <c r="K702">
        <v>0.61664549497287702</v>
      </c>
    </row>
    <row r="703" spans="1:11" ht="15" x14ac:dyDescent="0.25">
      <c r="A703" s="1" t="s">
        <v>1849</v>
      </c>
      <c r="B703">
        <v>2.3094691929552999E-4</v>
      </c>
      <c r="C703">
        <v>1.0441749010702099E-3</v>
      </c>
      <c r="D703" s="1">
        <v>37.805575221238897</v>
      </c>
      <c r="E703" s="1">
        <v>52.562790898058303</v>
      </c>
      <c r="F703">
        <v>0.71924596421373699</v>
      </c>
      <c r="G703">
        <v>6.2582529737314804E-2</v>
      </c>
      <c r="H703">
        <v>0.13343265119577999</v>
      </c>
      <c r="I703" s="1">
        <v>44.8510344827586</v>
      </c>
      <c r="J703" s="1">
        <v>54.342515235294101</v>
      </c>
      <c r="K703">
        <v>0.82533968640503796</v>
      </c>
    </row>
    <row r="704" spans="1:11" ht="15" x14ac:dyDescent="0.25">
      <c r="A704" s="1" t="s">
        <v>1848</v>
      </c>
      <c r="B704">
        <v>4.2718395980314197E-2</v>
      </c>
      <c r="C704">
        <v>7.5699728804587293E-2</v>
      </c>
      <c r="D704" s="1">
        <v>46.485663716814202</v>
      </c>
      <c r="E704" s="1">
        <v>50.528343719660199</v>
      </c>
      <c r="F704">
        <v>0.91999183616079905</v>
      </c>
      <c r="G704">
        <v>0.11880751193732</v>
      </c>
      <c r="H704">
        <v>0.21547592847807001</v>
      </c>
      <c r="I704" s="1">
        <v>39.429310344827599</v>
      </c>
      <c r="J704" s="1">
        <v>48.861911647058797</v>
      </c>
      <c r="K704">
        <v>0.80695390367930797</v>
      </c>
    </row>
    <row r="705" spans="1:11" ht="15" x14ac:dyDescent="0.25">
      <c r="A705" s="1" t="s">
        <v>1847</v>
      </c>
      <c r="B705">
        <v>4.2115715713330702E-3</v>
      </c>
      <c r="C705">
        <v>1.1060254898969399E-2</v>
      </c>
      <c r="D705" s="1">
        <v>47.234638053097299</v>
      </c>
      <c r="E705" s="1">
        <v>62.616200637135897</v>
      </c>
      <c r="F705">
        <v>0.75435171045947802</v>
      </c>
      <c r="G705">
        <v>0.59781064665060701</v>
      </c>
      <c r="H705">
        <v>0.70455352312947594</v>
      </c>
      <c r="I705" s="1">
        <v>55.0700189655172</v>
      </c>
      <c r="J705" s="1">
        <v>62.8286392941177</v>
      </c>
      <c r="K705">
        <v>0.87651140601214905</v>
      </c>
    </row>
    <row r="706" spans="1:11" ht="15" x14ac:dyDescent="0.25">
      <c r="A706" s="1" t="s">
        <v>1846</v>
      </c>
      <c r="B706">
        <v>7.74907210386514E-2</v>
      </c>
      <c r="C706">
        <v>0.12570059710468301</v>
      </c>
      <c r="D706" s="1">
        <v>59.547132743362802</v>
      </c>
      <c r="E706" s="1">
        <v>64.3198189320388</v>
      </c>
      <c r="F706">
        <v>0.92579758046708904</v>
      </c>
      <c r="G706">
        <v>0.70395637204469097</v>
      </c>
      <c r="H706">
        <v>0.78870331665815496</v>
      </c>
      <c r="I706" s="1">
        <v>65.461543103448307</v>
      </c>
      <c r="J706" s="1">
        <v>66.976553588235305</v>
      </c>
      <c r="K706">
        <v>0.97737998741916299</v>
      </c>
    </row>
    <row r="707" spans="1:11" ht="15" x14ac:dyDescent="0.25">
      <c r="A707" s="1" t="s">
        <v>1845</v>
      </c>
      <c r="B707">
        <v>0.19427700745854501</v>
      </c>
      <c r="C707">
        <v>0.26822218138564702</v>
      </c>
      <c r="D707" s="1">
        <v>69.127531858407096</v>
      </c>
      <c r="E707" s="1">
        <v>61.349249029126199</v>
      </c>
      <c r="F707">
        <v>1.12678692815927</v>
      </c>
      <c r="G707">
        <v>7.7591022353712194E-2</v>
      </c>
      <c r="H707">
        <v>0.156780591919149</v>
      </c>
      <c r="I707" s="1">
        <v>75.769620689655198</v>
      </c>
      <c r="J707" s="1">
        <v>128.52791241176499</v>
      </c>
      <c r="K707">
        <v>0.58951879998573498</v>
      </c>
    </row>
    <row r="708" spans="1:11" ht="15" x14ac:dyDescent="0.25">
      <c r="A708" s="2" t="s">
        <v>1844</v>
      </c>
      <c r="B708">
        <v>1.39255299082477E-2</v>
      </c>
      <c r="C708">
        <v>2.98655183061661E-2</v>
      </c>
      <c r="D708" s="1">
        <v>223.56240884955801</v>
      </c>
      <c r="E708" s="1">
        <v>118.82059265776699</v>
      </c>
      <c r="F708">
        <v>1.8815123191101499</v>
      </c>
      <c r="G708">
        <v>5.2970481357778303E-3</v>
      </c>
      <c r="H708">
        <v>2.0011070735160699E-2</v>
      </c>
      <c r="I708" s="1">
        <v>270.58760172413798</v>
      </c>
      <c r="J708" s="1">
        <v>114.456650411765</v>
      </c>
      <c r="K708">
        <v>2.3641055434584399</v>
      </c>
    </row>
    <row r="709" spans="1:11" ht="15" x14ac:dyDescent="0.25">
      <c r="A709" s="2" t="s">
        <v>1843</v>
      </c>
      <c r="B709">
        <v>8.3969521728451296E-7</v>
      </c>
      <c r="C709">
        <v>1.1269593705660599E-5</v>
      </c>
      <c r="D709" s="1">
        <v>70.373684955752196</v>
      </c>
      <c r="E709" s="1">
        <v>116.028107645631</v>
      </c>
      <c r="F709">
        <v>0.60652273301470205</v>
      </c>
      <c r="G709">
        <v>8.8851311960693093E-3</v>
      </c>
      <c r="H709">
        <v>3.07006565717842E-2</v>
      </c>
      <c r="I709" s="1">
        <v>78.202589655172403</v>
      </c>
      <c r="J709" s="1">
        <v>116.989420882353</v>
      </c>
      <c r="K709">
        <v>0.66845864408384903</v>
      </c>
    </row>
    <row r="710" spans="1:11" ht="15" x14ac:dyDescent="0.25">
      <c r="A710" s="2" t="s">
        <v>1842</v>
      </c>
      <c r="B710">
        <v>1.0916660988325301E-3</v>
      </c>
      <c r="C710">
        <v>3.7618223675986002E-3</v>
      </c>
      <c r="D710" s="1">
        <v>404.94373805309698</v>
      </c>
      <c r="E710" s="1">
        <v>625.26937472694203</v>
      </c>
      <c r="F710">
        <v>0.64763085227057304</v>
      </c>
      <c r="G710">
        <v>2.6562251662974102E-3</v>
      </c>
      <c r="H710">
        <v>1.16782313345834E-2</v>
      </c>
      <c r="I710" s="1">
        <v>380.03591034482798</v>
      </c>
      <c r="J710" s="1">
        <v>610.33684470588196</v>
      </c>
      <c r="K710">
        <v>0.62266585024530896</v>
      </c>
    </row>
    <row r="711" spans="1:11" ht="15" x14ac:dyDescent="0.25">
      <c r="A711" s="2" t="s">
        <v>1841</v>
      </c>
      <c r="B711">
        <v>1.6999540649816499E-5</v>
      </c>
      <c r="C711">
        <v>1.25648778716035E-4</v>
      </c>
      <c r="D711" s="1">
        <v>15.3899115044248</v>
      </c>
      <c r="E711" s="1">
        <v>29.641395995145601</v>
      </c>
      <c r="F711">
        <v>0.51920332992903495</v>
      </c>
      <c r="G711">
        <v>2.8800315324922299E-4</v>
      </c>
      <c r="H711">
        <v>2.25278540118257E-3</v>
      </c>
      <c r="I711" s="1">
        <v>12.867413793103401</v>
      </c>
      <c r="J711" s="1">
        <v>29.737822705882401</v>
      </c>
      <c r="K711">
        <v>0.43269522185153703</v>
      </c>
    </row>
    <row r="712" spans="1:11" ht="15" x14ac:dyDescent="0.25">
      <c r="A712" s="2" t="s">
        <v>1840</v>
      </c>
      <c r="B712">
        <v>1.0752990271532501E-9</v>
      </c>
      <c r="C712">
        <v>5.8222891776694398E-8</v>
      </c>
      <c r="D712" s="1">
        <v>176.796634513274</v>
      </c>
      <c r="E712" s="1">
        <v>315.224393962379</v>
      </c>
      <c r="F712">
        <v>0.56085962222319197</v>
      </c>
      <c r="G712">
        <v>2.65148384814331E-4</v>
      </c>
      <c r="H712">
        <v>2.1244747192343499E-3</v>
      </c>
      <c r="I712" s="1">
        <v>184.04927413793101</v>
      </c>
      <c r="J712" s="1">
        <v>323.80575935294098</v>
      </c>
      <c r="K712">
        <v>0.56839407213051296</v>
      </c>
    </row>
    <row r="713" spans="1:11" ht="15" x14ac:dyDescent="0.25">
      <c r="A713" s="1" t="s">
        <v>1839</v>
      </c>
      <c r="B713">
        <v>4.7077332260816E-3</v>
      </c>
      <c r="C713">
        <v>1.2175172136417899E-2</v>
      </c>
      <c r="D713" s="1">
        <v>136.64330088495601</v>
      </c>
      <c r="E713" s="1">
        <v>81.713205188106798</v>
      </c>
      <c r="F713">
        <v>1.6722303398869001</v>
      </c>
      <c r="G713">
        <v>0.105402294574137</v>
      </c>
      <c r="H713">
        <v>0.19719431486724101</v>
      </c>
      <c r="I713" s="1">
        <v>207.73896551724101</v>
      </c>
      <c r="J713" s="1">
        <v>80.565619470588203</v>
      </c>
      <c r="K713">
        <v>2.57850640114646</v>
      </c>
    </row>
    <row r="714" spans="1:11" ht="15" x14ac:dyDescent="0.25">
      <c r="A714" s="2" t="s">
        <v>1838</v>
      </c>
      <c r="B714">
        <v>2.8753830015361198E-4</v>
      </c>
      <c r="C714">
        <v>1.25551826265704E-3</v>
      </c>
      <c r="D714" s="1">
        <v>35.746407079645998</v>
      </c>
      <c r="E714" s="1">
        <v>59.416498968446597</v>
      </c>
      <c r="F714">
        <v>0.60162425757581794</v>
      </c>
      <c r="G714">
        <v>7.1097257092964199E-6</v>
      </c>
      <c r="H714">
        <v>1.51081671322549E-4</v>
      </c>
      <c r="I714" s="1">
        <v>22.611931034482801</v>
      </c>
      <c r="J714" s="1">
        <v>57.853787764705899</v>
      </c>
      <c r="K714">
        <v>0.39084616423814</v>
      </c>
    </row>
    <row r="715" spans="1:11" ht="15" x14ac:dyDescent="0.25">
      <c r="A715" s="1" t="s">
        <v>1837</v>
      </c>
      <c r="B715">
        <v>3.2560510087472197E-2</v>
      </c>
      <c r="C715">
        <v>6.0605328994930097E-2</v>
      </c>
      <c r="D715" s="1">
        <v>544.02035840708004</v>
      </c>
      <c r="E715" s="1">
        <v>594.29445145631098</v>
      </c>
      <c r="F715">
        <v>0.91540541405689602</v>
      </c>
      <c r="G715">
        <v>0.260079640120706</v>
      </c>
      <c r="H715">
        <v>0.388064998424693</v>
      </c>
      <c r="I715" s="1">
        <v>547.34696896551702</v>
      </c>
      <c r="J715" s="1">
        <v>589.22914517647098</v>
      </c>
      <c r="K715">
        <v>0.92892039276433003</v>
      </c>
    </row>
    <row r="716" spans="1:11" ht="15" x14ac:dyDescent="0.25">
      <c r="A716" s="1" t="s">
        <v>1836</v>
      </c>
      <c r="B716">
        <v>6.2592337062761599E-2</v>
      </c>
      <c r="C716">
        <v>0.10457422186031801</v>
      </c>
      <c r="D716" s="1">
        <v>516.72317699115001</v>
      </c>
      <c r="E716" s="1">
        <v>637.29506586771799</v>
      </c>
      <c r="F716">
        <v>0.81080680624382095</v>
      </c>
      <c r="G716">
        <v>0.33062783870041401</v>
      </c>
      <c r="H716">
        <v>0.46222641923577601</v>
      </c>
      <c r="I716" s="1">
        <v>519.82751724137904</v>
      </c>
      <c r="J716" s="1">
        <v>623.00249417647103</v>
      </c>
      <c r="K716">
        <v>0.834390748191987</v>
      </c>
    </row>
    <row r="717" spans="1:11" ht="15" x14ac:dyDescent="0.25">
      <c r="A717" s="1" t="s">
        <v>1835</v>
      </c>
      <c r="B717">
        <v>0.60495125512972903</v>
      </c>
      <c r="C717">
        <v>0.67987029554024203</v>
      </c>
      <c r="D717" s="1">
        <v>2180.43495575221</v>
      </c>
      <c r="E717" s="1">
        <v>1944.8521299453901</v>
      </c>
      <c r="F717">
        <v>1.1211314845892399</v>
      </c>
      <c r="G717">
        <v>0.66837342803951705</v>
      </c>
      <c r="H717">
        <v>0.76291505886336997</v>
      </c>
      <c r="I717" s="1">
        <v>1643.53362068966</v>
      </c>
      <c r="J717" s="1">
        <v>1892.89021852941</v>
      </c>
      <c r="K717">
        <v>0.86826674077618604</v>
      </c>
    </row>
    <row r="718" spans="1:11" ht="15" x14ac:dyDescent="0.25">
      <c r="A718" s="1" t="s">
        <v>1834</v>
      </c>
      <c r="B718">
        <v>6.0147491336242302E-2</v>
      </c>
      <c r="C718">
        <v>0.101171571838666</v>
      </c>
      <c r="D718" s="1">
        <v>114.44027168141599</v>
      </c>
      <c r="E718" s="1">
        <v>110.246574878641</v>
      </c>
      <c r="F718">
        <v>1.03803924799833</v>
      </c>
      <c r="G718">
        <v>0.84176407787455498</v>
      </c>
      <c r="H718">
        <v>0.89140298944356899</v>
      </c>
      <c r="I718" s="1">
        <v>174.368587931034</v>
      </c>
      <c r="J718" s="1">
        <v>111.630435941176</v>
      </c>
      <c r="K718">
        <v>1.56201654558545</v>
      </c>
    </row>
    <row r="719" spans="1:11" ht="15" x14ac:dyDescent="0.25">
      <c r="A719" s="1" t="s">
        <v>1833</v>
      </c>
      <c r="B719">
        <v>0.49217273959330099</v>
      </c>
      <c r="C719">
        <v>0.57623530117672905</v>
      </c>
      <c r="D719" s="1">
        <v>263.12414690265501</v>
      </c>
      <c r="E719" s="1">
        <v>288.22547994538797</v>
      </c>
      <c r="F719">
        <v>0.91291077718913105</v>
      </c>
      <c r="G719">
        <v>0.20124853346184601</v>
      </c>
      <c r="H719">
        <v>0.31920997930744199</v>
      </c>
      <c r="I719" s="1">
        <v>244.35936206896599</v>
      </c>
      <c r="J719" s="1">
        <v>282.33503864705898</v>
      </c>
      <c r="K719">
        <v>0.86549428381233995</v>
      </c>
    </row>
    <row r="720" spans="1:11" ht="15" x14ac:dyDescent="0.25">
      <c r="A720" s="1" t="s">
        <v>1832</v>
      </c>
      <c r="B720">
        <v>2.47456857147177E-3</v>
      </c>
      <c r="C720">
        <v>7.2697579000610604E-3</v>
      </c>
      <c r="D720" s="1">
        <v>2382.1355929203501</v>
      </c>
      <c r="E720" s="1">
        <v>2734.5073670206302</v>
      </c>
      <c r="F720">
        <v>0.87113884630554095</v>
      </c>
      <c r="G720">
        <v>0.80175868803773997</v>
      </c>
      <c r="H720">
        <v>0.86265175295199903</v>
      </c>
      <c r="I720" s="1">
        <v>2965.0833793103402</v>
      </c>
      <c r="J720" s="1">
        <v>2695.9599765294101</v>
      </c>
      <c r="K720">
        <v>1.0998247025637899</v>
      </c>
    </row>
    <row r="721" spans="1:11" ht="15" x14ac:dyDescent="0.25">
      <c r="A721" s="1" t="s">
        <v>1831</v>
      </c>
      <c r="B721">
        <v>0.74328113418260899</v>
      </c>
      <c r="C721">
        <v>0.80142363305101605</v>
      </c>
      <c r="D721" s="1">
        <v>103.241195575221</v>
      </c>
      <c r="E721" s="1">
        <v>65.871828792475696</v>
      </c>
      <c r="F721">
        <v>1.5673042250045099</v>
      </c>
      <c r="G721">
        <v>7.2184663701824097E-3</v>
      </c>
      <c r="H721">
        <v>2.5816394451564001E-2</v>
      </c>
      <c r="I721" s="1">
        <v>118.93349137931</v>
      </c>
      <c r="J721" s="1">
        <v>61.841961529411797</v>
      </c>
      <c r="K721">
        <v>1.92318433047674</v>
      </c>
    </row>
    <row r="722" spans="1:11" ht="15" x14ac:dyDescent="0.25">
      <c r="A722" s="1" t="s">
        <v>1830</v>
      </c>
      <c r="B722">
        <v>0.45663597160875502</v>
      </c>
      <c r="C722">
        <v>0.54260099142699303</v>
      </c>
      <c r="D722" s="1">
        <v>554.39971858407102</v>
      </c>
      <c r="E722" s="1">
        <v>632.723902518204</v>
      </c>
      <c r="F722">
        <v>0.87621111890603898</v>
      </c>
      <c r="G722">
        <v>4.3882641086249296E-3</v>
      </c>
      <c r="H722">
        <v>1.72686319089407E-2</v>
      </c>
      <c r="I722" s="1">
        <v>415.764831034483</v>
      </c>
      <c r="J722" s="1">
        <v>605.27938935294105</v>
      </c>
      <c r="K722">
        <v>0.68689738713711301</v>
      </c>
    </row>
    <row r="723" spans="1:11" ht="15" x14ac:dyDescent="0.25">
      <c r="A723" s="2" t="s">
        <v>1829</v>
      </c>
      <c r="B723">
        <v>1.7485465393505601E-6</v>
      </c>
      <c r="C723">
        <v>2.06425633117775E-5</v>
      </c>
      <c r="D723" s="1">
        <v>285.291407964602</v>
      </c>
      <c r="E723" s="1">
        <v>333.07483919902899</v>
      </c>
      <c r="F723">
        <v>0.85653845439260501</v>
      </c>
      <c r="G723">
        <v>1.09255703463169E-2</v>
      </c>
      <c r="H723">
        <v>3.5764062109253099E-2</v>
      </c>
      <c r="I723" s="1">
        <v>321.70655517241403</v>
      </c>
      <c r="J723" s="1">
        <v>336.109908647059</v>
      </c>
      <c r="K723">
        <v>0.95714689420308197</v>
      </c>
    </row>
    <row r="724" spans="1:11" ht="15" x14ac:dyDescent="0.25">
      <c r="A724" s="1" t="s">
        <v>1828</v>
      </c>
      <c r="B724">
        <v>0.187707017763551</v>
      </c>
      <c r="C724">
        <v>0.260137443096225</v>
      </c>
      <c r="D724" s="1">
        <v>787.87884424778804</v>
      </c>
      <c r="E724" s="1">
        <v>586.41301325849497</v>
      </c>
      <c r="F724">
        <v>1.3435562077141101</v>
      </c>
      <c r="G724">
        <v>0.47798187139375098</v>
      </c>
      <c r="H724">
        <v>0.60520669890335499</v>
      </c>
      <c r="I724" s="1">
        <v>605.78245344827599</v>
      </c>
      <c r="J724" s="1">
        <v>603.33310570588196</v>
      </c>
      <c r="K724">
        <v>1.0040596939223601</v>
      </c>
    </row>
    <row r="725" spans="1:11" ht="15" x14ac:dyDescent="0.25">
      <c r="A725" s="1" t="s">
        <v>1827</v>
      </c>
      <c r="B725">
        <v>9.6249478978394293E-5</v>
      </c>
      <c r="C725">
        <v>5.1132535707272E-4</v>
      </c>
      <c r="D725" s="1">
        <v>39.4311504424779</v>
      </c>
      <c r="E725" s="1">
        <v>63.552460649271801</v>
      </c>
      <c r="F725">
        <v>0.62045041277138402</v>
      </c>
      <c r="G725">
        <v>0.70844976550207395</v>
      </c>
      <c r="H725">
        <v>0.79269280475221104</v>
      </c>
      <c r="I725" s="1">
        <v>62.662389655172397</v>
      </c>
      <c r="J725" s="1">
        <v>64.593727882352894</v>
      </c>
      <c r="K725">
        <v>0.970100220400684</v>
      </c>
    </row>
    <row r="726" spans="1:11" ht="15" x14ac:dyDescent="0.25">
      <c r="A726" s="1" t="s">
        <v>1826</v>
      </c>
      <c r="B726">
        <v>1.71082835936978E-3</v>
      </c>
      <c r="C726">
        <v>5.4806687391870902E-3</v>
      </c>
      <c r="D726" s="1">
        <v>202.08271327433599</v>
      </c>
      <c r="E726" s="1">
        <v>260.154416656553</v>
      </c>
      <c r="F726">
        <v>0.77677986740128502</v>
      </c>
      <c r="G726">
        <v>8.0320645971527702E-2</v>
      </c>
      <c r="H726">
        <v>0.160206093208838</v>
      </c>
      <c r="I726" s="1">
        <v>218.22374310344799</v>
      </c>
      <c r="J726" s="1">
        <v>263.23854588235298</v>
      </c>
      <c r="K726">
        <v>0.82899615773207203</v>
      </c>
    </row>
    <row r="727" spans="1:11" ht="15" x14ac:dyDescent="0.25">
      <c r="A727" s="2" t="s">
        <v>1825</v>
      </c>
      <c r="B727">
        <v>4.4651016736138703E-5</v>
      </c>
      <c r="C727">
        <v>2.7206371103916799E-4</v>
      </c>
      <c r="D727" s="1">
        <v>19.055641592920399</v>
      </c>
      <c r="E727" s="1">
        <v>37.399119508495097</v>
      </c>
      <c r="F727">
        <v>0.50952112892903501</v>
      </c>
      <c r="G727">
        <v>1.41738698989463E-2</v>
      </c>
      <c r="H727">
        <v>4.3546226797967602E-2</v>
      </c>
      <c r="I727" s="1">
        <v>24.538460344827602</v>
      </c>
      <c r="J727" s="1">
        <v>38.369846411764698</v>
      </c>
      <c r="K727">
        <v>0.63952459130260597</v>
      </c>
    </row>
    <row r="728" spans="1:11" ht="15" x14ac:dyDescent="0.25">
      <c r="A728" s="1" t="s">
        <v>1824</v>
      </c>
      <c r="B728">
        <v>0.38330692529824401</v>
      </c>
      <c r="C728">
        <v>0.47076959276994002</v>
      </c>
      <c r="D728" s="1">
        <v>1352.22979734513</v>
      </c>
      <c r="E728" s="1">
        <v>1416.91286723301</v>
      </c>
      <c r="F728">
        <v>0.95434929600562401</v>
      </c>
      <c r="G728">
        <v>0.352383101156311</v>
      </c>
      <c r="H728">
        <v>0.48440803662996901</v>
      </c>
      <c r="I728" s="1">
        <v>1202.0887534482799</v>
      </c>
      <c r="J728" s="1">
        <v>1446.0321438823501</v>
      </c>
      <c r="K728">
        <v>0.83130154369934695</v>
      </c>
    </row>
    <row r="729" spans="1:11" ht="15" x14ac:dyDescent="0.25">
      <c r="A729" s="1" t="s">
        <v>1823</v>
      </c>
      <c r="B729">
        <v>4.8828919485641996E-6</v>
      </c>
      <c r="C729">
        <v>4.6865153183531397E-5</v>
      </c>
      <c r="D729" s="1">
        <v>3171.1086725663699</v>
      </c>
      <c r="E729" s="1">
        <v>775.29891884101903</v>
      </c>
      <c r="F729">
        <v>4.0901755381096203</v>
      </c>
      <c r="G729">
        <v>9.1542474878688704E-2</v>
      </c>
      <c r="H729">
        <v>0.17630914723614499</v>
      </c>
      <c r="I729" s="1">
        <v>1317.3901862068999</v>
      </c>
      <c r="J729" s="1">
        <v>1344.84460970588</v>
      </c>
      <c r="K729">
        <v>0.97958543068779502</v>
      </c>
    </row>
    <row r="730" spans="1:11" ht="15" x14ac:dyDescent="0.25">
      <c r="A730" s="1" t="s">
        <v>1822</v>
      </c>
      <c r="B730">
        <v>0.17434124044917801</v>
      </c>
      <c r="C730">
        <v>0.245077267445096</v>
      </c>
      <c r="D730" s="1">
        <v>148.05182035398201</v>
      </c>
      <c r="E730" s="1">
        <v>155.29418458737899</v>
      </c>
      <c r="F730">
        <v>0.95336358375144903</v>
      </c>
      <c r="G730">
        <v>0.193281536659062</v>
      </c>
      <c r="H730">
        <v>0.30900809936088303</v>
      </c>
      <c r="I730" s="1">
        <v>124.129063793103</v>
      </c>
      <c r="J730" s="1">
        <v>152.40307000000001</v>
      </c>
      <c r="K730">
        <v>0.81447876209516901</v>
      </c>
    </row>
    <row r="731" spans="1:11" ht="15" x14ac:dyDescent="0.25">
      <c r="A731" s="1" t="s">
        <v>1821</v>
      </c>
      <c r="B731">
        <v>0.63992155172349696</v>
      </c>
      <c r="C731">
        <v>0.70763224496744104</v>
      </c>
      <c r="D731" s="1">
        <v>106.972892035398</v>
      </c>
      <c r="E731" s="1">
        <v>113.99960922330099</v>
      </c>
      <c r="F731">
        <v>0.93836191864360796</v>
      </c>
      <c r="G731">
        <v>0.25946419737730098</v>
      </c>
      <c r="H731">
        <v>0.387373362594917</v>
      </c>
      <c r="I731" s="1">
        <v>86.074327586206905</v>
      </c>
      <c r="J731" s="1">
        <v>108.91151035294099</v>
      </c>
      <c r="K731">
        <v>0.79031433231687298</v>
      </c>
    </row>
    <row r="732" spans="1:11" ht="15" x14ac:dyDescent="0.25">
      <c r="A732" s="1" t="s">
        <v>1820</v>
      </c>
      <c r="B732">
        <v>0.459241941311402</v>
      </c>
      <c r="C732">
        <v>0.54518945546744702</v>
      </c>
      <c r="D732" s="1">
        <v>121.864875221239</v>
      </c>
      <c r="E732" s="1">
        <v>99.172561438106797</v>
      </c>
      <c r="F732">
        <v>1.2288164534027299</v>
      </c>
      <c r="G732">
        <v>0.15062464109221901</v>
      </c>
      <c r="H732">
        <v>0.25847431681369998</v>
      </c>
      <c r="I732" s="1">
        <v>133.91139137931</v>
      </c>
      <c r="J732" s="1">
        <v>96.773897117647095</v>
      </c>
      <c r="K732">
        <v>1.3837552828580999</v>
      </c>
    </row>
    <row r="733" spans="1:11" ht="15" x14ac:dyDescent="0.25">
      <c r="A733" s="1" t="s">
        <v>1819</v>
      </c>
      <c r="B733">
        <v>0.21325517171793801</v>
      </c>
      <c r="C733">
        <v>0.28987243490444597</v>
      </c>
      <c r="D733" s="1">
        <v>74.748577876106197</v>
      </c>
      <c r="E733" s="1">
        <v>94.925153853155294</v>
      </c>
      <c r="F733">
        <v>0.78744752936338303</v>
      </c>
      <c r="G733">
        <v>0.21147211870532301</v>
      </c>
      <c r="H733">
        <v>0.33103370331404097</v>
      </c>
      <c r="I733" s="1">
        <v>70.825712068965501</v>
      </c>
      <c r="J733" s="1">
        <v>94.198128117647101</v>
      </c>
      <c r="K733">
        <v>0.75188024947278198</v>
      </c>
    </row>
    <row r="734" spans="1:11" ht="15" x14ac:dyDescent="0.25">
      <c r="A734" s="1" t="s">
        <v>1818</v>
      </c>
      <c r="B734">
        <v>6.1800278128420101E-2</v>
      </c>
      <c r="C734">
        <v>0.103609933745872</v>
      </c>
      <c r="D734" s="1">
        <v>99.377430973451297</v>
      </c>
      <c r="E734" s="1">
        <v>119.901855491505</v>
      </c>
      <c r="F734">
        <v>0.82882312843350703</v>
      </c>
      <c r="G734">
        <v>0.72385045911644497</v>
      </c>
      <c r="H734">
        <v>0.80183261109771198</v>
      </c>
      <c r="I734" s="1">
        <v>105.23633448275901</v>
      </c>
      <c r="J734" s="1">
        <v>113.170222117647</v>
      </c>
      <c r="K734">
        <v>0.92989421168900199</v>
      </c>
    </row>
    <row r="735" spans="1:11" ht="15" x14ac:dyDescent="0.25">
      <c r="A735" s="1" t="s">
        <v>1817</v>
      </c>
      <c r="B735">
        <v>0.38979220116715102</v>
      </c>
      <c r="C735">
        <v>0.47603932613804301</v>
      </c>
      <c r="D735" s="1">
        <v>72.9530920353982</v>
      </c>
      <c r="E735" s="1">
        <v>62.810981765776702</v>
      </c>
      <c r="F735">
        <v>1.1614703350353901</v>
      </c>
      <c r="G735">
        <v>0.89427912046908098</v>
      </c>
      <c r="H735">
        <v>0.92948970597570801</v>
      </c>
      <c r="I735" s="1">
        <v>66.523472413793101</v>
      </c>
      <c r="J735" s="1">
        <v>58.607286176470602</v>
      </c>
      <c r="K735">
        <v>1.1350717078672801</v>
      </c>
    </row>
    <row r="736" spans="1:11" ht="15" x14ac:dyDescent="0.25">
      <c r="A736" s="1" t="s">
        <v>1816</v>
      </c>
      <c r="B736">
        <v>3.0476095518199E-5</v>
      </c>
      <c r="C736">
        <v>2.0185465862703299E-4</v>
      </c>
      <c r="D736" s="1">
        <v>1619.33879646018</v>
      </c>
      <c r="E736" s="1">
        <v>1996.7270291868899</v>
      </c>
      <c r="F736">
        <v>0.81099658230178995</v>
      </c>
      <c r="G736">
        <v>0.214356395619512</v>
      </c>
      <c r="H736">
        <v>0.334317314268963</v>
      </c>
      <c r="I736" s="1">
        <v>1993.09237931034</v>
      </c>
      <c r="J736" s="1">
        <v>2068.9636907058798</v>
      </c>
      <c r="K736">
        <v>0.96332883378458301</v>
      </c>
    </row>
    <row r="737" spans="1:11" ht="15" x14ac:dyDescent="0.25">
      <c r="A737" s="1" t="s">
        <v>1815</v>
      </c>
      <c r="B737">
        <v>3.7139897947501901E-2</v>
      </c>
      <c r="C737">
        <v>6.7454942853368893E-2</v>
      </c>
      <c r="D737" s="1">
        <v>117.942743362832</v>
      </c>
      <c r="E737" s="1">
        <v>106.984676668689</v>
      </c>
      <c r="F737">
        <v>1.1024265066302701</v>
      </c>
      <c r="G737">
        <v>0.235940123050698</v>
      </c>
      <c r="H737">
        <v>0.36091620502656302</v>
      </c>
      <c r="I737" s="1">
        <v>105.295689655172</v>
      </c>
      <c r="J737" s="1">
        <v>105.995250941176</v>
      </c>
      <c r="K737">
        <v>0.99340006953337701</v>
      </c>
    </row>
    <row r="738" spans="1:11" ht="15" x14ac:dyDescent="0.25">
      <c r="A738" s="1" t="s">
        <v>1814</v>
      </c>
      <c r="B738">
        <v>0.63392072301629798</v>
      </c>
      <c r="C738">
        <v>0.70251970608064396</v>
      </c>
      <c r="D738" s="1">
        <v>7008.9067973451301</v>
      </c>
      <c r="E738" s="1">
        <v>7368.5320828276699</v>
      </c>
      <c r="F738">
        <v>0.95119444667674802</v>
      </c>
      <c r="G738">
        <v>0.74208520804664502</v>
      </c>
      <c r="H738">
        <v>0.81495145586517903</v>
      </c>
      <c r="I738" s="1">
        <v>7372.9961224137896</v>
      </c>
      <c r="J738" s="1">
        <v>7359.8070381176503</v>
      </c>
      <c r="K738">
        <v>1.0017920421320601</v>
      </c>
    </row>
    <row r="739" spans="1:11" ht="15" x14ac:dyDescent="0.25">
      <c r="A739" s="2" t="s">
        <v>1813</v>
      </c>
      <c r="B739">
        <v>4.3577867059601199E-6</v>
      </c>
      <c r="C739">
        <v>4.3071147675187198E-5</v>
      </c>
      <c r="D739" s="1">
        <v>415.72174424778802</v>
      </c>
      <c r="E739" s="1">
        <v>569.36606783980596</v>
      </c>
      <c r="F739">
        <v>0.73014843653231698</v>
      </c>
      <c r="G739">
        <v>1.3560771600318801E-2</v>
      </c>
      <c r="H739">
        <v>4.2222182638355199E-2</v>
      </c>
      <c r="I739" s="1">
        <v>470.47138620689702</v>
      </c>
      <c r="J739" s="1">
        <v>586.15640776470605</v>
      </c>
      <c r="K739">
        <v>0.80263796484120797</v>
      </c>
    </row>
    <row r="740" spans="1:11" ht="15" x14ac:dyDescent="0.25">
      <c r="A740" s="1" t="s">
        <v>1812</v>
      </c>
      <c r="B740">
        <v>0.73904638912160503</v>
      </c>
      <c r="C740">
        <v>0.79753207459165998</v>
      </c>
      <c r="D740" s="1">
        <v>762.06307079646001</v>
      </c>
      <c r="E740" s="1">
        <v>770.47990367111697</v>
      </c>
      <c r="F740">
        <v>0.98907585670365605</v>
      </c>
      <c r="G740">
        <v>0.126601515614824</v>
      </c>
      <c r="H740">
        <v>0.22673838354301801</v>
      </c>
      <c r="I740" s="1">
        <v>601.15235172413804</v>
      </c>
      <c r="J740" s="1">
        <v>781.41513464705895</v>
      </c>
      <c r="K740">
        <v>0.76931239883862701</v>
      </c>
    </row>
    <row r="741" spans="1:11" ht="15" x14ac:dyDescent="0.25">
      <c r="A741" s="1" t="s">
        <v>1811</v>
      </c>
      <c r="B741">
        <v>0.21545275646331399</v>
      </c>
      <c r="C741">
        <v>0.29239197923440702</v>
      </c>
      <c r="D741" s="1">
        <v>78.226460176991196</v>
      </c>
      <c r="E741" s="1">
        <v>53.874397724514601</v>
      </c>
      <c r="F741">
        <v>1.45201549309192</v>
      </c>
      <c r="G741">
        <v>1.39521053055733E-2</v>
      </c>
      <c r="H741">
        <v>4.3177024914092199E-2</v>
      </c>
      <c r="I741" s="1">
        <v>31.727758620689698</v>
      </c>
      <c r="J741" s="1">
        <v>65.462505941176502</v>
      </c>
      <c r="K741">
        <v>0.48467070064808798</v>
      </c>
    </row>
    <row r="742" spans="1:11" ht="15" x14ac:dyDescent="0.25">
      <c r="A742" s="2" t="s">
        <v>1810</v>
      </c>
      <c r="B742">
        <v>1.3382636629906601E-8</v>
      </c>
      <c r="C742">
        <v>4.2130522723780101E-7</v>
      </c>
      <c r="D742" s="1">
        <v>250.96926548672599</v>
      </c>
      <c r="E742" s="1">
        <v>479.846435042476</v>
      </c>
      <c r="F742">
        <v>0.52301996463620704</v>
      </c>
      <c r="G742">
        <v>9.3470244230754902E-4</v>
      </c>
      <c r="H742">
        <v>5.3202929193844903E-3</v>
      </c>
      <c r="I742" s="1">
        <v>274.39058620689701</v>
      </c>
      <c r="J742" s="1">
        <v>472.75887447058801</v>
      </c>
      <c r="K742">
        <v>0.58040282483151395</v>
      </c>
    </row>
    <row r="743" spans="1:11" ht="15" x14ac:dyDescent="0.25">
      <c r="A743" s="1" t="s">
        <v>1809</v>
      </c>
      <c r="B743">
        <v>2.58711734261E-2</v>
      </c>
      <c r="C743">
        <v>5.0054242971589502E-2</v>
      </c>
      <c r="D743" s="1">
        <v>927.30785752212398</v>
      </c>
      <c r="E743" s="1">
        <v>999.36376301577695</v>
      </c>
      <c r="F743">
        <v>0.92789822068771999</v>
      </c>
      <c r="G743">
        <v>0.99002104063761098</v>
      </c>
      <c r="H743">
        <v>0.99637755934547301</v>
      </c>
      <c r="I743" s="1">
        <v>1015.5416862069</v>
      </c>
      <c r="J743" s="1">
        <v>1012.91781841176</v>
      </c>
      <c r="K743">
        <v>1.00259040540845</v>
      </c>
    </row>
    <row r="744" spans="1:11" ht="15" x14ac:dyDescent="0.25">
      <c r="A744" s="1" t="s">
        <v>1808</v>
      </c>
      <c r="B744">
        <v>0.103719089854413</v>
      </c>
      <c r="C744">
        <v>0.15951970996909101</v>
      </c>
      <c r="D744" s="1">
        <v>11054.1602654867</v>
      </c>
      <c r="E744" s="1">
        <v>11350.7184352245</v>
      </c>
      <c r="F744">
        <v>0.97387318067748996</v>
      </c>
      <c r="G744">
        <v>0.79059547124475804</v>
      </c>
      <c r="H744">
        <v>0.85417376132755196</v>
      </c>
      <c r="I744" s="1">
        <v>12355.0156896552</v>
      </c>
      <c r="J744" s="1">
        <v>11534.3578992353</v>
      </c>
      <c r="K744">
        <v>1.0711489792140301</v>
      </c>
    </row>
    <row r="745" spans="1:11" ht="15" x14ac:dyDescent="0.25">
      <c r="A745" s="1" t="s">
        <v>1807</v>
      </c>
      <c r="B745">
        <v>8.9460019567684604E-5</v>
      </c>
      <c r="C745">
        <v>4.83311546393211E-4</v>
      </c>
      <c r="D745" s="1">
        <v>2440.1782389380501</v>
      </c>
      <c r="E745" s="1">
        <v>2808.0782224211198</v>
      </c>
      <c r="F745">
        <v>0.86898513704299096</v>
      </c>
      <c r="G745">
        <v>0.20125917562010301</v>
      </c>
      <c r="H745">
        <v>0.31920997930744199</v>
      </c>
      <c r="I745" s="1">
        <v>2659.6317586206901</v>
      </c>
      <c r="J745" s="1">
        <v>2776.3818068823498</v>
      </c>
      <c r="K745">
        <v>0.95794884984037398</v>
      </c>
    </row>
    <row r="746" spans="1:11" ht="15" x14ac:dyDescent="0.25">
      <c r="A746" s="1" t="s">
        <v>1806</v>
      </c>
      <c r="B746">
        <v>6.4102362661042902E-3</v>
      </c>
      <c r="C746">
        <v>1.5839246587757701E-2</v>
      </c>
      <c r="D746" s="1">
        <v>45.9119132743363</v>
      </c>
      <c r="E746" s="1">
        <v>63.884436559466003</v>
      </c>
      <c r="F746">
        <v>0.71867133447439502</v>
      </c>
      <c r="G746">
        <v>8.2091262679716503E-2</v>
      </c>
      <c r="H746">
        <v>0.162525403597265</v>
      </c>
      <c r="I746" s="1">
        <v>43.862758620689704</v>
      </c>
      <c r="J746" s="1">
        <v>62.928311294117599</v>
      </c>
      <c r="K746">
        <v>0.69702742245349003</v>
      </c>
    </row>
    <row r="747" spans="1:11" ht="15" x14ac:dyDescent="0.25">
      <c r="A747" s="2" t="s">
        <v>1805</v>
      </c>
      <c r="B747">
        <v>4.8962685140118702E-4</v>
      </c>
      <c r="C747">
        <v>1.9693193550047701E-3</v>
      </c>
      <c r="D747" s="1">
        <v>924.28097345132699</v>
      </c>
      <c r="E747" s="1">
        <v>1197.97992709345</v>
      </c>
      <c r="F747">
        <v>0.77153293853080596</v>
      </c>
      <c r="G747">
        <v>6.3185007618482301E-5</v>
      </c>
      <c r="H747">
        <v>7.2298009259432795E-4</v>
      </c>
      <c r="I747" s="1">
        <v>633.90746551724101</v>
      </c>
      <c r="J747" s="1">
        <v>1304.70053870588</v>
      </c>
      <c r="K747">
        <v>0.48586433952576402</v>
      </c>
    </row>
    <row r="748" spans="1:11" ht="15" x14ac:dyDescent="0.25">
      <c r="A748" s="2" t="s">
        <v>1804</v>
      </c>
      <c r="B748">
        <v>1.5079712067722199E-12</v>
      </c>
      <c r="C748">
        <v>4.7243218832474205E-10</v>
      </c>
      <c r="D748" s="1">
        <v>796.54951327433605</v>
      </c>
      <c r="E748" s="1">
        <v>1464.9064688713599</v>
      </c>
      <c r="F748">
        <v>0.54375451962338595</v>
      </c>
      <c r="G748">
        <v>2.7477884308823402E-6</v>
      </c>
      <c r="H748">
        <v>8.34150059374998E-5</v>
      </c>
      <c r="I748" s="1">
        <v>863.39606896551697</v>
      </c>
      <c r="J748" s="1">
        <v>1479.5952314117601</v>
      </c>
      <c r="K748">
        <v>0.58353531468312603</v>
      </c>
    </row>
    <row r="749" spans="1:11" ht="15" x14ac:dyDescent="0.25">
      <c r="A749" s="2" t="s">
        <v>1803</v>
      </c>
      <c r="B749">
        <v>1.49342225350178E-2</v>
      </c>
      <c r="C749">
        <v>3.1604336542935103E-2</v>
      </c>
      <c r="D749" s="1">
        <v>53.978516814159299</v>
      </c>
      <c r="E749" s="1">
        <v>95.951693385922297</v>
      </c>
      <c r="F749">
        <v>0.56255929321700604</v>
      </c>
      <c r="G749">
        <v>4.0214026231978504E-3</v>
      </c>
      <c r="H749">
        <v>1.60982365606821E-2</v>
      </c>
      <c r="I749" s="1">
        <v>39.670205172413802</v>
      </c>
      <c r="J749" s="1">
        <v>93.533557647058799</v>
      </c>
      <c r="K749">
        <v>0.42412804741273802</v>
      </c>
    </row>
    <row r="750" spans="1:11" ht="15" x14ac:dyDescent="0.25">
      <c r="A750" s="1" t="s">
        <v>1802</v>
      </c>
      <c r="B750">
        <v>2.5017469617087899E-2</v>
      </c>
      <c r="C750">
        <v>4.8847279880225199E-2</v>
      </c>
      <c r="D750" s="1">
        <v>53.462952212389403</v>
      </c>
      <c r="E750" s="1">
        <v>67.215346359223304</v>
      </c>
      <c r="F750">
        <v>0.79539800221609902</v>
      </c>
      <c r="G750">
        <v>0.58262294049802499</v>
      </c>
      <c r="H750">
        <v>0.69522157148804997</v>
      </c>
      <c r="I750" s="1">
        <v>60.668124137931002</v>
      </c>
      <c r="J750" s="1">
        <v>68.205753176470594</v>
      </c>
      <c r="K750">
        <v>0.889486902680523</v>
      </c>
    </row>
    <row r="751" spans="1:11" ht="15" x14ac:dyDescent="0.25">
      <c r="A751" s="1" t="s">
        <v>1801</v>
      </c>
      <c r="B751">
        <v>9.4423962400815302E-4</v>
      </c>
      <c r="C751">
        <v>3.3771166767476101E-3</v>
      </c>
      <c r="D751" s="1">
        <v>84.680920353982302</v>
      </c>
      <c r="E751" s="1">
        <v>111.662310831311</v>
      </c>
      <c r="F751">
        <v>0.75836618213920504</v>
      </c>
      <c r="G751">
        <v>4.6503603446752501E-2</v>
      </c>
      <c r="H751">
        <v>0.10709096046969201</v>
      </c>
      <c r="I751" s="1">
        <v>76.381612068965495</v>
      </c>
      <c r="J751" s="1">
        <v>105.582804411765</v>
      </c>
      <c r="K751">
        <v>0.72342852128726598</v>
      </c>
    </row>
    <row r="752" spans="1:11" ht="15" x14ac:dyDescent="0.25">
      <c r="A752" s="2" t="s">
        <v>1800</v>
      </c>
      <c r="B752">
        <v>2.8316958008431202E-4</v>
      </c>
      <c r="C752">
        <v>1.24282690054216E-3</v>
      </c>
      <c r="D752" s="1">
        <v>25.091824778761101</v>
      </c>
      <c r="E752" s="1">
        <v>47.779518203883498</v>
      </c>
      <c r="F752">
        <v>0.52515859770058604</v>
      </c>
      <c r="G752">
        <v>3.1093134754295201E-4</v>
      </c>
      <c r="H752">
        <v>2.4173016348613698E-3</v>
      </c>
      <c r="I752" s="1">
        <v>18.562731034482798</v>
      </c>
      <c r="J752" s="1">
        <v>49.1737424117647</v>
      </c>
      <c r="K752">
        <v>0.377492745600784</v>
      </c>
    </row>
    <row r="753" spans="1:11" ht="15" x14ac:dyDescent="0.25">
      <c r="A753" s="2" t="s">
        <v>1799</v>
      </c>
      <c r="B753">
        <v>1.18775864426175E-5</v>
      </c>
      <c r="C753">
        <v>9.6151890249760895E-5</v>
      </c>
      <c r="D753" s="1">
        <v>116.13569911504401</v>
      </c>
      <c r="E753" s="1">
        <v>171.45021064927201</v>
      </c>
      <c r="F753">
        <v>0.677372740898044</v>
      </c>
      <c r="G753">
        <v>2.7086915552924999E-5</v>
      </c>
      <c r="H753">
        <v>3.83731303666437E-4</v>
      </c>
      <c r="I753" s="1">
        <v>92.700758620689697</v>
      </c>
      <c r="J753" s="1">
        <v>174.49420599999999</v>
      </c>
      <c r="K753">
        <v>0.53125407854911599</v>
      </c>
    </row>
    <row r="754" spans="1:11" ht="15" x14ac:dyDescent="0.25">
      <c r="A754" s="1" t="s">
        <v>1798</v>
      </c>
      <c r="B754">
        <v>7.0492469298656896E-4</v>
      </c>
      <c r="C754">
        <v>2.6749374510651098E-3</v>
      </c>
      <c r="D754" s="1">
        <v>70.478410619469003</v>
      </c>
      <c r="E754" s="1">
        <v>69.833740898058295</v>
      </c>
      <c r="F754">
        <v>1.00923149344601</v>
      </c>
      <c r="G754">
        <v>5.4353438864780799E-2</v>
      </c>
      <c r="H754">
        <v>0.119483852676889</v>
      </c>
      <c r="I754" s="1">
        <v>126.76301896551701</v>
      </c>
      <c r="J754" s="1">
        <v>67.1138305294118</v>
      </c>
      <c r="K754">
        <v>1.88877639624466</v>
      </c>
    </row>
    <row r="755" spans="1:11" ht="15" x14ac:dyDescent="0.25">
      <c r="A755" s="1" t="s">
        <v>1797</v>
      </c>
      <c r="B755">
        <v>7.1820720659388501E-4</v>
      </c>
      <c r="C755">
        <v>2.7126459655762501E-3</v>
      </c>
      <c r="D755" s="1">
        <v>504.28858053097298</v>
      </c>
      <c r="E755" s="1">
        <v>625.780036923544</v>
      </c>
      <c r="F755">
        <v>0.80585597298717604</v>
      </c>
      <c r="G755">
        <v>5.4104902960442E-2</v>
      </c>
      <c r="H755">
        <v>0.119092416389089</v>
      </c>
      <c r="I755" s="1">
        <v>534.59624137930996</v>
      </c>
      <c r="J755" s="1">
        <v>633.97379370588203</v>
      </c>
      <c r="K755">
        <v>0.84324659266172097</v>
      </c>
    </row>
    <row r="756" spans="1:11" ht="15" x14ac:dyDescent="0.25">
      <c r="A756" s="1" t="s">
        <v>1796</v>
      </c>
      <c r="B756">
        <v>4.1852952253461098E-2</v>
      </c>
      <c r="C756">
        <v>7.4372841983502205E-2</v>
      </c>
      <c r="D756" s="1">
        <v>491.272168141593</v>
      </c>
      <c r="E756" s="1">
        <v>557.74999599514604</v>
      </c>
      <c r="F756">
        <v>0.88081070671288497</v>
      </c>
      <c r="G756">
        <v>0.213623715078707</v>
      </c>
      <c r="H756">
        <v>0.33378705481047899</v>
      </c>
      <c r="I756" s="1">
        <v>461.63415517241401</v>
      </c>
      <c r="J756" s="1">
        <v>550.65983723529405</v>
      </c>
      <c r="K756">
        <v>0.83832908078088098</v>
      </c>
    </row>
    <row r="757" spans="1:11" ht="15" x14ac:dyDescent="0.25">
      <c r="A757" s="1" t="s">
        <v>1795</v>
      </c>
      <c r="B757">
        <v>4.9712895246417602E-2</v>
      </c>
      <c r="C757">
        <v>8.59160379606424E-2</v>
      </c>
      <c r="D757" s="1">
        <v>160.543095575221</v>
      </c>
      <c r="E757" s="1">
        <v>181.63701419902901</v>
      </c>
      <c r="F757">
        <v>0.88386773083214099</v>
      </c>
      <c r="G757">
        <v>0.16030788181494099</v>
      </c>
      <c r="H757">
        <v>0.26893756488690701</v>
      </c>
      <c r="I757" s="1">
        <v>144.16311896551699</v>
      </c>
      <c r="J757" s="1">
        <v>181.96347358823499</v>
      </c>
      <c r="K757">
        <v>0.79226405235450503</v>
      </c>
    </row>
    <row r="758" spans="1:11" ht="15" x14ac:dyDescent="0.25">
      <c r="A758" s="1" t="s">
        <v>1794</v>
      </c>
      <c r="B758">
        <v>0.60314744464549797</v>
      </c>
      <c r="C758">
        <v>0.67814196818607497</v>
      </c>
      <c r="D758" s="1">
        <v>85.309734513274293</v>
      </c>
      <c r="E758" s="1">
        <v>95.883150303398097</v>
      </c>
      <c r="F758">
        <v>0.88972602843495596</v>
      </c>
      <c r="G758">
        <v>5.2030749207469799E-2</v>
      </c>
      <c r="H758">
        <v>0.11597763153762899</v>
      </c>
      <c r="I758" s="1">
        <v>54.090206896551699</v>
      </c>
      <c r="J758" s="1">
        <v>96.528607705882393</v>
      </c>
      <c r="K758">
        <v>0.56035416009896</v>
      </c>
    </row>
    <row r="759" spans="1:11" ht="15" x14ac:dyDescent="0.25">
      <c r="A759" s="1" t="s">
        <v>1793</v>
      </c>
      <c r="B759">
        <v>0.42676465771215299</v>
      </c>
      <c r="C759">
        <v>0.51260003634761597</v>
      </c>
      <c r="D759" s="1">
        <v>360.59118141592899</v>
      </c>
      <c r="E759" s="1">
        <v>188.211034860437</v>
      </c>
      <c r="F759">
        <v>1.91588756569622</v>
      </c>
      <c r="G759">
        <v>0.37582647002123898</v>
      </c>
      <c r="H759">
        <v>0.50841246607647705</v>
      </c>
      <c r="I759" s="1">
        <v>339.739606896552</v>
      </c>
      <c r="J759" s="1">
        <v>188.976641</v>
      </c>
      <c r="K759">
        <v>1.7977862507173701</v>
      </c>
    </row>
    <row r="760" spans="1:11" ht="15" x14ac:dyDescent="0.25">
      <c r="A760" s="1" t="s">
        <v>1792</v>
      </c>
      <c r="B760">
        <v>0.35225997329939002</v>
      </c>
      <c r="C760">
        <v>0.43860494722336202</v>
      </c>
      <c r="D760" s="1">
        <v>169.62901238938099</v>
      </c>
      <c r="E760" s="1">
        <v>128.925456462379</v>
      </c>
      <c r="F760">
        <v>1.3157138787317699</v>
      </c>
      <c r="G760">
        <v>6.0971814882018797E-2</v>
      </c>
      <c r="H760">
        <v>0.130763774557736</v>
      </c>
      <c r="I760" s="1">
        <v>181.730239655172</v>
      </c>
      <c r="J760" s="1">
        <v>127.382535235294</v>
      </c>
      <c r="K760">
        <v>1.4266495742096099</v>
      </c>
    </row>
    <row r="761" spans="1:11" ht="15" x14ac:dyDescent="0.25">
      <c r="A761" s="2" t="s">
        <v>1791</v>
      </c>
      <c r="B761">
        <v>1.94878022009632E-5</v>
      </c>
      <c r="C761">
        <v>1.4037823619337901E-4</v>
      </c>
      <c r="D761" s="1">
        <v>177.445118584071</v>
      </c>
      <c r="E761" s="1">
        <v>210.955396632282</v>
      </c>
      <c r="F761">
        <v>0.84114993698586005</v>
      </c>
      <c r="G761">
        <v>1.1481162466392199E-3</v>
      </c>
      <c r="H761">
        <v>6.1765747445781003E-3</v>
      </c>
      <c r="I761" s="1">
        <v>149.59758965517199</v>
      </c>
      <c r="J761" s="1">
        <v>213.143866</v>
      </c>
      <c r="K761">
        <v>0.70186204493059401</v>
      </c>
    </row>
    <row r="762" spans="1:11" ht="15" x14ac:dyDescent="0.25">
      <c r="A762" s="1" t="s">
        <v>1790</v>
      </c>
      <c r="B762">
        <v>4.4703801931533801E-5</v>
      </c>
      <c r="C762">
        <v>2.7206371103916799E-4</v>
      </c>
      <c r="D762" s="1">
        <v>240.34031150442499</v>
      </c>
      <c r="E762" s="1">
        <v>301.92789799757298</v>
      </c>
      <c r="F762">
        <v>0.796018894240627</v>
      </c>
      <c r="G762">
        <v>4.41357633195789E-2</v>
      </c>
      <c r="H762">
        <v>0.103253391252226</v>
      </c>
      <c r="I762" s="1">
        <v>247.49235172413799</v>
      </c>
      <c r="J762" s="1">
        <v>288.76063311764699</v>
      </c>
      <c r="K762">
        <v>0.85708480775945795</v>
      </c>
    </row>
    <row r="763" spans="1:11" ht="15" x14ac:dyDescent="0.25">
      <c r="A763" s="1" t="s">
        <v>1789</v>
      </c>
      <c r="B763">
        <v>9.6291475446785096E-2</v>
      </c>
      <c r="C763">
        <v>0.15054767773715599</v>
      </c>
      <c r="D763" s="1">
        <v>282.82439557522099</v>
      </c>
      <c r="E763" s="1">
        <v>266.12860849514601</v>
      </c>
      <c r="F763">
        <v>1.06273578468126</v>
      </c>
      <c r="G763">
        <v>0.56782684242761705</v>
      </c>
      <c r="H763">
        <v>0.68493777114021903</v>
      </c>
      <c r="I763" s="1">
        <v>282.13840344827599</v>
      </c>
      <c r="J763" s="1">
        <v>268.21859223529401</v>
      </c>
      <c r="K763">
        <v>1.051897264455</v>
      </c>
    </row>
    <row r="764" spans="1:11" ht="15" x14ac:dyDescent="0.25">
      <c r="A764" s="1" t="s">
        <v>1788</v>
      </c>
      <c r="B764">
        <v>0.56311925259857498</v>
      </c>
      <c r="C764">
        <v>0.64105093487784204</v>
      </c>
      <c r="D764" s="1">
        <v>124.249080530973</v>
      </c>
      <c r="E764" s="1">
        <v>74.750833070388396</v>
      </c>
      <c r="F764">
        <v>1.66217653272139</v>
      </c>
      <c r="G764">
        <v>0.71250585069556205</v>
      </c>
      <c r="H764">
        <v>0.79478999093336899</v>
      </c>
      <c r="I764" s="1">
        <v>97.647837931034502</v>
      </c>
      <c r="J764" s="1">
        <v>71.825419058823499</v>
      </c>
      <c r="K764">
        <v>1.3595164387563501</v>
      </c>
    </row>
    <row r="765" spans="1:11" ht="15" x14ac:dyDescent="0.25">
      <c r="A765" s="2" t="s">
        <v>1787</v>
      </c>
      <c r="B765">
        <v>2.23699583160788E-4</v>
      </c>
      <c r="C765">
        <v>1.0204542702325801E-3</v>
      </c>
      <c r="D765" s="1">
        <v>12.248252212389399</v>
      </c>
      <c r="E765" s="1">
        <v>22.1609577063107</v>
      </c>
      <c r="F765">
        <v>0.55269507639110305</v>
      </c>
      <c r="G765">
        <v>3.3035392303424298E-4</v>
      </c>
      <c r="H765">
        <v>2.49231509981456E-3</v>
      </c>
      <c r="I765" s="1">
        <v>3.0318715363300499</v>
      </c>
      <c r="J765" s="1">
        <v>20.621604294117599</v>
      </c>
      <c r="K765">
        <v>0.14702403814405901</v>
      </c>
    </row>
    <row r="766" spans="1:11" ht="15" x14ac:dyDescent="0.25">
      <c r="A766" s="2" t="s">
        <v>1786</v>
      </c>
      <c r="B766">
        <v>1.1447932200063699E-9</v>
      </c>
      <c r="C766">
        <v>5.9575973694208998E-8</v>
      </c>
      <c r="D766" s="1">
        <v>247.34650088495599</v>
      </c>
      <c r="E766" s="1">
        <v>479.47451070995101</v>
      </c>
      <c r="F766">
        <v>0.51586996880963099</v>
      </c>
      <c r="G766">
        <v>4.63386689423878E-5</v>
      </c>
      <c r="H766">
        <v>5.90818029015445E-4</v>
      </c>
      <c r="I766" s="1">
        <v>322.87328793103399</v>
      </c>
      <c r="J766" s="1">
        <v>501.697505176471</v>
      </c>
      <c r="K766">
        <v>0.64356167730486302</v>
      </c>
    </row>
    <row r="767" spans="1:11" ht="15" x14ac:dyDescent="0.25">
      <c r="A767" s="1" t="s">
        <v>1785</v>
      </c>
      <c r="B767">
        <v>1.02456945964067E-2</v>
      </c>
      <c r="C767">
        <v>2.3100372432216701E-2</v>
      </c>
      <c r="D767" s="1">
        <v>53.019446902654899</v>
      </c>
      <c r="E767" s="1">
        <v>92.169578216019403</v>
      </c>
      <c r="F767">
        <v>0.57523803329545797</v>
      </c>
      <c r="G767">
        <v>7.8210584835885902E-2</v>
      </c>
      <c r="H767">
        <v>0.15753316850830101</v>
      </c>
      <c r="I767" s="1">
        <v>55.016587931034501</v>
      </c>
      <c r="J767" s="1">
        <v>97.389831058823503</v>
      </c>
      <c r="K767">
        <v>0.564911011066488</v>
      </c>
    </row>
    <row r="768" spans="1:11" ht="15" x14ac:dyDescent="0.25">
      <c r="A768" s="1" t="s">
        <v>1784</v>
      </c>
      <c r="B768">
        <v>7.1585692362748601E-2</v>
      </c>
      <c r="C768">
        <v>0.117466869707213</v>
      </c>
      <c r="D768" s="1">
        <v>590.42305752212405</v>
      </c>
      <c r="E768" s="1">
        <v>680.73170000000005</v>
      </c>
      <c r="F768">
        <v>0.86733592327509301</v>
      </c>
      <c r="G768">
        <v>6.11543534366016E-3</v>
      </c>
      <c r="H768">
        <v>2.2633323840832199E-2</v>
      </c>
      <c r="I768" s="1">
        <v>397.33522586206902</v>
      </c>
      <c r="J768" s="1">
        <v>671.12790847058795</v>
      </c>
      <c r="K768">
        <v>0.59204098182646503</v>
      </c>
    </row>
    <row r="769" spans="1:11" ht="15" x14ac:dyDescent="0.25">
      <c r="A769" s="1" t="s">
        <v>1783</v>
      </c>
      <c r="B769">
        <v>1.26476635701523E-5</v>
      </c>
      <c r="C769">
        <v>1.0110201286485399E-4</v>
      </c>
      <c r="D769" s="1">
        <v>598.67557433628303</v>
      </c>
      <c r="E769" s="1">
        <v>791.56273816747603</v>
      </c>
      <c r="F769">
        <v>0.75632106650479802</v>
      </c>
      <c r="G769">
        <v>0.29360555787648701</v>
      </c>
      <c r="H769">
        <v>0.422642706170061</v>
      </c>
      <c r="I769" s="1">
        <v>766.14783793103402</v>
      </c>
      <c r="J769" s="1">
        <v>832.69555894117696</v>
      </c>
      <c r="K769">
        <v>0.92008157087476095</v>
      </c>
    </row>
    <row r="770" spans="1:11" ht="15" x14ac:dyDescent="0.25">
      <c r="A770" s="2" t="s">
        <v>1782</v>
      </c>
      <c r="B770">
        <v>3.3862823192887798E-7</v>
      </c>
      <c r="C770">
        <v>5.7566799427909303E-6</v>
      </c>
      <c r="D770" s="1">
        <v>168.071257522124</v>
      </c>
      <c r="E770" s="1">
        <v>266.52666513956302</v>
      </c>
      <c r="F770">
        <v>0.63059828341796698</v>
      </c>
      <c r="G770">
        <v>7.7535538513215203E-5</v>
      </c>
      <c r="H770">
        <v>8.3458441791591496E-4</v>
      </c>
      <c r="I770" s="1">
        <v>155.273729310345</v>
      </c>
      <c r="J770" s="1">
        <v>267.852335176471</v>
      </c>
      <c r="K770">
        <v>0.57969899425384896</v>
      </c>
    </row>
    <row r="771" spans="1:11" ht="15" x14ac:dyDescent="0.25">
      <c r="A771" s="1" t="s">
        <v>1781</v>
      </c>
      <c r="B771">
        <v>1.97283629335102E-7</v>
      </c>
      <c r="C771">
        <v>3.73256522182235E-6</v>
      </c>
      <c r="D771" s="1">
        <v>287.84590176991202</v>
      </c>
      <c r="E771" s="1">
        <v>456.16124293082498</v>
      </c>
      <c r="F771">
        <v>0.63101788288831495</v>
      </c>
      <c r="G771">
        <v>2.04822073176236E-2</v>
      </c>
      <c r="H771">
        <v>5.7968511276293301E-2</v>
      </c>
      <c r="I771" s="1">
        <v>359.55963965517202</v>
      </c>
      <c r="J771" s="1">
        <v>444.09556064705902</v>
      </c>
      <c r="K771">
        <v>0.80964475107853995</v>
      </c>
    </row>
    <row r="772" spans="1:11" ht="15" x14ac:dyDescent="0.25">
      <c r="A772" s="1" t="s">
        <v>1780</v>
      </c>
      <c r="B772">
        <v>1.0606966139210599E-3</v>
      </c>
      <c r="C772">
        <v>3.70517310342289E-3</v>
      </c>
      <c r="D772" s="1">
        <v>51.916284955752197</v>
      </c>
      <c r="E772" s="1">
        <v>66.933536043689301</v>
      </c>
      <c r="F772">
        <v>0.77563935845052401</v>
      </c>
      <c r="G772">
        <v>0.26437381793464199</v>
      </c>
      <c r="H772">
        <v>0.39309226573372502</v>
      </c>
      <c r="I772" s="1">
        <v>60.008624137931001</v>
      </c>
      <c r="J772" s="1">
        <v>65.854082529411798</v>
      </c>
      <c r="K772">
        <v>0.91123620333074995</v>
      </c>
    </row>
    <row r="773" spans="1:11" ht="15" x14ac:dyDescent="0.25">
      <c r="A773" s="1" t="s">
        <v>1779</v>
      </c>
      <c r="B773">
        <v>0.34646941033019302</v>
      </c>
      <c r="C773">
        <v>0.43287456949632203</v>
      </c>
      <c r="D773" s="1">
        <v>128.24618584070799</v>
      </c>
      <c r="E773" s="1">
        <v>120.22628746965999</v>
      </c>
      <c r="F773">
        <v>1.0667066956806099</v>
      </c>
      <c r="G773">
        <v>0.42852194562305002</v>
      </c>
      <c r="H773">
        <v>0.55980069740715999</v>
      </c>
      <c r="I773" s="1">
        <v>185.75632758620699</v>
      </c>
      <c r="J773" s="1">
        <v>128.39425317647101</v>
      </c>
      <c r="K773">
        <v>1.4467651237543699</v>
      </c>
    </row>
    <row r="774" spans="1:11" ht="15" x14ac:dyDescent="0.25">
      <c r="A774" s="2" t="s">
        <v>1778</v>
      </c>
      <c r="B774">
        <v>1.10963075465376E-3</v>
      </c>
      <c r="C774">
        <v>3.8051055436903901E-3</v>
      </c>
      <c r="D774" s="1">
        <v>316.39240619469001</v>
      </c>
      <c r="E774" s="1">
        <v>365.29466004247598</v>
      </c>
      <c r="F774">
        <v>0.86612929452048604</v>
      </c>
      <c r="G774">
        <v>7.1468122280388801E-3</v>
      </c>
      <c r="H774">
        <v>2.5704331708743498E-2</v>
      </c>
      <c r="I774" s="1">
        <v>267.23562758620699</v>
      </c>
      <c r="J774" s="1">
        <v>362.439932</v>
      </c>
      <c r="K774">
        <v>0.73732390940357795</v>
      </c>
    </row>
    <row r="775" spans="1:11" ht="15" x14ac:dyDescent="0.25">
      <c r="A775" s="2" t="s">
        <v>1777</v>
      </c>
      <c r="B775">
        <v>7.6919829551537296E-9</v>
      </c>
      <c r="C775">
        <v>2.5808627020581601E-7</v>
      </c>
      <c r="D775" s="1">
        <v>992.81389911504402</v>
      </c>
      <c r="E775" s="1">
        <v>1402.27655846481</v>
      </c>
      <c r="F775">
        <v>0.70800149451400896</v>
      </c>
      <c r="G775">
        <v>4.6937114460946503E-11</v>
      </c>
      <c r="H775">
        <v>1.8395318843267001E-8</v>
      </c>
      <c r="I775" s="1">
        <v>692.99208448275897</v>
      </c>
      <c r="J775" s="1">
        <v>1385.3294072941201</v>
      </c>
      <c r="K775">
        <v>0.50023631984853301</v>
      </c>
    </row>
    <row r="776" spans="1:11" ht="15" x14ac:dyDescent="0.25">
      <c r="A776" s="1" t="s">
        <v>1776</v>
      </c>
      <c r="B776">
        <v>8.8757263735613101E-2</v>
      </c>
      <c r="C776">
        <v>0.14092840755031999</v>
      </c>
      <c r="D776" s="1">
        <v>40.316788495575203</v>
      </c>
      <c r="E776" s="1">
        <v>55.811968203883502</v>
      </c>
      <c r="F776">
        <v>0.72236815495013995</v>
      </c>
      <c r="G776">
        <v>0.52503311840784095</v>
      </c>
      <c r="H776">
        <v>0.649028171981062</v>
      </c>
      <c r="I776" s="1">
        <v>44.707479310344802</v>
      </c>
      <c r="J776" s="1">
        <v>53.873458941176501</v>
      </c>
      <c r="K776">
        <v>0.82986094060082904</v>
      </c>
    </row>
    <row r="777" spans="1:11" ht="15" x14ac:dyDescent="0.25">
      <c r="A777" s="2" t="s">
        <v>1775</v>
      </c>
      <c r="B777">
        <v>1.7673900674655E-5</v>
      </c>
      <c r="C777">
        <v>1.29880249914611E-4</v>
      </c>
      <c r="D777" s="1">
        <v>368.62840973451301</v>
      </c>
      <c r="E777" s="1">
        <v>482.27078722694199</v>
      </c>
      <c r="F777">
        <v>0.76435981506184003</v>
      </c>
      <c r="G777">
        <v>1.27727771226615E-2</v>
      </c>
      <c r="H777">
        <v>4.0510673709933998E-2</v>
      </c>
      <c r="I777" s="1">
        <v>385.95271034482801</v>
      </c>
      <c r="J777" s="1">
        <v>499.19502670588201</v>
      </c>
      <c r="K777">
        <v>0.77315015113767305</v>
      </c>
    </row>
    <row r="778" spans="1:11" ht="15" x14ac:dyDescent="0.25">
      <c r="A778" s="1" t="s">
        <v>1774</v>
      </c>
      <c r="B778">
        <v>2.2975905756645801E-4</v>
      </c>
      <c r="C778">
        <v>1.0406493726367099E-3</v>
      </c>
      <c r="D778" s="1">
        <v>121.18588407079601</v>
      </c>
      <c r="E778" s="1">
        <v>162.23158276698999</v>
      </c>
      <c r="F778">
        <v>0.74699316867821697</v>
      </c>
      <c r="G778">
        <v>0.20529016256692301</v>
      </c>
      <c r="H778">
        <v>0.32394177880300401</v>
      </c>
      <c r="I778" s="1">
        <v>155.24019999999999</v>
      </c>
      <c r="J778" s="1">
        <v>158.40694129411801</v>
      </c>
      <c r="K778">
        <v>0.98000882241493503</v>
      </c>
    </row>
    <row r="779" spans="1:11" ht="15" x14ac:dyDescent="0.25">
      <c r="A779" s="1" t="s">
        <v>1773</v>
      </c>
      <c r="B779">
        <v>0.491395330539944</v>
      </c>
      <c r="C779">
        <v>0.57558938579552499</v>
      </c>
      <c r="D779" s="1">
        <v>551.89591946902704</v>
      </c>
      <c r="E779" s="1">
        <v>551.495505916262</v>
      </c>
      <c r="F779">
        <v>1.0007260504364399</v>
      </c>
      <c r="G779">
        <v>3.7192811977006399E-2</v>
      </c>
      <c r="H779">
        <v>9.1168593538446502E-2</v>
      </c>
      <c r="I779" s="1">
        <v>478.95865517241401</v>
      </c>
      <c r="J779" s="1">
        <v>544.82834117647099</v>
      </c>
      <c r="K779">
        <v>0.87910011094169305</v>
      </c>
    </row>
    <row r="780" spans="1:11" ht="15" x14ac:dyDescent="0.25">
      <c r="A780" s="2" t="s">
        <v>1772</v>
      </c>
      <c r="B780">
        <v>2.5690622192705499E-5</v>
      </c>
      <c r="C780">
        <v>1.75117027107613E-4</v>
      </c>
      <c r="D780" s="1">
        <v>284.349495575221</v>
      </c>
      <c r="E780" s="1">
        <v>363.46159071601897</v>
      </c>
      <c r="F780">
        <v>0.78233712402747302</v>
      </c>
      <c r="G780">
        <v>3.6827108499113501E-3</v>
      </c>
      <c r="H780">
        <v>1.5073696095142799E-2</v>
      </c>
      <c r="I780" s="1">
        <v>259.11162068965501</v>
      </c>
      <c r="J780" s="1">
        <v>370.04637088235302</v>
      </c>
      <c r="K780">
        <v>0.70021392203312105</v>
      </c>
    </row>
    <row r="781" spans="1:11" ht="15" x14ac:dyDescent="0.25">
      <c r="A781" s="2" t="s">
        <v>1771</v>
      </c>
      <c r="B781">
        <v>2.0609356778247402E-3</v>
      </c>
      <c r="C781">
        <v>6.3547593451669902E-3</v>
      </c>
      <c r="D781" s="1">
        <v>40.210982300885</v>
      </c>
      <c r="E781" s="1">
        <v>64.875566080097101</v>
      </c>
      <c r="F781">
        <v>0.61981705487146599</v>
      </c>
      <c r="G781">
        <v>4.9545452948682297E-4</v>
      </c>
      <c r="H781">
        <v>3.3335331139614701E-3</v>
      </c>
      <c r="I781" s="1">
        <v>11.1917266009852</v>
      </c>
      <c r="J781" s="1">
        <v>68.265455176470596</v>
      </c>
      <c r="K781">
        <v>0.16394421705757201</v>
      </c>
    </row>
    <row r="782" spans="1:11" ht="15" x14ac:dyDescent="0.25">
      <c r="A782" s="1" t="s">
        <v>1770</v>
      </c>
      <c r="B782">
        <v>3.0010213328072299E-2</v>
      </c>
      <c r="C782">
        <v>5.6435135683321702E-2</v>
      </c>
      <c r="D782" s="1">
        <v>342.90042477876102</v>
      </c>
      <c r="E782" s="1">
        <v>144.30379635922301</v>
      </c>
      <c r="F782">
        <v>2.3762398040115298</v>
      </c>
      <c r="G782">
        <v>0.82230843817745103</v>
      </c>
      <c r="H782">
        <v>0.87662479822428996</v>
      </c>
      <c r="I782" s="1">
        <v>354.41331034482801</v>
      </c>
      <c r="J782" s="1">
        <v>141.093888647059</v>
      </c>
      <c r="K782">
        <v>2.5118969626769601</v>
      </c>
    </row>
    <row r="783" spans="1:11" ht="15" x14ac:dyDescent="0.25">
      <c r="A783" s="1" t="s">
        <v>1769</v>
      </c>
      <c r="B783">
        <v>7.1310954548741298E-2</v>
      </c>
      <c r="C783">
        <v>0.11709139349600101</v>
      </c>
      <c r="D783" s="1">
        <v>276.94544690265502</v>
      </c>
      <c r="E783" s="1">
        <v>445.05825400485401</v>
      </c>
      <c r="F783">
        <v>0.62226785911858196</v>
      </c>
      <c r="G783">
        <v>8.8617182894176999E-2</v>
      </c>
      <c r="H783">
        <v>0.17276285655974899</v>
      </c>
      <c r="I783" s="1">
        <v>230.71072586206901</v>
      </c>
      <c r="J783" s="1">
        <v>402.11198847058802</v>
      </c>
      <c r="K783">
        <v>0.57374744468466399</v>
      </c>
    </row>
    <row r="784" spans="1:11" ht="15" x14ac:dyDescent="0.25">
      <c r="A784" s="1" t="s">
        <v>1768</v>
      </c>
      <c r="B784">
        <v>0.90800970220225197</v>
      </c>
      <c r="C784">
        <v>0.93385718441410903</v>
      </c>
      <c r="D784" s="1">
        <v>864.89680442477902</v>
      </c>
      <c r="E784" s="1">
        <v>786.97941134708697</v>
      </c>
      <c r="F784">
        <v>1.0990081722014999</v>
      </c>
      <c r="G784">
        <v>0.58232233534903599</v>
      </c>
      <c r="H784">
        <v>0.69518818124533799</v>
      </c>
      <c r="I784" s="1">
        <v>741.606020689655</v>
      </c>
      <c r="J784" s="1">
        <v>765.19260241176505</v>
      </c>
      <c r="K784">
        <v>0.96917562761614695</v>
      </c>
    </row>
    <row r="785" spans="1:11" ht="15" x14ac:dyDescent="0.25">
      <c r="A785" s="2" t="s">
        <v>1767</v>
      </c>
      <c r="B785">
        <v>3.0169723014530399E-5</v>
      </c>
      <c r="C785">
        <v>2.0034581689336599E-4</v>
      </c>
      <c r="D785" s="1">
        <v>67.244557522123898</v>
      </c>
      <c r="E785" s="1">
        <v>139.23189411407799</v>
      </c>
      <c r="F785">
        <v>0.48296805807316001</v>
      </c>
      <c r="G785">
        <v>1.50665719399179E-4</v>
      </c>
      <c r="H785">
        <v>1.3949217802434E-3</v>
      </c>
      <c r="I785" s="1">
        <v>18.715849753694599</v>
      </c>
      <c r="J785" s="1">
        <v>138.68303964705899</v>
      </c>
      <c r="K785">
        <v>0.13495413571353401</v>
      </c>
    </row>
    <row r="786" spans="1:11" ht="15" x14ac:dyDescent="0.25">
      <c r="A786" s="1" t="s">
        <v>1766</v>
      </c>
      <c r="B786">
        <v>0.438451536410845</v>
      </c>
      <c r="C786">
        <v>0.52383840117248304</v>
      </c>
      <c r="D786" s="1">
        <v>272.08204867256597</v>
      </c>
      <c r="E786" s="1">
        <v>215.18250439927201</v>
      </c>
      <c r="F786">
        <v>1.2644245842948101</v>
      </c>
      <c r="G786">
        <v>0.114340615321478</v>
      </c>
      <c r="H786">
        <v>0.20930981268468701</v>
      </c>
      <c r="I786" s="1">
        <v>289.32873620689702</v>
      </c>
      <c r="J786" s="1">
        <v>212.82273900000001</v>
      </c>
      <c r="K786">
        <v>1.3594822506578901</v>
      </c>
    </row>
    <row r="787" spans="1:11" ht="15" x14ac:dyDescent="0.25">
      <c r="A787" s="1" t="s">
        <v>1765</v>
      </c>
      <c r="B787">
        <v>7.0867447891022298E-2</v>
      </c>
      <c r="C787">
        <v>0.116588382014262</v>
      </c>
      <c r="D787" s="1">
        <v>187.95010530973499</v>
      </c>
      <c r="E787" s="1">
        <v>206.352197178398</v>
      </c>
      <c r="F787">
        <v>0.91082192426206998</v>
      </c>
      <c r="G787">
        <v>8.8230841323252596E-2</v>
      </c>
      <c r="H787">
        <v>0.17233924792260599</v>
      </c>
      <c r="I787" s="1">
        <v>154.11739137930999</v>
      </c>
      <c r="J787" s="1">
        <v>207.00588541176501</v>
      </c>
      <c r="K787">
        <v>0.74450729298226703</v>
      </c>
    </row>
    <row r="788" spans="1:11" ht="15" x14ac:dyDescent="0.25">
      <c r="A788" s="1" t="s">
        <v>1764</v>
      </c>
      <c r="B788">
        <v>0.60638146958920103</v>
      </c>
      <c r="C788">
        <v>0.68027837547402603</v>
      </c>
      <c r="D788" s="1">
        <v>259.38014070796498</v>
      </c>
      <c r="E788" s="1">
        <v>204.69968082524301</v>
      </c>
      <c r="F788">
        <v>1.2671252815943801</v>
      </c>
      <c r="G788">
        <v>0.297772765393928</v>
      </c>
      <c r="H788">
        <v>0.42730475619274999</v>
      </c>
      <c r="I788" s="1">
        <v>306.073656896552</v>
      </c>
      <c r="J788" s="1">
        <v>206.27055805882401</v>
      </c>
      <c r="K788">
        <v>1.4838455850265699</v>
      </c>
    </row>
    <row r="789" spans="1:11" ht="15" x14ac:dyDescent="0.25">
      <c r="A789" s="1" t="s">
        <v>1763</v>
      </c>
      <c r="B789">
        <v>4.1761613875043397E-3</v>
      </c>
      <c r="C789">
        <v>1.10187062878237E-2</v>
      </c>
      <c r="D789" s="1">
        <v>339.87176991150397</v>
      </c>
      <c r="E789" s="1">
        <v>416.671176790049</v>
      </c>
      <c r="F789">
        <v>0.81568341858875004</v>
      </c>
      <c r="G789">
        <v>4.6863654876290399E-2</v>
      </c>
      <c r="H789">
        <v>0.10736955968961399</v>
      </c>
      <c r="I789" s="1">
        <v>311.097068965517</v>
      </c>
      <c r="J789" s="1">
        <v>422.98120370588202</v>
      </c>
      <c r="K789">
        <v>0.735486745604509</v>
      </c>
    </row>
    <row r="790" spans="1:11" ht="15" x14ac:dyDescent="0.25">
      <c r="A790" s="1" t="s">
        <v>1762</v>
      </c>
      <c r="B790">
        <v>0.41918791338150002</v>
      </c>
      <c r="C790">
        <v>0.504926395428826</v>
      </c>
      <c r="D790" s="1">
        <v>269.679522123894</v>
      </c>
      <c r="E790" s="1">
        <v>182.76017706310699</v>
      </c>
      <c r="F790">
        <v>1.4755923662230499</v>
      </c>
      <c r="G790">
        <v>0.75559581310695001</v>
      </c>
      <c r="H790">
        <v>0.82658486633321404</v>
      </c>
      <c r="I790" s="1">
        <v>328.61662068965501</v>
      </c>
      <c r="J790" s="1">
        <v>178.45134976470601</v>
      </c>
      <c r="K790">
        <v>1.84149137074585</v>
      </c>
    </row>
    <row r="791" spans="1:11" ht="15" x14ac:dyDescent="0.25">
      <c r="A791" s="1" t="s">
        <v>1761</v>
      </c>
      <c r="B791">
        <v>5.12018853397836E-2</v>
      </c>
      <c r="C791">
        <v>8.7974096824493295E-2</v>
      </c>
      <c r="D791" s="1">
        <v>243.45632123893799</v>
      </c>
      <c r="E791" s="1">
        <v>251.14226344053401</v>
      </c>
      <c r="F791">
        <v>0.96939606223061803</v>
      </c>
      <c r="G791">
        <v>0.59623616582904004</v>
      </c>
      <c r="H791">
        <v>0.70381282972731796</v>
      </c>
      <c r="I791" s="1">
        <v>236.90243620689699</v>
      </c>
      <c r="J791" s="1">
        <v>248.058536</v>
      </c>
      <c r="K791">
        <v>0.95502634187479296</v>
      </c>
    </row>
    <row r="792" spans="1:11" ht="15" x14ac:dyDescent="0.25">
      <c r="A792" s="1" t="s">
        <v>1760</v>
      </c>
      <c r="B792">
        <v>4.0962012650883001E-3</v>
      </c>
      <c r="C792">
        <v>1.09375007601834E-2</v>
      </c>
      <c r="D792" s="1">
        <v>194.12407079645999</v>
      </c>
      <c r="E792" s="1">
        <v>246.062776699029</v>
      </c>
      <c r="F792">
        <v>0.78892091441324497</v>
      </c>
      <c r="G792">
        <v>9.0885138243232202E-2</v>
      </c>
      <c r="H792">
        <v>0.17550152029102301</v>
      </c>
      <c r="I792" s="1">
        <v>195.79982758620699</v>
      </c>
      <c r="J792" s="1">
        <v>241.640631058824</v>
      </c>
      <c r="K792">
        <v>0.81029347890811698</v>
      </c>
    </row>
    <row r="793" spans="1:11" ht="15" x14ac:dyDescent="0.25">
      <c r="A793" s="1" t="s">
        <v>1759</v>
      </c>
      <c r="B793">
        <v>0.80851130176342101</v>
      </c>
      <c r="C793">
        <v>0.85476941106829296</v>
      </c>
      <c r="D793" s="1">
        <v>117.373762831858</v>
      </c>
      <c r="E793" s="1">
        <v>60.295700242718397</v>
      </c>
      <c r="F793">
        <v>1.9466357030331201</v>
      </c>
      <c r="G793">
        <v>0.14694091212827201</v>
      </c>
      <c r="H793">
        <v>0.25334027091485201</v>
      </c>
      <c r="I793" s="1">
        <v>168.384286206897</v>
      </c>
      <c r="J793" s="1">
        <v>55.453557411764699</v>
      </c>
      <c r="K793">
        <v>3.0364920496727801</v>
      </c>
    </row>
    <row r="794" spans="1:11" ht="15" x14ac:dyDescent="0.25">
      <c r="A794" s="2" t="s">
        <v>1758</v>
      </c>
      <c r="B794">
        <v>1.97606394096477E-7</v>
      </c>
      <c r="C794">
        <v>3.73256522182235E-6</v>
      </c>
      <c r="D794" s="1">
        <v>208.86904247787601</v>
      </c>
      <c r="E794" s="1">
        <v>306.70974004854401</v>
      </c>
      <c r="F794">
        <v>0.68099905286613305</v>
      </c>
      <c r="G794">
        <v>1.3463525109194E-3</v>
      </c>
      <c r="H794">
        <v>7.00652837315197E-3</v>
      </c>
      <c r="I794" s="1">
        <v>226.86546896551701</v>
      </c>
      <c r="J794" s="1">
        <v>303.56656547058799</v>
      </c>
      <c r="K794">
        <v>0.74733351683124505</v>
      </c>
    </row>
    <row r="795" spans="1:11" ht="15" x14ac:dyDescent="0.25">
      <c r="A795" s="2" t="s">
        <v>1757</v>
      </c>
      <c r="B795">
        <v>4.1568948527630999E-6</v>
      </c>
      <c r="C795">
        <v>4.1568948527630998E-5</v>
      </c>
      <c r="D795" s="1">
        <v>167.076043362832</v>
      </c>
      <c r="E795" s="1">
        <v>261.69094314320398</v>
      </c>
      <c r="F795">
        <v>0.63844793922196896</v>
      </c>
      <c r="G795">
        <v>1.02244864301339E-4</v>
      </c>
      <c r="H795">
        <v>1.0316988774771E-3</v>
      </c>
      <c r="I795" s="1">
        <v>144.68155517241399</v>
      </c>
      <c r="J795" s="1">
        <v>251.66872176470599</v>
      </c>
      <c r="K795">
        <v>0.57488890219612498</v>
      </c>
    </row>
    <row r="796" spans="1:11" ht="15" x14ac:dyDescent="0.25">
      <c r="A796" s="1" t="s">
        <v>1756</v>
      </c>
      <c r="B796">
        <v>0.20041603206276601</v>
      </c>
      <c r="C796">
        <v>0.27505967801940401</v>
      </c>
      <c r="D796" s="1">
        <v>1284.9305761061901</v>
      </c>
      <c r="E796" s="1">
        <v>1088.74828658981</v>
      </c>
      <c r="F796">
        <v>1.1801906757813401</v>
      </c>
      <c r="G796">
        <v>0.68140327675679502</v>
      </c>
      <c r="H796">
        <v>0.77198591445113196</v>
      </c>
      <c r="I796" s="1">
        <v>1057.7633844827601</v>
      </c>
      <c r="J796" s="1">
        <v>1074.5323462941201</v>
      </c>
      <c r="K796">
        <v>0.98439417680706198</v>
      </c>
    </row>
    <row r="797" spans="1:11" ht="15" x14ac:dyDescent="0.25">
      <c r="A797" s="2" t="s">
        <v>1755</v>
      </c>
      <c r="B797">
        <v>1.12279051597693E-3</v>
      </c>
      <c r="C797">
        <v>3.83281903044335E-3</v>
      </c>
      <c r="D797" s="1">
        <v>146.32534778761101</v>
      </c>
      <c r="E797" s="1">
        <v>170.537342657767</v>
      </c>
      <c r="F797">
        <v>0.85802526008192304</v>
      </c>
      <c r="G797">
        <v>1.35174328042278E-2</v>
      </c>
      <c r="H797">
        <v>4.2138696394597601E-2</v>
      </c>
      <c r="I797" s="1">
        <v>128.55426379310299</v>
      </c>
      <c r="J797" s="1">
        <v>128.81271100000001</v>
      </c>
      <c r="K797">
        <v>0.99799362031207794</v>
      </c>
    </row>
    <row r="798" spans="1:11" ht="15" x14ac:dyDescent="0.25">
      <c r="A798" s="2" t="s">
        <v>1754</v>
      </c>
      <c r="B798">
        <v>5.6766442182378201E-10</v>
      </c>
      <c r="C798">
        <v>3.2898733537514701E-8</v>
      </c>
      <c r="D798" s="1">
        <v>181.40657345132701</v>
      </c>
      <c r="E798" s="1">
        <v>375.751719174757</v>
      </c>
      <c r="F798">
        <v>0.48278308306809797</v>
      </c>
      <c r="G798">
        <v>2.7287084700398998E-4</v>
      </c>
      <c r="H798">
        <v>2.1676656070410399E-3</v>
      </c>
      <c r="I798" s="1">
        <v>231.19780344827601</v>
      </c>
      <c r="J798" s="1">
        <v>377.08269135294103</v>
      </c>
      <c r="K798">
        <v>0.61312229054788303</v>
      </c>
    </row>
    <row r="799" spans="1:11" ht="15" x14ac:dyDescent="0.25">
      <c r="A799" s="2" t="s">
        <v>1753</v>
      </c>
      <c r="B799">
        <v>9.7980024550409998E-3</v>
      </c>
      <c r="C799">
        <v>2.2307952018173701E-2</v>
      </c>
      <c r="D799" s="1">
        <v>214.628784070796</v>
      </c>
      <c r="E799" s="1">
        <v>105.540333950243</v>
      </c>
      <c r="F799">
        <v>2.0336185800964399</v>
      </c>
      <c r="G799">
        <v>1.18195907332123E-4</v>
      </c>
      <c r="H799">
        <v>1.1499663414509501E-3</v>
      </c>
      <c r="I799" s="1">
        <v>244.28462241379299</v>
      </c>
      <c r="J799" s="1">
        <v>114.446932588235</v>
      </c>
      <c r="K799">
        <v>2.1344794210666702</v>
      </c>
    </row>
    <row r="800" spans="1:11" ht="15" x14ac:dyDescent="0.25">
      <c r="A800" s="1" t="s">
        <v>1752</v>
      </c>
      <c r="B800">
        <v>0.100261729383597</v>
      </c>
      <c r="C800">
        <v>0.15561010951197399</v>
      </c>
      <c r="D800" s="1">
        <v>150.40257964601801</v>
      </c>
      <c r="E800" s="1">
        <v>94.623208646844702</v>
      </c>
      <c r="F800">
        <v>1.58948932082143</v>
      </c>
      <c r="G800">
        <v>0.82289238709438295</v>
      </c>
      <c r="H800">
        <v>0.87688073008386003</v>
      </c>
      <c r="I800" s="1">
        <v>132.92719482758599</v>
      </c>
      <c r="J800" s="1">
        <v>89.562327823529401</v>
      </c>
      <c r="K800">
        <v>1.48418646609433</v>
      </c>
    </row>
    <row r="801" spans="1:11" ht="15" x14ac:dyDescent="0.25">
      <c r="A801" s="2" t="s">
        <v>1751</v>
      </c>
      <c r="B801">
        <v>9.3001478037956103E-8</v>
      </c>
      <c r="C801">
        <v>2.1757226513466799E-6</v>
      </c>
      <c r="D801" s="1">
        <v>201.442297345133</v>
      </c>
      <c r="E801" s="1">
        <v>316.50493904733003</v>
      </c>
      <c r="F801">
        <v>0.63645862194589398</v>
      </c>
      <c r="G801">
        <v>4.0184865091153702E-4</v>
      </c>
      <c r="H801">
        <v>2.84642794395672E-3</v>
      </c>
      <c r="I801" s="1">
        <v>220.656310344828</v>
      </c>
      <c r="J801" s="1">
        <v>315.65002735294098</v>
      </c>
      <c r="K801">
        <v>0.69905367091288995</v>
      </c>
    </row>
    <row r="802" spans="1:11" ht="15" x14ac:dyDescent="0.25">
      <c r="A802" s="1" t="s">
        <v>1750</v>
      </c>
      <c r="B802">
        <v>0.497300253179703</v>
      </c>
      <c r="C802">
        <v>0.580814833919021</v>
      </c>
      <c r="D802" s="1">
        <v>1171.7484079645999</v>
      </c>
      <c r="E802" s="1">
        <v>1131.20466574636</v>
      </c>
      <c r="F802">
        <v>1.03584120844436</v>
      </c>
      <c r="G802">
        <v>0.140223660186863</v>
      </c>
      <c r="H802">
        <v>0.245752806513058</v>
      </c>
      <c r="I802" s="1">
        <v>903.77542068965499</v>
      </c>
      <c r="J802" s="1">
        <v>1107.830046</v>
      </c>
      <c r="K802">
        <v>0.81580692268898403</v>
      </c>
    </row>
    <row r="803" spans="1:11" ht="15" x14ac:dyDescent="0.25">
      <c r="A803" s="1" t="s">
        <v>1749</v>
      </c>
      <c r="B803">
        <v>0.219116522880895</v>
      </c>
      <c r="C803">
        <v>0.29689008148049001</v>
      </c>
      <c r="D803" s="1">
        <v>98.191038053097301</v>
      </c>
      <c r="E803" s="1">
        <v>88.534211165048504</v>
      </c>
      <c r="F803">
        <v>1.10907452340707</v>
      </c>
      <c r="G803">
        <v>0.133074166592799</v>
      </c>
      <c r="H803">
        <v>0.235325329272981</v>
      </c>
      <c r="I803" s="1">
        <v>114.558444827586</v>
      </c>
      <c r="J803" s="1">
        <v>88.871426705882399</v>
      </c>
      <c r="K803">
        <v>1.28903573481176</v>
      </c>
    </row>
    <row r="804" spans="1:11" ht="15" x14ac:dyDescent="0.25">
      <c r="A804" s="1" t="s">
        <v>1748</v>
      </c>
      <c r="B804">
        <v>1.0997054669619E-3</v>
      </c>
      <c r="C804">
        <v>3.78441152598226E-3</v>
      </c>
      <c r="D804" s="1">
        <v>44.069970796460197</v>
      </c>
      <c r="E804" s="1">
        <v>56.3928145024272</v>
      </c>
      <c r="F804">
        <v>0.78148202364617503</v>
      </c>
      <c r="G804">
        <v>5.4128670821550803E-2</v>
      </c>
      <c r="H804">
        <v>0.119092416389089</v>
      </c>
      <c r="I804" s="1">
        <v>44.663275862069</v>
      </c>
      <c r="J804" s="1">
        <v>56.875581176470597</v>
      </c>
      <c r="K804">
        <v>0.785280342428328</v>
      </c>
    </row>
    <row r="805" spans="1:11" ht="15" x14ac:dyDescent="0.25">
      <c r="A805" s="2" t="s">
        <v>1747</v>
      </c>
      <c r="B805">
        <v>3.8440592486630601E-3</v>
      </c>
      <c r="C805">
        <v>1.03838464873843E-2</v>
      </c>
      <c r="D805" s="1">
        <v>148.083711504425</v>
      </c>
      <c r="E805" s="1">
        <v>172.72114948422299</v>
      </c>
      <c r="F805">
        <v>0.85735714442979105</v>
      </c>
      <c r="G805">
        <v>6.3751777010399998E-4</v>
      </c>
      <c r="H805">
        <v>3.98788882586443E-3</v>
      </c>
      <c r="I805" s="1">
        <v>92.716944827586204</v>
      </c>
      <c r="J805" s="1">
        <v>175.24901811764701</v>
      </c>
      <c r="K805">
        <v>0.52905828416878198</v>
      </c>
    </row>
    <row r="806" spans="1:11" ht="15" x14ac:dyDescent="0.25">
      <c r="A806" s="1" t="s">
        <v>1746</v>
      </c>
      <c r="B806">
        <v>3.2455051047778599E-2</v>
      </c>
      <c r="C806">
        <v>6.0497353926780302E-2</v>
      </c>
      <c r="D806" s="1">
        <v>794.580796460177</v>
      </c>
      <c r="E806" s="1">
        <v>1025.71294918083</v>
      </c>
      <c r="F806">
        <v>0.77466195302960805</v>
      </c>
      <c r="G806">
        <v>9.3838344334471496E-2</v>
      </c>
      <c r="H806">
        <v>0.179392296982015</v>
      </c>
      <c r="I806" s="1">
        <v>820.69137931034504</v>
      </c>
      <c r="J806" s="1">
        <v>1037.5612739411799</v>
      </c>
      <c r="K806">
        <v>0.79098112075149896</v>
      </c>
    </row>
    <row r="807" spans="1:11" ht="15" x14ac:dyDescent="0.25">
      <c r="A807" s="1" t="s">
        <v>1745</v>
      </c>
      <c r="B807">
        <v>2.2465079341554201E-3</v>
      </c>
      <c r="C807">
        <v>6.7474619930463003E-3</v>
      </c>
      <c r="D807" s="1">
        <v>251.692831858407</v>
      </c>
      <c r="E807" s="1">
        <v>363.54671717232998</v>
      </c>
      <c r="F807">
        <v>0.69232596519114897</v>
      </c>
      <c r="G807">
        <v>5.3669672026552297E-2</v>
      </c>
      <c r="H807">
        <v>0.118374943338293</v>
      </c>
      <c r="I807" s="1">
        <v>273.212413793103</v>
      </c>
      <c r="J807" s="1">
        <v>372.89978205882397</v>
      </c>
      <c r="K807">
        <v>0.73266981354793403</v>
      </c>
    </row>
    <row r="808" spans="1:11" ht="15" x14ac:dyDescent="0.25">
      <c r="A808" s="1" t="s">
        <v>1744</v>
      </c>
      <c r="B808">
        <v>7.4648704727670295E-2</v>
      </c>
      <c r="C808">
        <v>0.121787714047063</v>
      </c>
      <c r="D808" s="1">
        <v>105.40116106194699</v>
      </c>
      <c r="E808" s="1">
        <v>113.215531978155</v>
      </c>
      <c r="F808">
        <v>0.93097792520450096</v>
      </c>
      <c r="G808">
        <v>3.4405988391610701E-2</v>
      </c>
      <c r="H808">
        <v>8.6014970979026703E-2</v>
      </c>
      <c r="I808" s="1">
        <v>84.949481034482801</v>
      </c>
      <c r="J808" s="1">
        <v>116.637370411765</v>
      </c>
      <c r="K808">
        <v>0.72832129817901203</v>
      </c>
    </row>
    <row r="809" spans="1:11" ht="15" x14ac:dyDescent="0.25">
      <c r="A809" s="1" t="s">
        <v>1743</v>
      </c>
      <c r="B809">
        <v>2.9358870076958E-3</v>
      </c>
      <c r="C809">
        <v>8.3553159317117705E-3</v>
      </c>
      <c r="D809" s="1">
        <v>186.891847787611</v>
      </c>
      <c r="E809" s="1">
        <v>290.91735618932</v>
      </c>
      <c r="F809">
        <v>0.64242247432630595</v>
      </c>
      <c r="G809">
        <v>0.17693327162539499</v>
      </c>
      <c r="H809">
        <v>0.28847816025879702</v>
      </c>
      <c r="I809" s="1">
        <v>221.80872068965499</v>
      </c>
      <c r="J809" s="1">
        <v>286.97701976470597</v>
      </c>
      <c r="K809">
        <v>0.77291457299095701</v>
      </c>
    </row>
    <row r="810" spans="1:11" ht="15" x14ac:dyDescent="0.25">
      <c r="A810" s="2" t="s">
        <v>1742</v>
      </c>
      <c r="B810">
        <v>5.5357940059667004E-3</v>
      </c>
      <c r="C810">
        <v>1.40460444927513E-2</v>
      </c>
      <c r="D810" s="1">
        <v>157.699210619469</v>
      </c>
      <c r="E810" s="1">
        <v>212.75426884101901</v>
      </c>
      <c r="F810">
        <v>0.74122701029002502</v>
      </c>
      <c r="G810">
        <v>4.3989486318185798E-3</v>
      </c>
      <c r="H810">
        <v>1.7284004639657E-2</v>
      </c>
      <c r="I810" s="1">
        <v>123.287281034483</v>
      </c>
      <c r="J810" s="1">
        <v>216.44396688235301</v>
      </c>
      <c r="K810">
        <v>0.56960368454850496</v>
      </c>
    </row>
    <row r="811" spans="1:11" ht="15" x14ac:dyDescent="0.25">
      <c r="A811" s="1" t="s">
        <v>1741</v>
      </c>
      <c r="B811">
        <v>1.0704984290327501E-3</v>
      </c>
      <c r="C811">
        <v>3.7139741415421999E-3</v>
      </c>
      <c r="D811" s="1">
        <v>210.54493097345099</v>
      </c>
      <c r="E811" s="1">
        <v>210.103973756068</v>
      </c>
      <c r="F811">
        <v>1.00209875715104</v>
      </c>
      <c r="G811">
        <v>0.67426415042516696</v>
      </c>
      <c r="H811">
        <v>0.76651026096525499</v>
      </c>
      <c r="I811" s="1">
        <v>225.769265517241</v>
      </c>
      <c r="J811" s="1">
        <v>198.27789164705899</v>
      </c>
      <c r="K811">
        <v>1.1386507272284201</v>
      </c>
    </row>
    <row r="812" spans="1:11" ht="15" x14ac:dyDescent="0.25">
      <c r="A812" s="2" t="s">
        <v>1740</v>
      </c>
      <c r="B812">
        <v>7.0897318447951702E-9</v>
      </c>
      <c r="C812">
        <v>2.4363631583749001E-7</v>
      </c>
      <c r="D812" s="1">
        <v>227.172124778761</v>
      </c>
      <c r="E812" s="1">
        <v>418.77529723907799</v>
      </c>
      <c r="F812">
        <v>0.54246782529072901</v>
      </c>
      <c r="G812">
        <v>1.8426107508776901E-3</v>
      </c>
      <c r="H812">
        <v>8.8164312233634003E-3</v>
      </c>
      <c r="I812" s="1">
        <v>267.185155172414</v>
      </c>
      <c r="J812" s="1">
        <v>421.98292970588199</v>
      </c>
      <c r="K812">
        <v>0.63316579028122999</v>
      </c>
    </row>
    <row r="813" spans="1:11" ht="15" x14ac:dyDescent="0.25">
      <c r="A813" s="1" t="s">
        <v>1739</v>
      </c>
      <c r="B813">
        <v>5.3866726110541503E-6</v>
      </c>
      <c r="C813">
        <v>5.1063253376163897E-5</v>
      </c>
      <c r="D813" s="1">
        <v>135.79881946902699</v>
      </c>
      <c r="E813" s="1">
        <v>158.53625870752401</v>
      </c>
      <c r="F813">
        <v>0.85657893390530404</v>
      </c>
      <c r="G813">
        <v>0.50513148226404903</v>
      </c>
      <c r="H813">
        <v>0.62987055245639401</v>
      </c>
      <c r="I813" s="1">
        <v>189.298529310345</v>
      </c>
      <c r="J813" s="1">
        <v>151.664404823529</v>
      </c>
      <c r="K813">
        <v>1.24814078511438</v>
      </c>
    </row>
    <row r="814" spans="1:11" ht="15" x14ac:dyDescent="0.25">
      <c r="A814" s="1" t="s">
        <v>1738</v>
      </c>
      <c r="B814">
        <v>3.50421208646504E-3</v>
      </c>
      <c r="C814">
        <v>9.5877047430105704E-3</v>
      </c>
      <c r="D814" s="1">
        <v>84.031160176991193</v>
      </c>
      <c r="E814" s="1">
        <v>129.59174720873801</v>
      </c>
      <c r="F814">
        <v>0.64842987294275201</v>
      </c>
      <c r="G814">
        <v>0.27701306592611202</v>
      </c>
      <c r="H814">
        <v>0.40573424360228999</v>
      </c>
      <c r="I814" s="1">
        <v>109.459077586207</v>
      </c>
      <c r="J814" s="1">
        <v>135.201245294118</v>
      </c>
      <c r="K814">
        <v>0.80960110499048199</v>
      </c>
    </row>
    <row r="815" spans="1:11" ht="15" x14ac:dyDescent="0.25">
      <c r="A815" s="2" t="s">
        <v>1737</v>
      </c>
      <c r="B815">
        <v>2.2583229347345E-4</v>
      </c>
      <c r="C815">
        <v>1.0265104248793201E-3</v>
      </c>
      <c r="D815" s="1">
        <v>191.14905575221201</v>
      </c>
      <c r="E815" s="1">
        <v>251.53894651092199</v>
      </c>
      <c r="F815">
        <v>0.75991832836873396</v>
      </c>
      <c r="G815">
        <v>1.55363062864619E-4</v>
      </c>
      <c r="H815">
        <v>1.4250928428229399E-3</v>
      </c>
      <c r="I815" s="1">
        <v>166.03562241379299</v>
      </c>
      <c r="J815" s="1">
        <v>259.14961247058801</v>
      </c>
      <c r="K815">
        <v>0.64069407949678903</v>
      </c>
    </row>
    <row r="816" spans="1:11" ht="15" x14ac:dyDescent="0.25">
      <c r="A816" s="1" t="s">
        <v>1736</v>
      </c>
      <c r="B816">
        <v>4.0723352403525698E-4</v>
      </c>
      <c r="C816">
        <v>1.67761790999985E-3</v>
      </c>
      <c r="D816" s="1">
        <v>163.90584070796501</v>
      </c>
      <c r="E816" s="1">
        <v>101.29382390776701</v>
      </c>
      <c r="F816">
        <v>1.6181227481076099</v>
      </c>
      <c r="G816">
        <v>7.0773987188983895E-2</v>
      </c>
      <c r="H816">
        <v>0.146659830675992</v>
      </c>
      <c r="I816" s="1">
        <v>116.94775862069</v>
      </c>
      <c r="J816" s="1">
        <v>101.42647847058799</v>
      </c>
      <c r="K816">
        <v>1.1530298634453999</v>
      </c>
    </row>
    <row r="817" spans="1:11" ht="15" x14ac:dyDescent="0.25">
      <c r="A817" s="2" t="s">
        <v>1735</v>
      </c>
      <c r="B817">
        <v>1.5525735350566199E-3</v>
      </c>
      <c r="C817">
        <v>5.0498246357071098E-3</v>
      </c>
      <c r="D817" s="1">
        <v>50.944495575221197</v>
      </c>
      <c r="E817" s="1">
        <v>88.340886771844694</v>
      </c>
      <c r="F817">
        <v>0.57668082624973005</v>
      </c>
      <c r="G817">
        <v>6.8057127472234203E-4</v>
      </c>
      <c r="H817">
        <v>4.1818234952818601E-3</v>
      </c>
      <c r="I817" s="1">
        <v>14.0765108374384</v>
      </c>
      <c r="J817" s="1">
        <v>86.990431941176496</v>
      </c>
      <c r="K817">
        <v>0.16181677137730599</v>
      </c>
    </row>
    <row r="818" spans="1:11" ht="15" x14ac:dyDescent="0.25">
      <c r="A818" s="1" t="s">
        <v>1734</v>
      </c>
      <c r="B818">
        <v>2.5352352974540599E-2</v>
      </c>
      <c r="C818">
        <v>4.93172707548045E-2</v>
      </c>
      <c r="D818" s="1">
        <v>413.01044247787598</v>
      </c>
      <c r="E818" s="1">
        <v>121.878780673544</v>
      </c>
      <c r="F818">
        <v>3.3886985100723801</v>
      </c>
      <c r="G818">
        <v>0.51147726024866702</v>
      </c>
      <c r="H818">
        <v>0.63591760781770001</v>
      </c>
      <c r="I818" s="1">
        <v>350.51171551724099</v>
      </c>
      <c r="J818" s="1">
        <v>124.627662352941</v>
      </c>
      <c r="K818">
        <v>2.8124712355159498</v>
      </c>
    </row>
    <row r="819" spans="1:11" ht="15" x14ac:dyDescent="0.25">
      <c r="A819" s="2" t="s">
        <v>1733</v>
      </c>
      <c r="B819">
        <v>1.6678969009188099E-3</v>
      </c>
      <c r="C819">
        <v>5.3639303420982103E-3</v>
      </c>
      <c r="D819" s="1">
        <v>41.804247787610599</v>
      </c>
      <c r="E819" s="1">
        <v>58.476959071601897</v>
      </c>
      <c r="F819">
        <v>0.71488409197926195</v>
      </c>
      <c r="G819">
        <v>6.8689853318749597E-5</v>
      </c>
      <c r="H819">
        <v>7.7162610556304602E-4</v>
      </c>
      <c r="I819" s="1">
        <v>12.876317733990099</v>
      </c>
      <c r="J819" s="1">
        <v>58.985941470588202</v>
      </c>
      <c r="K819">
        <v>0.218294688750718</v>
      </c>
    </row>
    <row r="820" spans="1:11" ht="15" x14ac:dyDescent="0.25">
      <c r="A820" s="2" t="s">
        <v>1732</v>
      </c>
      <c r="B820">
        <v>3.2121969235890198E-6</v>
      </c>
      <c r="C820">
        <v>3.3570090799803303E-5</v>
      </c>
      <c r="D820" s="1">
        <v>5884.8946548672602</v>
      </c>
      <c r="E820" s="1">
        <v>7335.9934176577699</v>
      </c>
      <c r="F820">
        <v>0.80219464765362103</v>
      </c>
      <c r="G820">
        <v>4.8184333356238401E-4</v>
      </c>
      <c r="H820">
        <v>3.2675408167523899E-3</v>
      </c>
      <c r="I820" s="1">
        <v>5684.0665172413801</v>
      </c>
      <c r="J820" s="1">
        <v>7318.7669572941204</v>
      </c>
      <c r="K820">
        <v>0.77664264355028501</v>
      </c>
    </row>
    <row r="821" spans="1:11" ht="15" x14ac:dyDescent="0.25">
      <c r="A821" s="2" t="s">
        <v>1731</v>
      </c>
      <c r="B821">
        <v>3.8521575334279302E-8</v>
      </c>
      <c r="C821">
        <v>1.04119343938018E-6</v>
      </c>
      <c r="D821" s="1">
        <v>1400.7528911504401</v>
      </c>
      <c r="E821" s="1">
        <v>2002.16810403519</v>
      </c>
      <c r="F821">
        <v>0.69961802324557498</v>
      </c>
      <c r="G821">
        <v>3.9440561574609996E-3</v>
      </c>
      <c r="H821">
        <v>1.58883778855064E-2</v>
      </c>
      <c r="I821" s="1">
        <v>1537.65367586207</v>
      </c>
      <c r="J821" s="1">
        <v>1995.0092412941201</v>
      </c>
      <c r="K821">
        <v>0.770750151946478</v>
      </c>
    </row>
    <row r="822" spans="1:11" ht="15" x14ac:dyDescent="0.25">
      <c r="A822" s="1" t="s">
        <v>1730</v>
      </c>
      <c r="B822">
        <v>4.5840829126138601E-3</v>
      </c>
      <c r="C822">
        <v>1.18794831576884E-2</v>
      </c>
      <c r="D822" s="1">
        <v>162.41909823008899</v>
      </c>
      <c r="E822" s="1">
        <v>185.246137621359</v>
      </c>
      <c r="F822">
        <v>0.87677454610185201</v>
      </c>
      <c r="G822">
        <v>0.66529846690056305</v>
      </c>
      <c r="H822">
        <v>0.76076730520019598</v>
      </c>
      <c r="I822" s="1">
        <v>173.43008103448301</v>
      </c>
      <c r="J822" s="1">
        <v>185.57160876470601</v>
      </c>
      <c r="K822">
        <v>0.93457227745641902</v>
      </c>
    </row>
    <row r="823" spans="1:11" ht="15" x14ac:dyDescent="0.25">
      <c r="A823" s="1" t="s">
        <v>1729</v>
      </c>
      <c r="B823">
        <v>0.10631671724780099</v>
      </c>
      <c r="C823">
        <v>0.16272966925683899</v>
      </c>
      <c r="D823" s="1">
        <v>473.54103893805302</v>
      </c>
      <c r="E823" s="1">
        <v>501.31468701456299</v>
      </c>
      <c r="F823">
        <v>0.94459837543976999</v>
      </c>
      <c r="G823">
        <v>0.92209801584086803</v>
      </c>
      <c r="H823">
        <v>0.95119334158341995</v>
      </c>
      <c r="I823" s="1">
        <v>565.65989999999999</v>
      </c>
      <c r="J823" s="1">
        <v>513.99260305882399</v>
      </c>
      <c r="K823">
        <v>1.1005214795576801</v>
      </c>
    </row>
    <row r="824" spans="1:11" ht="15" x14ac:dyDescent="0.25">
      <c r="A824" s="1" t="s">
        <v>1728</v>
      </c>
      <c r="B824">
        <v>0.118923844757965</v>
      </c>
      <c r="C824">
        <v>0.17881754359132701</v>
      </c>
      <c r="D824" s="1">
        <v>442.97390796460201</v>
      </c>
      <c r="E824" s="1">
        <v>510.41923294902898</v>
      </c>
      <c r="F824">
        <v>0.86786288480010598</v>
      </c>
      <c r="G824">
        <v>0.22452943938311501</v>
      </c>
      <c r="H824">
        <v>0.347000042682995</v>
      </c>
      <c r="I824" s="1">
        <v>400.30810000000002</v>
      </c>
      <c r="J824" s="1">
        <v>492.32864064705899</v>
      </c>
      <c r="K824">
        <v>0.81309123002448602</v>
      </c>
    </row>
    <row r="825" spans="1:11" ht="15" x14ac:dyDescent="0.25">
      <c r="A825" s="1" t="s">
        <v>1727</v>
      </c>
      <c r="B825">
        <v>1.10436133487821E-4</v>
      </c>
      <c r="C825">
        <v>5.6364375187149503E-4</v>
      </c>
      <c r="D825" s="1">
        <v>57.691571681415901</v>
      </c>
      <c r="E825" s="1">
        <v>100.489116201456</v>
      </c>
      <c r="F825">
        <v>0.57410766321954998</v>
      </c>
      <c r="G825">
        <v>6.02241099308451E-2</v>
      </c>
      <c r="H825">
        <v>0.12959618592713501</v>
      </c>
      <c r="I825" s="1">
        <v>65.833341379310298</v>
      </c>
      <c r="J825" s="1">
        <v>95.701253823529399</v>
      </c>
      <c r="K825">
        <v>0.68790469036806201</v>
      </c>
    </row>
    <row r="826" spans="1:11" ht="15" x14ac:dyDescent="0.25">
      <c r="A826" s="1" t="s">
        <v>1726</v>
      </c>
      <c r="B826">
        <v>0.76610159451820103</v>
      </c>
      <c r="C826">
        <v>0.81944591695529001</v>
      </c>
      <c r="D826" s="1">
        <v>91.504070796460198</v>
      </c>
      <c r="E826" s="1">
        <v>77.9500013652913</v>
      </c>
      <c r="F826">
        <v>1.1738815804203999</v>
      </c>
      <c r="G826">
        <v>0.156717164077015</v>
      </c>
      <c r="H826">
        <v>0.26483019774445798</v>
      </c>
      <c r="I826" s="1">
        <v>125.691206896552</v>
      </c>
      <c r="J826" s="1">
        <v>79.671341529411805</v>
      </c>
      <c r="K826">
        <v>1.57762131882957</v>
      </c>
    </row>
    <row r="827" spans="1:11" ht="15" x14ac:dyDescent="0.25">
      <c r="A827" s="1" t="s">
        <v>1725</v>
      </c>
      <c r="B827">
        <v>1.1178869984487701E-2</v>
      </c>
      <c r="C827">
        <v>2.48095025765393E-2</v>
      </c>
      <c r="D827" s="1">
        <v>107.33223628318601</v>
      </c>
      <c r="E827" s="1">
        <v>157.254202275485</v>
      </c>
      <c r="F827">
        <v>0.68253970151561405</v>
      </c>
      <c r="G827">
        <v>0.60311736138451799</v>
      </c>
      <c r="H827">
        <v>0.70807977510613296</v>
      </c>
      <c r="I827" s="1">
        <v>158.388410344828</v>
      </c>
      <c r="J827" s="1">
        <v>156.342354588235</v>
      </c>
      <c r="K827">
        <v>1.0130870215047001</v>
      </c>
    </row>
    <row r="828" spans="1:11" ht="15" x14ac:dyDescent="0.25">
      <c r="A828" s="2" t="s">
        <v>1724</v>
      </c>
      <c r="B828">
        <v>1.226424127101E-2</v>
      </c>
      <c r="C828">
        <v>2.67297566163038E-2</v>
      </c>
      <c r="D828" s="1">
        <v>822.04467699115003</v>
      </c>
      <c r="E828" s="1">
        <v>962.98910782766995</v>
      </c>
      <c r="F828">
        <v>0.85363860329171903</v>
      </c>
      <c r="G828">
        <v>1.13882845227153E-2</v>
      </c>
      <c r="H828">
        <v>3.6993790487801201E-2</v>
      </c>
      <c r="I828" s="1">
        <v>870.48354137931005</v>
      </c>
      <c r="J828" s="1">
        <v>657.52032811764695</v>
      </c>
      <c r="K828">
        <v>1.3238884094600301</v>
      </c>
    </row>
    <row r="829" spans="1:11" ht="15" x14ac:dyDescent="0.25">
      <c r="A829" s="1" t="s">
        <v>1723</v>
      </c>
      <c r="B829">
        <v>0.106846254476788</v>
      </c>
      <c r="C829">
        <v>0.16334409407422601</v>
      </c>
      <c r="D829" s="1">
        <v>388.42106194690302</v>
      </c>
      <c r="E829" s="1">
        <v>419.37597709344698</v>
      </c>
      <c r="F829">
        <v>0.92618815373955898</v>
      </c>
      <c r="G829">
        <v>0.32216617548222998</v>
      </c>
      <c r="H829">
        <v>0.453129480132204</v>
      </c>
      <c r="I829" s="1">
        <v>384.81310344827602</v>
      </c>
      <c r="J829" s="1">
        <v>405.12367041176498</v>
      </c>
      <c r="K829">
        <v>0.94986576088520003</v>
      </c>
    </row>
    <row r="830" spans="1:11" ht="15" x14ac:dyDescent="0.25">
      <c r="A830" s="1" t="s">
        <v>1722</v>
      </c>
      <c r="B830">
        <v>0.83943776833420503</v>
      </c>
      <c r="C830">
        <v>0.87944384110608997</v>
      </c>
      <c r="D830" s="1">
        <v>184.48215309734499</v>
      </c>
      <c r="E830" s="1">
        <v>96.476046146844695</v>
      </c>
      <c r="F830">
        <v>1.9122068167734401</v>
      </c>
      <c r="G830">
        <v>0.70685795414650499</v>
      </c>
      <c r="H830">
        <v>0.79160640451189701</v>
      </c>
      <c r="I830" s="1">
        <v>179.393253448276</v>
      </c>
      <c r="J830" s="1">
        <v>218.765089764706</v>
      </c>
      <c r="K830">
        <v>0.82002687742008296</v>
      </c>
    </row>
    <row r="831" spans="1:11" ht="15" x14ac:dyDescent="0.25">
      <c r="A831" s="2" t="s">
        <v>1721</v>
      </c>
      <c r="B831">
        <v>2.3213881755969199E-4</v>
      </c>
      <c r="C831">
        <v>1.0477061677472801E-3</v>
      </c>
      <c r="D831" s="1">
        <v>65.472770796460196</v>
      </c>
      <c r="E831" s="1">
        <v>103.57428319174799</v>
      </c>
      <c r="F831">
        <v>0.63213346767990797</v>
      </c>
      <c r="G831">
        <v>1.6831851746678402E-2</v>
      </c>
      <c r="H831">
        <v>4.9577177961414101E-2</v>
      </c>
      <c r="I831" s="1">
        <v>67.071736206896503</v>
      </c>
      <c r="J831" s="1">
        <v>105.026150764706</v>
      </c>
      <c r="K831">
        <v>0.63861938877641899</v>
      </c>
    </row>
    <row r="832" spans="1:11" ht="15" x14ac:dyDescent="0.25">
      <c r="A832" s="1" t="s">
        <v>1720</v>
      </c>
      <c r="B832">
        <v>1.42284293542303E-2</v>
      </c>
      <c r="C832">
        <v>3.0412820497307001E-2</v>
      </c>
      <c r="D832" s="1">
        <v>52.211717699114999</v>
      </c>
      <c r="E832" s="1">
        <v>70.0735513956311</v>
      </c>
      <c r="F832">
        <v>0.74509878062738399</v>
      </c>
      <c r="G832">
        <v>0.62798551740114505</v>
      </c>
      <c r="H832">
        <v>0.72988289397124895</v>
      </c>
      <c r="I832" s="1">
        <v>66.551972413793095</v>
      </c>
      <c r="J832" s="1">
        <v>66.928965882352898</v>
      </c>
      <c r="K832">
        <v>0.99436725992117503</v>
      </c>
    </row>
    <row r="833" spans="1:11" ht="15" x14ac:dyDescent="0.25">
      <c r="A833" s="1" t="s">
        <v>1719</v>
      </c>
      <c r="B833">
        <v>4.9323986834788505E-4</v>
      </c>
      <c r="C833">
        <v>1.9807270303733998E-3</v>
      </c>
      <c r="D833" s="1">
        <v>250.63822300884999</v>
      </c>
      <c r="E833" s="1">
        <v>197.66545676577701</v>
      </c>
      <c r="F833">
        <v>1.26799202607182</v>
      </c>
      <c r="G833">
        <v>0.113642746752806</v>
      </c>
      <c r="H833">
        <v>0.208781703328282</v>
      </c>
      <c r="I833" s="1">
        <v>241.44532586206901</v>
      </c>
      <c r="J833" s="1">
        <v>208.39617064705899</v>
      </c>
      <c r="K833">
        <v>1.1585881118275601</v>
      </c>
    </row>
    <row r="834" spans="1:11" ht="15" x14ac:dyDescent="0.25">
      <c r="A834" s="2" t="s">
        <v>1718</v>
      </c>
      <c r="B834">
        <v>1.01230327971727E-4</v>
      </c>
      <c r="C834">
        <v>5.2788821334949802E-4</v>
      </c>
      <c r="D834" s="1">
        <v>72.220086725663705</v>
      </c>
      <c r="E834" s="1">
        <v>105.647005976942</v>
      </c>
      <c r="F834">
        <v>0.68359804480806896</v>
      </c>
      <c r="G834">
        <v>9.2500908320706302E-3</v>
      </c>
      <c r="H834">
        <v>3.1534400563877199E-2</v>
      </c>
      <c r="I834" s="1">
        <v>66.399237931034506</v>
      </c>
      <c r="J834" s="1">
        <v>106.522653117647</v>
      </c>
      <c r="K834">
        <v>0.62333443626963603</v>
      </c>
    </row>
    <row r="835" spans="1:11" ht="15" x14ac:dyDescent="0.25">
      <c r="A835" s="1" t="s">
        <v>1717</v>
      </c>
      <c r="B835">
        <v>3.9411024744788498E-2</v>
      </c>
      <c r="C835">
        <v>7.0773319083951194E-2</v>
      </c>
      <c r="D835" s="1">
        <v>16384.412221238901</v>
      </c>
      <c r="E835" s="1">
        <v>18999.567159284001</v>
      </c>
      <c r="F835">
        <v>0.86235713076404696</v>
      </c>
      <c r="G835">
        <v>0.76055457874092802</v>
      </c>
      <c r="H835">
        <v>0.83079373320530403</v>
      </c>
      <c r="I835" s="1">
        <v>18486.693396551698</v>
      </c>
      <c r="J835" s="1">
        <v>18554.938629411801</v>
      </c>
      <c r="K835">
        <v>0.99632199091449103</v>
      </c>
    </row>
    <row r="836" spans="1:11" ht="15" x14ac:dyDescent="0.25">
      <c r="A836" s="2" t="s">
        <v>1716</v>
      </c>
      <c r="B836">
        <v>1.74349075392827E-3</v>
      </c>
      <c r="C836">
        <v>5.5504387297341798E-3</v>
      </c>
      <c r="D836" s="1">
        <v>118.83204070796501</v>
      </c>
      <c r="E836" s="1">
        <v>152.671206492718</v>
      </c>
      <c r="F836">
        <v>0.77835266673963299</v>
      </c>
      <c r="G836">
        <v>9.6688793429567793E-3</v>
      </c>
      <c r="H836">
        <v>3.2613283498068503E-2</v>
      </c>
      <c r="I836" s="1">
        <v>45.476670751231502</v>
      </c>
      <c r="J836" s="1">
        <v>155.037657823529</v>
      </c>
      <c r="K836">
        <v>0.29332661102888302</v>
      </c>
    </row>
    <row r="837" spans="1:11" ht="15" x14ac:dyDescent="0.25">
      <c r="A837" s="1" t="s">
        <v>1715</v>
      </c>
      <c r="B837">
        <v>0.22876749130561799</v>
      </c>
      <c r="C837">
        <v>0.30845090652267398</v>
      </c>
      <c r="D837" s="1">
        <v>248.847114159292</v>
      </c>
      <c r="E837" s="1">
        <v>172.49470794902899</v>
      </c>
      <c r="F837">
        <v>1.4426362241375199</v>
      </c>
      <c r="G837">
        <v>0.56407308660273303</v>
      </c>
      <c r="H837">
        <v>0.682346475729113</v>
      </c>
      <c r="I837" s="1">
        <v>201.22315517241401</v>
      </c>
      <c r="J837" s="1">
        <v>167.438828588235</v>
      </c>
      <c r="K837">
        <v>1.2017711594678</v>
      </c>
    </row>
    <row r="838" spans="1:11" ht="15" x14ac:dyDescent="0.25">
      <c r="A838" s="2" t="s">
        <v>1714</v>
      </c>
      <c r="B838">
        <v>1.8067930220979999E-6</v>
      </c>
      <c r="C838">
        <v>2.11345055337151E-5</v>
      </c>
      <c r="D838" s="1">
        <v>35.391176991150402</v>
      </c>
      <c r="E838" s="1">
        <v>119.033617506068</v>
      </c>
      <c r="F838">
        <v>0.29732085550828802</v>
      </c>
      <c r="G838">
        <v>4.5630700475755998E-7</v>
      </c>
      <c r="H838">
        <v>2.2815350237878E-5</v>
      </c>
      <c r="I838" s="1">
        <v>6.7132295566502496</v>
      </c>
      <c r="J838" s="1">
        <v>126.05222152941199</v>
      </c>
      <c r="K838">
        <v>5.3257526723429101E-2</v>
      </c>
    </row>
    <row r="839" spans="1:11" ht="15" x14ac:dyDescent="0.25">
      <c r="A839" s="1" t="s">
        <v>1713</v>
      </c>
      <c r="B839">
        <v>0.89488207392250796</v>
      </c>
      <c r="C839">
        <v>0.92349222521343399</v>
      </c>
      <c r="D839" s="1">
        <v>642.16568672566405</v>
      </c>
      <c r="E839" s="1">
        <v>587.50813328276695</v>
      </c>
      <c r="F839">
        <v>1.0930328455837599</v>
      </c>
      <c r="G839">
        <v>0.356496670191706</v>
      </c>
      <c r="H839">
        <v>0.487696624994019</v>
      </c>
      <c r="I839" s="1">
        <v>530.15532586206905</v>
      </c>
      <c r="J839" s="1">
        <v>571.94253052941201</v>
      </c>
      <c r="K839">
        <v>0.92693810577670599</v>
      </c>
    </row>
    <row r="840" spans="1:11" ht="15" x14ac:dyDescent="0.25">
      <c r="A840" s="1" t="s">
        <v>1712</v>
      </c>
      <c r="B840">
        <v>6.5921915623046196E-2</v>
      </c>
      <c r="C840">
        <v>0.10944068023357301</v>
      </c>
      <c r="D840" s="1">
        <v>917.06315929203504</v>
      </c>
      <c r="E840" s="1">
        <v>1029.3548906553399</v>
      </c>
      <c r="F840">
        <v>0.89091057672848495</v>
      </c>
      <c r="G840">
        <v>0.40500316486345</v>
      </c>
      <c r="H840">
        <v>0.53677654386787799</v>
      </c>
      <c r="I840" s="1">
        <v>913.41060344827599</v>
      </c>
      <c r="J840" s="1">
        <v>1032.16289547059</v>
      </c>
      <c r="K840">
        <v>0.88494810989289596</v>
      </c>
    </row>
    <row r="841" spans="1:11" ht="15" x14ac:dyDescent="0.25">
      <c r="A841" s="1" t="s">
        <v>1711</v>
      </c>
      <c r="B841">
        <v>0.23897277142533099</v>
      </c>
      <c r="C841">
        <v>0.31971698170755197</v>
      </c>
      <c r="D841" s="1">
        <v>1560.2710194690301</v>
      </c>
      <c r="E841" s="1">
        <v>1523.9099323118901</v>
      </c>
      <c r="F841">
        <v>1.02386039121221</v>
      </c>
      <c r="G841">
        <v>0.58457518015958199</v>
      </c>
      <c r="H841">
        <v>0.69657322869482896</v>
      </c>
      <c r="I841" s="1">
        <v>1481.6114913793101</v>
      </c>
      <c r="J841" s="1">
        <v>1503.08343294118</v>
      </c>
      <c r="K841">
        <v>0.98571473739162296</v>
      </c>
    </row>
    <row r="842" spans="1:11" ht="15" x14ac:dyDescent="0.25">
      <c r="A842" s="1" t="s">
        <v>1710</v>
      </c>
      <c r="B842">
        <v>1.8346416523357299E-2</v>
      </c>
      <c r="C842">
        <v>3.7516729859311301E-2</v>
      </c>
      <c r="D842" s="1">
        <v>1323.8826460176999</v>
      </c>
      <c r="E842" s="1">
        <v>1446.7986749393201</v>
      </c>
      <c r="F842">
        <v>0.91504275539457702</v>
      </c>
      <c r="G842">
        <v>0.53987532091912505</v>
      </c>
      <c r="H842">
        <v>0.66300864805569604</v>
      </c>
      <c r="I842" s="1">
        <v>1473.9105172413799</v>
      </c>
      <c r="J842" s="1">
        <v>1512.8395644705899</v>
      </c>
      <c r="K842">
        <v>0.97426756402762904</v>
      </c>
    </row>
    <row r="843" spans="1:11" ht="15" x14ac:dyDescent="0.25">
      <c r="A843" s="1" t="s">
        <v>1709</v>
      </c>
      <c r="B843">
        <v>1.9111747146063601E-3</v>
      </c>
      <c r="C843">
        <v>5.9724209831448901E-3</v>
      </c>
      <c r="D843" s="1">
        <v>13030.6060176991</v>
      </c>
      <c r="E843" s="1">
        <v>14811.6039836165</v>
      </c>
      <c r="F843">
        <v>0.87975657681049302</v>
      </c>
      <c r="G843">
        <v>0.301564749595221</v>
      </c>
      <c r="H843">
        <v>0.43080678513602999</v>
      </c>
      <c r="I843" s="1">
        <v>14307.7248275862</v>
      </c>
      <c r="J843" s="1">
        <v>14741.8048423529</v>
      </c>
      <c r="K843">
        <v>0.97055448641406294</v>
      </c>
    </row>
    <row r="844" spans="1:11" ht="15" x14ac:dyDescent="0.25">
      <c r="A844" s="1" t="s">
        <v>1708</v>
      </c>
      <c r="B844">
        <v>2.0948440340646298E-3</v>
      </c>
      <c r="C844">
        <v>6.4204955370971203E-3</v>
      </c>
      <c r="D844" s="1">
        <v>1961.73239823009</v>
      </c>
      <c r="E844" s="1">
        <v>2265.9963916868901</v>
      </c>
      <c r="F844">
        <v>0.86572617918852901</v>
      </c>
      <c r="G844">
        <v>0.52313083441028596</v>
      </c>
      <c r="H844">
        <v>0.64803956849038602</v>
      </c>
      <c r="I844" s="1">
        <v>2192.1014310344799</v>
      </c>
      <c r="J844" s="1">
        <v>2236.56205117647</v>
      </c>
      <c r="K844">
        <v>0.98012099860202795</v>
      </c>
    </row>
    <row r="845" spans="1:11" ht="15" x14ac:dyDescent="0.25">
      <c r="A845" s="1" t="s">
        <v>1707</v>
      </c>
      <c r="B845">
        <v>0.70216214520861098</v>
      </c>
      <c r="C845">
        <v>0.76484983779664995</v>
      </c>
      <c r="D845" s="1">
        <v>399.48796460176999</v>
      </c>
      <c r="E845" s="1">
        <v>436.37117263349501</v>
      </c>
      <c r="F845">
        <v>0.91547744135082199</v>
      </c>
      <c r="G845">
        <v>0.83927496208938801</v>
      </c>
      <c r="H845">
        <v>0.889505882513691</v>
      </c>
      <c r="I845" s="1">
        <v>428.968103448276</v>
      </c>
      <c r="J845" s="1">
        <v>431.46539011764702</v>
      </c>
      <c r="K845">
        <v>0.99421208113890602</v>
      </c>
    </row>
    <row r="846" spans="1:11" ht="15" x14ac:dyDescent="0.25">
      <c r="A846" s="1" t="s">
        <v>1706</v>
      </c>
      <c r="B846">
        <v>1.1885145523725001E-2</v>
      </c>
      <c r="C846">
        <v>2.6059266160392901E-2</v>
      </c>
      <c r="D846" s="1">
        <v>194.78176725663701</v>
      </c>
      <c r="E846" s="1">
        <v>233.285503974515</v>
      </c>
      <c r="F846">
        <v>0.83495015308759302</v>
      </c>
      <c r="G846">
        <v>7.8417666696848798E-2</v>
      </c>
      <c r="H846">
        <v>0.157576871613053</v>
      </c>
      <c r="I846" s="1">
        <v>179.151887931034</v>
      </c>
      <c r="J846" s="1">
        <v>232.85551235294099</v>
      </c>
      <c r="K846">
        <v>0.76936932315131301</v>
      </c>
    </row>
    <row r="847" spans="1:11" ht="15" x14ac:dyDescent="0.25">
      <c r="A847" s="1" t="s">
        <v>1705</v>
      </c>
      <c r="B847">
        <v>0.39781849642721601</v>
      </c>
      <c r="C847">
        <v>0.48352581786911403</v>
      </c>
      <c r="D847" s="1">
        <v>1885.0454690265501</v>
      </c>
      <c r="E847" s="1">
        <v>1942.6361575242699</v>
      </c>
      <c r="F847">
        <v>0.97035436189393398</v>
      </c>
      <c r="G847">
        <v>0.56679924682151905</v>
      </c>
      <c r="H847">
        <v>0.684149980706663</v>
      </c>
      <c r="I847" s="1">
        <v>1424.9627931034499</v>
      </c>
      <c r="J847" s="1">
        <v>1574.3868301176501</v>
      </c>
      <c r="K847">
        <v>0.90509064598626399</v>
      </c>
    </row>
    <row r="848" spans="1:11" ht="15" x14ac:dyDescent="0.25">
      <c r="A848" s="1" t="s">
        <v>1704</v>
      </c>
      <c r="B848">
        <v>0.15862772152965501</v>
      </c>
      <c r="C848">
        <v>0.226865221480999</v>
      </c>
      <c r="D848" s="1">
        <v>109.225203539823</v>
      </c>
      <c r="E848" s="1">
        <v>63.262795631068002</v>
      </c>
      <c r="F848">
        <v>1.7265314068128701</v>
      </c>
      <c r="G848">
        <v>0.817254019009101</v>
      </c>
      <c r="H848">
        <v>0.87529423107909798</v>
      </c>
      <c r="I848" s="1">
        <v>77.628637931034504</v>
      </c>
      <c r="J848" s="1">
        <v>136.635461529412</v>
      </c>
      <c r="K848">
        <v>0.56814414839389504</v>
      </c>
    </row>
    <row r="849" spans="1:11" ht="15" x14ac:dyDescent="0.25">
      <c r="A849" s="1" t="s">
        <v>1703</v>
      </c>
      <c r="B849">
        <v>0.76762676372085004</v>
      </c>
      <c r="C849">
        <v>0.82020050580329196</v>
      </c>
      <c r="D849" s="1">
        <v>262.47211150442502</v>
      </c>
      <c r="E849" s="1">
        <v>156.38763243325201</v>
      </c>
      <c r="F849">
        <v>1.6783431491390499</v>
      </c>
      <c r="G849">
        <v>0.70141487399079305</v>
      </c>
      <c r="H849">
        <v>0.78828026825761299</v>
      </c>
      <c r="I849" s="1">
        <v>219.82281206896599</v>
      </c>
      <c r="J849" s="1">
        <v>155.388082823529</v>
      </c>
      <c r="K849">
        <v>1.41466969715183</v>
      </c>
    </row>
    <row r="850" spans="1:11" ht="15" x14ac:dyDescent="0.25">
      <c r="A850" s="2" t="s">
        <v>1702</v>
      </c>
      <c r="B850">
        <v>7.1657739952202801E-9</v>
      </c>
      <c r="C850">
        <v>2.4363631583749001E-7</v>
      </c>
      <c r="D850" s="1">
        <v>3180.21383539823</v>
      </c>
      <c r="E850" s="1">
        <v>4868.54087909587</v>
      </c>
      <c r="F850">
        <v>0.65321703450271096</v>
      </c>
      <c r="G850">
        <v>4.0062733156399699E-4</v>
      </c>
      <c r="H850">
        <v>2.8456816030311702E-3</v>
      </c>
      <c r="I850" s="1">
        <v>3746.8585827586198</v>
      </c>
      <c r="J850" s="1">
        <v>4996.0946781176499</v>
      </c>
      <c r="K850">
        <v>0.74995748162448905</v>
      </c>
    </row>
    <row r="851" spans="1:11" ht="15" x14ac:dyDescent="0.25">
      <c r="A851" s="1" t="s">
        <v>1701</v>
      </c>
      <c r="B851">
        <v>5.6528450836441697E-5</v>
      </c>
      <c r="C851">
        <v>3.2686519191139798E-4</v>
      </c>
      <c r="D851" s="1">
        <v>116.798262831858</v>
      </c>
      <c r="E851" s="1">
        <v>158.53555333737901</v>
      </c>
      <c r="F851">
        <v>0.73673229993590605</v>
      </c>
      <c r="G851">
        <v>7.9738719083314105E-2</v>
      </c>
      <c r="H851">
        <v>0.159546741698608</v>
      </c>
      <c r="I851" s="1">
        <v>125.66695517241401</v>
      </c>
      <c r="J851" s="1">
        <v>157.64117576470599</v>
      </c>
      <c r="K851">
        <v>0.79717088230795397</v>
      </c>
    </row>
    <row r="852" spans="1:11" ht="15" x14ac:dyDescent="0.25">
      <c r="A852" s="1" t="s">
        <v>1700</v>
      </c>
      <c r="B852">
        <v>0.31059233188961399</v>
      </c>
      <c r="C852">
        <v>0.394132894486799</v>
      </c>
      <c r="D852" s="1">
        <v>277.75708584070799</v>
      </c>
      <c r="E852" s="1">
        <v>109.06945773664999</v>
      </c>
      <c r="F852">
        <v>2.54660737849597</v>
      </c>
      <c r="G852">
        <v>0.24862810926791901</v>
      </c>
      <c r="H852">
        <v>0.37550008461275097</v>
      </c>
      <c r="I852" s="1">
        <v>230.52023793103501</v>
      </c>
      <c r="J852" s="1">
        <v>112.132211882353</v>
      </c>
      <c r="K852">
        <v>2.0557896260255002</v>
      </c>
    </row>
    <row r="853" spans="1:11" ht="15" x14ac:dyDescent="0.25">
      <c r="A853" s="2" t="s">
        <v>1699</v>
      </c>
      <c r="B853">
        <v>9.0997661697767398E-4</v>
      </c>
      <c r="C853">
        <v>3.2867427383754498E-3</v>
      </c>
      <c r="D853" s="1">
        <v>58.440051327433601</v>
      </c>
      <c r="E853" s="1">
        <v>94.585119629854404</v>
      </c>
      <c r="F853">
        <v>0.61785671526483898</v>
      </c>
      <c r="G853">
        <v>1.4540227842864E-2</v>
      </c>
      <c r="H853">
        <v>4.4457531174224602E-2</v>
      </c>
      <c r="I853" s="1">
        <v>63.250837931034503</v>
      </c>
      <c r="J853" s="1">
        <v>96.707475470588193</v>
      </c>
      <c r="K853">
        <v>0.65404290230149797</v>
      </c>
    </row>
    <row r="854" spans="1:11" ht="15" x14ac:dyDescent="0.25">
      <c r="A854" s="2" t="s">
        <v>1698</v>
      </c>
      <c r="B854">
        <v>1.9655112302155199E-5</v>
      </c>
      <c r="C854">
        <v>1.41184609494354E-4</v>
      </c>
      <c r="D854" s="1">
        <v>29.6313274336283</v>
      </c>
      <c r="E854" s="1">
        <v>52.881396966019402</v>
      </c>
      <c r="F854">
        <v>0.56033556474820101</v>
      </c>
      <c r="G854">
        <v>1.08261804977624E-3</v>
      </c>
      <c r="H854">
        <v>5.9241974826811702E-3</v>
      </c>
      <c r="I854" s="1">
        <v>28.320801724137901</v>
      </c>
      <c r="J854" s="1">
        <v>52.940610999999997</v>
      </c>
      <c r="K854">
        <v>0.53495419091664698</v>
      </c>
    </row>
    <row r="855" spans="1:11" ht="15" x14ac:dyDescent="0.25">
      <c r="A855" s="1" t="s">
        <v>1697</v>
      </c>
      <c r="B855">
        <v>0.59279553123992801</v>
      </c>
      <c r="C855">
        <v>0.67034527922918696</v>
      </c>
      <c r="D855" s="1">
        <v>480.71652920354001</v>
      </c>
      <c r="E855" s="1">
        <v>427.20642472694198</v>
      </c>
      <c r="F855">
        <v>1.1252558514558899</v>
      </c>
      <c r="G855">
        <v>0.83225137491020895</v>
      </c>
      <c r="H855">
        <v>0.88389879467764798</v>
      </c>
      <c r="I855" s="1">
        <v>426.75872068965498</v>
      </c>
      <c r="J855" s="1">
        <v>421.08813205882399</v>
      </c>
      <c r="K855">
        <v>1.01346651258753</v>
      </c>
    </row>
    <row r="856" spans="1:11" ht="15" x14ac:dyDescent="0.25">
      <c r="A856" s="1" t="s">
        <v>1696</v>
      </c>
      <c r="B856">
        <v>0.16500418620175999</v>
      </c>
      <c r="C856">
        <v>0.23388586704529599</v>
      </c>
      <c r="D856" s="1">
        <v>185.05579115044199</v>
      </c>
      <c r="E856" s="1">
        <v>182.35723061286399</v>
      </c>
      <c r="F856">
        <v>1.01479820969264</v>
      </c>
      <c r="G856">
        <v>6.2284513908012797E-2</v>
      </c>
      <c r="H856">
        <v>0.13290837695852101</v>
      </c>
      <c r="I856" s="1">
        <v>254.14214310344801</v>
      </c>
      <c r="J856" s="1">
        <v>185.18291511764701</v>
      </c>
      <c r="K856">
        <v>1.3723843959470601</v>
      </c>
    </row>
    <row r="857" spans="1:11" ht="15" x14ac:dyDescent="0.25">
      <c r="A857" s="1" t="s">
        <v>1695</v>
      </c>
      <c r="B857">
        <v>7.4608068821055298E-4</v>
      </c>
      <c r="C857">
        <v>2.7733320042812098E-3</v>
      </c>
      <c r="D857" s="1">
        <v>472.34417699114999</v>
      </c>
      <c r="E857" s="1">
        <v>623.577119993932</v>
      </c>
      <c r="F857">
        <v>0.757475157195868</v>
      </c>
      <c r="G857">
        <v>0.101285966926336</v>
      </c>
      <c r="H857">
        <v>0.19074413988588401</v>
      </c>
      <c r="I857" s="1">
        <v>519.86913793103497</v>
      </c>
      <c r="J857" s="1">
        <v>605.44367217647095</v>
      </c>
      <c r="K857">
        <v>0.85865814083445702</v>
      </c>
    </row>
    <row r="858" spans="1:11" ht="15" x14ac:dyDescent="0.25">
      <c r="A858" s="1" t="s">
        <v>1694</v>
      </c>
      <c r="B858">
        <v>2.6516802807856001E-3</v>
      </c>
      <c r="C858">
        <v>7.7189323242046496E-3</v>
      </c>
      <c r="D858" s="1">
        <v>98.653204424778806</v>
      </c>
      <c r="E858" s="1">
        <v>121.98722493932</v>
      </c>
      <c r="F858">
        <v>0.80871750688526101</v>
      </c>
      <c r="G858">
        <v>0.45534564369852498</v>
      </c>
      <c r="H858">
        <v>0.58377646628016</v>
      </c>
      <c r="I858" s="1">
        <v>104.900222413793</v>
      </c>
      <c r="J858" s="1">
        <v>118.300391294118</v>
      </c>
      <c r="K858">
        <v>0.88672760306422704</v>
      </c>
    </row>
    <row r="859" spans="1:11" ht="15" x14ac:dyDescent="0.25">
      <c r="A859" s="2" t="s">
        <v>1693</v>
      </c>
      <c r="B859">
        <v>7.24317193665369E-3</v>
      </c>
      <c r="C859">
        <v>1.7375435972217201E-2</v>
      </c>
      <c r="D859" s="1">
        <v>19.081974336283199</v>
      </c>
      <c r="E859" s="1">
        <v>31.6429372876214</v>
      </c>
      <c r="F859">
        <v>0.60304055097148002</v>
      </c>
      <c r="G859">
        <v>5.3966939412696299E-5</v>
      </c>
      <c r="H859">
        <v>6.4007300233663003E-4</v>
      </c>
      <c r="I859" s="1">
        <v>4.5661489224137899</v>
      </c>
      <c r="J859" s="1">
        <v>29.959188999999999</v>
      </c>
      <c r="K859">
        <v>0.15241230069391401</v>
      </c>
    </row>
    <row r="860" spans="1:11" ht="15" x14ac:dyDescent="0.25">
      <c r="A860" s="1" t="s">
        <v>1692</v>
      </c>
      <c r="B860">
        <v>8.4278373528140892E-3</v>
      </c>
      <c r="C860">
        <v>1.9622965691250702E-2</v>
      </c>
      <c r="D860" s="1">
        <v>113.587022123894</v>
      </c>
      <c r="E860" s="1">
        <v>143.62123294902901</v>
      </c>
      <c r="F860">
        <v>0.79087903502545198</v>
      </c>
      <c r="G860">
        <v>0.22702644289968299</v>
      </c>
      <c r="H860">
        <v>0.35022228033526498</v>
      </c>
      <c r="I860" s="1">
        <v>123.956318965517</v>
      </c>
      <c r="J860" s="1">
        <v>137.593771882353</v>
      </c>
      <c r="K860">
        <v>0.90088611766166204</v>
      </c>
    </row>
    <row r="861" spans="1:11" ht="15" x14ac:dyDescent="0.25">
      <c r="A861" s="1" t="s">
        <v>1691</v>
      </c>
      <c r="B861">
        <v>3.94886099518394E-2</v>
      </c>
      <c r="C861">
        <v>7.0862741292885598E-2</v>
      </c>
      <c r="D861" s="1">
        <v>222.363478761062</v>
      </c>
      <c r="E861" s="1">
        <v>232.93469981796099</v>
      </c>
      <c r="F861">
        <v>0.95461723364891304</v>
      </c>
      <c r="G861">
        <v>5.0459125856798098E-2</v>
      </c>
      <c r="H861">
        <v>0.11306746127841399</v>
      </c>
      <c r="I861" s="1">
        <v>155.296455172414</v>
      </c>
      <c r="J861" s="1">
        <v>236.44904329411801</v>
      </c>
      <c r="K861">
        <v>0.65678614304749505</v>
      </c>
    </row>
    <row r="862" spans="1:11" ht="15" x14ac:dyDescent="0.25">
      <c r="A862" s="1" t="s">
        <v>1690</v>
      </c>
      <c r="B862">
        <v>2.9388165178513701E-2</v>
      </c>
      <c r="C862">
        <v>5.5593339173004401E-2</v>
      </c>
      <c r="D862" s="1">
        <v>125.185232743363</v>
      </c>
      <c r="E862" s="1">
        <v>154.17174189927201</v>
      </c>
      <c r="F862">
        <v>0.811985589584586</v>
      </c>
      <c r="G862">
        <v>0.68217648051869595</v>
      </c>
      <c r="H862">
        <v>0.77244672527649905</v>
      </c>
      <c r="I862" s="1">
        <v>147.58445862068999</v>
      </c>
      <c r="J862" s="1">
        <v>156.98648952941201</v>
      </c>
      <c r="K862">
        <v>0.94010929897912898</v>
      </c>
    </row>
    <row r="863" spans="1:11" ht="15" x14ac:dyDescent="0.25">
      <c r="A863" s="2" t="s">
        <v>1689</v>
      </c>
      <c r="B863">
        <v>1.7754344497761501E-8</v>
      </c>
      <c r="C863">
        <v>5.38971172253473E-7</v>
      </c>
      <c r="D863" s="1">
        <v>903.68903362831895</v>
      </c>
      <c r="E863" s="1">
        <v>1349.7888399271801</v>
      </c>
      <c r="F863">
        <v>0.66950400455012604</v>
      </c>
      <c r="G863">
        <v>4.0112911876717802E-3</v>
      </c>
      <c r="H863">
        <v>1.60830071203821E-2</v>
      </c>
      <c r="I863" s="1">
        <v>1026.9632965517201</v>
      </c>
      <c r="J863" s="1">
        <v>1354.35084758824</v>
      </c>
      <c r="K863">
        <v>0.75826976324524198</v>
      </c>
    </row>
    <row r="864" spans="1:11" ht="15" x14ac:dyDescent="0.25">
      <c r="A864" s="2" t="s">
        <v>1688</v>
      </c>
      <c r="B864">
        <v>8.4425675946461393E-5</v>
      </c>
      <c r="C864">
        <v>4.5805419928399301E-4</v>
      </c>
      <c r="D864" s="1">
        <v>33.314992920354001</v>
      </c>
      <c r="E864" s="1">
        <v>62.290264350728201</v>
      </c>
      <c r="F864">
        <v>0.53483466907079402</v>
      </c>
      <c r="G864">
        <v>2.7520625794949098E-4</v>
      </c>
      <c r="H864">
        <v>2.1794284402832302E-3</v>
      </c>
      <c r="I864" s="1">
        <v>9.1617591133004908</v>
      </c>
      <c r="J864" s="1">
        <v>61.786847882352902</v>
      </c>
      <c r="K864">
        <v>0.148280085929375</v>
      </c>
    </row>
    <row r="865" spans="1:11" ht="15" x14ac:dyDescent="0.25">
      <c r="A865" s="1" t="s">
        <v>1687</v>
      </c>
      <c r="B865">
        <v>0.18635538025847601</v>
      </c>
      <c r="C865">
        <v>0.25882691702566102</v>
      </c>
      <c r="D865" s="1">
        <v>94.989144247787607</v>
      </c>
      <c r="E865" s="1">
        <v>105.190567597087</v>
      </c>
      <c r="F865">
        <v>0.90301959973850099</v>
      </c>
      <c r="G865">
        <v>5.7802077340418798E-2</v>
      </c>
      <c r="H865">
        <v>0.12597888651116901</v>
      </c>
      <c r="I865" s="1">
        <v>77.967565517241397</v>
      </c>
      <c r="J865" s="1">
        <v>102.30862829411799</v>
      </c>
      <c r="K865">
        <v>0.76208201416892796</v>
      </c>
    </row>
    <row r="866" spans="1:11" ht="15" x14ac:dyDescent="0.25">
      <c r="A866" s="1" t="s">
        <v>1686</v>
      </c>
      <c r="B866">
        <v>0.97495336151317202</v>
      </c>
      <c r="C866">
        <v>0.98033559615874999</v>
      </c>
      <c r="D866" s="1">
        <v>82.227017699114995</v>
      </c>
      <c r="E866" s="1">
        <v>76.261295843446604</v>
      </c>
      <c r="F866">
        <v>1.0782273863784699</v>
      </c>
      <c r="G866">
        <v>0.614169252027011</v>
      </c>
      <c r="H866">
        <v>0.71650643725018404</v>
      </c>
      <c r="I866" s="1">
        <v>66.894286206896595</v>
      </c>
      <c r="J866" s="1">
        <v>74.216442235294096</v>
      </c>
      <c r="K866">
        <v>0.90134051420595496</v>
      </c>
    </row>
    <row r="867" spans="1:11" ht="15" x14ac:dyDescent="0.25">
      <c r="A867" s="1" t="s">
        <v>1685</v>
      </c>
      <c r="B867">
        <v>2.1489348762085001E-2</v>
      </c>
      <c r="C867">
        <v>4.28778085628456E-2</v>
      </c>
      <c r="D867" s="1">
        <v>5625.8782743362799</v>
      </c>
      <c r="E867" s="1">
        <v>4758.66729320388</v>
      </c>
      <c r="F867">
        <v>1.1822382040389601</v>
      </c>
      <c r="G867">
        <v>0.49445133701031901</v>
      </c>
      <c r="H867">
        <v>0.61958275645027705</v>
      </c>
      <c r="I867" s="1">
        <v>4979.2453793103496</v>
      </c>
      <c r="J867" s="1">
        <v>4747.4392948823497</v>
      </c>
      <c r="K867">
        <v>1.0488276036889801</v>
      </c>
    </row>
    <row r="868" spans="1:11" ht="15" x14ac:dyDescent="0.25">
      <c r="A868" s="1" t="s">
        <v>1684</v>
      </c>
      <c r="B868">
        <v>7.3787963688861394E-5</v>
      </c>
      <c r="C868">
        <v>4.1353693935515702E-4</v>
      </c>
      <c r="D868" s="1">
        <v>131.27737168141601</v>
      </c>
      <c r="E868" s="1">
        <v>167.76184872572799</v>
      </c>
      <c r="F868">
        <v>0.78252220441394704</v>
      </c>
      <c r="G868">
        <v>1.8457878475728599E-2</v>
      </c>
      <c r="H868">
        <v>5.3304179063542498E-2</v>
      </c>
      <c r="I868" s="1">
        <v>133.65468965517201</v>
      </c>
      <c r="J868" s="1">
        <v>173.25740370588201</v>
      </c>
      <c r="K868">
        <v>0.77142267398893605</v>
      </c>
    </row>
    <row r="869" spans="1:11" ht="15" x14ac:dyDescent="0.25">
      <c r="A869" s="2" t="s">
        <v>1683</v>
      </c>
      <c r="B869">
        <v>1.91141122770522E-2</v>
      </c>
      <c r="C869">
        <v>3.8868410132761697E-2</v>
      </c>
      <c r="D869" s="1">
        <v>208.555454867257</v>
      </c>
      <c r="E869" s="1">
        <v>222.933232342233</v>
      </c>
      <c r="F869">
        <v>0.93550635172729901</v>
      </c>
      <c r="G869">
        <v>8.0056612114981604E-4</v>
      </c>
      <c r="H869">
        <v>4.7586098110303796E-3</v>
      </c>
      <c r="I869" s="1">
        <v>155.60585344827601</v>
      </c>
      <c r="J869" s="1">
        <v>223.21432717647099</v>
      </c>
      <c r="K869">
        <v>0.69711409395892299</v>
      </c>
    </row>
    <row r="870" spans="1:11" ht="15" x14ac:dyDescent="0.25">
      <c r="A870" s="1" t="s">
        <v>1682</v>
      </c>
      <c r="B870">
        <v>0.78049834147108899</v>
      </c>
      <c r="C870">
        <v>0.83135788251933096</v>
      </c>
      <c r="D870" s="1">
        <v>93.558776991150395</v>
      </c>
      <c r="E870" s="1">
        <v>87.037568385922299</v>
      </c>
      <c r="F870">
        <v>1.0749240669995901</v>
      </c>
      <c r="G870">
        <v>9.77515968926225E-2</v>
      </c>
      <c r="H870">
        <v>0.18601982990760299</v>
      </c>
      <c r="I870" s="1">
        <v>76.578282758620702</v>
      </c>
      <c r="J870" s="1">
        <v>86.745322705882401</v>
      </c>
      <c r="K870">
        <v>0.88279437288239804</v>
      </c>
    </row>
    <row r="871" spans="1:11" ht="15" x14ac:dyDescent="0.25">
      <c r="A871" s="1" t="s">
        <v>1681</v>
      </c>
      <c r="B871">
        <v>9.8968214841080704E-2</v>
      </c>
      <c r="C871">
        <v>0.15397739343792299</v>
      </c>
      <c r="D871" s="1">
        <v>734.05035840708001</v>
      </c>
      <c r="E871" s="1">
        <v>872.74132648665</v>
      </c>
      <c r="F871">
        <v>0.84108582477938598</v>
      </c>
      <c r="G871">
        <v>7.5697635414340798E-4</v>
      </c>
      <c r="H871">
        <v>4.5633326313609703E-3</v>
      </c>
      <c r="I871" s="1">
        <v>453.35303448275903</v>
      </c>
      <c r="J871" s="1">
        <v>861.77751005882396</v>
      </c>
      <c r="K871">
        <v>0.52606737724196795</v>
      </c>
    </row>
    <row r="872" spans="1:11" ht="15" x14ac:dyDescent="0.25">
      <c r="A872" s="1" t="s">
        <v>1680</v>
      </c>
      <c r="B872">
        <v>0.62700793692276802</v>
      </c>
      <c r="C872">
        <v>0.69667548546974301</v>
      </c>
      <c r="D872" s="1">
        <v>3158.4165477876099</v>
      </c>
      <c r="E872" s="1">
        <v>2805.3243286711199</v>
      </c>
      <c r="F872">
        <v>1.12586502583954</v>
      </c>
      <c r="G872">
        <v>0.43771045319018698</v>
      </c>
      <c r="H872">
        <v>0.56887900209902398</v>
      </c>
      <c r="I872" s="1">
        <v>2886.6494448275898</v>
      </c>
      <c r="J872" s="1">
        <v>2819.0255059411802</v>
      </c>
      <c r="K872">
        <v>1.0239884097337499</v>
      </c>
    </row>
    <row r="873" spans="1:11" ht="15" x14ac:dyDescent="0.25">
      <c r="A873" s="1" t="s">
        <v>1679</v>
      </c>
      <c r="B873">
        <v>1.1066724153811901E-2</v>
      </c>
      <c r="C873">
        <v>2.4582009226672901E-2</v>
      </c>
      <c r="D873" s="1">
        <v>397.04412920354002</v>
      </c>
      <c r="E873" s="1">
        <v>218.276571237864</v>
      </c>
      <c r="F873">
        <v>1.8189956299563901</v>
      </c>
      <c r="G873">
        <v>0.59790346041262199</v>
      </c>
      <c r="H873">
        <v>0.70455352312947594</v>
      </c>
      <c r="I873" s="1">
        <v>268.81254137931001</v>
      </c>
      <c r="J873" s="1">
        <v>212.62808270588201</v>
      </c>
      <c r="K873">
        <v>1.26423818509028</v>
      </c>
    </row>
    <row r="874" spans="1:11" ht="15" x14ac:dyDescent="0.25">
      <c r="A874" s="1" t="s">
        <v>1678</v>
      </c>
      <c r="B874">
        <v>1.050819060894E-2</v>
      </c>
      <c r="C874">
        <v>2.3546472805621301E-2</v>
      </c>
      <c r="D874" s="1">
        <v>114.99583539823</v>
      </c>
      <c r="E874" s="1">
        <v>191.48986374393201</v>
      </c>
      <c r="F874">
        <v>0.60053223261993205</v>
      </c>
      <c r="G874">
        <v>0.28858383313279501</v>
      </c>
      <c r="H874">
        <v>0.41811862186853799</v>
      </c>
      <c r="I874" s="1">
        <v>148.624394827586</v>
      </c>
      <c r="J874" s="1">
        <v>202.32285305882399</v>
      </c>
      <c r="K874">
        <v>0.73459024811386497</v>
      </c>
    </row>
    <row r="875" spans="1:11" ht="15" x14ac:dyDescent="0.25">
      <c r="A875" s="1" t="s">
        <v>1677</v>
      </c>
      <c r="B875">
        <v>0.92304200170360495</v>
      </c>
      <c r="C875">
        <v>0.94301166039430795</v>
      </c>
      <c r="D875" s="1">
        <v>63.544796460176997</v>
      </c>
      <c r="E875" s="1">
        <v>65.570806765776695</v>
      </c>
      <c r="F875">
        <v>0.96910194634577596</v>
      </c>
      <c r="G875">
        <v>0.49241903760349898</v>
      </c>
      <c r="H875">
        <v>0.61764316079140302</v>
      </c>
      <c r="I875" s="1">
        <v>70.328358620689698</v>
      </c>
      <c r="J875" s="1">
        <v>66.389286999999996</v>
      </c>
      <c r="K875">
        <v>1.05933294057955</v>
      </c>
    </row>
    <row r="876" spans="1:11" ht="15" x14ac:dyDescent="0.25">
      <c r="A876" s="1" t="s">
        <v>1676</v>
      </c>
      <c r="B876">
        <v>7.80364811421659E-3</v>
      </c>
      <c r="C876">
        <v>1.8425627273616602E-2</v>
      </c>
      <c r="D876" s="1">
        <v>37.410789380531</v>
      </c>
      <c r="E876" s="1">
        <v>57.291802093446599</v>
      </c>
      <c r="F876">
        <v>0.65298678019433898</v>
      </c>
      <c r="G876">
        <v>3.6566723581955299E-2</v>
      </c>
      <c r="H876">
        <v>8.98315463718556E-2</v>
      </c>
      <c r="I876" s="1">
        <v>38.267008620689701</v>
      </c>
      <c r="J876" s="1">
        <v>54.887715941176502</v>
      </c>
      <c r="K876">
        <v>0.69718712036953201</v>
      </c>
    </row>
    <row r="877" spans="1:11" ht="15" x14ac:dyDescent="0.25">
      <c r="A877" s="1" t="s">
        <v>1675</v>
      </c>
      <c r="B877">
        <v>0.38854949690082602</v>
      </c>
      <c r="C877">
        <v>0.47520442067007501</v>
      </c>
      <c r="D877" s="1">
        <v>38.109459292035403</v>
      </c>
      <c r="E877" s="1">
        <v>38.437255885922298</v>
      </c>
      <c r="F877">
        <v>0.99147190437163901</v>
      </c>
      <c r="G877">
        <v>0.252589495832508</v>
      </c>
      <c r="H877">
        <v>0.379330514942812</v>
      </c>
      <c r="I877" s="1">
        <v>32.520870689655197</v>
      </c>
      <c r="J877" s="1">
        <v>38.937271058823498</v>
      </c>
      <c r="K877">
        <v>0.83521186270411896</v>
      </c>
    </row>
    <row r="878" spans="1:11" ht="15" x14ac:dyDescent="0.25">
      <c r="A878" s="2" t="s">
        <v>1674</v>
      </c>
      <c r="B878">
        <v>3.2357546238758702E-3</v>
      </c>
      <c r="C878">
        <v>8.9980090413123905E-3</v>
      </c>
      <c r="D878" s="1">
        <v>65.256716814159304</v>
      </c>
      <c r="E878" s="1">
        <v>100.163577123786</v>
      </c>
      <c r="F878">
        <v>0.651501460790605</v>
      </c>
      <c r="G878">
        <v>1.11987616296155E-4</v>
      </c>
      <c r="H878">
        <v>1.10258077820539E-3</v>
      </c>
      <c r="I878" s="1">
        <v>18.8505269396552</v>
      </c>
      <c r="J878" s="1">
        <v>96.089732647058796</v>
      </c>
      <c r="K878">
        <v>0.196176286689171</v>
      </c>
    </row>
    <row r="879" spans="1:11" ht="15" x14ac:dyDescent="0.25">
      <c r="A879" s="1" t="s">
        <v>1673</v>
      </c>
      <c r="B879">
        <v>0.24770441682457001</v>
      </c>
      <c r="C879">
        <v>0.32849281568607402</v>
      </c>
      <c r="D879" s="1">
        <v>238.396601769912</v>
      </c>
      <c r="E879" s="1">
        <v>250.796858252427</v>
      </c>
      <c r="F879">
        <v>0.95055657168546004</v>
      </c>
      <c r="G879">
        <v>0.74451428480192505</v>
      </c>
      <c r="H879">
        <v>0.81691541576803395</v>
      </c>
      <c r="I879" s="1">
        <v>226.01087931034499</v>
      </c>
      <c r="J879" s="1">
        <v>240.95072241176501</v>
      </c>
      <c r="K879">
        <v>0.93799627180246004</v>
      </c>
    </row>
    <row r="880" spans="1:11" ht="15" x14ac:dyDescent="0.25">
      <c r="A880" s="2" t="s">
        <v>1672</v>
      </c>
      <c r="B880">
        <v>3.3531278830498497E-4</v>
      </c>
      <c r="C880">
        <v>1.4274584477090299E-3</v>
      </c>
      <c r="D880" s="1">
        <v>221.98678938053101</v>
      </c>
      <c r="E880" s="1">
        <v>166.13934217233</v>
      </c>
      <c r="F880">
        <v>1.33614823844838</v>
      </c>
      <c r="G880">
        <v>5.6563958041233302E-3</v>
      </c>
      <c r="H880">
        <v>2.1242723564822499E-2</v>
      </c>
      <c r="I880" s="1">
        <v>124.01221724137901</v>
      </c>
      <c r="J880" s="1">
        <v>162.05464205882399</v>
      </c>
      <c r="K880">
        <v>0.76524939777019596</v>
      </c>
    </row>
    <row r="881" spans="1:11" ht="15" x14ac:dyDescent="0.25">
      <c r="A881" s="2" t="s">
        <v>1671</v>
      </c>
      <c r="B881">
        <v>2.0461498064530102E-2</v>
      </c>
      <c r="C881">
        <v>4.1148911722832603E-2</v>
      </c>
      <c r="D881" s="1">
        <v>484.05976106194697</v>
      </c>
      <c r="E881" s="1">
        <v>515.38403819781604</v>
      </c>
      <c r="F881">
        <v>0.93922148375917303</v>
      </c>
      <c r="G881">
        <v>7.8986166472073491E-3</v>
      </c>
      <c r="H881">
        <v>2.77430750005217E-2</v>
      </c>
      <c r="I881" s="1">
        <v>307.70213793103397</v>
      </c>
      <c r="J881" s="1">
        <v>490.93334817647099</v>
      </c>
      <c r="K881">
        <v>0.62676968080079998</v>
      </c>
    </row>
    <row r="882" spans="1:11" ht="15" x14ac:dyDescent="0.25">
      <c r="A882" s="2" t="s">
        <v>1670</v>
      </c>
      <c r="B882">
        <v>3.5645341875897399E-6</v>
      </c>
      <c r="C882">
        <v>3.66514603965881E-5</v>
      </c>
      <c r="D882" s="1">
        <v>466.495190265487</v>
      </c>
      <c r="E882" s="1">
        <v>687.22294720873799</v>
      </c>
      <c r="F882">
        <v>0.67881201022205195</v>
      </c>
      <c r="G882">
        <v>1.24013239986362E-3</v>
      </c>
      <c r="H882">
        <v>6.6019574523010901E-3</v>
      </c>
      <c r="I882" s="1">
        <v>383.66120862068999</v>
      </c>
      <c r="J882" s="1">
        <v>698.03846594117601</v>
      </c>
      <c r="K882">
        <v>0.54962760269005095</v>
      </c>
    </row>
    <row r="883" spans="1:11" ht="15" x14ac:dyDescent="0.25">
      <c r="A883" s="1" t="s">
        <v>1669</v>
      </c>
      <c r="B883">
        <v>2.0094423216967701E-2</v>
      </c>
      <c r="C883">
        <v>4.06028361357113E-2</v>
      </c>
      <c r="D883" s="1">
        <v>978.08239646017705</v>
      </c>
      <c r="E883" s="1">
        <v>374.87739775485397</v>
      </c>
      <c r="F883">
        <v>2.60907273235977</v>
      </c>
      <c r="G883">
        <v>0.20709863749521401</v>
      </c>
      <c r="H883">
        <v>0.32618994787695799</v>
      </c>
      <c r="I883" s="1">
        <v>837.68204655172406</v>
      </c>
      <c r="J883" s="1">
        <v>352.993772588235</v>
      </c>
      <c r="K883">
        <v>2.3730788234864302</v>
      </c>
    </row>
    <row r="884" spans="1:11" ht="15" x14ac:dyDescent="0.25">
      <c r="A884" s="1" t="s">
        <v>1668</v>
      </c>
      <c r="B884">
        <v>4.1006966304862801E-2</v>
      </c>
      <c r="C884">
        <v>7.3073210396506105E-2</v>
      </c>
      <c r="D884" s="1">
        <v>90.977699115044203</v>
      </c>
      <c r="E884" s="1">
        <v>108.64955461165</v>
      </c>
      <c r="F884">
        <v>0.83734994993977396</v>
      </c>
      <c r="G884">
        <v>3.2929315553587697E-2</v>
      </c>
      <c r="H884">
        <v>8.3444139890462093E-2</v>
      </c>
      <c r="I884" s="1">
        <v>72.449310344827595</v>
      </c>
      <c r="J884" s="1">
        <v>110.57278599999999</v>
      </c>
      <c r="K884">
        <v>0.65521827717018499</v>
      </c>
    </row>
    <row r="885" spans="1:11" ht="15" x14ac:dyDescent="0.25">
      <c r="A885" s="1" t="s">
        <v>1667</v>
      </c>
      <c r="B885">
        <v>0.111572790137256</v>
      </c>
      <c r="C885">
        <v>0.169452420994642</v>
      </c>
      <c r="D885" s="1">
        <v>780.00535663716801</v>
      </c>
      <c r="E885" s="1">
        <v>646.47439921116495</v>
      </c>
      <c r="F885">
        <v>1.20655258365828</v>
      </c>
      <c r="G885">
        <v>0.36503591259556101</v>
      </c>
      <c r="H885">
        <v>0.49644884112996301</v>
      </c>
      <c r="I885" s="1">
        <v>597.64993965517203</v>
      </c>
      <c r="J885" s="1">
        <v>636.77673494117698</v>
      </c>
      <c r="K885">
        <v>0.93855492335218804</v>
      </c>
    </row>
    <row r="886" spans="1:11" ht="15" x14ac:dyDescent="0.25">
      <c r="A886" s="1" t="s">
        <v>1666</v>
      </c>
      <c r="B886">
        <v>0.39752262842985497</v>
      </c>
      <c r="C886">
        <v>0.48339661540111201</v>
      </c>
      <c r="D886" s="1">
        <v>97.2361867256637</v>
      </c>
      <c r="E886" s="1">
        <v>100.91189842233</v>
      </c>
      <c r="F886">
        <v>0.96357504165382901</v>
      </c>
      <c r="G886">
        <v>0.30736918994985302</v>
      </c>
      <c r="H886">
        <v>0.43689600578156401</v>
      </c>
      <c r="I886" s="1">
        <v>86.249367241379304</v>
      </c>
      <c r="J886" s="1">
        <v>102.56636364705901</v>
      </c>
      <c r="K886">
        <v>0.840912792211022</v>
      </c>
    </row>
    <row r="887" spans="1:11" ht="15" x14ac:dyDescent="0.25">
      <c r="A887" s="1" t="s">
        <v>1665</v>
      </c>
      <c r="B887">
        <v>0.85791235339123795</v>
      </c>
      <c r="C887">
        <v>0.89544668877598999</v>
      </c>
      <c r="D887" s="1">
        <v>1246.9081504424801</v>
      </c>
      <c r="E887" s="1">
        <v>1241.51388522451</v>
      </c>
      <c r="F887">
        <v>1.0043449092935299</v>
      </c>
      <c r="G887">
        <v>0.70732394978299695</v>
      </c>
      <c r="H887">
        <v>0.791780540801862</v>
      </c>
      <c r="I887" s="1">
        <v>1231.3855172413801</v>
      </c>
      <c r="J887" s="1">
        <v>1271.6722725294101</v>
      </c>
      <c r="K887">
        <v>0.96831986026722106</v>
      </c>
    </row>
    <row r="888" spans="1:11" ht="15" x14ac:dyDescent="0.25">
      <c r="A888" s="2" t="s">
        <v>1664</v>
      </c>
      <c r="B888">
        <v>2.3264847302419699E-3</v>
      </c>
      <c r="C888">
        <v>6.9386386691427304E-3</v>
      </c>
      <c r="D888" s="1">
        <v>693.42569026548699</v>
      </c>
      <c r="E888" s="1">
        <v>808.449404884709</v>
      </c>
      <c r="F888">
        <v>0.85772305115911995</v>
      </c>
      <c r="G888">
        <v>6.4414126601308498E-3</v>
      </c>
      <c r="H888">
        <v>2.3702167797018302E-2</v>
      </c>
      <c r="I888" s="1">
        <v>568.37229310344799</v>
      </c>
      <c r="J888" s="1">
        <v>792.84603376470602</v>
      </c>
      <c r="K888">
        <v>0.71687599975069705</v>
      </c>
    </row>
    <row r="889" spans="1:11" ht="15" x14ac:dyDescent="0.25">
      <c r="A889" s="1" t="s">
        <v>1663</v>
      </c>
      <c r="B889">
        <v>1.31087361404074E-6</v>
      </c>
      <c r="C889">
        <v>1.5993912515808102E-5</v>
      </c>
      <c r="D889" s="1">
        <v>128.24985840708001</v>
      </c>
      <c r="E889" s="1">
        <v>197.73820309466001</v>
      </c>
      <c r="F889">
        <v>0.64858411981059905</v>
      </c>
      <c r="G889">
        <v>0.19120053204352</v>
      </c>
      <c r="H889">
        <v>0.306064881802244</v>
      </c>
      <c r="I889" s="1">
        <v>173.647924137931</v>
      </c>
      <c r="J889" s="1">
        <v>198.697679647059</v>
      </c>
      <c r="K889">
        <v>0.87393030681775996</v>
      </c>
    </row>
    <row r="890" spans="1:11" ht="15" x14ac:dyDescent="0.25">
      <c r="A890" s="2" t="s">
        <v>1662</v>
      </c>
      <c r="B890">
        <v>7.1356730376442397E-3</v>
      </c>
      <c r="C890">
        <v>1.7174468055622501E-2</v>
      </c>
      <c r="D890" s="1">
        <v>63.058385840707999</v>
      </c>
      <c r="E890" s="1">
        <v>53.199683464805801</v>
      </c>
      <c r="F890">
        <v>1.1853150570421001</v>
      </c>
      <c r="G890">
        <v>1.15252177278E-2</v>
      </c>
      <c r="H890">
        <v>3.7230442055612697E-2</v>
      </c>
      <c r="I890" s="1">
        <v>39.852684482758598</v>
      </c>
      <c r="J890" s="1">
        <v>53.574138823529402</v>
      </c>
      <c r="K890">
        <v>0.74387914314463199</v>
      </c>
    </row>
    <row r="891" spans="1:11" ht="15" x14ac:dyDescent="0.25">
      <c r="A891" s="1" t="s">
        <v>1661</v>
      </c>
      <c r="B891">
        <v>0.86265802907196798</v>
      </c>
      <c r="C891">
        <v>0.89933686595810203</v>
      </c>
      <c r="D891" s="1">
        <v>273.58876725663703</v>
      </c>
      <c r="E891" s="1">
        <v>207.62148188713601</v>
      </c>
      <c r="F891">
        <v>1.3177286125207499</v>
      </c>
      <c r="G891">
        <v>1</v>
      </c>
      <c r="H891">
        <v>1</v>
      </c>
      <c r="I891" s="1">
        <v>234.377618965517</v>
      </c>
      <c r="J891" s="1">
        <v>206.13884452941201</v>
      </c>
      <c r="K891">
        <v>1.13698909829717</v>
      </c>
    </row>
    <row r="892" spans="1:11" ht="15" x14ac:dyDescent="0.25">
      <c r="A892" s="2" t="s">
        <v>1660</v>
      </c>
      <c r="B892">
        <v>4.7566688975235402E-5</v>
      </c>
      <c r="C892">
        <v>2.8473018048556401E-4</v>
      </c>
      <c r="D892" s="1">
        <v>18.2098230088496</v>
      </c>
      <c r="E892" s="1">
        <v>37.092407918689297</v>
      </c>
      <c r="F892">
        <v>0.49093127220986899</v>
      </c>
      <c r="G892">
        <v>5.8877202834053401E-4</v>
      </c>
      <c r="H892">
        <v>3.7817850686860501E-3</v>
      </c>
      <c r="I892" s="1">
        <v>6.0185483374384301</v>
      </c>
      <c r="J892" s="1">
        <v>37.168448882352898</v>
      </c>
      <c r="K892">
        <v>0.16192627129769599</v>
      </c>
    </row>
    <row r="893" spans="1:11" ht="15" x14ac:dyDescent="0.25">
      <c r="A893" s="1" t="s">
        <v>1659</v>
      </c>
      <c r="B893">
        <v>0.283804044112142</v>
      </c>
      <c r="C893">
        <v>0.36698798807604599</v>
      </c>
      <c r="D893" s="1">
        <v>834.78247256637201</v>
      </c>
      <c r="E893" s="1">
        <v>872.22055415655302</v>
      </c>
      <c r="F893">
        <v>0.95707727659962705</v>
      </c>
      <c r="G893">
        <v>7.7077694226670504E-2</v>
      </c>
      <c r="H893">
        <v>0.15636521421087499</v>
      </c>
      <c r="I893" s="1">
        <v>724.32130172413804</v>
      </c>
      <c r="J893" s="1">
        <v>858.37257947058799</v>
      </c>
      <c r="K893">
        <v>0.84383089470410599</v>
      </c>
    </row>
    <row r="894" spans="1:11" ht="15" x14ac:dyDescent="0.25">
      <c r="A894" s="1" t="s">
        <v>1658</v>
      </c>
      <c r="B894">
        <v>4.1444552886782098E-3</v>
      </c>
      <c r="C894">
        <v>1.0987922774144799E-2</v>
      </c>
      <c r="D894" s="1">
        <v>251.806556637168</v>
      </c>
      <c r="E894" s="1">
        <v>262.358893507282</v>
      </c>
      <c r="F894">
        <v>0.95977900070759203</v>
      </c>
      <c r="G894">
        <v>0.48666239479010098</v>
      </c>
      <c r="H894">
        <v>0.61283412677271998</v>
      </c>
      <c r="I894" s="1">
        <v>220.877170689655</v>
      </c>
      <c r="J894" s="1">
        <v>254.20704941176501</v>
      </c>
      <c r="K894">
        <v>0.86888688256586599</v>
      </c>
    </row>
    <row r="895" spans="1:11" ht="15" x14ac:dyDescent="0.25">
      <c r="A895" s="1" t="s">
        <v>1657</v>
      </c>
      <c r="B895">
        <v>0.81004407542721102</v>
      </c>
      <c r="C895">
        <v>0.85539052502769097</v>
      </c>
      <c r="D895" s="1">
        <v>62.538488495575201</v>
      </c>
      <c r="E895" s="1">
        <v>46.772859253640803</v>
      </c>
      <c r="F895">
        <v>1.33706789564521</v>
      </c>
      <c r="G895">
        <v>0.39776530627930501</v>
      </c>
      <c r="H895">
        <v>0.52966137389672396</v>
      </c>
      <c r="I895" s="1">
        <v>46.069153448275898</v>
      </c>
      <c r="J895" s="1">
        <v>46.704507764705902</v>
      </c>
      <c r="K895">
        <v>0.98639629562887399</v>
      </c>
    </row>
    <row r="896" spans="1:11" ht="15" x14ac:dyDescent="0.25">
      <c r="A896" s="1" t="s">
        <v>1656</v>
      </c>
      <c r="B896">
        <v>3.6982816343050898E-4</v>
      </c>
      <c r="C896">
        <v>1.5552923252050101E-3</v>
      </c>
      <c r="D896" s="1">
        <v>72.997454867256593</v>
      </c>
      <c r="E896" s="1">
        <v>101.902416110437</v>
      </c>
      <c r="F896">
        <v>0.71634665451058099</v>
      </c>
      <c r="G896">
        <v>5.3514303692558197E-2</v>
      </c>
      <c r="H896">
        <v>0.118161699614536</v>
      </c>
      <c r="I896" s="1">
        <v>81.311348275862102</v>
      </c>
      <c r="J896" s="1">
        <v>95.077871000000002</v>
      </c>
      <c r="K896">
        <v>0.85520791978884403</v>
      </c>
    </row>
    <row r="897" spans="1:11" ht="15" x14ac:dyDescent="0.25">
      <c r="A897" s="2" t="s">
        <v>1655</v>
      </c>
      <c r="B897">
        <v>7.6013445617751701E-3</v>
      </c>
      <c r="C897">
        <v>1.80330173468051E-2</v>
      </c>
      <c r="D897" s="1">
        <v>26.982168141592901</v>
      </c>
      <c r="E897" s="1">
        <v>37.126444144417498</v>
      </c>
      <c r="F897">
        <v>0.72676413708340803</v>
      </c>
      <c r="G897">
        <v>3.69571625430251E-3</v>
      </c>
      <c r="H897">
        <v>1.51026866161401E-2</v>
      </c>
      <c r="I897" s="1">
        <v>16.7454827586207</v>
      </c>
      <c r="J897" s="1">
        <v>35.319388882352897</v>
      </c>
      <c r="K897">
        <v>0.47411586917313397</v>
      </c>
    </row>
    <row r="898" spans="1:11" ht="15" x14ac:dyDescent="0.25">
      <c r="A898" s="2" t="s">
        <v>1654</v>
      </c>
      <c r="B898">
        <v>1.75419615489199E-5</v>
      </c>
      <c r="C898">
        <v>1.2928324262932299E-4</v>
      </c>
      <c r="D898" s="1">
        <v>18.6309017699115</v>
      </c>
      <c r="E898" s="1">
        <v>46.898922906553402</v>
      </c>
      <c r="F898">
        <v>0.39725649578421601</v>
      </c>
      <c r="G898">
        <v>2.11049523595695E-7</v>
      </c>
      <c r="H898">
        <v>1.3126250857781001E-5</v>
      </c>
      <c r="I898" s="1">
        <v>3.8667522783251198</v>
      </c>
      <c r="J898" s="1">
        <v>45.0478936470588</v>
      </c>
      <c r="K898">
        <v>8.5836472369171093E-2</v>
      </c>
    </row>
    <row r="899" spans="1:11" ht="15" x14ac:dyDescent="0.25">
      <c r="A899" s="1" t="s">
        <v>1653</v>
      </c>
      <c r="B899">
        <v>0.37148209997409298</v>
      </c>
      <c r="C899">
        <v>0.45828706092594901</v>
      </c>
      <c r="D899" s="1">
        <v>1557.19376106195</v>
      </c>
      <c r="E899" s="1">
        <v>1643.4276329793699</v>
      </c>
      <c r="F899">
        <v>0.94752803823732201</v>
      </c>
      <c r="G899">
        <v>0.44203347333670101</v>
      </c>
      <c r="H899">
        <v>0.57175466654141005</v>
      </c>
      <c r="I899" s="1">
        <v>1457.95784482759</v>
      </c>
      <c r="J899" s="1">
        <v>1602.59461958824</v>
      </c>
      <c r="K899">
        <v>0.90974837117710305</v>
      </c>
    </row>
    <row r="900" spans="1:11" ht="15" x14ac:dyDescent="0.25">
      <c r="A900" s="1" t="s">
        <v>1652</v>
      </c>
      <c r="B900">
        <v>0.24144743142953301</v>
      </c>
      <c r="C900">
        <v>0.322137538984406</v>
      </c>
      <c r="D900" s="1">
        <v>1702.26469911504</v>
      </c>
      <c r="E900" s="1">
        <v>1899.3217600728201</v>
      </c>
      <c r="F900">
        <v>0.89624872146454204</v>
      </c>
      <c r="G900">
        <v>0.77583141622882801</v>
      </c>
      <c r="H900">
        <v>0.84185962186532304</v>
      </c>
      <c r="I900" s="1">
        <v>1677.89618965517</v>
      </c>
      <c r="J900" s="1">
        <v>1844.3591543529401</v>
      </c>
      <c r="K900">
        <v>0.909744821498083</v>
      </c>
    </row>
    <row r="901" spans="1:11" ht="15" x14ac:dyDescent="0.25">
      <c r="A901" s="1" t="s">
        <v>1651</v>
      </c>
      <c r="B901">
        <v>0.29041608150973203</v>
      </c>
      <c r="C901">
        <v>0.37238534797037998</v>
      </c>
      <c r="D901" s="1">
        <v>772.93475663716799</v>
      </c>
      <c r="E901" s="1">
        <v>854.035936620146</v>
      </c>
      <c r="F901">
        <v>0.90503774313767604</v>
      </c>
      <c r="G901">
        <v>0.163763632506053</v>
      </c>
      <c r="H901">
        <v>0.27337384737067399</v>
      </c>
      <c r="I901" s="1">
        <v>653.825910344828</v>
      </c>
      <c r="J901" s="1">
        <v>783.17791064705898</v>
      </c>
      <c r="K901">
        <v>0.83483701654026299</v>
      </c>
    </row>
    <row r="902" spans="1:11" ht="15" x14ac:dyDescent="0.25">
      <c r="A902" s="1" t="s">
        <v>1650</v>
      </c>
      <c r="B902">
        <v>2.1600619605657801E-3</v>
      </c>
      <c r="C902">
        <v>6.5417553437562299E-3</v>
      </c>
      <c r="D902" s="1">
        <v>314.41350353982301</v>
      </c>
      <c r="E902" s="1">
        <v>300.020350242718</v>
      </c>
      <c r="F902">
        <v>1.04797392338706</v>
      </c>
      <c r="G902">
        <v>0.456654348258832</v>
      </c>
      <c r="H902">
        <v>0.58486619189353095</v>
      </c>
      <c r="I902" s="1">
        <v>270.144994827586</v>
      </c>
      <c r="J902" s="1">
        <v>285.334290764706</v>
      </c>
      <c r="K902">
        <v>0.94676666482527605</v>
      </c>
    </row>
    <row r="903" spans="1:11" ht="15" x14ac:dyDescent="0.25">
      <c r="A903" s="2" t="s">
        <v>1649</v>
      </c>
      <c r="B903">
        <v>9.6832980365887196E-4</v>
      </c>
      <c r="C903">
        <v>3.4429375533464399E-3</v>
      </c>
      <c r="D903" s="1">
        <v>68.664339823008802</v>
      </c>
      <c r="E903" s="1">
        <v>101.79420661407801</v>
      </c>
      <c r="F903">
        <v>0.67454074359387795</v>
      </c>
      <c r="G903">
        <v>4.67653306212333E-3</v>
      </c>
      <c r="H903">
        <v>1.8123342414003801E-2</v>
      </c>
      <c r="I903" s="1">
        <v>61.949537931034499</v>
      </c>
      <c r="J903" s="1">
        <v>98.407695941176499</v>
      </c>
      <c r="K903">
        <v>0.62951923971540802</v>
      </c>
    </row>
    <row r="904" spans="1:11" ht="15" x14ac:dyDescent="0.25">
      <c r="A904" s="1" t="s">
        <v>1648</v>
      </c>
      <c r="B904">
        <v>0.63968060702363105</v>
      </c>
      <c r="C904">
        <v>0.70763224496744104</v>
      </c>
      <c r="D904" s="1">
        <v>136.23470619469001</v>
      </c>
      <c r="E904" s="1">
        <v>131.664319356796</v>
      </c>
      <c r="F904">
        <v>1.0347124176103399</v>
      </c>
      <c r="G904">
        <v>0.71963455256752096</v>
      </c>
      <c r="H904">
        <v>0.79994250612344298</v>
      </c>
      <c r="I904" s="1">
        <v>144.655193103448</v>
      </c>
      <c r="J904" s="1">
        <v>130.45808864705899</v>
      </c>
      <c r="K904">
        <v>1.10882502268448</v>
      </c>
    </row>
    <row r="905" spans="1:11" ht="15" x14ac:dyDescent="0.25">
      <c r="A905" s="1" t="s">
        <v>1647</v>
      </c>
      <c r="B905">
        <v>0.14324465989627899</v>
      </c>
      <c r="C905">
        <v>0.20896675213702001</v>
      </c>
      <c r="D905" s="1">
        <v>181.95245663716801</v>
      </c>
      <c r="E905" s="1">
        <v>205.30313756068</v>
      </c>
      <c r="F905">
        <v>0.88626242540199895</v>
      </c>
      <c r="G905">
        <v>0.44213790833550198</v>
      </c>
      <c r="H905">
        <v>0.57175466654141005</v>
      </c>
      <c r="I905" s="1">
        <v>188.925518965517</v>
      </c>
      <c r="J905" s="1">
        <v>206.31828729411799</v>
      </c>
      <c r="K905">
        <v>0.91569933738444598</v>
      </c>
    </row>
    <row r="906" spans="1:11" ht="15" x14ac:dyDescent="0.25">
      <c r="A906" s="1" t="s">
        <v>1646</v>
      </c>
      <c r="B906">
        <v>0.41651667156009198</v>
      </c>
      <c r="C906">
        <v>0.50256769212602304</v>
      </c>
      <c r="D906" s="1">
        <v>728.09690265486699</v>
      </c>
      <c r="E906" s="1">
        <v>534.09227603155296</v>
      </c>
      <c r="F906">
        <v>1.3632417754939601</v>
      </c>
      <c r="G906">
        <v>0.94013773015350699</v>
      </c>
      <c r="H906">
        <v>0.96472885790400098</v>
      </c>
      <c r="I906" s="1">
        <v>504.49224137930997</v>
      </c>
      <c r="J906" s="1">
        <v>511.46172282352899</v>
      </c>
      <c r="K906">
        <v>0.986373405607474</v>
      </c>
    </row>
    <row r="907" spans="1:11" ht="15" x14ac:dyDescent="0.25">
      <c r="A907" s="2" t="s">
        <v>1645</v>
      </c>
      <c r="B907">
        <v>1.5745200184314901E-5</v>
      </c>
      <c r="C907">
        <v>1.17742699325522E-4</v>
      </c>
      <c r="D907" s="1">
        <v>110.42898407079601</v>
      </c>
      <c r="E907" s="1">
        <v>173.702074150485</v>
      </c>
      <c r="F907">
        <v>0.63573785523785498</v>
      </c>
      <c r="G907">
        <v>4.6560930545957502E-6</v>
      </c>
      <c r="H907">
        <v>1.19929669588072E-4</v>
      </c>
      <c r="I907" s="1">
        <v>94.4848931034483</v>
      </c>
      <c r="J907" s="1">
        <v>179.39377158823501</v>
      </c>
      <c r="K907">
        <v>0.52668993057529701</v>
      </c>
    </row>
    <row r="908" spans="1:11" ht="15" x14ac:dyDescent="0.25">
      <c r="A908" s="1" t="s">
        <v>1644</v>
      </c>
      <c r="B908">
        <v>2.7421240479949899E-2</v>
      </c>
      <c r="C908">
        <v>5.2416913960923801E-2</v>
      </c>
      <c r="D908" s="1">
        <v>1327.00974336283</v>
      </c>
      <c r="E908" s="1">
        <v>1484.7459689623799</v>
      </c>
      <c r="F908">
        <v>0.89376214591794401</v>
      </c>
      <c r="G908">
        <v>3.0945131958916398E-2</v>
      </c>
      <c r="H908">
        <v>7.9386404924785603E-2</v>
      </c>
      <c r="I908" s="1">
        <v>1115.24463793103</v>
      </c>
      <c r="J908" s="1">
        <v>1515.30773452941</v>
      </c>
      <c r="K908">
        <v>0.73598557739651504</v>
      </c>
    </row>
    <row r="909" spans="1:11" ht="15" x14ac:dyDescent="0.25">
      <c r="A909" s="1" t="s">
        <v>1643</v>
      </c>
      <c r="B909">
        <v>1.0011075229367501E-3</v>
      </c>
      <c r="C909">
        <v>3.5406715443671399E-3</v>
      </c>
      <c r="D909" s="1">
        <v>301.69600530973503</v>
      </c>
      <c r="E909" s="1">
        <v>340.94380291262098</v>
      </c>
      <c r="F909">
        <v>0.88488484827235503</v>
      </c>
      <c r="G909">
        <v>0.36500049662137601</v>
      </c>
      <c r="H909">
        <v>0.49644884112996301</v>
      </c>
      <c r="I909" s="1">
        <v>442.48585862069001</v>
      </c>
      <c r="J909" s="1">
        <v>340.30237352941202</v>
      </c>
      <c r="K909">
        <v>1.3002726194104699</v>
      </c>
    </row>
    <row r="910" spans="1:11" ht="15" x14ac:dyDescent="0.25">
      <c r="A910" s="1" t="s">
        <v>1642</v>
      </c>
      <c r="B910">
        <v>0.76777200288331704</v>
      </c>
      <c r="C910">
        <v>0.82020050580329196</v>
      </c>
      <c r="D910" s="1">
        <v>414.67556548672599</v>
      </c>
      <c r="E910" s="1">
        <v>164.74105685679601</v>
      </c>
      <c r="F910">
        <v>2.5171355179977302</v>
      </c>
      <c r="G910">
        <v>0.35071175771018398</v>
      </c>
      <c r="H910">
        <v>0.48393667865853301</v>
      </c>
      <c r="I910" s="1">
        <v>447.93353620689697</v>
      </c>
      <c r="J910" s="1">
        <v>153.76080423529399</v>
      </c>
      <c r="K910">
        <v>2.91318413970729</v>
      </c>
    </row>
    <row r="911" spans="1:11" ht="15" x14ac:dyDescent="0.25">
      <c r="A911" s="2" t="s">
        <v>1641</v>
      </c>
      <c r="B911">
        <v>1.63402529779344E-4</v>
      </c>
      <c r="C911">
        <v>7.7883448773332297E-4</v>
      </c>
      <c r="D911" s="1">
        <v>58.596446017699101</v>
      </c>
      <c r="E911" s="1">
        <v>91.590565230582499</v>
      </c>
      <c r="F911">
        <v>0.63976508792341702</v>
      </c>
      <c r="G911">
        <v>2.9900644337408498E-3</v>
      </c>
      <c r="H911">
        <v>1.2923159840744399E-2</v>
      </c>
      <c r="I911" s="1">
        <v>53.538298275862097</v>
      </c>
      <c r="J911" s="1">
        <v>92.483228411764699</v>
      </c>
      <c r="K911">
        <v>0.57889737626256499</v>
      </c>
    </row>
    <row r="912" spans="1:11" ht="15" x14ac:dyDescent="0.25">
      <c r="A912" s="2" t="s">
        <v>1640</v>
      </c>
      <c r="B912">
        <v>2.2925384059902501E-5</v>
      </c>
      <c r="C912">
        <v>1.6104608637121601E-4</v>
      </c>
      <c r="D912" s="1">
        <v>243.19946017699101</v>
      </c>
      <c r="E912" s="1">
        <v>438.78513658980597</v>
      </c>
      <c r="F912">
        <v>0.55425637720345999</v>
      </c>
      <c r="G912">
        <v>1.28248021797652E-3</v>
      </c>
      <c r="H912">
        <v>6.7429372285363297E-3</v>
      </c>
      <c r="I912" s="1">
        <v>250.961948275862</v>
      </c>
      <c r="J912" s="1">
        <v>437.90794770588201</v>
      </c>
      <c r="K912">
        <v>0.57309292875501505</v>
      </c>
    </row>
    <row r="913" spans="1:11" ht="15" x14ac:dyDescent="0.25">
      <c r="A913" s="2" t="s">
        <v>1639</v>
      </c>
      <c r="B913">
        <v>9.7483575401483E-5</v>
      </c>
      <c r="C913">
        <v>5.1573260845182904E-4</v>
      </c>
      <c r="D913" s="1">
        <v>67.224966371681404</v>
      </c>
      <c r="E913" s="1">
        <v>131.37996025485401</v>
      </c>
      <c r="F913">
        <v>0.51168356453508301</v>
      </c>
      <c r="G913">
        <v>1.5838074191621299E-2</v>
      </c>
      <c r="H913">
        <v>4.7626284420559301E-2</v>
      </c>
      <c r="I913" s="1">
        <v>74.666537931034497</v>
      </c>
      <c r="J913" s="1">
        <v>126.548639352941</v>
      </c>
      <c r="K913">
        <v>0.59002244759654199</v>
      </c>
    </row>
    <row r="914" spans="1:11" ht="15" x14ac:dyDescent="0.25">
      <c r="A914" s="2" t="s">
        <v>1638</v>
      </c>
      <c r="B914">
        <v>1.3939898109606799E-7</v>
      </c>
      <c r="C914">
        <v>2.8437392143597799E-6</v>
      </c>
      <c r="D914" s="1">
        <v>97.709751327433594</v>
      </c>
      <c r="E914" s="1">
        <v>173.376323179612</v>
      </c>
      <c r="F914">
        <v>0.56357032803268003</v>
      </c>
      <c r="G914">
        <v>7.1447269301681804E-4</v>
      </c>
      <c r="H914">
        <v>4.3586252803657598E-3</v>
      </c>
      <c r="I914" s="1">
        <v>101.47500862069001</v>
      </c>
      <c r="J914" s="1">
        <v>169.125350823529</v>
      </c>
      <c r="K914">
        <v>0.59999880636801595</v>
      </c>
    </row>
    <row r="915" spans="1:11" ht="15" x14ac:dyDescent="0.25">
      <c r="A915" s="2" t="s">
        <v>1637</v>
      </c>
      <c r="B915">
        <v>9.2275901662012299E-5</v>
      </c>
      <c r="C915">
        <v>4.9329884536295898E-4</v>
      </c>
      <c r="D915" s="1">
        <v>100.21834778761099</v>
      </c>
      <c r="E915" s="1">
        <v>217.77925024271801</v>
      </c>
      <c r="F915">
        <v>0.46018317941638498</v>
      </c>
      <c r="G915">
        <v>4.86196426066341E-5</v>
      </c>
      <c r="H915">
        <v>6.0186509501853301E-4</v>
      </c>
      <c r="I915" s="1">
        <v>19.829450061576399</v>
      </c>
      <c r="J915" s="1">
        <v>205.40071194117601</v>
      </c>
      <c r="K915">
        <v>9.6540318064989E-2</v>
      </c>
    </row>
    <row r="916" spans="1:11" ht="15" x14ac:dyDescent="0.25">
      <c r="A916" s="2" t="s">
        <v>1636</v>
      </c>
      <c r="B916">
        <v>4.81953738400364E-6</v>
      </c>
      <c r="C916">
        <v>4.65751858016344E-5</v>
      </c>
      <c r="D916" s="1">
        <v>10557.648902654901</v>
      </c>
      <c r="E916" s="1">
        <v>12510.0846862257</v>
      </c>
      <c r="F916">
        <v>0.843931049825698</v>
      </c>
      <c r="G916">
        <v>1.75792855248824E-3</v>
      </c>
      <c r="H916">
        <v>8.5222772031273899E-3</v>
      </c>
      <c r="I916" s="1">
        <v>9263.3577931034506</v>
      </c>
      <c r="J916" s="1">
        <v>12713.534519352899</v>
      </c>
      <c r="K916">
        <v>0.72862175180336197</v>
      </c>
    </row>
    <row r="917" spans="1:11" ht="15" x14ac:dyDescent="0.25">
      <c r="A917" s="1" t="s">
        <v>1635</v>
      </c>
      <c r="B917">
        <v>8.8033177094023803E-3</v>
      </c>
      <c r="C917">
        <v>2.03706535017932E-2</v>
      </c>
      <c r="D917" s="1">
        <v>103.766283185841</v>
      </c>
      <c r="E917" s="1">
        <v>140.35226459344699</v>
      </c>
      <c r="F917">
        <v>0.73932745927838694</v>
      </c>
      <c r="G917">
        <v>8.0695273352146504E-2</v>
      </c>
      <c r="H917">
        <v>0.160206093208838</v>
      </c>
      <c r="I917" s="1">
        <v>122.034137931034</v>
      </c>
      <c r="J917" s="1">
        <v>149.60678988235301</v>
      </c>
      <c r="K917">
        <v>0.81569919404726998</v>
      </c>
    </row>
    <row r="918" spans="1:11" ht="15" x14ac:dyDescent="0.25">
      <c r="A918" s="1" t="s">
        <v>1634</v>
      </c>
      <c r="B918">
        <v>0.72110760908310501</v>
      </c>
      <c r="C918">
        <v>0.78081715633202498</v>
      </c>
      <c r="D918" s="1">
        <v>3032.3869787610602</v>
      </c>
      <c r="E918" s="1">
        <v>3179.4370749999998</v>
      </c>
      <c r="F918">
        <v>0.95374964411304197</v>
      </c>
      <c r="G918">
        <v>9.0146000473238605E-2</v>
      </c>
      <c r="H918">
        <v>0.17460065876178901</v>
      </c>
      <c r="I918" s="1">
        <v>2764.2966948275898</v>
      </c>
      <c r="J918" s="1">
        <v>3180.32365947059</v>
      </c>
      <c r="K918">
        <v>0.86918722457567199</v>
      </c>
    </row>
    <row r="919" spans="1:11" ht="15" x14ac:dyDescent="0.25">
      <c r="A919" s="2" t="s">
        <v>1633</v>
      </c>
      <c r="B919">
        <v>5.7074531764201805E-4</v>
      </c>
      <c r="C919">
        <v>2.2425278274070099E-3</v>
      </c>
      <c r="D919" s="1">
        <v>25.9461451327434</v>
      </c>
      <c r="E919" s="1">
        <v>45.435182281553402</v>
      </c>
      <c r="F919">
        <v>0.57105845800199295</v>
      </c>
      <c r="G919">
        <v>1.2923457070130101E-4</v>
      </c>
      <c r="H919">
        <v>1.2342627538888299E-3</v>
      </c>
      <c r="I919" s="1">
        <v>7.5035121305418704</v>
      </c>
      <c r="J919" s="1">
        <v>46.978887470588198</v>
      </c>
      <c r="K919">
        <v>0.15972094135348699</v>
      </c>
    </row>
    <row r="920" spans="1:11" ht="15" x14ac:dyDescent="0.25">
      <c r="A920" s="1" t="s">
        <v>1632</v>
      </c>
      <c r="B920">
        <v>0.368574543725806</v>
      </c>
      <c r="C920">
        <v>0.455360991521708</v>
      </c>
      <c r="D920" s="1">
        <v>4054.6981592920401</v>
      </c>
      <c r="E920" s="1">
        <v>4272.2479479368903</v>
      </c>
      <c r="F920">
        <v>0.949078379509805</v>
      </c>
      <c r="G920">
        <v>0.24717567308966301</v>
      </c>
      <c r="H920">
        <v>0.373842210188992</v>
      </c>
      <c r="I920" s="1">
        <v>4022.6172758620701</v>
      </c>
      <c r="J920" s="1">
        <v>4307.6070498235304</v>
      </c>
      <c r="K920">
        <v>0.93384035018395295</v>
      </c>
    </row>
    <row r="921" spans="1:11" ht="15" x14ac:dyDescent="0.25">
      <c r="A921" s="2" t="s">
        <v>1631</v>
      </c>
      <c r="B921">
        <v>5.6513271601371499E-4</v>
      </c>
      <c r="C921">
        <v>2.22390189172064E-3</v>
      </c>
      <c r="D921" s="1">
        <v>22.555486725663702</v>
      </c>
      <c r="E921" s="1">
        <v>38.7727456007282</v>
      </c>
      <c r="F921">
        <v>0.581735607736794</v>
      </c>
      <c r="G921">
        <v>3.3147931915832101E-3</v>
      </c>
      <c r="H921">
        <v>1.40644303469837E-2</v>
      </c>
      <c r="I921" s="1">
        <v>22.552413793103401</v>
      </c>
      <c r="J921" s="1">
        <v>40.350460882352898</v>
      </c>
      <c r="K921">
        <v>0.55891341263382299</v>
      </c>
    </row>
    <row r="922" spans="1:11" ht="15" x14ac:dyDescent="0.25">
      <c r="A922" s="2" t="s">
        <v>1630</v>
      </c>
      <c r="B922">
        <v>3.7299742498818002E-3</v>
      </c>
      <c r="C922">
        <v>1.0129323042809999E-2</v>
      </c>
      <c r="D922" s="1">
        <v>101.93560973451299</v>
      </c>
      <c r="E922" s="1">
        <v>164.113733828883</v>
      </c>
      <c r="F922">
        <v>0.62112784443012303</v>
      </c>
      <c r="G922">
        <v>7.46060879261396E-4</v>
      </c>
      <c r="H922">
        <v>4.5188960620345898E-3</v>
      </c>
      <c r="I922" s="1">
        <v>83.220165517241398</v>
      </c>
      <c r="J922" s="1">
        <v>165.322129823529</v>
      </c>
      <c r="K922">
        <v>0.50338188605526402</v>
      </c>
    </row>
    <row r="923" spans="1:11" ht="15" x14ac:dyDescent="0.25">
      <c r="A923" s="1" t="s">
        <v>1629</v>
      </c>
      <c r="B923">
        <v>6.9410794464623005E-2</v>
      </c>
      <c r="C923">
        <v>0.114339487005677</v>
      </c>
      <c r="D923" s="1">
        <v>401.18529115044203</v>
      </c>
      <c r="E923" s="1">
        <v>449.22511228762102</v>
      </c>
      <c r="F923">
        <v>0.893060695354847</v>
      </c>
      <c r="G923">
        <v>4.75708691714107E-2</v>
      </c>
      <c r="H923">
        <v>0.108525684092372</v>
      </c>
      <c r="I923" s="1">
        <v>363.69268793103402</v>
      </c>
      <c r="J923" s="1">
        <v>440.260232705882</v>
      </c>
      <c r="K923">
        <v>0.82608571229734695</v>
      </c>
    </row>
    <row r="924" spans="1:11" ht="15" x14ac:dyDescent="0.25">
      <c r="A924" s="1" t="s">
        <v>1628</v>
      </c>
      <c r="B924">
        <v>1.1790323685567801E-5</v>
      </c>
      <c r="C924">
        <v>9.5749443943305505E-5</v>
      </c>
      <c r="D924" s="1">
        <v>70.161592920353996</v>
      </c>
      <c r="E924" s="1">
        <v>143.94302363470899</v>
      </c>
      <c r="F924">
        <v>0.48742614368311799</v>
      </c>
      <c r="G924">
        <v>4.3442880368983798E-2</v>
      </c>
      <c r="H924">
        <v>0.10179292358811801</v>
      </c>
      <c r="I924" s="1">
        <v>86.793775862068998</v>
      </c>
      <c r="J924" s="1">
        <v>139.47042311764699</v>
      </c>
      <c r="K924">
        <v>0.62230954722820397</v>
      </c>
    </row>
    <row r="925" spans="1:11" ht="15" x14ac:dyDescent="0.25">
      <c r="A925" s="2" t="s">
        <v>1627</v>
      </c>
      <c r="B925">
        <v>1.5808531479150001E-6</v>
      </c>
      <c r="C925">
        <v>1.87515632786188E-5</v>
      </c>
      <c r="D925" s="1">
        <v>58.916572566371698</v>
      </c>
      <c r="E925" s="1">
        <v>94.461581219660204</v>
      </c>
      <c r="F925">
        <v>0.62370936210952899</v>
      </c>
      <c r="G925">
        <v>8.2469991707260497E-6</v>
      </c>
      <c r="H925">
        <v>1.7097437305163801E-4</v>
      </c>
      <c r="I925" s="1">
        <v>39.397277586206897</v>
      </c>
      <c r="J925" s="1">
        <v>93.014816470588201</v>
      </c>
      <c r="K925">
        <v>0.42355916058453502</v>
      </c>
    </row>
    <row r="926" spans="1:11" ht="15" x14ac:dyDescent="0.25">
      <c r="A926" s="1" t="s">
        <v>1626</v>
      </c>
      <c r="B926">
        <v>1.01512142318719E-4</v>
      </c>
      <c r="C926">
        <v>5.2808676810575401E-4</v>
      </c>
      <c r="D926" s="1">
        <v>37.089591150442502</v>
      </c>
      <c r="E926" s="1">
        <v>61.932326790048499</v>
      </c>
      <c r="F926">
        <v>0.59887288388464299</v>
      </c>
      <c r="G926">
        <v>0.13140370413261801</v>
      </c>
      <c r="H926">
        <v>0.233342232268925</v>
      </c>
      <c r="I926" s="1">
        <v>47.966231034482803</v>
      </c>
      <c r="J926" s="1">
        <v>62.436879823529402</v>
      </c>
      <c r="K926">
        <v>0.76823555517274</v>
      </c>
    </row>
    <row r="927" spans="1:11" ht="15" x14ac:dyDescent="0.25">
      <c r="A927" s="1" t="s">
        <v>1625</v>
      </c>
      <c r="B927">
        <v>0.23194751465631799</v>
      </c>
      <c r="C927">
        <v>0.31146190751638297</v>
      </c>
      <c r="D927" s="1">
        <v>1036.7925371681399</v>
      </c>
      <c r="E927" s="1">
        <v>863.25908106796101</v>
      </c>
      <c r="F927">
        <v>1.2010212923396</v>
      </c>
      <c r="G927">
        <v>0.70236572510102002</v>
      </c>
      <c r="H927">
        <v>0.78836252392976303</v>
      </c>
      <c r="I927" s="1">
        <v>780.36827413793105</v>
      </c>
      <c r="J927" s="1">
        <v>802.79910617647101</v>
      </c>
      <c r="K927">
        <v>0.97205922145906198</v>
      </c>
    </row>
    <row r="928" spans="1:11" ht="15" x14ac:dyDescent="0.25">
      <c r="A928" s="1" t="s">
        <v>1624</v>
      </c>
      <c r="B928">
        <v>2.6859193434499599E-2</v>
      </c>
      <c r="C928">
        <v>5.1581583039928901E-2</v>
      </c>
      <c r="D928" s="1">
        <v>74.778725663716799</v>
      </c>
      <c r="E928" s="1">
        <v>84.189570145631095</v>
      </c>
      <c r="F928">
        <v>0.88821840442188504</v>
      </c>
      <c r="G928">
        <v>8.8971975568146497E-2</v>
      </c>
      <c r="H928">
        <v>0.173139028363997</v>
      </c>
      <c r="I928" s="1">
        <v>68.469648275862099</v>
      </c>
      <c r="J928" s="1">
        <v>85.800217529411796</v>
      </c>
      <c r="K928">
        <v>0.79801252546231705</v>
      </c>
    </row>
    <row r="929" spans="1:11" ht="15" x14ac:dyDescent="0.25">
      <c r="A929" s="1" t="s">
        <v>1623</v>
      </c>
      <c r="B929">
        <v>3.2350186634508E-3</v>
      </c>
      <c r="C929">
        <v>8.9980090413123905E-3</v>
      </c>
      <c r="D929" s="1">
        <v>75.624084070796499</v>
      </c>
      <c r="E929" s="1">
        <v>119.950939987864</v>
      </c>
      <c r="F929">
        <v>0.630458453084633</v>
      </c>
      <c r="G929">
        <v>0.32027831117011102</v>
      </c>
      <c r="H929">
        <v>0.45147025620994102</v>
      </c>
      <c r="I929" s="1">
        <v>101.62767241379299</v>
      </c>
      <c r="J929" s="1">
        <v>106.886974764706</v>
      </c>
      <c r="K929">
        <v>0.950795666520731</v>
      </c>
    </row>
    <row r="930" spans="1:11" ht="15" x14ac:dyDescent="0.25">
      <c r="A930" s="1" t="s">
        <v>1622</v>
      </c>
      <c r="B930">
        <v>0.112678180503957</v>
      </c>
      <c r="C930">
        <v>0.170521875540113</v>
      </c>
      <c r="D930" s="1">
        <v>389.33275221238898</v>
      </c>
      <c r="E930" s="1">
        <v>267.44615782766999</v>
      </c>
      <c r="F930">
        <v>1.4557425516027001</v>
      </c>
      <c r="G930">
        <v>3.3807394929251701E-2</v>
      </c>
      <c r="H930">
        <v>8.5102524254286202E-2</v>
      </c>
      <c r="I930" s="1">
        <v>459.53910344827602</v>
      </c>
      <c r="J930" s="1">
        <v>269.41369347058799</v>
      </c>
      <c r="K930">
        <v>1.7057006179919501</v>
      </c>
    </row>
    <row r="931" spans="1:11" ht="15" x14ac:dyDescent="0.25">
      <c r="A931" s="2" t="s">
        <v>1621</v>
      </c>
      <c r="B931">
        <v>2.48902219878116E-2</v>
      </c>
      <c r="C931">
        <v>4.8673363549784902E-2</v>
      </c>
      <c r="D931" s="1">
        <v>62.159483185840699</v>
      </c>
      <c r="E931" s="1">
        <v>123.41476149878601</v>
      </c>
      <c r="F931">
        <v>0.50366327683137002</v>
      </c>
      <c r="G931">
        <v>4.5483403726246001E-3</v>
      </c>
      <c r="H931">
        <v>1.7788754524835498E-2</v>
      </c>
      <c r="I931" s="1">
        <v>40.832543103448302</v>
      </c>
      <c r="J931" s="1">
        <v>115.50935164705901</v>
      </c>
      <c r="K931">
        <v>0.35349989001940701</v>
      </c>
    </row>
    <row r="932" spans="1:11" ht="15" x14ac:dyDescent="0.25">
      <c r="A932" s="1" t="s">
        <v>1620</v>
      </c>
      <c r="B932">
        <v>7.3529756504072501E-3</v>
      </c>
      <c r="C932">
        <v>1.7583228499439999E-2</v>
      </c>
      <c r="D932" s="1">
        <v>505.08693274336298</v>
      </c>
      <c r="E932" s="1">
        <v>612.12725491504898</v>
      </c>
      <c r="F932">
        <v>0.82513387320657605</v>
      </c>
      <c r="G932">
        <v>5.7168698494963401E-2</v>
      </c>
      <c r="H932">
        <v>0.124918749924727</v>
      </c>
      <c r="I932" s="1">
        <v>380.53364655172402</v>
      </c>
      <c r="J932" s="1">
        <v>540.84385311764697</v>
      </c>
      <c r="K932">
        <v>0.70359244051341496</v>
      </c>
    </row>
    <row r="933" spans="1:11" ht="15" x14ac:dyDescent="0.25">
      <c r="A933" s="2" t="s">
        <v>1619</v>
      </c>
      <c r="B933">
        <v>2.4943012666837601E-3</v>
      </c>
      <c r="C933">
        <v>7.3108830230386203E-3</v>
      </c>
      <c r="D933" s="1">
        <v>455.72075398230101</v>
      </c>
      <c r="E933" s="1">
        <v>637.65374620752402</v>
      </c>
      <c r="F933">
        <v>0.71468372403161096</v>
      </c>
      <c r="G933">
        <v>9.47346254372948E-4</v>
      </c>
      <c r="H933">
        <v>5.3682954414467103E-3</v>
      </c>
      <c r="I933" s="1">
        <v>388.79892413793101</v>
      </c>
      <c r="J933" s="1">
        <v>647.18315670588197</v>
      </c>
      <c r="K933">
        <v>0.60075562861816501</v>
      </c>
    </row>
    <row r="934" spans="1:11" ht="15" x14ac:dyDescent="0.25">
      <c r="A934" s="2" t="s">
        <v>1618</v>
      </c>
      <c r="B934">
        <v>4.8140861308495398E-6</v>
      </c>
      <c r="C934">
        <v>4.65751858016344E-5</v>
      </c>
      <c r="D934" s="1">
        <v>208.41410619468999</v>
      </c>
      <c r="E934" s="1">
        <v>509.32726929611698</v>
      </c>
      <c r="F934">
        <v>0.409194870878828</v>
      </c>
      <c r="G934">
        <v>1.5524068311417399E-3</v>
      </c>
      <c r="H934">
        <v>7.79259334529809E-3</v>
      </c>
      <c r="I934" s="1">
        <v>225.27420000000001</v>
      </c>
      <c r="J934" s="1">
        <v>505.54446852941197</v>
      </c>
      <c r="K934">
        <v>0.44560709101477203</v>
      </c>
    </row>
    <row r="935" spans="1:11" ht="15" x14ac:dyDescent="0.25">
      <c r="A935" s="1" t="s">
        <v>1617</v>
      </c>
      <c r="B935">
        <v>6.5372541041148504E-4</v>
      </c>
      <c r="C935">
        <v>2.50676661135231E-3</v>
      </c>
      <c r="D935" s="1">
        <v>226.557022123894</v>
      </c>
      <c r="E935" s="1">
        <v>243.009524029126</v>
      </c>
      <c r="F935">
        <v>0.93229688436713098</v>
      </c>
      <c r="G935">
        <v>0.13343316537181099</v>
      </c>
      <c r="H935">
        <v>0.23579665398344901</v>
      </c>
      <c r="I935" s="1">
        <v>187.29336034482799</v>
      </c>
      <c r="J935" s="1">
        <v>236.27335600000001</v>
      </c>
      <c r="K935">
        <v>0.79269776125255398</v>
      </c>
    </row>
    <row r="936" spans="1:11" ht="15" x14ac:dyDescent="0.25">
      <c r="A936" s="1" t="s">
        <v>1616</v>
      </c>
      <c r="B936">
        <v>2.6362244346471001E-2</v>
      </c>
      <c r="C936">
        <v>5.08500174610447E-2</v>
      </c>
      <c r="D936" s="1">
        <v>21.7609840707965</v>
      </c>
      <c r="E936" s="1">
        <v>34.178266899271797</v>
      </c>
      <c r="F936">
        <v>0.63669068226686698</v>
      </c>
      <c r="G936">
        <v>8.6070957995339099E-3</v>
      </c>
      <c r="H936">
        <v>3.0024752789071799E-2</v>
      </c>
      <c r="I936" s="1">
        <v>16.642405172413799</v>
      </c>
      <c r="J936" s="1">
        <v>34.341615705882397</v>
      </c>
      <c r="K936">
        <v>0.48461334245153498</v>
      </c>
    </row>
    <row r="937" spans="1:11" ht="15" x14ac:dyDescent="0.25">
      <c r="A937" s="1" t="s">
        <v>1615</v>
      </c>
      <c r="B937">
        <v>1.26772389362746E-2</v>
      </c>
      <c r="C937">
        <v>2.7516115733004502E-2</v>
      </c>
      <c r="D937" s="1">
        <v>64.874730973451307</v>
      </c>
      <c r="E937" s="1">
        <v>99.274190291262101</v>
      </c>
      <c r="F937">
        <v>0.65349040655093005</v>
      </c>
      <c r="G937">
        <v>2.95243861046228E-2</v>
      </c>
      <c r="H937">
        <v>7.6433689915521005E-2</v>
      </c>
      <c r="I937" s="1">
        <v>52.092227586206903</v>
      </c>
      <c r="J937" s="1">
        <v>94.660863882352899</v>
      </c>
      <c r="K937">
        <v>0.550303741691482</v>
      </c>
    </row>
    <row r="938" spans="1:11" ht="15" x14ac:dyDescent="0.25">
      <c r="A938" s="2" t="s">
        <v>1614</v>
      </c>
      <c r="B938">
        <v>7.8147313994464106E-5</v>
      </c>
      <c r="C938">
        <v>4.3509967398664502E-4</v>
      </c>
      <c r="D938" s="1">
        <v>151.38430884955801</v>
      </c>
      <c r="E938" s="1">
        <v>210.04968361650501</v>
      </c>
      <c r="F938">
        <v>0.72070715005667496</v>
      </c>
      <c r="G938">
        <v>6.85220237240143E-3</v>
      </c>
      <c r="H938">
        <v>2.4970389138061301E-2</v>
      </c>
      <c r="I938" s="1">
        <v>154.32857413793101</v>
      </c>
      <c r="J938" s="1">
        <v>210.039087823529</v>
      </c>
      <c r="K938">
        <v>0.73476120914976895</v>
      </c>
    </row>
    <row r="939" spans="1:11" ht="15" x14ac:dyDescent="0.25">
      <c r="A939" s="2" t="s">
        <v>1613</v>
      </c>
      <c r="B939">
        <v>3.4410185229756798E-7</v>
      </c>
      <c r="C939">
        <v>5.7727613378868196E-6</v>
      </c>
      <c r="D939" s="1">
        <v>148.00561946902701</v>
      </c>
      <c r="E939" s="1">
        <v>287.38273944174801</v>
      </c>
      <c r="F939">
        <v>0.51501220900229905</v>
      </c>
      <c r="G939">
        <v>3.67313600986962E-5</v>
      </c>
      <c r="H939">
        <v>4.9821791623231497E-4</v>
      </c>
      <c r="I939" s="1">
        <v>126.3116</v>
      </c>
      <c r="J939" s="1">
        <v>280.443632588235</v>
      </c>
      <c r="K939">
        <v>0.45039924363502498</v>
      </c>
    </row>
    <row r="940" spans="1:11" ht="15" x14ac:dyDescent="0.25">
      <c r="A940" s="2" t="s">
        <v>1612</v>
      </c>
      <c r="B940">
        <v>6.4109894606673902E-5</v>
      </c>
      <c r="C940">
        <v>3.64098510572424E-4</v>
      </c>
      <c r="D940" s="1">
        <v>65.076757522123899</v>
      </c>
      <c r="E940" s="1">
        <v>87.108938319174797</v>
      </c>
      <c r="F940">
        <v>0.74707324848429402</v>
      </c>
      <c r="G940">
        <v>1.4827896882410501E-3</v>
      </c>
      <c r="H940">
        <v>7.5471331437418901E-3</v>
      </c>
      <c r="I940" s="1">
        <v>49.689872413793097</v>
      </c>
      <c r="J940" s="1">
        <v>85.690549823529395</v>
      </c>
      <c r="K940">
        <v>0.57987575661638402</v>
      </c>
    </row>
    <row r="941" spans="1:11" ht="15" x14ac:dyDescent="0.25">
      <c r="A941" s="1" t="s">
        <v>1611</v>
      </c>
      <c r="B941">
        <v>0.10054991459747301</v>
      </c>
      <c r="C941">
        <v>0.15586764876811901</v>
      </c>
      <c r="D941" s="1">
        <v>80.840222123893795</v>
      </c>
      <c r="E941" s="1">
        <v>120.250138561893</v>
      </c>
      <c r="F941">
        <v>0.67226718480898096</v>
      </c>
      <c r="G941">
        <v>0.21049654174791799</v>
      </c>
      <c r="H941">
        <v>0.33026238089175097</v>
      </c>
      <c r="I941" s="1">
        <v>78.936713793103493</v>
      </c>
      <c r="J941" s="1">
        <v>122.01993011764699</v>
      </c>
      <c r="K941">
        <v>0.64691656286801402</v>
      </c>
    </row>
    <row r="942" spans="1:11" ht="15" x14ac:dyDescent="0.25">
      <c r="A942" s="1" t="s">
        <v>1610</v>
      </c>
      <c r="B942">
        <v>2.0230132193808901E-6</v>
      </c>
      <c r="C942">
        <v>2.29274831529834E-5</v>
      </c>
      <c r="D942" s="1">
        <v>1136.7380778761101</v>
      </c>
      <c r="E942" s="1">
        <v>1474.0931554004901</v>
      </c>
      <c r="F942">
        <v>0.77114399026381397</v>
      </c>
      <c r="G942">
        <v>5.3241550523491103E-2</v>
      </c>
      <c r="H942">
        <v>0.117954781785319</v>
      </c>
      <c r="I942" s="1">
        <v>1279.96247413793</v>
      </c>
      <c r="J942" s="1">
        <v>1457.0329558235301</v>
      </c>
      <c r="K942">
        <v>0.87847187602869503</v>
      </c>
    </row>
    <row r="943" spans="1:11" ht="15" x14ac:dyDescent="0.25">
      <c r="A943" s="1" t="s">
        <v>1609</v>
      </c>
      <c r="B943">
        <v>5.3448625947655898E-2</v>
      </c>
      <c r="C943">
        <v>9.1044753618251595E-2</v>
      </c>
      <c r="D943" s="1">
        <v>627.24560884955702</v>
      </c>
      <c r="E943" s="1">
        <v>697.11344772451503</v>
      </c>
      <c r="F943">
        <v>0.89977551128440203</v>
      </c>
      <c r="G943">
        <v>0.54333858303537397</v>
      </c>
      <c r="H943">
        <v>0.66515285009131198</v>
      </c>
      <c r="I943" s="1">
        <v>718.00484827586195</v>
      </c>
      <c r="J943" s="1">
        <v>729.173465941176</v>
      </c>
      <c r="K943">
        <v>0.98468318145545997</v>
      </c>
    </row>
    <row r="944" spans="1:11" ht="15" x14ac:dyDescent="0.25">
      <c r="A944" s="1" t="s">
        <v>1608</v>
      </c>
      <c r="B944">
        <v>0.34711249930293903</v>
      </c>
      <c r="C944">
        <v>0.43325348664830798</v>
      </c>
      <c r="D944" s="1">
        <v>1027.23769911504</v>
      </c>
      <c r="E944" s="1">
        <v>1006.14808637743</v>
      </c>
      <c r="F944">
        <v>1.0209607442713</v>
      </c>
      <c r="G944">
        <v>0.214256310238992</v>
      </c>
      <c r="H944">
        <v>0.334317314268963</v>
      </c>
      <c r="I944" s="1">
        <v>911.19675862069005</v>
      </c>
      <c r="J944" s="1">
        <v>992.26221799999996</v>
      </c>
      <c r="K944">
        <v>0.91830238226473504</v>
      </c>
    </row>
    <row r="945" spans="1:11" ht="15" x14ac:dyDescent="0.25">
      <c r="A945" s="2" t="s">
        <v>1607</v>
      </c>
      <c r="B945">
        <v>1.74188688869972E-4</v>
      </c>
      <c r="C945">
        <v>8.2408377851285702E-4</v>
      </c>
      <c r="D945" s="1">
        <v>138.01211592920399</v>
      </c>
      <c r="E945" s="1">
        <v>178.845254126214</v>
      </c>
      <c r="F945">
        <v>0.77168453031359996</v>
      </c>
      <c r="G945">
        <v>8.1944595118926995E-3</v>
      </c>
      <c r="H945">
        <v>2.8742602139375999E-2</v>
      </c>
      <c r="I945" s="1">
        <v>110.238810344828</v>
      </c>
      <c r="J945" s="1">
        <v>168.229289823529</v>
      </c>
      <c r="K945">
        <v>0.65528904307012703</v>
      </c>
    </row>
    <row r="946" spans="1:11" ht="15" x14ac:dyDescent="0.25">
      <c r="A946" s="1" t="s">
        <v>1606</v>
      </c>
      <c r="B946">
        <v>0.43212933486226501</v>
      </c>
      <c r="C946">
        <v>0.51782415596747</v>
      </c>
      <c r="D946" s="1">
        <v>296.96136814159303</v>
      </c>
      <c r="E946" s="1">
        <v>324.09713665048503</v>
      </c>
      <c r="F946">
        <v>0.91627272986939001</v>
      </c>
      <c r="G946">
        <v>5.96643007343464E-2</v>
      </c>
      <c r="H946">
        <v>0.12881511023557399</v>
      </c>
      <c r="I946" s="1">
        <v>241.94915</v>
      </c>
      <c r="J946" s="1">
        <v>320.54239658823502</v>
      </c>
      <c r="K946">
        <v>0.75481169597295095</v>
      </c>
    </row>
    <row r="947" spans="1:11" ht="15" x14ac:dyDescent="0.25">
      <c r="A947" s="2" t="s">
        <v>1605</v>
      </c>
      <c r="B947">
        <v>6.1590722436962097E-3</v>
      </c>
      <c r="C947">
        <v>1.5337533419360699E-2</v>
      </c>
      <c r="D947" s="1">
        <v>13.9943123893805</v>
      </c>
      <c r="E947" s="1">
        <v>23.035404975728198</v>
      </c>
      <c r="F947">
        <v>0.60751319128645598</v>
      </c>
      <c r="G947">
        <v>3.7195269216290001E-4</v>
      </c>
      <c r="H947">
        <v>2.7412698410849501E-3</v>
      </c>
      <c r="I947" s="1">
        <v>4.2792874692118197</v>
      </c>
      <c r="J947" s="1">
        <v>23.219604588235299</v>
      </c>
      <c r="K947">
        <v>0.184296311031068</v>
      </c>
    </row>
    <row r="948" spans="1:11" ht="15" x14ac:dyDescent="0.25">
      <c r="A948" s="1" t="s">
        <v>1604</v>
      </c>
      <c r="B948">
        <v>0.60133708579422196</v>
      </c>
      <c r="C948">
        <v>0.676703251886701</v>
      </c>
      <c r="D948" s="1">
        <v>366.63406283185799</v>
      </c>
      <c r="E948" s="1">
        <v>375.65004820995102</v>
      </c>
      <c r="F948">
        <v>0.97599897718353501</v>
      </c>
      <c r="G948">
        <v>0.47736371195316202</v>
      </c>
      <c r="H948">
        <v>0.60500868065634295</v>
      </c>
      <c r="I948" s="1">
        <v>368.01816724137899</v>
      </c>
      <c r="J948" s="1">
        <v>364.05002105882397</v>
      </c>
      <c r="K948">
        <v>1.0109000026178101</v>
      </c>
    </row>
    <row r="949" spans="1:11" ht="15" x14ac:dyDescent="0.25">
      <c r="A949" s="1" t="s">
        <v>1603</v>
      </c>
      <c r="B949">
        <v>0.24719354879204</v>
      </c>
      <c r="C949">
        <v>0.32818277666506301</v>
      </c>
      <c r="D949" s="1">
        <v>131.091807079646</v>
      </c>
      <c r="E949" s="1">
        <v>117.99705476334999</v>
      </c>
      <c r="F949">
        <v>1.11097524715815</v>
      </c>
      <c r="G949">
        <v>0.57076161166582695</v>
      </c>
      <c r="H949">
        <v>0.68576455592402696</v>
      </c>
      <c r="I949" s="1">
        <v>145.00032068965501</v>
      </c>
      <c r="J949" s="1">
        <v>119.95915558823501</v>
      </c>
      <c r="K949">
        <v>1.2087474272274401</v>
      </c>
    </row>
    <row r="950" spans="1:11" ht="15" x14ac:dyDescent="0.25">
      <c r="A950" s="1" t="s">
        <v>1602</v>
      </c>
      <c r="B950">
        <v>0.54524559706949505</v>
      </c>
      <c r="C950">
        <v>0.62320765241022602</v>
      </c>
      <c r="D950" s="1">
        <v>498.13005044247802</v>
      </c>
      <c r="E950" s="1">
        <v>398.714322208738</v>
      </c>
      <c r="F950">
        <v>1.24934075024697</v>
      </c>
      <c r="G950">
        <v>0.67580664248594102</v>
      </c>
      <c r="H950">
        <v>0.76762001707757199</v>
      </c>
      <c r="I950" s="1">
        <v>409.09242758620701</v>
      </c>
      <c r="J950" s="1">
        <v>411.31961558823502</v>
      </c>
      <c r="K950">
        <v>0.99458526188000196</v>
      </c>
    </row>
    <row r="951" spans="1:11" ht="15" x14ac:dyDescent="0.25">
      <c r="A951" s="1" t="s">
        <v>1601</v>
      </c>
      <c r="B951">
        <v>1.52965766545653E-2</v>
      </c>
      <c r="C951">
        <v>3.2236587164579701E-2</v>
      </c>
      <c r="D951" s="1">
        <v>98.918125663716793</v>
      </c>
      <c r="E951" s="1">
        <v>74.686997906553401</v>
      </c>
      <c r="F951">
        <v>1.3244356907674999</v>
      </c>
      <c r="G951">
        <v>0.24615532249907399</v>
      </c>
      <c r="H951">
        <v>0.37251992425675801</v>
      </c>
      <c r="I951" s="1">
        <v>146.27254310344799</v>
      </c>
      <c r="J951" s="1">
        <v>74.377750882352899</v>
      </c>
      <c r="K951">
        <v>1.96661691659398</v>
      </c>
    </row>
    <row r="952" spans="1:11" ht="15" x14ac:dyDescent="0.25">
      <c r="A952" s="1" t="s">
        <v>1600</v>
      </c>
      <c r="B952">
        <v>8.1545344581741702E-3</v>
      </c>
      <c r="C952">
        <v>1.9042182113868301E-2</v>
      </c>
      <c r="D952" s="1">
        <v>1177.0483150442501</v>
      </c>
      <c r="E952" s="1">
        <v>1502.17176152913</v>
      </c>
      <c r="F952">
        <v>0.78356440001646599</v>
      </c>
      <c r="G952">
        <v>0.44587765726867501</v>
      </c>
      <c r="H952">
        <v>0.575107752167486</v>
      </c>
      <c r="I952" s="1">
        <v>1339.30272241379</v>
      </c>
      <c r="J952" s="1">
        <v>1517.1416548823499</v>
      </c>
      <c r="K952">
        <v>0.88278027177208396</v>
      </c>
    </row>
    <row r="953" spans="1:11" ht="15" x14ac:dyDescent="0.25">
      <c r="A953" s="1" t="s">
        <v>1599</v>
      </c>
      <c r="B953">
        <v>1.568163085836E-2</v>
      </c>
      <c r="C953">
        <v>3.2912064764459403E-2</v>
      </c>
      <c r="D953" s="1">
        <v>140.05277079646001</v>
      </c>
      <c r="E953" s="1">
        <v>116.320897694175</v>
      </c>
      <c r="F953">
        <v>1.2040207183122</v>
      </c>
      <c r="G953">
        <v>0.15039074589023799</v>
      </c>
      <c r="H953">
        <v>0.25824673536707499</v>
      </c>
      <c r="I953" s="1">
        <v>125.645187931034</v>
      </c>
      <c r="J953" s="1">
        <v>114.60153452941201</v>
      </c>
      <c r="K953">
        <v>1.09636566776327</v>
      </c>
    </row>
    <row r="954" spans="1:11" ht="15" x14ac:dyDescent="0.25">
      <c r="A954" s="1" t="s">
        <v>1598</v>
      </c>
      <c r="B954">
        <v>6.5949215750475795E-4</v>
      </c>
      <c r="C954">
        <v>2.5250825850407399E-3</v>
      </c>
      <c r="D954" s="1">
        <v>883.451030973451</v>
      </c>
      <c r="E954" s="1">
        <v>1107.1321302184499</v>
      </c>
      <c r="F954">
        <v>0.79796350124816495</v>
      </c>
      <c r="G954">
        <v>7.7251506087267899E-2</v>
      </c>
      <c r="H954">
        <v>0.156466513520678</v>
      </c>
      <c r="I954" s="1">
        <v>913.88492586206905</v>
      </c>
      <c r="J954" s="1">
        <v>1110.3607292352899</v>
      </c>
      <c r="K954">
        <v>0.823052276435841</v>
      </c>
    </row>
    <row r="955" spans="1:11" ht="15" x14ac:dyDescent="0.25">
      <c r="A955" s="1" t="s">
        <v>1597</v>
      </c>
      <c r="B955">
        <v>0.48950577070712198</v>
      </c>
      <c r="C955">
        <v>0.57406581842724302</v>
      </c>
      <c r="D955" s="1">
        <v>238.126630088496</v>
      </c>
      <c r="E955" s="1">
        <v>223.660131401699</v>
      </c>
      <c r="F955">
        <v>1.0646807215757801</v>
      </c>
      <c r="G955">
        <v>0.89195629931450604</v>
      </c>
      <c r="H955">
        <v>0.92868019297219695</v>
      </c>
      <c r="I955" s="1">
        <v>204.41991379310301</v>
      </c>
      <c r="J955" s="1">
        <v>224.08249729411801</v>
      </c>
      <c r="K955">
        <v>0.91225292587128604</v>
      </c>
    </row>
    <row r="956" spans="1:11" ht="15" x14ac:dyDescent="0.25">
      <c r="A956" s="1" t="s">
        <v>1596</v>
      </c>
      <c r="B956">
        <v>7.9542821987520392E-3</v>
      </c>
      <c r="C956">
        <v>1.87116417037064E-2</v>
      </c>
      <c r="D956" s="1">
        <v>64.283754867256604</v>
      </c>
      <c r="E956" s="1">
        <v>99.462499059465998</v>
      </c>
      <c r="F956">
        <v>0.64631147895070495</v>
      </c>
      <c r="G956">
        <v>6.9084073817509306E-2</v>
      </c>
      <c r="H956">
        <v>0.14416071050298601</v>
      </c>
      <c r="I956" s="1">
        <v>61.809005172413798</v>
      </c>
      <c r="J956" s="1">
        <v>91.712776529411798</v>
      </c>
      <c r="K956">
        <v>0.67394105283239303</v>
      </c>
    </row>
    <row r="957" spans="1:11" ht="15" x14ac:dyDescent="0.25">
      <c r="A957" s="2" t="s">
        <v>1595</v>
      </c>
      <c r="B957">
        <v>1.6630879084295999E-3</v>
      </c>
      <c r="C957">
        <v>5.36140855435587E-3</v>
      </c>
      <c r="D957" s="1">
        <v>531.16225575221199</v>
      </c>
      <c r="E957" s="1">
        <v>714.48129930218397</v>
      </c>
      <c r="F957">
        <v>0.74342359453072504</v>
      </c>
      <c r="G957">
        <v>7.0693438638537304E-3</v>
      </c>
      <c r="H957">
        <v>2.54976334552009E-2</v>
      </c>
      <c r="I957" s="1">
        <v>486.56136551724097</v>
      </c>
      <c r="J957" s="1">
        <v>724.53025458823504</v>
      </c>
      <c r="K957">
        <v>0.67155424143573395</v>
      </c>
    </row>
    <row r="958" spans="1:11" ht="15" x14ac:dyDescent="0.25">
      <c r="A958" s="1" t="s">
        <v>1594</v>
      </c>
      <c r="B958">
        <v>0.367460342469419</v>
      </c>
      <c r="C958">
        <v>0.45433884102090399</v>
      </c>
      <c r="D958" s="1">
        <v>341.33566460177002</v>
      </c>
      <c r="E958" s="1">
        <v>373.31968240291297</v>
      </c>
      <c r="F958">
        <v>0.91432539105553101</v>
      </c>
      <c r="G958">
        <v>0.10773859485171799</v>
      </c>
      <c r="H958">
        <v>0.200217272535931</v>
      </c>
      <c r="I958" s="1">
        <v>288.53221551724101</v>
      </c>
      <c r="J958" s="1">
        <v>379.37313270588203</v>
      </c>
      <c r="K958">
        <v>0.76054994579948898</v>
      </c>
    </row>
    <row r="959" spans="1:11" ht="15" x14ac:dyDescent="0.25">
      <c r="A959" s="1" t="s">
        <v>1593</v>
      </c>
      <c r="B959">
        <v>1.49278501324067E-2</v>
      </c>
      <c r="C959">
        <v>3.1604336542935103E-2</v>
      </c>
      <c r="D959" s="1">
        <v>614.42583185840704</v>
      </c>
      <c r="E959" s="1">
        <v>871.75127226941697</v>
      </c>
      <c r="F959">
        <v>0.70481782063693599</v>
      </c>
      <c r="G959">
        <v>3.5434504535393103E-2</v>
      </c>
      <c r="H959">
        <v>8.7449253242384103E-2</v>
      </c>
      <c r="I959" s="1">
        <v>596.569553448276</v>
      </c>
      <c r="J959" s="1">
        <v>858.10620570588196</v>
      </c>
      <c r="K959">
        <v>0.69521645395576004</v>
      </c>
    </row>
    <row r="960" spans="1:11" ht="15" x14ac:dyDescent="0.25">
      <c r="A960" s="1" t="s">
        <v>1592</v>
      </c>
      <c r="B960">
        <v>9.0047768072667303E-2</v>
      </c>
      <c r="C960">
        <v>0.142180686430527</v>
      </c>
      <c r="D960" s="1">
        <v>175.10622654867299</v>
      </c>
      <c r="E960" s="1">
        <v>180.57385485436899</v>
      </c>
      <c r="F960">
        <v>0.96972081971608803</v>
      </c>
      <c r="G960">
        <v>0.181537927679364</v>
      </c>
      <c r="H960">
        <v>0.294292254025669</v>
      </c>
      <c r="I960" s="1">
        <v>207.56932758620701</v>
      </c>
      <c r="J960" s="1">
        <v>170.60902423529399</v>
      </c>
      <c r="K960">
        <v>1.21663744644562</v>
      </c>
    </row>
    <row r="961" spans="1:11" ht="15" x14ac:dyDescent="0.25">
      <c r="A961" s="1" t="s">
        <v>1591</v>
      </c>
      <c r="B961">
        <v>0.236356968750704</v>
      </c>
      <c r="C961">
        <v>0.31688237135346797</v>
      </c>
      <c r="D961" s="1">
        <v>186.39297345132701</v>
      </c>
      <c r="E961" s="1">
        <v>179.67624317354401</v>
      </c>
      <c r="F961">
        <v>1.03738240603849</v>
      </c>
      <c r="G961">
        <v>0.89356413810423696</v>
      </c>
      <c r="H961">
        <v>0.92927754982292099</v>
      </c>
      <c r="I961" s="1">
        <v>186.70225862069</v>
      </c>
      <c r="J961" s="1">
        <v>173.097829941176</v>
      </c>
      <c r="K961">
        <v>1.07859387194014</v>
      </c>
    </row>
    <row r="962" spans="1:11" ht="15" x14ac:dyDescent="0.25">
      <c r="A962" s="1" t="s">
        <v>1590</v>
      </c>
      <c r="B962">
        <v>1.4565436303315899E-2</v>
      </c>
      <c r="C962">
        <v>3.0977366616726999E-2</v>
      </c>
      <c r="D962" s="1">
        <v>161.963628318584</v>
      </c>
      <c r="E962" s="1">
        <v>220.76698140169901</v>
      </c>
      <c r="F962">
        <v>0.73364063452895301</v>
      </c>
      <c r="G962">
        <v>5.4641601337663298E-2</v>
      </c>
      <c r="H962">
        <v>0.119874431651299</v>
      </c>
      <c r="I962" s="1">
        <v>164.504655172414</v>
      </c>
      <c r="J962" s="1">
        <v>213.62505694117601</v>
      </c>
      <c r="K962">
        <v>0.77006254569524402</v>
      </c>
    </row>
    <row r="963" spans="1:11" ht="15" x14ac:dyDescent="0.25">
      <c r="A963" s="1" t="s">
        <v>1589</v>
      </c>
      <c r="B963">
        <v>8.76271936019834E-2</v>
      </c>
      <c r="C963">
        <v>0.139394475162232</v>
      </c>
      <c r="D963" s="1">
        <v>133.686277876106</v>
      </c>
      <c r="E963" s="1">
        <v>155.576866504854</v>
      </c>
      <c r="F963">
        <v>0.85929406395349195</v>
      </c>
      <c r="G963">
        <v>0.94817256963310104</v>
      </c>
      <c r="H963">
        <v>0.970630290070015</v>
      </c>
      <c r="I963" s="1">
        <v>145.26273448275899</v>
      </c>
      <c r="J963" s="1">
        <v>152.908922647059</v>
      </c>
      <c r="K963">
        <v>0.94999514722925005</v>
      </c>
    </row>
    <row r="964" spans="1:11" ht="15" x14ac:dyDescent="0.25">
      <c r="A964" s="1" t="s">
        <v>1588</v>
      </c>
      <c r="B964">
        <v>3.7034986683041398E-3</v>
      </c>
      <c r="C964">
        <v>1.00788917867402E-2</v>
      </c>
      <c r="D964" s="1">
        <v>221.19736283185799</v>
      </c>
      <c r="E964" s="1">
        <v>149.62216838592201</v>
      </c>
      <c r="F964">
        <v>1.4783729257373199</v>
      </c>
      <c r="G964">
        <v>0.52613610958041301</v>
      </c>
      <c r="H964">
        <v>0.64944064982038296</v>
      </c>
      <c r="I964" s="1">
        <v>211.346189655172</v>
      </c>
      <c r="J964" s="1">
        <v>150.943696941176</v>
      </c>
      <c r="K964">
        <v>1.40016571700596</v>
      </c>
    </row>
    <row r="965" spans="1:11" ht="15" x14ac:dyDescent="0.25">
      <c r="A965" s="2" t="s">
        <v>1587</v>
      </c>
      <c r="B965">
        <v>2.4899662333778701E-3</v>
      </c>
      <c r="C965">
        <v>7.3065752532952598E-3</v>
      </c>
      <c r="D965" s="1">
        <v>198.946063716814</v>
      </c>
      <c r="E965" s="1">
        <v>229.55021380461201</v>
      </c>
      <c r="F965">
        <v>0.86667775394081303</v>
      </c>
      <c r="G965">
        <v>4.27094744432969E-3</v>
      </c>
      <c r="H965">
        <v>1.6911360222112901E-2</v>
      </c>
      <c r="I965" s="1">
        <v>168.61434137930999</v>
      </c>
      <c r="J965" s="1">
        <v>221.68131947058799</v>
      </c>
      <c r="K965">
        <v>0.76061592281203205</v>
      </c>
    </row>
    <row r="966" spans="1:11" ht="15" x14ac:dyDescent="0.25">
      <c r="A966" s="2" t="s">
        <v>1586</v>
      </c>
      <c r="B966">
        <v>2.0905651043856902E-3</v>
      </c>
      <c r="C966">
        <v>6.4172963223554603E-3</v>
      </c>
      <c r="D966" s="1">
        <v>558.25699557522103</v>
      </c>
      <c r="E966" s="1">
        <v>235.39297263349499</v>
      </c>
      <c r="F966">
        <v>2.3715958438760301</v>
      </c>
      <c r="G966">
        <v>9.75135382983079E-3</v>
      </c>
      <c r="H966">
        <v>3.27614654361904E-2</v>
      </c>
      <c r="I966" s="1">
        <v>538.24596379310299</v>
      </c>
      <c r="J966" s="1">
        <v>235.378866058824</v>
      </c>
      <c r="K966">
        <v>2.28672171297907</v>
      </c>
    </row>
    <row r="967" spans="1:11" ht="15" x14ac:dyDescent="0.25">
      <c r="A967" s="2" t="s">
        <v>1585</v>
      </c>
      <c r="B967">
        <v>5.0065958623830498E-12</v>
      </c>
      <c r="C967">
        <v>1.16061994991607E-9</v>
      </c>
      <c r="D967" s="1">
        <v>207.68494690265501</v>
      </c>
      <c r="E967" s="1">
        <v>389.83340036407799</v>
      </c>
      <c r="F967">
        <v>0.53275308557114798</v>
      </c>
      <c r="G967">
        <v>1.9590368358560101E-7</v>
      </c>
      <c r="H967">
        <v>1.2488859828582099E-5</v>
      </c>
      <c r="I967" s="1">
        <v>189.167037931034</v>
      </c>
      <c r="J967" s="1">
        <v>391.20954335294101</v>
      </c>
      <c r="K967">
        <v>0.48354402683978498</v>
      </c>
    </row>
    <row r="968" spans="1:11" ht="15" x14ac:dyDescent="0.25">
      <c r="A968" s="2" t="s">
        <v>1584</v>
      </c>
      <c r="B968">
        <v>4.2433050395395298E-7</v>
      </c>
      <c r="C968">
        <v>6.7627674067661197E-6</v>
      </c>
      <c r="D968" s="1">
        <v>179.025166371681</v>
      </c>
      <c r="E968" s="1">
        <v>321.84980697815502</v>
      </c>
      <c r="F968">
        <v>0.55623822817402602</v>
      </c>
      <c r="G968">
        <v>1.1109855221855199E-2</v>
      </c>
      <c r="H968">
        <v>3.6227788766919199E-2</v>
      </c>
      <c r="I968" s="1">
        <v>203.867532758621</v>
      </c>
      <c r="J968" s="1">
        <v>322.228303176471</v>
      </c>
      <c r="K968">
        <v>0.63268040314562701</v>
      </c>
    </row>
    <row r="969" spans="1:11" ht="15" x14ac:dyDescent="0.25">
      <c r="A969" s="1" t="s">
        <v>1583</v>
      </c>
      <c r="B969">
        <v>7.0301624642481499E-3</v>
      </c>
      <c r="C969">
        <v>1.7050585146116799E-2</v>
      </c>
      <c r="D969" s="1">
        <v>42.514648672566402</v>
      </c>
      <c r="E969" s="1">
        <v>72.149872117718402</v>
      </c>
      <c r="F969">
        <v>0.589254664279934</v>
      </c>
      <c r="G969">
        <v>4.0246690391053497E-2</v>
      </c>
      <c r="H969">
        <v>9.6004733860791905E-2</v>
      </c>
      <c r="I969" s="1">
        <v>42.682913793103403</v>
      </c>
      <c r="J969" s="1">
        <v>73.031909705882398</v>
      </c>
      <c r="K969">
        <v>0.58444197837627598</v>
      </c>
    </row>
    <row r="970" spans="1:11" ht="15" x14ac:dyDescent="0.25">
      <c r="A970" s="1" t="s">
        <v>1582</v>
      </c>
      <c r="B970">
        <v>1.9581277202215999E-2</v>
      </c>
      <c r="C970">
        <v>3.96917781126001E-2</v>
      </c>
      <c r="D970" s="1">
        <v>397.684780530973</v>
      </c>
      <c r="E970" s="1">
        <v>495.12432942961198</v>
      </c>
      <c r="F970">
        <v>0.80320185636829899</v>
      </c>
      <c r="G970">
        <v>0.49218514325531099</v>
      </c>
      <c r="H970">
        <v>0.61764316079140302</v>
      </c>
      <c r="I970" s="1">
        <v>399.77047758620699</v>
      </c>
      <c r="J970" s="1">
        <v>480.00918547058802</v>
      </c>
      <c r="K970">
        <v>0.83283922409585298</v>
      </c>
    </row>
    <row r="971" spans="1:11" ht="15" x14ac:dyDescent="0.25">
      <c r="A971" s="2" t="s">
        <v>1581</v>
      </c>
      <c r="B971">
        <v>1.62630536317212E-3</v>
      </c>
      <c r="C971">
        <v>5.2627901980823698E-3</v>
      </c>
      <c r="D971" s="1">
        <v>228.156202654867</v>
      </c>
      <c r="E971" s="1">
        <v>313.44749641990302</v>
      </c>
      <c r="F971">
        <v>0.72789288560538701</v>
      </c>
      <c r="G971">
        <v>7.2601184339487094E-5</v>
      </c>
      <c r="H971">
        <v>8.04926174198661E-4</v>
      </c>
      <c r="I971" s="1">
        <v>180.60102758620701</v>
      </c>
      <c r="J971" s="1">
        <v>302.39655599999998</v>
      </c>
      <c r="K971">
        <v>0.59723242213845495</v>
      </c>
    </row>
    <row r="972" spans="1:11" ht="15" x14ac:dyDescent="0.25">
      <c r="A972" s="2" t="s">
        <v>1580</v>
      </c>
      <c r="B972">
        <v>1.36203647932182E-7</v>
      </c>
      <c r="C972">
        <v>2.8437392143597799E-6</v>
      </c>
      <c r="D972" s="1">
        <v>50.297113274336297</v>
      </c>
      <c r="E972" s="1">
        <v>95.522611923543707</v>
      </c>
      <c r="F972">
        <v>0.52654667058930604</v>
      </c>
      <c r="G972">
        <v>2.6707121138629098E-4</v>
      </c>
      <c r="H972">
        <v>2.1282237157345101E-3</v>
      </c>
      <c r="I972" s="1">
        <v>58.5508517241379</v>
      </c>
      <c r="J972" s="1">
        <v>98.957385117647107</v>
      </c>
      <c r="K972">
        <v>0.59167743422614505</v>
      </c>
    </row>
    <row r="973" spans="1:11" ht="15" x14ac:dyDescent="0.25">
      <c r="A973" s="1" t="s">
        <v>1579</v>
      </c>
      <c r="B973">
        <v>0.54407672770020998</v>
      </c>
      <c r="C973">
        <v>0.62241955812780903</v>
      </c>
      <c r="D973" s="1">
        <v>403.69143362831898</v>
      </c>
      <c r="E973" s="1">
        <v>408.229872451456</v>
      </c>
      <c r="F973">
        <v>0.98888263909771201</v>
      </c>
      <c r="G973">
        <v>0.190596010920527</v>
      </c>
      <c r="H973">
        <v>0.30586640701584999</v>
      </c>
      <c r="I973" s="1">
        <v>330.61601724137898</v>
      </c>
      <c r="J973" s="1">
        <v>379.67119158823499</v>
      </c>
      <c r="K973">
        <v>0.87079563729434095</v>
      </c>
    </row>
    <row r="974" spans="1:11" ht="15" x14ac:dyDescent="0.25">
      <c r="A974" s="1" t="s">
        <v>1578</v>
      </c>
      <c r="B974">
        <v>2.7955447092991002E-2</v>
      </c>
      <c r="C974">
        <v>5.3278318450767602E-2</v>
      </c>
      <c r="D974" s="1">
        <v>396.85559469026498</v>
      </c>
      <c r="E974" s="1">
        <v>501.92999010922301</v>
      </c>
      <c r="F974">
        <v>0.79065926027633304</v>
      </c>
      <c r="G974">
        <v>4.9621913671792701E-2</v>
      </c>
      <c r="H974">
        <v>0.11187964620961199</v>
      </c>
      <c r="I974" s="1">
        <v>380.88558103448298</v>
      </c>
      <c r="J974" s="1">
        <v>500.58846917647099</v>
      </c>
      <c r="K974">
        <v>0.76087565832486403</v>
      </c>
    </row>
    <row r="975" spans="1:11" ht="15" x14ac:dyDescent="0.25">
      <c r="A975" s="1" t="s">
        <v>1577</v>
      </c>
      <c r="B975">
        <v>0.27422474866243202</v>
      </c>
      <c r="C975">
        <v>0.35677199443326602</v>
      </c>
      <c r="D975" s="1">
        <v>194.790553097345</v>
      </c>
      <c r="E975" s="1">
        <v>217.75404693568001</v>
      </c>
      <c r="F975">
        <v>0.894543894079188</v>
      </c>
      <c r="G975">
        <v>0.59644687256499296</v>
      </c>
      <c r="H975">
        <v>0.70381282972731796</v>
      </c>
      <c r="I975" s="1">
        <v>200.36895689655199</v>
      </c>
      <c r="J975" s="1">
        <v>215.836700882353</v>
      </c>
      <c r="K975">
        <v>0.92833589504209402</v>
      </c>
    </row>
    <row r="976" spans="1:11" ht="15" x14ac:dyDescent="0.25">
      <c r="A976" s="1" t="s">
        <v>1576</v>
      </c>
      <c r="B976">
        <v>3.49767543998253E-3</v>
      </c>
      <c r="C976">
        <v>9.5800992179972694E-3</v>
      </c>
      <c r="D976" s="1">
        <v>92.027963716814199</v>
      </c>
      <c r="E976" s="1">
        <v>96.967338865291296</v>
      </c>
      <c r="F976">
        <v>0.94906145506025497</v>
      </c>
      <c r="G976">
        <v>0.37277899746279203</v>
      </c>
      <c r="H976">
        <v>0.50482551435481704</v>
      </c>
      <c r="I976" s="1">
        <v>90.690681034482793</v>
      </c>
      <c r="J976" s="1">
        <v>94.198212882352905</v>
      </c>
      <c r="K976">
        <v>0.96276434827642798</v>
      </c>
    </row>
    <row r="977" spans="1:11" ht="15" x14ac:dyDescent="0.25">
      <c r="A977" s="2" t="s">
        <v>1575</v>
      </c>
      <c r="B977">
        <v>4.9050350676063202E-14</v>
      </c>
      <c r="C977">
        <v>2.5130695883799101E-11</v>
      </c>
      <c r="D977" s="1">
        <v>2056.1149637168101</v>
      </c>
      <c r="E977" s="1">
        <v>3613.8685043689302</v>
      </c>
      <c r="F977">
        <v>0.56895123915856505</v>
      </c>
      <c r="G977">
        <v>5.7100538532106698E-6</v>
      </c>
      <c r="H977">
        <v>1.3117691284402901E-4</v>
      </c>
      <c r="I977" s="1">
        <v>2298.9864948275899</v>
      </c>
      <c r="J977" s="1">
        <v>3522.9575178823502</v>
      </c>
      <c r="K977">
        <v>0.65257286900510403</v>
      </c>
    </row>
    <row r="978" spans="1:11" ht="15" x14ac:dyDescent="0.25">
      <c r="A978" s="1" t="s">
        <v>1574</v>
      </c>
      <c r="B978">
        <v>8.7359262329742005E-4</v>
      </c>
      <c r="C978">
        <v>3.1869258789820002E-3</v>
      </c>
      <c r="D978" s="1">
        <v>199.746555752212</v>
      </c>
      <c r="E978" s="1">
        <v>263.412791990291</v>
      </c>
      <c r="F978">
        <v>0.75830241288955502</v>
      </c>
      <c r="G978">
        <v>0.20216410480164401</v>
      </c>
      <c r="H978">
        <v>0.32019780574173401</v>
      </c>
      <c r="I978" s="1">
        <v>241.226077586207</v>
      </c>
      <c r="J978" s="1">
        <v>257.18163388235303</v>
      </c>
      <c r="K978">
        <v>0.93795996994309105</v>
      </c>
    </row>
    <row r="979" spans="1:11" ht="15" x14ac:dyDescent="0.25">
      <c r="A979" s="1" t="s">
        <v>1573</v>
      </c>
      <c r="B979">
        <v>0.91887741976229198</v>
      </c>
      <c r="C979">
        <v>0.94139711546558602</v>
      </c>
      <c r="D979" s="1">
        <v>523.21016814159304</v>
      </c>
      <c r="E979" s="1">
        <v>471.90554614684498</v>
      </c>
      <c r="F979">
        <v>1.10871798904178</v>
      </c>
      <c r="G979">
        <v>0.21384877580169401</v>
      </c>
      <c r="H979">
        <v>0.33393409570993199</v>
      </c>
      <c r="I979" s="1">
        <v>473.12013793103398</v>
      </c>
      <c r="J979" s="1">
        <v>474.60154641176501</v>
      </c>
      <c r="K979">
        <v>0.99687862694099805</v>
      </c>
    </row>
    <row r="980" spans="1:11" ht="15" x14ac:dyDescent="0.25">
      <c r="A980" s="1" t="s">
        <v>1572</v>
      </c>
      <c r="B980">
        <v>8.2092282555902896E-2</v>
      </c>
      <c r="C980">
        <v>0.13248802690066</v>
      </c>
      <c r="D980" s="1">
        <v>725.16812389380505</v>
      </c>
      <c r="E980" s="1">
        <v>549.09192320995101</v>
      </c>
      <c r="F980">
        <v>1.32066798516089</v>
      </c>
      <c r="G980">
        <v>0.37552897225499099</v>
      </c>
      <c r="H980">
        <v>0.50827965989927204</v>
      </c>
      <c r="I980" s="1">
        <v>667.21600000000001</v>
      </c>
      <c r="J980" s="1">
        <v>541.97126623529402</v>
      </c>
      <c r="K980">
        <v>1.2310910957230199</v>
      </c>
    </row>
    <row r="981" spans="1:11" ht="15" x14ac:dyDescent="0.25">
      <c r="A981" s="1" t="s">
        <v>1571</v>
      </c>
      <c r="B981">
        <v>8.9441880078591607E-2</v>
      </c>
      <c r="C981">
        <v>0.14166260509342099</v>
      </c>
      <c r="D981" s="1">
        <v>420.15873805309701</v>
      </c>
      <c r="E981" s="1">
        <v>341.29409080703903</v>
      </c>
      <c r="F981">
        <v>1.2310753375763701</v>
      </c>
      <c r="G981">
        <v>0.66330615428599704</v>
      </c>
      <c r="H981">
        <v>0.75951086368625598</v>
      </c>
      <c r="I981" s="1">
        <v>366.65108103448301</v>
      </c>
      <c r="J981" s="1">
        <v>351.846133882353</v>
      </c>
      <c r="K981">
        <v>1.0420779020328199</v>
      </c>
    </row>
    <row r="982" spans="1:11" ht="15" x14ac:dyDescent="0.25">
      <c r="A982" s="2" t="s">
        <v>1570</v>
      </c>
      <c r="B982">
        <v>1.3087054915021301E-2</v>
      </c>
      <c r="C982">
        <v>2.8281347485851201E-2</v>
      </c>
      <c r="D982" s="1">
        <v>307.62138938053101</v>
      </c>
      <c r="E982" s="1">
        <v>369.291185679612</v>
      </c>
      <c r="F982">
        <v>0.83300496006805902</v>
      </c>
      <c r="G982">
        <v>2.1234334116752899E-3</v>
      </c>
      <c r="H982">
        <v>9.8629420760874293E-3</v>
      </c>
      <c r="I982" s="1">
        <v>267.59061379310299</v>
      </c>
      <c r="J982" s="1">
        <v>369.80560729411798</v>
      </c>
      <c r="K982">
        <v>0.72359804317483101</v>
      </c>
    </row>
    <row r="983" spans="1:11" ht="15" x14ac:dyDescent="0.25">
      <c r="A983" s="1" t="s">
        <v>1569</v>
      </c>
      <c r="B983">
        <v>1.6027395069374301E-2</v>
      </c>
      <c r="C983">
        <v>3.3554891155093997E-2</v>
      </c>
      <c r="D983" s="1">
        <v>40.381008849557503</v>
      </c>
      <c r="E983" s="1">
        <v>61.559310042475701</v>
      </c>
      <c r="F983">
        <v>0.65596915920101695</v>
      </c>
      <c r="G983">
        <v>0.72847963125479198</v>
      </c>
      <c r="H983">
        <v>0.80483795929638602</v>
      </c>
      <c r="I983" s="1">
        <v>57.106370689655201</v>
      </c>
      <c r="J983" s="1">
        <v>62.827182235294103</v>
      </c>
      <c r="K983">
        <v>0.90894368739610298</v>
      </c>
    </row>
    <row r="984" spans="1:11" ht="15" x14ac:dyDescent="0.25">
      <c r="A984" s="1" t="s">
        <v>1568</v>
      </c>
      <c r="B984">
        <v>4.2359115511708704E-3</v>
      </c>
      <c r="C984">
        <v>1.11070533240676E-2</v>
      </c>
      <c r="D984" s="1">
        <v>1749.41303539823</v>
      </c>
      <c r="E984" s="1">
        <v>2200.76188273665</v>
      </c>
      <c r="F984">
        <v>0.79491245696369095</v>
      </c>
      <c r="G984">
        <v>0.532586042393842</v>
      </c>
      <c r="H984">
        <v>0.65608425512284896</v>
      </c>
      <c r="I984" s="1">
        <v>2017.7613448275899</v>
      </c>
      <c r="J984" s="1">
        <v>2164.4314677058801</v>
      </c>
      <c r="K984">
        <v>0.93223618993409196</v>
      </c>
    </row>
    <row r="985" spans="1:11" ht="15" x14ac:dyDescent="0.25">
      <c r="A985" s="2" t="s">
        <v>1567</v>
      </c>
      <c r="B985">
        <v>2.1466502860800501E-7</v>
      </c>
      <c r="C985">
        <v>3.9955899485431496E-6</v>
      </c>
      <c r="D985" s="1">
        <v>98.521980530973494</v>
      </c>
      <c r="E985" s="1">
        <v>158.47360901092199</v>
      </c>
      <c r="F985">
        <v>0.62169329736273704</v>
      </c>
      <c r="G985">
        <v>2.18645883263348E-3</v>
      </c>
      <c r="H985">
        <v>1.0064025312663099E-2</v>
      </c>
      <c r="I985" s="1">
        <v>100.104462068966</v>
      </c>
      <c r="J985" s="1">
        <v>156.43255652941201</v>
      </c>
      <c r="K985">
        <v>0.63992089811652697</v>
      </c>
    </row>
    <row r="986" spans="1:11" ht="15" x14ac:dyDescent="0.25">
      <c r="A986" s="1" t="s">
        <v>1566</v>
      </c>
      <c r="B986">
        <v>2.69366969280278E-2</v>
      </c>
      <c r="C986">
        <v>5.1684407198247503E-2</v>
      </c>
      <c r="D986" s="1">
        <v>82.349753982300896</v>
      </c>
      <c r="E986" s="1">
        <v>135.19077202669899</v>
      </c>
      <c r="F986">
        <v>0.60913738968838405</v>
      </c>
      <c r="G986">
        <v>0.112025213829551</v>
      </c>
      <c r="H986">
        <v>0.20625580885585301</v>
      </c>
      <c r="I986" s="1">
        <v>76.635705172413793</v>
      </c>
      <c r="J986" s="1">
        <v>137.05042647058801</v>
      </c>
      <c r="K986">
        <v>0.55917888871991395</v>
      </c>
    </row>
    <row r="987" spans="1:11" ht="15" x14ac:dyDescent="0.25">
      <c r="A987" s="2" t="s">
        <v>1565</v>
      </c>
      <c r="B987">
        <v>8.5663825280817901E-11</v>
      </c>
      <c r="C987">
        <v>8.7146885985134396E-9</v>
      </c>
      <c r="D987" s="1">
        <v>17592.8716176991</v>
      </c>
      <c r="E987" s="1">
        <v>4157.4571161711201</v>
      </c>
      <c r="F987">
        <v>4.2316423539929602</v>
      </c>
      <c r="G987">
        <v>3.9200813359925401E-4</v>
      </c>
      <c r="H987">
        <v>2.8225579630858401E-3</v>
      </c>
      <c r="I987" s="1">
        <v>16714.232763793101</v>
      </c>
      <c r="J987" s="1">
        <v>4799.5047391176504</v>
      </c>
      <c r="K987">
        <v>3.4824911469648598</v>
      </c>
    </row>
    <row r="988" spans="1:11" ht="15" x14ac:dyDescent="0.25">
      <c r="A988" s="1" t="s">
        <v>1564</v>
      </c>
      <c r="B988">
        <v>0.19794195290387701</v>
      </c>
      <c r="C988">
        <v>0.27210349321018101</v>
      </c>
      <c r="D988" s="1">
        <v>416.41744247787602</v>
      </c>
      <c r="E988" s="1">
        <v>336.96346019417501</v>
      </c>
      <c r="F988">
        <v>1.2357940598007799</v>
      </c>
      <c r="G988">
        <v>0.80218933478969701</v>
      </c>
      <c r="H988">
        <v>0.86275107706188403</v>
      </c>
      <c r="I988" s="1">
        <v>414.63296551724102</v>
      </c>
      <c r="J988" s="1">
        <v>320.38071994117598</v>
      </c>
      <c r="K988">
        <v>1.2941882570005101</v>
      </c>
    </row>
    <row r="989" spans="1:11" ht="15" x14ac:dyDescent="0.25">
      <c r="A989" s="2" t="s">
        <v>1563</v>
      </c>
      <c r="B989">
        <v>1.0536158562909E-6</v>
      </c>
      <c r="C989">
        <v>1.3569295118898E-5</v>
      </c>
      <c r="D989" s="1">
        <v>6083.6282743362799</v>
      </c>
      <c r="E989" s="1">
        <v>7476.97280157767</v>
      </c>
      <c r="F989">
        <v>0.813648576206217</v>
      </c>
      <c r="G989">
        <v>1.3097386108185701E-2</v>
      </c>
      <c r="H989">
        <v>4.1181670253851499E-2</v>
      </c>
      <c r="I989" s="1">
        <v>6464.1591034482799</v>
      </c>
      <c r="J989" s="1">
        <v>7542.5231552941204</v>
      </c>
      <c r="K989">
        <v>0.85702873830901904</v>
      </c>
    </row>
    <row r="990" spans="1:11" ht="15" x14ac:dyDescent="0.25">
      <c r="A990" s="1" t="s">
        <v>1562</v>
      </c>
      <c r="B990">
        <v>4.2121019453556798E-4</v>
      </c>
      <c r="C990">
        <v>1.7193699203089301E-3</v>
      </c>
      <c r="D990" s="1">
        <v>3011.9809292035402</v>
      </c>
      <c r="E990" s="1">
        <v>3540.4027094356802</v>
      </c>
      <c r="F990">
        <v>0.85074528984405595</v>
      </c>
      <c r="G990">
        <v>5.7658552578479197E-2</v>
      </c>
      <c r="H990">
        <v>0.12577357491456101</v>
      </c>
      <c r="I990" s="1">
        <v>3178.73560344828</v>
      </c>
      <c r="J990" s="1">
        <v>3454.4261668235299</v>
      </c>
      <c r="K990">
        <v>0.92019208109786799</v>
      </c>
    </row>
    <row r="991" spans="1:11" ht="15" x14ac:dyDescent="0.25">
      <c r="A991" s="2" t="s">
        <v>1561</v>
      </c>
      <c r="B991">
        <v>6.1755683024076602E-6</v>
      </c>
      <c r="C991">
        <v>5.70568810548534E-5</v>
      </c>
      <c r="D991" s="1">
        <v>529.33185309734495</v>
      </c>
      <c r="E991" s="1">
        <v>659.41475309466</v>
      </c>
      <c r="F991">
        <v>0.80272977001677503</v>
      </c>
      <c r="G991">
        <v>1.4080304634711E-3</v>
      </c>
      <c r="H991">
        <v>7.2551985167501297E-3</v>
      </c>
      <c r="I991" s="1">
        <v>494.43526724137899</v>
      </c>
      <c r="J991" s="1">
        <v>668.84508447058795</v>
      </c>
      <c r="K991">
        <v>0.73923734915797501</v>
      </c>
    </row>
    <row r="992" spans="1:11" ht="15" x14ac:dyDescent="0.25">
      <c r="A992" s="1" t="s">
        <v>1560</v>
      </c>
      <c r="B992">
        <v>0.95991016821013497</v>
      </c>
      <c r="C992">
        <v>0.97056737864228504</v>
      </c>
      <c r="D992" s="1">
        <v>551.05629292035405</v>
      </c>
      <c r="E992" s="1">
        <v>369.07016292475703</v>
      </c>
      <c r="F992">
        <v>1.49309358565704</v>
      </c>
      <c r="G992">
        <v>0.49201000325324701</v>
      </c>
      <c r="H992">
        <v>0.61764316079140302</v>
      </c>
      <c r="I992" s="1">
        <v>616.59596724137896</v>
      </c>
      <c r="J992" s="1">
        <v>358.35335170588201</v>
      </c>
      <c r="K992">
        <v>1.7206368080727501</v>
      </c>
    </row>
    <row r="993" spans="1:11" ht="15" x14ac:dyDescent="0.25">
      <c r="A993" s="2" t="s">
        <v>1559</v>
      </c>
      <c r="B993">
        <v>2.1810324869111601E-2</v>
      </c>
      <c r="C993">
        <v>4.33148975204318E-2</v>
      </c>
      <c r="D993" s="1">
        <v>39.193750442477899</v>
      </c>
      <c r="E993" s="1">
        <v>49.090470266990302</v>
      </c>
      <c r="F993">
        <v>0.798398349604582</v>
      </c>
      <c r="G993">
        <v>3.8269506512164002E-4</v>
      </c>
      <c r="H993">
        <v>2.7784960247786098E-3</v>
      </c>
      <c r="I993" s="1">
        <v>10.530627586206901</v>
      </c>
      <c r="J993" s="1">
        <v>49.124947235294101</v>
      </c>
      <c r="K993">
        <v>0.214364150576453</v>
      </c>
    </row>
    <row r="994" spans="1:11" ht="15" x14ac:dyDescent="0.25">
      <c r="A994" s="1" t="s">
        <v>1558</v>
      </c>
      <c r="B994">
        <v>0.55995108107827796</v>
      </c>
      <c r="C994">
        <v>0.63801396637605401</v>
      </c>
      <c r="D994" s="1">
        <v>268.27123982300901</v>
      </c>
      <c r="E994" s="1">
        <v>262.40793407160203</v>
      </c>
      <c r="F994">
        <v>1.02234423959836</v>
      </c>
      <c r="G994">
        <v>0.81402920148431002</v>
      </c>
      <c r="H994">
        <v>0.873743801800688</v>
      </c>
      <c r="I994" s="1">
        <v>269.48565862069</v>
      </c>
      <c r="J994" s="1">
        <v>227.57094717647101</v>
      </c>
      <c r="K994">
        <v>1.1841830513264799</v>
      </c>
    </row>
    <row r="995" spans="1:11" ht="15" x14ac:dyDescent="0.25">
      <c r="A995" s="1" t="s">
        <v>1557</v>
      </c>
      <c r="B995">
        <v>0.77403700144225995</v>
      </c>
      <c r="C995">
        <v>0.82550997644406598</v>
      </c>
      <c r="D995" s="1">
        <v>243.860469911504</v>
      </c>
      <c r="E995" s="1">
        <v>128.39954466019401</v>
      </c>
      <c r="F995">
        <v>1.8992315787168399</v>
      </c>
      <c r="G995">
        <v>0.436993791433751</v>
      </c>
      <c r="H995">
        <v>0.56887900209902398</v>
      </c>
      <c r="I995" s="1">
        <v>259.91253620689702</v>
      </c>
      <c r="J995" s="1">
        <v>131.195581882353</v>
      </c>
      <c r="K995">
        <v>1.98110738546034</v>
      </c>
    </row>
    <row r="996" spans="1:11" ht="15" x14ac:dyDescent="0.25">
      <c r="A996" s="1" t="s">
        <v>1556</v>
      </c>
      <c r="B996">
        <v>7.2921063753288204E-2</v>
      </c>
      <c r="C996">
        <v>0.119121532716775</v>
      </c>
      <c r="D996" s="1">
        <v>67.154407079646006</v>
      </c>
      <c r="E996" s="1">
        <v>63.585707979368898</v>
      </c>
      <c r="F996">
        <v>1.05612423315999</v>
      </c>
      <c r="G996">
        <v>3.58956220586133E-5</v>
      </c>
      <c r="H996">
        <v>4.8948575534472699E-4</v>
      </c>
      <c r="I996" s="1">
        <v>12.4763893165025</v>
      </c>
      <c r="J996" s="1">
        <v>66.841852588235298</v>
      </c>
      <c r="K996">
        <v>0.18665534890782501</v>
      </c>
    </row>
    <row r="997" spans="1:11" ht="15" x14ac:dyDescent="0.25">
      <c r="A997" s="2" t="s">
        <v>1555</v>
      </c>
      <c r="B997">
        <v>9.5845740106195402E-3</v>
      </c>
      <c r="C997">
        <v>2.19198777821344E-2</v>
      </c>
      <c r="D997" s="1">
        <v>29.601884955752201</v>
      </c>
      <c r="E997" s="1">
        <v>50.294628731796102</v>
      </c>
      <c r="F997">
        <v>0.58856950935275498</v>
      </c>
      <c r="G997">
        <v>3.86776788499872E-3</v>
      </c>
      <c r="H997">
        <v>1.56552509630901E-2</v>
      </c>
      <c r="I997" s="1">
        <v>9.2273081896551705</v>
      </c>
      <c r="J997" s="1">
        <v>47.875508058823499</v>
      </c>
      <c r="K997">
        <v>0.192735462531652</v>
      </c>
    </row>
    <row r="998" spans="1:11" ht="15" x14ac:dyDescent="0.25">
      <c r="A998" s="1" t="s">
        <v>1554</v>
      </c>
      <c r="B998">
        <v>6.6018162285236395E-2</v>
      </c>
      <c r="C998">
        <v>0.109529156686632</v>
      </c>
      <c r="D998" s="1">
        <v>250.698259292035</v>
      </c>
      <c r="E998" s="1">
        <v>203.74055758495101</v>
      </c>
      <c r="F998">
        <v>1.23047792871336</v>
      </c>
      <c r="G998">
        <v>0.75033632027836294</v>
      </c>
      <c r="H998">
        <v>0.82188901061418695</v>
      </c>
      <c r="I998" s="1">
        <v>343.80793275862101</v>
      </c>
      <c r="J998" s="1">
        <v>200.914501411765</v>
      </c>
      <c r="K998">
        <v>1.71121512057511</v>
      </c>
    </row>
    <row r="999" spans="1:11" ht="15" x14ac:dyDescent="0.25">
      <c r="A999" s="1" t="s">
        <v>1553</v>
      </c>
      <c r="B999">
        <v>0.65003139068622595</v>
      </c>
      <c r="C999">
        <v>0.71756711958869102</v>
      </c>
      <c r="D999" s="1">
        <v>340.423126548673</v>
      </c>
      <c r="E999" s="1">
        <v>254.938593628641</v>
      </c>
      <c r="F999">
        <v>1.3353142092113099</v>
      </c>
      <c r="G999">
        <v>0.59446557995108595</v>
      </c>
      <c r="H999">
        <v>0.70277572038723601</v>
      </c>
      <c r="I999" s="1">
        <v>314.02225862069002</v>
      </c>
      <c r="J999" s="1">
        <v>242.60824288235301</v>
      </c>
      <c r="K999">
        <v>1.2943593955831401</v>
      </c>
    </row>
    <row r="1000" spans="1:11" ht="15" x14ac:dyDescent="0.25">
      <c r="A1000" s="2" t="s">
        <v>1552</v>
      </c>
      <c r="B1000">
        <v>1.39419514704556E-3</v>
      </c>
      <c r="C1000">
        <v>4.5992207308747403E-3</v>
      </c>
      <c r="D1000" s="1">
        <v>459.882876106195</v>
      </c>
      <c r="E1000" s="1">
        <v>263.95676174150498</v>
      </c>
      <c r="F1000">
        <v>1.7422659418612001</v>
      </c>
      <c r="G1000">
        <v>1.1798956623941001E-2</v>
      </c>
      <c r="H1000">
        <v>3.7893374547921299E-2</v>
      </c>
      <c r="I1000" s="1">
        <v>391.74163793103401</v>
      </c>
      <c r="J1000" s="1">
        <v>267.63695764705898</v>
      </c>
      <c r="K1000">
        <v>1.46370531699003</v>
      </c>
    </row>
    <row r="1001" spans="1:11" ht="15" x14ac:dyDescent="0.25">
      <c r="A1001" s="1" t="s">
        <v>1551</v>
      </c>
      <c r="B1001">
        <v>0.70319490488653202</v>
      </c>
      <c r="C1001">
        <v>0.76564774016253501</v>
      </c>
      <c r="D1001" s="1">
        <v>638.796263716814</v>
      </c>
      <c r="E1001" s="1">
        <v>445.11563131067999</v>
      </c>
      <c r="F1001">
        <v>1.4351243110376199</v>
      </c>
      <c r="G1001">
        <v>0.34084224231044602</v>
      </c>
      <c r="H1001">
        <v>0.47364998250225498</v>
      </c>
      <c r="I1001" s="1">
        <v>541.05951724137901</v>
      </c>
      <c r="J1001" s="1">
        <v>411.21989500000001</v>
      </c>
      <c r="K1001">
        <v>1.3157425596866601</v>
      </c>
    </row>
    <row r="1002" spans="1:11" ht="15" x14ac:dyDescent="0.25">
      <c r="A1002" s="1" t="s">
        <v>1550</v>
      </c>
      <c r="B1002">
        <v>2.9635408127164899E-2</v>
      </c>
      <c r="C1002">
        <v>5.59061237676797E-2</v>
      </c>
      <c r="D1002" s="1">
        <v>657.879319469027</v>
      </c>
      <c r="E1002" s="1">
        <v>812.83035218446605</v>
      </c>
      <c r="F1002">
        <v>0.80936854498726396</v>
      </c>
      <c r="G1002">
        <v>0.30489979510453002</v>
      </c>
      <c r="H1002">
        <v>0.43399255297161599</v>
      </c>
      <c r="I1002" s="1">
        <v>659.42788448275905</v>
      </c>
      <c r="J1002" s="1">
        <v>821.069761705882</v>
      </c>
      <c r="K1002">
        <v>0.80313259023534</v>
      </c>
    </row>
    <row r="1003" spans="1:11" ht="15" x14ac:dyDescent="0.25">
      <c r="A1003" s="1" t="s">
        <v>1549</v>
      </c>
      <c r="B1003">
        <v>0.71119925796975203</v>
      </c>
      <c r="C1003">
        <v>0.77205538860062495</v>
      </c>
      <c r="D1003" s="1">
        <v>173.81072566371699</v>
      </c>
      <c r="E1003" s="1">
        <v>187.56732211771799</v>
      </c>
      <c r="F1003">
        <v>0.926657819183621</v>
      </c>
      <c r="G1003">
        <v>0.90467591912071099</v>
      </c>
      <c r="H1003">
        <v>0.936631584960541</v>
      </c>
      <c r="I1003" s="1">
        <v>190.43784482758599</v>
      </c>
      <c r="J1003" s="1">
        <v>183.21476776470601</v>
      </c>
      <c r="K1003">
        <v>1.03942409856479</v>
      </c>
    </row>
    <row r="1004" spans="1:11" ht="15" x14ac:dyDescent="0.25">
      <c r="A1004" s="1" t="s">
        <v>1548</v>
      </c>
      <c r="B1004">
        <v>7.8802494716918303E-2</v>
      </c>
      <c r="C1004">
        <v>0.12766604925548999</v>
      </c>
      <c r="D1004" s="1">
        <v>229.95276902654899</v>
      </c>
      <c r="E1004" s="1">
        <v>179.36618546723301</v>
      </c>
      <c r="F1004">
        <v>1.2820296558548201</v>
      </c>
      <c r="G1004">
        <v>0.59677727475166098</v>
      </c>
      <c r="H1004">
        <v>0.70387698918442898</v>
      </c>
      <c r="I1004" s="1">
        <v>207.13207931034501</v>
      </c>
      <c r="J1004" s="1">
        <v>184.23810288235299</v>
      </c>
      <c r="K1004">
        <v>1.12426298398552</v>
      </c>
    </row>
    <row r="1005" spans="1:11" ht="15" x14ac:dyDescent="0.25">
      <c r="A1005" s="2" t="s">
        <v>1547</v>
      </c>
      <c r="B1005">
        <v>2.8616621828720003E-4</v>
      </c>
      <c r="C1005">
        <v>1.2521870625270301E-3</v>
      </c>
      <c r="D1005" s="1">
        <v>159.875615929204</v>
      </c>
      <c r="E1005" s="1">
        <v>173.59539120145601</v>
      </c>
      <c r="F1005">
        <v>0.92096693825050302</v>
      </c>
      <c r="G1005">
        <v>1.5374638253237499E-5</v>
      </c>
      <c r="H1005">
        <v>2.5792978648523501E-4</v>
      </c>
      <c r="I1005" s="1">
        <v>96.5396051724138</v>
      </c>
      <c r="J1005" s="1">
        <v>171.91153117647099</v>
      </c>
      <c r="K1005">
        <v>0.56156561756938805</v>
      </c>
    </row>
    <row r="1006" spans="1:11" ht="15" x14ac:dyDescent="0.25">
      <c r="A1006" s="2" t="s">
        <v>1546</v>
      </c>
      <c r="B1006">
        <v>6.4447516682785502E-9</v>
      </c>
      <c r="C1006">
        <v>2.28251621584865E-7</v>
      </c>
      <c r="D1006" s="1">
        <v>1143.4687433628301</v>
      </c>
      <c r="E1006" s="1">
        <v>2941.1511927184501</v>
      </c>
      <c r="F1006">
        <v>0.38878271412696302</v>
      </c>
      <c r="G1006">
        <v>4.9959246306189698E-5</v>
      </c>
      <c r="H1006">
        <v>6.0833808169458603E-4</v>
      </c>
      <c r="I1006" s="1">
        <v>1189.1405862069</v>
      </c>
      <c r="J1006" s="1">
        <v>2897.2094096470601</v>
      </c>
      <c r="K1006">
        <v>0.410443436448648</v>
      </c>
    </row>
    <row r="1007" spans="1:11" ht="15" x14ac:dyDescent="0.25">
      <c r="A1007" s="1" t="s">
        <v>1545</v>
      </c>
      <c r="B1007">
        <v>0.92609397699101903</v>
      </c>
      <c r="C1007">
        <v>0.94499385407246905</v>
      </c>
      <c r="D1007" s="1">
        <v>115.49163716814201</v>
      </c>
      <c r="E1007" s="1">
        <v>135.60611787014599</v>
      </c>
      <c r="F1007">
        <v>0.85166981388505403</v>
      </c>
      <c r="G1007">
        <v>0.88836680165363202</v>
      </c>
      <c r="H1007">
        <v>0.92538208505586705</v>
      </c>
      <c r="I1007" s="1">
        <v>138.847793103448</v>
      </c>
      <c r="J1007" s="1">
        <v>133.40794835294099</v>
      </c>
      <c r="K1007">
        <v>1.0407760168540701</v>
      </c>
    </row>
    <row r="1008" spans="1:11" ht="15" x14ac:dyDescent="0.25">
      <c r="A1008" s="1" t="s">
        <v>1544</v>
      </c>
      <c r="B1008">
        <v>8.0753773367029796E-3</v>
      </c>
      <c r="C1008">
        <v>1.8926665632897601E-2</v>
      </c>
      <c r="D1008" s="1">
        <v>50.523434513274303</v>
      </c>
      <c r="E1008" s="1">
        <v>84.875107433252396</v>
      </c>
      <c r="F1008">
        <v>0.59526798894489796</v>
      </c>
      <c r="G1008">
        <v>0.31220015458711903</v>
      </c>
      <c r="H1008">
        <v>0.44252940199953</v>
      </c>
      <c r="I1008" s="1">
        <v>63.240493103448301</v>
      </c>
      <c r="J1008" s="1">
        <v>85.500196764705905</v>
      </c>
      <c r="K1008">
        <v>0.73965318790416701</v>
      </c>
    </row>
    <row r="1009" spans="1:11" ht="15" x14ac:dyDescent="0.25">
      <c r="A1009" s="2" t="s">
        <v>1543</v>
      </c>
      <c r="B1009">
        <v>5.9470610205192903E-6</v>
      </c>
      <c r="C1009">
        <v>5.53467357749058E-5</v>
      </c>
      <c r="D1009" s="1">
        <v>128.50203539822999</v>
      </c>
      <c r="E1009" s="1">
        <v>236.494929247573</v>
      </c>
      <c r="F1009">
        <v>0.54336063697885395</v>
      </c>
      <c r="G1009">
        <v>4.6426056673185096E-3</v>
      </c>
      <c r="H1009">
        <v>1.80467141031436E-2</v>
      </c>
      <c r="I1009" s="1">
        <v>150.63120689655199</v>
      </c>
      <c r="J1009" s="1">
        <v>221.46472970588201</v>
      </c>
      <c r="K1009">
        <v>0.68015889977875199</v>
      </c>
    </row>
    <row r="1010" spans="1:11" ht="15" x14ac:dyDescent="0.25">
      <c r="A1010" s="1" t="s">
        <v>1542</v>
      </c>
      <c r="B1010">
        <v>5.1271713525157497E-2</v>
      </c>
      <c r="C1010">
        <v>8.7983088485297095E-2</v>
      </c>
      <c r="D1010" s="1">
        <v>269.914518584071</v>
      </c>
      <c r="E1010" s="1">
        <v>271.28605145631099</v>
      </c>
      <c r="F1010">
        <v>0.99494432955591605</v>
      </c>
      <c r="G1010">
        <v>2.0031906933710202E-2</v>
      </c>
      <c r="H1010">
        <v>5.7010449420715398E-2</v>
      </c>
      <c r="I1010" s="1">
        <v>240.82800172413801</v>
      </c>
      <c r="J1010" s="1">
        <v>277.45990223529401</v>
      </c>
      <c r="K1010">
        <v>0.86797407403361904</v>
      </c>
    </row>
    <row r="1011" spans="1:11" ht="15" x14ac:dyDescent="0.25">
      <c r="A1011" s="1" t="s">
        <v>1541</v>
      </c>
      <c r="B1011">
        <v>0.43334349825031099</v>
      </c>
      <c r="C1011">
        <v>0.51903519048299396</v>
      </c>
      <c r="D1011" s="1">
        <v>271.31542654867297</v>
      </c>
      <c r="E1011" s="1">
        <v>238.922099180825</v>
      </c>
      <c r="F1011">
        <v>1.1355811265634801</v>
      </c>
      <c r="G1011">
        <v>0.71542666206926198</v>
      </c>
      <c r="H1011">
        <v>0.79735051935166901</v>
      </c>
      <c r="I1011" s="1">
        <v>250.48147931034501</v>
      </c>
      <c r="J1011" s="1">
        <v>231.36285000000001</v>
      </c>
      <c r="K1011">
        <v>1.0826348279784099</v>
      </c>
    </row>
    <row r="1012" spans="1:11" ht="15" x14ac:dyDescent="0.25">
      <c r="A1012" s="1" t="s">
        <v>1540</v>
      </c>
      <c r="B1012">
        <v>0.14534879843806001</v>
      </c>
      <c r="C1012">
        <v>0.211310966942448</v>
      </c>
      <c r="D1012" s="1">
        <v>79.597293805309704</v>
      </c>
      <c r="E1012" s="1">
        <v>83.041805279126194</v>
      </c>
      <c r="F1012">
        <v>0.95852075394750202</v>
      </c>
      <c r="G1012">
        <v>2.5324027283153999E-2</v>
      </c>
      <c r="H1012">
        <v>6.8771320098021907E-2</v>
      </c>
      <c r="I1012" s="1">
        <v>58.690872413793102</v>
      </c>
      <c r="J1012" s="1">
        <v>78.822593117647102</v>
      </c>
      <c r="K1012">
        <v>0.74459453936251196</v>
      </c>
    </row>
    <row r="1013" spans="1:11" ht="15" x14ac:dyDescent="0.25">
      <c r="A1013" s="1" t="s">
        <v>1539</v>
      </c>
      <c r="B1013">
        <v>4.4088037483683397E-3</v>
      </c>
      <c r="C1013">
        <v>1.14601932297036E-2</v>
      </c>
      <c r="D1013" s="1">
        <v>90.434186725663693</v>
      </c>
      <c r="E1013" s="1">
        <v>138.72456362257299</v>
      </c>
      <c r="F1013">
        <v>0.65189743160200198</v>
      </c>
      <c r="G1013">
        <v>0.20021522296573299</v>
      </c>
      <c r="H1013">
        <v>0.31829726843056</v>
      </c>
      <c r="I1013" s="1">
        <v>106.93386034482801</v>
      </c>
      <c r="J1013" s="1">
        <v>132.21912964705899</v>
      </c>
      <c r="K1013">
        <v>0.808762397924363</v>
      </c>
    </row>
    <row r="1014" spans="1:11" ht="15" x14ac:dyDescent="0.25">
      <c r="A1014" s="1" t="s">
        <v>1538</v>
      </c>
      <c r="B1014">
        <v>0.85154367676952403</v>
      </c>
      <c r="C1014">
        <v>0.88956836368795</v>
      </c>
      <c r="D1014" s="1">
        <v>205.990707964602</v>
      </c>
      <c r="E1014" s="1">
        <v>140.78840336771799</v>
      </c>
      <c r="F1014">
        <v>1.46312269361124</v>
      </c>
      <c r="G1014">
        <v>2.4416340413945599E-4</v>
      </c>
      <c r="H1014">
        <v>2.0084409050181002E-3</v>
      </c>
      <c r="I1014" s="1">
        <v>290.24068965517199</v>
      </c>
      <c r="J1014" s="1">
        <v>132.80482223529401</v>
      </c>
      <c r="K1014">
        <v>2.18546800311923</v>
      </c>
    </row>
    <row r="1015" spans="1:11" ht="15" x14ac:dyDescent="0.25">
      <c r="A1015" s="1" t="s">
        <v>1537</v>
      </c>
      <c r="B1015">
        <v>0.173308225618475</v>
      </c>
      <c r="C1015">
        <v>0.24375950100778401</v>
      </c>
      <c r="D1015" s="1">
        <v>167.050669911504</v>
      </c>
      <c r="E1015" s="1">
        <v>138.69479329490301</v>
      </c>
      <c r="F1015">
        <v>1.20444802535816</v>
      </c>
      <c r="G1015">
        <v>0.67262203168467405</v>
      </c>
      <c r="H1015">
        <v>0.76570811642674996</v>
      </c>
      <c r="I1015" s="1">
        <v>104.47724655172399</v>
      </c>
      <c r="J1015" s="1">
        <v>130.24728817647099</v>
      </c>
      <c r="K1015">
        <v>0.80214527315278195</v>
      </c>
    </row>
    <row r="1016" spans="1:11" ht="15" x14ac:dyDescent="0.25">
      <c r="A1016" s="2" t="s">
        <v>1536</v>
      </c>
      <c r="B1016">
        <v>2.8041289564023899E-7</v>
      </c>
      <c r="C1016">
        <v>5.0355836893141604E-6</v>
      </c>
      <c r="D1016" s="1">
        <v>342.35435398230101</v>
      </c>
      <c r="E1016" s="1">
        <v>593.94386301577697</v>
      </c>
      <c r="F1016">
        <v>0.57640860576280895</v>
      </c>
      <c r="G1016">
        <v>2.00892612757924E-5</v>
      </c>
      <c r="H1016">
        <v>3.0860009791126901E-4</v>
      </c>
      <c r="I1016" s="1">
        <v>324.77496551724101</v>
      </c>
      <c r="J1016" s="1">
        <v>590.95655482352902</v>
      </c>
      <c r="K1016">
        <v>0.54957502859787299</v>
      </c>
    </row>
    <row r="1017" spans="1:11" ht="15" x14ac:dyDescent="0.25">
      <c r="A1017" s="2" t="s">
        <v>1535</v>
      </c>
      <c r="B1017">
        <v>6.4608071334920597E-8</v>
      </c>
      <c r="C1017">
        <v>1.59952021266066E-6</v>
      </c>
      <c r="D1017" s="1">
        <v>202.50818230088501</v>
      </c>
      <c r="E1017" s="1">
        <v>339.140358707524</v>
      </c>
      <c r="F1017">
        <v>0.59712203841692801</v>
      </c>
      <c r="G1017">
        <v>3.2701658948102E-5</v>
      </c>
      <c r="H1017">
        <v>4.4832919525623698E-4</v>
      </c>
      <c r="I1017" s="1">
        <v>168.609713793103</v>
      </c>
      <c r="J1017" s="1">
        <v>339.84275482352899</v>
      </c>
      <c r="K1017">
        <v>0.49614038080834699</v>
      </c>
    </row>
    <row r="1018" spans="1:11" ht="15" x14ac:dyDescent="0.25">
      <c r="A1018" s="2" t="s">
        <v>1534</v>
      </c>
      <c r="B1018">
        <v>3.5465333425784602E-5</v>
      </c>
      <c r="C1018">
        <v>2.27731883252452E-4</v>
      </c>
      <c r="D1018" s="1">
        <v>66.506075221238902</v>
      </c>
      <c r="E1018" s="1">
        <v>106.584490382282</v>
      </c>
      <c r="F1018">
        <v>0.62397516733161396</v>
      </c>
      <c r="G1018">
        <v>1.08139946246152E-2</v>
      </c>
      <c r="H1018">
        <v>3.5649009018144398E-2</v>
      </c>
      <c r="I1018" s="1">
        <v>75.910077586206896</v>
      </c>
      <c r="J1018" s="1">
        <v>110.831162823529</v>
      </c>
      <c r="K1018">
        <v>0.68491636875699402</v>
      </c>
    </row>
    <row r="1019" spans="1:11" ht="15" x14ac:dyDescent="0.25">
      <c r="A1019" s="1" t="s">
        <v>1533</v>
      </c>
      <c r="B1019">
        <v>0.37628172704783402</v>
      </c>
      <c r="C1019">
        <v>0.46308803280500799</v>
      </c>
      <c r="D1019" s="1">
        <v>523.53881592920402</v>
      </c>
      <c r="E1019" s="1">
        <v>535.65307381674802</v>
      </c>
      <c r="F1019">
        <v>0.97738413447117001</v>
      </c>
      <c r="G1019">
        <v>0.34622610215046101</v>
      </c>
      <c r="H1019">
        <v>0.47878338421023597</v>
      </c>
      <c r="I1019" s="1">
        <v>420.25722413793102</v>
      </c>
      <c r="J1019" s="1">
        <v>545.72210058823498</v>
      </c>
      <c r="K1019">
        <v>0.77009383289578104</v>
      </c>
    </row>
    <row r="1020" spans="1:11" ht="15" x14ac:dyDescent="0.25">
      <c r="A1020" s="1" t="s">
        <v>1532</v>
      </c>
      <c r="B1020">
        <v>8.7772655308270206E-2</v>
      </c>
      <c r="C1020">
        <v>0.13953882234170101</v>
      </c>
      <c r="D1020" s="1">
        <v>1644.2474548672601</v>
      </c>
      <c r="E1020" s="1">
        <v>1681.2994537318</v>
      </c>
      <c r="F1020">
        <v>0.97796228459939205</v>
      </c>
      <c r="G1020">
        <v>0.18706890839701701</v>
      </c>
      <c r="H1020">
        <v>0.30172404580163997</v>
      </c>
      <c r="I1020" s="1">
        <v>1508.57857931034</v>
      </c>
      <c r="J1020" s="1">
        <v>1669.07645852941</v>
      </c>
      <c r="K1020">
        <v>0.90384030737544596</v>
      </c>
    </row>
    <row r="1021" spans="1:11" ht="15" x14ac:dyDescent="0.25">
      <c r="A1021" s="1" t="s">
        <v>1531</v>
      </c>
      <c r="B1021">
        <v>0.111815679676726</v>
      </c>
      <c r="C1021">
        <v>0.16961626050428799</v>
      </c>
      <c r="D1021" s="1">
        <v>251.44134513274301</v>
      </c>
      <c r="E1021" s="1">
        <v>290.30364092839801</v>
      </c>
      <c r="F1021">
        <v>0.86613224804424704</v>
      </c>
      <c r="G1021">
        <v>0.826681939235275</v>
      </c>
      <c r="H1021">
        <v>0.88018327559496901</v>
      </c>
      <c r="I1021" s="1">
        <v>280.64881034482801</v>
      </c>
      <c r="J1021" s="1">
        <v>292.63067441176503</v>
      </c>
      <c r="K1021">
        <v>0.959054654502565</v>
      </c>
    </row>
    <row r="1022" spans="1:11" ht="15" x14ac:dyDescent="0.25">
      <c r="A1022" s="1" t="s">
        <v>1530</v>
      </c>
      <c r="B1022">
        <v>0.79093375064581795</v>
      </c>
      <c r="C1022">
        <v>0.84057447968352905</v>
      </c>
      <c r="D1022" s="1">
        <v>691.09239823008897</v>
      </c>
      <c r="E1022" s="1">
        <v>698.69972372572795</v>
      </c>
      <c r="F1022">
        <v>0.98911216759171705</v>
      </c>
      <c r="G1022">
        <v>0.57070903948353902</v>
      </c>
      <c r="H1022">
        <v>0.68576455592402696</v>
      </c>
      <c r="I1022" s="1">
        <v>674.24660344827601</v>
      </c>
      <c r="J1022" s="1">
        <v>615.360682</v>
      </c>
      <c r="K1022">
        <v>1.09569334403506</v>
      </c>
    </row>
    <row r="1023" spans="1:11" ht="15" x14ac:dyDescent="0.25">
      <c r="A1023" s="2" t="s">
        <v>1529</v>
      </c>
      <c r="B1023">
        <v>1.02374908311452E-5</v>
      </c>
      <c r="C1023">
        <v>8.50345329622812E-5</v>
      </c>
      <c r="D1023" s="1">
        <v>6513.4802212389404</v>
      </c>
      <c r="E1023" s="1">
        <v>8240.5996747269401</v>
      </c>
      <c r="F1023">
        <v>0.79041337746512597</v>
      </c>
      <c r="G1023">
        <v>3.93201990958548E-4</v>
      </c>
      <c r="H1023">
        <v>2.8225579630858401E-3</v>
      </c>
      <c r="I1023" s="1">
        <v>6365.7647931034498</v>
      </c>
      <c r="J1023" s="1">
        <v>8484.4043728823508</v>
      </c>
      <c r="K1023">
        <v>0.75029012212684598</v>
      </c>
    </row>
    <row r="1024" spans="1:11" ht="15" x14ac:dyDescent="0.25">
      <c r="A1024" s="2" t="s">
        <v>1528</v>
      </c>
      <c r="B1024">
        <v>2.56715281374996E-5</v>
      </c>
      <c r="C1024">
        <v>1.75117027107613E-4</v>
      </c>
      <c r="D1024" s="1">
        <v>163.748231858407</v>
      </c>
      <c r="E1024" s="1">
        <v>298.75382964199002</v>
      </c>
      <c r="F1024">
        <v>0.548104210261116</v>
      </c>
      <c r="G1024">
        <v>6.2961695843880003E-5</v>
      </c>
      <c r="H1024">
        <v>7.2298009259432795E-4</v>
      </c>
      <c r="I1024" s="1">
        <v>52.7824422413793</v>
      </c>
      <c r="J1024" s="1">
        <v>285.70231535294101</v>
      </c>
      <c r="K1024">
        <v>0.184746288024214</v>
      </c>
    </row>
    <row r="1025" spans="1:11" ht="15" x14ac:dyDescent="0.25">
      <c r="A1025" s="1" t="s">
        <v>1527</v>
      </c>
      <c r="B1025">
        <v>0.117853355148321</v>
      </c>
      <c r="C1025">
        <v>0.17766606072193</v>
      </c>
      <c r="D1025" s="1">
        <v>774.74004159291997</v>
      </c>
      <c r="E1025" s="1">
        <v>1072.3238842839801</v>
      </c>
      <c r="F1025">
        <v>0.72248697706685405</v>
      </c>
      <c r="G1025">
        <v>0.15490793847245199</v>
      </c>
      <c r="H1025">
        <v>0.26334349540316898</v>
      </c>
      <c r="I1025" s="1">
        <v>643.38255344827598</v>
      </c>
      <c r="J1025" s="1">
        <v>1064.8547239411801</v>
      </c>
      <c r="K1025">
        <v>0.60419749190483696</v>
      </c>
    </row>
    <row r="1026" spans="1:11" ht="15" x14ac:dyDescent="0.25">
      <c r="A1026" s="1" t="s">
        <v>1526</v>
      </c>
      <c r="B1026">
        <v>5.2147612509951299E-2</v>
      </c>
      <c r="C1026">
        <v>8.9186057612592795E-2</v>
      </c>
      <c r="D1026" s="1">
        <v>27.351414159291998</v>
      </c>
      <c r="E1026" s="1">
        <v>36.7977005764563</v>
      </c>
      <c r="F1026">
        <v>0.74329139404954703</v>
      </c>
      <c r="G1026">
        <v>2.3718338950049201E-2</v>
      </c>
      <c r="H1026">
        <v>6.5385691159595E-2</v>
      </c>
      <c r="I1026" s="1">
        <v>23.551655172413799</v>
      </c>
      <c r="J1026" s="1">
        <v>37.066387882352899</v>
      </c>
      <c r="K1026">
        <v>0.63539115942901403</v>
      </c>
    </row>
    <row r="1027" spans="1:11" ht="15" x14ac:dyDescent="0.25">
      <c r="A1027" s="1" t="s">
        <v>1525</v>
      </c>
      <c r="B1027">
        <v>0.41233894233457002</v>
      </c>
      <c r="C1027">
        <v>0.49879710766278601</v>
      </c>
      <c r="D1027" s="1">
        <v>508.79665221238901</v>
      </c>
      <c r="E1027" s="1">
        <v>352.73304554004898</v>
      </c>
      <c r="F1027">
        <v>1.44244112834226</v>
      </c>
      <c r="G1027">
        <v>2.75228609053763E-3</v>
      </c>
      <c r="H1027">
        <v>1.2058985448231901E-2</v>
      </c>
      <c r="I1027" s="1">
        <v>569.058863793103</v>
      </c>
      <c r="J1027" s="1">
        <v>341.834816235294</v>
      </c>
      <c r="K1027">
        <v>1.66471885473891</v>
      </c>
    </row>
    <row r="1028" spans="1:11" ht="15" x14ac:dyDescent="0.25">
      <c r="A1028" s="1" t="s">
        <v>1524</v>
      </c>
      <c r="B1028">
        <v>3.2760493932887401E-2</v>
      </c>
      <c r="C1028">
        <v>6.09330849955236E-2</v>
      </c>
      <c r="D1028" s="1">
        <v>58.5339053097345</v>
      </c>
      <c r="E1028" s="1">
        <v>70.411453580097103</v>
      </c>
      <c r="F1028">
        <v>0.83131227000091401</v>
      </c>
      <c r="G1028">
        <v>4.1441075206980503E-2</v>
      </c>
      <c r="H1028">
        <v>9.7864609819677206E-2</v>
      </c>
      <c r="I1028" s="1">
        <v>54.795393103448298</v>
      </c>
      <c r="J1028" s="1">
        <v>70.663300176470599</v>
      </c>
      <c r="K1028">
        <v>0.77544344754073602</v>
      </c>
    </row>
    <row r="1029" spans="1:11" ht="15" x14ac:dyDescent="0.25">
      <c r="A1029" s="2" t="s">
        <v>1523</v>
      </c>
      <c r="B1029">
        <v>1.10454897045048E-6</v>
      </c>
      <c r="C1029">
        <v>1.4082999373243701E-5</v>
      </c>
      <c r="D1029" s="1">
        <v>52.305622123893798</v>
      </c>
      <c r="E1029" s="1">
        <v>99.224500879854403</v>
      </c>
      <c r="F1029">
        <v>0.527144220027147</v>
      </c>
      <c r="G1029">
        <v>4.0330961478977098E-4</v>
      </c>
      <c r="H1029">
        <v>2.8477078047496099E-3</v>
      </c>
      <c r="I1029" s="1">
        <v>56.0506517241379</v>
      </c>
      <c r="J1029" s="1">
        <v>102.341551117647</v>
      </c>
      <c r="K1029">
        <v>0.54768225722614605</v>
      </c>
    </row>
    <row r="1030" spans="1:11" ht="15" x14ac:dyDescent="0.25">
      <c r="A1030" s="1" t="s">
        <v>1522</v>
      </c>
      <c r="B1030">
        <v>7.6473934161810399E-4</v>
      </c>
      <c r="C1030">
        <v>2.83442633884617E-3</v>
      </c>
      <c r="D1030" s="1">
        <v>336.32944070796498</v>
      </c>
      <c r="E1030" s="1">
        <v>415.66502679004901</v>
      </c>
      <c r="F1030">
        <v>0.80913576806124698</v>
      </c>
      <c r="G1030">
        <v>0.184789142856772</v>
      </c>
      <c r="H1030">
        <v>0.29880298940061401</v>
      </c>
      <c r="I1030" s="1">
        <v>343.88623793103397</v>
      </c>
      <c r="J1030" s="1">
        <v>425.67997600000001</v>
      </c>
      <c r="K1030">
        <v>0.80785157235358096</v>
      </c>
    </row>
    <row r="1031" spans="1:11" ht="15" x14ac:dyDescent="0.25">
      <c r="A1031" s="1" t="s">
        <v>1521</v>
      </c>
      <c r="B1031">
        <v>0.74728151364269302</v>
      </c>
      <c r="C1031">
        <v>0.80471615700543297</v>
      </c>
      <c r="D1031" s="1">
        <v>221.72214159292</v>
      </c>
      <c r="E1031" s="1">
        <v>203.778984283981</v>
      </c>
      <c r="F1031">
        <v>1.0880520499794799</v>
      </c>
      <c r="G1031">
        <v>0.72109321658499204</v>
      </c>
      <c r="H1031">
        <v>0.80051706673562495</v>
      </c>
      <c r="I1031" s="1">
        <v>217.38043965517201</v>
      </c>
      <c r="J1031" s="1">
        <v>205.727457235294</v>
      </c>
      <c r="K1031">
        <v>1.05664281557979</v>
      </c>
    </row>
    <row r="1032" spans="1:11" ht="15" x14ac:dyDescent="0.25">
      <c r="A1032" s="2" t="s">
        <v>1520</v>
      </c>
      <c r="B1032">
        <v>4.4134277717640701E-5</v>
      </c>
      <c r="C1032">
        <v>2.6988587093521298E-4</v>
      </c>
      <c r="D1032" s="1">
        <v>74.588884070796496</v>
      </c>
      <c r="E1032" s="1">
        <v>110.855714866505</v>
      </c>
      <c r="F1032">
        <v>0.67284653895036595</v>
      </c>
      <c r="G1032">
        <v>1.3883830206564E-2</v>
      </c>
      <c r="H1032">
        <v>4.3070276188245903E-2</v>
      </c>
      <c r="I1032" s="1">
        <v>89.435875862068997</v>
      </c>
      <c r="J1032" s="1">
        <v>109.164726764706</v>
      </c>
      <c r="K1032">
        <v>0.81927449014588205</v>
      </c>
    </row>
    <row r="1033" spans="1:11" ht="15" x14ac:dyDescent="0.25">
      <c r="A1033" s="2" t="s">
        <v>1519</v>
      </c>
      <c r="B1033">
        <v>2.63621767422705E-5</v>
      </c>
      <c r="C1033">
        <v>1.78786039076569E-4</v>
      </c>
      <c r="D1033" s="1">
        <v>102.274047787611</v>
      </c>
      <c r="E1033" s="1">
        <v>196.526066595874</v>
      </c>
      <c r="F1033">
        <v>0.52040958005800697</v>
      </c>
      <c r="G1033">
        <v>1.5074602208671699E-2</v>
      </c>
      <c r="H1033">
        <v>4.59052325136102E-2</v>
      </c>
      <c r="I1033" s="1">
        <v>114.038386206897</v>
      </c>
      <c r="J1033" s="1">
        <v>195.067202764706</v>
      </c>
      <c r="K1033">
        <v>0.58461076280697</v>
      </c>
    </row>
    <row r="1034" spans="1:11" ht="15" x14ac:dyDescent="0.25">
      <c r="A1034" s="1" t="s">
        <v>1518</v>
      </c>
      <c r="B1034">
        <v>7.5769928361023503E-2</v>
      </c>
      <c r="C1034">
        <v>0.123380151545728</v>
      </c>
      <c r="D1034" s="1">
        <v>259.342179646018</v>
      </c>
      <c r="E1034" s="1">
        <v>117.270235770631</v>
      </c>
      <c r="F1034">
        <v>2.21149192667494</v>
      </c>
      <c r="G1034">
        <v>0.16921252996172001</v>
      </c>
      <c r="H1034">
        <v>0.27946369909481</v>
      </c>
      <c r="I1034" s="1">
        <v>295.82460862069001</v>
      </c>
      <c r="J1034" s="1">
        <v>117.994307117647</v>
      </c>
      <c r="K1034">
        <v>2.5071091635440999</v>
      </c>
    </row>
    <row r="1035" spans="1:11" ht="15" x14ac:dyDescent="0.25">
      <c r="A1035" s="1" t="s">
        <v>1517</v>
      </c>
      <c r="B1035">
        <v>0.61986798347580097</v>
      </c>
      <c r="C1035">
        <v>0.69134271599103403</v>
      </c>
      <c r="D1035" s="1">
        <v>285.96919026548699</v>
      </c>
      <c r="E1035" s="1">
        <v>163.69493182645601</v>
      </c>
      <c r="F1035">
        <v>1.7469642283651201</v>
      </c>
      <c r="G1035">
        <v>0.67794383249060697</v>
      </c>
      <c r="H1035">
        <v>0.76901991674868697</v>
      </c>
      <c r="I1035" s="1">
        <v>252.142551724138</v>
      </c>
      <c r="J1035" s="1">
        <v>160.13694364705901</v>
      </c>
      <c r="K1035">
        <v>1.5745433001385301</v>
      </c>
    </row>
    <row r="1036" spans="1:11" ht="15" x14ac:dyDescent="0.25">
      <c r="A1036" s="2" t="s">
        <v>1516</v>
      </c>
      <c r="B1036">
        <v>7.2554984441936299E-7</v>
      </c>
      <c r="C1036">
        <v>1.0499822492301E-5</v>
      </c>
      <c r="D1036" s="1">
        <v>71.318338938053103</v>
      </c>
      <c r="E1036" s="1">
        <v>127.621738561893</v>
      </c>
      <c r="F1036">
        <v>0.55882594722266399</v>
      </c>
      <c r="G1036">
        <v>3.7222103259107798E-3</v>
      </c>
      <c r="H1036">
        <v>1.5186618129716001E-2</v>
      </c>
      <c r="I1036" s="1">
        <v>75.754282758620704</v>
      </c>
      <c r="J1036" s="1">
        <v>127.389774294118</v>
      </c>
      <c r="K1036">
        <v>0.59466533462661697</v>
      </c>
    </row>
    <row r="1037" spans="1:11" ht="15" x14ac:dyDescent="0.25">
      <c r="A1037" s="2" t="s">
        <v>1515</v>
      </c>
      <c r="B1037">
        <v>9.0390946222978306E-3</v>
      </c>
      <c r="C1037">
        <v>2.0840588866961499E-2</v>
      </c>
      <c r="D1037" s="1">
        <v>689.65077876106204</v>
      </c>
      <c r="E1037" s="1">
        <v>713.417165473301</v>
      </c>
      <c r="F1037">
        <v>0.96668655050306795</v>
      </c>
      <c r="G1037">
        <v>2.31107377591157E-4</v>
      </c>
      <c r="H1037">
        <v>1.92557689765304E-3</v>
      </c>
      <c r="I1037" s="1">
        <v>361.52196551724097</v>
      </c>
      <c r="J1037" s="1">
        <v>781.65823805882303</v>
      </c>
      <c r="K1037">
        <v>0.46250643556837301</v>
      </c>
    </row>
    <row r="1038" spans="1:11" ht="15" x14ac:dyDescent="0.25">
      <c r="A1038" s="1" t="s">
        <v>1514</v>
      </c>
      <c r="B1038">
        <v>0.65371919560765002</v>
      </c>
      <c r="C1038">
        <v>0.71976854438666105</v>
      </c>
      <c r="D1038" s="1">
        <v>919.74307433628303</v>
      </c>
      <c r="E1038" s="1">
        <v>718.43339893810696</v>
      </c>
      <c r="F1038">
        <v>1.2802064543431899</v>
      </c>
      <c r="G1038">
        <v>0.83005535716031298</v>
      </c>
      <c r="H1038">
        <v>0.88222768148729402</v>
      </c>
      <c r="I1038" s="1">
        <v>867.01681034482795</v>
      </c>
      <c r="J1038" s="1">
        <v>707.72329335294103</v>
      </c>
      <c r="K1038">
        <v>1.2250788104446999</v>
      </c>
    </row>
    <row r="1039" spans="1:11" ht="15" x14ac:dyDescent="0.25">
      <c r="A1039" s="1" t="s">
        <v>1513</v>
      </c>
      <c r="B1039">
        <v>1.40786667796804E-3</v>
      </c>
      <c r="C1039">
        <v>4.6323355210561197E-3</v>
      </c>
      <c r="D1039" s="1">
        <v>240.78595752212399</v>
      </c>
      <c r="E1039" s="1">
        <v>231.70478310072801</v>
      </c>
      <c r="F1039">
        <v>1.03919286559332</v>
      </c>
      <c r="G1039">
        <v>0.17101117013043099</v>
      </c>
      <c r="H1039">
        <v>0.28170444692028401</v>
      </c>
      <c r="I1039" s="1">
        <v>233.49736896551701</v>
      </c>
      <c r="J1039" s="1">
        <v>231.679941058824</v>
      </c>
      <c r="K1039">
        <v>1.00784456305707</v>
      </c>
    </row>
    <row r="1040" spans="1:11" ht="15" x14ac:dyDescent="0.25">
      <c r="A1040" s="1" t="s">
        <v>1512</v>
      </c>
      <c r="B1040">
        <v>0.96814029126956103</v>
      </c>
      <c r="C1040">
        <v>0.97648628928143599</v>
      </c>
      <c r="D1040" s="1">
        <v>458.27555486725697</v>
      </c>
      <c r="E1040" s="1">
        <v>246.195045873786</v>
      </c>
      <c r="F1040">
        <v>1.86143288643669</v>
      </c>
      <c r="G1040">
        <v>0.74307221050099603</v>
      </c>
      <c r="H1040">
        <v>0.81568408815219096</v>
      </c>
      <c r="I1040" s="1">
        <v>449.34383620689698</v>
      </c>
      <c r="J1040" s="1">
        <v>219.83604347058801</v>
      </c>
      <c r="K1040">
        <v>2.04399528445395</v>
      </c>
    </row>
    <row r="1041" spans="1:11" ht="15" x14ac:dyDescent="0.25">
      <c r="A1041" s="1" t="s">
        <v>1511</v>
      </c>
      <c r="B1041">
        <v>3.1351277561245297E-2</v>
      </c>
      <c r="C1041">
        <v>5.8826900501233001E-2</v>
      </c>
      <c r="D1041" s="1">
        <v>54.183190265486701</v>
      </c>
      <c r="E1041" s="1">
        <v>76.510540382281505</v>
      </c>
      <c r="F1041">
        <v>0.70817942200855999</v>
      </c>
      <c r="G1041">
        <v>0.197925571222556</v>
      </c>
      <c r="H1041">
        <v>0.31505006655275802</v>
      </c>
      <c r="I1041" s="1">
        <v>51.914505172413797</v>
      </c>
      <c r="J1041" s="1">
        <v>74.897653235294101</v>
      </c>
      <c r="K1041">
        <v>0.69313927646467399</v>
      </c>
    </row>
    <row r="1042" spans="1:11" ht="15" x14ac:dyDescent="0.25">
      <c r="A1042" s="1" t="s">
        <v>1510</v>
      </c>
      <c r="B1042">
        <v>0.17189551349038701</v>
      </c>
      <c r="C1042">
        <v>0.24203951374957799</v>
      </c>
      <c r="D1042" s="1">
        <v>112.945762831858</v>
      </c>
      <c r="E1042" s="1">
        <v>87.405557827669895</v>
      </c>
      <c r="F1042">
        <v>1.2922034437963801</v>
      </c>
      <c r="G1042">
        <v>0.22942746025880301</v>
      </c>
      <c r="H1042">
        <v>0.35307183081469501</v>
      </c>
      <c r="I1042" s="1">
        <v>91.932560344827607</v>
      </c>
      <c r="J1042" s="1">
        <v>86.5710624117647</v>
      </c>
      <c r="K1042">
        <v>1.0619317562208199</v>
      </c>
    </row>
    <row r="1043" spans="1:11" ht="15" x14ac:dyDescent="0.25">
      <c r="A1043" s="1" t="s">
        <v>1509</v>
      </c>
      <c r="B1043">
        <v>0.37433899671286802</v>
      </c>
      <c r="C1043">
        <v>0.460919575865675</v>
      </c>
      <c r="D1043" s="1">
        <v>504.95826725663699</v>
      </c>
      <c r="E1043" s="1">
        <v>418.64443316140802</v>
      </c>
      <c r="F1043">
        <v>1.20617456547416</v>
      </c>
      <c r="G1043">
        <v>0.89992633649756404</v>
      </c>
      <c r="H1043">
        <v>0.932471417337988</v>
      </c>
      <c r="I1043" s="1">
        <v>436.535394827586</v>
      </c>
      <c r="J1043" s="1">
        <v>396.26202223529401</v>
      </c>
      <c r="K1043">
        <v>1.1016331879727299</v>
      </c>
    </row>
    <row r="1044" spans="1:11" ht="15" x14ac:dyDescent="0.25">
      <c r="A1044" s="1" t="s">
        <v>1508</v>
      </c>
      <c r="B1044">
        <v>0.112087854780223</v>
      </c>
      <c r="C1044">
        <v>0.169830083000338</v>
      </c>
      <c r="D1044" s="1">
        <v>53.672699115044203</v>
      </c>
      <c r="E1044" s="1">
        <v>50.1286333737864</v>
      </c>
      <c r="F1044">
        <v>1.0706994287043801</v>
      </c>
      <c r="G1044">
        <v>1.4083620650161999E-3</v>
      </c>
      <c r="H1044">
        <v>7.2551985167501297E-3</v>
      </c>
      <c r="I1044" s="1">
        <v>14.938460591133</v>
      </c>
      <c r="J1044" s="1">
        <v>50.877796235294099</v>
      </c>
      <c r="K1044">
        <v>0.29361453711648999</v>
      </c>
    </row>
    <row r="1045" spans="1:11" ht="15" x14ac:dyDescent="0.25">
      <c r="A1045" s="1" t="s">
        <v>1507</v>
      </c>
      <c r="B1045">
        <v>8.0402416483931899E-3</v>
      </c>
      <c r="C1045">
        <v>1.88616524410328E-2</v>
      </c>
      <c r="D1045" s="1">
        <v>314.13925044247799</v>
      </c>
      <c r="E1045" s="1">
        <v>368.67076796116498</v>
      </c>
      <c r="F1045">
        <v>0.852086136852512</v>
      </c>
      <c r="G1045">
        <v>2.8040738219154902E-2</v>
      </c>
      <c r="H1045">
        <v>7.3791416366197196E-2</v>
      </c>
      <c r="I1045" s="1">
        <v>235.783144827586</v>
      </c>
      <c r="J1045" s="1">
        <v>355.71690652941197</v>
      </c>
      <c r="K1045">
        <v>0.66283929860975299</v>
      </c>
    </row>
    <row r="1046" spans="1:11" ht="15" x14ac:dyDescent="0.25">
      <c r="A1046" s="1" t="s">
        <v>1506</v>
      </c>
      <c r="B1046">
        <v>0.71099616163119095</v>
      </c>
      <c r="C1046">
        <v>0.77205538860062495</v>
      </c>
      <c r="D1046" s="1">
        <v>85.752106194690299</v>
      </c>
      <c r="E1046" s="1">
        <v>77.528200606796105</v>
      </c>
      <c r="F1046">
        <v>1.10607631189074</v>
      </c>
      <c r="G1046">
        <v>0.69711938290001396</v>
      </c>
      <c r="H1046">
        <v>0.78449003812666995</v>
      </c>
      <c r="I1046" s="1">
        <v>107.258120689655</v>
      </c>
      <c r="J1046" s="1">
        <v>83.100929235294103</v>
      </c>
      <c r="K1046">
        <v>1.29069700756248</v>
      </c>
    </row>
    <row r="1047" spans="1:11" ht="15" x14ac:dyDescent="0.25">
      <c r="A1047" s="2" t="s">
        <v>1505</v>
      </c>
      <c r="B1047">
        <v>6.64183244217502E-3</v>
      </c>
      <c r="C1047">
        <v>1.6348139698403801E-2</v>
      </c>
      <c r="D1047" s="1">
        <v>481.30382035398202</v>
      </c>
      <c r="E1047" s="1">
        <v>555.27267806431996</v>
      </c>
      <c r="F1047">
        <v>0.86678822741973605</v>
      </c>
      <c r="G1047">
        <v>1.4131447555582301E-2</v>
      </c>
      <c r="H1047">
        <v>4.3468264495458403E-2</v>
      </c>
      <c r="I1047" s="1">
        <v>400.06372068965499</v>
      </c>
      <c r="J1047" s="1">
        <v>564.37916223529396</v>
      </c>
      <c r="K1047">
        <v>0.70885629282476104</v>
      </c>
    </row>
    <row r="1048" spans="1:11" ht="15" x14ac:dyDescent="0.25">
      <c r="A1048" s="1" t="s">
        <v>1504</v>
      </c>
      <c r="B1048">
        <v>1.22129017858806E-4</v>
      </c>
      <c r="C1048">
        <v>6.1184478495079605E-4</v>
      </c>
      <c r="D1048" s="1">
        <v>343.16730884955803</v>
      </c>
      <c r="E1048" s="1">
        <v>461.630087682039</v>
      </c>
      <c r="F1048">
        <v>0.743381590599277</v>
      </c>
      <c r="G1048">
        <v>2.8896188946535301E-2</v>
      </c>
      <c r="H1048">
        <v>7.5320498126552907E-2</v>
      </c>
      <c r="I1048" s="1">
        <v>358.93657413793102</v>
      </c>
      <c r="J1048" s="1">
        <v>461.02906529411803</v>
      </c>
      <c r="K1048">
        <v>0.77855519566633902</v>
      </c>
    </row>
    <row r="1049" spans="1:11" ht="15" x14ac:dyDescent="0.25">
      <c r="A1049" s="1" t="s">
        <v>1503</v>
      </c>
      <c r="B1049">
        <v>0.15934143550361299</v>
      </c>
      <c r="C1049">
        <v>0.22737585928047799</v>
      </c>
      <c r="D1049" s="1">
        <v>100.712784955752</v>
      </c>
      <c r="E1049" s="1">
        <v>124.12197339199</v>
      </c>
      <c r="F1049">
        <v>0.81140173817322903</v>
      </c>
      <c r="G1049">
        <v>0.249559056362086</v>
      </c>
      <c r="H1049">
        <v>0.37606225670766402</v>
      </c>
      <c r="I1049" s="1">
        <v>100.06204655172399</v>
      </c>
      <c r="J1049" s="1">
        <v>124.66698276470601</v>
      </c>
      <c r="K1049">
        <v>0.80263470192889297</v>
      </c>
    </row>
    <row r="1050" spans="1:11" ht="15" x14ac:dyDescent="0.25">
      <c r="A1050" s="1" t="s">
        <v>1502</v>
      </c>
      <c r="B1050">
        <v>0.251241975641745</v>
      </c>
      <c r="C1050">
        <v>0.33264124500853998</v>
      </c>
      <c r="D1050" s="1">
        <v>28.996602654867299</v>
      </c>
      <c r="E1050" s="1">
        <v>34.388446055825199</v>
      </c>
      <c r="F1050">
        <v>0.84320770434915804</v>
      </c>
      <c r="G1050">
        <v>0.32271870218895099</v>
      </c>
      <c r="H1050">
        <v>0.45365638951589099</v>
      </c>
      <c r="I1050" s="1">
        <v>27.184784482758602</v>
      </c>
      <c r="J1050" s="1">
        <v>32.239955000000002</v>
      </c>
      <c r="K1050">
        <v>0.84320168817725105</v>
      </c>
    </row>
    <row r="1051" spans="1:11" ht="15" x14ac:dyDescent="0.25">
      <c r="A1051" s="2" t="s">
        <v>1501</v>
      </c>
      <c r="B1051">
        <v>2.33729886035424E-4</v>
      </c>
      <c r="C1051">
        <v>1.0530233381454599E-3</v>
      </c>
      <c r="D1051" s="1">
        <v>195.758368141593</v>
      </c>
      <c r="E1051" s="1">
        <v>264.86904466019399</v>
      </c>
      <c r="F1051">
        <v>0.73907605319728997</v>
      </c>
      <c r="G1051">
        <v>8.2104231857028399E-3</v>
      </c>
      <c r="H1051">
        <v>2.8759037257613002E-2</v>
      </c>
      <c r="I1051" s="1">
        <v>161.15968620689699</v>
      </c>
      <c r="J1051" s="1">
        <v>263.83687311764697</v>
      </c>
      <c r="K1051">
        <v>0.61083079215782699</v>
      </c>
    </row>
    <row r="1052" spans="1:11" ht="15" x14ac:dyDescent="0.25">
      <c r="A1052" s="1" t="s">
        <v>1500</v>
      </c>
      <c r="B1052">
        <v>8.2768899087974704E-2</v>
      </c>
      <c r="C1052">
        <v>0.13341383860577499</v>
      </c>
      <c r="D1052" s="1">
        <v>61.385692035398201</v>
      </c>
      <c r="E1052" s="1">
        <v>70.433928610436894</v>
      </c>
      <c r="F1052">
        <v>0.87153582437402299</v>
      </c>
      <c r="G1052">
        <v>0.87259710278651303</v>
      </c>
      <c r="H1052">
        <v>0.91493528458289797</v>
      </c>
      <c r="I1052" s="1">
        <v>71.577753448275899</v>
      </c>
      <c r="J1052" s="1">
        <v>70.207488705882398</v>
      </c>
      <c r="K1052">
        <v>1.0195173587269899</v>
      </c>
    </row>
    <row r="1053" spans="1:11" ht="15" x14ac:dyDescent="0.25">
      <c r="A1053" s="1" t="s">
        <v>1499</v>
      </c>
      <c r="B1053">
        <v>1.2736530389292299E-2</v>
      </c>
      <c r="C1053">
        <v>2.76174766094348E-2</v>
      </c>
      <c r="D1053" s="1">
        <v>250.866197345133</v>
      </c>
      <c r="E1053" s="1">
        <v>310.89345160801003</v>
      </c>
      <c r="F1053">
        <v>0.80692017167810204</v>
      </c>
      <c r="G1053">
        <v>5.0171215757441302E-2</v>
      </c>
      <c r="H1053">
        <v>0.112641614764004</v>
      </c>
      <c r="I1053" s="1">
        <v>218.74219310344799</v>
      </c>
      <c r="J1053" s="1">
        <v>301.84561829411803</v>
      </c>
      <c r="K1053">
        <v>0.72468235364710998</v>
      </c>
    </row>
    <row r="1054" spans="1:11" ht="15" x14ac:dyDescent="0.25">
      <c r="A1054" s="1" t="s">
        <v>1498</v>
      </c>
      <c r="B1054">
        <v>0.72568754280151704</v>
      </c>
      <c r="C1054">
        <v>0.78477660481080103</v>
      </c>
      <c r="D1054" s="1">
        <v>534.04428672566405</v>
      </c>
      <c r="E1054" s="1">
        <v>129.27664083737901</v>
      </c>
      <c r="F1054">
        <v>4.1310192101715897</v>
      </c>
      <c r="G1054">
        <v>7.3378132300669298E-4</v>
      </c>
      <c r="H1054">
        <v>4.4657335887042203E-3</v>
      </c>
      <c r="I1054" s="1">
        <v>534.30816896551698</v>
      </c>
      <c r="J1054" s="1">
        <v>128.59631041176499</v>
      </c>
      <c r="K1054">
        <v>4.1549261192227496</v>
      </c>
    </row>
    <row r="1055" spans="1:11" ht="15" x14ac:dyDescent="0.25">
      <c r="A1055" s="1" t="s">
        <v>1497</v>
      </c>
      <c r="B1055">
        <v>6.7226490544101306E-2</v>
      </c>
      <c r="C1055">
        <v>0.111172211989273</v>
      </c>
      <c r="D1055" s="1">
        <v>135.04564867256599</v>
      </c>
      <c r="E1055" s="1">
        <v>81.706319872572806</v>
      </c>
      <c r="F1055">
        <v>1.6528176631034199</v>
      </c>
      <c r="G1055">
        <v>5.5433073757049102E-4</v>
      </c>
      <c r="H1055">
        <v>3.6059780122570202E-3</v>
      </c>
      <c r="I1055" s="1">
        <v>180.50911551724101</v>
      </c>
      <c r="J1055" s="1">
        <v>76.718463764705902</v>
      </c>
      <c r="K1055">
        <v>2.35287708667967</v>
      </c>
    </row>
    <row r="1056" spans="1:11" ht="15" x14ac:dyDescent="0.25">
      <c r="A1056" s="1" t="s">
        <v>1496</v>
      </c>
      <c r="B1056">
        <v>5.4540373624365202E-2</v>
      </c>
      <c r="C1056">
        <v>9.2595174928183199E-2</v>
      </c>
      <c r="D1056" s="1">
        <v>268.26828318584103</v>
      </c>
      <c r="E1056" s="1">
        <v>388.10667169296102</v>
      </c>
      <c r="F1056">
        <v>0.69122306508060505</v>
      </c>
      <c r="G1056">
        <v>0.25603815414636899</v>
      </c>
      <c r="H1056">
        <v>0.38338067708352402</v>
      </c>
      <c r="I1056" s="1">
        <v>300.47694827586201</v>
      </c>
      <c r="J1056" s="1">
        <v>403.75705752941201</v>
      </c>
      <c r="K1056">
        <v>0.74420234314783196</v>
      </c>
    </row>
    <row r="1057" spans="1:11" ht="15" x14ac:dyDescent="0.25">
      <c r="A1057" s="2" t="s">
        <v>1495</v>
      </c>
      <c r="B1057">
        <v>1.86458373532529E-5</v>
      </c>
      <c r="C1057">
        <v>1.35622267265783E-4</v>
      </c>
      <c r="D1057" s="1">
        <v>57.705561946902698</v>
      </c>
      <c r="E1057" s="1">
        <v>98.402812105582498</v>
      </c>
      <c r="F1057">
        <v>0.58642187872625795</v>
      </c>
      <c r="G1057">
        <v>5.0359631168811004E-4</v>
      </c>
      <c r="H1057">
        <v>3.36170312776094E-3</v>
      </c>
      <c r="I1057" s="1">
        <v>52.892850000000003</v>
      </c>
      <c r="J1057" s="1">
        <v>97.081797352941194</v>
      </c>
      <c r="K1057">
        <v>0.54482767565280898</v>
      </c>
    </row>
    <row r="1058" spans="1:11" ht="15" x14ac:dyDescent="0.25">
      <c r="A1058" s="1" t="s">
        <v>1494</v>
      </c>
      <c r="B1058">
        <v>4.3530928065159902E-2</v>
      </c>
      <c r="C1058">
        <v>7.6706749069616401E-2</v>
      </c>
      <c r="D1058" s="1">
        <v>178.84802300884999</v>
      </c>
      <c r="E1058" s="1">
        <v>140.150413046117</v>
      </c>
      <c r="F1058">
        <v>1.27611484776716</v>
      </c>
      <c r="G1058">
        <v>1.0421837721868101E-3</v>
      </c>
      <c r="H1058">
        <v>5.7899098454822998E-3</v>
      </c>
      <c r="I1058" s="1">
        <v>242.79167931034499</v>
      </c>
      <c r="J1058" s="1">
        <v>134.79618329411801</v>
      </c>
      <c r="K1058">
        <v>1.8011762156543201</v>
      </c>
    </row>
    <row r="1059" spans="1:11" ht="15" x14ac:dyDescent="0.25">
      <c r="A1059" s="1" t="s">
        <v>1493</v>
      </c>
      <c r="B1059">
        <v>3.3904758815898402E-3</v>
      </c>
      <c r="C1059">
        <v>9.3265517778361399E-3</v>
      </c>
      <c r="D1059" s="1">
        <v>169.976561061947</v>
      </c>
      <c r="E1059" s="1">
        <v>221.37155458131099</v>
      </c>
      <c r="F1059">
        <v>0.76783379591578804</v>
      </c>
      <c r="G1059">
        <v>0.155065404509802</v>
      </c>
      <c r="H1059">
        <v>0.26343556395735801</v>
      </c>
      <c r="I1059" s="1">
        <v>186.07940172413799</v>
      </c>
      <c r="J1059" s="1">
        <v>225.53553270588199</v>
      </c>
      <c r="K1059">
        <v>0.82505581045981502</v>
      </c>
    </row>
    <row r="1060" spans="1:11" ht="15" x14ac:dyDescent="0.25">
      <c r="A1060" s="1" t="s">
        <v>1492</v>
      </c>
      <c r="B1060">
        <v>3.8012746952199097E-2</v>
      </c>
      <c r="C1060">
        <v>6.8795248210154494E-2</v>
      </c>
      <c r="D1060" s="1">
        <v>179.84626991150401</v>
      </c>
      <c r="E1060" s="1">
        <v>174.906387226942</v>
      </c>
      <c r="F1060">
        <v>1.02824300909122</v>
      </c>
      <c r="G1060">
        <v>0.105531918109026</v>
      </c>
      <c r="H1060">
        <v>0.19721534655450099</v>
      </c>
      <c r="I1060" s="1">
        <v>161.21678275862101</v>
      </c>
      <c r="J1060" s="1">
        <v>181.48192217647099</v>
      </c>
      <c r="K1060">
        <v>0.88833521722265896</v>
      </c>
    </row>
    <row r="1061" spans="1:11" ht="15" x14ac:dyDescent="0.25">
      <c r="A1061" s="2" t="s">
        <v>1491</v>
      </c>
      <c r="B1061">
        <v>9.5096494935940804E-7</v>
      </c>
      <c r="C1061">
        <v>1.2499797014775701E-5</v>
      </c>
      <c r="D1061" s="1">
        <v>76.109707079646</v>
      </c>
      <c r="E1061" s="1">
        <v>118.746617445388</v>
      </c>
      <c r="F1061">
        <v>0.64094210611640301</v>
      </c>
      <c r="G1061">
        <v>6.5056860996684199E-6</v>
      </c>
      <c r="H1061">
        <v>1.4552192591363601E-4</v>
      </c>
      <c r="I1061" s="1">
        <v>63.628024137931</v>
      </c>
      <c r="J1061" s="1">
        <v>121.730884882353</v>
      </c>
      <c r="K1061">
        <v>0.52269417247253602</v>
      </c>
    </row>
    <row r="1062" spans="1:11" ht="15" x14ac:dyDescent="0.25">
      <c r="A1062" s="1" t="s">
        <v>1490</v>
      </c>
      <c r="B1062">
        <v>0.97463342824535404</v>
      </c>
      <c r="C1062">
        <v>0.98033559615874999</v>
      </c>
      <c r="D1062" s="1">
        <v>517.15669734513301</v>
      </c>
      <c r="E1062" s="1">
        <v>498.46807108616503</v>
      </c>
      <c r="F1062">
        <v>1.0374921230526299</v>
      </c>
      <c r="G1062">
        <v>0.925877178810813</v>
      </c>
      <c r="H1062">
        <v>0.95340085273034803</v>
      </c>
      <c r="I1062" s="1">
        <v>531.61619482758601</v>
      </c>
      <c r="J1062" s="1">
        <v>478.90765835294098</v>
      </c>
      <c r="K1062">
        <v>1.1100599156336699</v>
      </c>
    </row>
    <row r="1063" spans="1:11" ht="15" x14ac:dyDescent="0.25">
      <c r="A1063" s="1" t="s">
        <v>1489</v>
      </c>
      <c r="B1063">
        <v>3.7601744202287297E-2</v>
      </c>
      <c r="C1063">
        <v>6.8148150473228503E-2</v>
      </c>
      <c r="D1063" s="1">
        <v>79.519711504424805</v>
      </c>
      <c r="E1063" s="1">
        <v>87.850331310679607</v>
      </c>
      <c r="F1063">
        <v>0.90517258521434696</v>
      </c>
      <c r="G1063">
        <v>0.13067195148960101</v>
      </c>
      <c r="H1063">
        <v>0.23240128607583099</v>
      </c>
      <c r="I1063" s="1">
        <v>75.736282758620703</v>
      </c>
      <c r="J1063" s="1">
        <v>85.290547294117601</v>
      </c>
      <c r="K1063">
        <v>0.88797979566774499</v>
      </c>
    </row>
    <row r="1064" spans="1:11" ht="15" x14ac:dyDescent="0.25">
      <c r="A1064" s="2" t="s">
        <v>1488</v>
      </c>
      <c r="B1064">
        <v>4.2381030918893399E-3</v>
      </c>
      <c r="C1064">
        <v>1.11070533240676E-2</v>
      </c>
      <c r="D1064" s="1">
        <v>2512.7053097345101</v>
      </c>
      <c r="E1064" s="1">
        <v>2962.96399211165</v>
      </c>
      <c r="F1064">
        <v>0.84803774747993299</v>
      </c>
      <c r="G1064">
        <v>8.8610058028091698E-3</v>
      </c>
      <c r="H1064">
        <v>3.06588396162326E-2</v>
      </c>
      <c r="I1064" s="1">
        <v>2348.0396206896598</v>
      </c>
      <c r="J1064" s="1">
        <v>2968.4050212941202</v>
      </c>
      <c r="K1064">
        <v>0.79101052715036702</v>
      </c>
    </row>
    <row r="1065" spans="1:11" ht="15" x14ac:dyDescent="0.25">
      <c r="A1065" s="1" t="s">
        <v>1487</v>
      </c>
      <c r="B1065">
        <v>0.91139313309572201</v>
      </c>
      <c r="C1065">
        <v>0.935608892670729</v>
      </c>
      <c r="D1065" s="1">
        <v>196.08404336283201</v>
      </c>
      <c r="E1065" s="1">
        <v>237.09027287621399</v>
      </c>
      <c r="F1065">
        <v>0.82704381324496001</v>
      </c>
      <c r="G1065">
        <v>0.44315615341563003</v>
      </c>
      <c r="H1065">
        <v>0.57275630573231395</v>
      </c>
      <c r="I1065" s="1">
        <v>221.28972068965501</v>
      </c>
      <c r="J1065" s="1">
        <v>221.751074058824</v>
      </c>
      <c r="K1065">
        <v>0.99791949882936803</v>
      </c>
    </row>
    <row r="1066" spans="1:11" ht="15" x14ac:dyDescent="0.25">
      <c r="A1066" s="1" t="s">
        <v>1486</v>
      </c>
      <c r="B1066">
        <v>2.0435546568435499E-2</v>
      </c>
      <c r="C1066">
        <v>4.1129158444759603E-2</v>
      </c>
      <c r="D1066" s="1">
        <v>89.876940707964593</v>
      </c>
      <c r="E1066" s="1">
        <v>104.939068385922</v>
      </c>
      <c r="F1066">
        <v>0.85646787312266304</v>
      </c>
      <c r="G1066">
        <v>9.6480801940853705E-2</v>
      </c>
      <c r="H1066">
        <v>0.184013496596243</v>
      </c>
      <c r="I1066" s="1">
        <v>82.481577586206896</v>
      </c>
      <c r="J1066" s="1">
        <v>106.088108882353</v>
      </c>
      <c r="K1066">
        <v>0.777481835194888</v>
      </c>
    </row>
    <row r="1067" spans="1:11" ht="15" x14ac:dyDescent="0.25">
      <c r="A1067" s="1" t="s">
        <v>1485</v>
      </c>
      <c r="B1067">
        <v>0.32179117478404001</v>
      </c>
      <c r="C1067">
        <v>0.40702490240370798</v>
      </c>
      <c r="D1067" s="1">
        <v>152.64708141592899</v>
      </c>
      <c r="E1067" s="1">
        <v>136.72501492718399</v>
      </c>
      <c r="F1067">
        <v>1.11645320717079</v>
      </c>
      <c r="G1067">
        <v>0.25334965053458602</v>
      </c>
      <c r="H1067">
        <v>0.379801063411637</v>
      </c>
      <c r="I1067" s="1">
        <v>131.69434655172401</v>
      </c>
      <c r="J1067" s="1">
        <v>134.411279294118</v>
      </c>
      <c r="K1067">
        <v>0.97978642300957297</v>
      </c>
    </row>
    <row r="1068" spans="1:11" ht="15" x14ac:dyDescent="0.25">
      <c r="A1068" s="1" t="s">
        <v>1484</v>
      </c>
      <c r="B1068">
        <v>0.10648659930769799</v>
      </c>
      <c r="C1068">
        <v>0.162891918557066</v>
      </c>
      <c r="D1068" s="1">
        <v>204.60953362831901</v>
      </c>
      <c r="E1068" s="1">
        <v>184.56690779733</v>
      </c>
      <c r="F1068">
        <v>1.10859273783249</v>
      </c>
      <c r="G1068">
        <v>0.35616494232608598</v>
      </c>
      <c r="H1068">
        <v>0.487696624994019</v>
      </c>
      <c r="I1068" s="1">
        <v>215.79186724137901</v>
      </c>
      <c r="J1068" s="1">
        <v>176.13554176470601</v>
      </c>
      <c r="K1068">
        <v>1.2251466403620499</v>
      </c>
    </row>
    <row r="1069" spans="1:11" ht="15" x14ac:dyDescent="0.25">
      <c r="A1069" s="1" t="s">
        <v>1483</v>
      </c>
      <c r="B1069">
        <v>0.51901196214288103</v>
      </c>
      <c r="C1069">
        <v>0.60076282499516398</v>
      </c>
      <c r="D1069" s="1">
        <v>184.14806017699101</v>
      </c>
      <c r="E1069" s="1">
        <v>144.096386377427</v>
      </c>
      <c r="F1069">
        <v>1.2779505774326501</v>
      </c>
      <c r="G1069">
        <v>0.54614549954123603</v>
      </c>
      <c r="H1069">
        <v>0.66762752820237403</v>
      </c>
      <c r="I1069" s="1">
        <v>152.74932241379301</v>
      </c>
      <c r="J1069" s="1">
        <v>138.51021488235301</v>
      </c>
      <c r="K1069">
        <v>1.10280185864656</v>
      </c>
    </row>
    <row r="1070" spans="1:11" ht="15" x14ac:dyDescent="0.25">
      <c r="A1070" s="2" t="s">
        <v>1482</v>
      </c>
      <c r="B1070">
        <v>5.7612974194195801E-3</v>
      </c>
      <c r="C1070">
        <v>1.4531462333847601E-2</v>
      </c>
      <c r="D1070" s="1">
        <v>73.468215044247799</v>
      </c>
      <c r="E1070" s="1">
        <v>115.966304399272</v>
      </c>
      <c r="F1070">
        <v>0.63353070898333397</v>
      </c>
      <c r="G1070">
        <v>1.5313506490231599E-2</v>
      </c>
      <c r="H1070">
        <v>4.6432154042914002E-2</v>
      </c>
      <c r="I1070" s="1">
        <v>27.956072644704399</v>
      </c>
      <c r="J1070" s="1">
        <v>120.219274588235</v>
      </c>
      <c r="K1070">
        <v>0.23254235013858801</v>
      </c>
    </row>
    <row r="1071" spans="1:11" ht="15" x14ac:dyDescent="0.25">
      <c r="A1071" s="2" t="s">
        <v>1481</v>
      </c>
      <c r="B1071">
        <v>8.6860286351061501E-4</v>
      </c>
      <c r="C1071">
        <v>3.17326261024652E-3</v>
      </c>
      <c r="D1071" s="1">
        <v>18.908768141592901</v>
      </c>
      <c r="E1071" s="1">
        <v>24.9626242718447</v>
      </c>
      <c r="F1071">
        <v>0.75748318508804002</v>
      </c>
      <c r="G1071">
        <v>2.5853887563934998E-4</v>
      </c>
      <c r="H1071">
        <v>2.0995991493004502E-3</v>
      </c>
      <c r="I1071" s="1">
        <v>4.87823460591133</v>
      </c>
      <c r="J1071" s="1">
        <v>24.640651235294101</v>
      </c>
      <c r="K1071">
        <v>0.19797506808277801</v>
      </c>
    </row>
    <row r="1072" spans="1:11" ht="15" x14ac:dyDescent="0.25">
      <c r="A1072" s="1" t="s">
        <v>1480</v>
      </c>
      <c r="B1072">
        <v>1.25985790050473E-2</v>
      </c>
      <c r="C1072">
        <v>2.7389590809600999E-2</v>
      </c>
      <c r="D1072" s="1">
        <v>740.83546017699098</v>
      </c>
      <c r="E1072" s="1">
        <v>815.72001975121395</v>
      </c>
      <c r="F1072">
        <v>0.90819820801129603</v>
      </c>
      <c r="G1072">
        <v>0.176575144206435</v>
      </c>
      <c r="H1072">
        <v>0.28807845024082601</v>
      </c>
      <c r="I1072" s="1">
        <v>797.093517241379</v>
      </c>
      <c r="J1072" s="1">
        <v>813.94506964705897</v>
      </c>
      <c r="K1072">
        <v>0.97929645005038601</v>
      </c>
    </row>
    <row r="1073" spans="1:11" ht="15" x14ac:dyDescent="0.25">
      <c r="A1073" s="1" t="s">
        <v>1479</v>
      </c>
      <c r="B1073">
        <v>0.83126028950573905</v>
      </c>
      <c r="C1073">
        <v>0.87261259633421795</v>
      </c>
      <c r="D1073" s="1">
        <v>101.317373451327</v>
      </c>
      <c r="E1073" s="1">
        <v>49.393368112864103</v>
      </c>
      <c r="F1073">
        <v>2.0512343523490202</v>
      </c>
      <c r="G1073">
        <v>0.304592351534549</v>
      </c>
      <c r="H1073">
        <v>0.43391647844307202</v>
      </c>
      <c r="I1073" s="1">
        <v>94.824544827586195</v>
      </c>
      <c r="J1073" s="1">
        <v>49.705718294117602</v>
      </c>
      <c r="K1073">
        <v>1.9077190327779301</v>
      </c>
    </row>
    <row r="1074" spans="1:11" ht="15" x14ac:dyDescent="0.25">
      <c r="A1074" s="1" t="s">
        <v>1478</v>
      </c>
      <c r="B1074">
        <v>0.50588435584917202</v>
      </c>
      <c r="C1074">
        <v>0.58823762308043204</v>
      </c>
      <c r="D1074" s="1">
        <v>110.40642123893799</v>
      </c>
      <c r="E1074" s="1">
        <v>96.651712226941797</v>
      </c>
      <c r="F1074">
        <v>1.14231210906745</v>
      </c>
      <c r="G1074">
        <v>0.21273385337190301</v>
      </c>
      <c r="H1074">
        <v>0.33260044518599202</v>
      </c>
      <c r="I1074" s="1">
        <v>125.555668965517</v>
      </c>
      <c r="J1074" s="1">
        <v>86.479897823529399</v>
      </c>
      <c r="K1074">
        <v>1.4518480262514399</v>
      </c>
    </row>
    <row r="1075" spans="1:11" ht="15" x14ac:dyDescent="0.25">
      <c r="A1075" s="1" t="s">
        <v>1477</v>
      </c>
      <c r="B1075">
        <v>2.6436511793665698E-2</v>
      </c>
      <c r="C1075">
        <v>5.0894339378122898E-2</v>
      </c>
      <c r="D1075" s="1">
        <v>52.612545132743399</v>
      </c>
      <c r="E1075" s="1">
        <v>71.6468375606796</v>
      </c>
      <c r="F1075">
        <v>0.73433171545337805</v>
      </c>
      <c r="G1075">
        <v>2.863201897253E-2</v>
      </c>
      <c r="H1075">
        <v>7.4807016782737101E-2</v>
      </c>
      <c r="I1075" s="1">
        <v>45.949275862069001</v>
      </c>
      <c r="J1075" s="1">
        <v>72.748589058823498</v>
      </c>
      <c r="K1075">
        <v>0.63161741631738</v>
      </c>
    </row>
    <row r="1076" spans="1:11" ht="15" x14ac:dyDescent="0.25">
      <c r="A1076" s="1" t="s">
        <v>1476</v>
      </c>
      <c r="B1076">
        <v>0.53883757333632798</v>
      </c>
      <c r="C1076">
        <v>0.61726676190819196</v>
      </c>
      <c r="D1076" s="1">
        <v>105.409725663717</v>
      </c>
      <c r="E1076" s="1">
        <v>58.832295631068</v>
      </c>
      <c r="F1076">
        <v>1.7916983271353499</v>
      </c>
      <c r="G1076">
        <v>0.215812888020705</v>
      </c>
      <c r="H1076">
        <v>0.33578427207939698</v>
      </c>
      <c r="I1076" s="1">
        <v>100.364379310345</v>
      </c>
      <c r="J1076" s="1">
        <v>56.458180882352899</v>
      </c>
      <c r="K1076">
        <v>1.7776764632123601</v>
      </c>
    </row>
    <row r="1077" spans="1:11" ht="15" x14ac:dyDescent="0.25">
      <c r="A1077" s="1" t="s">
        <v>1475</v>
      </c>
      <c r="B1077">
        <v>2.5044883203888701E-2</v>
      </c>
      <c r="C1077">
        <v>4.8863391101695602E-2</v>
      </c>
      <c r="D1077" s="1">
        <v>120.624000884956</v>
      </c>
      <c r="E1077" s="1">
        <v>175.23358467839799</v>
      </c>
      <c r="F1077">
        <v>0.68836120145766599</v>
      </c>
      <c r="G1077">
        <v>0.190596753234583</v>
      </c>
      <c r="H1077">
        <v>0.30586640701584999</v>
      </c>
      <c r="I1077" s="1">
        <v>132.95036551724101</v>
      </c>
      <c r="J1077" s="1">
        <v>181.92729641176501</v>
      </c>
      <c r="K1077">
        <v>0.73078844208363603</v>
      </c>
    </row>
    <row r="1078" spans="1:11" ht="15" x14ac:dyDescent="0.25">
      <c r="A1078" s="1" t="s">
        <v>1474</v>
      </c>
      <c r="B1078">
        <v>4.2016484050728699E-3</v>
      </c>
      <c r="C1078">
        <v>1.1045570549418401E-2</v>
      </c>
      <c r="D1078" s="1">
        <v>279.76078849557501</v>
      </c>
      <c r="E1078" s="1">
        <v>355.14752515169903</v>
      </c>
      <c r="F1078">
        <v>0.78773120656289897</v>
      </c>
      <c r="G1078">
        <v>0.69571344796391099</v>
      </c>
      <c r="H1078">
        <v>0.78359951073673695</v>
      </c>
      <c r="I1078" s="1">
        <v>426.493551724138</v>
      </c>
      <c r="J1078" s="1">
        <v>342.23457882352898</v>
      </c>
      <c r="K1078">
        <v>1.2462023948318099</v>
      </c>
    </row>
    <row r="1079" spans="1:11" ht="15" x14ac:dyDescent="0.25">
      <c r="A1079" s="1" t="s">
        <v>1473</v>
      </c>
      <c r="B1079">
        <v>0.167192429897805</v>
      </c>
      <c r="C1079">
        <v>0.23633076288215199</v>
      </c>
      <c r="D1079" s="1">
        <v>39.361666371681402</v>
      </c>
      <c r="E1079" s="1">
        <v>46.011661043689301</v>
      </c>
      <c r="F1079">
        <v>0.85547153653736696</v>
      </c>
      <c r="G1079">
        <v>7.3136499336299204E-2</v>
      </c>
      <c r="H1079">
        <v>0.150766429512985</v>
      </c>
      <c r="I1079" s="1">
        <v>35.806217241379301</v>
      </c>
      <c r="J1079" s="1">
        <v>47.110595882352897</v>
      </c>
      <c r="K1079">
        <v>0.760045942335276</v>
      </c>
    </row>
    <row r="1080" spans="1:11" ht="15" x14ac:dyDescent="0.25">
      <c r="A1080" s="1" t="s">
        <v>1472</v>
      </c>
      <c r="B1080">
        <v>1.5638333056654401E-2</v>
      </c>
      <c r="C1080">
        <v>3.2848228413895099E-2</v>
      </c>
      <c r="D1080" s="1">
        <v>182.34185840708</v>
      </c>
      <c r="E1080" s="1">
        <v>193.70370518810699</v>
      </c>
      <c r="F1080">
        <v>0.94134419488778698</v>
      </c>
      <c r="G1080">
        <v>7.5408988998307405E-2</v>
      </c>
      <c r="H1080">
        <v>0.154080866943657</v>
      </c>
      <c r="I1080" s="1">
        <v>188.389310344828</v>
      </c>
      <c r="J1080" s="1">
        <v>206.099837470588</v>
      </c>
      <c r="K1080">
        <v>0.91406821401162897</v>
      </c>
    </row>
    <row r="1081" spans="1:11" ht="15" x14ac:dyDescent="0.25">
      <c r="A1081" s="1" t="s">
        <v>1471</v>
      </c>
      <c r="B1081">
        <v>1.0412938648279099E-4</v>
      </c>
      <c r="C1081">
        <v>5.39694990916906E-4</v>
      </c>
      <c r="D1081" s="1">
        <v>184.29258318584101</v>
      </c>
      <c r="E1081" s="1">
        <v>268.58213734830099</v>
      </c>
      <c r="F1081">
        <v>0.68616842879185103</v>
      </c>
      <c r="G1081">
        <v>0.196032445035207</v>
      </c>
      <c r="H1081">
        <v>0.312231564547019</v>
      </c>
      <c r="I1081" s="1">
        <v>216.147651724138</v>
      </c>
      <c r="J1081" s="1">
        <v>265.42857364705901</v>
      </c>
      <c r="K1081">
        <v>0.81433452606180301</v>
      </c>
    </row>
    <row r="1082" spans="1:11" ht="15" x14ac:dyDescent="0.25">
      <c r="A1082" s="1" t="s">
        <v>1470</v>
      </c>
      <c r="B1082">
        <v>1.1494099974547E-4</v>
      </c>
      <c r="C1082">
        <v>5.7857621479857999E-4</v>
      </c>
      <c r="D1082" s="1">
        <v>2570.5796194690301</v>
      </c>
      <c r="E1082" s="1">
        <v>3202.5756492414998</v>
      </c>
      <c r="F1082">
        <v>0.80266007770271997</v>
      </c>
      <c r="G1082">
        <v>2.2425586975356699E-2</v>
      </c>
      <c r="H1082">
        <v>6.2497537472305402E-2</v>
      </c>
      <c r="I1082" s="1">
        <v>2612.44694827586</v>
      </c>
      <c r="J1082" s="1">
        <v>3268.0069190588201</v>
      </c>
      <c r="K1082">
        <v>0.79940067845028895</v>
      </c>
    </row>
    <row r="1083" spans="1:11" ht="15" x14ac:dyDescent="0.25">
      <c r="A1083" s="2" t="s">
        <v>1469</v>
      </c>
      <c r="B1083">
        <v>1.28060386528051E-2</v>
      </c>
      <c r="C1083">
        <v>2.7721051413118002E-2</v>
      </c>
      <c r="D1083" s="1">
        <v>318.39219823008898</v>
      </c>
      <c r="E1083" s="1">
        <v>223.75217870145599</v>
      </c>
      <c r="F1083">
        <v>1.4229680357879599</v>
      </c>
      <c r="G1083">
        <v>4.7224518823015598E-3</v>
      </c>
      <c r="H1083">
        <v>1.8198408940796499E-2</v>
      </c>
      <c r="I1083" s="1">
        <v>83.036346982758602</v>
      </c>
      <c r="J1083" s="1">
        <v>227.15370523529401</v>
      </c>
      <c r="K1083">
        <v>0.36555136486436102</v>
      </c>
    </row>
    <row r="1084" spans="1:11" ht="15" x14ac:dyDescent="0.25">
      <c r="A1084" s="2" t="s">
        <v>1468</v>
      </c>
      <c r="B1084">
        <v>3.19941199383697E-5</v>
      </c>
      <c r="C1084">
        <v>2.0973009214098401E-4</v>
      </c>
      <c r="D1084" s="1">
        <v>239.722588495575</v>
      </c>
      <c r="E1084" s="1">
        <v>316.56461608009698</v>
      </c>
      <c r="F1084">
        <v>0.75726273979692205</v>
      </c>
      <c r="G1084">
        <v>1.5772393868122201E-3</v>
      </c>
      <c r="H1084">
        <v>7.8861969340611199E-3</v>
      </c>
      <c r="I1084" s="1">
        <v>217.935236206897</v>
      </c>
      <c r="J1084" s="1">
        <v>315.70959917647099</v>
      </c>
      <c r="K1084">
        <v>0.69030285038966599</v>
      </c>
    </row>
    <row r="1085" spans="1:11" ht="15" x14ac:dyDescent="0.25">
      <c r="A1085" s="1" t="s">
        <v>1467</v>
      </c>
      <c r="B1085">
        <v>3.5623990680332097E-2</v>
      </c>
      <c r="C1085">
        <v>6.5259465685953297E-2</v>
      </c>
      <c r="D1085" s="1">
        <v>103.085221238938</v>
      </c>
      <c r="E1085" s="1">
        <v>65.298704459951495</v>
      </c>
      <c r="F1085">
        <v>1.57867176832217</v>
      </c>
      <c r="G1085">
        <v>4.2532520006677198E-2</v>
      </c>
      <c r="H1085">
        <v>0.10005343728508</v>
      </c>
      <c r="I1085" s="1">
        <v>121.61724137931</v>
      </c>
      <c r="J1085" s="1">
        <v>66.3816374117647</v>
      </c>
      <c r="K1085">
        <v>1.8320916163143099</v>
      </c>
    </row>
    <row r="1086" spans="1:11" ht="15" x14ac:dyDescent="0.25">
      <c r="A1086" s="1" t="s">
        <v>1466</v>
      </c>
      <c r="B1086">
        <v>0.14204645485825901</v>
      </c>
      <c r="C1086">
        <v>0.207337412643709</v>
      </c>
      <c r="D1086" s="1">
        <v>96.436029203539803</v>
      </c>
      <c r="E1086" s="1">
        <v>96.537914563106796</v>
      </c>
      <c r="F1086">
        <v>0.99894460782555705</v>
      </c>
      <c r="G1086">
        <v>0.82153172239022798</v>
      </c>
      <c r="H1086">
        <v>0.87662479822428996</v>
      </c>
      <c r="I1086" s="1">
        <v>97.710648275862098</v>
      </c>
      <c r="J1086" s="1">
        <v>96.079436176470594</v>
      </c>
      <c r="K1086">
        <v>1.01697774429479</v>
      </c>
    </row>
    <row r="1087" spans="1:11" ht="15" x14ac:dyDescent="0.25">
      <c r="A1087" s="1" t="s">
        <v>1465</v>
      </c>
      <c r="B1087">
        <v>0.482890359530877</v>
      </c>
      <c r="C1087">
        <v>0.56823738661916701</v>
      </c>
      <c r="D1087" s="1">
        <v>3645.8822654867299</v>
      </c>
      <c r="E1087" s="1">
        <v>3785.3066608009699</v>
      </c>
      <c r="F1087">
        <v>0.96316694846468698</v>
      </c>
      <c r="G1087">
        <v>6.0710815489872602E-2</v>
      </c>
      <c r="H1087">
        <v>0.13031361910705</v>
      </c>
      <c r="I1087" s="1">
        <v>3370.8570517241401</v>
      </c>
      <c r="J1087" s="1">
        <v>3727.9047200588202</v>
      </c>
      <c r="K1087">
        <v>0.90422296299218397</v>
      </c>
    </row>
    <row r="1088" spans="1:11" ht="15" x14ac:dyDescent="0.25">
      <c r="A1088" s="1" t="s">
        <v>1464</v>
      </c>
      <c r="B1088">
        <v>1.13306482681648E-2</v>
      </c>
      <c r="C1088">
        <v>2.5074369079078201E-2</v>
      </c>
      <c r="D1088" s="1">
        <v>597.30918849557497</v>
      </c>
      <c r="E1088" s="1">
        <v>487.14229180825203</v>
      </c>
      <c r="F1088">
        <v>1.2261493172321101</v>
      </c>
      <c r="G1088">
        <v>0.685756665860909</v>
      </c>
      <c r="H1088">
        <v>0.77581166723394701</v>
      </c>
      <c r="I1088" s="1">
        <v>531.79225172413805</v>
      </c>
      <c r="J1088" s="1">
        <v>495.213931</v>
      </c>
      <c r="K1088">
        <v>1.0738636747360399</v>
      </c>
    </row>
    <row r="1089" spans="1:11" ht="15" x14ac:dyDescent="0.25">
      <c r="A1089" s="2" t="s">
        <v>1463</v>
      </c>
      <c r="B1089">
        <v>1.1661164488084299E-3</v>
      </c>
      <c r="C1089">
        <v>3.9595165705213096E-3</v>
      </c>
      <c r="D1089" s="1">
        <v>17.3215707964602</v>
      </c>
      <c r="E1089" s="1">
        <v>32.577139259708702</v>
      </c>
      <c r="F1089">
        <v>0.53170938854914795</v>
      </c>
      <c r="G1089">
        <v>8.6022002878723201E-4</v>
      </c>
      <c r="H1089">
        <v>4.99672226288711E-3</v>
      </c>
      <c r="I1089" s="1">
        <v>5.07432073583744</v>
      </c>
      <c r="J1089" s="1">
        <v>30.3297139411765</v>
      </c>
      <c r="K1089">
        <v>0.16730526195133</v>
      </c>
    </row>
    <row r="1090" spans="1:11" ht="15" x14ac:dyDescent="0.25">
      <c r="A1090" s="2" t="s">
        <v>1462</v>
      </c>
      <c r="B1090">
        <v>5.22709135198775E-5</v>
      </c>
      <c r="C1090">
        <v>3.0501333976129899E-4</v>
      </c>
      <c r="D1090" s="1">
        <v>2451.54507964602</v>
      </c>
      <c r="E1090" s="1">
        <v>3215.6292494842201</v>
      </c>
      <c r="F1090">
        <v>0.76238424564624097</v>
      </c>
      <c r="G1090">
        <v>7.8596073755371806E-3</v>
      </c>
      <c r="H1090">
        <v>2.7682318795054998E-2</v>
      </c>
      <c r="I1090" s="1">
        <v>2594.8798793103401</v>
      </c>
      <c r="J1090" s="1">
        <v>3289.00030382353</v>
      </c>
      <c r="K1090">
        <v>0.78895702025133396</v>
      </c>
    </row>
    <row r="1091" spans="1:11" ht="15" x14ac:dyDescent="0.25">
      <c r="A1091" s="1" t="s">
        <v>1461</v>
      </c>
      <c r="B1091">
        <v>5.11233623276326E-2</v>
      </c>
      <c r="C1091">
        <v>8.7905983773070198E-2</v>
      </c>
      <c r="D1091" s="1">
        <v>1414.61259115044</v>
      </c>
      <c r="E1091" s="1">
        <v>1039.0910885012099</v>
      </c>
      <c r="F1091">
        <v>1.36139420961725</v>
      </c>
      <c r="G1091">
        <v>9.2061971889617206E-3</v>
      </c>
      <c r="H1091">
        <v>3.1502640615353898E-2</v>
      </c>
      <c r="I1091" s="1">
        <v>1705.4305206896599</v>
      </c>
      <c r="J1091" s="1">
        <v>781.01969870588198</v>
      </c>
      <c r="K1091">
        <v>2.1835947588972302</v>
      </c>
    </row>
    <row r="1092" spans="1:11" ht="15" x14ac:dyDescent="0.25">
      <c r="A1092" s="1" t="s">
        <v>1460</v>
      </c>
      <c r="B1092">
        <v>0.45361321753579698</v>
      </c>
      <c r="C1092">
        <v>0.53951198914005705</v>
      </c>
      <c r="D1092" s="1">
        <v>201.77033362831901</v>
      </c>
      <c r="E1092" s="1">
        <v>141.81104220267</v>
      </c>
      <c r="F1092">
        <v>1.42281116120674</v>
      </c>
      <c r="G1092">
        <v>0.26296524772234903</v>
      </c>
      <c r="H1092">
        <v>0.391315108139351</v>
      </c>
      <c r="I1092" s="1">
        <v>226.02945862069001</v>
      </c>
      <c r="J1092" s="1">
        <v>139.123759294118</v>
      </c>
      <c r="K1092">
        <v>1.6246646853672699</v>
      </c>
    </row>
    <row r="1093" spans="1:11" ht="15" x14ac:dyDescent="0.25">
      <c r="A1093" s="1" t="s">
        <v>1459</v>
      </c>
      <c r="B1093">
        <v>4.8618299666083602E-5</v>
      </c>
      <c r="C1093">
        <v>2.8966510315073197E-4</v>
      </c>
      <c r="D1093" s="1">
        <v>5615.5361946902703</v>
      </c>
      <c r="E1093" s="1">
        <v>6784.69885012136</v>
      </c>
      <c r="F1093">
        <v>0.82767655849453403</v>
      </c>
      <c r="G1093">
        <v>0.180399992575413</v>
      </c>
      <c r="H1093">
        <v>0.29281984791044202</v>
      </c>
      <c r="I1093" s="1">
        <v>6157.2237068965496</v>
      </c>
      <c r="J1093" s="1">
        <v>6758.7998735294104</v>
      </c>
      <c r="K1093">
        <v>0.91099364119524995</v>
      </c>
    </row>
    <row r="1094" spans="1:11" ht="15" x14ac:dyDescent="0.25">
      <c r="A1094" s="1" t="s">
        <v>1458</v>
      </c>
      <c r="B1094">
        <v>6.9396461256755904E-3</v>
      </c>
      <c r="C1094">
        <v>1.6901716924997801E-2</v>
      </c>
      <c r="D1094" s="1">
        <v>239.792536283186</v>
      </c>
      <c r="E1094" s="1">
        <v>353.17389836165</v>
      </c>
      <c r="F1094">
        <v>0.67896449141787396</v>
      </c>
      <c r="G1094">
        <v>6.3299040075223301E-2</v>
      </c>
      <c r="H1094">
        <v>0.134622645697931</v>
      </c>
      <c r="I1094" s="1">
        <v>230.538010344828</v>
      </c>
      <c r="J1094" s="1">
        <v>347.64456958823502</v>
      </c>
      <c r="K1094">
        <v>0.66314284908257404</v>
      </c>
    </row>
    <row r="1095" spans="1:11" ht="15" x14ac:dyDescent="0.25">
      <c r="A1095" s="1" t="s">
        <v>1457</v>
      </c>
      <c r="B1095">
        <v>5.1231974033087303E-2</v>
      </c>
      <c r="C1095">
        <v>8.7974096824493295E-2</v>
      </c>
      <c r="D1095" s="1">
        <v>145.48348318584101</v>
      </c>
      <c r="E1095" s="1">
        <v>164.01297924757301</v>
      </c>
      <c r="F1095">
        <v>0.88702420901846801</v>
      </c>
      <c r="G1095">
        <v>0.17426064437522701</v>
      </c>
      <c r="H1095">
        <v>0.285214790216193</v>
      </c>
      <c r="I1095" s="1">
        <v>144.146651724138</v>
      </c>
      <c r="J1095" s="1">
        <v>164.43663394117601</v>
      </c>
      <c r="K1095">
        <v>0.87660911239342898</v>
      </c>
    </row>
    <row r="1096" spans="1:11" ht="15" x14ac:dyDescent="0.25">
      <c r="A1096" s="1" t="s">
        <v>1456</v>
      </c>
      <c r="B1096">
        <v>0.12765437939989399</v>
      </c>
      <c r="C1096">
        <v>0.189518986597775</v>
      </c>
      <c r="D1096" s="1">
        <v>443.594483185841</v>
      </c>
      <c r="E1096" s="1">
        <v>418.85636134708699</v>
      </c>
      <c r="F1096">
        <v>1.05906111049428</v>
      </c>
      <c r="G1096">
        <v>0.22319389765147399</v>
      </c>
      <c r="H1096">
        <v>0.34514520255382503</v>
      </c>
      <c r="I1096" s="1">
        <v>417.96924137931001</v>
      </c>
      <c r="J1096" s="1">
        <v>409.13493464705903</v>
      </c>
      <c r="K1096">
        <v>1.0215926482539901</v>
      </c>
    </row>
    <row r="1097" spans="1:11" ht="15" x14ac:dyDescent="0.25">
      <c r="A1097" s="2" t="s">
        <v>1455</v>
      </c>
      <c r="B1097">
        <v>3.31039256776759E-3</v>
      </c>
      <c r="C1097">
        <v>9.1655820280210198E-3</v>
      </c>
      <c r="D1097" s="1">
        <v>119.97883716814199</v>
      </c>
      <c r="E1097" s="1">
        <v>164.887768325243</v>
      </c>
      <c r="F1097">
        <v>0.72763940216282297</v>
      </c>
      <c r="G1097">
        <v>2.20327125750557E-4</v>
      </c>
      <c r="H1097">
        <v>1.85423818700964E-3</v>
      </c>
      <c r="I1097" s="1">
        <v>83.078244827586204</v>
      </c>
      <c r="J1097" s="1">
        <v>161.62244141176501</v>
      </c>
      <c r="K1097">
        <v>0.51402666672957997</v>
      </c>
    </row>
    <row r="1098" spans="1:11" ht="15" x14ac:dyDescent="0.25">
      <c r="A1098" s="2" t="s">
        <v>1454</v>
      </c>
      <c r="B1098">
        <v>7.92562400351037E-3</v>
      </c>
      <c r="C1098">
        <v>1.8661441559511899E-2</v>
      </c>
      <c r="D1098" s="1">
        <v>90.344008849557497</v>
      </c>
      <c r="E1098" s="1">
        <v>127.937317354369</v>
      </c>
      <c r="F1098">
        <v>0.70615838066478198</v>
      </c>
      <c r="G1098">
        <v>9.2807127391979303E-3</v>
      </c>
      <c r="H1098">
        <v>3.15965520493387E-2</v>
      </c>
      <c r="I1098" s="1">
        <v>79.043758620689701</v>
      </c>
      <c r="J1098" s="1">
        <v>133.16625764705901</v>
      </c>
      <c r="K1098">
        <v>0.59357197549386498</v>
      </c>
    </row>
    <row r="1099" spans="1:11" ht="15" x14ac:dyDescent="0.25">
      <c r="A1099" s="1" t="s">
        <v>1453</v>
      </c>
      <c r="B1099">
        <v>2.3408334067627399E-3</v>
      </c>
      <c r="C1099">
        <v>6.95792922542558E-3</v>
      </c>
      <c r="D1099" s="1">
        <v>106.516622123894</v>
      </c>
      <c r="E1099" s="1">
        <v>166.60104641990301</v>
      </c>
      <c r="F1099">
        <v>0.63935145914647096</v>
      </c>
      <c r="G1099">
        <v>0.21224586169219301</v>
      </c>
      <c r="H1099">
        <v>0.33204107197244997</v>
      </c>
      <c r="I1099" s="1">
        <v>133.443146551724</v>
      </c>
      <c r="J1099" s="1">
        <v>164.119979</v>
      </c>
      <c r="K1099">
        <v>0.81308288829188902</v>
      </c>
    </row>
    <row r="1100" spans="1:11" ht="15" x14ac:dyDescent="0.25">
      <c r="A1100" s="1" t="s">
        <v>1452</v>
      </c>
      <c r="B1100">
        <v>0.12241594718161</v>
      </c>
      <c r="C1100">
        <v>0.182550096674331</v>
      </c>
      <c r="D1100" s="1">
        <v>235.85449646017699</v>
      </c>
      <c r="E1100" s="1">
        <v>290.684317020631</v>
      </c>
      <c r="F1100">
        <v>0.811376750137633</v>
      </c>
      <c r="G1100">
        <v>0.45783385198257698</v>
      </c>
      <c r="H1100">
        <v>0.58586193799868402</v>
      </c>
      <c r="I1100" s="1">
        <v>238.73108965517201</v>
      </c>
      <c r="J1100" s="1">
        <v>279.70506117647102</v>
      </c>
      <c r="K1100">
        <v>0.85351008183778598</v>
      </c>
    </row>
    <row r="1101" spans="1:11" ht="15" x14ac:dyDescent="0.25">
      <c r="A1101" s="1" t="s">
        <v>1451</v>
      </c>
      <c r="B1101">
        <v>4.1258205770050198E-3</v>
      </c>
      <c r="C1101">
        <v>1.0970638656269901E-2</v>
      </c>
      <c r="D1101" s="1">
        <v>2870.0412743362799</v>
      </c>
      <c r="E1101" s="1">
        <v>3600.57585376214</v>
      </c>
      <c r="F1101">
        <v>0.79710618270615297</v>
      </c>
      <c r="G1101">
        <v>0.50953013974804895</v>
      </c>
      <c r="H1101">
        <v>0.63411510803197901</v>
      </c>
      <c r="I1101" s="1">
        <v>3409.3482758620698</v>
      </c>
      <c r="J1101" s="1">
        <v>3718.2371657058802</v>
      </c>
      <c r="K1101">
        <v>0.91692598506282397</v>
      </c>
    </row>
    <row r="1102" spans="1:11" ht="15" x14ac:dyDescent="0.25">
      <c r="A1102" s="1" t="s">
        <v>1450</v>
      </c>
      <c r="B1102">
        <v>1.7538606304721101E-2</v>
      </c>
      <c r="C1102">
        <v>3.6184017861681801E-2</v>
      </c>
      <c r="D1102" s="1">
        <v>55.459070796460203</v>
      </c>
      <c r="E1102" s="1">
        <v>79.875726972087406</v>
      </c>
      <c r="F1102">
        <v>0.69431694582060399</v>
      </c>
      <c r="G1102">
        <v>0.72095049930319799</v>
      </c>
      <c r="H1102">
        <v>0.80051706673562495</v>
      </c>
      <c r="I1102" s="1">
        <v>75.158103448275895</v>
      </c>
      <c r="J1102" s="1">
        <v>80.766104411764701</v>
      </c>
      <c r="K1102">
        <v>0.93056491947540398</v>
      </c>
    </row>
    <row r="1103" spans="1:11" ht="15" x14ac:dyDescent="0.25">
      <c r="A1103" s="1" t="s">
        <v>1449</v>
      </c>
      <c r="B1103">
        <v>0.14765900077671601</v>
      </c>
      <c r="C1103">
        <v>0.21418114447134501</v>
      </c>
      <c r="D1103" s="1">
        <v>198.06522212389399</v>
      </c>
      <c r="E1103" s="1">
        <v>191.08042842839799</v>
      </c>
      <c r="F1103">
        <v>1.0365542078429699</v>
      </c>
      <c r="G1103">
        <v>0.13239036383295</v>
      </c>
      <c r="H1103">
        <v>0.23460418886311599</v>
      </c>
      <c r="I1103" s="1">
        <v>138.30240344827601</v>
      </c>
      <c r="J1103" s="1">
        <v>177.84368629411799</v>
      </c>
      <c r="K1103">
        <v>0.77766271229641304</v>
      </c>
    </row>
    <row r="1104" spans="1:11" ht="15" x14ac:dyDescent="0.25">
      <c r="A1104" s="1" t="s">
        <v>1448</v>
      </c>
      <c r="B1104">
        <v>1.2574060350832201E-4</v>
      </c>
      <c r="C1104">
        <v>6.2349100483041905E-4</v>
      </c>
      <c r="D1104" s="1">
        <v>80.994513274336299</v>
      </c>
      <c r="E1104" s="1">
        <v>117.52826790048501</v>
      </c>
      <c r="F1104">
        <v>0.68914921253597194</v>
      </c>
      <c r="G1104">
        <v>3.2361319687978299E-2</v>
      </c>
      <c r="H1104">
        <v>8.2274541579605898E-2</v>
      </c>
      <c r="I1104" s="1">
        <v>76.956724137931005</v>
      </c>
      <c r="J1104" s="1">
        <v>107.502445882353</v>
      </c>
      <c r="K1104">
        <v>0.71586021607498895</v>
      </c>
    </row>
    <row r="1105" spans="1:11" ht="15" x14ac:dyDescent="0.25">
      <c r="A1105" s="2" t="s">
        <v>1447</v>
      </c>
      <c r="B1105">
        <v>3.8419133853603903E-4</v>
      </c>
      <c r="C1105">
        <v>1.59558292063013E-3</v>
      </c>
      <c r="D1105" s="1">
        <v>67.788486725663702</v>
      </c>
      <c r="E1105" s="1">
        <v>85.743101243932003</v>
      </c>
      <c r="F1105">
        <v>0.79059989366154404</v>
      </c>
      <c r="G1105">
        <v>6.7403295384414405E-4</v>
      </c>
      <c r="H1105">
        <v>4.1617046786987097E-3</v>
      </c>
      <c r="I1105" s="1">
        <v>54.801586206896602</v>
      </c>
      <c r="J1105" s="1">
        <v>84.468186352941203</v>
      </c>
      <c r="K1105">
        <v>0.64878374418877705</v>
      </c>
    </row>
    <row r="1106" spans="1:11" ht="15" x14ac:dyDescent="0.25">
      <c r="A1106" s="1" t="s">
        <v>1446</v>
      </c>
      <c r="B1106">
        <v>4.9958803515865301E-3</v>
      </c>
      <c r="C1106">
        <v>1.2816393256082101E-2</v>
      </c>
      <c r="D1106" s="1">
        <v>169.249591150442</v>
      </c>
      <c r="E1106" s="1">
        <v>214.87084915048499</v>
      </c>
      <c r="F1106">
        <v>0.78768056169363398</v>
      </c>
      <c r="G1106">
        <v>8.2312729428443601E-2</v>
      </c>
      <c r="H1106">
        <v>0.16283743990886801</v>
      </c>
      <c r="I1106" s="1">
        <v>160.64338620689699</v>
      </c>
      <c r="J1106" s="1">
        <v>219.965370588235</v>
      </c>
      <c r="K1106">
        <v>0.73031216585274805</v>
      </c>
    </row>
    <row r="1107" spans="1:11" ht="15" x14ac:dyDescent="0.25">
      <c r="A1107" s="1" t="s">
        <v>1445</v>
      </c>
      <c r="B1107">
        <v>5.1955205929259196E-3</v>
      </c>
      <c r="C1107">
        <v>1.33017846505633E-2</v>
      </c>
      <c r="D1107" s="1">
        <v>47.3479398230089</v>
      </c>
      <c r="E1107" s="1">
        <v>75.732987894417505</v>
      </c>
      <c r="F1107">
        <v>0.62519571905730997</v>
      </c>
      <c r="G1107">
        <v>4.1448540629510401E-2</v>
      </c>
      <c r="H1107">
        <v>9.7864609819677206E-2</v>
      </c>
      <c r="I1107" s="1">
        <v>51.954034482758601</v>
      </c>
      <c r="J1107" s="1">
        <v>78.178756705882293</v>
      </c>
      <c r="K1107">
        <v>0.664554370929891</v>
      </c>
    </row>
    <row r="1108" spans="1:11" ht="15" x14ac:dyDescent="0.25">
      <c r="A1108" s="1" t="s">
        <v>1444</v>
      </c>
      <c r="B1108">
        <v>0.53592115127680595</v>
      </c>
      <c r="C1108">
        <v>0.61508713138989202</v>
      </c>
      <c r="D1108" s="1">
        <v>4790.8834424778797</v>
      </c>
      <c r="E1108" s="1">
        <v>3677.9230143507302</v>
      </c>
      <c r="F1108">
        <v>1.30260568907629</v>
      </c>
      <c r="G1108">
        <v>0.38171887958017497</v>
      </c>
      <c r="H1108">
        <v>0.51311710222954399</v>
      </c>
      <c r="I1108" s="1">
        <v>2951.8070344827602</v>
      </c>
      <c r="J1108" s="1">
        <v>2438.010554</v>
      </c>
      <c r="K1108">
        <v>1.21074415762466</v>
      </c>
    </row>
    <row r="1109" spans="1:11" ht="15" x14ac:dyDescent="0.25">
      <c r="A1109" s="1" t="s">
        <v>1443</v>
      </c>
      <c r="B1109">
        <v>0.33888200266817797</v>
      </c>
      <c r="C1109">
        <v>0.42506104614060702</v>
      </c>
      <c r="D1109" s="1">
        <v>1098.1029646017701</v>
      </c>
      <c r="E1109" s="1">
        <v>723.99294253640801</v>
      </c>
      <c r="F1109">
        <v>1.5167315868504501</v>
      </c>
      <c r="G1109">
        <v>8.2577146911834501E-2</v>
      </c>
      <c r="H1109">
        <v>0.16323389505827801</v>
      </c>
      <c r="I1109" s="1">
        <v>630.91244827586195</v>
      </c>
      <c r="J1109" s="1">
        <v>699.61340464705904</v>
      </c>
      <c r="K1109">
        <v>0.90180154365987997</v>
      </c>
    </row>
    <row r="1110" spans="1:11" ht="15" x14ac:dyDescent="0.25">
      <c r="A1110" s="2" t="s">
        <v>1442</v>
      </c>
      <c r="B1110">
        <v>1.6698308998588299E-9</v>
      </c>
      <c r="C1110">
        <v>7.8853125826666994E-8</v>
      </c>
      <c r="D1110" s="1">
        <v>552.86501769911501</v>
      </c>
      <c r="E1110" s="1">
        <v>853.89964402305804</v>
      </c>
      <c r="F1110">
        <v>0.64745900946198998</v>
      </c>
      <c r="G1110">
        <v>7.9002737865464201E-6</v>
      </c>
      <c r="H1110">
        <v>1.65128673407323E-4</v>
      </c>
      <c r="I1110" s="1">
        <v>512.76955172413795</v>
      </c>
      <c r="J1110" s="1">
        <v>893.13717135294098</v>
      </c>
      <c r="K1110">
        <v>0.574121835000311</v>
      </c>
    </row>
    <row r="1111" spans="1:11" ht="15" x14ac:dyDescent="0.25">
      <c r="A1111" s="1" t="s">
        <v>1441</v>
      </c>
      <c r="B1111">
        <v>0.18840740894403599</v>
      </c>
      <c r="C1111">
        <v>0.26082458892903998</v>
      </c>
      <c r="D1111" s="1">
        <v>753.11686283185804</v>
      </c>
      <c r="E1111" s="1">
        <v>570.56214256674798</v>
      </c>
      <c r="F1111">
        <v>1.3199558937504401</v>
      </c>
      <c r="G1111">
        <v>0.97261274355101601</v>
      </c>
      <c r="H1111">
        <v>0.98380106943875001</v>
      </c>
      <c r="I1111" s="1">
        <v>699.38812758620702</v>
      </c>
      <c r="J1111" s="1">
        <v>547.87383123529401</v>
      </c>
      <c r="K1111">
        <v>1.27654961363877</v>
      </c>
    </row>
    <row r="1112" spans="1:11" ht="15" x14ac:dyDescent="0.25">
      <c r="A1112" s="1" t="s">
        <v>1440</v>
      </c>
      <c r="B1112">
        <v>0.58184785510977799</v>
      </c>
      <c r="C1112">
        <v>0.65972077835924103</v>
      </c>
      <c r="D1112" s="1">
        <v>291.01871946902702</v>
      </c>
      <c r="E1112" s="1">
        <v>279.89677949029101</v>
      </c>
      <c r="F1112">
        <v>1.0397358626240301</v>
      </c>
      <c r="G1112">
        <v>0.53138383065727102</v>
      </c>
      <c r="H1112">
        <v>0.65491965595748702</v>
      </c>
      <c r="I1112" s="1">
        <v>261.68932586206898</v>
      </c>
      <c r="J1112" s="1">
        <v>264.16803929411799</v>
      </c>
      <c r="K1112">
        <v>0.99061690642565203</v>
      </c>
    </row>
    <row r="1113" spans="1:11" ht="15" x14ac:dyDescent="0.25">
      <c r="A1113" s="1" t="s">
        <v>1439</v>
      </c>
      <c r="B1113">
        <v>0.33928126988083701</v>
      </c>
      <c r="C1113">
        <v>0.425352624481875</v>
      </c>
      <c r="D1113" s="1">
        <v>179.19494955752199</v>
      </c>
      <c r="E1113" s="1">
        <v>231.885127851942</v>
      </c>
      <c r="F1113">
        <v>0.772774654491589</v>
      </c>
      <c r="G1113">
        <v>7.3643299286651101E-2</v>
      </c>
      <c r="H1113">
        <v>0.151688540533894</v>
      </c>
      <c r="I1113" s="1">
        <v>134.89414655172399</v>
      </c>
      <c r="J1113" s="1">
        <v>238.02264782352901</v>
      </c>
      <c r="K1113">
        <v>0.56672819912387096</v>
      </c>
    </row>
    <row r="1114" spans="1:11" ht="15" x14ac:dyDescent="0.25">
      <c r="A1114" s="1" t="s">
        <v>1438</v>
      </c>
      <c r="B1114">
        <v>5.9989000589962801E-2</v>
      </c>
      <c r="C1114">
        <v>0.100971585151423</v>
      </c>
      <c r="D1114" s="1">
        <v>116.66102654867299</v>
      </c>
      <c r="E1114" s="1">
        <v>124.606801941748</v>
      </c>
      <c r="F1114">
        <v>0.93623321304089302</v>
      </c>
      <c r="G1114">
        <v>0.55113755052054803</v>
      </c>
      <c r="H1114">
        <v>0.67115604289751596</v>
      </c>
      <c r="I1114" s="1">
        <v>130.96238448275901</v>
      </c>
      <c r="J1114" s="1">
        <v>125.515281235294</v>
      </c>
      <c r="K1114">
        <v>1.0433979288725299</v>
      </c>
    </row>
    <row r="1115" spans="1:11" ht="15" x14ac:dyDescent="0.25">
      <c r="A1115" s="1" t="s">
        <v>1437</v>
      </c>
      <c r="B1115">
        <v>7.8778709555711507E-2</v>
      </c>
      <c r="C1115">
        <v>0.12766604925548999</v>
      </c>
      <c r="D1115" s="1">
        <v>161.62162123893799</v>
      </c>
      <c r="E1115" s="1">
        <v>107.08608434465999</v>
      </c>
      <c r="F1115">
        <v>1.5092681950976301</v>
      </c>
      <c r="G1115">
        <v>2.6223714972183201E-2</v>
      </c>
      <c r="H1115">
        <v>7.0343660621565399E-2</v>
      </c>
      <c r="I1115" s="1">
        <v>165.27353965517199</v>
      </c>
      <c r="J1115" s="1">
        <v>106.225418529412</v>
      </c>
      <c r="K1115">
        <v>1.5558756269753999</v>
      </c>
    </row>
    <row r="1116" spans="1:11" ht="15" x14ac:dyDescent="0.25">
      <c r="A1116" s="1" t="s">
        <v>1436</v>
      </c>
      <c r="B1116">
        <v>0.620007207878846</v>
      </c>
      <c r="C1116">
        <v>0.69134271599103403</v>
      </c>
      <c r="D1116" s="1">
        <v>121.065078761062</v>
      </c>
      <c r="E1116" s="1">
        <v>92.104904004854404</v>
      </c>
      <c r="F1116">
        <v>1.3144259805610501</v>
      </c>
      <c r="G1116">
        <v>0.87243764285151104</v>
      </c>
      <c r="H1116">
        <v>0.91493528458289797</v>
      </c>
      <c r="I1116" s="1">
        <v>118.732479310345</v>
      </c>
      <c r="J1116" s="1">
        <v>97.769566999999995</v>
      </c>
      <c r="K1116">
        <v>1.2144114263116701</v>
      </c>
    </row>
    <row r="1117" spans="1:11" ht="15" x14ac:dyDescent="0.25">
      <c r="A1117" s="1" t="s">
        <v>1435</v>
      </c>
      <c r="B1117">
        <v>6.9188006760537001E-3</v>
      </c>
      <c r="C1117">
        <v>1.6871367836150099E-2</v>
      </c>
      <c r="D1117" s="1">
        <v>37.695024778761102</v>
      </c>
      <c r="E1117" s="1">
        <v>64.239977336165097</v>
      </c>
      <c r="F1117">
        <v>0.58678452798176794</v>
      </c>
      <c r="G1117">
        <v>0.20498414767283499</v>
      </c>
      <c r="H1117">
        <v>0.32381449595838302</v>
      </c>
      <c r="I1117" s="1">
        <v>50.790281034482803</v>
      </c>
      <c r="J1117" s="1">
        <v>61.278381058823499</v>
      </c>
      <c r="K1117">
        <v>0.82884502098263901</v>
      </c>
    </row>
    <row r="1118" spans="1:11" ht="15" x14ac:dyDescent="0.25">
      <c r="A1118" s="2" t="s">
        <v>1434</v>
      </c>
      <c r="B1118">
        <v>1.00758840569882E-4</v>
      </c>
      <c r="C1118">
        <v>5.2713065522668801E-4</v>
      </c>
      <c r="D1118" s="1">
        <v>42.996085840707998</v>
      </c>
      <c r="E1118" s="1">
        <v>108.70287493932</v>
      </c>
      <c r="F1118">
        <v>0.39553770647472802</v>
      </c>
      <c r="G1118">
        <v>4.3919809160205701E-5</v>
      </c>
      <c r="H1118">
        <v>5.6298342609925405E-4</v>
      </c>
      <c r="I1118" s="1">
        <v>11.2189602062808</v>
      </c>
      <c r="J1118" s="1">
        <v>108.35085429411799</v>
      </c>
      <c r="K1118">
        <v>0.103542886480867</v>
      </c>
    </row>
    <row r="1119" spans="1:11" ht="15" x14ac:dyDescent="0.25">
      <c r="A1119" s="2" t="s">
        <v>1433</v>
      </c>
      <c r="B1119">
        <v>6.1115080755848299E-3</v>
      </c>
      <c r="C1119">
        <v>1.5263805673595801E-2</v>
      </c>
      <c r="D1119" s="1">
        <v>34.074425663716802</v>
      </c>
      <c r="E1119" s="1">
        <v>40.176791595873802</v>
      </c>
      <c r="F1119">
        <v>0.84811216401899803</v>
      </c>
      <c r="G1119">
        <v>3.30010863950473E-4</v>
      </c>
      <c r="H1119">
        <v>2.49231509981456E-3</v>
      </c>
      <c r="I1119" s="1">
        <v>8.5963903171182299</v>
      </c>
      <c r="J1119" s="1">
        <v>39.780963411764702</v>
      </c>
      <c r="K1119">
        <v>0.216093065121091</v>
      </c>
    </row>
    <row r="1120" spans="1:11" ht="15" x14ac:dyDescent="0.25">
      <c r="A1120" s="1" t="s">
        <v>1432</v>
      </c>
      <c r="B1120">
        <v>0.421611198562792</v>
      </c>
      <c r="C1120">
        <v>0.50736600110199104</v>
      </c>
      <c r="D1120" s="1">
        <v>1286.76870442478</v>
      </c>
      <c r="E1120" s="1">
        <v>663.61300552184503</v>
      </c>
      <c r="F1120">
        <v>1.9390347894295801</v>
      </c>
      <c r="G1120">
        <v>0.28138846091488701</v>
      </c>
      <c r="H1120">
        <v>0.41119803744009198</v>
      </c>
      <c r="I1120" s="1">
        <v>750.97029137930997</v>
      </c>
      <c r="J1120" s="1">
        <v>887.737071647059</v>
      </c>
      <c r="K1120">
        <v>0.84593773918441995</v>
      </c>
    </row>
    <row r="1121" spans="1:11" ht="15" x14ac:dyDescent="0.25">
      <c r="A1121" s="1" t="s">
        <v>1431</v>
      </c>
      <c r="B1121">
        <v>9.1293049821715997E-4</v>
      </c>
      <c r="C1121">
        <v>3.2927479072896101E-3</v>
      </c>
      <c r="D1121" s="1">
        <v>244.084573451327</v>
      </c>
      <c r="E1121" s="1">
        <v>231.72983282767001</v>
      </c>
      <c r="F1121">
        <v>1.05331527871444</v>
      </c>
      <c r="G1121">
        <v>0.101243371702868</v>
      </c>
      <c r="H1121">
        <v>0.19074413988588401</v>
      </c>
      <c r="I1121" s="1">
        <v>219.31912931034501</v>
      </c>
      <c r="J1121" s="1">
        <v>218.14399823529399</v>
      </c>
      <c r="K1121">
        <v>1.0053869512091</v>
      </c>
    </row>
    <row r="1122" spans="1:11" ht="15" x14ac:dyDescent="0.25">
      <c r="A1122" s="2" t="s">
        <v>1430</v>
      </c>
      <c r="B1122">
        <v>6.7257571904343297E-5</v>
      </c>
      <c r="C1122">
        <v>3.8039329949238399E-4</v>
      </c>
      <c r="D1122" s="1">
        <v>78.726669026548706</v>
      </c>
      <c r="E1122" s="1">
        <v>130.25447900485401</v>
      </c>
      <c r="F1122">
        <v>0.60440661716987598</v>
      </c>
      <c r="G1122">
        <v>2.0976843788053502E-6</v>
      </c>
      <c r="H1122">
        <v>6.7710065391818195E-5</v>
      </c>
      <c r="I1122" s="1">
        <v>9.6473787561576394</v>
      </c>
      <c r="J1122" s="1">
        <v>130.76649811764699</v>
      </c>
      <c r="K1122">
        <v>7.3775614511586499E-2</v>
      </c>
    </row>
    <row r="1123" spans="1:11" ht="15" x14ac:dyDescent="0.25">
      <c r="A1123" s="2" t="s">
        <v>1429</v>
      </c>
      <c r="B1123">
        <v>3.5409141436471001E-5</v>
      </c>
      <c r="C1123">
        <v>2.27731883252452E-4</v>
      </c>
      <c r="D1123" s="1">
        <v>158.55486725663701</v>
      </c>
      <c r="E1123" s="1">
        <v>281.19903834951498</v>
      </c>
      <c r="F1123">
        <v>0.56385280756032496</v>
      </c>
      <c r="G1123">
        <v>2.2252971791525099E-3</v>
      </c>
      <c r="H1123">
        <v>1.0169368829460399E-2</v>
      </c>
      <c r="I1123" s="1">
        <v>154.125172413793</v>
      </c>
      <c r="J1123" s="1">
        <v>277.54707229411798</v>
      </c>
      <c r="K1123">
        <v>0.55531182923257805</v>
      </c>
    </row>
    <row r="1124" spans="1:11" ht="15" x14ac:dyDescent="0.25">
      <c r="A1124" s="1" t="s">
        <v>1428</v>
      </c>
      <c r="B1124">
        <v>0.92443124174692803</v>
      </c>
      <c r="C1124">
        <v>0.94405272985769595</v>
      </c>
      <c r="D1124" s="1">
        <v>507.25533716814198</v>
      </c>
      <c r="E1124" s="1">
        <v>374.190071875</v>
      </c>
      <c r="F1124">
        <v>1.3556087541991</v>
      </c>
      <c r="G1124">
        <v>0.63481717487269895</v>
      </c>
      <c r="H1124">
        <v>0.73547650882570703</v>
      </c>
      <c r="I1124" s="1">
        <v>469.662210344828</v>
      </c>
      <c r="J1124" s="1">
        <v>361.72225476470601</v>
      </c>
      <c r="K1124">
        <v>1.29840562519532</v>
      </c>
    </row>
    <row r="1125" spans="1:11" ht="15" x14ac:dyDescent="0.25">
      <c r="A1125" s="1" t="s">
        <v>1427</v>
      </c>
      <c r="B1125">
        <v>8.6823737890155905E-2</v>
      </c>
      <c r="C1125">
        <v>0.13837533226243601</v>
      </c>
      <c r="D1125" s="1">
        <v>81.662955752212397</v>
      </c>
      <c r="E1125" s="1">
        <v>80.991156007281504</v>
      </c>
      <c r="F1125">
        <v>1.0082947296723399</v>
      </c>
      <c r="G1125">
        <v>0.26461129908641701</v>
      </c>
      <c r="H1125">
        <v>0.393216091299746</v>
      </c>
      <c r="I1125" s="1">
        <v>69.447689655172397</v>
      </c>
      <c r="J1125" s="1">
        <v>74.3807711176471</v>
      </c>
      <c r="K1125">
        <v>0.93367800053226002</v>
      </c>
    </row>
    <row r="1126" spans="1:11" ht="15" x14ac:dyDescent="0.25">
      <c r="A1126" s="2" t="s">
        <v>1426</v>
      </c>
      <c r="B1126">
        <v>7.1911712656060696E-4</v>
      </c>
      <c r="C1126">
        <v>2.7126459655762501E-3</v>
      </c>
      <c r="D1126" s="1">
        <v>100.415715044248</v>
      </c>
      <c r="E1126" s="1">
        <v>125.73667044902901</v>
      </c>
      <c r="F1126">
        <v>0.798619167229771</v>
      </c>
      <c r="G1126">
        <v>4.3333270653957198E-3</v>
      </c>
      <c r="H1126">
        <v>1.7078800644140801E-2</v>
      </c>
      <c r="I1126" s="1">
        <v>87.634687931034506</v>
      </c>
      <c r="J1126" s="1">
        <v>128.33318558823501</v>
      </c>
      <c r="K1126">
        <v>0.68286848432342095</v>
      </c>
    </row>
    <row r="1127" spans="1:11" ht="15" x14ac:dyDescent="0.25">
      <c r="A1127" s="1" t="s">
        <v>1425</v>
      </c>
      <c r="B1127">
        <v>8.9681845549209396E-2</v>
      </c>
      <c r="C1127">
        <v>0.14186644302139201</v>
      </c>
      <c r="D1127" s="1">
        <v>137.59677345132701</v>
      </c>
      <c r="E1127" s="1">
        <v>116.847535224515</v>
      </c>
      <c r="F1127">
        <v>1.17757531801543</v>
      </c>
      <c r="G1127">
        <v>0.56917350858313998</v>
      </c>
      <c r="H1127">
        <v>0.68530205208359796</v>
      </c>
      <c r="I1127" s="1">
        <v>117.945906896552</v>
      </c>
      <c r="J1127" s="1">
        <v>116.681628823529</v>
      </c>
      <c r="K1127">
        <v>1.0108352796045901</v>
      </c>
    </row>
    <row r="1128" spans="1:11" ht="15" x14ac:dyDescent="0.25">
      <c r="A1128" s="1" t="s">
        <v>1424</v>
      </c>
      <c r="B1128">
        <v>1.6918772849343099E-3</v>
      </c>
      <c r="C1128">
        <v>5.43361092768574E-3</v>
      </c>
      <c r="D1128" s="1">
        <v>87.724235398230107</v>
      </c>
      <c r="E1128" s="1">
        <v>116.832439411408</v>
      </c>
      <c r="F1128">
        <v>0.75085512071970395</v>
      </c>
      <c r="G1128">
        <v>1.90852759944573E-2</v>
      </c>
      <c r="H1128">
        <v>5.4744042503786498E-2</v>
      </c>
      <c r="I1128" s="1">
        <v>77.941246551724106</v>
      </c>
      <c r="J1128" s="1">
        <v>114.60815058823501</v>
      </c>
      <c r="K1128">
        <v>0.680067221673891</v>
      </c>
    </row>
    <row r="1129" spans="1:11" ht="15" x14ac:dyDescent="0.25">
      <c r="A1129" s="1" t="s">
        <v>1423</v>
      </c>
      <c r="B1129">
        <v>3.2039473475195799E-3</v>
      </c>
      <c r="C1129">
        <v>8.93880277480847E-3</v>
      </c>
      <c r="D1129" s="1">
        <v>67.728785840707999</v>
      </c>
      <c r="E1129" s="1">
        <v>85.707294599514597</v>
      </c>
      <c r="F1129">
        <v>0.79023362197097702</v>
      </c>
      <c r="G1129">
        <v>4.9992510321236902E-2</v>
      </c>
      <c r="H1129">
        <v>0.112516241234911</v>
      </c>
      <c r="I1129" s="1">
        <v>64.586837931034495</v>
      </c>
      <c r="J1129" s="1">
        <v>83.260768294117696</v>
      </c>
      <c r="K1129">
        <v>0.77571753485245598</v>
      </c>
    </row>
    <row r="1130" spans="1:11" ht="15" x14ac:dyDescent="0.25">
      <c r="A1130" s="2" t="s">
        <v>1422</v>
      </c>
      <c r="B1130">
        <v>5.06345529197475E-5</v>
      </c>
      <c r="C1130">
        <v>2.98194249296435E-4</v>
      </c>
      <c r="D1130" s="1">
        <v>36.459178761061899</v>
      </c>
      <c r="E1130" s="1">
        <v>50.926647117718403</v>
      </c>
      <c r="F1130">
        <v>0.71591555353694303</v>
      </c>
      <c r="G1130">
        <v>3.15630334695756E-3</v>
      </c>
      <c r="H1130">
        <v>1.35270143441038E-2</v>
      </c>
      <c r="I1130" s="1">
        <v>32.981996551724102</v>
      </c>
      <c r="J1130" s="1">
        <v>50.642474647058798</v>
      </c>
      <c r="K1130">
        <v>0.65127142347574096</v>
      </c>
    </row>
    <row r="1131" spans="1:11" ht="15" x14ac:dyDescent="0.25">
      <c r="A1131" s="1" t="s">
        <v>1421</v>
      </c>
      <c r="B1131">
        <v>0.204492401453644</v>
      </c>
      <c r="C1131">
        <v>0.27987597342248399</v>
      </c>
      <c r="D1131" s="1">
        <v>134.82433805309699</v>
      </c>
      <c r="E1131" s="1">
        <v>136.564304035194</v>
      </c>
      <c r="F1131">
        <v>0.98725899864983402</v>
      </c>
      <c r="G1131">
        <v>0.42288201623149702</v>
      </c>
      <c r="H1131">
        <v>0.55508851984505503</v>
      </c>
      <c r="I1131" s="1">
        <v>132.029432758621</v>
      </c>
      <c r="J1131" s="1">
        <v>137.21869776470601</v>
      </c>
      <c r="K1131">
        <v>0.962182522567125</v>
      </c>
    </row>
    <row r="1132" spans="1:11" ht="15" x14ac:dyDescent="0.25">
      <c r="A1132" s="1" t="s">
        <v>1420</v>
      </c>
      <c r="B1132">
        <v>3.2801094580283899E-4</v>
      </c>
      <c r="C1132">
        <v>1.4010517785548399E-3</v>
      </c>
      <c r="D1132" s="1">
        <v>11370.7869725664</v>
      </c>
      <c r="E1132" s="1">
        <v>13843.956120327701</v>
      </c>
      <c r="F1132">
        <v>0.82135387267445603</v>
      </c>
      <c r="G1132">
        <v>2.4089774829787101E-2</v>
      </c>
      <c r="H1132">
        <v>6.5981660382338395E-2</v>
      </c>
      <c r="I1132" s="1">
        <v>11181.3182672414</v>
      </c>
      <c r="J1132" s="1">
        <v>13544.876550352899</v>
      </c>
      <c r="K1132">
        <v>0.82550167405918695</v>
      </c>
    </row>
    <row r="1133" spans="1:11" ht="15" x14ac:dyDescent="0.25">
      <c r="A1133" s="1" t="s">
        <v>1419</v>
      </c>
      <c r="B1133">
        <v>5.9547754443856904E-3</v>
      </c>
      <c r="C1133">
        <v>1.4945548605495599E-2</v>
      </c>
      <c r="D1133" s="1">
        <v>841.78104690265502</v>
      </c>
      <c r="E1133" s="1">
        <v>948.07834602548496</v>
      </c>
      <c r="F1133">
        <v>0.88788131321799701</v>
      </c>
      <c r="G1133">
        <v>0.19532572483475499</v>
      </c>
      <c r="H1133">
        <v>0.31160536411245698</v>
      </c>
      <c r="I1133" s="1">
        <v>843.895089655172</v>
      </c>
      <c r="J1133" s="1">
        <v>924.53200794117697</v>
      </c>
      <c r="K1133">
        <v>0.91278082576548902</v>
      </c>
    </row>
    <row r="1134" spans="1:11" ht="15" x14ac:dyDescent="0.25">
      <c r="A1134" s="1" t="s">
        <v>1418</v>
      </c>
      <c r="B1134">
        <v>3.8058143938330402E-2</v>
      </c>
      <c r="C1134">
        <v>6.8813677978273702E-2</v>
      </c>
      <c r="D1134" s="1">
        <v>394.033097345133</v>
      </c>
      <c r="E1134" s="1">
        <v>594.83836165048501</v>
      </c>
      <c r="F1134">
        <v>0.66242045360325696</v>
      </c>
      <c r="G1134">
        <v>2.0423096747770701E-3</v>
      </c>
      <c r="H1134">
        <v>9.5845268773400404E-3</v>
      </c>
      <c r="I1134" s="1">
        <v>271.21362068965499</v>
      </c>
      <c r="J1134" s="1">
        <v>583.44376470588202</v>
      </c>
      <c r="K1134">
        <v>0.464849634354008</v>
      </c>
    </row>
    <row r="1135" spans="1:11" ht="15" x14ac:dyDescent="0.25">
      <c r="A1135" s="1" t="s">
        <v>1417</v>
      </c>
      <c r="B1135">
        <v>7.5853335148560997E-4</v>
      </c>
      <c r="C1135">
        <v>2.8155168068243201E-3</v>
      </c>
      <c r="D1135" s="1">
        <v>35.917549557522101</v>
      </c>
      <c r="E1135" s="1">
        <v>67.9503350424757</v>
      </c>
      <c r="F1135">
        <v>0.52858531948473997</v>
      </c>
      <c r="G1135">
        <v>1.9467496058279601E-2</v>
      </c>
      <c r="H1135">
        <v>5.5590274298558902E-2</v>
      </c>
      <c r="I1135" s="1">
        <v>35.601032758620697</v>
      </c>
      <c r="J1135" s="1">
        <v>63.740010176470598</v>
      </c>
      <c r="K1135">
        <v>0.55853509687330904</v>
      </c>
    </row>
    <row r="1136" spans="1:11" ht="15" x14ac:dyDescent="0.25">
      <c r="A1136" s="1" t="s">
        <v>1416</v>
      </c>
      <c r="B1136">
        <v>1.19157271933404E-2</v>
      </c>
      <c r="C1136">
        <v>2.6059266160392901E-2</v>
      </c>
      <c r="D1136" s="1">
        <v>92.182123008849601</v>
      </c>
      <c r="E1136" s="1">
        <v>132.997588076456</v>
      </c>
      <c r="F1136">
        <v>0.69311123864785296</v>
      </c>
      <c r="G1136">
        <v>9.9610264032000795E-2</v>
      </c>
      <c r="H1136">
        <v>0.18885217344357</v>
      </c>
      <c r="I1136" s="1">
        <v>94.819315517241407</v>
      </c>
      <c r="J1136" s="1">
        <v>135.71239976470599</v>
      </c>
      <c r="K1136">
        <v>0.69867834981649601</v>
      </c>
    </row>
    <row r="1137" spans="1:11" ht="15" x14ac:dyDescent="0.25">
      <c r="A1137" s="2" t="s">
        <v>1415</v>
      </c>
      <c r="B1137">
        <v>3.2771049560659802E-4</v>
      </c>
      <c r="C1137">
        <v>1.4010517785548399E-3</v>
      </c>
      <c r="D1137" s="1">
        <v>475.50593893805302</v>
      </c>
      <c r="E1137" s="1">
        <v>695.99010072815497</v>
      </c>
      <c r="F1137">
        <v>0.68320790545809695</v>
      </c>
      <c r="G1137">
        <v>1.8724032855514301E-3</v>
      </c>
      <c r="H1137">
        <v>8.9245390245909408E-3</v>
      </c>
      <c r="I1137" s="1">
        <v>423.94649655172401</v>
      </c>
      <c r="J1137" s="1">
        <v>698.29229588235296</v>
      </c>
      <c r="K1137">
        <v>0.60711896587091896</v>
      </c>
    </row>
    <row r="1138" spans="1:11" ht="15" x14ac:dyDescent="0.25">
      <c r="A1138" s="2" t="s">
        <v>1414</v>
      </c>
      <c r="B1138">
        <v>9.2665119549829595E-4</v>
      </c>
      <c r="C1138">
        <v>3.3328075437526901E-3</v>
      </c>
      <c r="D1138" s="1">
        <v>95.238614159291998</v>
      </c>
      <c r="E1138" s="1">
        <v>151.24538731796099</v>
      </c>
      <c r="F1138">
        <v>0.62969599171360602</v>
      </c>
      <c r="G1138">
        <v>5.1551962787779503E-6</v>
      </c>
      <c r="H1138">
        <v>1.2640144722003601E-4</v>
      </c>
      <c r="I1138" s="1">
        <v>22.805309051724102</v>
      </c>
      <c r="J1138" s="1">
        <v>153.65154411764701</v>
      </c>
      <c r="K1138">
        <v>0.14842225753528801</v>
      </c>
    </row>
    <row r="1139" spans="1:11" ht="15" x14ac:dyDescent="0.25">
      <c r="A1139" s="1" t="s">
        <v>1413</v>
      </c>
      <c r="B1139">
        <v>0.28171290937655702</v>
      </c>
      <c r="C1139">
        <v>0.36465376594427401</v>
      </c>
      <c r="D1139" s="1">
        <v>250.49616814159299</v>
      </c>
      <c r="E1139" s="1">
        <v>270.50758279732997</v>
      </c>
      <c r="F1139">
        <v>0.92602272199249203</v>
      </c>
      <c r="G1139">
        <v>0.88458965655964705</v>
      </c>
      <c r="H1139">
        <v>0.92429008286631997</v>
      </c>
      <c r="I1139" s="1">
        <v>261.99882241379299</v>
      </c>
      <c r="J1139" s="1">
        <v>270.33319723529399</v>
      </c>
      <c r="K1139">
        <v>0.96916999130429804</v>
      </c>
    </row>
    <row r="1140" spans="1:11" ht="15" x14ac:dyDescent="0.25">
      <c r="A1140" s="1" t="s">
        <v>1412</v>
      </c>
      <c r="B1140">
        <v>0.36647848852170201</v>
      </c>
      <c r="C1140">
        <v>0.45365055617977601</v>
      </c>
      <c r="D1140" s="1">
        <v>382.41584690265501</v>
      </c>
      <c r="E1140" s="1">
        <v>299.227680036408</v>
      </c>
      <c r="F1140">
        <v>1.2780095974280401</v>
      </c>
      <c r="G1140">
        <v>0.63179736219087701</v>
      </c>
      <c r="H1140">
        <v>0.73297692155902405</v>
      </c>
      <c r="I1140" s="1">
        <v>372.00609137931002</v>
      </c>
      <c r="J1140" s="1">
        <v>277.59319558823501</v>
      </c>
      <c r="K1140">
        <v>1.34011242815592</v>
      </c>
    </row>
    <row r="1141" spans="1:11" ht="15" x14ac:dyDescent="0.25">
      <c r="A1141" s="1" t="s">
        <v>1411</v>
      </c>
      <c r="B1141">
        <v>1.0400005307447301E-5</v>
      </c>
      <c r="C1141">
        <v>8.6103940045424205E-5</v>
      </c>
      <c r="D1141" s="1">
        <v>190.753796460177</v>
      </c>
      <c r="E1141" s="1">
        <v>260.29208088592202</v>
      </c>
      <c r="F1141">
        <v>0.73284517842776098</v>
      </c>
      <c r="G1141">
        <v>2.1174262243562499E-2</v>
      </c>
      <c r="H1141">
        <v>5.9465163789740497E-2</v>
      </c>
      <c r="I1141" s="1">
        <v>218.23046551724099</v>
      </c>
      <c r="J1141" s="1">
        <v>261.25893300000001</v>
      </c>
      <c r="K1141">
        <v>0.83530336364514401</v>
      </c>
    </row>
    <row r="1142" spans="1:11" ht="15" x14ac:dyDescent="0.25">
      <c r="A1142" s="1" t="s">
        <v>1410</v>
      </c>
      <c r="B1142">
        <v>0.74777272227820701</v>
      </c>
      <c r="C1142">
        <v>0.80490520971271795</v>
      </c>
      <c r="D1142" s="1">
        <v>357.01454070796501</v>
      </c>
      <c r="E1142" s="1">
        <v>312.94578149271803</v>
      </c>
      <c r="F1142">
        <v>1.14081915086071</v>
      </c>
      <c r="G1142">
        <v>0.21743972224893601</v>
      </c>
      <c r="H1142">
        <v>0.337298467007762</v>
      </c>
      <c r="I1142" s="1">
        <v>259.22436896551699</v>
      </c>
      <c r="J1142" s="1">
        <v>320.98587023529399</v>
      </c>
      <c r="K1142">
        <v>0.80758809967397205</v>
      </c>
    </row>
    <row r="1143" spans="1:11" ht="15" x14ac:dyDescent="0.25">
      <c r="A1143" s="2" t="s">
        <v>1409</v>
      </c>
      <c r="B1143">
        <v>6.4982829940856399E-4</v>
      </c>
      <c r="C1143">
        <v>2.4993396131098599E-3</v>
      </c>
      <c r="D1143" s="1">
        <v>295.85894778761099</v>
      </c>
      <c r="E1143" s="1">
        <v>518.59358765169895</v>
      </c>
      <c r="F1143">
        <v>0.57050251841200394</v>
      </c>
      <c r="G1143">
        <v>1.37675274297971E-4</v>
      </c>
      <c r="H1143">
        <v>1.2954684481912399E-3</v>
      </c>
      <c r="I1143" s="1">
        <v>250.85358793103401</v>
      </c>
      <c r="J1143" s="1">
        <v>531.19825017647099</v>
      </c>
      <c r="K1143">
        <v>0.47224099071805598</v>
      </c>
    </row>
    <row r="1144" spans="1:11" ht="15" x14ac:dyDescent="0.25">
      <c r="A1144" s="2" t="s">
        <v>1408</v>
      </c>
      <c r="B1144">
        <v>2.8127078014592E-4</v>
      </c>
      <c r="C1144">
        <v>1.23662153340017E-3</v>
      </c>
      <c r="D1144" s="1">
        <v>660.74535663716802</v>
      </c>
      <c r="E1144" s="1">
        <v>908.77016580703901</v>
      </c>
      <c r="F1144">
        <v>0.727076417666495</v>
      </c>
      <c r="G1144">
        <v>1.7920880211717201E-4</v>
      </c>
      <c r="H1144">
        <v>1.5922733289156399E-3</v>
      </c>
      <c r="I1144" s="1">
        <v>594.18784137931004</v>
      </c>
      <c r="J1144" s="1">
        <v>941.07841447058797</v>
      </c>
      <c r="K1144">
        <v>0.63139036263367698</v>
      </c>
    </row>
    <row r="1145" spans="1:11" ht="15" x14ac:dyDescent="0.25">
      <c r="A1145" s="1" t="s">
        <v>1407</v>
      </c>
      <c r="B1145">
        <v>1.1065076433391699E-2</v>
      </c>
      <c r="C1145">
        <v>2.4582009226672901E-2</v>
      </c>
      <c r="D1145" s="1">
        <v>513.89893805309703</v>
      </c>
      <c r="E1145" s="1">
        <v>356.23242642597103</v>
      </c>
      <c r="F1145">
        <v>1.4425944971067699</v>
      </c>
      <c r="G1145">
        <v>2.0263037756608301E-2</v>
      </c>
      <c r="H1145">
        <v>5.75398065471616E-2</v>
      </c>
      <c r="I1145" s="1">
        <v>560.09517241379297</v>
      </c>
      <c r="J1145" s="1">
        <v>331.15880970588199</v>
      </c>
      <c r="K1145">
        <v>1.69131895633772</v>
      </c>
    </row>
    <row r="1146" spans="1:11" ht="15" x14ac:dyDescent="0.25">
      <c r="A1146" s="2" t="s">
        <v>1406</v>
      </c>
      <c r="B1146">
        <v>1.4555589406360501E-5</v>
      </c>
      <c r="C1146">
        <v>1.11461720679337E-4</v>
      </c>
      <c r="D1146" s="1">
        <v>118.996112389381</v>
      </c>
      <c r="E1146" s="1">
        <v>195.695605127427</v>
      </c>
      <c r="F1146">
        <v>0.60806737234541497</v>
      </c>
      <c r="G1146">
        <v>2.1569618346892901E-3</v>
      </c>
      <c r="H1146">
        <v>9.9823097612662098E-3</v>
      </c>
      <c r="I1146" s="1">
        <v>110.975251724138</v>
      </c>
      <c r="J1146" s="1">
        <v>193.64274982352899</v>
      </c>
      <c r="K1146">
        <v>0.57309272784688303</v>
      </c>
    </row>
    <row r="1147" spans="1:11" ht="15" x14ac:dyDescent="0.25">
      <c r="A1147" s="2" t="s">
        <v>1405</v>
      </c>
      <c r="B1147">
        <v>2.8969730131565702E-3</v>
      </c>
      <c r="C1147">
        <v>8.3096526249147908E-3</v>
      </c>
      <c r="D1147" s="1">
        <v>655.32889557522105</v>
      </c>
      <c r="E1147" s="1">
        <v>1194.24519023058</v>
      </c>
      <c r="F1147">
        <v>0.54873898671401999</v>
      </c>
      <c r="G1147">
        <v>3.3359034849133602E-3</v>
      </c>
      <c r="H1147">
        <v>1.40836984876309E-2</v>
      </c>
      <c r="I1147" s="1">
        <v>525.19196034482798</v>
      </c>
      <c r="J1147" s="1">
        <v>1154.06179311765</v>
      </c>
      <c r="K1147">
        <v>0.45508131668239798</v>
      </c>
    </row>
    <row r="1148" spans="1:11" ht="15" x14ac:dyDescent="0.25">
      <c r="A1148" s="1" t="s">
        <v>1404</v>
      </c>
      <c r="B1148">
        <v>0.149515679887777</v>
      </c>
      <c r="C1148">
        <v>0.21625920800557699</v>
      </c>
      <c r="D1148" s="1">
        <v>147.28207345132699</v>
      </c>
      <c r="E1148" s="1">
        <v>167.00757539441699</v>
      </c>
      <c r="F1148">
        <v>0.88188857962577505</v>
      </c>
      <c r="G1148">
        <v>0.55706105606536604</v>
      </c>
      <c r="H1148">
        <v>0.67675354595840098</v>
      </c>
      <c r="I1148" s="1">
        <v>147.82472931034499</v>
      </c>
      <c r="J1148" s="1">
        <v>170.555172705882</v>
      </c>
      <c r="K1148">
        <v>0.86672674281925499</v>
      </c>
    </row>
    <row r="1149" spans="1:11" ht="15" x14ac:dyDescent="0.25">
      <c r="A1149" s="2" t="s">
        <v>1403</v>
      </c>
      <c r="B1149">
        <v>1.30352182182474E-4</v>
      </c>
      <c r="C1149">
        <v>6.4169510533843596E-4</v>
      </c>
      <c r="D1149" s="1">
        <v>30.435261946902699</v>
      </c>
      <c r="E1149" s="1">
        <v>55.697106128640797</v>
      </c>
      <c r="F1149">
        <v>0.54644242874320703</v>
      </c>
      <c r="G1149">
        <v>2.8664635421704701E-6</v>
      </c>
      <c r="H1149">
        <v>8.4498335856085798E-5</v>
      </c>
      <c r="I1149" s="1">
        <v>8.3610458128078804</v>
      </c>
      <c r="J1149" s="1">
        <v>54.642573235294101</v>
      </c>
      <c r="K1149">
        <v>0.15301339812099901</v>
      </c>
    </row>
    <row r="1150" spans="1:11" ht="15" x14ac:dyDescent="0.25">
      <c r="A1150" s="2" t="s">
        <v>1402</v>
      </c>
      <c r="B1150">
        <v>2.4138215999314299E-5</v>
      </c>
      <c r="C1150">
        <v>1.67717849586516E-4</v>
      </c>
      <c r="D1150" s="1">
        <v>14.4470796460177</v>
      </c>
      <c r="E1150" s="1">
        <v>27.417617020631099</v>
      </c>
      <c r="F1150">
        <v>0.52692688920217401</v>
      </c>
      <c r="G1150">
        <v>5.2171503662915101E-6</v>
      </c>
      <c r="H1150">
        <v>1.2670222318136501E-4</v>
      </c>
      <c r="I1150" s="1">
        <v>3.41558189655172</v>
      </c>
      <c r="J1150" s="1">
        <v>26.7883633529412</v>
      </c>
      <c r="K1150">
        <v>0.127502447669194</v>
      </c>
    </row>
    <row r="1151" spans="1:11" ht="15" x14ac:dyDescent="0.25">
      <c r="A1151" s="1" t="s">
        <v>1401</v>
      </c>
      <c r="B1151">
        <v>1.4696350586053801E-4</v>
      </c>
      <c r="C1151">
        <v>7.0863880941399605E-4</v>
      </c>
      <c r="D1151" s="1">
        <v>29.995068141592899</v>
      </c>
      <c r="E1151" s="1">
        <v>44.891389987864102</v>
      </c>
      <c r="F1151">
        <v>0.66816973476877795</v>
      </c>
      <c r="G1151">
        <v>2.4251620269921299E-2</v>
      </c>
      <c r="H1151">
        <v>6.6282563438691697E-2</v>
      </c>
      <c r="I1151" s="1">
        <v>29.120555172413798</v>
      </c>
      <c r="J1151" s="1">
        <v>44.027936529411797</v>
      </c>
      <c r="K1151">
        <v>0.66141085564981095</v>
      </c>
    </row>
    <row r="1152" spans="1:11" ht="15" x14ac:dyDescent="0.25">
      <c r="A1152" s="2" t="s">
        <v>1400</v>
      </c>
      <c r="B1152">
        <v>4.8219015888750898E-6</v>
      </c>
      <c r="C1152">
        <v>4.65751858016344E-5</v>
      </c>
      <c r="D1152" s="1">
        <v>40.938423008849597</v>
      </c>
      <c r="E1152" s="1">
        <v>72.611917475728106</v>
      </c>
      <c r="F1152">
        <v>0.56379757527452701</v>
      </c>
      <c r="G1152">
        <v>1.66713439078972E-2</v>
      </c>
      <c r="H1152">
        <v>4.92606337950613E-2</v>
      </c>
      <c r="I1152" s="1">
        <v>50.006289655172402</v>
      </c>
      <c r="J1152" s="1">
        <v>71.575018176470607</v>
      </c>
      <c r="K1152">
        <v>0.69865563333676295</v>
      </c>
    </row>
    <row r="1153" spans="1:11" ht="15" x14ac:dyDescent="0.25">
      <c r="A1153" s="2" t="s">
        <v>1399</v>
      </c>
      <c r="B1153">
        <v>6.2308196369919905E-5</v>
      </c>
      <c r="C1153">
        <v>3.5624641422263601E-4</v>
      </c>
      <c r="D1153" s="1">
        <v>66.201050442477893</v>
      </c>
      <c r="E1153" s="1">
        <v>121.02683877427199</v>
      </c>
      <c r="F1153">
        <v>0.54699479151025299</v>
      </c>
      <c r="G1153">
        <v>1.8544514539975799E-7</v>
      </c>
      <c r="H1153">
        <v>1.2125259506907299E-5</v>
      </c>
      <c r="I1153" s="1">
        <v>15.683555387930999</v>
      </c>
      <c r="J1153" s="1">
        <v>118.783227529412</v>
      </c>
      <c r="K1153">
        <v>0.132035100528378</v>
      </c>
    </row>
    <row r="1154" spans="1:11" ht="15" x14ac:dyDescent="0.25">
      <c r="A1154" s="2" t="s">
        <v>1398</v>
      </c>
      <c r="B1154">
        <v>2.30951684273774E-5</v>
      </c>
      <c r="C1154">
        <v>1.6134980682140399E-4</v>
      </c>
      <c r="D1154" s="1">
        <v>124.04384955752199</v>
      </c>
      <c r="E1154" s="1">
        <v>73.441817991504806</v>
      </c>
      <c r="F1154">
        <v>1.6890084280303399</v>
      </c>
      <c r="G1154">
        <v>1.0344198200684101E-3</v>
      </c>
      <c r="H1154">
        <v>5.7593243257084096E-3</v>
      </c>
      <c r="I1154" s="1">
        <v>36.391239993842397</v>
      </c>
      <c r="J1154" s="1">
        <v>77.229257294117602</v>
      </c>
      <c r="K1154">
        <v>0.47121053948830599</v>
      </c>
    </row>
    <row r="1155" spans="1:11" ht="15" x14ac:dyDescent="0.25">
      <c r="A1155" s="1" t="s">
        <v>1397</v>
      </c>
      <c r="B1155">
        <v>5.9723042887333398E-2</v>
      </c>
      <c r="C1155">
        <v>0.100590329830053</v>
      </c>
      <c r="D1155" s="1">
        <v>298.29922212389403</v>
      </c>
      <c r="E1155" s="1">
        <v>299.93767581917501</v>
      </c>
      <c r="F1155">
        <v>0.994537352832364</v>
      </c>
      <c r="G1155">
        <v>0.58978662370872204</v>
      </c>
      <c r="H1155">
        <v>0.69993807657983298</v>
      </c>
      <c r="I1155" s="1">
        <v>264.31530517241401</v>
      </c>
      <c r="J1155" s="1">
        <v>291.315484529412</v>
      </c>
      <c r="K1155">
        <v>0.90731636047217401</v>
      </c>
    </row>
    <row r="1156" spans="1:11" ht="15" x14ac:dyDescent="0.25">
      <c r="A1156" s="1" t="s">
        <v>1396</v>
      </c>
      <c r="B1156">
        <v>0.83189067517195503</v>
      </c>
      <c r="C1156">
        <v>0.87261259633421795</v>
      </c>
      <c r="D1156" s="1">
        <v>132.75816991150401</v>
      </c>
      <c r="E1156" s="1">
        <v>108.502467597087</v>
      </c>
      <c r="F1156">
        <v>1.22354977588609</v>
      </c>
      <c r="G1156">
        <v>1.40266060596847E-2</v>
      </c>
      <c r="H1156">
        <v>4.3302476334377699E-2</v>
      </c>
      <c r="I1156" s="1">
        <v>162.90902068965499</v>
      </c>
      <c r="J1156" s="1">
        <v>101.595391470588</v>
      </c>
      <c r="K1156">
        <v>1.6035079773949901</v>
      </c>
    </row>
    <row r="1157" spans="1:11" ht="15" x14ac:dyDescent="0.25">
      <c r="A1157" s="2" t="s">
        <v>1395</v>
      </c>
      <c r="B1157">
        <v>1.0768361528612299E-6</v>
      </c>
      <c r="C1157">
        <v>1.3798654220081099E-5</v>
      </c>
      <c r="D1157" s="1">
        <v>15.0287610619469</v>
      </c>
      <c r="E1157" s="1">
        <v>38.125072633495101</v>
      </c>
      <c r="F1157">
        <v>0.39419626046150102</v>
      </c>
      <c r="G1157">
        <v>5.5294051948990295E-7</v>
      </c>
      <c r="H1157">
        <v>2.6111080087023199E-5</v>
      </c>
      <c r="I1157" s="1">
        <v>1.54725369458128</v>
      </c>
      <c r="J1157" s="1">
        <v>36.514583705882401</v>
      </c>
      <c r="K1157">
        <v>4.2373581663811402E-2</v>
      </c>
    </row>
    <row r="1158" spans="1:11" ht="15" x14ac:dyDescent="0.25">
      <c r="A1158" s="1" t="s">
        <v>1394</v>
      </c>
      <c r="B1158">
        <v>0.69090065822812696</v>
      </c>
      <c r="C1158">
        <v>0.75419378359662803</v>
      </c>
      <c r="D1158" s="1">
        <v>495.50196814159301</v>
      </c>
      <c r="E1158" s="1">
        <v>354.80485518810701</v>
      </c>
      <c r="F1158">
        <v>1.3965478794784001</v>
      </c>
      <c r="G1158">
        <v>0.10971564250943699</v>
      </c>
      <c r="H1158">
        <v>0.20302967227798599</v>
      </c>
      <c r="I1158" s="1">
        <v>456.01072586206902</v>
      </c>
      <c r="J1158" s="1">
        <v>354.07516500000003</v>
      </c>
      <c r="K1158">
        <v>1.28789243341048</v>
      </c>
    </row>
    <row r="1159" spans="1:11" ht="15" x14ac:dyDescent="0.25">
      <c r="A1159" s="2" t="s">
        <v>1393</v>
      </c>
      <c r="B1159">
        <v>8.1490129744231695E-3</v>
      </c>
      <c r="C1159">
        <v>1.9042182113868301E-2</v>
      </c>
      <c r="D1159" s="1">
        <v>23.6091168141593</v>
      </c>
      <c r="E1159" s="1">
        <v>31.651637833737901</v>
      </c>
      <c r="F1159">
        <v>0.74590505989532196</v>
      </c>
      <c r="G1159">
        <v>3.2357399148769399E-4</v>
      </c>
      <c r="H1159">
        <v>2.4630259053540801E-3</v>
      </c>
      <c r="I1159" s="1">
        <v>6.8835611761083699</v>
      </c>
      <c r="J1159" s="1">
        <v>31.883058058823501</v>
      </c>
      <c r="K1159">
        <v>0.21590028043760301</v>
      </c>
    </row>
    <row r="1160" spans="1:11" ht="15" x14ac:dyDescent="0.25">
      <c r="A1160" s="1" t="s">
        <v>1392</v>
      </c>
      <c r="B1160">
        <v>5.0721202112006099E-2</v>
      </c>
      <c r="C1160">
        <v>8.7391260395686093E-2</v>
      </c>
      <c r="D1160" s="1">
        <v>42.345500000000001</v>
      </c>
      <c r="E1160" s="1">
        <v>54.791739411407796</v>
      </c>
      <c r="F1160">
        <v>0.77284460130104204</v>
      </c>
      <c r="G1160">
        <v>0.328304226273543</v>
      </c>
      <c r="H1160">
        <v>0.45973408950990402</v>
      </c>
      <c r="I1160" s="1">
        <v>42.316132758620697</v>
      </c>
      <c r="J1160" s="1">
        <v>52.522168117647098</v>
      </c>
      <c r="K1160">
        <v>0.80568137750586899</v>
      </c>
    </row>
    <row r="1161" spans="1:11" ht="15" x14ac:dyDescent="0.25">
      <c r="A1161" s="2" t="s">
        <v>1391</v>
      </c>
      <c r="B1161">
        <v>9.7209221893258899E-3</v>
      </c>
      <c r="C1161">
        <v>2.2152235552083101E-2</v>
      </c>
      <c r="D1161" s="1">
        <v>240.79897345132699</v>
      </c>
      <c r="E1161" s="1">
        <v>238.13803528519401</v>
      </c>
      <c r="F1161">
        <v>1.0111739318036601</v>
      </c>
      <c r="G1161">
        <v>1.5746917217050301E-2</v>
      </c>
      <c r="H1161">
        <v>4.7464112179052498E-2</v>
      </c>
      <c r="I1161" s="1">
        <v>203.89189655172399</v>
      </c>
      <c r="J1161" s="1">
        <v>237.375620823529</v>
      </c>
      <c r="K1161">
        <v>0.85894202548838094</v>
      </c>
    </row>
    <row r="1162" spans="1:11" ht="15" x14ac:dyDescent="0.25">
      <c r="A1162" s="1" t="s">
        <v>1390</v>
      </c>
      <c r="B1162">
        <v>0.64747115815807899</v>
      </c>
      <c r="C1162">
        <v>0.71536024839822399</v>
      </c>
      <c r="D1162" s="1">
        <v>162.93590265486699</v>
      </c>
      <c r="E1162" s="1">
        <v>142.542197512136</v>
      </c>
      <c r="F1162">
        <v>1.14307135359685</v>
      </c>
      <c r="G1162">
        <v>0.353101105968954</v>
      </c>
      <c r="H1162">
        <v>0.484872277986447</v>
      </c>
      <c r="I1162" s="1">
        <v>166.11124137931</v>
      </c>
      <c r="J1162" s="1">
        <v>135.93084864705901</v>
      </c>
      <c r="K1162">
        <v>1.2220275458635199</v>
      </c>
    </row>
    <row r="1163" spans="1:11" ht="15" x14ac:dyDescent="0.25">
      <c r="A1163" s="2" t="s">
        <v>1389</v>
      </c>
      <c r="B1163">
        <v>1.7432004918065699E-3</v>
      </c>
      <c r="C1163">
        <v>5.5504387297341798E-3</v>
      </c>
      <c r="D1163" s="1">
        <v>47.582500000000003</v>
      </c>
      <c r="E1163" s="1">
        <v>67.364902305825197</v>
      </c>
      <c r="F1163">
        <v>0.70633962748113999</v>
      </c>
      <c r="G1163">
        <v>9.1991048930213106E-5</v>
      </c>
      <c r="H1163">
        <v>9.5745785621242203E-4</v>
      </c>
      <c r="I1163" s="1">
        <v>11.492218749999999</v>
      </c>
      <c r="J1163" s="1">
        <v>66.9535182941176</v>
      </c>
      <c r="K1163">
        <v>0.171644732686283</v>
      </c>
    </row>
    <row r="1164" spans="1:11" ht="15" x14ac:dyDescent="0.25">
      <c r="A1164" s="2" t="s">
        <v>1388</v>
      </c>
      <c r="B1164">
        <v>1.6408419510503299E-3</v>
      </c>
      <c r="C1164">
        <v>5.2963885761751102E-3</v>
      </c>
      <c r="D1164" s="1">
        <v>479.235436283186</v>
      </c>
      <c r="E1164" s="1">
        <v>670.41433567961201</v>
      </c>
      <c r="F1164">
        <v>0.71483470859461196</v>
      </c>
      <c r="G1164">
        <v>1.55618211550884E-3</v>
      </c>
      <c r="H1164">
        <v>7.7961972387967397E-3</v>
      </c>
      <c r="I1164" s="1">
        <v>382.34237586206899</v>
      </c>
      <c r="J1164" s="1">
        <v>643.84770500000002</v>
      </c>
      <c r="K1164">
        <v>0.59383977436413904</v>
      </c>
    </row>
    <row r="1165" spans="1:11" ht="15" x14ac:dyDescent="0.25">
      <c r="A1165" s="1" t="s">
        <v>1387</v>
      </c>
      <c r="B1165">
        <v>4.3282213520487796E-6</v>
      </c>
      <c r="C1165">
        <v>4.2945386956125999E-5</v>
      </c>
      <c r="D1165" s="1">
        <v>266.07848849557502</v>
      </c>
      <c r="E1165" s="1">
        <v>390.83687354368902</v>
      </c>
      <c r="F1165">
        <v>0.68079167168404797</v>
      </c>
      <c r="G1165">
        <v>3.8972342729975601E-2</v>
      </c>
      <c r="H1165">
        <v>9.3665856702580305E-2</v>
      </c>
      <c r="I1165" s="1">
        <v>305.502932758621</v>
      </c>
      <c r="J1165" s="1">
        <v>389.84136458823502</v>
      </c>
      <c r="K1165">
        <v>0.78365961262551997</v>
      </c>
    </row>
    <row r="1166" spans="1:11" ht="15" x14ac:dyDescent="0.25">
      <c r="A1166" s="1" t="s">
        <v>1386</v>
      </c>
      <c r="B1166">
        <v>6.7069208892829501E-3</v>
      </c>
      <c r="C1166">
        <v>1.6444854103530301E-2</v>
      </c>
      <c r="D1166" s="1">
        <v>1662.59746548673</v>
      </c>
      <c r="E1166" s="1">
        <v>1864.7468685982999</v>
      </c>
      <c r="F1166">
        <v>0.89159418550812297</v>
      </c>
      <c r="G1166">
        <v>0.22790516833122301</v>
      </c>
      <c r="H1166">
        <v>0.35115297839553899</v>
      </c>
      <c r="I1166" s="1">
        <v>1898.1161500000001</v>
      </c>
      <c r="J1166" s="1">
        <v>1869.1581309999999</v>
      </c>
      <c r="K1166">
        <v>1.0154925463607001</v>
      </c>
    </row>
    <row r="1167" spans="1:11" ht="15" x14ac:dyDescent="0.25">
      <c r="A1167" s="2" t="s">
        <v>1385</v>
      </c>
      <c r="B1167">
        <v>8.2375244530898605E-5</v>
      </c>
      <c r="C1167">
        <v>4.4996574369257701E-4</v>
      </c>
      <c r="D1167" s="1">
        <v>346.06717256637199</v>
      </c>
      <c r="E1167" s="1">
        <v>633.95457821601894</v>
      </c>
      <c r="F1167">
        <v>0.54588638438454395</v>
      </c>
      <c r="G1167">
        <v>3.3333310266065799E-3</v>
      </c>
      <c r="H1167">
        <v>1.40836984876309E-2</v>
      </c>
      <c r="I1167" s="1">
        <v>384.04386724137902</v>
      </c>
      <c r="J1167" s="1">
        <v>655.30906788235302</v>
      </c>
      <c r="K1167">
        <v>0.58604998170165201</v>
      </c>
    </row>
    <row r="1168" spans="1:11" ht="15" x14ac:dyDescent="0.25">
      <c r="A1168" s="2" t="s">
        <v>1384</v>
      </c>
      <c r="B1168">
        <v>1.44553368188562E-8</v>
      </c>
      <c r="C1168">
        <v>4.4952571814735902E-7</v>
      </c>
      <c r="D1168" s="1">
        <v>661.67716814159303</v>
      </c>
      <c r="E1168" s="1">
        <v>993.75449414441698</v>
      </c>
      <c r="F1168">
        <v>0.66583564858367805</v>
      </c>
      <c r="G1168">
        <v>2.3390855105443601E-3</v>
      </c>
      <c r="H1168">
        <v>1.05095167645418E-2</v>
      </c>
      <c r="I1168" s="1">
        <v>802.22427586206902</v>
      </c>
      <c r="J1168" s="1">
        <v>1001.70370470588</v>
      </c>
      <c r="K1168">
        <v>0.80085984717169001</v>
      </c>
    </row>
    <row r="1169" spans="1:11" ht="15" x14ac:dyDescent="0.25">
      <c r="A1169" s="1" t="s">
        <v>1383</v>
      </c>
      <c r="B1169">
        <v>0.41663847104094598</v>
      </c>
      <c r="C1169">
        <v>0.50256769212602304</v>
      </c>
      <c r="D1169" s="1">
        <v>320.34386194690302</v>
      </c>
      <c r="E1169" s="1">
        <v>340.93056999393201</v>
      </c>
      <c r="F1169">
        <v>0.93961612756698298</v>
      </c>
      <c r="G1169">
        <v>0.10556821492035</v>
      </c>
      <c r="H1169">
        <v>0.19721534655450099</v>
      </c>
      <c r="I1169" s="1">
        <v>248.69681724137899</v>
      </c>
      <c r="J1169" s="1">
        <v>335.784164294118</v>
      </c>
      <c r="K1169">
        <v>0.74064486562130605</v>
      </c>
    </row>
    <row r="1170" spans="1:11" ht="15" x14ac:dyDescent="0.25">
      <c r="A1170" s="1" t="s">
        <v>1382</v>
      </c>
      <c r="B1170">
        <v>7.4098824721558201E-3</v>
      </c>
      <c r="C1170">
        <v>1.76590657046704E-2</v>
      </c>
      <c r="D1170" s="1">
        <v>67.9638486725664</v>
      </c>
      <c r="E1170" s="1">
        <v>70.777963834951393</v>
      </c>
      <c r="F1170">
        <v>0.96024023566222705</v>
      </c>
      <c r="G1170">
        <v>3.4700353360331497E-2</v>
      </c>
      <c r="H1170">
        <v>8.6613803638676198E-2</v>
      </c>
      <c r="I1170" s="1">
        <v>57.549410344827599</v>
      </c>
      <c r="J1170" s="1">
        <v>72.939502058823507</v>
      </c>
      <c r="K1170">
        <v>0.78900196355077501</v>
      </c>
    </row>
    <row r="1171" spans="1:11" ht="15" x14ac:dyDescent="0.25">
      <c r="A1171" s="2" t="s">
        <v>1381</v>
      </c>
      <c r="B1171">
        <v>6.3096683469375504E-4</v>
      </c>
      <c r="C1171">
        <v>2.4415256881169601E-3</v>
      </c>
      <c r="D1171" s="1">
        <v>37.037699115044198</v>
      </c>
      <c r="E1171" s="1">
        <v>64.668926547330102</v>
      </c>
      <c r="F1171">
        <v>0.57272790956158803</v>
      </c>
      <c r="G1171">
        <v>2.9430338846387998E-5</v>
      </c>
      <c r="H1171">
        <v>4.1009488556442198E-4</v>
      </c>
      <c r="I1171" s="1">
        <v>10.1203201970443</v>
      </c>
      <c r="J1171" s="1">
        <v>63.096823882352901</v>
      </c>
      <c r="K1171">
        <v>0.16039349644467299</v>
      </c>
    </row>
    <row r="1172" spans="1:11" ht="15" x14ac:dyDescent="0.25">
      <c r="A1172" s="1" t="s">
        <v>1380</v>
      </c>
      <c r="B1172">
        <v>0.48471850331680799</v>
      </c>
      <c r="C1172">
        <v>0.56933771693130397</v>
      </c>
      <c r="D1172" s="1">
        <v>133.66337699114999</v>
      </c>
      <c r="E1172" s="1">
        <v>93.930246541262093</v>
      </c>
      <c r="F1172">
        <v>1.4230067727165401</v>
      </c>
      <c r="G1172">
        <v>0.88736920658680396</v>
      </c>
      <c r="H1172">
        <v>0.92509872313832797</v>
      </c>
      <c r="I1172" s="1">
        <v>129.421727586207</v>
      </c>
      <c r="J1172" s="1">
        <v>88.923708352941205</v>
      </c>
      <c r="K1172">
        <v>1.4554243180291999</v>
      </c>
    </row>
    <row r="1173" spans="1:11" ht="15" x14ac:dyDescent="0.25">
      <c r="A1173" s="2" t="s">
        <v>1379</v>
      </c>
      <c r="B1173">
        <v>5.3613095029384503E-4</v>
      </c>
      <c r="C1173">
        <v>2.12949209228864E-3</v>
      </c>
      <c r="D1173" s="1">
        <v>465.20017168141601</v>
      </c>
      <c r="E1173" s="1">
        <v>952.62166884101896</v>
      </c>
      <c r="F1173">
        <v>0.48833675203650201</v>
      </c>
      <c r="G1173">
        <v>9.6457767153504399E-6</v>
      </c>
      <c r="H1173">
        <v>1.8338047007954801E-4</v>
      </c>
      <c r="I1173" s="1">
        <v>322.60370517241398</v>
      </c>
      <c r="J1173" s="1">
        <v>957.19146888235298</v>
      </c>
      <c r="K1173">
        <v>0.33703152990811303</v>
      </c>
    </row>
    <row r="1174" spans="1:11" ht="15" x14ac:dyDescent="0.25">
      <c r="A1174" s="1" t="s">
        <v>1378</v>
      </c>
      <c r="B1174">
        <v>0.186812228923636</v>
      </c>
      <c r="C1174">
        <v>0.25932018712861898</v>
      </c>
      <c r="D1174" s="1">
        <v>45746.795840708</v>
      </c>
      <c r="E1174" s="1">
        <v>43449.728381978202</v>
      </c>
      <c r="F1174">
        <v>1.05286724553341</v>
      </c>
      <c r="G1174">
        <v>0.138316222737596</v>
      </c>
      <c r="H1174">
        <v>0.24307813093099201</v>
      </c>
      <c r="I1174" s="1">
        <v>49687.842241379301</v>
      </c>
      <c r="J1174" s="1">
        <v>44342.509282941202</v>
      </c>
      <c r="K1174">
        <v>1.120546469852</v>
      </c>
    </row>
    <row r="1175" spans="1:11" ht="15" x14ac:dyDescent="0.25">
      <c r="A1175" s="2" t="s">
        <v>1377</v>
      </c>
      <c r="B1175">
        <v>1.19159441162329E-3</v>
      </c>
      <c r="C1175">
        <v>4.03527987999917E-3</v>
      </c>
      <c r="D1175" s="1">
        <v>23.902721238938099</v>
      </c>
      <c r="E1175" s="1">
        <v>44.281404186893198</v>
      </c>
      <c r="F1175">
        <v>0.539791401782444</v>
      </c>
      <c r="G1175">
        <v>9.0245084657641201E-4</v>
      </c>
      <c r="H1175">
        <v>5.1829947269591203E-3</v>
      </c>
      <c r="I1175" s="1">
        <v>6.9258431804187204</v>
      </c>
      <c r="J1175" s="1">
        <v>44.781699588235298</v>
      </c>
      <c r="K1175">
        <v>0.154657890256542</v>
      </c>
    </row>
    <row r="1176" spans="1:11" ht="15" x14ac:dyDescent="0.25">
      <c r="A1176" s="2" t="s">
        <v>1376</v>
      </c>
      <c r="B1176">
        <v>6.7840242290449498E-6</v>
      </c>
      <c r="C1176">
        <v>6.1128133512595797E-5</v>
      </c>
      <c r="D1176" s="1">
        <v>33.567592920354002</v>
      </c>
      <c r="E1176" s="1">
        <v>92.600795479368898</v>
      </c>
      <c r="F1176">
        <v>0.362497889425072</v>
      </c>
      <c r="G1176">
        <v>1.7165246355759899E-6</v>
      </c>
      <c r="H1176">
        <v>6.0793580843316301E-5</v>
      </c>
      <c r="I1176" s="1">
        <v>5.7441779556650197</v>
      </c>
      <c r="J1176" s="1">
        <v>92.326507588235302</v>
      </c>
      <c r="K1176">
        <v>6.22159129129344E-2</v>
      </c>
    </row>
    <row r="1177" spans="1:11" ht="15" x14ac:dyDescent="0.25">
      <c r="A1177" s="1" t="s">
        <v>1375</v>
      </c>
      <c r="B1177">
        <v>0.28845071011697598</v>
      </c>
      <c r="C1177">
        <v>0.37044577223542802</v>
      </c>
      <c r="D1177" s="1">
        <v>228.388984070796</v>
      </c>
      <c r="E1177" s="1">
        <v>78.465790139563097</v>
      </c>
      <c r="F1177">
        <v>2.91068226885338</v>
      </c>
      <c r="G1177">
        <v>0.48519646159167701</v>
      </c>
      <c r="H1177">
        <v>0.61159217847690395</v>
      </c>
      <c r="I1177" s="1">
        <v>151.848689655172</v>
      </c>
      <c r="J1177" s="1">
        <v>103.575822294118</v>
      </c>
      <c r="K1177">
        <v>1.46606308588096</v>
      </c>
    </row>
    <row r="1178" spans="1:11" ht="15" x14ac:dyDescent="0.25">
      <c r="A1178" s="1" t="s">
        <v>1374</v>
      </c>
      <c r="B1178">
        <v>3.31213319147639E-5</v>
      </c>
      <c r="C1178">
        <v>2.1549665716714199E-4</v>
      </c>
      <c r="D1178" s="1">
        <v>166.541546902655</v>
      </c>
      <c r="E1178" s="1">
        <v>247.252915200243</v>
      </c>
      <c r="F1178">
        <v>0.67356757661594302</v>
      </c>
      <c r="G1178">
        <v>3.8205144457694698E-2</v>
      </c>
      <c r="H1178">
        <v>9.2644755346205795E-2</v>
      </c>
      <c r="I1178" s="1">
        <v>178.19257241379299</v>
      </c>
      <c r="J1178" s="1">
        <v>247.828702647059</v>
      </c>
      <c r="K1178">
        <v>0.71901507174317503</v>
      </c>
    </row>
    <row r="1179" spans="1:11" ht="15" x14ac:dyDescent="0.25">
      <c r="A1179" s="2" t="s">
        <v>1373</v>
      </c>
      <c r="B1179">
        <v>9.0602002645764898E-5</v>
      </c>
      <c r="C1179">
        <v>4.8844631447505398E-4</v>
      </c>
      <c r="D1179" s="1">
        <v>51.925266371681403</v>
      </c>
      <c r="E1179" s="1">
        <v>83.419368082524301</v>
      </c>
      <c r="F1179">
        <v>0.62246055760471997</v>
      </c>
      <c r="G1179">
        <v>1.42823407065062E-2</v>
      </c>
      <c r="H1179">
        <v>4.37740009634505E-2</v>
      </c>
      <c r="I1179" s="1">
        <v>62.274263793103501</v>
      </c>
      <c r="J1179" s="1">
        <v>83.806585588235293</v>
      </c>
      <c r="K1179">
        <v>0.74307124381697098</v>
      </c>
    </row>
    <row r="1180" spans="1:11" ht="15" x14ac:dyDescent="0.25">
      <c r="A1180" s="1" t="s">
        <v>1372</v>
      </c>
      <c r="B1180">
        <v>0.27917798955908202</v>
      </c>
      <c r="C1180">
        <v>0.36210776875669298</v>
      </c>
      <c r="D1180" s="1">
        <v>181.13493185840699</v>
      </c>
      <c r="E1180" s="1">
        <v>135.45833064320399</v>
      </c>
      <c r="F1180">
        <v>1.3372003847848599</v>
      </c>
      <c r="G1180">
        <v>0.51281609246233095</v>
      </c>
      <c r="H1180">
        <v>0.637271459931259</v>
      </c>
      <c r="I1180" s="1">
        <v>153.60626896551699</v>
      </c>
      <c r="J1180" s="1">
        <v>121.40519035294101</v>
      </c>
      <c r="K1180">
        <v>1.2652364245627701</v>
      </c>
    </row>
    <row r="1181" spans="1:11" ht="15" x14ac:dyDescent="0.25">
      <c r="A1181" s="2" t="s">
        <v>1371</v>
      </c>
      <c r="B1181">
        <v>1.47142898728068E-5</v>
      </c>
      <c r="C1181">
        <v>1.12004296046739E-4</v>
      </c>
      <c r="D1181" s="1">
        <v>55.279675221238897</v>
      </c>
      <c r="E1181" s="1">
        <v>109.500858828883</v>
      </c>
      <c r="F1181">
        <v>0.50483325713110805</v>
      </c>
      <c r="G1181">
        <v>5.3218214690398797E-4</v>
      </c>
      <c r="H1181">
        <v>3.51571107410666E-3</v>
      </c>
      <c r="I1181" s="1">
        <v>50.275274137931</v>
      </c>
      <c r="J1181" s="1">
        <v>108.849222882353</v>
      </c>
      <c r="K1181">
        <v>0.46187995473582599</v>
      </c>
    </row>
    <row r="1182" spans="1:11" ht="15" x14ac:dyDescent="0.25">
      <c r="A1182" s="2" t="s">
        <v>1370</v>
      </c>
      <c r="B1182">
        <v>8.7903745371836302E-7</v>
      </c>
      <c r="C1182">
        <v>1.1674716182196999E-5</v>
      </c>
      <c r="D1182" s="1">
        <v>34.022471681415901</v>
      </c>
      <c r="E1182" s="1">
        <v>66.194577366504902</v>
      </c>
      <c r="F1182">
        <v>0.51397671886385699</v>
      </c>
      <c r="G1182">
        <v>6.9353423039149997E-3</v>
      </c>
      <c r="H1182">
        <v>2.5120913174692099E-2</v>
      </c>
      <c r="I1182" s="1">
        <v>39.551758620689696</v>
      </c>
      <c r="J1182" s="1">
        <v>62.772568588235302</v>
      </c>
      <c r="K1182">
        <v>0.63008029638128205</v>
      </c>
    </row>
    <row r="1183" spans="1:11" ht="15" x14ac:dyDescent="0.25">
      <c r="A1183" s="2" t="s">
        <v>1369</v>
      </c>
      <c r="B1183">
        <v>7.8947143020505705E-5</v>
      </c>
      <c r="C1183">
        <v>4.3764177109193402E-4</v>
      </c>
      <c r="D1183" s="1">
        <v>42.3038053097345</v>
      </c>
      <c r="E1183" s="1">
        <v>94.068580855582496</v>
      </c>
      <c r="F1183">
        <v>0.44971237925530999</v>
      </c>
      <c r="G1183">
        <v>1.1019836695107E-6</v>
      </c>
      <c r="H1183">
        <v>4.4604100908766398E-5</v>
      </c>
      <c r="I1183" s="1">
        <v>4.8803448275862102</v>
      </c>
      <c r="J1183" s="1">
        <v>97.427267647058798</v>
      </c>
      <c r="K1183">
        <v>5.0092186155377E-2</v>
      </c>
    </row>
    <row r="1184" spans="1:11" ht="15" x14ac:dyDescent="0.25">
      <c r="A1184" s="1" t="s">
        <v>1368</v>
      </c>
      <c r="B1184">
        <v>0.51565454542927402</v>
      </c>
      <c r="C1184">
        <v>0.59714763435270102</v>
      </c>
      <c r="D1184" s="1">
        <v>155.18319557522099</v>
      </c>
      <c r="E1184" s="1">
        <v>143.59473273665</v>
      </c>
      <c r="F1184">
        <v>1.08070256211851</v>
      </c>
      <c r="G1184">
        <v>0.83638846125322697</v>
      </c>
      <c r="H1184">
        <v>0.88792280441121096</v>
      </c>
      <c r="I1184" s="1">
        <v>137.21510862068999</v>
      </c>
      <c r="J1184" s="1">
        <v>141.08725647058799</v>
      </c>
      <c r="K1184">
        <v>0.97255494261662201</v>
      </c>
    </row>
    <row r="1185" spans="1:11" ht="15" x14ac:dyDescent="0.25">
      <c r="A1185" s="2" t="s">
        <v>1367</v>
      </c>
      <c r="B1185">
        <v>4.1058302057851298E-3</v>
      </c>
      <c r="C1185">
        <v>1.0940299921370999E-2</v>
      </c>
      <c r="D1185" s="1">
        <v>2944.7555991150398</v>
      </c>
      <c r="E1185" s="1">
        <v>5066.0209840109201</v>
      </c>
      <c r="F1185">
        <v>0.58127583924526005</v>
      </c>
      <c r="G1185">
        <v>2.1847210053213802E-3</v>
      </c>
      <c r="H1185">
        <v>1.0064025312663099E-2</v>
      </c>
      <c r="I1185" s="1">
        <v>2158.2773431034502</v>
      </c>
      <c r="J1185" s="1">
        <v>5020.3831372941204</v>
      </c>
      <c r="K1185">
        <v>0.42990291459442598</v>
      </c>
    </row>
    <row r="1186" spans="1:11" ht="15" x14ac:dyDescent="0.25">
      <c r="A1186" s="2" t="s">
        <v>1366</v>
      </c>
      <c r="B1186">
        <v>2.34947725237989E-3</v>
      </c>
      <c r="C1186">
        <v>6.9664732483357304E-3</v>
      </c>
      <c r="D1186" s="1">
        <v>1264.6406371681401</v>
      </c>
      <c r="E1186" s="1">
        <v>1567.5758868325199</v>
      </c>
      <c r="F1186">
        <v>0.80674922840482099</v>
      </c>
      <c r="G1186">
        <v>1.21077613378233E-2</v>
      </c>
      <c r="H1186">
        <v>3.8690214801315202E-2</v>
      </c>
      <c r="I1186" s="1">
        <v>1273.77796034483</v>
      </c>
      <c r="J1186" s="1">
        <v>1585.87079376471</v>
      </c>
      <c r="K1186">
        <v>0.80320412315621303</v>
      </c>
    </row>
    <row r="1187" spans="1:11" ht="15" x14ac:dyDescent="0.25">
      <c r="A1187" s="1" t="s">
        <v>1365</v>
      </c>
      <c r="B1187">
        <v>0.128240625228456</v>
      </c>
      <c r="C1187">
        <v>0.19012418275149101</v>
      </c>
      <c r="D1187" s="1">
        <v>39.162149557522099</v>
      </c>
      <c r="E1187" s="1">
        <v>43.627402578883498</v>
      </c>
      <c r="F1187">
        <v>0.89765026663488201</v>
      </c>
      <c r="G1187">
        <v>1.41110193758682E-2</v>
      </c>
      <c r="H1187">
        <v>4.3457849527130298E-2</v>
      </c>
      <c r="I1187" s="1">
        <v>28.5214879310345</v>
      </c>
      <c r="J1187" s="1">
        <v>43.422883941176501</v>
      </c>
      <c r="K1187">
        <v>0.65683080768360702</v>
      </c>
    </row>
    <row r="1188" spans="1:11" ht="15" x14ac:dyDescent="0.25">
      <c r="A1188" s="1" t="s">
        <v>1364</v>
      </c>
      <c r="B1188">
        <v>3.8269224745413402E-2</v>
      </c>
      <c r="C1188">
        <v>6.9039197189799006E-2</v>
      </c>
      <c r="D1188" s="1">
        <v>483.00643539823</v>
      </c>
      <c r="E1188" s="1">
        <v>445.36269881674798</v>
      </c>
      <c r="F1188">
        <v>1.08452377507478</v>
      </c>
      <c r="G1188">
        <v>0.25291337717569001</v>
      </c>
      <c r="H1188">
        <v>0.37959335597292998</v>
      </c>
      <c r="I1188" s="1">
        <v>408.54812931034502</v>
      </c>
      <c r="J1188" s="1">
        <v>446.81908605882398</v>
      </c>
      <c r="K1188">
        <v>0.91434798122423899</v>
      </c>
    </row>
    <row r="1189" spans="1:11" ht="15" x14ac:dyDescent="0.25">
      <c r="A1189" s="2" t="s">
        <v>1363</v>
      </c>
      <c r="B1189">
        <v>3.97407473057726E-6</v>
      </c>
      <c r="C1189">
        <v>3.9994965504979898E-5</v>
      </c>
      <c r="D1189" s="1">
        <v>513.02723362831898</v>
      </c>
      <c r="E1189" s="1">
        <v>260.18947399878601</v>
      </c>
      <c r="F1189">
        <v>1.9717447663955501</v>
      </c>
      <c r="G1189">
        <v>2.4924532192793103E-4</v>
      </c>
      <c r="H1189">
        <v>2.0371011888340499E-3</v>
      </c>
      <c r="I1189" s="1">
        <v>532.19391034482805</v>
      </c>
      <c r="J1189" s="1">
        <v>271.58860341176501</v>
      </c>
      <c r="K1189">
        <v>1.9595590671304799</v>
      </c>
    </row>
    <row r="1190" spans="1:11" ht="15" x14ac:dyDescent="0.25">
      <c r="A1190" s="2" t="s">
        <v>1362</v>
      </c>
      <c r="B1190">
        <v>1.3912079160014999E-5</v>
      </c>
      <c r="C1190">
        <v>1.08821478092142E-4</v>
      </c>
      <c r="D1190" s="1">
        <v>141.207601769912</v>
      </c>
      <c r="E1190" s="1">
        <v>214.815387075243</v>
      </c>
      <c r="F1190">
        <v>0.65734398123189897</v>
      </c>
      <c r="G1190">
        <v>5.1580658005270805E-7</v>
      </c>
      <c r="H1190">
        <v>2.48171090402718E-5</v>
      </c>
      <c r="I1190" s="1">
        <v>35.608323583743797</v>
      </c>
      <c r="J1190" s="1">
        <v>212.349946647059</v>
      </c>
      <c r="K1190">
        <v>0.16768699095991499</v>
      </c>
    </row>
    <row r="1191" spans="1:11" ht="15" x14ac:dyDescent="0.25">
      <c r="A1191" s="2" t="s">
        <v>1361</v>
      </c>
      <c r="B1191">
        <v>9.1096701072102007E-5</v>
      </c>
      <c r="C1191">
        <v>4.9007718931194102E-4</v>
      </c>
      <c r="D1191" s="1">
        <v>16.732928318584101</v>
      </c>
      <c r="E1191" s="1">
        <v>30.016350637135901</v>
      </c>
      <c r="F1191">
        <v>0.557460449501888</v>
      </c>
      <c r="G1191">
        <v>3.30958436279938E-6</v>
      </c>
      <c r="H1191">
        <v>9.07466680122412E-5</v>
      </c>
      <c r="I1191" s="1">
        <v>2.91074645935961</v>
      </c>
      <c r="J1191" s="1">
        <v>29.537315941176502</v>
      </c>
      <c r="K1191">
        <v>9.8544717643145194E-2</v>
      </c>
    </row>
    <row r="1192" spans="1:11" ht="15" x14ac:dyDescent="0.25">
      <c r="A1192" s="1" t="s">
        <v>1360</v>
      </c>
      <c r="B1192">
        <v>0.51524023929003404</v>
      </c>
      <c r="C1192">
        <v>0.59693894147641402</v>
      </c>
      <c r="D1192" s="1">
        <v>96.2919469026549</v>
      </c>
      <c r="E1192" s="1">
        <v>43.272342809465997</v>
      </c>
      <c r="F1192">
        <v>2.2252538376912301</v>
      </c>
      <c r="G1192">
        <v>0.62832711787106699</v>
      </c>
      <c r="H1192">
        <v>0.72994722121695799</v>
      </c>
      <c r="I1192" s="1">
        <v>84.2248965517241</v>
      </c>
      <c r="J1192" s="1">
        <v>41.463962058823498</v>
      </c>
      <c r="K1192">
        <v>2.0312795104393802</v>
      </c>
    </row>
    <row r="1193" spans="1:11" ht="15" x14ac:dyDescent="0.25">
      <c r="A1193" s="2" t="s">
        <v>1359</v>
      </c>
      <c r="B1193">
        <v>6.7277403165123695E-5</v>
      </c>
      <c r="C1193">
        <v>3.8039329949238399E-4</v>
      </c>
      <c r="D1193" s="1">
        <v>20.127696460176999</v>
      </c>
      <c r="E1193" s="1">
        <v>43.665037166262103</v>
      </c>
      <c r="F1193">
        <v>0.46095681502656999</v>
      </c>
      <c r="G1193">
        <v>1.5273850055177901E-4</v>
      </c>
      <c r="H1193">
        <v>1.40607644912287E-3</v>
      </c>
      <c r="I1193" s="1">
        <v>5.12264501231527</v>
      </c>
      <c r="J1193" s="1">
        <v>43.918576647058799</v>
      </c>
      <c r="K1193">
        <v>0.11663959543776201</v>
      </c>
    </row>
    <row r="1194" spans="1:11" ht="15" x14ac:dyDescent="0.25">
      <c r="A1194" s="2" t="s">
        <v>1358</v>
      </c>
      <c r="B1194">
        <v>1.3879269406932401E-4</v>
      </c>
      <c r="C1194">
        <v>6.7671390033800696E-4</v>
      </c>
      <c r="D1194" s="1">
        <v>81.478402654867295</v>
      </c>
      <c r="E1194" s="1">
        <v>138.49643510315499</v>
      </c>
      <c r="F1194">
        <v>0.58830685854246201</v>
      </c>
      <c r="G1194">
        <v>1.47055853120304E-2</v>
      </c>
      <c r="H1194">
        <v>4.4855553284303198E-2</v>
      </c>
      <c r="I1194" s="1">
        <v>84.588165517241407</v>
      </c>
      <c r="J1194" s="1">
        <v>136.51886535294099</v>
      </c>
      <c r="K1194">
        <v>0.61960788568346403</v>
      </c>
    </row>
    <row r="1195" spans="1:11" ht="15" x14ac:dyDescent="0.25">
      <c r="A1195" s="2" t="s">
        <v>1357</v>
      </c>
      <c r="B1195">
        <v>9.9333748189225895E-3</v>
      </c>
      <c r="C1195">
        <v>2.2504608718510601E-2</v>
      </c>
      <c r="D1195" s="1">
        <v>168.10903008849601</v>
      </c>
      <c r="E1195" s="1">
        <v>93.234501274271807</v>
      </c>
      <c r="F1195">
        <v>1.8030774851678799</v>
      </c>
      <c r="G1195">
        <v>7.8772973398913704E-3</v>
      </c>
      <c r="H1195">
        <v>2.77063561609972E-2</v>
      </c>
      <c r="I1195" s="1">
        <v>188.380237931034</v>
      </c>
      <c r="J1195" s="1">
        <v>91.811218941176506</v>
      </c>
      <c r="K1195">
        <v>2.0518215540927498</v>
      </c>
    </row>
    <row r="1196" spans="1:11" ht="15" x14ac:dyDescent="0.25">
      <c r="A1196" s="1" t="s">
        <v>1356</v>
      </c>
      <c r="B1196">
        <v>3.2433107732727099E-3</v>
      </c>
      <c r="C1196">
        <v>9.0091965924241901E-3</v>
      </c>
      <c r="D1196" s="1">
        <v>144.99677876106199</v>
      </c>
      <c r="E1196" s="1">
        <v>158.81176574635899</v>
      </c>
      <c r="F1196">
        <v>0.91301030549990003</v>
      </c>
      <c r="G1196">
        <v>2.4155386914562899E-2</v>
      </c>
      <c r="H1196">
        <v>6.60903826525059E-2</v>
      </c>
      <c r="I1196" s="1">
        <v>134.272844827586</v>
      </c>
      <c r="J1196" s="1">
        <v>155.807697235294</v>
      </c>
      <c r="K1196">
        <v>0.86178569615089695</v>
      </c>
    </row>
    <row r="1197" spans="1:11" ht="15" x14ac:dyDescent="0.25">
      <c r="A1197" s="1" t="s">
        <v>1355</v>
      </c>
      <c r="B1197">
        <v>0.100111256129017</v>
      </c>
      <c r="C1197">
        <v>0.15547119557186001</v>
      </c>
      <c r="D1197" s="1">
        <v>386.17279115044198</v>
      </c>
      <c r="E1197" s="1">
        <v>155.634920873786</v>
      </c>
      <c r="F1197">
        <v>2.4812734120487798</v>
      </c>
      <c r="G1197">
        <v>0.39389774595548999</v>
      </c>
      <c r="H1197">
        <v>0.52588442522853396</v>
      </c>
      <c r="I1197" s="1">
        <v>238.86660000000001</v>
      </c>
      <c r="J1197" s="1">
        <v>148.02498188235299</v>
      </c>
      <c r="K1197">
        <v>1.61369112809516</v>
      </c>
    </row>
    <row r="1198" spans="1:11" ht="15" x14ac:dyDescent="0.25">
      <c r="A1198" s="2" t="s">
        <v>1354</v>
      </c>
      <c r="B1198">
        <v>2.0412815023770201E-4</v>
      </c>
      <c r="C1198">
        <v>9.39579030877507E-4</v>
      </c>
      <c r="D1198" s="1">
        <v>121.449943362832</v>
      </c>
      <c r="E1198" s="1">
        <v>351.53172861043703</v>
      </c>
      <c r="F1198">
        <v>0.34548785636764301</v>
      </c>
      <c r="G1198">
        <v>6.9649996731045298E-5</v>
      </c>
      <c r="H1198">
        <v>7.7898022659721698E-4</v>
      </c>
      <c r="I1198" s="1">
        <v>35.915231096059102</v>
      </c>
      <c r="J1198" s="1">
        <v>372.446624058824</v>
      </c>
      <c r="K1198">
        <v>9.6430545415245095E-2</v>
      </c>
    </row>
    <row r="1199" spans="1:11" ht="15" x14ac:dyDescent="0.25">
      <c r="A1199" s="1" t="s">
        <v>1353</v>
      </c>
      <c r="B1199">
        <v>0.66696819370457905</v>
      </c>
      <c r="C1199">
        <v>0.73214330346391598</v>
      </c>
      <c r="D1199" s="1">
        <v>174.70687522123899</v>
      </c>
      <c r="E1199" s="1">
        <v>133.37953589199</v>
      </c>
      <c r="F1199">
        <v>1.3098476768034</v>
      </c>
      <c r="G1199">
        <v>3.7516007554524E-2</v>
      </c>
      <c r="H1199">
        <v>9.1458718225656002E-2</v>
      </c>
      <c r="I1199" s="1">
        <v>190.57919827586201</v>
      </c>
      <c r="J1199" s="1">
        <v>128.35414347058801</v>
      </c>
      <c r="K1199">
        <v>1.4847919445587101</v>
      </c>
    </row>
    <row r="1200" spans="1:11" ht="15" x14ac:dyDescent="0.25">
      <c r="A1200" s="2" t="s">
        <v>1352</v>
      </c>
      <c r="B1200">
        <v>5.9362319249877501E-7</v>
      </c>
      <c r="C1200">
        <v>8.85227567761331E-6</v>
      </c>
      <c r="D1200" s="1">
        <v>55.234464601769901</v>
      </c>
      <c r="E1200" s="1">
        <v>102.58606174150501</v>
      </c>
      <c r="F1200">
        <v>0.53842075291816005</v>
      </c>
      <c r="G1200">
        <v>1.9120387867720601E-4</v>
      </c>
      <c r="H1200">
        <v>1.6640610601599899E-3</v>
      </c>
      <c r="I1200" s="1">
        <v>53.434377586206899</v>
      </c>
      <c r="J1200" s="1">
        <v>100.627243823529</v>
      </c>
      <c r="K1200">
        <v>0.53101302943281503</v>
      </c>
    </row>
    <row r="1201" spans="1:11" ht="15" x14ac:dyDescent="0.25">
      <c r="A1201" s="1" t="s">
        <v>1351</v>
      </c>
      <c r="B1201">
        <v>6.9401887920068905E-2</v>
      </c>
      <c r="C1201">
        <v>0.114339487005677</v>
      </c>
      <c r="D1201" s="1">
        <v>368.48542920353998</v>
      </c>
      <c r="E1201" s="1">
        <v>420.98512138956301</v>
      </c>
      <c r="F1201">
        <v>0.87529323598721198</v>
      </c>
      <c r="G1201">
        <v>1.76468349846007E-2</v>
      </c>
      <c r="H1201">
        <v>5.1486761110677001E-2</v>
      </c>
      <c r="I1201" s="1">
        <v>282.486220689655</v>
      </c>
      <c r="J1201" s="1">
        <v>428.18294411764703</v>
      </c>
      <c r="K1201">
        <v>0.659732538557256</v>
      </c>
    </row>
    <row r="1202" spans="1:11" ht="15" x14ac:dyDescent="0.25">
      <c r="A1202" s="1" t="s">
        <v>1350</v>
      </c>
      <c r="B1202">
        <v>2.85122665749966E-2</v>
      </c>
      <c r="C1202">
        <v>5.4137215015816302E-2</v>
      </c>
      <c r="D1202" s="1">
        <v>177.192769911504</v>
      </c>
      <c r="E1202" s="1">
        <v>245.06267451456301</v>
      </c>
      <c r="F1202">
        <v>0.72305082878288196</v>
      </c>
      <c r="G1202">
        <v>7.3459059946430296E-5</v>
      </c>
      <c r="H1202">
        <v>8.1091170070734804E-4</v>
      </c>
      <c r="I1202" s="1">
        <v>104.074982758621</v>
      </c>
      <c r="J1202" s="1">
        <v>210.69918988235301</v>
      </c>
      <c r="K1202">
        <v>0.49395055964255302</v>
      </c>
    </row>
    <row r="1203" spans="1:11" ht="15" x14ac:dyDescent="0.25">
      <c r="A1203" s="2" t="s">
        <v>1349</v>
      </c>
      <c r="B1203">
        <v>1.3831798558279799E-4</v>
      </c>
      <c r="C1203">
        <v>6.7569130888148405E-4</v>
      </c>
      <c r="D1203" s="1">
        <v>28.209594690265501</v>
      </c>
      <c r="E1203" s="1">
        <v>54.149581219660199</v>
      </c>
      <c r="F1203">
        <v>0.52095683945979199</v>
      </c>
      <c r="G1203">
        <v>3.4109816537250801E-7</v>
      </c>
      <c r="H1203">
        <v>1.8908702645649901E-5</v>
      </c>
      <c r="I1203" s="1">
        <v>5.3552426416256198</v>
      </c>
      <c r="J1203" s="1">
        <v>55.800981</v>
      </c>
      <c r="K1203">
        <v>9.5970403130110099E-2</v>
      </c>
    </row>
    <row r="1204" spans="1:11" ht="15" x14ac:dyDescent="0.25">
      <c r="A1204" s="2" t="s">
        <v>1348</v>
      </c>
      <c r="B1204">
        <v>2.8684884441562698E-12</v>
      </c>
      <c r="C1204">
        <v>7.3146455325984805E-10</v>
      </c>
      <c r="D1204" s="1">
        <v>23522.419280531001</v>
      </c>
      <c r="E1204" s="1">
        <v>46241.642609132301</v>
      </c>
      <c r="F1204">
        <v>0.50868476882102598</v>
      </c>
      <c r="G1204">
        <v>1.8962760149014201E-5</v>
      </c>
      <c r="H1204">
        <v>2.9889951750803999E-4</v>
      </c>
      <c r="I1204" s="1">
        <v>37030.165160344797</v>
      </c>
      <c r="J1204" s="1">
        <v>48814.292823176504</v>
      </c>
      <c r="K1204">
        <v>0.75859267887956205</v>
      </c>
    </row>
    <row r="1205" spans="1:11" ht="15" x14ac:dyDescent="0.25">
      <c r="A1205" s="1" t="s">
        <v>1347</v>
      </c>
      <c r="B1205">
        <v>0.75195620807991603</v>
      </c>
      <c r="C1205">
        <v>0.80838462504375497</v>
      </c>
      <c r="D1205" s="1">
        <v>131.10756283185799</v>
      </c>
      <c r="E1205" s="1">
        <v>149.81732888349501</v>
      </c>
      <c r="F1205">
        <v>0.875116141830387</v>
      </c>
      <c r="G1205">
        <v>0.106085855734666</v>
      </c>
      <c r="H1205">
        <v>0.19803728559546099</v>
      </c>
      <c r="I1205" s="1">
        <v>82.792058620689701</v>
      </c>
      <c r="J1205" s="1">
        <v>143.014016529412</v>
      </c>
      <c r="K1205">
        <v>0.578908701607321</v>
      </c>
    </row>
    <row r="1206" spans="1:11" ht="15" x14ac:dyDescent="0.25">
      <c r="A1206" s="1" t="s">
        <v>1346</v>
      </c>
      <c r="B1206">
        <v>0.82617668763211205</v>
      </c>
      <c r="C1206">
        <v>0.86840500967101697</v>
      </c>
      <c r="D1206" s="1">
        <v>328.15392123893798</v>
      </c>
      <c r="E1206" s="1">
        <v>262.55343983616501</v>
      </c>
      <c r="F1206">
        <v>1.24985573010854</v>
      </c>
      <c r="G1206">
        <v>3.5426112716490897E-2</v>
      </c>
      <c r="H1206">
        <v>8.7449253242384103E-2</v>
      </c>
      <c r="I1206" s="1">
        <v>358.49514655172402</v>
      </c>
      <c r="J1206" s="1">
        <v>242.23927076470599</v>
      </c>
      <c r="K1206">
        <v>1.4799216717422401</v>
      </c>
    </row>
    <row r="1207" spans="1:11" ht="15" x14ac:dyDescent="0.25">
      <c r="A1207" s="1" t="s">
        <v>1345</v>
      </c>
      <c r="B1207">
        <v>2.02655532623357E-2</v>
      </c>
      <c r="C1207">
        <v>4.0883829761832302E-2</v>
      </c>
      <c r="D1207" s="1">
        <v>105.66185840708</v>
      </c>
      <c r="E1207" s="1">
        <v>111.92092970266999</v>
      </c>
      <c r="F1207">
        <v>0.94407595333403505</v>
      </c>
      <c r="G1207">
        <v>8.7472592913859601E-2</v>
      </c>
      <c r="H1207">
        <v>0.17131729026907999</v>
      </c>
      <c r="I1207" s="1">
        <v>112.313103448276</v>
      </c>
      <c r="J1207" s="1">
        <v>109.05707194117601</v>
      </c>
      <c r="K1207">
        <v>1.0298562160999101</v>
      </c>
    </row>
    <row r="1208" spans="1:11" ht="15" x14ac:dyDescent="0.25">
      <c r="A1208" s="1" t="s">
        <v>1344</v>
      </c>
      <c r="B1208">
        <v>4.3137656721586298E-3</v>
      </c>
      <c r="C1208">
        <v>1.1247548531701901E-2</v>
      </c>
      <c r="D1208" s="1">
        <v>74.562314159292001</v>
      </c>
      <c r="E1208" s="1">
        <v>106.935786498786</v>
      </c>
      <c r="F1208">
        <v>0.69726250304558401</v>
      </c>
      <c r="G1208">
        <v>0.76075770870639703</v>
      </c>
      <c r="H1208">
        <v>0.83079373320530403</v>
      </c>
      <c r="I1208" s="1">
        <v>95.187234482758598</v>
      </c>
      <c r="J1208" s="1">
        <v>105.99887776470599</v>
      </c>
      <c r="K1208">
        <v>0.89800228540205196</v>
      </c>
    </row>
    <row r="1209" spans="1:11" ht="15" x14ac:dyDescent="0.25">
      <c r="A1209" s="2" t="s">
        <v>1343</v>
      </c>
      <c r="B1209">
        <v>1.4435831554321999E-5</v>
      </c>
      <c r="C1209">
        <v>1.11461720679337E-4</v>
      </c>
      <c r="D1209" s="1">
        <v>79.853998230088493</v>
      </c>
      <c r="E1209" s="1">
        <v>182.72112351334999</v>
      </c>
      <c r="F1209">
        <v>0.43702663761398303</v>
      </c>
      <c r="G1209">
        <v>2.3100384224655201E-4</v>
      </c>
      <c r="H1209">
        <v>1.92557689765304E-3</v>
      </c>
      <c r="I1209" s="1">
        <v>18.546555603448301</v>
      </c>
      <c r="J1209" s="1">
        <v>167.48173600000001</v>
      </c>
      <c r="K1209">
        <v>0.11073777981049999</v>
      </c>
    </row>
    <row r="1210" spans="1:11" ht="15" x14ac:dyDescent="0.25">
      <c r="A1210" s="2" t="s">
        <v>1342</v>
      </c>
      <c r="B1210">
        <v>2.5612269004752099E-7</v>
      </c>
      <c r="C1210">
        <v>4.6320060966040996E-6</v>
      </c>
      <c r="D1210" s="1">
        <v>60.3254097345133</v>
      </c>
      <c r="E1210" s="1">
        <v>111.966170873786</v>
      </c>
      <c r="F1210">
        <v>0.53878246673734098</v>
      </c>
      <c r="G1210">
        <v>3.9428201235072796E-3</v>
      </c>
      <c r="H1210">
        <v>1.58883778855064E-2</v>
      </c>
      <c r="I1210" s="1">
        <v>63.415696551724103</v>
      </c>
      <c r="J1210" s="1">
        <v>110.610301470588</v>
      </c>
      <c r="K1210">
        <v>0.57332541100239798</v>
      </c>
    </row>
    <row r="1211" spans="1:11" ht="15" x14ac:dyDescent="0.25">
      <c r="A1211" s="1" t="s">
        <v>1341</v>
      </c>
      <c r="B1211">
        <v>6.1255115781692904E-3</v>
      </c>
      <c r="C1211">
        <v>1.5283810689170001E-2</v>
      </c>
      <c r="D1211" s="1">
        <v>1420.25961946903</v>
      </c>
      <c r="E1211" s="1">
        <v>1584.39853097694</v>
      </c>
      <c r="F1211">
        <v>0.89640301458326499</v>
      </c>
      <c r="G1211">
        <v>4.5655513282749999E-2</v>
      </c>
      <c r="H1211">
        <v>0.105934084505016</v>
      </c>
      <c r="I1211" s="1">
        <v>1298.7932068965499</v>
      </c>
      <c r="J1211" s="1">
        <v>1600.92808558824</v>
      </c>
      <c r="K1211">
        <v>0.81127517131372695</v>
      </c>
    </row>
    <row r="1212" spans="1:11" ht="15" x14ac:dyDescent="0.25">
      <c r="A1212" s="2" t="s">
        <v>1340</v>
      </c>
      <c r="B1212">
        <v>3.7908084223027001E-9</v>
      </c>
      <c r="C1212">
        <v>1.5846822093232601E-7</v>
      </c>
      <c r="D1212" s="1">
        <v>77.170615929203507</v>
      </c>
      <c r="E1212" s="1">
        <v>145.03112621359199</v>
      </c>
      <c r="F1212">
        <v>0.53209692252924901</v>
      </c>
      <c r="G1212">
        <v>9.73972269338673E-6</v>
      </c>
      <c r="H1212">
        <v>1.8338047007954801E-4</v>
      </c>
      <c r="I1212" s="1">
        <v>75.742487931034503</v>
      </c>
      <c r="J1212" s="1">
        <v>147.76524152941201</v>
      </c>
      <c r="K1212">
        <v>0.51258663503729596</v>
      </c>
    </row>
    <row r="1213" spans="1:11" ht="15" x14ac:dyDescent="0.25">
      <c r="A1213" s="2" t="s">
        <v>1339</v>
      </c>
      <c r="B1213">
        <v>2.2017319837306102E-3</v>
      </c>
      <c r="C1213">
        <v>6.6442799509030199E-3</v>
      </c>
      <c r="D1213" s="1">
        <v>32.747082300884998</v>
      </c>
      <c r="E1213" s="1">
        <v>52.098020873786403</v>
      </c>
      <c r="F1213">
        <v>0.628566723872652</v>
      </c>
      <c r="G1213">
        <v>1.39957284277279E-5</v>
      </c>
      <c r="H1213">
        <v>2.3952421134702101E-4</v>
      </c>
      <c r="I1213" s="1">
        <v>6.7091754310344802</v>
      </c>
      <c r="J1213" s="1">
        <v>53.405344705882399</v>
      </c>
      <c r="K1213">
        <v>0.12562741553272799</v>
      </c>
    </row>
    <row r="1214" spans="1:11" ht="15" x14ac:dyDescent="0.25">
      <c r="A1214" s="1" t="s">
        <v>1338</v>
      </c>
      <c r="B1214">
        <v>0.18479927548483699</v>
      </c>
      <c r="C1214">
        <v>0.25750718715100301</v>
      </c>
      <c r="D1214" s="1">
        <v>2740.1683185840702</v>
      </c>
      <c r="E1214" s="1">
        <v>2878.47949617718</v>
      </c>
      <c r="F1214">
        <v>0.95194991738631396</v>
      </c>
      <c r="G1214">
        <v>3.3230686139144E-3</v>
      </c>
      <c r="H1214">
        <v>1.4076121205119099E-2</v>
      </c>
      <c r="I1214" s="1">
        <v>1990.40017241379</v>
      </c>
      <c r="J1214" s="1">
        <v>2893.6249437647102</v>
      </c>
      <c r="K1214">
        <v>0.68785699981705795</v>
      </c>
    </row>
    <row r="1215" spans="1:11" ht="15" x14ac:dyDescent="0.25">
      <c r="A1215" s="1" t="s">
        <v>1337</v>
      </c>
      <c r="B1215">
        <v>0.25699178911398302</v>
      </c>
      <c r="C1215">
        <v>0.33832166352124798</v>
      </c>
      <c r="D1215" s="1">
        <v>214.13240619468999</v>
      </c>
      <c r="E1215" s="1">
        <v>158.01670260922299</v>
      </c>
      <c r="F1215">
        <v>1.35512513967743</v>
      </c>
      <c r="G1215">
        <v>2.9481097460298301E-2</v>
      </c>
      <c r="H1215">
        <v>7.6433689915521005E-2</v>
      </c>
      <c r="I1215" s="1">
        <v>141.109517241379</v>
      </c>
      <c r="J1215" s="1">
        <v>160.766176</v>
      </c>
      <c r="K1215">
        <v>0.87773137828058601</v>
      </c>
    </row>
    <row r="1216" spans="1:11" ht="15" x14ac:dyDescent="0.25">
      <c r="A1216" s="1" t="s">
        <v>1336</v>
      </c>
      <c r="B1216">
        <v>0.741822280195649</v>
      </c>
      <c r="C1216">
        <v>0.80018900782525504</v>
      </c>
      <c r="D1216" s="1">
        <v>182.014336283186</v>
      </c>
      <c r="E1216" s="1">
        <v>110.673010800971</v>
      </c>
      <c r="F1216">
        <v>1.6446135780159801</v>
      </c>
      <c r="G1216">
        <v>0.65666403800284301</v>
      </c>
      <c r="H1216">
        <v>0.75393664876508304</v>
      </c>
      <c r="I1216" s="1">
        <v>165.91551724137901</v>
      </c>
      <c r="J1216" s="1">
        <v>112.339828</v>
      </c>
      <c r="K1216">
        <v>1.4769073461762801</v>
      </c>
    </row>
    <row r="1217" spans="1:11" ht="15" x14ac:dyDescent="0.25">
      <c r="A1217" s="1" t="s">
        <v>1335</v>
      </c>
      <c r="B1217">
        <v>5.7774019494751395E-4</v>
      </c>
      <c r="C1217">
        <v>2.2595667133683398E-3</v>
      </c>
      <c r="D1217" s="1">
        <v>479.37279734513299</v>
      </c>
      <c r="E1217" s="1">
        <v>169.032328337379</v>
      </c>
      <c r="F1217">
        <v>2.8359829274098001</v>
      </c>
      <c r="G1217">
        <v>0.15018482436700001</v>
      </c>
      <c r="H1217">
        <v>0.25824093198641301</v>
      </c>
      <c r="I1217" s="1">
        <v>264.00620344827598</v>
      </c>
      <c r="J1217" s="1">
        <v>179.94618047058799</v>
      </c>
      <c r="K1217">
        <v>1.4671398012331101</v>
      </c>
    </row>
    <row r="1218" spans="1:11" ht="15" x14ac:dyDescent="0.25">
      <c r="A1218" s="2" t="s">
        <v>1334</v>
      </c>
      <c r="B1218">
        <v>1.6428821302635299E-5</v>
      </c>
      <c r="C1218">
        <v>1.2249559743192999E-4</v>
      </c>
      <c r="D1218" s="1">
        <v>23.255669911504398</v>
      </c>
      <c r="E1218" s="1">
        <v>52.911242839805801</v>
      </c>
      <c r="F1218">
        <v>0.43952227661545101</v>
      </c>
      <c r="G1218">
        <v>2.8902448291864101E-6</v>
      </c>
      <c r="H1218">
        <v>8.4498335856085798E-5</v>
      </c>
      <c r="I1218" s="1">
        <v>5.6375340517241401</v>
      </c>
      <c r="J1218" s="1">
        <v>52.986369176470603</v>
      </c>
      <c r="K1218">
        <v>0.106395930488243</v>
      </c>
    </row>
    <row r="1219" spans="1:11" ht="15" x14ac:dyDescent="0.25">
      <c r="A1219" s="1" t="s">
        <v>1333</v>
      </c>
      <c r="B1219">
        <v>2.0565674045336802E-6</v>
      </c>
      <c r="C1219">
        <v>2.3204632219295901E-5</v>
      </c>
      <c r="D1219" s="1">
        <v>5926.0396522123901</v>
      </c>
      <c r="E1219" s="1">
        <v>1416.60222481796</v>
      </c>
      <c r="F1219">
        <v>4.1832771037571304</v>
      </c>
      <c r="G1219">
        <v>4.2147839802271499E-2</v>
      </c>
      <c r="H1219">
        <v>9.9240066016428805E-2</v>
      </c>
      <c r="I1219" s="1">
        <v>7750.4380896551702</v>
      </c>
      <c r="J1219" s="1">
        <v>1731.82251129412</v>
      </c>
      <c r="K1219">
        <v>4.4753073938642798</v>
      </c>
    </row>
    <row r="1220" spans="1:11" ht="15" x14ac:dyDescent="0.25">
      <c r="A1220" s="2" t="s">
        <v>1332</v>
      </c>
      <c r="B1220">
        <v>4.4096390589563799E-6</v>
      </c>
      <c r="C1220">
        <v>4.34153652522732E-5</v>
      </c>
      <c r="D1220" s="1">
        <v>92.724659292035398</v>
      </c>
      <c r="E1220" s="1">
        <v>134.02272621359199</v>
      </c>
      <c r="F1220">
        <v>0.69185773123477601</v>
      </c>
      <c r="G1220">
        <v>2.5887628894945402E-3</v>
      </c>
      <c r="H1220">
        <v>1.142101274777E-2</v>
      </c>
      <c r="I1220" s="1">
        <v>93.638663793103404</v>
      </c>
      <c r="J1220" s="1">
        <v>131.23433723529399</v>
      </c>
      <c r="K1220">
        <v>0.71352258689138504</v>
      </c>
    </row>
    <row r="1221" spans="1:11" ht="15" x14ac:dyDescent="0.25">
      <c r="A1221" s="1" t="s">
        <v>1331</v>
      </c>
      <c r="B1221">
        <v>3.4823953351657097E-2</v>
      </c>
      <c r="C1221">
        <v>6.4022826844711306E-2</v>
      </c>
      <c r="D1221" s="1">
        <v>85.973527433628306</v>
      </c>
      <c r="E1221" s="1">
        <v>112.882401699029</v>
      </c>
      <c r="F1221">
        <v>0.76162028925335801</v>
      </c>
      <c r="G1221">
        <v>1.33615149686065E-2</v>
      </c>
      <c r="H1221">
        <v>4.17036268909994E-2</v>
      </c>
      <c r="I1221" s="1">
        <v>66.1358465517241</v>
      </c>
      <c r="J1221" s="1">
        <v>113.885069941176</v>
      </c>
      <c r="K1221">
        <v>0.58072446709550596</v>
      </c>
    </row>
    <row r="1222" spans="1:11" ht="15" x14ac:dyDescent="0.25">
      <c r="A1222" s="1" t="s">
        <v>1330</v>
      </c>
      <c r="B1222">
        <v>0.10719825782202901</v>
      </c>
      <c r="C1222">
        <v>0.16378403681616199</v>
      </c>
      <c r="D1222" s="1">
        <v>114.526273451327</v>
      </c>
      <c r="E1222" s="1">
        <v>117.92407663835</v>
      </c>
      <c r="F1222">
        <v>0.971186518615342</v>
      </c>
      <c r="G1222">
        <v>8.9120295506989397E-2</v>
      </c>
      <c r="H1222">
        <v>0.17321398898081</v>
      </c>
      <c r="I1222" s="1">
        <v>87.055743103448293</v>
      </c>
      <c r="J1222" s="1">
        <v>112.382682882353</v>
      </c>
      <c r="K1222">
        <v>0.77463663324875398</v>
      </c>
    </row>
    <row r="1223" spans="1:11" ht="15" x14ac:dyDescent="0.25">
      <c r="A1223" s="2" t="s">
        <v>1329</v>
      </c>
      <c r="B1223">
        <v>3.5402899449767098E-7</v>
      </c>
      <c r="C1223">
        <v>5.9004832416278396E-6</v>
      </c>
      <c r="D1223" s="1">
        <v>141.72291150442501</v>
      </c>
      <c r="E1223" s="1">
        <v>237.24214845266999</v>
      </c>
      <c r="F1223">
        <v>0.59737661468994296</v>
      </c>
      <c r="G1223">
        <v>7.0183541861373996E-4</v>
      </c>
      <c r="H1223">
        <v>4.2917993224581199E-3</v>
      </c>
      <c r="I1223" s="1">
        <v>143.26791379310299</v>
      </c>
      <c r="J1223" s="1">
        <v>241.16199276470601</v>
      </c>
      <c r="K1223">
        <v>0.59407335356067204</v>
      </c>
    </row>
    <row r="1224" spans="1:11" ht="15" x14ac:dyDescent="0.25">
      <c r="A1224" s="1" t="s">
        <v>1328</v>
      </c>
      <c r="B1224">
        <v>8.3768474503411197E-2</v>
      </c>
      <c r="C1224">
        <v>0.13459962821909199</v>
      </c>
      <c r="D1224" s="1">
        <v>42.707495575221202</v>
      </c>
      <c r="E1224" s="1">
        <v>53.037779581310701</v>
      </c>
      <c r="F1224">
        <v>0.80522781896907303</v>
      </c>
      <c r="G1224">
        <v>0.54489285220094197</v>
      </c>
      <c r="H1224">
        <v>0.66673549573531699</v>
      </c>
      <c r="I1224" s="1">
        <v>46.082720689655197</v>
      </c>
      <c r="J1224" s="1">
        <v>52.461580176470598</v>
      </c>
      <c r="K1224">
        <v>0.878408933445044</v>
      </c>
    </row>
    <row r="1225" spans="1:11" ht="15" x14ac:dyDescent="0.25">
      <c r="A1225" s="1" t="s">
        <v>1327</v>
      </c>
      <c r="B1225">
        <v>1.41158027932299E-2</v>
      </c>
      <c r="C1225">
        <v>3.0248148842635401E-2</v>
      </c>
      <c r="D1225" s="1">
        <v>284.659362831858</v>
      </c>
      <c r="E1225" s="1">
        <v>229.153187166262</v>
      </c>
      <c r="F1225">
        <v>1.2422230140108099</v>
      </c>
      <c r="G1225">
        <v>0.30113716939927898</v>
      </c>
      <c r="H1225">
        <v>0.43067850923620998</v>
      </c>
      <c r="I1225" s="1">
        <v>241.63412068965499</v>
      </c>
      <c r="J1225" s="1">
        <v>203.41434423529401</v>
      </c>
      <c r="K1225">
        <v>1.1878912551523499</v>
      </c>
    </row>
    <row r="1226" spans="1:11" ht="15" x14ac:dyDescent="0.25">
      <c r="A1226" s="1" t="s">
        <v>1326</v>
      </c>
      <c r="B1226">
        <v>1.12641532667671E-2</v>
      </c>
      <c r="C1226">
        <v>2.4977035504570502E-2</v>
      </c>
      <c r="D1226" s="1">
        <v>92.893076106194698</v>
      </c>
      <c r="E1226" s="1">
        <v>86.969395206310693</v>
      </c>
      <c r="F1226">
        <v>1.0681122466797901</v>
      </c>
      <c r="G1226">
        <v>0.22051232959402201</v>
      </c>
      <c r="H1226">
        <v>0.34161995167968101</v>
      </c>
      <c r="I1226" s="1">
        <v>90.286379310344799</v>
      </c>
      <c r="J1226" s="1">
        <v>89.472290999999998</v>
      </c>
      <c r="K1226">
        <v>1.0090987757354399</v>
      </c>
    </row>
    <row r="1227" spans="1:11" ht="15" x14ac:dyDescent="0.25">
      <c r="A1227" s="1" t="s">
        <v>1325</v>
      </c>
      <c r="B1227">
        <v>0.38344644869928002</v>
      </c>
      <c r="C1227">
        <v>0.47076959276994002</v>
      </c>
      <c r="D1227" s="1">
        <v>801.29989734513299</v>
      </c>
      <c r="E1227" s="1">
        <v>513.76903807645601</v>
      </c>
      <c r="F1227">
        <v>1.5596500333013199</v>
      </c>
      <c r="G1227">
        <v>0.84664218705140704</v>
      </c>
      <c r="H1227">
        <v>0.89508191417126404</v>
      </c>
      <c r="I1227" s="1">
        <v>759.475901724138</v>
      </c>
      <c r="J1227" s="1">
        <v>534.85336435294096</v>
      </c>
      <c r="K1227">
        <v>1.41997031773922</v>
      </c>
    </row>
    <row r="1228" spans="1:11" ht="15" x14ac:dyDescent="0.25">
      <c r="A1228" s="2" t="s">
        <v>1324</v>
      </c>
      <c r="B1228">
        <v>2.6695842584741401E-10</v>
      </c>
      <c r="C1228">
        <v>1.7810880182162698E-8</v>
      </c>
      <c r="D1228" s="1">
        <v>641.95212389380504</v>
      </c>
      <c r="E1228" s="1">
        <v>947.21104296116505</v>
      </c>
      <c r="F1228">
        <v>0.67772871596485895</v>
      </c>
      <c r="G1228">
        <v>1.89928453556796E-6</v>
      </c>
      <c r="H1228">
        <v>6.6157342673819398E-5</v>
      </c>
      <c r="I1228" s="1">
        <v>700.45103448275904</v>
      </c>
      <c r="J1228" s="1">
        <v>915.55681682352895</v>
      </c>
      <c r="K1228">
        <v>0.76505468760850104</v>
      </c>
    </row>
    <row r="1229" spans="1:11" ht="15" x14ac:dyDescent="0.25">
      <c r="A1229" s="1" t="s">
        <v>1323</v>
      </c>
      <c r="B1229">
        <v>0.30695349652464099</v>
      </c>
      <c r="C1229">
        <v>0.39058453899093498</v>
      </c>
      <c r="D1229" s="1">
        <v>978.15811504424801</v>
      </c>
      <c r="E1229" s="1">
        <v>999.47966871966003</v>
      </c>
      <c r="F1229">
        <v>0.97866734627756302</v>
      </c>
      <c r="G1229">
        <v>0.117949140718958</v>
      </c>
      <c r="H1229">
        <v>0.21408518786411301</v>
      </c>
      <c r="I1229" s="1">
        <v>812.49772413793096</v>
      </c>
      <c r="J1229" s="1">
        <v>979.42081158823498</v>
      </c>
      <c r="K1229">
        <v>0.82956959309490197</v>
      </c>
    </row>
    <row r="1230" spans="1:11" ht="15" x14ac:dyDescent="0.25">
      <c r="A1230" s="2" t="s">
        <v>1322</v>
      </c>
      <c r="B1230">
        <v>8.1494812827658496E-7</v>
      </c>
      <c r="C1230">
        <v>1.11536807978761E-5</v>
      </c>
      <c r="D1230" s="1">
        <v>111.67321858407099</v>
      </c>
      <c r="E1230" s="1">
        <v>290.18121565534</v>
      </c>
      <c r="F1230">
        <v>0.384839584918928</v>
      </c>
      <c r="G1230">
        <v>2.87421517098011E-4</v>
      </c>
      <c r="H1230">
        <v>2.25278540118257E-3</v>
      </c>
      <c r="I1230" s="1">
        <v>27.196279525862099</v>
      </c>
      <c r="J1230" s="1">
        <v>274.47902994117601</v>
      </c>
      <c r="K1230">
        <v>9.9083268881016207E-2</v>
      </c>
    </row>
    <row r="1231" spans="1:11" ht="15" x14ac:dyDescent="0.25">
      <c r="A1231" s="2" t="s">
        <v>1321</v>
      </c>
      <c r="B1231">
        <v>2.9086919575588702E-7</v>
      </c>
      <c r="C1231">
        <v>5.1868283159266502E-6</v>
      </c>
      <c r="D1231" s="1">
        <v>335.005628318584</v>
      </c>
      <c r="E1231" s="1">
        <v>492.65844114077697</v>
      </c>
      <c r="F1231">
        <v>0.67999571375020196</v>
      </c>
      <c r="G1231">
        <v>5.0629008639170399E-3</v>
      </c>
      <c r="H1231">
        <v>1.9240532344245099E-2</v>
      </c>
      <c r="I1231" s="1">
        <v>322.432689655172</v>
      </c>
      <c r="J1231" s="1">
        <v>477.22850441176502</v>
      </c>
      <c r="K1231">
        <v>0.67563585719299202</v>
      </c>
    </row>
    <row r="1232" spans="1:11" ht="15" x14ac:dyDescent="0.25">
      <c r="A1232" s="2" t="s">
        <v>1320</v>
      </c>
      <c r="B1232">
        <v>5.6401562460622803E-6</v>
      </c>
      <c r="C1232">
        <v>5.2876464806833898E-5</v>
      </c>
      <c r="D1232" s="1">
        <v>149.27650176991199</v>
      </c>
      <c r="E1232" s="1">
        <v>220.13518128033999</v>
      </c>
      <c r="F1232">
        <v>0.67811288001171199</v>
      </c>
      <c r="G1232">
        <v>4.7369532453565401E-3</v>
      </c>
      <c r="H1232">
        <v>1.8219050943679E-2</v>
      </c>
      <c r="I1232" s="1">
        <v>137.982431034483</v>
      </c>
      <c r="J1232" s="1">
        <v>220.90635176470599</v>
      </c>
      <c r="K1232">
        <v>0.624619572647925</v>
      </c>
    </row>
    <row r="1233" spans="1:11" ht="15" x14ac:dyDescent="0.25">
      <c r="A1233" s="1" t="s">
        <v>1319</v>
      </c>
      <c r="B1233">
        <v>0.10447561867147701</v>
      </c>
      <c r="C1233">
        <v>0.16029652684251799</v>
      </c>
      <c r="D1233" s="1">
        <v>283.20734601769902</v>
      </c>
      <c r="E1233" s="1">
        <v>351.618359799757</v>
      </c>
      <c r="F1233">
        <v>0.80543958563194096</v>
      </c>
      <c r="G1233">
        <v>0.11795674076434499</v>
      </c>
      <c r="H1233">
        <v>0.21408518786411301</v>
      </c>
      <c r="I1233" s="1">
        <v>204.48338448275899</v>
      </c>
      <c r="J1233" s="1">
        <v>326.27232494117601</v>
      </c>
      <c r="K1233">
        <v>0.62672610838085896</v>
      </c>
    </row>
    <row r="1234" spans="1:11" ht="15" x14ac:dyDescent="0.25">
      <c r="A1234" s="2" t="s">
        <v>1318</v>
      </c>
      <c r="B1234">
        <v>3.2070052066766503E-7</v>
      </c>
      <c r="C1234">
        <v>5.5631722972962296E-6</v>
      </c>
      <c r="D1234" s="1">
        <v>241.40286106194699</v>
      </c>
      <c r="E1234" s="1">
        <v>315.79561811286402</v>
      </c>
      <c r="F1234">
        <v>0.76442751962337396</v>
      </c>
      <c r="G1234">
        <v>4.3934785017157503E-5</v>
      </c>
      <c r="H1234">
        <v>5.6298342609925405E-4</v>
      </c>
      <c r="I1234" s="1">
        <v>176.365615517241</v>
      </c>
      <c r="J1234" s="1">
        <v>313.11747705882402</v>
      </c>
      <c r="K1234">
        <v>0.56325701514294102</v>
      </c>
    </row>
    <row r="1235" spans="1:11" ht="15" x14ac:dyDescent="0.25">
      <c r="A1235" s="1" t="s">
        <v>1317</v>
      </c>
      <c r="B1235">
        <v>3.7182230070789098E-5</v>
      </c>
      <c r="C1235">
        <v>2.3644560269454399E-4</v>
      </c>
      <c r="D1235" s="1">
        <v>51.4531265486726</v>
      </c>
      <c r="E1235" s="1">
        <v>80.1969251213592</v>
      </c>
      <c r="F1235">
        <v>0.64158477985047802</v>
      </c>
      <c r="G1235">
        <v>1.98904640369209E-2</v>
      </c>
      <c r="H1235">
        <v>5.6671154518601503E-2</v>
      </c>
      <c r="I1235" s="1">
        <v>53.107979310344803</v>
      </c>
      <c r="J1235" s="1">
        <v>80.343821176470598</v>
      </c>
      <c r="K1235">
        <v>0.66100888074138497</v>
      </c>
    </row>
    <row r="1236" spans="1:11" ht="15" x14ac:dyDescent="0.25">
      <c r="A1236" s="1" t="s">
        <v>1316</v>
      </c>
      <c r="B1236">
        <v>0.21353205470066</v>
      </c>
      <c r="C1236">
        <v>0.29009416062156801</v>
      </c>
      <c r="D1236" s="1">
        <v>65.362595575221206</v>
      </c>
      <c r="E1236" s="1">
        <v>85.725055006068004</v>
      </c>
      <c r="F1236">
        <v>0.76246781726293</v>
      </c>
      <c r="G1236">
        <v>4.6957962714772499E-3</v>
      </c>
      <c r="H1236">
        <v>1.8142849230707501E-2</v>
      </c>
      <c r="I1236" s="1">
        <v>44.350468965517202</v>
      </c>
      <c r="J1236" s="1">
        <v>90.828719176470599</v>
      </c>
      <c r="K1236">
        <v>0.48828684768029101</v>
      </c>
    </row>
    <row r="1237" spans="1:11" ht="15" x14ac:dyDescent="0.25">
      <c r="A1237" s="1" t="s">
        <v>1315</v>
      </c>
      <c r="B1237">
        <v>0.84202977809294799</v>
      </c>
      <c r="C1237">
        <v>0.88179709820822105</v>
      </c>
      <c r="D1237" s="1">
        <v>361.72437787610602</v>
      </c>
      <c r="E1237" s="1">
        <v>320.03763276698999</v>
      </c>
      <c r="F1237">
        <v>1.1302557600764001</v>
      </c>
      <c r="G1237">
        <v>0.47823196011382801</v>
      </c>
      <c r="H1237">
        <v>0.60520669890335499</v>
      </c>
      <c r="I1237" s="1">
        <v>353.033262068966</v>
      </c>
      <c r="J1237" s="1">
        <v>307.804424352941</v>
      </c>
      <c r="K1237">
        <v>1.14694018063939</v>
      </c>
    </row>
    <row r="1238" spans="1:11" ht="15" x14ac:dyDescent="0.25">
      <c r="A1238" s="2" t="s">
        <v>1314</v>
      </c>
      <c r="B1238">
        <v>5.4899954072124297E-3</v>
      </c>
      <c r="C1238">
        <v>1.39715451979957E-2</v>
      </c>
      <c r="D1238" s="1">
        <v>113.176043362832</v>
      </c>
      <c r="E1238" s="1">
        <v>153.322414684466</v>
      </c>
      <c r="F1238">
        <v>0.73815719375243005</v>
      </c>
      <c r="G1238">
        <v>4.2606327406545199E-4</v>
      </c>
      <c r="H1238">
        <v>2.97660643525179E-3</v>
      </c>
      <c r="I1238" s="1">
        <v>29.531002693965501</v>
      </c>
      <c r="J1238" s="1">
        <v>143.457937941176</v>
      </c>
      <c r="K1238">
        <v>0.20585129772375799</v>
      </c>
    </row>
    <row r="1239" spans="1:11" ht="15" x14ac:dyDescent="0.25">
      <c r="A1239" s="2" t="s">
        <v>1313</v>
      </c>
      <c r="B1239">
        <v>4.3129131111040199E-3</v>
      </c>
      <c r="C1239">
        <v>1.1247548531701901E-2</v>
      </c>
      <c r="D1239" s="1">
        <v>142.16716814159301</v>
      </c>
      <c r="E1239" s="1">
        <v>228.89391061893201</v>
      </c>
      <c r="F1239">
        <v>0.62110506896916196</v>
      </c>
      <c r="G1239">
        <v>3.1328621082736098E-3</v>
      </c>
      <c r="H1239">
        <v>1.3449155515316001E-2</v>
      </c>
      <c r="I1239" s="1">
        <v>44.514781403940901</v>
      </c>
      <c r="J1239" s="1">
        <v>233.22365917647099</v>
      </c>
      <c r="K1239">
        <v>0.190867348369054</v>
      </c>
    </row>
    <row r="1240" spans="1:11" ht="15" x14ac:dyDescent="0.25">
      <c r="A1240" s="1" t="s">
        <v>1312</v>
      </c>
      <c r="B1240">
        <v>1.52393649482882E-2</v>
      </c>
      <c r="C1240">
        <v>3.2156423825247298E-2</v>
      </c>
      <c r="D1240" s="1">
        <v>113.325815929204</v>
      </c>
      <c r="E1240" s="1">
        <v>110.16804059466</v>
      </c>
      <c r="F1240">
        <v>1.0286632613006299</v>
      </c>
      <c r="G1240">
        <v>0.24481086553126399</v>
      </c>
      <c r="H1240">
        <v>0.37101986383698199</v>
      </c>
      <c r="I1240" s="1">
        <v>93.475763793103496</v>
      </c>
      <c r="J1240" s="1">
        <v>105.97333994117599</v>
      </c>
      <c r="K1240">
        <v>0.882068677320068</v>
      </c>
    </row>
    <row r="1241" spans="1:11" ht="15" x14ac:dyDescent="0.25">
      <c r="A1241" s="1" t="s">
        <v>1311</v>
      </c>
      <c r="B1241">
        <v>0.21463496274590799</v>
      </c>
      <c r="C1241">
        <v>0.29143724973485902</v>
      </c>
      <c r="D1241" s="1">
        <v>230.91548761061901</v>
      </c>
      <c r="E1241" s="1">
        <v>281.440812712379</v>
      </c>
      <c r="F1241">
        <v>0.82047619670074601</v>
      </c>
      <c r="G1241">
        <v>0.76250529770809905</v>
      </c>
      <c r="H1241">
        <v>0.83164606892885096</v>
      </c>
      <c r="I1241" s="1">
        <v>240.94919482758601</v>
      </c>
      <c r="J1241" s="1">
        <v>286.92509052941199</v>
      </c>
      <c r="K1241">
        <v>0.83976341832987</v>
      </c>
    </row>
    <row r="1242" spans="1:11" ht="15" x14ac:dyDescent="0.25">
      <c r="A1242" s="1" t="s">
        <v>1310</v>
      </c>
      <c r="B1242">
        <v>1.14730407378541E-4</v>
      </c>
      <c r="C1242">
        <v>5.7857621479857999E-4</v>
      </c>
      <c r="D1242" s="1">
        <v>129.00028495575199</v>
      </c>
      <c r="E1242" s="1">
        <v>174.386929126214</v>
      </c>
      <c r="F1242">
        <v>0.739735974491457</v>
      </c>
      <c r="G1242">
        <v>5.8138529115058103E-2</v>
      </c>
      <c r="H1242">
        <v>0.12647743506180101</v>
      </c>
      <c r="I1242" s="1">
        <v>140.1549</v>
      </c>
      <c r="J1242" s="1">
        <v>179.94220205882399</v>
      </c>
      <c r="K1242">
        <v>0.77888843415500197</v>
      </c>
    </row>
    <row r="1243" spans="1:11" ht="15" x14ac:dyDescent="0.25">
      <c r="A1243" s="1" t="s">
        <v>1309</v>
      </c>
      <c r="B1243">
        <v>0.91114927222340403</v>
      </c>
      <c r="C1243">
        <v>0.935608892670729</v>
      </c>
      <c r="D1243" s="1">
        <v>193.579562831858</v>
      </c>
      <c r="E1243" s="1">
        <v>163.96945852548501</v>
      </c>
      <c r="F1243">
        <v>1.1805830462126601</v>
      </c>
      <c r="G1243">
        <v>0.54773458223578797</v>
      </c>
      <c r="H1243">
        <v>0.668063658194329</v>
      </c>
      <c r="I1243" s="1">
        <v>193.55506551724099</v>
      </c>
      <c r="J1243" s="1">
        <v>166.75038900000001</v>
      </c>
      <c r="K1243">
        <v>1.1607473102640899</v>
      </c>
    </row>
    <row r="1244" spans="1:11" ht="15" x14ac:dyDescent="0.25">
      <c r="A1244" s="1" t="s">
        <v>1308</v>
      </c>
      <c r="B1244">
        <v>0.12775809331826499</v>
      </c>
      <c r="C1244">
        <v>0.189518986597775</v>
      </c>
      <c r="D1244" s="1">
        <v>464.61547345132698</v>
      </c>
      <c r="E1244" s="1">
        <v>475.74470752427197</v>
      </c>
      <c r="F1244">
        <v>0.97660670965556295</v>
      </c>
      <c r="G1244">
        <v>4.3144181851252301E-2</v>
      </c>
      <c r="H1244">
        <v>0.10121220213495299</v>
      </c>
      <c r="I1244" s="1">
        <v>377.21064655172398</v>
      </c>
      <c r="J1244" s="1">
        <v>463.47528052941198</v>
      </c>
      <c r="K1244">
        <v>0.81387435834948896</v>
      </c>
    </row>
    <row r="1245" spans="1:11" ht="15" x14ac:dyDescent="0.25">
      <c r="A1245" s="1" t="s">
        <v>1307</v>
      </c>
      <c r="B1245">
        <v>3.2098673743065798E-2</v>
      </c>
      <c r="C1245">
        <v>5.9995060630171203E-2</v>
      </c>
      <c r="D1245" s="1">
        <v>133.08314247787601</v>
      </c>
      <c r="E1245" s="1">
        <v>77.025474544902906</v>
      </c>
      <c r="F1245">
        <v>1.7277808837165101</v>
      </c>
      <c r="G1245">
        <v>0.97131526810155699</v>
      </c>
      <c r="H1245">
        <v>0.983041916672868</v>
      </c>
      <c r="I1245" s="1">
        <v>186.34112413793099</v>
      </c>
      <c r="J1245" s="1">
        <v>81.505962529411804</v>
      </c>
      <c r="K1245">
        <v>2.2862269011385399</v>
      </c>
    </row>
    <row r="1246" spans="1:11" ht="15" x14ac:dyDescent="0.25">
      <c r="A1246" s="1" t="s">
        <v>1306</v>
      </c>
      <c r="B1246">
        <v>1.8816571988506199E-3</v>
      </c>
      <c r="C1246">
        <v>5.8946263600357304E-3</v>
      </c>
      <c r="D1246" s="1">
        <v>144.92917256637199</v>
      </c>
      <c r="E1246" s="1">
        <v>218.32959165655299</v>
      </c>
      <c r="F1246">
        <v>0.66380911294129397</v>
      </c>
      <c r="G1246">
        <v>4.1398198972233603E-2</v>
      </c>
      <c r="H1246">
        <v>9.7864609819677206E-2</v>
      </c>
      <c r="I1246" s="1">
        <v>147.28037758620701</v>
      </c>
      <c r="J1246" s="1">
        <v>215.55323070588199</v>
      </c>
      <c r="K1246">
        <v>0.683266852943474</v>
      </c>
    </row>
    <row r="1247" spans="1:11" ht="15" x14ac:dyDescent="0.25">
      <c r="A1247" s="2" t="s">
        <v>1305</v>
      </c>
      <c r="B1247">
        <v>2.3696902405072702E-10</v>
      </c>
      <c r="C1247">
        <v>1.6785305870259801E-8</v>
      </c>
      <c r="D1247" s="1">
        <v>1297.0103539823001</v>
      </c>
      <c r="E1247" s="1">
        <v>2586.7973415351898</v>
      </c>
      <c r="F1247">
        <v>0.50139619874997998</v>
      </c>
      <c r="G1247">
        <v>5.6930131908264499E-4</v>
      </c>
      <c r="H1247">
        <v>3.67523636369809E-3</v>
      </c>
      <c r="I1247" s="1">
        <v>2432.7724137931</v>
      </c>
      <c r="J1247" s="1">
        <v>2844.9451072941201</v>
      </c>
      <c r="K1247">
        <v>0.85512103820764396</v>
      </c>
    </row>
    <row r="1248" spans="1:11" ht="15" x14ac:dyDescent="0.25">
      <c r="A1248" s="1" t="s">
        <v>1304</v>
      </c>
      <c r="B1248">
        <v>0.11991053447326799</v>
      </c>
      <c r="C1248">
        <v>0.17970702645457301</v>
      </c>
      <c r="D1248" s="1">
        <v>387.43677876106199</v>
      </c>
      <c r="E1248" s="1">
        <v>322.23740700849498</v>
      </c>
      <c r="F1248">
        <v>1.2023333428537899</v>
      </c>
      <c r="G1248">
        <v>0.95139386629325795</v>
      </c>
      <c r="H1248">
        <v>0.971587648797681</v>
      </c>
      <c r="I1248" s="1">
        <v>346.63479310344798</v>
      </c>
      <c r="J1248" s="1">
        <v>311.538551470588</v>
      </c>
      <c r="K1248">
        <v>1.1126545702520301</v>
      </c>
    </row>
    <row r="1249" spans="1:11" ht="15" x14ac:dyDescent="0.25">
      <c r="A1249" s="2" t="s">
        <v>1303</v>
      </c>
      <c r="B1249">
        <v>7.2637389021336503E-6</v>
      </c>
      <c r="C1249">
        <v>6.4910592404487404E-5</v>
      </c>
      <c r="D1249" s="1">
        <v>412.287814159292</v>
      </c>
      <c r="E1249" s="1">
        <v>530.60612169296098</v>
      </c>
      <c r="F1249">
        <v>0.77701292409488099</v>
      </c>
      <c r="G1249">
        <v>4.2143875484090603E-3</v>
      </c>
      <c r="H1249">
        <v>1.6739389795082701E-2</v>
      </c>
      <c r="I1249" s="1">
        <v>356.40434482758599</v>
      </c>
      <c r="J1249" s="1">
        <v>533.18881564705896</v>
      </c>
      <c r="K1249">
        <v>0.66843927398414504</v>
      </c>
    </row>
    <row r="1250" spans="1:11" ht="15" x14ac:dyDescent="0.25">
      <c r="A1250" s="1" t="s">
        <v>1302</v>
      </c>
      <c r="B1250">
        <v>0.170222173188432</v>
      </c>
      <c r="C1250">
        <v>0.23994833699861901</v>
      </c>
      <c r="D1250" s="1">
        <v>75.546530973451297</v>
      </c>
      <c r="E1250" s="1">
        <v>69.403568871359198</v>
      </c>
      <c r="F1250">
        <v>1.08851075242943</v>
      </c>
      <c r="G1250">
        <v>0.232379625307711</v>
      </c>
      <c r="H1250">
        <v>0.35696870152690502</v>
      </c>
      <c r="I1250" s="1">
        <v>67.769603448275902</v>
      </c>
      <c r="J1250" s="1">
        <v>67.254663941176503</v>
      </c>
      <c r="K1250">
        <v>1.0076565620422999</v>
      </c>
    </row>
    <row r="1251" spans="1:11" ht="15" x14ac:dyDescent="0.25">
      <c r="A1251" s="2" t="s">
        <v>1301</v>
      </c>
      <c r="B1251">
        <v>8.4117764769545998E-5</v>
      </c>
      <c r="C1251">
        <v>4.57356716764056E-4</v>
      </c>
      <c r="D1251" s="1">
        <v>35.547174336283199</v>
      </c>
      <c r="E1251" s="1">
        <v>63.2016556432039</v>
      </c>
      <c r="F1251">
        <v>0.56244055593985998</v>
      </c>
      <c r="G1251">
        <v>7.4269074049066602E-4</v>
      </c>
      <c r="H1251">
        <v>4.5091937815504701E-3</v>
      </c>
      <c r="I1251" s="1">
        <v>33.436936206896597</v>
      </c>
      <c r="J1251" s="1">
        <v>63.771090999999998</v>
      </c>
      <c r="K1251">
        <v>0.52432749201196105</v>
      </c>
    </row>
    <row r="1252" spans="1:11" ht="15" x14ac:dyDescent="0.25">
      <c r="A1252" s="2" t="s">
        <v>1300</v>
      </c>
      <c r="B1252">
        <v>9.4871041555664505E-4</v>
      </c>
      <c r="C1252">
        <v>3.3835126708663499E-3</v>
      </c>
      <c r="D1252" s="1">
        <v>43.968815044247798</v>
      </c>
      <c r="E1252" s="1">
        <v>83.092903125000007</v>
      </c>
      <c r="F1252">
        <v>0.52915247139823396</v>
      </c>
      <c r="G1252">
        <v>4.3303312619811596E-3</v>
      </c>
      <c r="H1252">
        <v>1.7078800644140801E-2</v>
      </c>
      <c r="I1252" s="1">
        <v>44.286481034482797</v>
      </c>
      <c r="J1252" s="1">
        <v>87.468610529411805</v>
      </c>
      <c r="K1252">
        <v>0.50631284487583395</v>
      </c>
    </row>
    <row r="1253" spans="1:11" ht="15" x14ac:dyDescent="0.25">
      <c r="A1253" s="1" t="s">
        <v>1299</v>
      </c>
      <c r="B1253">
        <v>5.6567839841076002E-2</v>
      </c>
      <c r="C1253">
        <v>9.5782198934092802E-2</v>
      </c>
      <c r="D1253" s="1">
        <v>149.542018584071</v>
      </c>
      <c r="E1253" s="1">
        <v>189.09591001213599</v>
      </c>
      <c r="F1253">
        <v>0.79082629854063702</v>
      </c>
      <c r="G1253">
        <v>6.8326080116837704E-2</v>
      </c>
      <c r="H1253">
        <v>0.142816958995021</v>
      </c>
      <c r="I1253" s="1">
        <v>127.751101724138</v>
      </c>
      <c r="J1253" s="1">
        <v>190.467775764706</v>
      </c>
      <c r="K1253">
        <v>0.67072291473574597</v>
      </c>
    </row>
    <row r="1254" spans="1:11" ht="15" x14ac:dyDescent="0.25">
      <c r="A1254" s="1" t="s">
        <v>1298</v>
      </c>
      <c r="B1254">
        <v>9.7990106936667802E-5</v>
      </c>
      <c r="C1254">
        <v>5.16575044218557E-4</v>
      </c>
      <c r="D1254" s="1">
        <v>107.511505309735</v>
      </c>
      <c r="E1254" s="1">
        <v>160.82600367111601</v>
      </c>
      <c r="F1254">
        <v>0.66849578336592697</v>
      </c>
      <c r="G1254">
        <v>0.71948968063063601</v>
      </c>
      <c r="H1254">
        <v>0.79994250612344298</v>
      </c>
      <c r="I1254" s="1">
        <v>155.795317241379</v>
      </c>
      <c r="J1254" s="1">
        <v>157.519088352941</v>
      </c>
      <c r="K1254">
        <v>0.98905674779110198</v>
      </c>
    </row>
    <row r="1255" spans="1:11" ht="15" x14ac:dyDescent="0.25">
      <c r="A1255" s="1" t="s">
        <v>1297</v>
      </c>
      <c r="B1255">
        <v>7.3280796022128003E-2</v>
      </c>
      <c r="C1255">
        <v>0.1196325415214</v>
      </c>
      <c r="D1255" s="1">
        <v>614.90699115044197</v>
      </c>
      <c r="E1255" s="1">
        <v>658.19940461165004</v>
      </c>
      <c r="F1255">
        <v>0.934225991154229</v>
      </c>
      <c r="G1255">
        <v>0.23357076320465001</v>
      </c>
      <c r="H1255">
        <v>0.35772098869180602</v>
      </c>
      <c r="I1255" s="1">
        <v>537.30482758620701</v>
      </c>
      <c r="J1255" s="1">
        <v>643.888605352941</v>
      </c>
      <c r="K1255">
        <v>0.83446860702199999</v>
      </c>
    </row>
    <row r="1256" spans="1:11" ht="15" x14ac:dyDescent="0.25">
      <c r="A1256" s="1" t="s">
        <v>1296</v>
      </c>
      <c r="B1256">
        <v>8.8237188940103303E-4</v>
      </c>
      <c r="C1256">
        <v>3.2096334672046399E-3</v>
      </c>
      <c r="D1256" s="1">
        <v>233.284514159292</v>
      </c>
      <c r="E1256" s="1">
        <v>298.543130491505</v>
      </c>
      <c r="F1256">
        <v>0.78140975401184198</v>
      </c>
      <c r="G1256">
        <v>0.179356384005422</v>
      </c>
      <c r="H1256">
        <v>0.29205541456821599</v>
      </c>
      <c r="I1256" s="1">
        <v>256.52489310344799</v>
      </c>
      <c r="J1256" s="1">
        <v>298.07043288235297</v>
      </c>
      <c r="K1256">
        <v>0.86061838010178504</v>
      </c>
    </row>
    <row r="1257" spans="1:11" ht="15" x14ac:dyDescent="0.25">
      <c r="A1257" s="1" t="s">
        <v>1295</v>
      </c>
      <c r="B1257">
        <v>1.83335213243249E-3</v>
      </c>
      <c r="C1257">
        <v>5.7931201210692203E-3</v>
      </c>
      <c r="D1257" s="1">
        <v>196.48588584070799</v>
      </c>
      <c r="E1257" s="1">
        <v>210.72572360436899</v>
      </c>
      <c r="F1257">
        <v>0.932424777003515</v>
      </c>
      <c r="G1257">
        <v>0.54572164406494195</v>
      </c>
      <c r="H1257">
        <v>0.66742934885640304</v>
      </c>
      <c r="I1257" s="1">
        <v>239.75954137931001</v>
      </c>
      <c r="J1257" s="1">
        <v>207.58057852941201</v>
      </c>
      <c r="K1257">
        <v>1.1550191404122101</v>
      </c>
    </row>
    <row r="1258" spans="1:11" ht="15" x14ac:dyDescent="0.25">
      <c r="A1258" s="1" t="s">
        <v>1294</v>
      </c>
      <c r="B1258">
        <v>9.1170003555613804E-2</v>
      </c>
      <c r="C1258">
        <v>0.143596979040652</v>
      </c>
      <c r="D1258" s="1">
        <v>314.69655486725702</v>
      </c>
      <c r="E1258" s="1">
        <v>317.96607023665001</v>
      </c>
      <c r="F1258">
        <v>0.989717408002179</v>
      </c>
      <c r="G1258">
        <v>0.76500843968774601</v>
      </c>
      <c r="H1258">
        <v>0.83366304324946705</v>
      </c>
      <c r="I1258" s="1">
        <v>307.520596551724</v>
      </c>
      <c r="J1258" s="1">
        <v>319.00774282352899</v>
      </c>
      <c r="K1258">
        <v>0.96399101109542695</v>
      </c>
    </row>
    <row r="1259" spans="1:11" ht="15" x14ac:dyDescent="0.25">
      <c r="A1259" s="1" t="s">
        <v>1293</v>
      </c>
      <c r="B1259">
        <v>0.69501380167943805</v>
      </c>
      <c r="C1259">
        <v>0.75803472809348504</v>
      </c>
      <c r="D1259" s="1">
        <v>1228.55811415929</v>
      </c>
      <c r="E1259" s="1">
        <v>606.425781067961</v>
      </c>
      <c r="F1259">
        <v>2.0259002049611201</v>
      </c>
      <c r="G1259">
        <v>0.60137430154502403</v>
      </c>
      <c r="H1259">
        <v>0.70733600965858401</v>
      </c>
      <c r="I1259" s="1">
        <v>1167.47840689655</v>
      </c>
      <c r="J1259" s="1">
        <v>649.99531564705899</v>
      </c>
      <c r="K1259">
        <v>1.79613357018481</v>
      </c>
    </row>
    <row r="1260" spans="1:11" ht="15" x14ac:dyDescent="0.25">
      <c r="A1260" s="1" t="s">
        <v>1292</v>
      </c>
      <c r="B1260">
        <v>3.37049787600738E-3</v>
      </c>
      <c r="C1260">
        <v>9.2916427933176296E-3</v>
      </c>
      <c r="D1260" s="1">
        <v>22.6219778761062</v>
      </c>
      <c r="E1260" s="1">
        <v>32.501750000000001</v>
      </c>
      <c r="F1260">
        <v>0.69602337954436899</v>
      </c>
      <c r="G1260">
        <v>5.3438552055253601E-2</v>
      </c>
      <c r="H1260">
        <v>0.118161699614536</v>
      </c>
      <c r="I1260" s="1">
        <v>22.6016672413793</v>
      </c>
      <c r="J1260" s="1">
        <v>32.584537529411797</v>
      </c>
      <c r="K1260">
        <v>0.69363167180072405</v>
      </c>
    </row>
    <row r="1261" spans="1:11" ht="15" x14ac:dyDescent="0.25">
      <c r="A1261" s="1" t="s">
        <v>1291</v>
      </c>
      <c r="B1261">
        <v>0.51503276731173497</v>
      </c>
      <c r="C1261">
        <v>0.59693894147641402</v>
      </c>
      <c r="D1261" s="1">
        <v>48.278902654867302</v>
      </c>
      <c r="E1261" s="1">
        <v>52.202798391990299</v>
      </c>
      <c r="F1261">
        <v>0.92483361317800405</v>
      </c>
      <c r="G1261">
        <v>0.29461255506251699</v>
      </c>
      <c r="H1261">
        <v>0.42348478884409202</v>
      </c>
      <c r="I1261" s="1">
        <v>62.967424137930998</v>
      </c>
      <c r="J1261" s="1">
        <v>51.817733470588202</v>
      </c>
      <c r="K1261">
        <v>1.2151713307505301</v>
      </c>
    </row>
    <row r="1262" spans="1:11" ht="15" x14ac:dyDescent="0.25">
      <c r="A1262" s="2" t="s">
        <v>1290</v>
      </c>
      <c r="B1262">
        <v>2.9044296972127601E-4</v>
      </c>
      <c r="C1262">
        <v>1.26603345775941E-3</v>
      </c>
      <c r="D1262" s="1">
        <v>35.422089380530998</v>
      </c>
      <c r="E1262" s="1">
        <v>53.487823725728198</v>
      </c>
      <c r="F1262">
        <v>0.66224585173190798</v>
      </c>
      <c r="G1262">
        <v>6.3678677155920799E-4</v>
      </c>
      <c r="H1262">
        <v>3.98788882586443E-3</v>
      </c>
      <c r="I1262" s="1">
        <v>26.041250000000002</v>
      </c>
      <c r="J1262" s="1">
        <v>50.0316282352941</v>
      </c>
      <c r="K1262">
        <v>0.52049575275724402</v>
      </c>
    </row>
    <row r="1263" spans="1:11" ht="15" x14ac:dyDescent="0.25">
      <c r="A1263" s="1" t="s">
        <v>1289</v>
      </c>
      <c r="B1263">
        <v>3.4848503396258598E-2</v>
      </c>
      <c r="C1263">
        <v>6.4022826844711306E-2</v>
      </c>
      <c r="D1263" s="1">
        <v>237.52273805309699</v>
      </c>
      <c r="E1263" s="1">
        <v>314.51333155339802</v>
      </c>
      <c r="F1263">
        <v>0.75520721770349097</v>
      </c>
      <c r="G1263">
        <v>1.5445542071175E-2</v>
      </c>
      <c r="H1263">
        <v>4.6678069500265797E-2</v>
      </c>
      <c r="I1263" s="1">
        <v>200.22148965517201</v>
      </c>
      <c r="J1263" s="1">
        <v>322.28117488235301</v>
      </c>
      <c r="K1263">
        <v>0.62126337266910503</v>
      </c>
    </row>
    <row r="1264" spans="1:11" ht="15" x14ac:dyDescent="0.25">
      <c r="A1264" s="2" t="s">
        <v>1288</v>
      </c>
      <c r="B1264">
        <v>7.2112748123399797E-4</v>
      </c>
      <c r="C1264">
        <v>2.7162113399508002E-3</v>
      </c>
      <c r="D1264" s="1">
        <v>68.307233628318599</v>
      </c>
      <c r="E1264" s="1">
        <v>98.760898816747599</v>
      </c>
      <c r="F1264">
        <v>0.69164248651750104</v>
      </c>
      <c r="G1264">
        <v>3.9995341650719499E-3</v>
      </c>
      <c r="H1264">
        <v>1.6061121450288901E-2</v>
      </c>
      <c r="I1264" s="1">
        <v>63.713294827586203</v>
      </c>
      <c r="J1264" s="1">
        <v>101.93251523529401</v>
      </c>
      <c r="K1264">
        <v>0.62505369047859505</v>
      </c>
    </row>
    <row r="1265" spans="1:11" ht="15" x14ac:dyDescent="0.25">
      <c r="A1265" s="2" t="s">
        <v>1287</v>
      </c>
      <c r="B1265">
        <v>4.3400825673177501E-10</v>
      </c>
      <c r="C1265">
        <v>2.6993196455268898E-8</v>
      </c>
      <c r="D1265" s="1">
        <v>571.35958584070795</v>
      </c>
      <c r="E1265" s="1">
        <v>926.70412876213595</v>
      </c>
      <c r="F1265">
        <v>0.61655016753180203</v>
      </c>
      <c r="G1265">
        <v>1.0014312950217799E-6</v>
      </c>
      <c r="H1265">
        <v>4.1863111513205702E-5</v>
      </c>
      <c r="I1265" s="1">
        <v>516.48902758620704</v>
      </c>
      <c r="J1265" s="1">
        <v>935.69531282352898</v>
      </c>
      <c r="K1265">
        <v>0.55198419881752203</v>
      </c>
    </row>
    <row r="1266" spans="1:11" ht="15" x14ac:dyDescent="0.25">
      <c r="A1266" s="1" t="s">
        <v>1286</v>
      </c>
      <c r="B1266">
        <v>0.255706250721429</v>
      </c>
      <c r="C1266">
        <v>0.33732588688031301</v>
      </c>
      <c r="D1266" s="1">
        <v>239.793380530973</v>
      </c>
      <c r="E1266" s="1">
        <v>153.15748825849499</v>
      </c>
      <c r="F1266">
        <v>1.5656654027014101</v>
      </c>
      <c r="G1266">
        <v>2.83737673477811E-2</v>
      </c>
      <c r="H1266">
        <v>7.4360849678152E-2</v>
      </c>
      <c r="I1266" s="1">
        <v>165.966793103448</v>
      </c>
      <c r="J1266" s="1">
        <v>147.34253829411799</v>
      </c>
      <c r="K1266">
        <v>1.12640107212049</v>
      </c>
    </row>
    <row r="1267" spans="1:11" ht="15" x14ac:dyDescent="0.25">
      <c r="A1267" s="2" t="s">
        <v>1285</v>
      </c>
      <c r="B1267">
        <v>8.4871272083039001E-4</v>
      </c>
      <c r="C1267">
        <v>3.1095078133872101E-3</v>
      </c>
      <c r="D1267" s="1">
        <v>161.93155309734499</v>
      </c>
      <c r="E1267" s="1">
        <v>156.42367032767001</v>
      </c>
      <c r="F1267">
        <v>1.03521131270055</v>
      </c>
      <c r="G1267">
        <v>4.3987146270667602E-4</v>
      </c>
      <c r="H1267">
        <v>3.05632760191287E-3</v>
      </c>
      <c r="I1267" s="1">
        <v>39.435917025862103</v>
      </c>
      <c r="J1267" s="1">
        <v>151.80803752941199</v>
      </c>
      <c r="K1267">
        <v>0.25977489510870999</v>
      </c>
    </row>
    <row r="1268" spans="1:11" ht="15" x14ac:dyDescent="0.25">
      <c r="A1268" s="1" t="s">
        <v>1284</v>
      </c>
      <c r="B1268">
        <v>0.82428949803101703</v>
      </c>
      <c r="C1268">
        <v>0.86732911194679696</v>
      </c>
      <c r="D1268" s="1">
        <v>270.879212389381</v>
      </c>
      <c r="E1268" s="1">
        <v>182.06275986043701</v>
      </c>
      <c r="F1268">
        <v>1.4878342643878799</v>
      </c>
      <c r="G1268">
        <v>0.96699251430062305</v>
      </c>
      <c r="H1268">
        <v>0.98082022922123402</v>
      </c>
      <c r="I1268" s="1">
        <v>232.941862068966</v>
      </c>
      <c r="J1268" s="1">
        <v>175.20171441176501</v>
      </c>
      <c r="K1268">
        <v>1.32956382790581</v>
      </c>
    </row>
    <row r="1269" spans="1:11" ht="15" x14ac:dyDescent="0.25">
      <c r="A1269" s="2" t="s">
        <v>1283</v>
      </c>
      <c r="B1269">
        <v>3.4850277032720101E-6</v>
      </c>
      <c r="C1269">
        <v>3.6125287168063597E-5</v>
      </c>
      <c r="D1269" s="1">
        <v>171.96344778761099</v>
      </c>
      <c r="E1269" s="1">
        <v>250.386794174757</v>
      </c>
      <c r="F1269">
        <v>0.68679120380282099</v>
      </c>
      <c r="G1269">
        <v>6.2396597176416603E-3</v>
      </c>
      <c r="H1269">
        <v>2.3026240636738401E-2</v>
      </c>
      <c r="I1269" s="1">
        <v>175.99700344827599</v>
      </c>
      <c r="J1269" s="1">
        <v>250.405397235294</v>
      </c>
      <c r="K1269">
        <v>0.70284828279040601</v>
      </c>
    </row>
    <row r="1270" spans="1:11" ht="15" x14ac:dyDescent="0.25">
      <c r="A1270" s="1" t="s">
        <v>1282</v>
      </c>
      <c r="B1270">
        <v>0.29216845973549299</v>
      </c>
      <c r="C1270">
        <v>0.37382316724812198</v>
      </c>
      <c r="D1270" s="1">
        <v>616.29420000000005</v>
      </c>
      <c r="E1270" s="1">
        <v>535.46463762135897</v>
      </c>
      <c r="F1270">
        <v>1.1509521949716499</v>
      </c>
      <c r="G1270">
        <v>0.87883078452574803</v>
      </c>
      <c r="H1270">
        <v>0.92033613985242602</v>
      </c>
      <c r="I1270" s="1">
        <v>518.20208793103404</v>
      </c>
      <c r="J1270" s="1">
        <v>518.63965723529395</v>
      </c>
      <c r="K1270">
        <v>0.999156313447776</v>
      </c>
    </row>
    <row r="1271" spans="1:11" ht="15" x14ac:dyDescent="0.25">
      <c r="A1271" s="1" t="s">
        <v>1281</v>
      </c>
      <c r="B1271">
        <v>0.98426797043051595</v>
      </c>
      <c r="C1271">
        <v>0.98853222709642197</v>
      </c>
      <c r="D1271" s="1">
        <v>150.11884159292001</v>
      </c>
      <c r="E1271" s="1">
        <v>82.194824999999994</v>
      </c>
      <c r="F1271">
        <v>1.8263782615623301</v>
      </c>
      <c r="G1271">
        <v>0.13682627857817101</v>
      </c>
      <c r="H1271">
        <v>0.240625524396094</v>
      </c>
      <c r="I1271" s="1">
        <v>157.54621206896601</v>
      </c>
      <c r="J1271" s="1">
        <v>78.363834352941197</v>
      </c>
      <c r="K1271">
        <v>2.0104454225580199</v>
      </c>
    </row>
    <row r="1272" spans="1:11" ht="15" x14ac:dyDescent="0.25">
      <c r="A1272" s="1" t="s">
        <v>1280</v>
      </c>
      <c r="B1272">
        <v>0.24557061961144999</v>
      </c>
      <c r="C1272">
        <v>0.32682937369999798</v>
      </c>
      <c r="D1272" s="1">
        <v>176.36115044247799</v>
      </c>
      <c r="E1272" s="1">
        <v>143.81400288228201</v>
      </c>
      <c r="F1272">
        <v>1.2263141760043901</v>
      </c>
      <c r="G1272">
        <v>6.4958218499364104E-2</v>
      </c>
      <c r="H1272">
        <v>0.13700864944034599</v>
      </c>
      <c r="I1272" s="1">
        <v>128.70293103448299</v>
      </c>
      <c r="J1272" s="1">
        <v>137.21070670588199</v>
      </c>
      <c r="K1272">
        <v>0.93799481195271095</v>
      </c>
    </row>
    <row r="1273" spans="1:11" ht="15" x14ac:dyDescent="0.25">
      <c r="A1273" s="1" t="s">
        <v>1279</v>
      </c>
      <c r="B1273">
        <v>0.117886656761375</v>
      </c>
      <c r="C1273">
        <v>0.17766606072193</v>
      </c>
      <c r="D1273" s="1">
        <v>55.916946017699097</v>
      </c>
      <c r="E1273" s="1">
        <v>73.006898331310694</v>
      </c>
      <c r="F1273">
        <v>0.76591318486020199</v>
      </c>
      <c r="G1273">
        <v>2.3975768840254201E-2</v>
      </c>
      <c r="H1273">
        <v>6.5810775611031505E-2</v>
      </c>
      <c r="I1273" s="1">
        <v>39.637303448275901</v>
      </c>
      <c r="J1273" s="1">
        <v>70.981836235294097</v>
      </c>
      <c r="K1273">
        <v>0.55841473749543702</v>
      </c>
    </row>
    <row r="1274" spans="1:11" ht="15" x14ac:dyDescent="0.25">
      <c r="A1274" s="1" t="s">
        <v>1278</v>
      </c>
      <c r="B1274">
        <v>8.4349863832923005E-2</v>
      </c>
      <c r="C1274">
        <v>0.135278083505631</v>
      </c>
      <c r="D1274" s="1">
        <v>117.03968495575199</v>
      </c>
      <c r="E1274" s="1">
        <v>108.74521101335</v>
      </c>
      <c r="F1274">
        <v>1.0762743836267401</v>
      </c>
      <c r="G1274">
        <v>0.23696723965639099</v>
      </c>
      <c r="H1274">
        <v>0.36141798476671599</v>
      </c>
      <c r="I1274" s="1">
        <v>95.757605172413804</v>
      </c>
      <c r="J1274" s="1">
        <v>104.78158282352901</v>
      </c>
      <c r="K1274">
        <v>0.91387820828862998</v>
      </c>
    </row>
    <row r="1275" spans="1:11" ht="15" x14ac:dyDescent="0.25">
      <c r="A1275" s="1" t="s">
        <v>1277</v>
      </c>
      <c r="B1275">
        <v>0.52085958786575504</v>
      </c>
      <c r="C1275">
        <v>0.60208157255561001</v>
      </c>
      <c r="D1275" s="1">
        <v>83.9283079646018</v>
      </c>
      <c r="E1275" s="1">
        <v>44.555895145631098</v>
      </c>
      <c r="F1275">
        <v>1.88366337810702</v>
      </c>
      <c r="G1275">
        <v>0.81922452549457303</v>
      </c>
      <c r="H1275">
        <v>0.87590043606337997</v>
      </c>
      <c r="I1275" s="1">
        <v>64.5603603448276</v>
      </c>
      <c r="J1275" s="1">
        <v>46.000763411764702</v>
      </c>
      <c r="K1275">
        <v>1.40346280271332</v>
      </c>
    </row>
    <row r="1276" spans="1:11" ht="15" x14ac:dyDescent="0.25">
      <c r="A1276" s="1" t="s">
        <v>1276</v>
      </c>
      <c r="B1276">
        <v>1.3774997359681899E-4</v>
      </c>
      <c r="C1276">
        <v>6.74208124130306E-4</v>
      </c>
      <c r="D1276" s="1">
        <v>79.300350442477907</v>
      </c>
      <c r="E1276" s="1">
        <v>98.522923179611695</v>
      </c>
      <c r="F1276">
        <v>0.80489238324678802</v>
      </c>
      <c r="G1276">
        <v>0.81784704656545604</v>
      </c>
      <c r="H1276">
        <v>0.87529423107909798</v>
      </c>
      <c r="I1276" s="1">
        <v>107.386406896552</v>
      </c>
      <c r="J1276" s="1">
        <v>97.721523705882305</v>
      </c>
      <c r="K1276">
        <v>1.0989022973051299</v>
      </c>
    </row>
    <row r="1277" spans="1:11" ht="15" x14ac:dyDescent="0.25">
      <c r="A1277" s="2" t="s">
        <v>1275</v>
      </c>
      <c r="B1277">
        <v>7.09767883299586E-12</v>
      </c>
      <c r="C1277">
        <v>1.29279150172425E-9</v>
      </c>
      <c r="D1277" s="1">
        <v>163.82778849557499</v>
      </c>
      <c r="E1277" s="1">
        <v>285.99684183859199</v>
      </c>
      <c r="F1277">
        <v>0.57283076079572404</v>
      </c>
      <c r="G1277">
        <v>5.4499782990937405E-4</v>
      </c>
      <c r="H1277">
        <v>3.56344734940745E-3</v>
      </c>
      <c r="I1277" s="1">
        <v>206.17879655172399</v>
      </c>
      <c r="J1277" s="1">
        <v>281.74218505882402</v>
      </c>
      <c r="K1277">
        <v>0.73179952270433701</v>
      </c>
    </row>
    <row r="1278" spans="1:11" ht="15" x14ac:dyDescent="0.25">
      <c r="A1278" s="1" t="s">
        <v>1274</v>
      </c>
      <c r="B1278">
        <v>0.96197239017471203</v>
      </c>
      <c r="C1278">
        <v>0.97226698174614201</v>
      </c>
      <c r="D1278" s="1">
        <v>1745.2696389380501</v>
      </c>
      <c r="E1278" s="1">
        <v>1482.58832806432</v>
      </c>
      <c r="F1278">
        <v>1.17717751172147</v>
      </c>
      <c r="G1278">
        <v>0.352382291295461</v>
      </c>
      <c r="H1278">
        <v>0.48440803662996901</v>
      </c>
      <c r="I1278" s="1">
        <v>1654.23175689655</v>
      </c>
      <c r="J1278" s="1">
        <v>1491.76591829412</v>
      </c>
      <c r="K1278">
        <v>1.10890839950829</v>
      </c>
    </row>
    <row r="1279" spans="1:11" ht="15" x14ac:dyDescent="0.25">
      <c r="A1279" s="1" t="s">
        <v>1273</v>
      </c>
      <c r="B1279">
        <v>0.83575873323549699</v>
      </c>
      <c r="C1279">
        <v>0.87630952703557496</v>
      </c>
      <c r="D1279" s="1">
        <v>1937.57313274336</v>
      </c>
      <c r="E1279" s="1">
        <v>232.03687785194199</v>
      </c>
      <c r="F1279">
        <v>8.3502810013660493</v>
      </c>
      <c r="G1279">
        <v>0.11227327922868099</v>
      </c>
      <c r="H1279">
        <v>0.20656339252030101</v>
      </c>
      <c r="I1279" s="1">
        <v>2275.0539137931</v>
      </c>
      <c r="J1279" s="1">
        <v>319.22804623529402</v>
      </c>
      <c r="K1279">
        <v>7.1267357007730601</v>
      </c>
    </row>
    <row r="1280" spans="1:11" ht="15" x14ac:dyDescent="0.25">
      <c r="A1280" s="1" t="s">
        <v>1272</v>
      </c>
      <c r="B1280">
        <v>4.0020591598541701E-4</v>
      </c>
      <c r="C1280">
        <v>1.65133509023109E-3</v>
      </c>
      <c r="D1280" s="1">
        <v>56.195061061946902</v>
      </c>
      <c r="E1280" s="1">
        <v>85.326936529126201</v>
      </c>
      <c r="F1280">
        <v>0.65858524104829197</v>
      </c>
      <c r="G1280">
        <v>0.283762251234638</v>
      </c>
      <c r="H1280">
        <v>0.41348213751333002</v>
      </c>
      <c r="I1280" s="1">
        <v>76.060463793103494</v>
      </c>
      <c r="J1280" s="1">
        <v>86.002458294117602</v>
      </c>
      <c r="K1280">
        <v>0.88439871722022401</v>
      </c>
    </row>
    <row r="1281" spans="1:11" ht="15" x14ac:dyDescent="0.25">
      <c r="A1281" s="1" t="s">
        <v>1271</v>
      </c>
      <c r="B1281">
        <v>0.164391199559039</v>
      </c>
      <c r="C1281">
        <v>0.233276326586283</v>
      </c>
      <c r="D1281" s="1">
        <v>285.28503185840702</v>
      </c>
      <c r="E1281" s="1">
        <v>279.88154678398098</v>
      </c>
      <c r="F1281">
        <v>1.0193063284682999</v>
      </c>
      <c r="G1281">
        <v>9.0361657811908094E-2</v>
      </c>
      <c r="H1281">
        <v>0.17469463792294601</v>
      </c>
      <c r="I1281" s="1">
        <v>240.02225172413799</v>
      </c>
      <c r="J1281" s="1">
        <v>279.66436152941202</v>
      </c>
      <c r="K1281">
        <v>0.858251120777487</v>
      </c>
    </row>
    <row r="1282" spans="1:11" ht="15" x14ac:dyDescent="0.25">
      <c r="A1282" s="2" t="s">
        <v>1270</v>
      </c>
      <c r="B1282">
        <v>1.83980466165095E-11</v>
      </c>
      <c r="C1282">
        <v>2.7597069924764202E-9</v>
      </c>
      <c r="D1282" s="1">
        <v>390.65891238938099</v>
      </c>
      <c r="E1282" s="1">
        <v>696.784079247573</v>
      </c>
      <c r="F1282">
        <v>0.56065992898580097</v>
      </c>
      <c r="G1282">
        <v>8.2566858959775603E-4</v>
      </c>
      <c r="H1282">
        <v>4.8624824560606896E-3</v>
      </c>
      <c r="I1282" s="1">
        <v>450.460853448276</v>
      </c>
      <c r="J1282" s="1">
        <v>705.59685341176498</v>
      </c>
      <c r="K1282">
        <v>0.63841108597659901</v>
      </c>
    </row>
    <row r="1283" spans="1:11" ht="15" x14ac:dyDescent="0.25">
      <c r="A1283" s="1" t="s">
        <v>1269</v>
      </c>
      <c r="B1283">
        <v>3.8198603665975002E-2</v>
      </c>
      <c r="C1283">
        <v>6.8984730416598E-2</v>
      </c>
      <c r="D1283" s="1">
        <v>1763.7199911504399</v>
      </c>
      <c r="E1283" s="1">
        <v>534.468106674757</v>
      </c>
      <c r="F1283">
        <v>3.2999536719292601</v>
      </c>
      <c r="G1283">
        <v>0.95530856814192</v>
      </c>
      <c r="H1283">
        <v>0.97441473950475799</v>
      </c>
      <c r="I1283" s="1">
        <v>1091.7110344827599</v>
      </c>
      <c r="J1283" s="1">
        <v>533.88581711764698</v>
      </c>
      <c r="K1283">
        <v>2.04483992546704</v>
      </c>
    </row>
    <row r="1284" spans="1:11" ht="15" x14ac:dyDescent="0.25">
      <c r="A1284" s="2" t="s">
        <v>1268</v>
      </c>
      <c r="B1284">
        <v>5.1015007584210002E-8</v>
      </c>
      <c r="C1284">
        <v>1.3146960643211801E-6</v>
      </c>
      <c r="D1284" s="1">
        <v>91.735486725663705</v>
      </c>
      <c r="E1284" s="1">
        <v>182.07731662621401</v>
      </c>
      <c r="F1284">
        <v>0.50382710172507295</v>
      </c>
      <c r="G1284">
        <v>6.4475699332395804E-4</v>
      </c>
      <c r="H1284">
        <v>4.01987856473372E-3</v>
      </c>
      <c r="I1284" s="1">
        <v>103.934137931034</v>
      </c>
      <c r="J1284" s="1">
        <v>189.80512323529399</v>
      </c>
      <c r="K1284">
        <v>0.54758341692490198</v>
      </c>
    </row>
    <row r="1285" spans="1:11" ht="15" x14ac:dyDescent="0.25">
      <c r="A1285" s="1" t="s">
        <v>1267</v>
      </c>
      <c r="B1285">
        <v>8.9892375288025197E-2</v>
      </c>
      <c r="C1285">
        <v>0.14202326950710301</v>
      </c>
      <c r="D1285" s="1">
        <v>1244.9437796460199</v>
      </c>
      <c r="E1285" s="1">
        <v>548.70791911407798</v>
      </c>
      <c r="F1285">
        <v>2.2688642468584299</v>
      </c>
      <c r="G1285">
        <v>6.4147951942416501E-2</v>
      </c>
      <c r="H1285">
        <v>0.13586152612388899</v>
      </c>
      <c r="I1285" s="1">
        <v>827.89519655172398</v>
      </c>
      <c r="J1285" s="1">
        <v>576.85121211764704</v>
      </c>
      <c r="K1285">
        <v>1.4351971169697</v>
      </c>
    </row>
    <row r="1286" spans="1:11" ht="15" x14ac:dyDescent="0.25">
      <c r="A1286" s="1" t="s">
        <v>1266</v>
      </c>
      <c r="B1286">
        <v>0.36360149084967303</v>
      </c>
      <c r="C1286">
        <v>0.45057302001557797</v>
      </c>
      <c r="D1286" s="1">
        <v>139.95337964601799</v>
      </c>
      <c r="E1286" s="1">
        <v>60.825869872572802</v>
      </c>
      <c r="F1286">
        <v>2.3008857898656099</v>
      </c>
      <c r="G1286">
        <v>0.22752473757969499</v>
      </c>
      <c r="H1286">
        <v>0.35077876712709899</v>
      </c>
      <c r="I1286" s="1">
        <v>119.667270689655</v>
      </c>
      <c r="J1286" s="1">
        <v>57.521468176470599</v>
      </c>
      <c r="K1286">
        <v>2.0803931902872699</v>
      </c>
    </row>
    <row r="1287" spans="1:11" ht="15" x14ac:dyDescent="0.25">
      <c r="A1287" s="1" t="s">
        <v>1265</v>
      </c>
      <c r="B1287">
        <v>7.8651260098469695E-6</v>
      </c>
      <c r="C1287">
        <v>6.8450755375801294E-5</v>
      </c>
      <c r="D1287" s="1">
        <v>121.63548141592899</v>
      </c>
      <c r="E1287" s="1">
        <v>121.693376122573</v>
      </c>
      <c r="F1287">
        <v>0.99952425753571605</v>
      </c>
      <c r="G1287">
        <v>0.293695245228764</v>
      </c>
      <c r="H1287">
        <v>0.422642706170061</v>
      </c>
      <c r="I1287" s="1">
        <v>143.151789655172</v>
      </c>
      <c r="J1287" s="1">
        <v>112.598844588235</v>
      </c>
      <c r="K1287">
        <v>1.27134332664484</v>
      </c>
    </row>
    <row r="1288" spans="1:11" ht="15" x14ac:dyDescent="0.25">
      <c r="A1288" s="1" t="s">
        <v>1264</v>
      </c>
      <c r="B1288">
        <v>0.361390555116824</v>
      </c>
      <c r="C1288">
        <v>0.44909645007207599</v>
      </c>
      <c r="D1288" s="1">
        <v>982.44360176991199</v>
      </c>
      <c r="E1288" s="1">
        <v>209.024928731796</v>
      </c>
      <c r="F1288">
        <v>4.7001264764477204</v>
      </c>
      <c r="G1288">
        <v>0.114780271276872</v>
      </c>
      <c r="H1288">
        <v>0.20951302201576499</v>
      </c>
      <c r="I1288" s="1">
        <v>905.59798275862101</v>
      </c>
      <c r="J1288" s="1">
        <v>215.734970411765</v>
      </c>
      <c r="K1288">
        <v>4.1977338260465702</v>
      </c>
    </row>
    <row r="1289" spans="1:11" ht="15" x14ac:dyDescent="0.25">
      <c r="A1289" s="1" t="s">
        <v>1263</v>
      </c>
      <c r="B1289">
        <v>2.3667175437017299E-3</v>
      </c>
      <c r="C1289">
        <v>7.0094422026009302E-3</v>
      </c>
      <c r="D1289" s="1">
        <v>95.989642477876103</v>
      </c>
      <c r="E1289" s="1">
        <v>121.926807949029</v>
      </c>
      <c r="F1289">
        <v>0.78727266048008104</v>
      </c>
      <c r="G1289">
        <v>2.4344275596855099E-2</v>
      </c>
      <c r="H1289">
        <v>6.6464563995696502E-2</v>
      </c>
      <c r="I1289" s="1">
        <v>84.897167241379293</v>
      </c>
      <c r="J1289" s="1">
        <v>117.666853882353</v>
      </c>
      <c r="K1289">
        <v>0.72150452264375298</v>
      </c>
    </row>
    <row r="1290" spans="1:11" ht="15" x14ac:dyDescent="0.25">
      <c r="A1290" s="1" t="s">
        <v>1262</v>
      </c>
      <c r="B1290">
        <v>2.62541895824678E-2</v>
      </c>
      <c r="C1290">
        <v>5.0718320784312702E-2</v>
      </c>
      <c r="D1290" s="1">
        <v>434.07966725663698</v>
      </c>
      <c r="E1290" s="1">
        <v>183.369784223301</v>
      </c>
      <c r="F1290">
        <v>2.3672366147741699</v>
      </c>
      <c r="G1290">
        <v>4.9006568696648101E-2</v>
      </c>
      <c r="H1290">
        <v>0.11100532611495501</v>
      </c>
      <c r="I1290" s="1">
        <v>377.44788965517199</v>
      </c>
      <c r="J1290" s="1">
        <v>212.96209829411799</v>
      </c>
      <c r="K1290">
        <v>1.77237119975164</v>
      </c>
    </row>
    <row r="1291" spans="1:11" ht="15" x14ac:dyDescent="0.25">
      <c r="A1291" s="1" t="s">
        <v>1261</v>
      </c>
      <c r="B1291">
        <v>0.82490977046845604</v>
      </c>
      <c r="C1291">
        <v>0.86743089265755202</v>
      </c>
      <c r="D1291" s="1">
        <v>3220.5994247787598</v>
      </c>
      <c r="E1291" s="1">
        <v>3002.4404851638401</v>
      </c>
      <c r="F1291">
        <v>1.07266053755035</v>
      </c>
      <c r="G1291">
        <v>0.226388369538122</v>
      </c>
      <c r="H1291">
        <v>0.34944935975920799</v>
      </c>
      <c r="I1291" s="1">
        <v>3491.5571206896602</v>
      </c>
      <c r="J1291" s="1">
        <v>2966.37016970588</v>
      </c>
      <c r="K1291">
        <v>1.1770470038929199</v>
      </c>
    </row>
    <row r="1292" spans="1:11" ht="15" x14ac:dyDescent="0.25">
      <c r="A1292" s="1" t="s">
        <v>1260</v>
      </c>
      <c r="B1292">
        <v>0.32340632048787998</v>
      </c>
      <c r="C1292">
        <v>0.408512742997651</v>
      </c>
      <c r="D1292" s="1">
        <v>360.40688938053103</v>
      </c>
      <c r="E1292" s="1">
        <v>259.79642618325198</v>
      </c>
      <c r="F1292">
        <v>1.38726654048086</v>
      </c>
      <c r="G1292">
        <v>0.60801134029135895</v>
      </c>
      <c r="H1292">
        <v>0.71141022933789799</v>
      </c>
      <c r="I1292" s="1">
        <v>320.696255172414</v>
      </c>
      <c r="J1292" s="1">
        <v>238.536288941176</v>
      </c>
      <c r="K1292">
        <v>1.344433824287</v>
      </c>
    </row>
    <row r="1293" spans="1:11" ht="15" x14ac:dyDescent="0.25">
      <c r="A1293" s="1" t="s">
        <v>1259</v>
      </c>
      <c r="B1293">
        <v>0.58756770789875501</v>
      </c>
      <c r="C1293">
        <v>0.66531867457452198</v>
      </c>
      <c r="D1293" s="1">
        <v>700.03682654867305</v>
      </c>
      <c r="E1293" s="1">
        <v>608.57696956917505</v>
      </c>
      <c r="F1293">
        <v>1.1502847816345101</v>
      </c>
      <c r="G1293">
        <v>0.56457289337995598</v>
      </c>
      <c r="H1293">
        <v>0.682627253731099</v>
      </c>
      <c r="I1293" s="1">
        <v>716.43860862069005</v>
      </c>
      <c r="J1293" s="1">
        <v>620.17487823529405</v>
      </c>
      <c r="K1293">
        <v>1.1552202995698799</v>
      </c>
    </row>
    <row r="1294" spans="1:11" ht="15" x14ac:dyDescent="0.25">
      <c r="A1294" s="1" t="s">
        <v>1258</v>
      </c>
      <c r="B1294">
        <v>3.5598520693200702E-3</v>
      </c>
      <c r="C1294">
        <v>9.7294992248297806E-3</v>
      </c>
      <c r="D1294" s="1">
        <v>105.81607079646</v>
      </c>
      <c r="E1294" s="1">
        <v>135.18068043082499</v>
      </c>
      <c r="F1294">
        <v>0.78277510114034698</v>
      </c>
      <c r="G1294">
        <v>6.0348868082308098E-2</v>
      </c>
      <c r="H1294">
        <v>0.12974428249713399</v>
      </c>
      <c r="I1294" s="1">
        <v>104.84863103448301</v>
      </c>
      <c r="J1294" s="1">
        <v>134.64300841176501</v>
      </c>
      <c r="K1294">
        <v>0.77871574819418099</v>
      </c>
    </row>
    <row r="1295" spans="1:11" ht="15" x14ac:dyDescent="0.25">
      <c r="A1295" s="1" t="s">
        <v>1257</v>
      </c>
      <c r="B1295">
        <v>0.61388666977006201</v>
      </c>
      <c r="C1295">
        <v>0.68658377540072701</v>
      </c>
      <c r="D1295" s="1">
        <v>1855.49419469027</v>
      </c>
      <c r="E1295" s="1">
        <v>1845.54713695388</v>
      </c>
      <c r="F1295">
        <v>1.00538976086669</v>
      </c>
      <c r="G1295">
        <v>0.82226335394123995</v>
      </c>
      <c r="H1295">
        <v>0.87662479822428996</v>
      </c>
      <c r="I1295" s="1">
        <v>1904.8118103448301</v>
      </c>
      <c r="J1295" s="1">
        <v>1882.8926378235301</v>
      </c>
      <c r="K1295">
        <v>1.01164122270223</v>
      </c>
    </row>
    <row r="1296" spans="1:11" ht="15" x14ac:dyDescent="0.25">
      <c r="A1296" s="1" t="s">
        <v>1256</v>
      </c>
      <c r="B1296">
        <v>4.3012078474086002E-2</v>
      </c>
      <c r="C1296">
        <v>7.6061581212842705E-2</v>
      </c>
      <c r="D1296" s="1">
        <v>3612.4941672566401</v>
      </c>
      <c r="E1296" s="1">
        <v>3832.9652030643201</v>
      </c>
      <c r="F1296">
        <v>0.94248029289923496</v>
      </c>
      <c r="G1296">
        <v>0.98709325674141701</v>
      </c>
      <c r="H1296">
        <v>0.99450328118949605</v>
      </c>
      <c r="I1296" s="1">
        <v>4033.0264172413799</v>
      </c>
      <c r="J1296" s="1">
        <v>3925.0088115294102</v>
      </c>
      <c r="K1296">
        <v>1.0275203473160801</v>
      </c>
    </row>
    <row r="1297" spans="1:11" ht="15" x14ac:dyDescent="0.25">
      <c r="A1297" s="1" t="s">
        <v>1255</v>
      </c>
      <c r="B1297">
        <v>0.11188021575224</v>
      </c>
      <c r="C1297">
        <v>0.16961626050428799</v>
      </c>
      <c r="D1297" s="1">
        <v>1268.91737610619</v>
      </c>
      <c r="E1297" s="1">
        <v>78.989935740291301</v>
      </c>
      <c r="F1297">
        <v>16.0642917887442</v>
      </c>
      <c r="G1297">
        <v>0.97006472327230298</v>
      </c>
      <c r="H1297">
        <v>0.98244296356912297</v>
      </c>
      <c r="I1297" s="1">
        <v>1145.9538862069001</v>
      </c>
      <c r="J1297" s="1">
        <v>82.371922823529403</v>
      </c>
      <c r="K1297">
        <v>13.911947747801699</v>
      </c>
    </row>
    <row r="1298" spans="1:11" ht="15" x14ac:dyDescent="0.25">
      <c r="A1298" s="1" t="s">
        <v>1254</v>
      </c>
      <c r="B1298">
        <v>0.274771483679079</v>
      </c>
      <c r="C1298">
        <v>0.35730101141338699</v>
      </c>
      <c r="D1298" s="1">
        <v>261.170079646018</v>
      </c>
      <c r="E1298" s="1">
        <v>255.42333058252399</v>
      </c>
      <c r="F1298">
        <v>1.02249891993181</v>
      </c>
      <c r="G1298">
        <v>0.12285155111396499</v>
      </c>
      <c r="H1298">
        <v>0.221420393719858</v>
      </c>
      <c r="I1298" s="1">
        <v>208.48029310344799</v>
      </c>
      <c r="J1298" s="1">
        <v>252.840624117647</v>
      </c>
      <c r="K1298">
        <v>0.82455220094078796</v>
      </c>
    </row>
    <row r="1299" spans="1:11" ht="15" x14ac:dyDescent="0.25">
      <c r="A1299" s="1" t="s">
        <v>1253</v>
      </c>
      <c r="B1299">
        <v>4.9244411720896802E-2</v>
      </c>
      <c r="C1299">
        <v>8.5307914326281695E-2</v>
      </c>
      <c r="D1299" s="1">
        <v>242.916377876106</v>
      </c>
      <c r="E1299" s="1">
        <v>185.60211529126201</v>
      </c>
      <c r="F1299">
        <v>1.3088017746721401</v>
      </c>
      <c r="G1299">
        <v>2.25242207231824E-2</v>
      </c>
      <c r="H1299">
        <v>6.2635510189874594E-2</v>
      </c>
      <c r="I1299" s="1">
        <v>167.81188103448301</v>
      </c>
      <c r="J1299" s="1">
        <v>178.547510235294</v>
      </c>
      <c r="K1299">
        <v>0.93987242282648598</v>
      </c>
    </row>
    <row r="1300" spans="1:11" ht="15" x14ac:dyDescent="0.25">
      <c r="A1300" s="1" t="s">
        <v>1252</v>
      </c>
      <c r="B1300">
        <v>0.163347404441952</v>
      </c>
      <c r="C1300">
        <v>0.23205341578104699</v>
      </c>
      <c r="D1300" s="1">
        <v>197.78601504424799</v>
      </c>
      <c r="E1300" s="1">
        <v>118.51135712985401</v>
      </c>
      <c r="F1300">
        <v>1.66892034514069</v>
      </c>
      <c r="G1300">
        <v>0.114656363617728</v>
      </c>
      <c r="H1300">
        <v>0.20951302201576499</v>
      </c>
      <c r="I1300" s="1">
        <v>200.567310344828</v>
      </c>
      <c r="J1300" s="1">
        <v>121.194136941176</v>
      </c>
      <c r="K1300">
        <v>1.6549258520829</v>
      </c>
    </row>
    <row r="1301" spans="1:11" ht="15" x14ac:dyDescent="0.25">
      <c r="A1301" s="2" t="s">
        <v>1251</v>
      </c>
      <c r="B1301">
        <v>4.7053206468818901E-5</v>
      </c>
      <c r="C1301">
        <v>2.8231923881291303E-4</v>
      </c>
      <c r="D1301" s="1">
        <v>9151.8231592920292</v>
      </c>
      <c r="E1301" s="1">
        <v>1981.6116605279101</v>
      </c>
      <c r="F1301">
        <v>4.61837369126801</v>
      </c>
      <c r="G1301">
        <v>4.6923108291365302E-3</v>
      </c>
      <c r="H1301">
        <v>1.8142849230707501E-2</v>
      </c>
      <c r="I1301" s="1">
        <v>10196.1407068966</v>
      </c>
      <c r="J1301" s="1">
        <v>3603.2189880000001</v>
      </c>
      <c r="K1301">
        <v>2.8297310657091099</v>
      </c>
    </row>
    <row r="1302" spans="1:11" ht="15" x14ac:dyDescent="0.25">
      <c r="A1302" s="1" t="s">
        <v>1250</v>
      </c>
      <c r="B1302">
        <v>0.201080376770119</v>
      </c>
      <c r="C1302">
        <v>0.275823002024639</v>
      </c>
      <c r="D1302" s="1">
        <v>119.36705309734501</v>
      </c>
      <c r="E1302" s="1">
        <v>91.248697724514599</v>
      </c>
      <c r="F1302">
        <v>1.30815075802749</v>
      </c>
      <c r="G1302">
        <v>0.31177783749112298</v>
      </c>
      <c r="H1302">
        <v>0.44242264084716998</v>
      </c>
      <c r="I1302" s="1">
        <v>93.665577586206894</v>
      </c>
      <c r="J1302" s="1">
        <v>90.904922941176494</v>
      </c>
      <c r="K1302">
        <v>1.03036859342389</v>
      </c>
    </row>
    <row r="1303" spans="1:11" ht="15" x14ac:dyDescent="0.25">
      <c r="A1303" s="1" t="s">
        <v>1249</v>
      </c>
      <c r="B1303">
        <v>0.75714287022457405</v>
      </c>
      <c r="C1303">
        <v>0.81259020162990903</v>
      </c>
      <c r="D1303" s="1">
        <v>536.53751327433599</v>
      </c>
      <c r="E1303" s="1">
        <v>153.28138419296101</v>
      </c>
      <c r="F1303">
        <v>3.5003436072765699</v>
      </c>
      <c r="G1303">
        <v>0.35155748353884902</v>
      </c>
      <c r="H1303">
        <v>0.48440803662996901</v>
      </c>
      <c r="I1303" s="1">
        <v>378.19639655172398</v>
      </c>
      <c r="J1303" s="1">
        <v>149.17767952941199</v>
      </c>
      <c r="K1303">
        <v>2.5352076647442399</v>
      </c>
    </row>
    <row r="1304" spans="1:11" ht="15" x14ac:dyDescent="0.25">
      <c r="A1304" s="1" t="s">
        <v>1248</v>
      </c>
      <c r="B1304">
        <v>0.13135927641266701</v>
      </c>
      <c r="C1304">
        <v>0.194183278175247</v>
      </c>
      <c r="D1304" s="1">
        <v>908.48418053097305</v>
      </c>
      <c r="E1304" s="1">
        <v>829.13447257281598</v>
      </c>
      <c r="F1304">
        <v>1.0957018560715901</v>
      </c>
      <c r="G1304">
        <v>0.74001153612985304</v>
      </c>
      <c r="H1304">
        <v>0.81395786485313004</v>
      </c>
      <c r="I1304" s="1">
        <v>907.28426896551696</v>
      </c>
      <c r="J1304" s="1">
        <v>796.819842235294</v>
      </c>
      <c r="K1304">
        <v>1.138631621447</v>
      </c>
    </row>
    <row r="1305" spans="1:11" ht="15" x14ac:dyDescent="0.25">
      <c r="A1305" s="2" t="s">
        <v>1247</v>
      </c>
      <c r="B1305">
        <v>1.6797741407131899E-2</v>
      </c>
      <c r="C1305">
        <v>3.4852921552633302E-2</v>
      </c>
      <c r="D1305" s="1">
        <v>47.5359309734513</v>
      </c>
      <c r="E1305" s="1">
        <v>70.172601183252397</v>
      </c>
      <c r="F1305">
        <v>0.67741440636229899</v>
      </c>
      <c r="G1305">
        <v>3.42097974456385E-3</v>
      </c>
      <c r="H1305">
        <v>1.4347859126049099E-2</v>
      </c>
      <c r="I1305" s="1">
        <v>32.4203844827586</v>
      </c>
      <c r="J1305" s="1">
        <v>65.624516882352907</v>
      </c>
      <c r="K1305">
        <v>0.494028543339673</v>
      </c>
    </row>
    <row r="1306" spans="1:11" ht="15" x14ac:dyDescent="0.25">
      <c r="A1306" s="1" t="s">
        <v>1246</v>
      </c>
      <c r="B1306">
        <v>3.2896590042807698E-2</v>
      </c>
      <c r="C1306">
        <v>6.1097090028521303E-2</v>
      </c>
      <c r="D1306" s="1">
        <v>390.99495575221198</v>
      </c>
      <c r="E1306" s="1">
        <v>167.59028743932001</v>
      </c>
      <c r="F1306">
        <v>2.3330406655802198</v>
      </c>
      <c r="G1306">
        <v>1.3212930801135E-2</v>
      </c>
      <c r="H1306">
        <v>4.14035353209024E-2</v>
      </c>
      <c r="I1306" s="1">
        <v>320.07982758620699</v>
      </c>
      <c r="J1306" s="1">
        <v>167.700878647059</v>
      </c>
      <c r="K1306">
        <v>1.90863536415836</v>
      </c>
    </row>
    <row r="1307" spans="1:11" ht="15" x14ac:dyDescent="0.25">
      <c r="A1307" s="1" t="s">
        <v>1245</v>
      </c>
      <c r="B1307">
        <v>6.0574616398615201E-5</v>
      </c>
      <c r="C1307">
        <v>3.4868007182047099E-4</v>
      </c>
      <c r="D1307" s="1">
        <v>162.51540176991199</v>
      </c>
      <c r="E1307" s="1">
        <v>235.806553307039</v>
      </c>
      <c r="F1307">
        <v>0.68918950508683896</v>
      </c>
      <c r="G1307">
        <v>1.82593552669825E-2</v>
      </c>
      <c r="H1307">
        <v>5.2850574268791597E-2</v>
      </c>
      <c r="I1307" s="1">
        <v>153.403281034483</v>
      </c>
      <c r="J1307" s="1">
        <v>242.21552547058801</v>
      </c>
      <c r="K1307">
        <v>0.63333380771708703</v>
      </c>
    </row>
    <row r="1308" spans="1:11" ht="15" x14ac:dyDescent="0.25">
      <c r="A1308" s="1" t="s">
        <v>1244</v>
      </c>
      <c r="B1308">
        <v>3.9594919057550602E-3</v>
      </c>
      <c r="C1308">
        <v>1.0639309125053099E-2</v>
      </c>
      <c r="D1308" s="1">
        <v>184.50865486725701</v>
      </c>
      <c r="E1308" s="1">
        <v>247.774599211165</v>
      </c>
      <c r="F1308">
        <v>0.74466331679951503</v>
      </c>
      <c r="G1308">
        <v>1.8150518633021799E-2</v>
      </c>
      <c r="H1308">
        <v>5.25952528570518E-2</v>
      </c>
      <c r="I1308" s="1">
        <v>155.279431034483</v>
      </c>
      <c r="J1308" s="1">
        <v>237.57362911764699</v>
      </c>
      <c r="K1308">
        <v>0.65360550163414</v>
      </c>
    </row>
    <row r="1309" spans="1:11" ht="15" x14ac:dyDescent="0.25">
      <c r="A1309" s="1" t="s">
        <v>1243</v>
      </c>
      <c r="B1309">
        <v>0.210902845715604</v>
      </c>
      <c r="C1309">
        <v>0.28698092666744301</v>
      </c>
      <c r="D1309" s="1">
        <v>59.711123893805301</v>
      </c>
      <c r="E1309" s="1">
        <v>65.309380157766995</v>
      </c>
      <c r="F1309">
        <v>0.91428097693718602</v>
      </c>
      <c r="G1309">
        <v>0.56374059463424298</v>
      </c>
      <c r="H1309">
        <v>0.682267924213251</v>
      </c>
      <c r="I1309" s="1">
        <v>73.334879310344803</v>
      </c>
      <c r="J1309" s="1">
        <v>67.693603529411803</v>
      </c>
      <c r="K1309">
        <v>1.0833354332877601</v>
      </c>
    </row>
    <row r="1310" spans="1:11" ht="15" x14ac:dyDescent="0.25">
      <c r="A1310" s="1" t="s">
        <v>1242</v>
      </c>
      <c r="B1310">
        <v>0.95533332015849604</v>
      </c>
      <c r="C1310">
        <v>0.96670633587466903</v>
      </c>
      <c r="D1310" s="1">
        <v>315.54063274336301</v>
      </c>
      <c r="E1310" s="1">
        <v>295.94361377427202</v>
      </c>
      <c r="F1310">
        <v>1.0662187594426</v>
      </c>
      <c r="G1310">
        <v>0.89783824698985204</v>
      </c>
      <c r="H1310">
        <v>0.93144325867539501</v>
      </c>
      <c r="I1310" s="1">
        <v>335.02539482758601</v>
      </c>
      <c r="J1310" s="1">
        <v>290.001426352941</v>
      </c>
      <c r="K1310">
        <v>1.15525430009385</v>
      </c>
    </row>
    <row r="1311" spans="1:11" ht="15" x14ac:dyDescent="0.25">
      <c r="A1311" s="1" t="s">
        <v>1241</v>
      </c>
      <c r="B1311">
        <v>0.65347868361871797</v>
      </c>
      <c r="C1311">
        <v>0.71976854438666105</v>
      </c>
      <c r="D1311" s="1">
        <v>875.99885398230094</v>
      </c>
      <c r="E1311" s="1">
        <v>825.08485661407803</v>
      </c>
      <c r="F1311">
        <v>1.0617075891771399</v>
      </c>
      <c r="G1311">
        <v>0.92508017728113001</v>
      </c>
      <c r="H1311">
        <v>0.95338655773076397</v>
      </c>
      <c r="I1311" s="1">
        <v>906.28989310344798</v>
      </c>
      <c r="J1311" s="1">
        <v>824.67975770588203</v>
      </c>
      <c r="K1311">
        <v>1.09895978970624</v>
      </c>
    </row>
    <row r="1312" spans="1:11" ht="15" x14ac:dyDescent="0.25">
      <c r="A1312" s="1" t="s">
        <v>1240</v>
      </c>
      <c r="B1312">
        <v>8.6290312950853699E-3</v>
      </c>
      <c r="C1312">
        <v>2.0021865152381899E-2</v>
      </c>
      <c r="D1312" s="1">
        <v>884.34791946902703</v>
      </c>
      <c r="E1312" s="1">
        <v>1070.3262771541299</v>
      </c>
      <c r="F1312">
        <v>0.82624143529429706</v>
      </c>
      <c r="G1312">
        <v>0.20748763183896399</v>
      </c>
      <c r="H1312">
        <v>0.32660090196873998</v>
      </c>
      <c r="I1312" s="1">
        <v>876.28332068965506</v>
      </c>
      <c r="J1312" s="1">
        <v>1079.0022683529401</v>
      </c>
      <c r="K1312">
        <v>0.81212370575204695</v>
      </c>
    </row>
    <row r="1313" spans="1:11" ht="15" x14ac:dyDescent="0.25">
      <c r="A1313" s="1" t="s">
        <v>1239</v>
      </c>
      <c r="B1313">
        <v>0.155296189166479</v>
      </c>
      <c r="C1313">
        <v>0.222725130694331</v>
      </c>
      <c r="D1313" s="1">
        <v>146.477699115044</v>
      </c>
      <c r="E1313" s="1">
        <v>125.86892217839799</v>
      </c>
      <c r="F1313">
        <v>1.1637320522013901</v>
      </c>
      <c r="G1313">
        <v>0.39831084782788001</v>
      </c>
      <c r="H1313">
        <v>0.52983446111689803</v>
      </c>
      <c r="I1313" s="1">
        <v>131.57586206896599</v>
      </c>
      <c r="J1313" s="1">
        <v>124.285978411765</v>
      </c>
      <c r="K1313">
        <v>1.0586541116733901</v>
      </c>
    </row>
    <row r="1314" spans="1:11" ht="15" x14ac:dyDescent="0.25">
      <c r="A1314" s="1" t="s">
        <v>1238</v>
      </c>
      <c r="B1314">
        <v>5.2162469456169705E-4</v>
      </c>
      <c r="C1314">
        <v>2.08357909651581E-3</v>
      </c>
      <c r="D1314" s="1">
        <v>166.89400353982299</v>
      </c>
      <c r="E1314" s="1">
        <v>192.64112372572799</v>
      </c>
      <c r="F1314">
        <v>0.86634670890644105</v>
      </c>
      <c r="G1314">
        <v>0.109949258840582</v>
      </c>
      <c r="H1314">
        <v>0.20331443803008201</v>
      </c>
      <c r="I1314" s="1">
        <v>165.96735689655199</v>
      </c>
      <c r="J1314" s="1">
        <v>198.94051029411801</v>
      </c>
      <c r="K1314">
        <v>0.83425621383589599</v>
      </c>
    </row>
    <row r="1315" spans="1:11" ht="15" x14ac:dyDescent="0.25">
      <c r="A1315" s="1" t="s">
        <v>1237</v>
      </c>
      <c r="B1315">
        <v>0.237328185178102</v>
      </c>
      <c r="C1315">
        <v>0.317850248006387</v>
      </c>
      <c r="D1315" s="1">
        <v>112.176519469027</v>
      </c>
      <c r="E1315" s="1">
        <v>120.86913507281599</v>
      </c>
      <c r="F1315">
        <v>0.92808242072260805</v>
      </c>
      <c r="G1315">
        <v>1.30071036721653E-2</v>
      </c>
      <c r="H1315">
        <v>4.0998905270731099E-2</v>
      </c>
      <c r="I1315" s="1">
        <v>72.896725862069005</v>
      </c>
      <c r="J1315" s="1">
        <v>112.376044588235</v>
      </c>
      <c r="K1315">
        <v>0.64868563517406996</v>
      </c>
    </row>
    <row r="1316" spans="1:11" ht="15" x14ac:dyDescent="0.25">
      <c r="A1316" s="1" t="s">
        <v>1236</v>
      </c>
      <c r="B1316">
        <v>0.90996825734478504</v>
      </c>
      <c r="C1316">
        <v>0.93489889453231301</v>
      </c>
      <c r="D1316" s="1">
        <v>655.72234070796503</v>
      </c>
      <c r="E1316" s="1">
        <v>452.08541456310701</v>
      </c>
      <c r="F1316">
        <v>1.4504390532962701</v>
      </c>
      <c r="G1316">
        <v>0.164447072074833</v>
      </c>
      <c r="H1316">
        <v>0.273967539638729</v>
      </c>
      <c r="I1316" s="1">
        <v>725.01039655172406</v>
      </c>
      <c r="J1316" s="1">
        <v>427.292156588235</v>
      </c>
      <c r="K1316">
        <v>1.6967556866492799</v>
      </c>
    </row>
    <row r="1317" spans="1:11" ht="15" x14ac:dyDescent="0.25">
      <c r="A1317" s="2" t="s">
        <v>1235</v>
      </c>
      <c r="B1317">
        <v>5.2511547189995199E-4</v>
      </c>
      <c r="C1317">
        <v>2.0922569583513699E-3</v>
      </c>
      <c r="D1317" s="1">
        <v>951.25194690265505</v>
      </c>
      <c r="E1317" s="1">
        <v>1077.5922032160199</v>
      </c>
      <c r="F1317">
        <v>0.88275689455036099</v>
      </c>
      <c r="G1317">
        <v>4.8827363934165098E-3</v>
      </c>
      <c r="H1317">
        <v>1.8667133138249001E-2</v>
      </c>
      <c r="I1317" s="1">
        <v>904.43131724137902</v>
      </c>
      <c r="J1317" s="1">
        <v>1076.22216141176</v>
      </c>
      <c r="K1317">
        <v>0.84037603913950798</v>
      </c>
    </row>
    <row r="1318" spans="1:11" ht="15" x14ac:dyDescent="0.25">
      <c r="A1318" s="1" t="s">
        <v>1234</v>
      </c>
      <c r="B1318">
        <v>0.162667367484016</v>
      </c>
      <c r="C1318">
        <v>0.231441094414785</v>
      </c>
      <c r="D1318" s="1">
        <v>317.793025663717</v>
      </c>
      <c r="E1318" s="1">
        <v>371.02018913835002</v>
      </c>
      <c r="F1318">
        <v>0.85653836359081603</v>
      </c>
      <c r="G1318">
        <v>0.49624117883060698</v>
      </c>
      <c r="H1318">
        <v>0.62152014048037696</v>
      </c>
      <c r="I1318" s="1">
        <v>316.590015517241</v>
      </c>
      <c r="J1318" s="1">
        <v>366.95893205882402</v>
      </c>
      <c r="K1318">
        <v>0.86273963612498195</v>
      </c>
    </row>
    <row r="1319" spans="1:11" ht="15" x14ac:dyDescent="0.25">
      <c r="A1319" s="1" t="s">
        <v>1233</v>
      </c>
      <c r="B1319">
        <v>0.37077828829343101</v>
      </c>
      <c r="C1319">
        <v>0.45764019126246303</v>
      </c>
      <c r="D1319" s="1">
        <v>343.79323008849599</v>
      </c>
      <c r="E1319" s="1">
        <v>232.019117050971</v>
      </c>
      <c r="F1319">
        <v>1.48174527365764</v>
      </c>
      <c r="G1319">
        <v>0.26960795084190198</v>
      </c>
      <c r="H1319">
        <v>0.39774942131952001</v>
      </c>
      <c r="I1319" s="1">
        <v>364.66237931034499</v>
      </c>
      <c r="J1319" s="1">
        <v>234.42895694117601</v>
      </c>
      <c r="K1319">
        <v>1.55553470897303</v>
      </c>
    </row>
    <row r="1320" spans="1:11" ht="15" x14ac:dyDescent="0.25">
      <c r="A1320" s="2" t="s">
        <v>1232</v>
      </c>
      <c r="B1320">
        <v>4.6023781036516999E-5</v>
      </c>
      <c r="C1320">
        <v>2.7933867436564998E-4</v>
      </c>
      <c r="D1320" s="1">
        <v>56.685923893805302</v>
      </c>
      <c r="E1320" s="1">
        <v>106.743065291262</v>
      </c>
      <c r="F1320">
        <v>0.53105017866154103</v>
      </c>
      <c r="G1320">
        <v>4.8436487401270698E-4</v>
      </c>
      <c r="H1320">
        <v>3.2675408167523899E-3</v>
      </c>
      <c r="I1320" s="1">
        <v>54.253836206896601</v>
      </c>
      <c r="J1320" s="1">
        <v>109.372521588235</v>
      </c>
      <c r="K1320">
        <v>0.49604631418438799</v>
      </c>
    </row>
    <row r="1321" spans="1:11" ht="15" x14ac:dyDescent="0.25">
      <c r="A1321" s="1" t="s">
        <v>1231</v>
      </c>
      <c r="B1321">
        <v>3.1630379470911998E-3</v>
      </c>
      <c r="C1321">
        <v>8.8537286115066595E-3</v>
      </c>
      <c r="D1321" s="1">
        <v>1040.46250442478</v>
      </c>
      <c r="E1321" s="1">
        <v>473.48254538834999</v>
      </c>
      <c r="F1321">
        <v>2.1974674981342601</v>
      </c>
      <c r="G1321">
        <v>0.74022285827231704</v>
      </c>
      <c r="H1321">
        <v>0.81395786485313004</v>
      </c>
      <c r="I1321" s="1">
        <v>667.05050172413803</v>
      </c>
      <c r="J1321" s="1">
        <v>536.46532423529402</v>
      </c>
      <c r="K1321">
        <v>1.2434177412584599</v>
      </c>
    </row>
    <row r="1322" spans="1:11" ht="15" x14ac:dyDescent="0.25">
      <c r="A1322" s="1" t="s">
        <v>1230</v>
      </c>
      <c r="B1322">
        <v>0.146489772300435</v>
      </c>
      <c r="C1322">
        <v>0.21280521374922601</v>
      </c>
      <c r="D1322" s="1">
        <v>50.005181415929201</v>
      </c>
      <c r="E1322" s="1">
        <v>39.231990989077701</v>
      </c>
      <c r="F1322">
        <v>1.2746021844736599</v>
      </c>
      <c r="G1322">
        <v>0.28985427070448899</v>
      </c>
      <c r="H1322">
        <v>0.419482627864045</v>
      </c>
      <c r="I1322" s="1">
        <v>35.949418965517197</v>
      </c>
      <c r="J1322" s="1">
        <v>38.6620817058824</v>
      </c>
      <c r="K1322">
        <v>0.92983660939415003</v>
      </c>
    </row>
    <row r="1323" spans="1:11" ht="15" x14ac:dyDescent="0.25">
      <c r="A1323" s="2" t="s">
        <v>1229</v>
      </c>
      <c r="B1323">
        <v>8.4734454586713193E-3</v>
      </c>
      <c r="C1323">
        <v>1.9696705487339899E-2</v>
      </c>
      <c r="D1323" s="1">
        <v>34.366245132743401</v>
      </c>
      <c r="E1323" s="1">
        <v>54.608380946601898</v>
      </c>
      <c r="F1323">
        <v>0.62932180989485698</v>
      </c>
      <c r="G1323">
        <v>1.07445440988464E-2</v>
      </c>
      <c r="H1323">
        <v>3.5490398253961601E-2</v>
      </c>
      <c r="I1323" s="1">
        <v>26.6690362068966</v>
      </c>
      <c r="J1323" s="1">
        <v>51.493167235294102</v>
      </c>
      <c r="K1323">
        <v>0.51791407751312701</v>
      </c>
    </row>
    <row r="1324" spans="1:11" ht="15" x14ac:dyDescent="0.25">
      <c r="A1324" s="2" t="s">
        <v>1228</v>
      </c>
      <c r="B1324">
        <v>1.60098926208191E-10</v>
      </c>
      <c r="C1324">
        <v>1.27681247927472E-8</v>
      </c>
      <c r="D1324" s="1">
        <v>590.69859203539795</v>
      </c>
      <c r="E1324" s="1">
        <v>1186.6780688410199</v>
      </c>
      <c r="F1324">
        <v>0.49777492948218899</v>
      </c>
      <c r="G1324">
        <v>2.9369813295390398E-7</v>
      </c>
      <c r="H1324">
        <v>1.7021141796192201E-5</v>
      </c>
      <c r="I1324" s="1">
        <v>399.57225862068998</v>
      </c>
      <c r="J1324" s="1">
        <v>1184.0380203529401</v>
      </c>
      <c r="K1324">
        <v>0.33746573315406198</v>
      </c>
    </row>
    <row r="1325" spans="1:11" ht="15" x14ac:dyDescent="0.25">
      <c r="A1325" s="1" t="s">
        <v>1227</v>
      </c>
      <c r="B1325">
        <v>0.58427034904631403</v>
      </c>
      <c r="C1325">
        <v>0.66187889385522003</v>
      </c>
      <c r="D1325" s="1">
        <v>641.61772566371701</v>
      </c>
      <c r="E1325" s="1">
        <v>621.74861647451496</v>
      </c>
      <c r="F1325">
        <v>1.0319568209123899</v>
      </c>
      <c r="G1325">
        <v>0.71217956665790105</v>
      </c>
      <c r="H1325">
        <v>0.79477369583266899</v>
      </c>
      <c r="I1325" s="1">
        <v>580.27686206896601</v>
      </c>
      <c r="J1325" s="1">
        <v>645.847005705882</v>
      </c>
      <c r="K1325">
        <v>0.89847418497318698</v>
      </c>
    </row>
    <row r="1326" spans="1:11" ht="15" x14ac:dyDescent="0.25">
      <c r="A1326" s="1" t="s">
        <v>1226</v>
      </c>
      <c r="B1326">
        <v>8.2581948254167002E-5</v>
      </c>
      <c r="C1326">
        <v>4.4996574369257701E-4</v>
      </c>
      <c r="D1326" s="1">
        <v>29.1811805309734</v>
      </c>
      <c r="E1326" s="1">
        <v>44.472347360436899</v>
      </c>
      <c r="F1326">
        <v>0.65616461156114603</v>
      </c>
      <c r="G1326">
        <v>0.131237963874893</v>
      </c>
      <c r="H1326">
        <v>0.23321031908081899</v>
      </c>
      <c r="I1326" s="1">
        <v>43.635282758620697</v>
      </c>
      <c r="J1326" s="1">
        <v>44.656180176470599</v>
      </c>
      <c r="K1326">
        <v>0.97713872046790495</v>
      </c>
    </row>
    <row r="1327" spans="1:11" ht="15" x14ac:dyDescent="0.25">
      <c r="A1327" s="1" t="s">
        <v>1225</v>
      </c>
      <c r="B1327">
        <v>0.49483133492792097</v>
      </c>
      <c r="C1327">
        <v>0.57881646975513701</v>
      </c>
      <c r="D1327" s="1">
        <v>371.10051061946899</v>
      </c>
      <c r="E1327" s="1">
        <v>330.92675943568003</v>
      </c>
      <c r="F1327">
        <v>1.1213977112406901</v>
      </c>
      <c r="G1327">
        <v>0.45240106990808499</v>
      </c>
      <c r="H1327">
        <v>0.58146306868226705</v>
      </c>
      <c r="I1327" s="1">
        <v>385.29161896551699</v>
      </c>
      <c r="J1327" s="1">
        <v>319.831037176471</v>
      </c>
      <c r="K1327">
        <v>1.204672386917</v>
      </c>
    </row>
    <row r="1328" spans="1:11" ht="15" x14ac:dyDescent="0.25">
      <c r="A1328" s="2" t="s">
        <v>1224</v>
      </c>
      <c r="B1328">
        <v>4.7829172740361903E-5</v>
      </c>
      <c r="C1328">
        <v>2.8563089107241902E-4</v>
      </c>
      <c r="D1328" s="1">
        <v>1623.1154150442501</v>
      </c>
      <c r="E1328" s="1">
        <v>1975.8930340412601</v>
      </c>
      <c r="F1328">
        <v>0.82145915142203596</v>
      </c>
      <c r="G1328">
        <v>6.5891700917022802E-4</v>
      </c>
      <c r="H1328">
        <v>4.0881712247787796E-3</v>
      </c>
      <c r="I1328" s="1">
        <v>1496.19647758621</v>
      </c>
      <c r="J1328" s="1">
        <v>1977.2024423529399</v>
      </c>
      <c r="K1328">
        <v>0.75672396793404695</v>
      </c>
    </row>
    <row r="1329" spans="1:11" ht="15" x14ac:dyDescent="0.25">
      <c r="A1329" s="1" t="s">
        <v>1223</v>
      </c>
      <c r="B1329">
        <v>0.38463102336371102</v>
      </c>
      <c r="C1329">
        <v>0.47154284114301098</v>
      </c>
      <c r="D1329" s="1">
        <v>286.27547787610598</v>
      </c>
      <c r="E1329" s="1">
        <v>221.158738804612</v>
      </c>
      <c r="F1329">
        <v>1.2944343932483</v>
      </c>
      <c r="G1329">
        <v>0.16718558258720201</v>
      </c>
      <c r="H1329">
        <v>0.27701314853629899</v>
      </c>
      <c r="I1329" s="1">
        <v>347.98705172413798</v>
      </c>
      <c r="J1329" s="1">
        <v>220.11922376470599</v>
      </c>
      <c r="K1329">
        <v>1.58090259347868</v>
      </c>
    </row>
    <row r="1330" spans="1:11" ht="15" x14ac:dyDescent="0.25">
      <c r="A1330" s="1" t="s">
        <v>1222</v>
      </c>
      <c r="B1330">
        <v>9.1095959472230394E-3</v>
      </c>
      <c r="C1330">
        <v>2.0946320708222499E-2</v>
      </c>
      <c r="D1330" s="1">
        <v>16135.972353982301</v>
      </c>
      <c r="E1330" s="1">
        <v>18007.084851941701</v>
      </c>
      <c r="F1330">
        <v>0.89609020486413304</v>
      </c>
      <c r="G1330">
        <v>0.15706398895585499</v>
      </c>
      <c r="H1330">
        <v>0.26512936872014897</v>
      </c>
      <c r="I1330" s="1">
        <v>16418.433258620698</v>
      </c>
      <c r="J1330" s="1">
        <v>17989.401410588202</v>
      </c>
      <c r="K1330">
        <v>0.91267257224896303</v>
      </c>
    </row>
    <row r="1331" spans="1:11" ht="15" x14ac:dyDescent="0.25">
      <c r="A1331" s="1" t="s">
        <v>1221</v>
      </c>
      <c r="B1331">
        <v>0.80697542606328099</v>
      </c>
      <c r="C1331">
        <v>0.85349951740413399</v>
      </c>
      <c r="D1331" s="1">
        <v>221.72940619469</v>
      </c>
      <c r="E1331" s="1">
        <v>163.85406938713601</v>
      </c>
      <c r="F1331">
        <v>1.35321269117103</v>
      </c>
      <c r="G1331">
        <v>5.3487435756871003E-2</v>
      </c>
      <c r="H1331">
        <v>0.118161699614536</v>
      </c>
      <c r="I1331" s="1">
        <v>232.331612068966</v>
      </c>
      <c r="J1331" s="1">
        <v>158.55222211764701</v>
      </c>
      <c r="K1331">
        <v>1.4653317939408901</v>
      </c>
    </row>
    <row r="1332" spans="1:11" ht="15" x14ac:dyDescent="0.25">
      <c r="A1332" s="1" t="s">
        <v>1220</v>
      </c>
      <c r="B1332">
        <v>1.07043851202049E-3</v>
      </c>
      <c r="C1332">
        <v>3.7139741415421999E-3</v>
      </c>
      <c r="D1332" s="1">
        <v>3009.49894690266</v>
      </c>
      <c r="E1332" s="1">
        <v>1790.57756832524</v>
      </c>
      <c r="F1332">
        <v>1.6807420131580699</v>
      </c>
      <c r="G1332">
        <v>0.54807418546766096</v>
      </c>
      <c r="H1332">
        <v>0.668063658194329</v>
      </c>
      <c r="I1332" s="1">
        <v>2257.0408275862101</v>
      </c>
      <c r="J1332" s="1">
        <v>1862.8282717058801</v>
      </c>
      <c r="K1332">
        <v>1.2116204493285501</v>
      </c>
    </row>
    <row r="1333" spans="1:11" ht="15" x14ac:dyDescent="0.25">
      <c r="A1333" s="1" t="s">
        <v>1219</v>
      </c>
      <c r="B1333">
        <v>0.69378956442975104</v>
      </c>
      <c r="C1333">
        <v>0.75702327312617301</v>
      </c>
      <c r="D1333" s="1">
        <v>227.74730973451301</v>
      </c>
      <c r="E1333" s="1">
        <v>198.59571359223301</v>
      </c>
      <c r="F1333">
        <v>1.14678864722194</v>
      </c>
      <c r="G1333">
        <v>0.62223382300152597</v>
      </c>
      <c r="H1333">
        <v>0.72484981665321602</v>
      </c>
      <c r="I1333" s="1">
        <v>229.37643103448301</v>
      </c>
      <c r="J1333" s="1">
        <v>197.38205670588201</v>
      </c>
      <c r="K1333">
        <v>1.1620936313186501</v>
      </c>
    </row>
    <row r="1334" spans="1:11" ht="15" x14ac:dyDescent="0.25">
      <c r="A1334" s="2" t="s">
        <v>1218</v>
      </c>
      <c r="B1334">
        <v>6.0747338050717503E-3</v>
      </c>
      <c r="C1334">
        <v>1.51868345126794E-2</v>
      </c>
      <c r="D1334" s="1">
        <v>90.197433628318606</v>
      </c>
      <c r="E1334" s="1">
        <v>108.928906735437</v>
      </c>
      <c r="F1334">
        <v>0.828039464743617</v>
      </c>
      <c r="G1334">
        <v>3.5181248561601101E-4</v>
      </c>
      <c r="H1334">
        <v>2.6155155636175698E-3</v>
      </c>
      <c r="I1334" s="1">
        <v>26.673225061576399</v>
      </c>
      <c r="J1334" s="1">
        <v>113.03077358823499</v>
      </c>
      <c r="K1334">
        <v>0.23598197388921199</v>
      </c>
    </row>
    <row r="1335" spans="1:11" ht="15" x14ac:dyDescent="0.25">
      <c r="A1335" s="1" t="s">
        <v>1217</v>
      </c>
      <c r="B1335">
        <v>1.06610179047171E-2</v>
      </c>
      <c r="C1335">
        <v>2.3826113634556299E-2</v>
      </c>
      <c r="D1335" s="1">
        <v>62.898999115044198</v>
      </c>
      <c r="E1335" s="1">
        <v>71.668522299757299</v>
      </c>
      <c r="F1335">
        <v>0.877637728485121</v>
      </c>
      <c r="G1335">
        <v>0.96958335872733703</v>
      </c>
      <c r="H1335">
        <v>0.98244296356912297</v>
      </c>
      <c r="I1335" s="1">
        <v>76.860318965517195</v>
      </c>
      <c r="J1335" s="1">
        <v>72.449537235294102</v>
      </c>
      <c r="K1335">
        <v>1.0608807440121799</v>
      </c>
    </row>
    <row r="1336" spans="1:11" ht="15" x14ac:dyDescent="0.25">
      <c r="A1336" s="1" t="s">
        <v>1216</v>
      </c>
      <c r="B1336">
        <v>5.8569975439806299E-2</v>
      </c>
      <c r="C1336">
        <v>9.8778728420308201E-2</v>
      </c>
      <c r="D1336" s="1">
        <v>105.987943362832</v>
      </c>
      <c r="E1336" s="1">
        <v>113.82678407160201</v>
      </c>
      <c r="F1336">
        <v>0.93113360117563304</v>
      </c>
      <c r="G1336">
        <v>0.14344603721478799</v>
      </c>
      <c r="H1336">
        <v>0.24968422859911901</v>
      </c>
      <c r="I1336" s="1">
        <v>96.575798275862098</v>
      </c>
      <c r="J1336" s="1">
        <v>111.40870194117601</v>
      </c>
      <c r="K1336">
        <v>0.86686045697627701</v>
      </c>
    </row>
    <row r="1337" spans="1:11" ht="15" x14ac:dyDescent="0.25">
      <c r="A1337" s="1" t="s">
        <v>1215</v>
      </c>
      <c r="B1337">
        <v>0.132750840640423</v>
      </c>
      <c r="C1337">
        <v>0.195899678028401</v>
      </c>
      <c r="D1337" s="1">
        <v>877.83963716814196</v>
      </c>
      <c r="E1337" s="1">
        <v>977.38816265169896</v>
      </c>
      <c r="F1337">
        <v>0.89814842322882504</v>
      </c>
      <c r="G1337">
        <v>0.41781208276132897</v>
      </c>
      <c r="H1337">
        <v>0.550605070305628</v>
      </c>
      <c r="I1337" s="1">
        <v>870.99765517241406</v>
      </c>
      <c r="J1337" s="1">
        <v>977.238057529412</v>
      </c>
      <c r="K1337">
        <v>0.89128503383752</v>
      </c>
    </row>
    <row r="1338" spans="1:11" ht="15" x14ac:dyDescent="0.25">
      <c r="A1338" s="1" t="s">
        <v>1214</v>
      </c>
      <c r="B1338">
        <v>6.0236991000443601E-4</v>
      </c>
      <c r="C1338">
        <v>2.3415293757794399E-3</v>
      </c>
      <c r="D1338" s="1">
        <v>77.665028318584106</v>
      </c>
      <c r="E1338" s="1">
        <v>84.376375849514602</v>
      </c>
      <c r="F1338">
        <v>0.92045940035513996</v>
      </c>
      <c r="G1338">
        <v>3.9885845546112401E-2</v>
      </c>
      <c r="H1338">
        <v>9.5501320321677699E-2</v>
      </c>
      <c r="I1338" s="1">
        <v>56.828953448275897</v>
      </c>
      <c r="J1338" s="1">
        <v>91.393697705882303</v>
      </c>
      <c r="K1338">
        <v>0.62180385381888503</v>
      </c>
    </row>
    <row r="1339" spans="1:11" ht="15" x14ac:dyDescent="0.25">
      <c r="A1339" s="2" t="s">
        <v>1213</v>
      </c>
      <c r="B1339">
        <v>2.0187606342421701E-5</v>
      </c>
      <c r="C1339">
        <v>1.4419718816015501E-4</v>
      </c>
      <c r="D1339" s="1">
        <v>82.853867256637201</v>
      </c>
      <c r="E1339" s="1">
        <v>149.811357463592</v>
      </c>
      <c r="F1339">
        <v>0.55305464591876896</v>
      </c>
      <c r="G1339">
        <v>1.8955720125431101E-3</v>
      </c>
      <c r="H1339">
        <v>8.9845885352879701E-3</v>
      </c>
      <c r="I1339" s="1">
        <v>85.603431034482796</v>
      </c>
      <c r="J1339" s="1">
        <v>147.63700388235301</v>
      </c>
      <c r="K1339">
        <v>0.57982368094314196</v>
      </c>
    </row>
    <row r="1340" spans="1:11" ht="15" x14ac:dyDescent="0.25">
      <c r="A1340" s="2" t="s">
        <v>1212</v>
      </c>
      <c r="B1340">
        <v>1.0434324972459E-3</v>
      </c>
      <c r="C1340">
        <v>3.6700039558303899E-3</v>
      </c>
      <c r="D1340" s="1">
        <v>66.218297345132697</v>
      </c>
      <c r="E1340" s="1">
        <v>72.642550424757303</v>
      </c>
      <c r="F1340">
        <v>0.91156349767374001</v>
      </c>
      <c r="G1340">
        <v>1.55457082312483E-5</v>
      </c>
      <c r="H1340">
        <v>2.59095137187471E-4</v>
      </c>
      <c r="I1340" s="1">
        <v>38.4754586206897</v>
      </c>
      <c r="J1340" s="1">
        <v>74.232366705882399</v>
      </c>
      <c r="K1340">
        <v>0.51831108622919297</v>
      </c>
    </row>
    <row r="1341" spans="1:11" ht="15" x14ac:dyDescent="0.25">
      <c r="A1341" s="2" t="s">
        <v>1211</v>
      </c>
      <c r="B1341">
        <v>1.2894809199307899E-6</v>
      </c>
      <c r="C1341">
        <v>1.5884909883205298E-5</v>
      </c>
      <c r="D1341" s="1">
        <v>87.636955752212401</v>
      </c>
      <c r="E1341" s="1">
        <v>172.388306735437</v>
      </c>
      <c r="F1341">
        <v>0.508369491016048</v>
      </c>
      <c r="G1341">
        <v>1.84626442089257E-3</v>
      </c>
      <c r="H1341">
        <v>8.8164312233634003E-3</v>
      </c>
      <c r="I1341" s="1">
        <v>94.842217241379302</v>
      </c>
      <c r="J1341" s="1">
        <v>172.253645588235</v>
      </c>
      <c r="K1341">
        <v>0.55059628443566</v>
      </c>
    </row>
    <row r="1342" spans="1:11" ht="15" x14ac:dyDescent="0.25">
      <c r="A1342" s="2" t="s">
        <v>1210</v>
      </c>
      <c r="B1342">
        <v>1.8344977381997199E-4</v>
      </c>
      <c r="C1342">
        <v>8.6185968594358403E-4</v>
      </c>
      <c r="D1342" s="1">
        <v>640.600143362832</v>
      </c>
      <c r="E1342" s="1">
        <v>853.04349262742699</v>
      </c>
      <c r="F1342">
        <v>0.75095836132545102</v>
      </c>
      <c r="G1342">
        <v>9.3348333931512206E-3</v>
      </c>
      <c r="H1342">
        <v>3.1730453252525798E-2</v>
      </c>
      <c r="I1342" s="1">
        <v>642.73441551724102</v>
      </c>
      <c r="J1342" s="1">
        <v>859.56880405882396</v>
      </c>
      <c r="K1342">
        <v>0.74774050952325699</v>
      </c>
    </row>
    <row r="1343" spans="1:11" ht="15" x14ac:dyDescent="0.25">
      <c r="A1343" s="1" t="s">
        <v>1209</v>
      </c>
      <c r="B1343">
        <v>8.0549235963867398E-4</v>
      </c>
      <c r="C1343">
        <v>2.96821606514251E-3</v>
      </c>
      <c r="D1343" s="1">
        <v>90.995601769911502</v>
      </c>
      <c r="E1343" s="1">
        <v>106.828829975728</v>
      </c>
      <c r="F1343">
        <v>0.85178880823262804</v>
      </c>
      <c r="G1343">
        <v>0.45469534610464202</v>
      </c>
      <c r="H1343">
        <v>0.58351535745059502</v>
      </c>
      <c r="I1343" s="1">
        <v>113.985137931034</v>
      </c>
      <c r="J1343" s="1">
        <v>105.22200094117601</v>
      </c>
      <c r="K1343">
        <v>1.08328236406336</v>
      </c>
    </row>
    <row r="1344" spans="1:11" ht="15" x14ac:dyDescent="0.25">
      <c r="A1344" s="1" t="s">
        <v>1208</v>
      </c>
      <c r="B1344">
        <v>0.21182047167003201</v>
      </c>
      <c r="C1344">
        <v>0.28807584147124399</v>
      </c>
      <c r="D1344" s="1">
        <v>6498.8420973451302</v>
      </c>
      <c r="E1344" s="1">
        <v>6819.2994296116503</v>
      </c>
      <c r="F1344">
        <v>0.95300729414007201</v>
      </c>
      <c r="G1344">
        <v>0.65181480104522704</v>
      </c>
      <c r="H1344">
        <v>0.75107444313842298</v>
      </c>
      <c r="I1344" s="1">
        <v>6968.3305344827604</v>
      </c>
      <c r="J1344" s="1">
        <v>6784.8474011764702</v>
      </c>
      <c r="K1344">
        <v>1.02704307443591</v>
      </c>
    </row>
    <row r="1345" spans="1:11" ht="15" x14ac:dyDescent="0.25">
      <c r="A1345" s="1" t="s">
        <v>1207</v>
      </c>
      <c r="B1345">
        <v>0.56043291475072299</v>
      </c>
      <c r="C1345">
        <v>0.63827777249412398</v>
      </c>
      <c r="D1345" s="1">
        <v>595.28336017699098</v>
      </c>
      <c r="E1345" s="1">
        <v>175.25945276092199</v>
      </c>
      <c r="F1345">
        <v>3.39658346981739</v>
      </c>
      <c r="G1345">
        <v>0.63076765430953996</v>
      </c>
      <c r="H1345">
        <v>0.73244877891135196</v>
      </c>
      <c r="I1345" s="1">
        <v>486.24245862069</v>
      </c>
      <c r="J1345" s="1">
        <v>161.55914323529399</v>
      </c>
      <c r="K1345">
        <v>3.0096870340079001</v>
      </c>
    </row>
    <row r="1346" spans="1:11" ht="15" x14ac:dyDescent="0.25">
      <c r="A1346" s="1" t="s">
        <v>1206</v>
      </c>
      <c r="B1346">
        <v>3.6029666524300501E-2</v>
      </c>
      <c r="C1346">
        <v>6.5907926568842506E-2</v>
      </c>
      <c r="D1346" s="1">
        <v>972.27743008849598</v>
      </c>
      <c r="E1346" s="1">
        <v>490.35054277912599</v>
      </c>
      <c r="F1346">
        <v>1.9828211560203099</v>
      </c>
      <c r="G1346">
        <v>0.86918813181563503</v>
      </c>
      <c r="H1346">
        <v>0.91248651137499803</v>
      </c>
      <c r="I1346" s="1">
        <v>1075.5307741379299</v>
      </c>
      <c r="J1346" s="1">
        <v>479.08809752941198</v>
      </c>
      <c r="K1346">
        <v>2.24495406937532</v>
      </c>
    </row>
    <row r="1347" spans="1:11" ht="15" x14ac:dyDescent="0.25">
      <c r="A1347" s="2" t="s">
        <v>1205</v>
      </c>
      <c r="B1347">
        <v>9.4788015362184899E-8</v>
      </c>
      <c r="C1347">
        <v>2.1865820366169699E-6</v>
      </c>
      <c r="D1347" s="1">
        <v>939.81416814159297</v>
      </c>
      <c r="E1347" s="1">
        <v>1285.2560128944201</v>
      </c>
      <c r="F1347">
        <v>0.73122720976431499</v>
      </c>
      <c r="G1347">
        <v>1.46011484274615E-3</v>
      </c>
      <c r="H1347">
        <v>7.4615087154362297E-3</v>
      </c>
      <c r="I1347" s="1">
        <v>891.44186206896597</v>
      </c>
      <c r="J1347" s="1">
        <v>1302.9738312941199</v>
      </c>
      <c r="K1347">
        <v>0.68415945175474702</v>
      </c>
    </row>
    <row r="1348" spans="1:11" ht="15" x14ac:dyDescent="0.25">
      <c r="A1348" s="1" t="s">
        <v>1204</v>
      </c>
      <c r="B1348">
        <v>0.17722600303573699</v>
      </c>
      <c r="C1348">
        <v>0.248447667807108</v>
      </c>
      <c r="D1348" s="1">
        <v>63.279800884955797</v>
      </c>
      <c r="E1348" s="1">
        <v>51.871562014563096</v>
      </c>
      <c r="F1348">
        <v>1.21993243363656</v>
      </c>
      <c r="G1348">
        <v>0.40549643088876303</v>
      </c>
      <c r="H1348">
        <v>0.53715111624225798</v>
      </c>
      <c r="I1348" s="1">
        <v>64.939427586206904</v>
      </c>
      <c r="J1348" s="1">
        <v>53.456597882352902</v>
      </c>
      <c r="K1348">
        <v>1.21480659373657</v>
      </c>
    </row>
    <row r="1349" spans="1:11" ht="15" x14ac:dyDescent="0.25">
      <c r="A1349" s="2" t="s">
        <v>1203</v>
      </c>
      <c r="B1349">
        <v>2.15452119855879E-3</v>
      </c>
      <c r="C1349">
        <v>6.54028504623706E-3</v>
      </c>
      <c r="D1349" s="1">
        <v>74.1661061946903</v>
      </c>
      <c r="E1349" s="1">
        <v>121.50643768203901</v>
      </c>
      <c r="F1349">
        <v>0.61038828567067405</v>
      </c>
      <c r="G1349">
        <v>7.7328480701407999E-3</v>
      </c>
      <c r="H1349">
        <v>2.7387170248415301E-2</v>
      </c>
      <c r="I1349" s="1">
        <v>58.9551724137931</v>
      </c>
      <c r="J1349" s="1">
        <v>117.39610364705899</v>
      </c>
      <c r="K1349">
        <v>0.50219019696800804</v>
      </c>
    </row>
    <row r="1350" spans="1:11" ht="15" x14ac:dyDescent="0.25">
      <c r="A1350" s="2" t="s">
        <v>1202</v>
      </c>
      <c r="B1350">
        <v>8.7999877911399399E-6</v>
      </c>
      <c r="C1350">
        <v>7.5050063101695196E-5</v>
      </c>
      <c r="D1350" s="1">
        <v>167.63466991150401</v>
      </c>
      <c r="E1350" s="1">
        <v>188.24156004247601</v>
      </c>
      <c r="F1350">
        <v>0.89052954020184805</v>
      </c>
      <c r="G1350">
        <v>1.8234990758258699E-4</v>
      </c>
      <c r="H1350">
        <v>1.60896977278753E-3</v>
      </c>
      <c r="I1350" s="1">
        <v>145.91579827586199</v>
      </c>
      <c r="J1350" s="1">
        <v>192.890570529412</v>
      </c>
      <c r="K1350">
        <v>0.75646931768296599</v>
      </c>
    </row>
    <row r="1351" spans="1:11" ht="15" x14ac:dyDescent="0.25">
      <c r="A1351" s="1" t="s">
        <v>1201</v>
      </c>
      <c r="B1351">
        <v>2.96412075819227E-2</v>
      </c>
      <c r="C1351">
        <v>5.59061237676797E-2</v>
      </c>
      <c r="D1351" s="1">
        <v>467.83391150442498</v>
      </c>
      <c r="E1351" s="1">
        <v>561.29385752427197</v>
      </c>
      <c r="F1351">
        <v>0.83349194941830296</v>
      </c>
      <c r="G1351">
        <v>0.151871090610989</v>
      </c>
      <c r="H1351">
        <v>0.26021493271317397</v>
      </c>
      <c r="I1351" s="1">
        <v>393.129201724138</v>
      </c>
      <c r="J1351" s="1">
        <v>560.32900682352897</v>
      </c>
      <c r="K1351">
        <v>0.70160423061580002</v>
      </c>
    </row>
    <row r="1352" spans="1:11" ht="15" x14ac:dyDescent="0.25">
      <c r="A1352" s="1" t="s">
        <v>1200</v>
      </c>
      <c r="B1352">
        <v>2.17806352764752E-4</v>
      </c>
      <c r="C1352">
        <v>9.9621119007820198E-4</v>
      </c>
      <c r="D1352" s="1">
        <v>510.22697256637201</v>
      </c>
      <c r="E1352" s="1">
        <v>690.46587688106797</v>
      </c>
      <c r="F1352">
        <v>0.73896044634550095</v>
      </c>
      <c r="G1352">
        <v>2.9513583475440201E-2</v>
      </c>
      <c r="H1352">
        <v>7.6433689915521005E-2</v>
      </c>
      <c r="I1352" s="1">
        <v>535.242868965517</v>
      </c>
      <c r="J1352" s="1">
        <v>710.85973070588204</v>
      </c>
      <c r="K1352">
        <v>0.75295145560436005</v>
      </c>
    </row>
    <row r="1353" spans="1:11" ht="15" x14ac:dyDescent="0.25">
      <c r="A1353" s="1" t="s">
        <v>1199</v>
      </c>
      <c r="B1353">
        <v>2.4135744042778399E-6</v>
      </c>
      <c r="C1353">
        <v>2.65285117711573E-5</v>
      </c>
      <c r="D1353" s="1">
        <v>66.518133628318594</v>
      </c>
      <c r="E1353" s="1">
        <v>92.249279945388395</v>
      </c>
      <c r="F1353">
        <v>0.72106940745442505</v>
      </c>
      <c r="G1353">
        <v>8.64211915403445E-2</v>
      </c>
      <c r="H1353">
        <v>0.169779690622403</v>
      </c>
      <c r="I1353" s="1">
        <v>76.708370689655197</v>
      </c>
      <c r="J1353" s="1">
        <v>91.657668117647106</v>
      </c>
      <c r="K1353">
        <v>0.83690074453122998</v>
      </c>
    </row>
    <row r="1354" spans="1:11" ht="15" x14ac:dyDescent="0.25">
      <c r="A1354" s="1" t="s">
        <v>1198</v>
      </c>
      <c r="B1354">
        <v>8.75323490164642E-2</v>
      </c>
      <c r="C1354">
        <v>0.13933051809736799</v>
      </c>
      <c r="D1354" s="1">
        <v>426.716618584071</v>
      </c>
      <c r="E1354" s="1">
        <v>352.17984311286398</v>
      </c>
      <c r="F1354">
        <v>1.2116440702920099</v>
      </c>
      <c r="G1354">
        <v>2.2936270943489701E-2</v>
      </c>
      <c r="H1354">
        <v>6.3642536350270507E-2</v>
      </c>
      <c r="I1354" s="1">
        <v>254.26227758620701</v>
      </c>
      <c r="J1354" s="1">
        <v>343.13536694117602</v>
      </c>
      <c r="K1354">
        <v>0.74099700025907</v>
      </c>
    </row>
    <row r="1355" spans="1:11" ht="15" x14ac:dyDescent="0.25">
      <c r="A1355" s="1" t="s">
        <v>1197</v>
      </c>
      <c r="B1355">
        <v>0.186037595224786</v>
      </c>
      <c r="C1355">
        <v>0.25852635848675998</v>
      </c>
      <c r="D1355" s="1">
        <v>92.956974336283196</v>
      </c>
      <c r="E1355" s="1">
        <v>95.761758313106796</v>
      </c>
      <c r="F1355">
        <v>0.97071081372949597</v>
      </c>
      <c r="G1355">
        <v>1.0186182661455099E-2</v>
      </c>
      <c r="H1355">
        <v>3.3998384537579203E-2</v>
      </c>
      <c r="I1355" s="1">
        <v>71.697372413793104</v>
      </c>
      <c r="J1355" s="1">
        <v>96.623405823529396</v>
      </c>
      <c r="K1355">
        <v>0.74202903326280401</v>
      </c>
    </row>
    <row r="1356" spans="1:11" ht="15" x14ac:dyDescent="0.25">
      <c r="A1356" s="1" t="s">
        <v>1196</v>
      </c>
      <c r="B1356">
        <v>0.52822042591433704</v>
      </c>
      <c r="C1356">
        <v>0.60783487639059497</v>
      </c>
      <c r="D1356" s="1">
        <v>67.214247787610603</v>
      </c>
      <c r="E1356" s="1">
        <v>57.7192058859223</v>
      </c>
      <c r="F1356">
        <v>1.16450402870155</v>
      </c>
      <c r="G1356">
        <v>0.46854205462333098</v>
      </c>
      <c r="H1356">
        <v>0.595901366229174</v>
      </c>
      <c r="I1356" s="1">
        <v>51.965000000000003</v>
      </c>
      <c r="J1356" s="1">
        <v>57.033706529411802</v>
      </c>
      <c r="K1356">
        <v>0.91112787791903604</v>
      </c>
    </row>
    <row r="1357" spans="1:11" ht="15" x14ac:dyDescent="0.25">
      <c r="A1357" s="1" t="s">
        <v>1195</v>
      </c>
      <c r="B1357">
        <v>3.4933720746315399E-4</v>
      </c>
      <c r="C1357">
        <v>1.4797506296196699E-3</v>
      </c>
      <c r="D1357" s="1">
        <v>442.253999115044</v>
      </c>
      <c r="E1357" s="1">
        <v>670.25071896237898</v>
      </c>
      <c r="F1357">
        <v>0.65983368104356799</v>
      </c>
      <c r="G1357">
        <v>0.13294522200699099</v>
      </c>
      <c r="H1357">
        <v>0.235260455321185</v>
      </c>
      <c r="I1357" s="1">
        <v>509.85251034482798</v>
      </c>
      <c r="J1357" s="1">
        <v>689.68763447058802</v>
      </c>
      <c r="K1357">
        <v>0.73925134345230903</v>
      </c>
    </row>
    <row r="1358" spans="1:11" ht="15" x14ac:dyDescent="0.25">
      <c r="A1358" s="1" t="s">
        <v>1194</v>
      </c>
      <c r="B1358">
        <v>0.10394047096584</v>
      </c>
      <c r="C1358">
        <v>0.15966759094150099</v>
      </c>
      <c r="D1358" s="1">
        <v>76.310205309734499</v>
      </c>
      <c r="E1358" s="1">
        <v>71.6471263652913</v>
      </c>
      <c r="F1358">
        <v>1.06508396332141</v>
      </c>
      <c r="G1358">
        <v>0.79013796719725504</v>
      </c>
      <c r="H1358">
        <v>0.85411268179440403</v>
      </c>
      <c r="I1358" s="1">
        <v>79.769355172413796</v>
      </c>
      <c r="J1358" s="1">
        <v>75.726568235294096</v>
      </c>
      <c r="K1358">
        <v>1.05338663868351</v>
      </c>
    </row>
    <row r="1359" spans="1:11" ht="15" x14ac:dyDescent="0.25">
      <c r="A1359" s="1" t="s">
        <v>1193</v>
      </c>
      <c r="B1359">
        <v>0.32043584610599202</v>
      </c>
      <c r="C1359">
        <v>0.40551434618872501</v>
      </c>
      <c r="D1359" s="1">
        <v>8615.2343362831907</v>
      </c>
      <c r="E1359" s="1">
        <v>8887.8386959951495</v>
      </c>
      <c r="F1359">
        <v>0.96932838578238401</v>
      </c>
      <c r="G1359">
        <v>0.94997778750623496</v>
      </c>
      <c r="H1359">
        <v>0.971587648797681</v>
      </c>
      <c r="I1359" s="1">
        <v>8768.8449999999993</v>
      </c>
      <c r="J1359" s="1">
        <v>8864.9396023529407</v>
      </c>
      <c r="K1359">
        <v>0.98916015148851799</v>
      </c>
    </row>
    <row r="1360" spans="1:11" ht="15" x14ac:dyDescent="0.25">
      <c r="A1360" s="2" t="s">
        <v>1192</v>
      </c>
      <c r="B1360">
        <v>7.5122709003057797E-6</v>
      </c>
      <c r="C1360">
        <v>6.6132734921772605E-5</v>
      </c>
      <c r="D1360" s="1">
        <v>239.87558938053101</v>
      </c>
      <c r="E1360" s="1">
        <v>367.14814053398101</v>
      </c>
      <c r="F1360">
        <v>0.65334823439839795</v>
      </c>
      <c r="G1360">
        <v>6.2419027951412403E-4</v>
      </c>
      <c r="H1360">
        <v>3.9490508334737197E-3</v>
      </c>
      <c r="I1360" s="1">
        <v>237.08713275862101</v>
      </c>
      <c r="J1360" s="1">
        <v>329.099250352941</v>
      </c>
      <c r="K1360">
        <v>0.72041225406729903</v>
      </c>
    </row>
    <row r="1361" spans="1:11" ht="15" x14ac:dyDescent="0.25">
      <c r="A1361" s="1" t="s">
        <v>1191</v>
      </c>
      <c r="B1361">
        <v>0.15149082573325001</v>
      </c>
      <c r="C1361">
        <v>0.21849638326911</v>
      </c>
      <c r="D1361" s="1">
        <v>1656.6289646017699</v>
      </c>
      <c r="E1361" s="1">
        <v>386.589923877427</v>
      </c>
      <c r="F1361">
        <v>4.2852357557229599</v>
      </c>
      <c r="G1361">
        <v>2.4802317192293998E-3</v>
      </c>
      <c r="H1361">
        <v>1.10184510174825E-2</v>
      </c>
      <c r="I1361" s="1">
        <v>2577.1707068965502</v>
      </c>
      <c r="J1361" s="1">
        <v>400.50139123529402</v>
      </c>
      <c r="K1361">
        <v>6.4348608102149303</v>
      </c>
    </row>
    <row r="1362" spans="1:11" ht="15" x14ac:dyDescent="0.25">
      <c r="A1362" s="1" t="s">
        <v>1190</v>
      </c>
      <c r="B1362">
        <v>0.42861041702457398</v>
      </c>
      <c r="C1362">
        <v>0.513848877956118</v>
      </c>
      <c r="D1362" s="1">
        <v>163.39873097345099</v>
      </c>
      <c r="E1362" s="1">
        <v>134.86726177184499</v>
      </c>
      <c r="F1362">
        <v>1.2115522242148999</v>
      </c>
      <c r="G1362">
        <v>0.95801429952732897</v>
      </c>
      <c r="H1362">
        <v>0.976003381460123</v>
      </c>
      <c r="I1362" s="1">
        <v>150.81553965517199</v>
      </c>
      <c r="J1362" s="1">
        <v>135.521946058824</v>
      </c>
      <c r="K1362">
        <v>1.1128495719041001</v>
      </c>
    </row>
    <row r="1363" spans="1:11" ht="15" x14ac:dyDescent="0.25">
      <c r="A1363" s="1" t="s">
        <v>1189</v>
      </c>
      <c r="B1363">
        <v>1.6853206079652901E-2</v>
      </c>
      <c r="C1363">
        <v>3.49395735797682E-2</v>
      </c>
      <c r="D1363" s="1">
        <v>345.63431061946898</v>
      </c>
      <c r="E1363" s="1">
        <v>445.69780725121399</v>
      </c>
      <c r="F1363">
        <v>0.77549026491991502</v>
      </c>
      <c r="G1363">
        <v>0.60412405365927402</v>
      </c>
      <c r="H1363">
        <v>0.70839017075810096</v>
      </c>
      <c r="I1363" s="1">
        <v>370.984231034483</v>
      </c>
      <c r="J1363" s="1">
        <v>440.62579911764698</v>
      </c>
      <c r="K1363">
        <v>0.84194850092159501</v>
      </c>
    </row>
    <row r="1364" spans="1:11" ht="15" x14ac:dyDescent="0.25">
      <c r="A1364" s="1" t="s">
        <v>1188</v>
      </c>
      <c r="B1364">
        <v>0.72171908447349198</v>
      </c>
      <c r="C1364">
        <v>0.78114756596239598</v>
      </c>
      <c r="D1364" s="1">
        <v>345.82362831858399</v>
      </c>
      <c r="E1364" s="1">
        <v>231.50570967839801</v>
      </c>
      <c r="F1364">
        <v>1.4938017243678099</v>
      </c>
      <c r="G1364">
        <v>0.66783782525579904</v>
      </c>
      <c r="H1364">
        <v>0.76264507586309405</v>
      </c>
      <c r="I1364" s="1">
        <v>277.87</v>
      </c>
      <c r="J1364" s="1">
        <v>218.16137305882401</v>
      </c>
      <c r="K1364">
        <v>1.27369018678241</v>
      </c>
    </row>
    <row r="1365" spans="1:11" ht="15" x14ac:dyDescent="0.25">
      <c r="A1365" s="2" t="s">
        <v>1187</v>
      </c>
      <c r="B1365">
        <v>9.6652641659717502E-5</v>
      </c>
      <c r="C1365">
        <v>5.1239965952656896E-4</v>
      </c>
      <c r="D1365" s="1">
        <v>224.10245752212401</v>
      </c>
      <c r="E1365" s="1">
        <v>308.93264189927203</v>
      </c>
      <c r="F1365">
        <v>0.72540880155743803</v>
      </c>
      <c r="G1365">
        <v>1.0589882758175299E-3</v>
      </c>
      <c r="H1365">
        <v>5.8450651587331004E-3</v>
      </c>
      <c r="I1365" s="1">
        <v>202.49253965517201</v>
      </c>
      <c r="J1365" s="1">
        <v>313.05895270588201</v>
      </c>
      <c r="K1365">
        <v>0.64681919461160797</v>
      </c>
    </row>
    <row r="1366" spans="1:11" ht="15" x14ac:dyDescent="0.25">
      <c r="A1366" s="1" t="s">
        <v>1186</v>
      </c>
      <c r="B1366">
        <v>3.23487084285983E-3</v>
      </c>
      <c r="C1366">
        <v>8.9980090413123905E-3</v>
      </c>
      <c r="D1366" s="1">
        <v>159.42522123893801</v>
      </c>
      <c r="E1366" s="1">
        <v>73.381210224514604</v>
      </c>
      <c r="F1366">
        <v>2.1725618963105999</v>
      </c>
      <c r="G1366">
        <v>7.4525728664626006E-2</v>
      </c>
      <c r="H1366">
        <v>0.15264305871068001</v>
      </c>
      <c r="I1366" s="1">
        <v>134.98413793103401</v>
      </c>
      <c r="J1366" s="1">
        <v>69.554852882352904</v>
      </c>
      <c r="K1366">
        <v>1.9406861252276699</v>
      </c>
    </row>
    <row r="1367" spans="1:11" ht="15" x14ac:dyDescent="0.25">
      <c r="A1367" s="1" t="s">
        <v>1185</v>
      </c>
      <c r="B1367">
        <v>4.3561055324898698E-3</v>
      </c>
      <c r="C1367">
        <v>1.1334764395764399E-2</v>
      </c>
      <c r="D1367" s="1">
        <v>90.578455752212406</v>
      </c>
      <c r="E1367" s="1">
        <v>140.99622985436901</v>
      </c>
      <c r="F1367">
        <v>0.64241757276608302</v>
      </c>
      <c r="G1367">
        <v>0.41067905154244999</v>
      </c>
      <c r="H1367">
        <v>0.54260703701204605</v>
      </c>
      <c r="I1367" s="1">
        <v>111.828503448276</v>
      </c>
      <c r="J1367" s="1">
        <v>134.24263641176501</v>
      </c>
      <c r="K1367">
        <v>0.83303268199577396</v>
      </c>
    </row>
    <row r="1368" spans="1:11" ht="15" x14ac:dyDescent="0.25">
      <c r="A1368" s="1" t="s">
        <v>1184</v>
      </c>
      <c r="B1368">
        <v>0.69050401397804595</v>
      </c>
      <c r="C1368">
        <v>0.75410187150435604</v>
      </c>
      <c r="D1368" s="1">
        <v>120.175238938053</v>
      </c>
      <c r="E1368" s="1">
        <v>116.276479550971</v>
      </c>
      <c r="F1368">
        <v>1.03353007764028</v>
      </c>
      <c r="G1368">
        <v>0.32875664783771302</v>
      </c>
      <c r="H1368">
        <v>0.46011495718230999</v>
      </c>
      <c r="I1368" s="1">
        <v>139.39913275862099</v>
      </c>
      <c r="J1368" s="1">
        <v>114.465543411765</v>
      </c>
      <c r="K1368">
        <v>1.217826156271</v>
      </c>
    </row>
    <row r="1369" spans="1:11" ht="15" x14ac:dyDescent="0.25">
      <c r="A1369" s="2" t="s">
        <v>1183</v>
      </c>
      <c r="B1369">
        <v>5.8225269335180699E-3</v>
      </c>
      <c r="C1369">
        <v>1.46647737934532E-2</v>
      </c>
      <c r="D1369" s="1">
        <v>5045.3611592920397</v>
      </c>
      <c r="E1369" s="1">
        <v>6067.3007260922304</v>
      </c>
      <c r="F1369">
        <v>0.83156602698043602</v>
      </c>
      <c r="G1369">
        <v>5.87493241391318E-3</v>
      </c>
      <c r="H1369">
        <v>2.19342278996759E-2</v>
      </c>
      <c r="I1369" s="1">
        <v>4213.3739310344799</v>
      </c>
      <c r="J1369" s="1">
        <v>5946.9533555294101</v>
      </c>
      <c r="K1369">
        <v>0.70849284989211003</v>
      </c>
    </row>
    <row r="1370" spans="1:11" ht="15" x14ac:dyDescent="0.25">
      <c r="A1370" s="1" t="s">
        <v>1182</v>
      </c>
      <c r="B1370">
        <v>0.74953165555260404</v>
      </c>
      <c r="C1370">
        <v>0.80645811040469995</v>
      </c>
      <c r="D1370" s="1">
        <v>225.27933008849601</v>
      </c>
      <c r="E1370" s="1">
        <v>77.970310042475703</v>
      </c>
      <c r="F1370">
        <v>2.8892963227383701</v>
      </c>
      <c r="G1370">
        <v>0.60078900717752903</v>
      </c>
      <c r="H1370">
        <v>0.70707739627296995</v>
      </c>
      <c r="I1370" s="1">
        <v>189.47238793103401</v>
      </c>
      <c r="J1370" s="1">
        <v>80.008374647058801</v>
      </c>
      <c r="K1370">
        <v>2.3681569431557001</v>
      </c>
    </row>
    <row r="1371" spans="1:11" ht="15" x14ac:dyDescent="0.25">
      <c r="A1371" s="1" t="s">
        <v>1181</v>
      </c>
      <c r="B1371">
        <v>0.30383559510024999</v>
      </c>
      <c r="C1371">
        <v>0.38719678536013902</v>
      </c>
      <c r="D1371" s="1">
        <v>268.86635929203499</v>
      </c>
      <c r="E1371" s="1">
        <v>322.95930743325198</v>
      </c>
      <c r="F1371">
        <v>0.83250847120299598</v>
      </c>
      <c r="G1371">
        <v>0.89681664310741505</v>
      </c>
      <c r="H1371">
        <v>0.93076208381111403</v>
      </c>
      <c r="I1371" s="1">
        <v>253.770284482759</v>
      </c>
      <c r="J1371" s="1">
        <v>320.70429023529402</v>
      </c>
      <c r="K1371">
        <v>0.79129058203921299</v>
      </c>
    </row>
    <row r="1372" spans="1:11" ht="15" x14ac:dyDescent="0.25">
      <c r="A1372" s="1" t="s">
        <v>1180</v>
      </c>
      <c r="B1372">
        <v>0.126644620068595</v>
      </c>
      <c r="C1372">
        <v>0.188195676675359</v>
      </c>
      <c r="D1372" s="1">
        <v>192.590920353982</v>
      </c>
      <c r="E1372" s="1">
        <v>181.125468871359</v>
      </c>
      <c r="F1372">
        <v>1.06330115556949</v>
      </c>
      <c r="G1372">
        <v>0.82212227898409496</v>
      </c>
      <c r="H1372">
        <v>0.87662479822428996</v>
      </c>
      <c r="I1372" s="1">
        <v>167.39675862069001</v>
      </c>
      <c r="J1372" s="1">
        <v>172.29484705882399</v>
      </c>
      <c r="K1372">
        <v>0.97157147458703996</v>
      </c>
    </row>
    <row r="1373" spans="1:11" ht="15" x14ac:dyDescent="0.25">
      <c r="A1373" s="2" t="s">
        <v>1179</v>
      </c>
      <c r="B1373">
        <v>1.22805487934307E-2</v>
      </c>
      <c r="C1373">
        <v>2.6742441864430699E-2</v>
      </c>
      <c r="D1373" s="1">
        <v>1091.4928079645999</v>
      </c>
      <c r="E1373" s="1">
        <v>1238.0650435983</v>
      </c>
      <c r="F1373">
        <v>0.88161184552331495</v>
      </c>
      <c r="G1373">
        <v>6.9125621979506001E-3</v>
      </c>
      <c r="H1373">
        <v>2.5120913174692099E-2</v>
      </c>
      <c r="I1373" s="1">
        <v>1002.45594482759</v>
      </c>
      <c r="J1373" s="1">
        <v>1231.7075392352899</v>
      </c>
      <c r="K1373">
        <v>0.81387497672536901</v>
      </c>
    </row>
    <row r="1374" spans="1:11" ht="15" x14ac:dyDescent="0.25">
      <c r="A1374" s="2" t="s">
        <v>1178</v>
      </c>
      <c r="B1374">
        <v>5.5922970666710302E-3</v>
      </c>
      <c r="C1374">
        <v>1.4161228917588E-2</v>
      </c>
      <c r="D1374" s="1">
        <v>72.829904424778803</v>
      </c>
      <c r="E1374" s="1">
        <v>98.473541383495103</v>
      </c>
      <c r="F1374">
        <v>0.73958855751059205</v>
      </c>
      <c r="G1374">
        <v>5.0301204700932802E-3</v>
      </c>
      <c r="H1374">
        <v>1.91444883563252E-2</v>
      </c>
      <c r="I1374" s="1">
        <v>62.609746551724101</v>
      </c>
      <c r="J1374" s="1">
        <v>101.097761647059</v>
      </c>
      <c r="K1374">
        <v>0.61929903819532905</v>
      </c>
    </row>
    <row r="1375" spans="1:11" ht="15" x14ac:dyDescent="0.25">
      <c r="A1375" s="2" t="s">
        <v>1177</v>
      </c>
      <c r="B1375">
        <v>5.0784274427039497E-5</v>
      </c>
      <c r="C1375">
        <v>2.9823831680211198E-4</v>
      </c>
      <c r="D1375" s="1">
        <v>128.08276283185799</v>
      </c>
      <c r="E1375" s="1">
        <v>190.51083331310701</v>
      </c>
      <c r="F1375">
        <v>0.67231222815215397</v>
      </c>
      <c r="G1375">
        <v>6.9188152291949799E-3</v>
      </c>
      <c r="H1375">
        <v>2.5120913174692099E-2</v>
      </c>
      <c r="I1375" s="1">
        <v>143.83342068965499</v>
      </c>
      <c r="J1375" s="1">
        <v>187.470413176471</v>
      </c>
      <c r="K1375">
        <v>0.76723264355459198</v>
      </c>
    </row>
    <row r="1376" spans="1:11" ht="15" x14ac:dyDescent="0.25">
      <c r="A1376" s="1" t="s">
        <v>1176</v>
      </c>
      <c r="B1376">
        <v>0.93600121207568798</v>
      </c>
      <c r="C1376">
        <v>0.95129656866999002</v>
      </c>
      <c r="D1376" s="1">
        <v>522.76532035398202</v>
      </c>
      <c r="E1376" s="1">
        <v>361.812354186893</v>
      </c>
      <c r="F1376">
        <v>1.4448520463840999</v>
      </c>
      <c r="G1376">
        <v>0.82372419872029401</v>
      </c>
      <c r="H1376">
        <v>0.87740046229605295</v>
      </c>
      <c r="I1376" s="1">
        <v>521.77589482758594</v>
      </c>
      <c r="J1376" s="1">
        <v>358.02359782352897</v>
      </c>
      <c r="K1376">
        <v>1.4573785024214301</v>
      </c>
    </row>
    <row r="1377" spans="1:11" ht="15" x14ac:dyDescent="0.25">
      <c r="A1377" s="1" t="s">
        <v>1175</v>
      </c>
      <c r="B1377">
        <v>7.8623779799249398E-4</v>
      </c>
      <c r="C1377">
        <v>2.9014564180620201E-3</v>
      </c>
      <c r="D1377" s="1">
        <v>634.03702300885004</v>
      </c>
      <c r="E1377" s="1">
        <v>181.29549001820399</v>
      </c>
      <c r="F1377">
        <v>3.49725755971749</v>
      </c>
      <c r="G1377">
        <v>6.9428914243597595E-2</v>
      </c>
      <c r="H1377">
        <v>0.14452549495606001</v>
      </c>
      <c r="I1377" s="1">
        <v>405.010613793103</v>
      </c>
      <c r="J1377" s="1">
        <v>190.39933017647101</v>
      </c>
      <c r="K1377">
        <v>2.1271640683699999</v>
      </c>
    </row>
    <row r="1378" spans="1:11" ht="15" x14ac:dyDescent="0.25">
      <c r="A1378" s="1" t="s">
        <v>1174</v>
      </c>
      <c r="B1378">
        <v>0.18756125577048899</v>
      </c>
      <c r="C1378">
        <v>0.260076782063485</v>
      </c>
      <c r="D1378" s="1">
        <v>140.53821946902701</v>
      </c>
      <c r="E1378" s="1">
        <v>137.25596592839801</v>
      </c>
      <c r="F1378">
        <v>1.0239133761394399</v>
      </c>
      <c r="G1378">
        <v>0.10965593263060699</v>
      </c>
      <c r="H1378">
        <v>0.20302967227798599</v>
      </c>
      <c r="I1378" s="1">
        <v>101.64021034482801</v>
      </c>
      <c r="J1378" s="1">
        <v>132.71964682352899</v>
      </c>
      <c r="K1378">
        <v>0.76582640760017595</v>
      </c>
    </row>
    <row r="1379" spans="1:11" ht="15" x14ac:dyDescent="0.25">
      <c r="A1379" s="2" t="s">
        <v>1173</v>
      </c>
      <c r="B1379">
        <v>3.9261242038330802E-3</v>
      </c>
      <c r="C1379">
        <v>1.0560777130563701E-2</v>
      </c>
      <c r="D1379" s="1">
        <v>269.33146902654897</v>
      </c>
      <c r="E1379" s="1">
        <v>360.696074484223</v>
      </c>
      <c r="F1379">
        <v>0.74669919657894501</v>
      </c>
      <c r="G1379">
        <v>3.07907827706112E-3</v>
      </c>
      <c r="H1379">
        <v>1.32853631243754E-2</v>
      </c>
      <c r="I1379" s="1">
        <v>229.24442068965499</v>
      </c>
      <c r="J1379" s="1">
        <v>359.18157017647098</v>
      </c>
      <c r="K1379">
        <v>0.63824104498742595</v>
      </c>
    </row>
    <row r="1380" spans="1:11" ht="15" x14ac:dyDescent="0.25">
      <c r="A1380" s="1" t="s">
        <v>1172</v>
      </c>
      <c r="B1380">
        <v>0.13316799680271299</v>
      </c>
      <c r="C1380">
        <v>0.196174691997064</v>
      </c>
      <c r="D1380" s="1">
        <v>269.65721327433602</v>
      </c>
      <c r="E1380" s="1">
        <v>251.853620995146</v>
      </c>
      <c r="F1380">
        <v>1.07069023748336</v>
      </c>
      <c r="G1380">
        <v>0.43764309933550299</v>
      </c>
      <c r="H1380">
        <v>0.56887900209902398</v>
      </c>
      <c r="I1380" s="1">
        <v>262.42340517241399</v>
      </c>
      <c r="J1380" s="1">
        <v>247.779523176471</v>
      </c>
      <c r="K1380">
        <v>1.05910045272592</v>
      </c>
    </row>
    <row r="1381" spans="1:11" ht="15" x14ac:dyDescent="0.25">
      <c r="A1381" s="1" t="s">
        <v>1171</v>
      </c>
      <c r="B1381">
        <v>0.959350732769646</v>
      </c>
      <c r="C1381">
        <v>0.97038650081816602</v>
      </c>
      <c r="D1381" s="1">
        <v>233.92965398230101</v>
      </c>
      <c r="E1381" s="1">
        <v>316.05696031553401</v>
      </c>
      <c r="F1381">
        <v>0.74015029996098902</v>
      </c>
      <c r="G1381">
        <v>0.17409496929072199</v>
      </c>
      <c r="H1381">
        <v>0.285214790216193</v>
      </c>
      <c r="I1381" s="1">
        <v>171.50399999999999</v>
      </c>
      <c r="J1381" s="1">
        <v>293.97437305882403</v>
      </c>
      <c r="K1381">
        <v>0.58339779149961002</v>
      </c>
    </row>
    <row r="1382" spans="1:11" ht="15" x14ac:dyDescent="0.25">
      <c r="A1382" s="1" t="s">
        <v>1170</v>
      </c>
      <c r="B1382">
        <v>0.27379447895335801</v>
      </c>
      <c r="C1382">
        <v>0.35675826332706301</v>
      </c>
      <c r="D1382" s="1">
        <v>207.779591150442</v>
      </c>
      <c r="E1382" s="1">
        <v>185.002422633495</v>
      </c>
      <c r="F1382">
        <v>1.1231182175493499</v>
      </c>
      <c r="G1382">
        <v>0.15462122509812401</v>
      </c>
      <c r="H1382">
        <v>0.26303143695811598</v>
      </c>
      <c r="I1382" s="1">
        <v>189.00669137931001</v>
      </c>
      <c r="J1382" s="1">
        <v>191.81677070588199</v>
      </c>
      <c r="K1382">
        <v>0.98535018957815301</v>
      </c>
    </row>
    <row r="1383" spans="1:11" ht="15" x14ac:dyDescent="0.25">
      <c r="A1383" s="1" t="s">
        <v>1169</v>
      </c>
      <c r="B1383">
        <v>1.0810687440741299E-3</v>
      </c>
      <c r="C1383">
        <v>3.73540013196346E-3</v>
      </c>
      <c r="D1383" s="1">
        <v>467.31495575221197</v>
      </c>
      <c r="E1383" s="1">
        <v>543.12460649271804</v>
      </c>
      <c r="F1383">
        <v>0.86041941419289703</v>
      </c>
      <c r="G1383">
        <v>2.3219133302773299E-2</v>
      </c>
      <c r="H1383">
        <v>6.42875026298282E-2</v>
      </c>
      <c r="I1383" s="1">
        <v>383.82775862069002</v>
      </c>
      <c r="J1383" s="1">
        <v>545.991486882353</v>
      </c>
      <c r="K1383">
        <v>0.70299220380224503</v>
      </c>
    </row>
    <row r="1384" spans="1:11" ht="15" x14ac:dyDescent="0.25">
      <c r="A1384" s="1" t="s">
        <v>1168</v>
      </c>
      <c r="B1384">
        <v>0.28662536031966701</v>
      </c>
      <c r="C1384">
        <v>0.369138721623814</v>
      </c>
      <c r="D1384" s="1">
        <v>189.87814159292</v>
      </c>
      <c r="E1384" s="1">
        <v>203.59755625</v>
      </c>
      <c r="F1384">
        <v>0.93261503276476798</v>
      </c>
      <c r="G1384">
        <v>0.71000703142698596</v>
      </c>
      <c r="H1384">
        <v>0.79408681146439197</v>
      </c>
      <c r="I1384" s="1">
        <v>203.22827586206901</v>
      </c>
      <c r="J1384" s="1">
        <v>195.468571705882</v>
      </c>
      <c r="K1384">
        <v>1.0396979631480701</v>
      </c>
    </row>
    <row r="1385" spans="1:11" ht="15" x14ac:dyDescent="0.25">
      <c r="A1385" s="1" t="s">
        <v>1167</v>
      </c>
      <c r="B1385">
        <v>1.2027282322236601E-2</v>
      </c>
      <c r="C1385">
        <v>2.6258193426115801E-2</v>
      </c>
      <c r="D1385" s="1">
        <v>2387.5785132743399</v>
      </c>
      <c r="E1385" s="1">
        <v>2170.54700124393</v>
      </c>
      <c r="F1385">
        <v>1.0999893169353301</v>
      </c>
      <c r="G1385">
        <v>0.28924377214743202</v>
      </c>
      <c r="H1385">
        <v>0.418836808049944</v>
      </c>
      <c r="I1385" s="1">
        <v>2012.44727586207</v>
      </c>
      <c r="J1385" s="1">
        <v>2171.53547870588</v>
      </c>
      <c r="K1385">
        <v>0.92673930294769102</v>
      </c>
    </row>
    <row r="1386" spans="1:11" ht="15" x14ac:dyDescent="0.25">
      <c r="A1386" s="1" t="s">
        <v>1166</v>
      </c>
      <c r="B1386">
        <v>0.25653530979508499</v>
      </c>
      <c r="C1386">
        <v>0.33790410868324799</v>
      </c>
      <c r="D1386" s="1">
        <v>829.77675575221201</v>
      </c>
      <c r="E1386" s="1">
        <v>473.16762906553402</v>
      </c>
      <c r="F1386">
        <v>1.75366340548476</v>
      </c>
      <c r="G1386">
        <v>0.98869014840895697</v>
      </c>
      <c r="H1386">
        <v>0.99571875135973098</v>
      </c>
      <c r="I1386" s="1">
        <v>588.13724482758596</v>
      </c>
      <c r="J1386" s="1">
        <v>342.15505694117599</v>
      </c>
      <c r="K1386">
        <v>1.7189202172999001</v>
      </c>
    </row>
    <row r="1387" spans="1:11" ht="15" x14ac:dyDescent="0.25">
      <c r="A1387" s="1" t="s">
        <v>1165</v>
      </c>
      <c r="B1387">
        <v>2.7517620193404299E-3</v>
      </c>
      <c r="C1387">
        <v>7.9738558514978308E-3</v>
      </c>
      <c r="D1387" s="1">
        <v>106.785703539823</v>
      </c>
      <c r="E1387" s="1">
        <v>130.952433282767</v>
      </c>
      <c r="F1387">
        <v>0.81545413752823903</v>
      </c>
      <c r="G1387">
        <v>0.95134920885977703</v>
      </c>
      <c r="H1387">
        <v>0.971587648797681</v>
      </c>
      <c r="I1387" s="1">
        <v>134.52713448275901</v>
      </c>
      <c r="J1387" s="1">
        <v>132.578640176471</v>
      </c>
      <c r="K1387">
        <v>1.01469689464075</v>
      </c>
    </row>
    <row r="1388" spans="1:11" ht="15" x14ac:dyDescent="0.25">
      <c r="A1388" s="2" t="s">
        <v>1164</v>
      </c>
      <c r="B1388">
        <v>1.1381970840399E-2</v>
      </c>
      <c r="C1388">
        <v>2.5129026530751001E-2</v>
      </c>
      <c r="D1388" s="1">
        <v>102.35261238938099</v>
      </c>
      <c r="E1388" s="1">
        <v>181.235650182039</v>
      </c>
      <c r="F1388">
        <v>0.56474878031211995</v>
      </c>
      <c r="G1388">
        <v>1.6345587232783999E-2</v>
      </c>
      <c r="H1388">
        <v>4.8693046078971E-2</v>
      </c>
      <c r="I1388" s="1">
        <v>101.95535</v>
      </c>
      <c r="J1388" s="1">
        <v>174.25960176470599</v>
      </c>
      <c r="K1388">
        <v>0.58507737288224304</v>
      </c>
    </row>
    <row r="1389" spans="1:11" ht="15" x14ac:dyDescent="0.25">
      <c r="A1389" s="1" t="s">
        <v>1163</v>
      </c>
      <c r="B1389">
        <v>0.11987271461933501</v>
      </c>
      <c r="C1389">
        <v>0.17970702645457301</v>
      </c>
      <c r="D1389" s="1">
        <v>120.64537876106201</v>
      </c>
      <c r="E1389" s="1">
        <v>155.88226759708701</v>
      </c>
      <c r="F1389">
        <v>0.77395191012294595</v>
      </c>
      <c r="G1389">
        <v>0.28656462308457398</v>
      </c>
      <c r="H1389">
        <v>0.41590198569474301</v>
      </c>
      <c r="I1389" s="1">
        <v>134.608365517241</v>
      </c>
      <c r="J1389" s="1">
        <v>151.13568123529399</v>
      </c>
      <c r="K1389">
        <v>0.89064583834228805</v>
      </c>
    </row>
    <row r="1390" spans="1:11" ht="15" x14ac:dyDescent="0.25">
      <c r="A1390" s="1" t="s">
        <v>1162</v>
      </c>
      <c r="B1390">
        <v>6.0001282633085403E-3</v>
      </c>
      <c r="C1390">
        <v>1.5029790836381901E-2</v>
      </c>
      <c r="D1390" s="1">
        <v>56.108324778761101</v>
      </c>
      <c r="E1390" s="1">
        <v>93.9550905643204</v>
      </c>
      <c r="F1390">
        <v>0.59718238194182804</v>
      </c>
      <c r="G1390">
        <v>3.9323769456205603E-2</v>
      </c>
      <c r="H1390">
        <v>9.4332654857313597E-2</v>
      </c>
      <c r="I1390" s="1">
        <v>54.229701724137897</v>
      </c>
      <c r="J1390" s="1">
        <v>93.135704352941204</v>
      </c>
      <c r="K1390">
        <v>0.58226543838260403</v>
      </c>
    </row>
    <row r="1391" spans="1:11" ht="15" x14ac:dyDescent="0.25">
      <c r="A1391" s="2" t="s">
        <v>1161</v>
      </c>
      <c r="B1391">
        <v>1.35945642971599E-3</v>
      </c>
      <c r="C1391">
        <v>4.5079504496433904E-3</v>
      </c>
      <c r="D1391" s="1">
        <v>76.788281415929205</v>
      </c>
      <c r="E1391" s="1">
        <v>136.12702381674799</v>
      </c>
      <c r="F1391">
        <v>0.56409285432773904</v>
      </c>
      <c r="G1391">
        <v>4.8703805548457497E-3</v>
      </c>
      <c r="H1391">
        <v>1.8647853475760801E-2</v>
      </c>
      <c r="I1391" s="1">
        <v>63.441089655172398</v>
      </c>
      <c r="J1391" s="1">
        <v>129.73690470588201</v>
      </c>
      <c r="K1391">
        <v>0.48899802102567003</v>
      </c>
    </row>
    <row r="1392" spans="1:11" ht="15" x14ac:dyDescent="0.25">
      <c r="A1392" s="2" t="s">
        <v>1160</v>
      </c>
      <c r="B1392">
        <v>8.3056779367931502E-6</v>
      </c>
      <c r="C1392">
        <v>7.1552293036562594E-5</v>
      </c>
      <c r="D1392" s="1">
        <v>40.507719469026497</v>
      </c>
      <c r="E1392" s="1">
        <v>85.601546268203904</v>
      </c>
      <c r="F1392">
        <v>0.473212473780662</v>
      </c>
      <c r="G1392">
        <v>6.0160755006512801E-3</v>
      </c>
      <c r="H1392">
        <v>2.2362962866852399E-2</v>
      </c>
      <c r="I1392" s="1">
        <v>48.182684482758603</v>
      </c>
      <c r="J1392" s="1">
        <v>84.218175176470595</v>
      </c>
      <c r="K1392">
        <v>0.57211741268196203</v>
      </c>
    </row>
    <row r="1393" spans="1:11" ht="15" x14ac:dyDescent="0.25">
      <c r="A1393" s="1" t="s">
        <v>1159</v>
      </c>
      <c r="B1393">
        <v>1.88976790748163E-2</v>
      </c>
      <c r="C1393">
        <v>3.84896818217106E-2</v>
      </c>
      <c r="D1393" s="1">
        <v>77.108442477876096</v>
      </c>
      <c r="E1393" s="1">
        <v>91.533110558252403</v>
      </c>
      <c r="F1393">
        <v>0.84241038032684001</v>
      </c>
      <c r="G1393">
        <v>2.8958055651169299E-2</v>
      </c>
      <c r="H1393">
        <v>7.5320498126552907E-2</v>
      </c>
      <c r="I1393" s="1">
        <v>63.085632758620697</v>
      </c>
      <c r="J1393" s="1">
        <v>91.043483058823497</v>
      </c>
      <c r="K1393">
        <v>0.69291761078451797</v>
      </c>
    </row>
    <row r="1394" spans="1:11" ht="15" x14ac:dyDescent="0.25">
      <c r="A1394" s="1" t="s">
        <v>1158</v>
      </c>
      <c r="B1394">
        <v>6.0835329976989698E-2</v>
      </c>
      <c r="C1394">
        <v>0.10212645914504501</v>
      </c>
      <c r="D1394" s="1">
        <v>868.68501769911495</v>
      </c>
      <c r="E1394" s="1">
        <v>950.82181689927199</v>
      </c>
      <c r="F1394">
        <v>0.91361494052796</v>
      </c>
      <c r="G1394">
        <v>1.75044056841241E-3</v>
      </c>
      <c r="H1394">
        <v>8.5021399037174296E-3</v>
      </c>
      <c r="I1394" s="1">
        <v>631.093517241379</v>
      </c>
      <c r="J1394" s="1">
        <v>972.54962805882303</v>
      </c>
      <c r="K1394">
        <v>0.64890623473993903</v>
      </c>
    </row>
    <row r="1395" spans="1:11" ht="15" x14ac:dyDescent="0.25">
      <c r="A1395" s="1" t="s">
        <v>1157</v>
      </c>
      <c r="B1395">
        <v>0.120029790135336</v>
      </c>
      <c r="C1395">
        <v>0.17972751899301601</v>
      </c>
      <c r="D1395" s="1">
        <v>817.88247345132697</v>
      </c>
      <c r="E1395" s="1">
        <v>557.25997214805795</v>
      </c>
      <c r="F1395">
        <v>1.4676856661688</v>
      </c>
      <c r="G1395">
        <v>0.10481124796553</v>
      </c>
      <c r="H1395">
        <v>0.19652108993536899</v>
      </c>
      <c r="I1395" s="1">
        <v>714.44720517241399</v>
      </c>
      <c r="J1395" s="1">
        <v>544.04911047058795</v>
      </c>
      <c r="K1395">
        <v>1.31320351678259</v>
      </c>
    </row>
    <row r="1396" spans="1:11" ht="15" x14ac:dyDescent="0.25">
      <c r="A1396" s="1" t="s">
        <v>1156</v>
      </c>
      <c r="B1396">
        <v>1.2770799517300999E-4</v>
      </c>
      <c r="C1396">
        <v>6.3111509242475797E-4</v>
      </c>
      <c r="D1396" s="1">
        <v>118.550511504425</v>
      </c>
      <c r="E1396" s="1">
        <v>134.26123483009701</v>
      </c>
      <c r="F1396">
        <v>0.88298392052215402</v>
      </c>
      <c r="G1396">
        <v>9.6675321423174906E-2</v>
      </c>
      <c r="H1396">
        <v>0.18424668881098399</v>
      </c>
      <c r="I1396" s="1">
        <v>142.48881206896601</v>
      </c>
      <c r="J1396" s="1">
        <v>136.82746105882401</v>
      </c>
      <c r="K1396">
        <v>1.0413758390774199</v>
      </c>
    </row>
    <row r="1397" spans="1:11" ht="15" x14ac:dyDescent="0.25">
      <c r="A1397" s="1" t="s">
        <v>1155</v>
      </c>
      <c r="B1397">
        <v>1.43149014909684E-4</v>
      </c>
      <c r="C1397">
        <v>6.9529521527560698E-4</v>
      </c>
      <c r="D1397" s="1">
        <v>552.62732389380506</v>
      </c>
      <c r="E1397" s="1">
        <v>783.787223816748</v>
      </c>
      <c r="F1397">
        <v>0.70507314625864803</v>
      </c>
      <c r="G1397">
        <v>7.13281371576764E-2</v>
      </c>
      <c r="H1397">
        <v>0.14751561212658101</v>
      </c>
      <c r="I1397" s="1">
        <v>620.81589137930996</v>
      </c>
      <c r="J1397" s="1">
        <v>795.94396311764694</v>
      </c>
      <c r="K1397">
        <v>0.77997437024036897</v>
      </c>
    </row>
    <row r="1398" spans="1:11" ht="15" x14ac:dyDescent="0.25">
      <c r="A1398" s="2" t="s">
        <v>1154</v>
      </c>
      <c r="B1398">
        <v>1.50455865887156E-5</v>
      </c>
      <c r="C1398">
        <v>1.13914324065588E-4</v>
      </c>
      <c r="D1398" s="1">
        <v>81.5640707964602</v>
      </c>
      <c r="E1398" s="1">
        <v>126.910343962379</v>
      </c>
      <c r="F1398">
        <v>0.64269048723592703</v>
      </c>
      <c r="G1398">
        <v>3.46644686196463E-4</v>
      </c>
      <c r="H1398">
        <v>2.5922109964838101E-3</v>
      </c>
      <c r="I1398" s="1">
        <v>75.018793103448303</v>
      </c>
      <c r="J1398" s="1">
        <v>127.580911</v>
      </c>
      <c r="K1398">
        <v>0.58800954245771397</v>
      </c>
    </row>
    <row r="1399" spans="1:11" ht="15" x14ac:dyDescent="0.25">
      <c r="A1399" s="1" t="s">
        <v>1153</v>
      </c>
      <c r="B1399">
        <v>0.25930594876275298</v>
      </c>
      <c r="C1399">
        <v>0.34100491202702399</v>
      </c>
      <c r="D1399" s="1">
        <v>92.869902654867303</v>
      </c>
      <c r="E1399" s="1">
        <v>69.7402577063107</v>
      </c>
      <c r="F1399">
        <v>1.3316541364954499</v>
      </c>
      <c r="G1399">
        <v>0.12451496273519699</v>
      </c>
      <c r="H1399">
        <v>0.223916188275566</v>
      </c>
      <c r="I1399" s="1">
        <v>109.05416034482801</v>
      </c>
      <c r="J1399" s="1">
        <v>68.178716588235304</v>
      </c>
      <c r="K1399">
        <v>1.5995337812452399</v>
      </c>
    </row>
    <row r="1400" spans="1:11" ht="15" x14ac:dyDescent="0.25">
      <c r="A1400" s="2" t="s">
        <v>1152</v>
      </c>
      <c r="B1400">
        <v>6.80408401447325E-3</v>
      </c>
      <c r="C1400">
        <v>1.66510693252464E-2</v>
      </c>
      <c r="D1400" s="1">
        <v>653.63318584070805</v>
      </c>
      <c r="E1400" s="1">
        <v>873.690329247573</v>
      </c>
      <c r="F1400">
        <v>0.74812912992137703</v>
      </c>
      <c r="G1400">
        <v>4.1387155357389396E-3</v>
      </c>
      <c r="H1400">
        <v>1.64644689799287E-2</v>
      </c>
      <c r="I1400" s="1">
        <v>465.59896551724103</v>
      </c>
      <c r="J1400" s="1">
        <v>920.93136929411799</v>
      </c>
      <c r="K1400">
        <v>0.50557401022631798</v>
      </c>
    </row>
    <row r="1401" spans="1:11" ht="15" x14ac:dyDescent="0.25">
      <c r="A1401" s="1" t="s">
        <v>1151</v>
      </c>
      <c r="B1401">
        <v>2.49555040801476E-2</v>
      </c>
      <c r="C1401">
        <v>4.8763628662357401E-2</v>
      </c>
      <c r="D1401" s="1">
        <v>77.867373451327396</v>
      </c>
      <c r="E1401" s="1">
        <v>79.253056917475703</v>
      </c>
      <c r="F1401">
        <v>0.98251570955059597</v>
      </c>
      <c r="G1401">
        <v>0.37114587078775702</v>
      </c>
      <c r="H1401">
        <v>0.50314830968037305</v>
      </c>
      <c r="I1401" s="1">
        <v>80.732891379310303</v>
      </c>
      <c r="J1401" s="1">
        <v>77.793089882352902</v>
      </c>
      <c r="K1401">
        <v>1.0377900081022999</v>
      </c>
    </row>
    <row r="1402" spans="1:11" ht="15" x14ac:dyDescent="0.25">
      <c r="A1402" s="2" t="s">
        <v>1150</v>
      </c>
      <c r="B1402">
        <v>2.4148683363852199E-2</v>
      </c>
      <c r="C1402">
        <v>4.7368571213710201E-2</v>
      </c>
      <c r="D1402" s="1">
        <v>49.927840707964599</v>
      </c>
      <c r="E1402" s="1">
        <v>74.560270964805795</v>
      </c>
      <c r="F1402">
        <v>0.66963062314421695</v>
      </c>
      <c r="G1402">
        <v>2.0968683631475398E-3</v>
      </c>
      <c r="H1402">
        <v>9.7573254124566199E-3</v>
      </c>
      <c r="I1402" s="1">
        <v>31.678977586206901</v>
      </c>
      <c r="J1402" s="1">
        <v>72.168370058823498</v>
      </c>
      <c r="K1402">
        <v>0.43895930530765398</v>
      </c>
    </row>
    <row r="1403" spans="1:11" ht="15" x14ac:dyDescent="0.25">
      <c r="A1403" s="1" t="s">
        <v>1149</v>
      </c>
      <c r="B1403">
        <v>4.1694319625665097E-2</v>
      </c>
      <c r="C1403">
        <v>7.4241582716053495E-2</v>
      </c>
      <c r="D1403" s="1">
        <v>188.72634778761099</v>
      </c>
      <c r="E1403" s="1">
        <v>215.202156401699</v>
      </c>
      <c r="F1403">
        <v>0.87697238235536901</v>
      </c>
      <c r="G1403">
        <v>0.13940661783439201</v>
      </c>
      <c r="H1403">
        <v>0.244657175139504</v>
      </c>
      <c r="I1403" s="1">
        <v>165.48284655172401</v>
      </c>
      <c r="J1403" s="1">
        <v>222.478306882353</v>
      </c>
      <c r="K1403">
        <v>0.74381565048151799</v>
      </c>
    </row>
    <row r="1404" spans="1:11" ht="15" x14ac:dyDescent="0.25">
      <c r="A1404" s="2" t="s">
        <v>1148</v>
      </c>
      <c r="B1404">
        <v>3.5617068479346002E-6</v>
      </c>
      <c r="C1404">
        <v>3.66514603965881E-5</v>
      </c>
      <c r="D1404" s="1">
        <v>22.363884955752201</v>
      </c>
      <c r="E1404" s="1">
        <v>45.7838965716019</v>
      </c>
      <c r="F1404">
        <v>0.48846617763905398</v>
      </c>
      <c r="G1404">
        <v>4.3120426005026001E-5</v>
      </c>
      <c r="H1404">
        <v>5.61005542412328E-4</v>
      </c>
      <c r="I1404" s="1">
        <v>7.0690149322660103</v>
      </c>
      <c r="J1404" s="1">
        <v>46.429538941176503</v>
      </c>
      <c r="K1404">
        <v>0.15225253348352299</v>
      </c>
    </row>
    <row r="1405" spans="1:11" ht="15" x14ac:dyDescent="0.25">
      <c r="A1405" s="2" t="s">
        <v>1147</v>
      </c>
      <c r="B1405">
        <v>1.1272144967571099E-3</v>
      </c>
      <c r="C1405">
        <v>3.8423495619487199E-3</v>
      </c>
      <c r="D1405" s="1">
        <v>15.3475451327434</v>
      </c>
      <c r="E1405" s="1">
        <v>29.550150940533999</v>
      </c>
      <c r="F1405">
        <v>0.519372816864063</v>
      </c>
      <c r="G1405">
        <v>4.8328302608958903E-4</v>
      </c>
      <c r="H1405">
        <v>3.2675408167523899E-3</v>
      </c>
      <c r="I1405" s="1">
        <v>4.3962706588669898</v>
      </c>
      <c r="J1405" s="1">
        <v>30.379485764705901</v>
      </c>
      <c r="K1405">
        <v>0.144711819446742</v>
      </c>
    </row>
    <row r="1406" spans="1:11" ht="15" x14ac:dyDescent="0.25">
      <c r="A1406" s="2" t="s">
        <v>1146</v>
      </c>
      <c r="B1406">
        <v>6.4046833900606697E-4</v>
      </c>
      <c r="C1406">
        <v>2.4745367643416202E-3</v>
      </c>
      <c r="D1406" s="1">
        <v>72.056955752212403</v>
      </c>
      <c r="E1406" s="1">
        <v>99.6092207220874</v>
      </c>
      <c r="F1406">
        <v>0.72339644091035904</v>
      </c>
      <c r="G1406">
        <v>2.4894611527750201E-4</v>
      </c>
      <c r="H1406">
        <v>2.0371011888340499E-3</v>
      </c>
      <c r="I1406" s="1">
        <v>51.5634482758621</v>
      </c>
      <c r="J1406" s="1">
        <v>100.58113223529401</v>
      </c>
      <c r="K1406">
        <v>0.51265527768406205</v>
      </c>
    </row>
    <row r="1407" spans="1:11" ht="15" x14ac:dyDescent="0.25">
      <c r="A1407" s="1" t="s">
        <v>1145</v>
      </c>
      <c r="B1407">
        <v>0.118222591504086</v>
      </c>
      <c r="C1407">
        <v>0.17806710474626</v>
      </c>
      <c r="D1407" s="1">
        <v>80.398264601769895</v>
      </c>
      <c r="E1407" s="1">
        <v>61.255542991504903</v>
      </c>
      <c r="F1407">
        <v>1.31250594926438</v>
      </c>
      <c r="G1407">
        <v>0.65917217083011603</v>
      </c>
      <c r="H1407">
        <v>0.75579542968381197</v>
      </c>
      <c r="I1407" s="1">
        <v>107.637046551724</v>
      </c>
      <c r="J1407" s="1">
        <v>83.322834588235295</v>
      </c>
      <c r="K1407">
        <v>1.2918073068882601</v>
      </c>
    </row>
    <row r="1408" spans="1:11" ht="15" x14ac:dyDescent="0.25">
      <c r="A1408" s="1" t="s">
        <v>1144</v>
      </c>
      <c r="B1408">
        <v>4.0473302380934099E-2</v>
      </c>
      <c r="C1408">
        <v>7.2223177796628402E-2</v>
      </c>
      <c r="D1408" s="1">
        <v>1342.6860575221201</v>
      </c>
      <c r="E1408" s="1">
        <v>878.07208564927203</v>
      </c>
      <c r="F1408">
        <v>1.5291296460350401</v>
      </c>
      <c r="G1408">
        <v>7.82038771404934E-2</v>
      </c>
      <c r="H1408">
        <v>0.15753316850830101</v>
      </c>
      <c r="I1408" s="1">
        <v>951.7183</v>
      </c>
      <c r="J1408" s="1">
        <v>904.16128111764704</v>
      </c>
      <c r="K1408">
        <v>1.0525979378629999</v>
      </c>
    </row>
    <row r="1409" spans="1:11" ht="15" x14ac:dyDescent="0.25">
      <c r="A1409" s="1" t="s">
        <v>1143</v>
      </c>
      <c r="B1409">
        <v>0.915466588237692</v>
      </c>
      <c r="C1409">
        <v>0.93865693607001</v>
      </c>
      <c r="D1409" s="1">
        <v>3207.4981769911501</v>
      </c>
      <c r="E1409" s="1">
        <v>3225.4126836468399</v>
      </c>
      <c r="F1409">
        <v>0.994445824949309</v>
      </c>
      <c r="G1409">
        <v>0.59163588433973102</v>
      </c>
      <c r="H1409">
        <v>0.70040459845232805</v>
      </c>
      <c r="I1409" s="1">
        <v>2999.9288965517198</v>
      </c>
      <c r="J1409" s="1">
        <v>3214.3243281764699</v>
      </c>
      <c r="K1409">
        <v>0.93330000033121197</v>
      </c>
    </row>
    <row r="1410" spans="1:11" ht="15" x14ac:dyDescent="0.25">
      <c r="A1410" s="1" t="s">
        <v>1142</v>
      </c>
      <c r="B1410">
        <v>0.95509836161899797</v>
      </c>
      <c r="C1410">
        <v>0.96670633587466903</v>
      </c>
      <c r="D1410" s="1">
        <v>210.898875221239</v>
      </c>
      <c r="E1410" s="1">
        <v>180.047277518204</v>
      </c>
      <c r="F1410">
        <v>1.17135275872147</v>
      </c>
      <c r="G1410">
        <v>0.64447823264123405</v>
      </c>
      <c r="H1410">
        <v>0.74463955289313399</v>
      </c>
      <c r="I1410" s="1">
        <v>165.23976379310301</v>
      </c>
      <c r="J1410" s="1">
        <v>177.31770870588201</v>
      </c>
      <c r="K1410">
        <v>0.93188528658007497</v>
      </c>
    </row>
    <row r="1411" spans="1:11" ht="15" x14ac:dyDescent="0.25">
      <c r="A1411" s="1" t="s">
        <v>1141</v>
      </c>
      <c r="B1411">
        <v>0.46518256226191401</v>
      </c>
      <c r="C1411">
        <v>0.55070359042148598</v>
      </c>
      <c r="D1411" s="1">
        <v>583.02638938053099</v>
      </c>
      <c r="E1411" s="1">
        <v>571.81059426577701</v>
      </c>
      <c r="F1411">
        <v>1.01961452835472</v>
      </c>
      <c r="G1411">
        <v>0.39756323940232002</v>
      </c>
      <c r="H1411">
        <v>0.52966137389672396</v>
      </c>
      <c r="I1411" s="1">
        <v>613.64032758620704</v>
      </c>
      <c r="J1411" s="1">
        <v>562.07298329411799</v>
      </c>
      <c r="K1411">
        <v>1.09174492605902</v>
      </c>
    </row>
    <row r="1412" spans="1:11" ht="15" x14ac:dyDescent="0.25">
      <c r="A1412" s="1" t="s">
        <v>1140</v>
      </c>
      <c r="B1412">
        <v>0.388313901675085</v>
      </c>
      <c r="C1412">
        <v>0.47514416951605898</v>
      </c>
      <c r="D1412" s="1">
        <v>688.87890088495601</v>
      </c>
      <c r="E1412" s="1">
        <v>586.556045418689</v>
      </c>
      <c r="F1412">
        <v>1.17444685169552</v>
      </c>
      <c r="G1412">
        <v>0.19079315029031099</v>
      </c>
      <c r="H1412">
        <v>0.30598901461653599</v>
      </c>
      <c r="I1412" s="1">
        <v>615.13178448275903</v>
      </c>
      <c r="J1412" s="1">
        <v>569.24507476470603</v>
      </c>
      <c r="K1412">
        <v>1.08060976151093</v>
      </c>
    </row>
    <row r="1413" spans="1:11" ht="15" x14ac:dyDescent="0.25">
      <c r="A1413" s="2" t="s">
        <v>1139</v>
      </c>
      <c r="B1413">
        <v>4.1863715315928298E-5</v>
      </c>
      <c r="C1413">
        <v>2.5848056672062302E-4</v>
      </c>
      <c r="D1413" s="1">
        <v>896.31646991150399</v>
      </c>
      <c r="E1413" s="1">
        <v>1155.15302836772</v>
      </c>
      <c r="F1413">
        <v>0.77592877125382997</v>
      </c>
      <c r="G1413">
        <v>8.8667968994550895E-5</v>
      </c>
      <c r="H1413">
        <v>9.2665295465616697E-4</v>
      </c>
      <c r="I1413" s="1">
        <v>789.74985517241396</v>
      </c>
      <c r="J1413" s="1">
        <v>1153.3202024705899</v>
      </c>
      <c r="K1413">
        <v>0.68476200579912605</v>
      </c>
    </row>
    <row r="1414" spans="1:11" ht="15" x14ac:dyDescent="0.25">
      <c r="A1414" s="1" t="s">
        <v>1138</v>
      </c>
      <c r="B1414">
        <v>1.7506091907431499E-2</v>
      </c>
      <c r="C1414">
        <v>3.6146181671214798E-2</v>
      </c>
      <c r="D1414" s="1">
        <v>98.376303539822999</v>
      </c>
      <c r="E1414" s="1">
        <v>175.91193125000001</v>
      </c>
      <c r="F1414">
        <v>0.55923610661754397</v>
      </c>
      <c r="G1414">
        <v>0.81915541086308596</v>
      </c>
      <c r="H1414">
        <v>0.87590043606337997</v>
      </c>
      <c r="I1414" s="1">
        <v>98.254944827586201</v>
      </c>
      <c r="J1414" s="1">
        <v>724.85186958823499</v>
      </c>
      <c r="K1414">
        <v>0.13555175746928999</v>
      </c>
    </row>
    <row r="1415" spans="1:11" ht="15" x14ac:dyDescent="0.25">
      <c r="A1415" s="1" t="s">
        <v>1137</v>
      </c>
      <c r="B1415">
        <v>0.23972590055809301</v>
      </c>
      <c r="C1415">
        <v>0.32038838911065798</v>
      </c>
      <c r="D1415" s="1">
        <v>74.426991150442504</v>
      </c>
      <c r="E1415" s="1">
        <v>52.125700151699</v>
      </c>
      <c r="F1415">
        <v>1.4278367663904901</v>
      </c>
      <c r="G1415">
        <v>9.6343421101203301E-3</v>
      </c>
      <c r="H1415">
        <v>3.2539830967956103E-2</v>
      </c>
      <c r="I1415" s="1">
        <v>83.2093103448276</v>
      </c>
      <c r="J1415" s="1">
        <v>48.884640941176499</v>
      </c>
      <c r="K1415">
        <v>1.70215652079667</v>
      </c>
    </row>
    <row r="1416" spans="1:11" ht="15" x14ac:dyDescent="0.25">
      <c r="A1416" s="2" t="s">
        <v>1136</v>
      </c>
      <c r="B1416">
        <v>3.17747278541266E-3</v>
      </c>
      <c r="C1416">
        <v>8.8748106032860308E-3</v>
      </c>
      <c r="D1416" s="1">
        <v>43.551592920353997</v>
      </c>
      <c r="E1416" s="1">
        <v>76.3076875</v>
      </c>
      <c r="F1416">
        <v>0.57073663672947705</v>
      </c>
      <c r="G1416">
        <v>2.2659314461924E-3</v>
      </c>
      <c r="H1416">
        <v>1.0299688391783701E-2</v>
      </c>
      <c r="I1416" s="1">
        <v>15.7878556034483</v>
      </c>
      <c r="J1416" s="1">
        <v>77.971104647058795</v>
      </c>
      <c r="K1416">
        <v>0.20248341581042101</v>
      </c>
    </row>
    <row r="1417" spans="1:11" ht="15" x14ac:dyDescent="0.25">
      <c r="A1417" s="1" t="s">
        <v>1135</v>
      </c>
      <c r="B1417">
        <v>1.0479092891368801E-3</v>
      </c>
      <c r="C1417">
        <v>3.6726159678030501E-3</v>
      </c>
      <c r="D1417" s="1">
        <v>27.250353982300901</v>
      </c>
      <c r="E1417" s="1">
        <v>44.031334951456301</v>
      </c>
      <c r="F1417">
        <v>0.61888548263058296</v>
      </c>
      <c r="G1417">
        <v>2.1773862692065701E-2</v>
      </c>
      <c r="H1417">
        <v>6.1014670181063199E-2</v>
      </c>
      <c r="I1417" s="1">
        <v>27.7829310344828</v>
      </c>
      <c r="J1417" s="1">
        <v>42.776994117647099</v>
      </c>
      <c r="K1417">
        <v>0.64948301318397905</v>
      </c>
    </row>
    <row r="1418" spans="1:11" ht="15" x14ac:dyDescent="0.25">
      <c r="A1418" s="1" t="s">
        <v>1134</v>
      </c>
      <c r="B1418">
        <v>0.44879404973009401</v>
      </c>
      <c r="C1418">
        <v>0.53552673763282199</v>
      </c>
      <c r="D1418" s="1">
        <v>342.94577168141598</v>
      </c>
      <c r="E1418" s="1">
        <v>317.35272141990299</v>
      </c>
      <c r="F1418">
        <v>1.08064544128377</v>
      </c>
      <c r="G1418">
        <v>4.6846289402550499E-2</v>
      </c>
      <c r="H1418">
        <v>0.10736955968961399</v>
      </c>
      <c r="I1418" s="1">
        <v>224.21789827586201</v>
      </c>
      <c r="J1418" s="1">
        <v>316.62353188235301</v>
      </c>
      <c r="K1418">
        <v>0.70815298200632204</v>
      </c>
    </row>
    <row r="1419" spans="1:11" ht="15" x14ac:dyDescent="0.25">
      <c r="A1419" s="2" t="s">
        <v>1133</v>
      </c>
      <c r="B1419">
        <v>5.1686610691878798E-6</v>
      </c>
      <c r="C1419">
        <v>4.93636169529179E-5</v>
      </c>
      <c r="D1419" s="1">
        <v>13396.5461566372</v>
      </c>
      <c r="E1419" s="1">
        <v>21123.651357888299</v>
      </c>
      <c r="F1419">
        <v>0.63419651885299699</v>
      </c>
      <c r="G1419">
        <v>1.4340136600657199E-5</v>
      </c>
      <c r="H1419">
        <v>2.43782322211173E-4</v>
      </c>
      <c r="I1419" s="1">
        <v>9640.5536344827597</v>
      </c>
      <c r="J1419" s="1">
        <v>20367.351959529398</v>
      </c>
      <c r="K1419">
        <v>0.47333367899954998</v>
      </c>
    </row>
    <row r="1420" spans="1:11" ht="15" x14ac:dyDescent="0.25">
      <c r="A1420" s="1" t="s">
        <v>1132</v>
      </c>
      <c r="B1420">
        <v>0.54431200573530003</v>
      </c>
      <c r="C1420">
        <v>0.62241955812780903</v>
      </c>
      <c r="D1420" s="1">
        <v>203.72581327433599</v>
      </c>
      <c r="E1420" s="1">
        <v>143.153473816748</v>
      </c>
      <c r="F1420">
        <v>1.4231286733225099</v>
      </c>
      <c r="G1420">
        <v>0.36530994721128002</v>
      </c>
      <c r="H1420">
        <v>0.49650943955694898</v>
      </c>
      <c r="I1420" s="1">
        <v>211.1892</v>
      </c>
      <c r="J1420" s="1">
        <v>142.617590588235</v>
      </c>
      <c r="K1420">
        <v>1.4808075156012399</v>
      </c>
    </row>
    <row r="1421" spans="1:11" ht="15" x14ac:dyDescent="0.25">
      <c r="A1421" s="1" t="s">
        <v>1131</v>
      </c>
      <c r="B1421">
        <v>5.2662761461756198E-2</v>
      </c>
      <c r="C1421">
        <v>8.9886239442756602E-2</v>
      </c>
      <c r="D1421" s="1">
        <v>523.12544867256599</v>
      </c>
      <c r="E1421" s="1">
        <v>516.35959599514604</v>
      </c>
      <c r="F1421">
        <v>1.0131029862326499</v>
      </c>
      <c r="G1421">
        <v>9.2160666270800096E-3</v>
      </c>
      <c r="H1421">
        <v>3.1502640615353898E-2</v>
      </c>
      <c r="I1421" s="1">
        <v>151.51493266625599</v>
      </c>
      <c r="J1421" s="1">
        <v>532.74900782352904</v>
      </c>
      <c r="K1421">
        <v>0.28440209262002902</v>
      </c>
    </row>
    <row r="1422" spans="1:11" ht="15" x14ac:dyDescent="0.25">
      <c r="A1422" s="1" t="s">
        <v>1130</v>
      </c>
      <c r="B1422">
        <v>0.15525619402829699</v>
      </c>
      <c r="C1422">
        <v>0.222725130694331</v>
      </c>
      <c r="D1422" s="1">
        <v>1935.8745256637201</v>
      </c>
      <c r="E1422" s="1">
        <v>2001.7665871055799</v>
      </c>
      <c r="F1422">
        <v>0.967083044613538</v>
      </c>
      <c r="G1422">
        <v>0.34313398246803101</v>
      </c>
      <c r="H1422">
        <v>0.47553894309428202</v>
      </c>
      <c r="I1422" s="1">
        <v>2007.7949448275899</v>
      </c>
      <c r="J1422" s="1">
        <v>1991.77367005882</v>
      </c>
      <c r="K1422">
        <v>1.0080437225421801</v>
      </c>
    </row>
    <row r="1423" spans="1:11" ht="15" x14ac:dyDescent="0.25">
      <c r="A1423" s="1" t="s">
        <v>1129</v>
      </c>
      <c r="B1423">
        <v>3.8076901814644799E-2</v>
      </c>
      <c r="C1423">
        <v>6.8813677978273702E-2</v>
      </c>
      <c r="D1423" s="1">
        <v>38.918178761061903</v>
      </c>
      <c r="E1423" s="1">
        <v>49.971587924757301</v>
      </c>
      <c r="F1423">
        <v>0.77880612518580405</v>
      </c>
      <c r="G1423">
        <v>0.86830426880624001</v>
      </c>
      <c r="H1423">
        <v>0.91230980035266196</v>
      </c>
      <c r="I1423" s="1">
        <v>49.578837931034499</v>
      </c>
      <c r="J1423" s="1">
        <v>48.354077176470597</v>
      </c>
      <c r="K1423">
        <v>1.0253290069024401</v>
      </c>
    </row>
    <row r="1424" spans="1:11" ht="15" x14ac:dyDescent="0.25">
      <c r="A1424" s="2" t="s">
        <v>1128</v>
      </c>
      <c r="B1424">
        <v>8.8606561864180301E-3</v>
      </c>
      <c r="C1424">
        <v>2.04847445832874E-2</v>
      </c>
      <c r="D1424" s="1">
        <v>62.790530973451297</v>
      </c>
      <c r="E1424" s="1">
        <v>90.948966626213604</v>
      </c>
      <c r="F1424">
        <v>0.69039301162717803</v>
      </c>
      <c r="G1424">
        <v>1.6024955037614801E-2</v>
      </c>
      <c r="H1424">
        <v>4.81060021040857E-2</v>
      </c>
      <c r="I1424" s="1">
        <v>58.925172413793099</v>
      </c>
      <c r="J1424" s="1">
        <v>87.180442352941199</v>
      </c>
      <c r="K1424">
        <v>0.67589898403176896</v>
      </c>
    </row>
    <row r="1425" spans="1:11" ht="15" x14ac:dyDescent="0.25">
      <c r="A1425" s="1" t="s">
        <v>1127</v>
      </c>
      <c r="B1425">
        <v>2.8273376257414499E-2</v>
      </c>
      <c r="C1425">
        <v>5.3763690869803898E-2</v>
      </c>
      <c r="D1425" s="1">
        <v>150.69951061946901</v>
      </c>
      <c r="E1425" s="1">
        <v>178.74859942354399</v>
      </c>
      <c r="F1425">
        <v>0.84308079115287204</v>
      </c>
      <c r="G1425">
        <v>8.9398825670533394E-2</v>
      </c>
      <c r="H1425">
        <v>0.17349087173505301</v>
      </c>
      <c r="I1425" s="1">
        <v>142.20967586206899</v>
      </c>
      <c r="J1425" s="1">
        <v>175.04968764705899</v>
      </c>
      <c r="K1425">
        <v>0.81239605607750098</v>
      </c>
    </row>
    <row r="1426" spans="1:11" ht="15" x14ac:dyDescent="0.25">
      <c r="A1426" s="1" t="s">
        <v>1126</v>
      </c>
      <c r="B1426">
        <v>2.3068203238170101E-2</v>
      </c>
      <c r="C1426">
        <v>4.5494136316576797E-2</v>
      </c>
      <c r="D1426" s="1">
        <v>54.9711061946903</v>
      </c>
      <c r="E1426" s="1">
        <v>70.225422876213599</v>
      </c>
      <c r="F1426">
        <v>0.78278070737413497</v>
      </c>
      <c r="G1426">
        <v>0.47318581027610201</v>
      </c>
      <c r="H1426">
        <v>0.60031035632042795</v>
      </c>
      <c r="I1426" s="1">
        <v>56.593132758620698</v>
      </c>
      <c r="J1426" s="1">
        <v>66.501917764705894</v>
      </c>
      <c r="K1426">
        <v>0.85100001114037005</v>
      </c>
    </row>
    <row r="1427" spans="1:11" ht="15" x14ac:dyDescent="0.25">
      <c r="A1427" s="1" t="s">
        <v>1125</v>
      </c>
      <c r="B1427">
        <v>2.0172377113240499E-6</v>
      </c>
      <c r="C1427">
        <v>2.29274831529834E-5</v>
      </c>
      <c r="D1427" s="1">
        <v>3276.6830176991198</v>
      </c>
      <c r="E1427" s="1">
        <v>3948.9851116504901</v>
      </c>
      <c r="F1427">
        <v>0.82975319608881004</v>
      </c>
      <c r="G1427">
        <v>3.3447211661844098E-2</v>
      </c>
      <c r="H1427">
        <v>8.4445930433368899E-2</v>
      </c>
      <c r="I1427" s="1">
        <v>3398.1414137931001</v>
      </c>
      <c r="J1427" s="1">
        <v>3940.7119929999999</v>
      </c>
      <c r="K1427">
        <v>0.86231661177708996</v>
      </c>
    </row>
    <row r="1428" spans="1:11" ht="15" x14ac:dyDescent="0.25">
      <c r="A1428" s="1" t="s">
        <v>1124</v>
      </c>
      <c r="B1428">
        <v>0.60635837201665099</v>
      </c>
      <c r="C1428">
        <v>0.68027837547402603</v>
      </c>
      <c r="D1428" s="1">
        <v>80.056110619468996</v>
      </c>
      <c r="E1428" s="1">
        <v>68.816627973300996</v>
      </c>
      <c r="F1428">
        <v>1.16332510001113</v>
      </c>
      <c r="G1428">
        <v>0.77073563738282103</v>
      </c>
      <c r="H1428">
        <v>0.83847093657260796</v>
      </c>
      <c r="I1428" s="1">
        <v>71.054603448275898</v>
      </c>
      <c r="J1428" s="1">
        <v>70.520412117647098</v>
      </c>
      <c r="K1428">
        <v>1.0075749887810901</v>
      </c>
    </row>
    <row r="1429" spans="1:11" ht="15" x14ac:dyDescent="0.25">
      <c r="A1429" s="2" t="s">
        <v>1123</v>
      </c>
      <c r="B1429">
        <v>1.20925760034771E-4</v>
      </c>
      <c r="C1429">
        <v>6.0700922852099503E-4</v>
      </c>
      <c r="D1429" s="1">
        <v>164.00400884955801</v>
      </c>
      <c r="E1429" s="1">
        <v>257.90102809465998</v>
      </c>
      <c r="F1429">
        <v>0.63591839885710499</v>
      </c>
      <c r="G1429">
        <v>2.01619496522072E-6</v>
      </c>
      <c r="H1429">
        <v>6.7648646859379605E-5</v>
      </c>
      <c r="I1429" s="1">
        <v>99.695086206896505</v>
      </c>
      <c r="J1429" s="1">
        <v>256.09737494117599</v>
      </c>
      <c r="K1429">
        <v>0.38928585749774203</v>
      </c>
    </row>
    <row r="1430" spans="1:11" ht="15" x14ac:dyDescent="0.25">
      <c r="A1430" s="1" t="s">
        <v>1122</v>
      </c>
      <c r="B1430">
        <v>1.7816823885729999E-4</v>
      </c>
      <c r="C1430">
        <v>8.3979484119429601E-4</v>
      </c>
      <c r="D1430" s="1">
        <v>656.77970530973403</v>
      </c>
      <c r="E1430" s="1">
        <v>921.98002324029096</v>
      </c>
      <c r="F1430">
        <v>0.71235784805996905</v>
      </c>
      <c r="G1430">
        <v>0.111734013944407</v>
      </c>
      <c r="H1430">
        <v>0.20586830603919001</v>
      </c>
      <c r="I1430" s="1">
        <v>727.58918448275904</v>
      </c>
      <c r="J1430" s="1">
        <v>947.60618894117601</v>
      </c>
      <c r="K1430">
        <v>0.76781810099377101</v>
      </c>
    </row>
    <row r="1431" spans="1:11" ht="15" x14ac:dyDescent="0.25">
      <c r="A1431" s="1" t="s">
        <v>1121</v>
      </c>
      <c r="B1431">
        <v>6.6070625775645295E-4</v>
      </c>
      <c r="C1431">
        <v>2.52593846668509E-3</v>
      </c>
      <c r="D1431" s="1">
        <v>223.75879115044199</v>
      </c>
      <c r="E1431" s="1">
        <v>85.258928731796104</v>
      </c>
      <c r="F1431">
        <v>2.6244616778417802</v>
      </c>
      <c r="G1431">
        <v>0.50596757608023002</v>
      </c>
      <c r="H1431">
        <v>0.63060475024662099</v>
      </c>
      <c r="I1431" s="1">
        <v>160.85425862068999</v>
      </c>
      <c r="J1431" s="1">
        <v>83.259453058823496</v>
      </c>
      <c r="K1431">
        <v>1.9319639117379801</v>
      </c>
    </row>
    <row r="1432" spans="1:11" ht="15" x14ac:dyDescent="0.25">
      <c r="A1432" s="1" t="s">
        <v>1120</v>
      </c>
      <c r="B1432">
        <v>0.76344568939040702</v>
      </c>
      <c r="C1432">
        <v>0.81763398065751203</v>
      </c>
      <c r="D1432" s="1">
        <v>499.26592300885</v>
      </c>
      <c r="E1432" s="1">
        <v>178.78456762742701</v>
      </c>
      <c r="F1432">
        <v>2.79255603341156</v>
      </c>
      <c r="G1432">
        <v>0.99819556780044605</v>
      </c>
      <c r="H1432">
        <v>0.99937129874013997</v>
      </c>
      <c r="I1432" s="1">
        <v>470.70562758620702</v>
      </c>
      <c r="J1432" s="1">
        <v>168.29506247058799</v>
      </c>
      <c r="K1432">
        <v>2.7969069364020598</v>
      </c>
    </row>
    <row r="1433" spans="1:11" ht="15" x14ac:dyDescent="0.25">
      <c r="A1433" s="1" t="s">
        <v>1119</v>
      </c>
      <c r="B1433">
        <v>0.41551737004923001</v>
      </c>
      <c r="C1433">
        <v>0.50192766159428504</v>
      </c>
      <c r="D1433" s="1">
        <v>2544.9009469026601</v>
      </c>
      <c r="E1433" s="1">
        <v>2290.4848103458698</v>
      </c>
      <c r="F1433">
        <v>1.1110752341197001</v>
      </c>
      <c r="G1433">
        <v>0.34213084982578701</v>
      </c>
      <c r="H1433">
        <v>0.47466467195634099</v>
      </c>
      <c r="I1433" s="1">
        <v>2395.4947413793102</v>
      </c>
      <c r="J1433" s="1">
        <v>2255.5033010000002</v>
      </c>
      <c r="K1433">
        <v>1.0620666085113899</v>
      </c>
    </row>
    <row r="1434" spans="1:11" ht="15" x14ac:dyDescent="0.25">
      <c r="A1434" s="1" t="s">
        <v>1118</v>
      </c>
      <c r="B1434">
        <v>0.89959410485902702</v>
      </c>
      <c r="C1434">
        <v>0.92610616366189702</v>
      </c>
      <c r="D1434" s="1">
        <v>55.885792035398197</v>
      </c>
      <c r="E1434" s="1">
        <v>40.610937742718399</v>
      </c>
      <c r="F1434">
        <v>1.3761266087833299</v>
      </c>
      <c r="G1434">
        <v>0.24460912662945999</v>
      </c>
      <c r="H1434">
        <v>0.37101986383698199</v>
      </c>
      <c r="I1434" s="1">
        <v>34.877832758620698</v>
      </c>
      <c r="J1434" s="1">
        <v>44.375909058823503</v>
      </c>
      <c r="K1434">
        <v>0.785963228660568</v>
      </c>
    </row>
    <row r="1435" spans="1:11" ht="15" x14ac:dyDescent="0.25">
      <c r="A1435" s="1" t="s">
        <v>1117</v>
      </c>
      <c r="B1435">
        <v>9.0418606344562197E-2</v>
      </c>
      <c r="C1435">
        <v>0.142589638947825</v>
      </c>
      <c r="D1435" s="1">
        <v>78.421902654867296</v>
      </c>
      <c r="E1435" s="1">
        <v>115.20617469660201</v>
      </c>
      <c r="F1435">
        <v>0.68070919689324905</v>
      </c>
      <c r="G1435">
        <v>5.5579523267675797E-2</v>
      </c>
      <c r="H1435">
        <v>0.12175926489052701</v>
      </c>
      <c r="I1435" s="1">
        <v>59.770189655172402</v>
      </c>
      <c r="J1435" s="1">
        <v>114.240458411765</v>
      </c>
      <c r="K1435">
        <v>0.523196339424152</v>
      </c>
    </row>
    <row r="1436" spans="1:11" ht="15" x14ac:dyDescent="0.25">
      <c r="A1436" s="1" t="s">
        <v>1116</v>
      </c>
      <c r="B1436">
        <v>2.1519503875910501E-3</v>
      </c>
      <c r="C1436">
        <v>6.54028504623706E-3</v>
      </c>
      <c r="D1436" s="1">
        <v>102.5039</v>
      </c>
      <c r="E1436" s="1">
        <v>155.77134220267001</v>
      </c>
      <c r="F1436">
        <v>0.65804080872998405</v>
      </c>
      <c r="G1436">
        <v>2.40375837111397E-2</v>
      </c>
      <c r="H1436">
        <v>6.5909503724092697E-2</v>
      </c>
      <c r="I1436" s="1">
        <v>93.946191379310307</v>
      </c>
      <c r="J1436" s="1">
        <v>152.29446894117601</v>
      </c>
      <c r="K1436">
        <v>0.61687198512506003</v>
      </c>
    </row>
    <row r="1437" spans="1:11" ht="15" x14ac:dyDescent="0.25">
      <c r="A1437" s="1" t="s">
        <v>1115</v>
      </c>
      <c r="B1437">
        <v>0.20718295370394399</v>
      </c>
      <c r="C1437">
        <v>0.28267337182721097</v>
      </c>
      <c r="D1437" s="1">
        <v>948.35662920354002</v>
      </c>
      <c r="E1437" s="1">
        <v>724.60753097694203</v>
      </c>
      <c r="F1437">
        <v>1.30878660331467</v>
      </c>
      <c r="G1437">
        <v>0.43465186245146797</v>
      </c>
      <c r="H1437">
        <v>0.566357817706307</v>
      </c>
      <c r="I1437" s="1">
        <v>937.96479655172402</v>
      </c>
      <c r="J1437" s="1">
        <v>707.83912947058798</v>
      </c>
      <c r="K1437">
        <v>1.32511012389673</v>
      </c>
    </row>
    <row r="1438" spans="1:11" ht="15" x14ac:dyDescent="0.25">
      <c r="A1438" s="1" t="s">
        <v>1114</v>
      </c>
      <c r="B1438">
        <v>3.1775302277647602E-3</v>
      </c>
      <c r="C1438">
        <v>8.8748106032860308E-3</v>
      </c>
      <c r="D1438" s="1">
        <v>21705.0865486726</v>
      </c>
      <c r="E1438" s="1">
        <v>23586.506720388301</v>
      </c>
      <c r="F1438">
        <v>0.92023319968406103</v>
      </c>
      <c r="G1438">
        <v>0.11113946055587801</v>
      </c>
      <c r="H1438">
        <v>0.20521768603728299</v>
      </c>
      <c r="I1438" s="1">
        <v>22134.174310344799</v>
      </c>
      <c r="J1438" s="1">
        <v>23603.1612791765</v>
      </c>
      <c r="K1438">
        <v>0.93776312624158398</v>
      </c>
    </row>
    <row r="1439" spans="1:11" ht="15" x14ac:dyDescent="0.25">
      <c r="A1439" s="1" t="s">
        <v>1113</v>
      </c>
      <c r="B1439">
        <v>1.4781356925239301E-2</v>
      </c>
      <c r="C1439">
        <v>3.14103834661335E-2</v>
      </c>
      <c r="D1439" s="1">
        <v>191.58752212389399</v>
      </c>
      <c r="E1439" s="1">
        <v>263.89568276698998</v>
      </c>
      <c r="F1439">
        <v>0.725997182352764</v>
      </c>
      <c r="G1439">
        <v>4.9439819505716402E-2</v>
      </c>
      <c r="H1439">
        <v>0.111666554242318</v>
      </c>
      <c r="I1439" s="1">
        <v>177.565862068966</v>
      </c>
      <c r="J1439" s="1">
        <v>259.59335923529397</v>
      </c>
      <c r="K1439">
        <v>0.68401542547943495</v>
      </c>
    </row>
    <row r="1440" spans="1:11" ht="15" x14ac:dyDescent="0.25">
      <c r="A1440" s="1" t="s">
        <v>1112</v>
      </c>
      <c r="B1440">
        <v>0.43858626921696098</v>
      </c>
      <c r="C1440">
        <v>0.52383840117248304</v>
      </c>
      <c r="D1440" s="1">
        <v>338.08296194690303</v>
      </c>
      <c r="E1440" s="1">
        <v>299.34483234223302</v>
      </c>
      <c r="F1440">
        <v>1.1294097155496601</v>
      </c>
      <c r="G1440">
        <v>0.480402011530287</v>
      </c>
      <c r="H1440">
        <v>0.606917115397408</v>
      </c>
      <c r="I1440" s="1">
        <v>267.87757241379302</v>
      </c>
      <c r="J1440" s="1">
        <v>288.20701311764702</v>
      </c>
      <c r="K1440">
        <v>0.92946236635971302</v>
      </c>
    </row>
    <row r="1441" spans="1:11" ht="15" x14ac:dyDescent="0.25">
      <c r="A1441" s="1" t="s">
        <v>1111</v>
      </c>
      <c r="B1441">
        <v>0.10386574071506099</v>
      </c>
      <c r="C1441">
        <v>0.15964896854937</v>
      </c>
      <c r="D1441" s="1">
        <v>961.92308849557503</v>
      </c>
      <c r="E1441" s="1">
        <v>1064.7623940533999</v>
      </c>
      <c r="F1441">
        <v>0.90341572342132703</v>
      </c>
      <c r="G1441">
        <v>5.9611827918466496E-3</v>
      </c>
      <c r="H1441">
        <v>2.21912644076043E-2</v>
      </c>
      <c r="I1441" s="1">
        <v>723.44424137931003</v>
      </c>
      <c r="J1441" s="1">
        <v>1093.9516397647101</v>
      </c>
      <c r="K1441">
        <v>0.66131281775391204</v>
      </c>
    </row>
    <row r="1442" spans="1:11" ht="15" x14ac:dyDescent="0.25">
      <c r="A1442" s="1" t="s">
        <v>1110</v>
      </c>
      <c r="B1442">
        <v>2.27320196043901E-2</v>
      </c>
      <c r="C1442">
        <v>4.4900580938183499E-2</v>
      </c>
      <c r="D1442" s="1">
        <v>6076.26546017699</v>
      </c>
      <c r="E1442" s="1">
        <v>5384.8053416262101</v>
      </c>
      <c r="F1442">
        <v>1.1284094920211101</v>
      </c>
      <c r="G1442">
        <v>0.58945678059096096</v>
      </c>
      <c r="H1442">
        <v>0.69993807657983298</v>
      </c>
      <c r="I1442" s="1">
        <v>5448.6273448275897</v>
      </c>
      <c r="J1442" s="1">
        <v>5331.87634470588</v>
      </c>
      <c r="K1442">
        <v>1.0218967944066499</v>
      </c>
    </row>
    <row r="1443" spans="1:11" ht="15" x14ac:dyDescent="0.25">
      <c r="A1443" s="1" t="s">
        <v>1109</v>
      </c>
      <c r="B1443">
        <v>6.2122336025311397E-3</v>
      </c>
      <c r="C1443">
        <v>1.5454825059955501E-2</v>
      </c>
      <c r="D1443" s="1">
        <v>75.560584070796494</v>
      </c>
      <c r="E1443" s="1">
        <v>101.639842597087</v>
      </c>
      <c r="F1443">
        <v>0.74341500478633904</v>
      </c>
      <c r="G1443">
        <v>3.8394279387155797E-2</v>
      </c>
      <c r="H1443">
        <v>9.2944773096654901E-2</v>
      </c>
      <c r="I1443" s="1">
        <v>66.143275862069004</v>
      </c>
      <c r="J1443" s="1">
        <v>104.593441941176</v>
      </c>
      <c r="K1443">
        <v>0.632384541846018</v>
      </c>
    </row>
    <row r="1444" spans="1:11" ht="15" x14ac:dyDescent="0.25">
      <c r="A1444" s="1" t="s">
        <v>1108</v>
      </c>
      <c r="B1444">
        <v>1.4185962240679E-5</v>
      </c>
      <c r="C1444">
        <v>1.10624476188781E-4</v>
      </c>
      <c r="D1444" s="1">
        <v>268.53910619469002</v>
      </c>
      <c r="E1444" s="1">
        <v>480.52040464199001</v>
      </c>
      <c r="F1444">
        <v>0.55885057866536203</v>
      </c>
      <c r="G1444">
        <v>2.8287888825699999E-2</v>
      </c>
      <c r="H1444">
        <v>7.4360849678152E-2</v>
      </c>
      <c r="I1444" s="1">
        <v>301.02929310344803</v>
      </c>
      <c r="J1444" s="1">
        <v>481.97975088235302</v>
      </c>
      <c r="K1444">
        <v>0.62456834037604003</v>
      </c>
    </row>
    <row r="1445" spans="1:11" ht="15" x14ac:dyDescent="0.25">
      <c r="A1445" s="1" t="s">
        <v>1107</v>
      </c>
      <c r="B1445">
        <v>1.6476449181338702E-2</v>
      </c>
      <c r="C1445">
        <v>3.4325935794455698E-2</v>
      </c>
      <c r="D1445" s="1">
        <v>50.707168141592902</v>
      </c>
      <c r="E1445" s="1">
        <v>76.289832706310705</v>
      </c>
      <c r="F1445">
        <v>0.66466482285782302</v>
      </c>
      <c r="G1445">
        <v>7.8343972240575502E-2</v>
      </c>
      <c r="H1445">
        <v>0.15755294102008499</v>
      </c>
      <c r="I1445" s="1">
        <v>45.896896551724097</v>
      </c>
      <c r="J1445" s="1">
        <v>72.927044235294105</v>
      </c>
      <c r="K1445">
        <v>0.62935358251516305</v>
      </c>
    </row>
    <row r="1446" spans="1:11" ht="15" x14ac:dyDescent="0.25">
      <c r="A1446" s="2" t="s">
        <v>1106</v>
      </c>
      <c r="B1446">
        <v>1.10774991944262E-5</v>
      </c>
      <c r="C1446">
        <v>9.1416255487983397E-5</v>
      </c>
      <c r="D1446" s="1">
        <v>42.808235398230103</v>
      </c>
      <c r="E1446" s="1">
        <v>71.606193385922296</v>
      </c>
      <c r="F1446">
        <v>0.59782867059438105</v>
      </c>
      <c r="G1446">
        <v>2.0989787317866101E-4</v>
      </c>
      <c r="H1446">
        <v>1.7841319220186201E-3</v>
      </c>
      <c r="I1446" s="1">
        <v>35.200705172413798</v>
      </c>
      <c r="J1446" s="1">
        <v>72.219259411764696</v>
      </c>
      <c r="K1446">
        <v>0.48741437476828398</v>
      </c>
    </row>
    <row r="1447" spans="1:11" ht="15" x14ac:dyDescent="0.25">
      <c r="A1447" s="2" t="s">
        <v>1105</v>
      </c>
      <c r="B1447">
        <v>1.08677339260604E-4</v>
      </c>
      <c r="C1447">
        <v>5.5760003041155002E-4</v>
      </c>
      <c r="D1447" s="1">
        <v>65.925398230088504</v>
      </c>
      <c r="E1447" s="1">
        <v>96.583684769417502</v>
      </c>
      <c r="F1447">
        <v>0.68257282156378496</v>
      </c>
      <c r="G1447">
        <v>3.3004463108654499E-4</v>
      </c>
      <c r="H1447">
        <v>2.49231509981456E-3</v>
      </c>
      <c r="I1447" s="1">
        <v>47.067241379310303</v>
      </c>
      <c r="J1447" s="1">
        <v>94.698020235294095</v>
      </c>
      <c r="K1447">
        <v>0.49702455513181099</v>
      </c>
    </row>
    <row r="1448" spans="1:11" ht="15" x14ac:dyDescent="0.25">
      <c r="A1448" s="1" t="s">
        <v>1104</v>
      </c>
      <c r="B1448">
        <v>0.121625247993354</v>
      </c>
      <c r="C1448">
        <v>0.18158336205096801</v>
      </c>
      <c r="D1448" s="1">
        <v>69.284672566371697</v>
      </c>
      <c r="E1448" s="1">
        <v>22.963531189320399</v>
      </c>
      <c r="F1448">
        <v>3.0171610801126998</v>
      </c>
      <c r="G1448">
        <v>0.94671083570040104</v>
      </c>
      <c r="H1448">
        <v>0.97030250443570099</v>
      </c>
      <c r="I1448" s="1">
        <v>62.352670689655199</v>
      </c>
      <c r="J1448" s="1">
        <v>25.0282515882353</v>
      </c>
      <c r="K1448">
        <v>2.4912915099097299</v>
      </c>
    </row>
    <row r="1449" spans="1:11" ht="15" x14ac:dyDescent="0.25">
      <c r="A1449" s="1" t="s">
        <v>1103</v>
      </c>
      <c r="B1449">
        <v>3.97844373614634E-3</v>
      </c>
      <c r="C1449">
        <v>1.06789805549191E-2</v>
      </c>
      <c r="D1449" s="1">
        <v>306.68413893805302</v>
      </c>
      <c r="E1449" s="1">
        <v>472.07478965412599</v>
      </c>
      <c r="F1449">
        <v>0.64965159262741101</v>
      </c>
      <c r="G1449">
        <v>0.36161527951372902</v>
      </c>
      <c r="H1449">
        <v>0.49258491600427801</v>
      </c>
      <c r="I1449" s="1">
        <v>374.02311206896599</v>
      </c>
      <c r="J1449" s="1">
        <v>471.18002835294101</v>
      </c>
      <c r="K1449">
        <v>0.79380086073767198</v>
      </c>
    </row>
    <row r="1450" spans="1:11" ht="15" x14ac:dyDescent="0.25">
      <c r="A1450" s="1" t="s">
        <v>1102</v>
      </c>
      <c r="B1450">
        <v>1.25799492183112E-3</v>
      </c>
      <c r="C1450">
        <v>4.2376315068287304E-3</v>
      </c>
      <c r="D1450" s="1">
        <v>182.53770619469</v>
      </c>
      <c r="E1450" s="1">
        <v>229.05684114077701</v>
      </c>
      <c r="F1450">
        <v>0.79691008260479701</v>
      </c>
      <c r="G1450">
        <v>0.203647618367576</v>
      </c>
      <c r="H1450">
        <v>0.32234725439932899</v>
      </c>
      <c r="I1450" s="1">
        <v>213.36131206896599</v>
      </c>
      <c r="J1450" s="1">
        <v>229.42938829411801</v>
      </c>
      <c r="K1450">
        <v>0.92996504787541201</v>
      </c>
    </row>
    <row r="1451" spans="1:11" ht="15" x14ac:dyDescent="0.25">
      <c r="A1451" s="2" t="s">
        <v>1101</v>
      </c>
      <c r="B1451">
        <v>6.2463918664375897E-3</v>
      </c>
      <c r="C1451">
        <v>1.55246581475788E-2</v>
      </c>
      <c r="D1451" s="1">
        <v>146.766892920354</v>
      </c>
      <c r="E1451" s="1">
        <v>168.536544933252</v>
      </c>
      <c r="F1451">
        <v>0.87083126676460498</v>
      </c>
      <c r="G1451">
        <v>9.0313821467375901E-3</v>
      </c>
      <c r="H1451">
        <v>3.10796551608379E-2</v>
      </c>
      <c r="I1451" s="1">
        <v>130.73972931034501</v>
      </c>
      <c r="J1451" s="1">
        <v>167.926543058824</v>
      </c>
      <c r="K1451">
        <v>0.77855309189892397</v>
      </c>
    </row>
    <row r="1452" spans="1:11" ht="15" x14ac:dyDescent="0.25">
      <c r="A1452" s="2" t="s">
        <v>1100</v>
      </c>
      <c r="B1452">
        <v>1.12194563121784E-4</v>
      </c>
      <c r="C1452">
        <v>5.6991262143535695E-4</v>
      </c>
      <c r="D1452" s="1">
        <v>1534.24216017699</v>
      </c>
      <c r="E1452" s="1">
        <v>1943.05312879248</v>
      </c>
      <c r="F1452">
        <v>0.789603813422465</v>
      </c>
      <c r="G1452">
        <v>3.9020207548888098E-3</v>
      </c>
      <c r="H1452">
        <v>1.57688635894872E-2</v>
      </c>
      <c r="I1452" s="1">
        <v>1550.8473810344799</v>
      </c>
      <c r="J1452" s="1">
        <v>1954.3683496470601</v>
      </c>
      <c r="K1452">
        <v>0.79352870266986897</v>
      </c>
    </row>
    <row r="1453" spans="1:11" ht="15" x14ac:dyDescent="0.25">
      <c r="A1453" s="2" t="s">
        <v>1099</v>
      </c>
      <c r="B1453">
        <v>3.48283582274431E-4</v>
      </c>
      <c r="C1453">
        <v>1.4777423207983399E-3</v>
      </c>
      <c r="D1453" s="1">
        <v>31.868113274336299</v>
      </c>
      <c r="E1453" s="1">
        <v>46.718217020631101</v>
      </c>
      <c r="F1453">
        <v>0.68213462128195301</v>
      </c>
      <c r="G1453">
        <v>7.9758875249666102E-4</v>
      </c>
      <c r="H1453">
        <v>4.7586098110303796E-3</v>
      </c>
      <c r="I1453" s="1">
        <v>10.1092717364532</v>
      </c>
      <c r="J1453" s="1">
        <v>46.249661529411803</v>
      </c>
      <c r="K1453">
        <v>0.218580447989319</v>
      </c>
    </row>
    <row r="1454" spans="1:11" ht="15" x14ac:dyDescent="0.25">
      <c r="A1454" s="1" t="s">
        <v>1098</v>
      </c>
      <c r="B1454">
        <v>2.3607819667565601E-4</v>
      </c>
      <c r="C1454">
        <v>1.0598581012727501E-3</v>
      </c>
      <c r="D1454" s="1">
        <v>1950.99382477876</v>
      </c>
      <c r="E1454" s="1">
        <v>2301.2729371055798</v>
      </c>
      <c r="F1454">
        <v>0.847788975102022</v>
      </c>
      <c r="G1454">
        <v>5.7097286730432698E-2</v>
      </c>
      <c r="H1454">
        <v>0.12486970940189</v>
      </c>
      <c r="I1454" s="1">
        <v>2084.1341706896601</v>
      </c>
      <c r="J1454" s="1">
        <v>2320.1045033529399</v>
      </c>
      <c r="K1454">
        <v>0.89829323104960601</v>
      </c>
    </row>
    <row r="1455" spans="1:11" ht="15" x14ac:dyDescent="0.25">
      <c r="A1455" s="1" t="s">
        <v>1097</v>
      </c>
      <c r="B1455">
        <v>2.8769391220797801E-3</v>
      </c>
      <c r="C1455">
        <v>8.2670587243250607E-3</v>
      </c>
      <c r="D1455" s="1">
        <v>58.644513274336298</v>
      </c>
      <c r="E1455" s="1">
        <v>80.606695449029104</v>
      </c>
      <c r="F1455">
        <v>0.72753898355031299</v>
      </c>
      <c r="G1455">
        <v>5.3520299237172199E-2</v>
      </c>
      <c r="H1455">
        <v>0.118161699614536</v>
      </c>
      <c r="I1455" s="1">
        <v>52.540172413793101</v>
      </c>
      <c r="J1455" s="1">
        <v>77.217865764705905</v>
      </c>
      <c r="K1455">
        <v>0.68041471871147896</v>
      </c>
    </row>
    <row r="1456" spans="1:11" ht="15" x14ac:dyDescent="0.25">
      <c r="A1456" s="1" t="s">
        <v>1096</v>
      </c>
      <c r="B1456">
        <v>5.1101283875498102E-2</v>
      </c>
      <c r="C1456">
        <v>8.7905983773070198E-2</v>
      </c>
      <c r="D1456" s="1">
        <v>690.61947433628302</v>
      </c>
      <c r="E1456" s="1">
        <v>753.63041723301001</v>
      </c>
      <c r="F1456">
        <v>0.91639012776571005</v>
      </c>
      <c r="G1456">
        <v>3.5282151014409402E-2</v>
      </c>
      <c r="H1456">
        <v>8.7449253242384103E-2</v>
      </c>
      <c r="I1456" s="1">
        <v>520.58814482758601</v>
      </c>
      <c r="J1456" s="1">
        <v>751.430834</v>
      </c>
      <c r="K1456">
        <v>0.69279582534084105</v>
      </c>
    </row>
    <row r="1457" spans="1:11" ht="15" x14ac:dyDescent="0.25">
      <c r="A1457" s="1" t="s">
        <v>1095</v>
      </c>
      <c r="B1457">
        <v>3.8010035345601399E-3</v>
      </c>
      <c r="C1457">
        <v>1.0289340778267901E-2</v>
      </c>
      <c r="D1457" s="1">
        <v>715.86866371681401</v>
      </c>
      <c r="E1457" s="1">
        <v>893.69162496965998</v>
      </c>
      <c r="F1457">
        <v>0.801024250105418</v>
      </c>
      <c r="G1457">
        <v>0.116626141842952</v>
      </c>
      <c r="H1457">
        <v>0.21221866778520501</v>
      </c>
      <c r="I1457" s="1">
        <v>712.29534482758595</v>
      </c>
      <c r="J1457" s="1">
        <v>872.71549823529404</v>
      </c>
      <c r="K1457">
        <v>0.81618276089734698</v>
      </c>
    </row>
    <row r="1458" spans="1:11" ht="15" x14ac:dyDescent="0.25">
      <c r="A1458" s="1" t="s">
        <v>1094</v>
      </c>
      <c r="B1458">
        <v>0.41644884405940202</v>
      </c>
      <c r="C1458">
        <v>0.50256769212602304</v>
      </c>
      <c r="D1458" s="1">
        <v>275.81164601769899</v>
      </c>
      <c r="E1458" s="1">
        <v>261.52730703883498</v>
      </c>
      <c r="F1458">
        <v>1.05461891968605</v>
      </c>
      <c r="G1458">
        <v>4.6538549962004003E-2</v>
      </c>
      <c r="H1458">
        <v>0.10709096046969201</v>
      </c>
      <c r="I1458" s="1">
        <v>217.80996551724101</v>
      </c>
      <c r="J1458" s="1">
        <v>262.080815588235</v>
      </c>
      <c r="K1458">
        <v>0.83107939445461199</v>
      </c>
    </row>
    <row r="1459" spans="1:11" ht="15" x14ac:dyDescent="0.25">
      <c r="A1459" s="1" t="s">
        <v>1093</v>
      </c>
      <c r="B1459">
        <v>0.63217673196019497</v>
      </c>
      <c r="C1459">
        <v>0.70089159412978197</v>
      </c>
      <c r="D1459" s="1">
        <v>397.26725663716797</v>
      </c>
      <c r="E1459" s="1">
        <v>288.85568980582502</v>
      </c>
      <c r="F1459">
        <v>1.3753139393038101</v>
      </c>
      <c r="G1459">
        <v>0.80037893877965804</v>
      </c>
      <c r="H1459">
        <v>0.86153072768599803</v>
      </c>
      <c r="I1459" s="1">
        <v>267.59284482758602</v>
      </c>
      <c r="J1459" s="1">
        <v>297.90411252941198</v>
      </c>
      <c r="K1459">
        <v>0.89825159698380097</v>
      </c>
    </row>
    <row r="1460" spans="1:11" ht="15" x14ac:dyDescent="0.25">
      <c r="A1460" s="1" t="s">
        <v>1092</v>
      </c>
      <c r="B1460">
        <v>9.8333994874511998E-2</v>
      </c>
      <c r="C1460">
        <v>0.15317757295663101</v>
      </c>
      <c r="D1460" s="1">
        <v>286.96755752212403</v>
      </c>
      <c r="E1460" s="1">
        <v>339.02220072815498</v>
      </c>
      <c r="F1460">
        <v>0.84645653560672995</v>
      </c>
      <c r="G1460">
        <v>0.319212787379137</v>
      </c>
      <c r="H1460">
        <v>0.45021715034115001</v>
      </c>
      <c r="I1460" s="1">
        <v>218.09101724137901</v>
      </c>
      <c r="J1460" s="1">
        <v>318.774212588235</v>
      </c>
      <c r="K1460">
        <v>0.684155143763433</v>
      </c>
    </row>
    <row r="1461" spans="1:11" ht="15" x14ac:dyDescent="0.25">
      <c r="A1461" s="2" t="s">
        <v>1091</v>
      </c>
      <c r="B1461">
        <v>2.7871642171817902E-4</v>
      </c>
      <c r="C1461">
        <v>1.23176234901448E-3</v>
      </c>
      <c r="D1461" s="1">
        <v>609.91015929203502</v>
      </c>
      <c r="E1461" s="1">
        <v>834.820039563107</v>
      </c>
      <c r="F1461">
        <v>0.73058878607085698</v>
      </c>
      <c r="G1461">
        <v>5.6320100984088304E-4</v>
      </c>
      <c r="H1461">
        <v>3.6450826779041898E-3</v>
      </c>
      <c r="I1461" s="1">
        <v>497.58227586206903</v>
      </c>
      <c r="J1461" s="1">
        <v>835.21442094117697</v>
      </c>
      <c r="K1461">
        <v>0.59575393262649801</v>
      </c>
    </row>
    <row r="1462" spans="1:11" ht="15" x14ac:dyDescent="0.25">
      <c r="A1462" s="1" t="s">
        <v>1090</v>
      </c>
      <c r="B1462">
        <v>3.1677756654363801E-5</v>
      </c>
      <c r="C1462">
        <v>2.08729404311699E-4</v>
      </c>
      <c r="D1462" s="1">
        <v>183.446138938053</v>
      </c>
      <c r="E1462" s="1">
        <v>307.58432351334898</v>
      </c>
      <c r="F1462">
        <v>0.59640926053271803</v>
      </c>
      <c r="G1462">
        <v>0.124816976030533</v>
      </c>
      <c r="H1462">
        <v>0.22430111971660299</v>
      </c>
      <c r="I1462" s="1">
        <v>219.09737586206899</v>
      </c>
      <c r="J1462" s="1">
        <v>295.17823288235297</v>
      </c>
      <c r="K1462">
        <v>0.74225451423917499</v>
      </c>
    </row>
    <row r="1463" spans="1:11" ht="15" x14ac:dyDescent="0.25">
      <c r="A1463" s="1" t="s">
        <v>1089</v>
      </c>
      <c r="B1463">
        <v>4.7539955087882897E-2</v>
      </c>
      <c r="C1463">
        <v>8.2692282042361204E-2</v>
      </c>
      <c r="D1463" s="1">
        <v>60.188292035398199</v>
      </c>
      <c r="E1463" s="1">
        <v>76.112426759708697</v>
      </c>
      <c r="F1463">
        <v>0.790781408473758</v>
      </c>
      <c r="G1463">
        <v>0.716655565843617</v>
      </c>
      <c r="H1463">
        <v>0.79767424395513897</v>
      </c>
      <c r="I1463" s="1">
        <v>69.146262068965498</v>
      </c>
      <c r="J1463" s="1">
        <v>74.855137235294094</v>
      </c>
      <c r="K1463">
        <v>0.923734357090499</v>
      </c>
    </row>
    <row r="1464" spans="1:11" ht="15" x14ac:dyDescent="0.25">
      <c r="A1464" s="2" t="s">
        <v>1088</v>
      </c>
      <c r="B1464">
        <v>6.5323812720181201E-3</v>
      </c>
      <c r="C1464">
        <v>1.60942726991751E-2</v>
      </c>
      <c r="D1464" s="1">
        <v>28.834</v>
      </c>
      <c r="E1464" s="1">
        <v>35.891102578883498</v>
      </c>
      <c r="F1464">
        <v>0.80337459504418995</v>
      </c>
      <c r="G1464">
        <v>1.09045729769051E-4</v>
      </c>
      <c r="H1464">
        <v>1.0777775616708501E-3</v>
      </c>
      <c r="I1464" s="1">
        <v>7.4531296182266003</v>
      </c>
      <c r="J1464" s="1">
        <v>36.083888117647099</v>
      </c>
      <c r="K1464">
        <v>0.20655007004584999</v>
      </c>
    </row>
    <row r="1465" spans="1:11" ht="15" x14ac:dyDescent="0.25">
      <c r="A1465" s="1" t="s">
        <v>1087</v>
      </c>
      <c r="B1465">
        <v>1.8364052122016501E-3</v>
      </c>
      <c r="C1465">
        <v>5.7955857563294797E-3</v>
      </c>
      <c r="D1465" s="1">
        <v>91.816438938053096</v>
      </c>
      <c r="E1465" s="1">
        <v>142.752832129854</v>
      </c>
      <c r="F1465">
        <v>0.643184710020553</v>
      </c>
      <c r="G1465">
        <v>5.1470407592835901E-2</v>
      </c>
      <c r="H1465">
        <v>0.114828993317351</v>
      </c>
      <c r="I1465" s="1">
        <v>102.514479310345</v>
      </c>
      <c r="J1465" s="1">
        <v>144.217250588235</v>
      </c>
      <c r="K1465">
        <v>0.71083368246314105</v>
      </c>
    </row>
    <row r="1466" spans="1:11" ht="15" x14ac:dyDescent="0.25">
      <c r="A1466" s="1" t="s">
        <v>1086</v>
      </c>
      <c r="B1466">
        <v>9.8771500578399597E-3</v>
      </c>
      <c r="C1466">
        <v>2.2440931250698098E-2</v>
      </c>
      <c r="D1466" s="1">
        <v>88.7891451327434</v>
      </c>
      <c r="E1466" s="1">
        <v>128.35933965412599</v>
      </c>
      <c r="F1466">
        <v>0.69172329315492198</v>
      </c>
      <c r="G1466">
        <v>4.2834052860093799E-2</v>
      </c>
      <c r="H1466">
        <v>0.100577195942209</v>
      </c>
      <c r="I1466" s="1">
        <v>82.870994827586202</v>
      </c>
      <c r="J1466" s="1">
        <v>122.444370176471</v>
      </c>
      <c r="K1466">
        <v>0.67680526845088895</v>
      </c>
    </row>
    <row r="1467" spans="1:11" ht="15" x14ac:dyDescent="0.25">
      <c r="A1467" s="2" t="s">
        <v>1085</v>
      </c>
      <c r="B1467">
        <v>5.6026249188913897E-5</v>
      </c>
      <c r="C1467">
        <v>3.2469758052665999E-4</v>
      </c>
      <c r="D1467" s="1">
        <v>10.1217699115044</v>
      </c>
      <c r="E1467" s="1">
        <v>21.5235692657767</v>
      </c>
      <c r="F1467">
        <v>0.47026447084677703</v>
      </c>
      <c r="G1467">
        <v>1.4663089492917799E-7</v>
      </c>
      <c r="H1467">
        <v>1.0386355057483399E-5</v>
      </c>
      <c r="I1467" s="1">
        <v>1.21429956896552</v>
      </c>
      <c r="J1467" s="1">
        <v>21.807755647058801</v>
      </c>
      <c r="K1467">
        <v>5.5682005457965998E-2</v>
      </c>
    </row>
    <row r="1468" spans="1:11" ht="15" x14ac:dyDescent="0.25">
      <c r="A1468" s="2" t="s">
        <v>1084</v>
      </c>
      <c r="B1468">
        <v>5.8256532755953296E-3</v>
      </c>
      <c r="C1468">
        <v>1.46647737934532E-2</v>
      </c>
      <c r="D1468" s="1">
        <v>575.17946725663705</v>
      </c>
      <c r="E1468" s="1">
        <v>1574.80508112864</v>
      </c>
      <c r="F1468">
        <v>0.36523851373683303</v>
      </c>
      <c r="G1468">
        <v>3.7834619674129199E-4</v>
      </c>
      <c r="H1468">
        <v>2.7644206352157399E-3</v>
      </c>
      <c r="I1468" s="1">
        <v>342.299701724138</v>
      </c>
      <c r="J1468" s="1">
        <v>2540.4695611176498</v>
      </c>
      <c r="K1468">
        <v>0.13473875340334601</v>
      </c>
    </row>
    <row r="1469" spans="1:11" ht="15" x14ac:dyDescent="0.25">
      <c r="A1469" s="1" t="s">
        <v>1083</v>
      </c>
      <c r="B1469">
        <v>0.51520603402631104</v>
      </c>
      <c r="C1469">
        <v>0.59693894147641402</v>
      </c>
      <c r="D1469" s="1">
        <v>809.273716814159</v>
      </c>
      <c r="E1469" s="1">
        <v>588.10590157767001</v>
      </c>
      <c r="F1469">
        <v>1.37606800857325</v>
      </c>
      <c r="G1469">
        <v>0.80268474661714995</v>
      </c>
      <c r="H1469">
        <v>0.86291994261118599</v>
      </c>
      <c r="I1469" s="1">
        <v>602.73931034482803</v>
      </c>
      <c r="J1469" s="1">
        <v>584.81717735294103</v>
      </c>
      <c r="K1469">
        <v>1.0306457020859201</v>
      </c>
    </row>
    <row r="1470" spans="1:11" ht="15" x14ac:dyDescent="0.25">
      <c r="A1470" s="1" t="s">
        <v>1082</v>
      </c>
      <c r="B1470">
        <v>9.3733316609587503E-2</v>
      </c>
      <c r="C1470">
        <v>0.147089204525814</v>
      </c>
      <c r="D1470" s="1">
        <v>123.62115221238901</v>
      </c>
      <c r="E1470" s="1">
        <v>77.173436104368903</v>
      </c>
      <c r="F1470">
        <v>1.60186144938791</v>
      </c>
      <c r="G1470">
        <v>0.85913100487608796</v>
      </c>
      <c r="H1470">
        <v>0.90565690881935701</v>
      </c>
      <c r="I1470" s="1">
        <v>80.772082758620698</v>
      </c>
      <c r="J1470" s="1">
        <v>75.570435117647094</v>
      </c>
      <c r="K1470">
        <v>1.0688317810116601</v>
      </c>
    </row>
    <row r="1471" spans="1:11" ht="15" x14ac:dyDescent="0.25">
      <c r="A1471" s="2" t="s">
        <v>1081</v>
      </c>
      <c r="B1471">
        <v>1.39763757721268E-4</v>
      </c>
      <c r="C1471">
        <v>6.8014805761304204E-4</v>
      </c>
      <c r="D1471" s="1">
        <v>57.341596460177001</v>
      </c>
      <c r="E1471" s="1">
        <v>77.222819174757305</v>
      </c>
      <c r="F1471">
        <v>0.74254730755699905</v>
      </c>
      <c r="G1471">
        <v>4.6455099904294602E-4</v>
      </c>
      <c r="H1471">
        <v>3.1937162625550498E-3</v>
      </c>
      <c r="I1471" s="1">
        <v>44.955889655172399</v>
      </c>
      <c r="J1471" s="1">
        <v>74.5628528823529</v>
      </c>
      <c r="K1471">
        <v>0.602926094124978</v>
      </c>
    </row>
    <row r="1472" spans="1:11" ht="15" x14ac:dyDescent="0.25">
      <c r="A1472" s="1" t="s">
        <v>1080</v>
      </c>
      <c r="B1472">
        <v>4.3470875040006997E-2</v>
      </c>
      <c r="C1472">
        <v>7.6706749069616401E-2</v>
      </c>
      <c r="D1472" s="1">
        <v>13679.2899115044</v>
      </c>
      <c r="E1472" s="1">
        <v>14945.907145024299</v>
      </c>
      <c r="F1472">
        <v>0.91525323814543302</v>
      </c>
      <c r="G1472">
        <v>3.8354141204787102E-4</v>
      </c>
      <c r="H1472">
        <v>2.7784960247786098E-3</v>
      </c>
      <c r="I1472" s="1">
        <v>11688.540517241399</v>
      </c>
      <c r="J1472" s="1">
        <v>14853.872464705901</v>
      </c>
      <c r="K1472">
        <v>0.78690190352814604</v>
      </c>
    </row>
    <row r="1473" spans="1:11" ht="15" x14ac:dyDescent="0.25">
      <c r="A1473" s="1" t="s">
        <v>1079</v>
      </c>
      <c r="B1473">
        <v>0.256542099768929</v>
      </c>
      <c r="C1473">
        <v>0.33790410868324799</v>
      </c>
      <c r="D1473" s="1">
        <v>572.58743451327405</v>
      </c>
      <c r="E1473" s="1">
        <v>313.34219059466</v>
      </c>
      <c r="F1473">
        <v>1.82735505048528</v>
      </c>
      <c r="G1473">
        <v>0.68621881364142001</v>
      </c>
      <c r="H1473">
        <v>0.77599023272089696</v>
      </c>
      <c r="I1473" s="1">
        <v>255.94315689655201</v>
      </c>
      <c r="J1473" s="1">
        <v>308.68493535294101</v>
      </c>
      <c r="K1473">
        <v>0.82914041983912801</v>
      </c>
    </row>
    <row r="1474" spans="1:11" ht="15" x14ac:dyDescent="0.25">
      <c r="A1474" s="1" t="s">
        <v>1078</v>
      </c>
      <c r="B1474">
        <v>1.10539203525531E-2</v>
      </c>
      <c r="C1474">
        <v>2.4582009226672901E-2</v>
      </c>
      <c r="D1474" s="1">
        <v>96.931625663716801</v>
      </c>
      <c r="E1474" s="1">
        <v>104.39601459344701</v>
      </c>
      <c r="F1474">
        <v>0.92849929224981798</v>
      </c>
      <c r="G1474">
        <v>7.1142850326875506E-2</v>
      </c>
      <c r="H1474">
        <v>0.14725184117981499</v>
      </c>
      <c r="I1474" s="1">
        <v>74.201598275862096</v>
      </c>
      <c r="J1474" s="1">
        <v>97.301747117647096</v>
      </c>
      <c r="K1474">
        <v>0.76259266122061797</v>
      </c>
    </row>
    <row r="1475" spans="1:11" ht="15" x14ac:dyDescent="0.25">
      <c r="A1475" s="2" t="s">
        <v>1077</v>
      </c>
      <c r="B1475">
        <v>2.5428340152786499E-2</v>
      </c>
      <c r="C1475">
        <v>4.9384819032448998E-2</v>
      </c>
      <c r="D1475" s="1">
        <v>2676.0064778761098</v>
      </c>
      <c r="E1475" s="1">
        <v>3018.1504035194198</v>
      </c>
      <c r="F1475">
        <v>0.88663788085433304</v>
      </c>
      <c r="G1475">
        <v>3.1807055797932702E-4</v>
      </c>
      <c r="H1475">
        <v>2.4430118158050699E-3</v>
      </c>
      <c r="I1475" s="1">
        <v>2170.8665689655199</v>
      </c>
      <c r="J1475" s="1">
        <v>3133.4446111764701</v>
      </c>
      <c r="K1475">
        <v>0.69280515162846701</v>
      </c>
    </row>
    <row r="1476" spans="1:11" ht="15" x14ac:dyDescent="0.25">
      <c r="A1476" s="1" t="s">
        <v>1076</v>
      </c>
      <c r="B1476">
        <v>7.3639794441387302E-4</v>
      </c>
      <c r="C1476">
        <v>2.74936275000787E-3</v>
      </c>
      <c r="D1476" s="1">
        <v>867.35012389380495</v>
      </c>
      <c r="E1476" s="1">
        <v>379.91115967839801</v>
      </c>
      <c r="F1476">
        <v>2.28303407730384</v>
      </c>
      <c r="G1476">
        <v>8.0474871804636999E-2</v>
      </c>
      <c r="H1476">
        <v>0.160206093208838</v>
      </c>
      <c r="I1476" s="1">
        <v>1006.68379482759</v>
      </c>
      <c r="J1476" s="1">
        <v>377.92368929411799</v>
      </c>
      <c r="K1476">
        <v>2.66372239514242</v>
      </c>
    </row>
    <row r="1477" spans="1:11" ht="15" x14ac:dyDescent="0.25">
      <c r="A1477" s="1" t="s">
        <v>1075</v>
      </c>
      <c r="B1477">
        <v>0.78668296295937101</v>
      </c>
      <c r="C1477">
        <v>0.83689676910571398</v>
      </c>
      <c r="D1477" s="1">
        <v>539.20399026548705</v>
      </c>
      <c r="E1477" s="1">
        <v>483.71777594053401</v>
      </c>
      <c r="F1477">
        <v>1.11470782568837</v>
      </c>
      <c r="G1477">
        <v>1.52389961227055E-2</v>
      </c>
      <c r="H1477">
        <v>4.6316364423777998E-2</v>
      </c>
      <c r="I1477" s="1">
        <v>414.44322931034498</v>
      </c>
      <c r="J1477" s="1">
        <v>475.32188876470599</v>
      </c>
      <c r="K1477">
        <v>0.87192119510301502</v>
      </c>
    </row>
    <row r="1478" spans="1:11" ht="15" x14ac:dyDescent="0.25">
      <c r="A1478" s="2" t="s">
        <v>1074</v>
      </c>
      <c r="B1478">
        <v>5.9067386763345E-8</v>
      </c>
      <c r="C1478">
        <v>1.4766846690836199E-6</v>
      </c>
      <c r="D1478" s="1">
        <v>62.806982300884997</v>
      </c>
      <c r="E1478" s="1">
        <v>131.17463076456301</v>
      </c>
      <c r="F1478">
        <v>0.47880433842129999</v>
      </c>
      <c r="G1478">
        <v>3.8246514384031698E-8</v>
      </c>
      <c r="H1478">
        <v>3.25095372264269E-6</v>
      </c>
      <c r="I1478" s="1">
        <v>36.777177586206903</v>
      </c>
      <c r="J1478" s="1">
        <v>136.473755470588</v>
      </c>
      <c r="K1478">
        <v>0.26948168502721997</v>
      </c>
    </row>
    <row r="1479" spans="1:11" ht="15" x14ac:dyDescent="0.25">
      <c r="A1479" s="2" t="s">
        <v>1073</v>
      </c>
      <c r="B1479">
        <v>3.17184424838371E-9</v>
      </c>
      <c r="C1479">
        <v>1.3480338055630799E-7</v>
      </c>
      <c r="D1479" s="1">
        <v>4061.1378486725698</v>
      </c>
      <c r="E1479" s="1">
        <v>5464.1860371966004</v>
      </c>
      <c r="F1479">
        <v>0.74322832733494004</v>
      </c>
      <c r="G1479">
        <v>2.98717446180442E-6</v>
      </c>
      <c r="H1479">
        <v>8.4636609751125196E-5</v>
      </c>
      <c r="I1479" s="1">
        <v>3890.9145206896601</v>
      </c>
      <c r="J1479" s="1">
        <v>5404.8342460588201</v>
      </c>
      <c r="K1479">
        <v>0.71989525368458596</v>
      </c>
    </row>
    <row r="1480" spans="1:11" ht="15" x14ac:dyDescent="0.25">
      <c r="A1480" s="1" t="s">
        <v>1072</v>
      </c>
      <c r="B1480">
        <v>0.22448136038181399</v>
      </c>
      <c r="C1480">
        <v>0.30351403445049102</v>
      </c>
      <c r="D1480" s="1">
        <v>272.66389380531001</v>
      </c>
      <c r="E1480" s="1">
        <v>259.243409708738</v>
      </c>
      <c r="F1480">
        <v>1.05176788914962</v>
      </c>
      <c r="G1480">
        <v>4.04262833458573E-4</v>
      </c>
      <c r="H1480">
        <v>2.8477078047496099E-3</v>
      </c>
      <c r="I1480" s="1">
        <v>175.02862068965501</v>
      </c>
      <c r="J1480" s="1">
        <v>254.80028482352901</v>
      </c>
      <c r="K1480">
        <v>0.68692474504444601</v>
      </c>
    </row>
    <row r="1481" spans="1:11" ht="15" x14ac:dyDescent="0.25">
      <c r="A1481" s="1" t="s">
        <v>1071</v>
      </c>
      <c r="B1481">
        <v>0.88724781698028299</v>
      </c>
      <c r="C1481">
        <v>0.91709847316567605</v>
      </c>
      <c r="D1481" s="1">
        <v>874.26388141592895</v>
      </c>
      <c r="E1481" s="1">
        <v>799.90045094053403</v>
      </c>
      <c r="F1481">
        <v>1.0929658564237099</v>
      </c>
      <c r="G1481">
        <v>0.20093511948727799</v>
      </c>
      <c r="H1481">
        <v>0.31920997930744199</v>
      </c>
      <c r="I1481" s="1">
        <v>714.30987068965499</v>
      </c>
      <c r="J1481" s="1">
        <v>817.70593335294097</v>
      </c>
      <c r="K1481">
        <v>0.87355348855141801</v>
      </c>
    </row>
    <row r="1482" spans="1:11" ht="15" x14ac:dyDescent="0.25">
      <c r="A1482" s="1" t="s">
        <v>1070</v>
      </c>
      <c r="B1482">
        <v>3.97462918545557E-2</v>
      </c>
      <c r="C1482">
        <v>7.1224908101979595E-2</v>
      </c>
      <c r="D1482" s="1">
        <v>659.62408761061897</v>
      </c>
      <c r="E1482" s="1">
        <v>632.17047105582503</v>
      </c>
      <c r="F1482">
        <v>1.0434275528702599</v>
      </c>
      <c r="G1482">
        <v>0.92291984072312605</v>
      </c>
      <c r="H1482">
        <v>0.95165612367325902</v>
      </c>
      <c r="I1482" s="1">
        <v>638.16967241379302</v>
      </c>
      <c r="J1482" s="1">
        <v>649.74096611764696</v>
      </c>
      <c r="K1482">
        <v>0.98219091252165402</v>
      </c>
    </row>
    <row r="1483" spans="1:11" ht="15" x14ac:dyDescent="0.25">
      <c r="A1483" s="2" t="s">
        <v>1069</v>
      </c>
      <c r="B1483">
        <v>1.1285960085880701E-3</v>
      </c>
      <c r="C1483">
        <v>3.8423495619487199E-3</v>
      </c>
      <c r="D1483" s="1">
        <v>151.57867256637201</v>
      </c>
      <c r="E1483" s="1">
        <v>168.275451456311</v>
      </c>
      <c r="F1483">
        <v>0.90077709644847404</v>
      </c>
      <c r="G1483">
        <v>1.6149181744183699E-2</v>
      </c>
      <c r="H1483">
        <v>4.8220624645981702E-2</v>
      </c>
      <c r="I1483" s="1">
        <v>115.65534482758601</v>
      </c>
      <c r="J1483" s="1">
        <v>177.427427705882</v>
      </c>
      <c r="K1483">
        <v>0.65184591989523499</v>
      </c>
    </row>
    <row r="1484" spans="1:11" ht="15" x14ac:dyDescent="0.25">
      <c r="A1484" s="1" t="s">
        <v>1068</v>
      </c>
      <c r="B1484">
        <v>0.16273485579831801</v>
      </c>
      <c r="C1484">
        <v>0.231441094414785</v>
      </c>
      <c r="D1484" s="1">
        <v>78.645329203539802</v>
      </c>
      <c r="E1484" s="1">
        <v>109.02597193568</v>
      </c>
      <c r="F1484">
        <v>0.72134490348718905</v>
      </c>
      <c r="G1484">
        <v>0.208633856539818</v>
      </c>
      <c r="H1484">
        <v>0.32820255038651203</v>
      </c>
      <c r="I1484" s="1">
        <v>67.115784482758599</v>
      </c>
      <c r="J1484" s="1">
        <v>106.839298647059</v>
      </c>
      <c r="K1484">
        <v>0.62819379509850604</v>
      </c>
    </row>
    <row r="1485" spans="1:11" ht="15" x14ac:dyDescent="0.25">
      <c r="A1485" s="1" t="s">
        <v>1067</v>
      </c>
      <c r="B1485">
        <v>2.63406176421663E-2</v>
      </c>
      <c r="C1485">
        <v>5.0846763805847198E-2</v>
      </c>
      <c r="D1485" s="1">
        <v>61.9633212389381</v>
      </c>
      <c r="E1485" s="1">
        <v>86.082814229368907</v>
      </c>
      <c r="F1485">
        <v>0.71981058929876396</v>
      </c>
      <c r="G1485">
        <v>0.19539489302581101</v>
      </c>
      <c r="H1485">
        <v>0.31160536411245698</v>
      </c>
      <c r="I1485" s="1">
        <v>53.2208896551724</v>
      </c>
      <c r="J1485" s="1">
        <v>120.215046588235</v>
      </c>
      <c r="K1485">
        <v>0.44271404591695102</v>
      </c>
    </row>
    <row r="1486" spans="1:11" ht="15" x14ac:dyDescent="0.25">
      <c r="A1486" s="2" t="s">
        <v>1066</v>
      </c>
      <c r="B1486">
        <v>2.6617428104902098E-9</v>
      </c>
      <c r="C1486">
        <v>1.1907796783771999E-7</v>
      </c>
      <c r="D1486" s="1">
        <v>229.08907168141599</v>
      </c>
      <c r="E1486" s="1">
        <v>399.70520312500003</v>
      </c>
      <c r="F1486">
        <v>0.57314508265175801</v>
      </c>
      <c r="G1486">
        <v>3.8258225883744298E-5</v>
      </c>
      <c r="H1486">
        <v>5.1159483515423297E-4</v>
      </c>
      <c r="I1486" s="1">
        <v>218.63001551724099</v>
      </c>
      <c r="J1486" s="1">
        <v>393.72467688235298</v>
      </c>
      <c r="K1486">
        <v>0.55528654502539398</v>
      </c>
    </row>
    <row r="1487" spans="1:11" ht="15" x14ac:dyDescent="0.25">
      <c r="A1487" s="2" t="s">
        <v>1065</v>
      </c>
      <c r="B1487">
        <v>1.2592073234810399E-4</v>
      </c>
      <c r="C1487">
        <v>6.2349100483041905E-4</v>
      </c>
      <c r="D1487" s="1">
        <v>31.578849557522101</v>
      </c>
      <c r="E1487" s="1">
        <v>62.862840533980602</v>
      </c>
      <c r="F1487">
        <v>0.50234525340057001</v>
      </c>
      <c r="G1487">
        <v>1.6070973885426801E-3</v>
      </c>
      <c r="H1487">
        <v>8.0040983218434506E-3</v>
      </c>
      <c r="I1487" s="1">
        <v>10.437159790640401</v>
      </c>
      <c r="J1487" s="1">
        <v>60.888527470588201</v>
      </c>
      <c r="K1487">
        <v>0.17141422570421</v>
      </c>
    </row>
    <row r="1488" spans="1:11" ht="15" x14ac:dyDescent="0.25">
      <c r="A1488" s="1" t="s">
        <v>1064</v>
      </c>
      <c r="B1488">
        <v>0.53669367346765096</v>
      </c>
      <c r="C1488">
        <v>0.61508713138989202</v>
      </c>
      <c r="D1488" s="1">
        <v>116.31744159292001</v>
      </c>
      <c r="E1488" s="1">
        <v>83.139000121359203</v>
      </c>
      <c r="F1488">
        <v>1.3990719328249099</v>
      </c>
      <c r="G1488">
        <v>0.77651513514415904</v>
      </c>
      <c r="H1488">
        <v>0.84224312829332404</v>
      </c>
      <c r="I1488" s="1">
        <v>103.194544827586</v>
      </c>
      <c r="J1488" s="1">
        <v>81.478410352941196</v>
      </c>
      <c r="K1488">
        <v>1.2665262414985401</v>
      </c>
    </row>
    <row r="1489" spans="1:11" ht="15" x14ac:dyDescent="0.25">
      <c r="A1489" s="1" t="s">
        <v>1063</v>
      </c>
      <c r="B1489">
        <v>3.6290282437698398E-2</v>
      </c>
      <c r="C1489">
        <v>6.6242104664374302E-2</v>
      </c>
      <c r="D1489" s="1">
        <v>7345.1</v>
      </c>
      <c r="E1489" s="1">
        <v>6837.3337994538797</v>
      </c>
      <c r="F1489">
        <v>1.07426377231819</v>
      </c>
      <c r="G1489">
        <v>0.77544096733588197</v>
      </c>
      <c r="H1489">
        <v>0.841794153557471</v>
      </c>
      <c r="I1489" s="1">
        <v>7140.5536206896504</v>
      </c>
      <c r="J1489" s="1">
        <v>6777.0374358823501</v>
      </c>
      <c r="K1489">
        <v>1.05363939453582</v>
      </c>
    </row>
    <row r="1490" spans="1:11" ht="15" x14ac:dyDescent="0.25">
      <c r="A1490" s="1" t="s">
        <v>1062</v>
      </c>
      <c r="B1490">
        <v>0.33277281611774201</v>
      </c>
      <c r="C1490">
        <v>0.41822113410558998</v>
      </c>
      <c r="D1490" s="1">
        <v>85.167823008849595</v>
      </c>
      <c r="E1490" s="1">
        <v>65.705510224514597</v>
      </c>
      <c r="F1490">
        <v>1.2962051845854701</v>
      </c>
      <c r="G1490">
        <v>0.83705113074656601</v>
      </c>
      <c r="H1490">
        <v>0.88815724657788797</v>
      </c>
      <c r="I1490" s="1">
        <v>79.124448275862093</v>
      </c>
      <c r="J1490" s="1">
        <v>68.081394352941203</v>
      </c>
      <c r="K1490">
        <v>1.1622036979100701</v>
      </c>
    </row>
    <row r="1491" spans="1:11" ht="15" x14ac:dyDescent="0.25">
      <c r="A1491" s="2" t="s">
        <v>1061</v>
      </c>
      <c r="B1491">
        <v>1.5083884525959701E-3</v>
      </c>
      <c r="C1491">
        <v>4.9249558951596998E-3</v>
      </c>
      <c r="D1491" s="1">
        <v>174.75832831858401</v>
      </c>
      <c r="E1491" s="1">
        <v>206.24735831310699</v>
      </c>
      <c r="F1491">
        <v>0.84732395967603702</v>
      </c>
      <c r="G1491">
        <v>4.81777102688029E-4</v>
      </c>
      <c r="H1491">
        <v>3.2675408167523899E-3</v>
      </c>
      <c r="I1491" s="1">
        <v>48.639633251231501</v>
      </c>
      <c r="J1491" s="1">
        <v>197.54648905882399</v>
      </c>
      <c r="K1491">
        <v>0.246218667225962</v>
      </c>
    </row>
    <row r="1492" spans="1:11" ht="15" x14ac:dyDescent="0.25">
      <c r="A1492" s="1" t="s">
        <v>1060</v>
      </c>
      <c r="B1492">
        <v>1.5079098466358199E-4</v>
      </c>
      <c r="C1492">
        <v>7.2550379413610297E-4</v>
      </c>
      <c r="D1492" s="1">
        <v>102.679932743363</v>
      </c>
      <c r="E1492" s="1">
        <v>125.37098965412601</v>
      </c>
      <c r="F1492">
        <v>0.81900871187693802</v>
      </c>
      <c r="G1492">
        <v>7.1568679440543403E-2</v>
      </c>
      <c r="H1492">
        <v>0.14781254568920801</v>
      </c>
      <c r="I1492" s="1">
        <v>99.769120689655196</v>
      </c>
      <c r="J1492" s="1">
        <v>122.726191352941</v>
      </c>
      <c r="K1492">
        <v>0.81294073897180497</v>
      </c>
    </row>
    <row r="1493" spans="1:11" ht="15" x14ac:dyDescent="0.25">
      <c r="A1493" s="1" t="s">
        <v>1059</v>
      </c>
      <c r="B1493">
        <v>8.5899721078983596E-2</v>
      </c>
      <c r="C1493">
        <v>0.137432135336053</v>
      </c>
      <c r="D1493" s="1">
        <v>8679.4043362831908</v>
      </c>
      <c r="E1493" s="1">
        <v>10323.064161407799</v>
      </c>
      <c r="F1493">
        <v>0.84077791250496003</v>
      </c>
      <c r="G1493">
        <v>3.8417172879950702E-2</v>
      </c>
      <c r="H1493">
        <v>9.2944773096654901E-2</v>
      </c>
      <c r="I1493" s="1">
        <v>7923.7229655172396</v>
      </c>
      <c r="J1493" s="1">
        <v>10535.686067647101</v>
      </c>
      <c r="K1493">
        <v>0.75208419410382599</v>
      </c>
    </row>
    <row r="1494" spans="1:11" ht="15" x14ac:dyDescent="0.25">
      <c r="A1494" s="1" t="s">
        <v>1058</v>
      </c>
      <c r="B1494">
        <v>0.87834033716143101</v>
      </c>
      <c r="C1494">
        <v>0.91262147020500095</v>
      </c>
      <c r="D1494" s="1">
        <v>1137.0272920354</v>
      </c>
      <c r="E1494" s="1">
        <v>1130.3102972087399</v>
      </c>
      <c r="F1494">
        <v>1.0059426113725101</v>
      </c>
      <c r="G1494">
        <v>0.59092057787158903</v>
      </c>
      <c r="H1494">
        <v>0.69993807657983298</v>
      </c>
      <c r="I1494" s="1">
        <v>1129.7748965517201</v>
      </c>
      <c r="J1494" s="1">
        <v>1075.6064178823499</v>
      </c>
      <c r="K1494">
        <v>1.0503608734280501</v>
      </c>
    </row>
    <row r="1495" spans="1:11" ht="15" x14ac:dyDescent="0.25">
      <c r="A1495" s="1" t="s">
        <v>1057</v>
      </c>
      <c r="B1495">
        <v>4.3052753774728801E-3</v>
      </c>
      <c r="C1495">
        <v>1.1247548531701901E-2</v>
      </c>
      <c r="D1495" s="1">
        <v>105.728026548673</v>
      </c>
      <c r="E1495" s="1">
        <v>124.50906586771799</v>
      </c>
      <c r="F1495">
        <v>0.84915926251507401</v>
      </c>
      <c r="G1495">
        <v>0.277908000278347</v>
      </c>
      <c r="H1495">
        <v>0.40681136665314899</v>
      </c>
      <c r="I1495" s="1">
        <v>113.46158275862101</v>
      </c>
      <c r="J1495" s="1">
        <v>121.92175111764701</v>
      </c>
      <c r="K1495">
        <v>0.930609851962651</v>
      </c>
    </row>
    <row r="1496" spans="1:11" ht="15" x14ac:dyDescent="0.25">
      <c r="A1496" s="1" t="s">
        <v>1056</v>
      </c>
      <c r="B1496">
        <v>0.13742369646123601</v>
      </c>
      <c r="C1496">
        <v>0.20151260838191501</v>
      </c>
      <c r="D1496" s="1">
        <v>421.62811504424798</v>
      </c>
      <c r="E1496" s="1">
        <v>279.91295722087398</v>
      </c>
      <c r="F1496">
        <v>1.5062829503514199</v>
      </c>
      <c r="G1496">
        <v>0.94808732328812495</v>
      </c>
      <c r="H1496">
        <v>0.970630290070015</v>
      </c>
      <c r="I1496" s="1">
        <v>333.69115517241403</v>
      </c>
      <c r="J1496" s="1">
        <v>277.860776235294</v>
      </c>
      <c r="K1496">
        <v>1.20092932760629</v>
      </c>
    </row>
    <row r="1497" spans="1:11" ht="15" x14ac:dyDescent="0.25">
      <c r="A1497" s="1" t="s">
        <v>1055</v>
      </c>
      <c r="B1497">
        <v>0.42787707462631103</v>
      </c>
      <c r="C1497">
        <v>0.51321097850286601</v>
      </c>
      <c r="D1497" s="1">
        <v>405.23012123893801</v>
      </c>
      <c r="E1497" s="1">
        <v>425.09025476334898</v>
      </c>
      <c r="F1497">
        <v>0.95328019567169897</v>
      </c>
      <c r="G1497">
        <v>3.8051912297864497E-2</v>
      </c>
      <c r="H1497">
        <v>9.2411787009099494E-2</v>
      </c>
      <c r="I1497" s="1">
        <v>258.711029310345</v>
      </c>
      <c r="J1497" s="1">
        <v>405.12982529411801</v>
      </c>
      <c r="K1497">
        <v>0.63858796158126596</v>
      </c>
    </row>
    <row r="1498" spans="1:11" ht="15" x14ac:dyDescent="0.25">
      <c r="A1498" s="1" t="s">
        <v>1054</v>
      </c>
      <c r="B1498">
        <v>0.13563867303482299</v>
      </c>
      <c r="C1498">
        <v>0.19935366930190099</v>
      </c>
      <c r="D1498" s="1">
        <v>130.80223893805299</v>
      </c>
      <c r="E1498" s="1">
        <v>127.917591747573</v>
      </c>
      <c r="F1498">
        <v>1.02255082472294</v>
      </c>
      <c r="G1498">
        <v>0.76990515199546405</v>
      </c>
      <c r="H1498">
        <v>0.837924941352297</v>
      </c>
      <c r="I1498" s="1">
        <v>150.565586206897</v>
      </c>
      <c r="J1498" s="1">
        <v>127.772888117647</v>
      </c>
      <c r="K1498">
        <v>1.1783844634416001</v>
      </c>
    </row>
    <row r="1499" spans="1:11" ht="15" x14ac:dyDescent="0.25">
      <c r="A1499" s="1" t="s">
        <v>1053</v>
      </c>
      <c r="B1499">
        <v>0.84842991260817802</v>
      </c>
      <c r="C1499">
        <v>0.88754053193413296</v>
      </c>
      <c r="D1499" s="1">
        <v>431.26732300884998</v>
      </c>
      <c r="E1499" s="1">
        <v>399.23315776699002</v>
      </c>
      <c r="F1499">
        <v>1.0802392401999701</v>
      </c>
      <c r="G1499">
        <v>0.42021835186394002</v>
      </c>
      <c r="H1499">
        <v>0.55263372730946203</v>
      </c>
      <c r="I1499" s="1">
        <v>313.12732586206897</v>
      </c>
      <c r="J1499" s="1">
        <v>394.99162858823502</v>
      </c>
      <c r="K1499">
        <v>0.792744208228507</v>
      </c>
    </row>
    <row r="1500" spans="1:11" ht="15" x14ac:dyDescent="0.25">
      <c r="A1500" s="2" t="s">
        <v>1052</v>
      </c>
      <c r="B1500">
        <v>2.50006957440564E-5</v>
      </c>
      <c r="C1500">
        <v>1.7183766616534699E-4</v>
      </c>
      <c r="D1500" s="1">
        <v>141.28872389380501</v>
      </c>
      <c r="E1500" s="1">
        <v>200.64608913834999</v>
      </c>
      <c r="F1500">
        <v>0.70416884027270499</v>
      </c>
      <c r="G1500">
        <v>2.2921769145580299E-3</v>
      </c>
      <c r="H1500">
        <v>1.0381973591692699E-2</v>
      </c>
      <c r="I1500" s="1">
        <v>166.42592413793099</v>
      </c>
      <c r="J1500" s="1">
        <v>202.347255941176</v>
      </c>
      <c r="K1500">
        <v>0.82247680287946201</v>
      </c>
    </row>
    <row r="1501" spans="1:11" ht="15" x14ac:dyDescent="0.25">
      <c r="A1501" s="2" t="s">
        <v>1051</v>
      </c>
      <c r="B1501">
        <v>1.56032669110937E-4</v>
      </c>
      <c r="C1501">
        <v>7.4790095156558405E-4</v>
      </c>
      <c r="D1501" s="1">
        <v>194.66736725663699</v>
      </c>
      <c r="E1501" s="1">
        <v>316.940994781553</v>
      </c>
      <c r="F1501">
        <v>0.61420696742246506</v>
      </c>
      <c r="G1501">
        <v>1.4259157303461601E-4</v>
      </c>
      <c r="H1501">
        <v>1.33679599719952E-3</v>
      </c>
      <c r="I1501" s="1">
        <v>152.307594827586</v>
      </c>
      <c r="J1501" s="1">
        <v>320.849429058824</v>
      </c>
      <c r="K1501">
        <v>0.47470115584859801</v>
      </c>
    </row>
    <row r="1502" spans="1:11" ht="15" x14ac:dyDescent="0.25">
      <c r="A1502" s="2" t="s">
        <v>1050</v>
      </c>
      <c r="B1502">
        <v>2.92134129827038E-9</v>
      </c>
      <c r="C1502">
        <v>1.2843828121705999E-7</v>
      </c>
      <c r="D1502" s="1">
        <v>193.57986902654901</v>
      </c>
      <c r="E1502" s="1">
        <v>350.17317266383498</v>
      </c>
      <c r="F1502">
        <v>0.55281182037432897</v>
      </c>
      <c r="G1502">
        <v>1.4198041612546301E-3</v>
      </c>
      <c r="H1502">
        <v>7.2993963935469898E-3</v>
      </c>
      <c r="I1502" s="1">
        <v>226.16701034482799</v>
      </c>
      <c r="J1502" s="1">
        <v>349.49466047058797</v>
      </c>
      <c r="K1502">
        <v>0.64712579597152597</v>
      </c>
    </row>
    <row r="1503" spans="1:11" ht="15" x14ac:dyDescent="0.25">
      <c r="A1503" s="1" t="s">
        <v>1049</v>
      </c>
      <c r="B1503">
        <v>0.20662688574627999</v>
      </c>
      <c r="C1503">
        <v>0.28206560955728799</v>
      </c>
      <c r="D1503" s="1">
        <v>507.57676283185799</v>
      </c>
      <c r="E1503" s="1">
        <v>471.57318947208699</v>
      </c>
      <c r="F1503">
        <v>1.07634779534451</v>
      </c>
      <c r="G1503">
        <v>0.42057509633913698</v>
      </c>
      <c r="H1503">
        <v>0.55281778127051495</v>
      </c>
      <c r="I1503" s="1">
        <v>604.06908448275897</v>
      </c>
      <c r="J1503" s="1">
        <v>478.94142317647101</v>
      </c>
      <c r="K1503">
        <v>1.26125879961772</v>
      </c>
    </row>
    <row r="1504" spans="1:11" ht="15" x14ac:dyDescent="0.25">
      <c r="A1504" s="1" t="s">
        <v>1048</v>
      </c>
      <c r="B1504">
        <v>4.8521367761141697E-4</v>
      </c>
      <c r="C1504">
        <v>1.9546522557805901E-3</v>
      </c>
      <c r="D1504" s="1">
        <v>210.19571327433599</v>
      </c>
      <c r="E1504" s="1">
        <v>319.58679484223302</v>
      </c>
      <c r="F1504">
        <v>0.65771088376195697</v>
      </c>
      <c r="G1504">
        <v>1.7644937886853E-2</v>
      </c>
      <c r="H1504">
        <v>5.1486761110677001E-2</v>
      </c>
      <c r="I1504" s="1">
        <v>201.82248448275899</v>
      </c>
      <c r="J1504" s="1">
        <v>274.43456347058799</v>
      </c>
      <c r="K1504">
        <v>0.73541204843313601</v>
      </c>
    </row>
    <row r="1505" spans="1:11" ht="15" x14ac:dyDescent="0.25">
      <c r="A1505" s="1" t="s">
        <v>1047</v>
      </c>
      <c r="B1505">
        <v>1.55124928119347E-3</v>
      </c>
      <c r="C1505">
        <v>5.0498246357071098E-3</v>
      </c>
      <c r="D1505" s="1">
        <v>52.979915044247797</v>
      </c>
      <c r="E1505" s="1">
        <v>78.561200940533993</v>
      </c>
      <c r="F1505">
        <v>0.67437761146689101</v>
      </c>
      <c r="G1505">
        <v>5.7509635324991898E-2</v>
      </c>
      <c r="H1505">
        <v>0.125556138766035</v>
      </c>
      <c r="I1505" s="1">
        <v>57.239005172413798</v>
      </c>
      <c r="J1505" s="1">
        <v>77.156869823529405</v>
      </c>
      <c r="K1505">
        <v>0.74185234967837499</v>
      </c>
    </row>
    <row r="1506" spans="1:11" ht="15" x14ac:dyDescent="0.25">
      <c r="A1506" s="1" t="s">
        <v>1046</v>
      </c>
      <c r="B1506">
        <v>0.70178499407900496</v>
      </c>
      <c r="C1506">
        <v>0.76476569867583899</v>
      </c>
      <c r="D1506" s="1">
        <v>202.246203539823</v>
      </c>
      <c r="E1506" s="1">
        <v>127.59803313106799</v>
      </c>
      <c r="F1506">
        <v>1.5850260272591901</v>
      </c>
      <c r="G1506">
        <v>0.55821041449691899</v>
      </c>
      <c r="H1506">
        <v>0.67732379914099194</v>
      </c>
      <c r="I1506" s="1">
        <v>144.03401379310299</v>
      </c>
      <c r="J1506" s="1">
        <v>127.58262423529401</v>
      </c>
      <c r="K1506">
        <v>1.1289469444324101</v>
      </c>
    </row>
    <row r="1507" spans="1:11" ht="15" x14ac:dyDescent="0.25">
      <c r="A1507" s="1" t="s">
        <v>1045</v>
      </c>
      <c r="B1507">
        <v>0.52464282661729</v>
      </c>
      <c r="C1507">
        <v>0.60535710763533501</v>
      </c>
      <c r="D1507" s="1">
        <v>75.263946902654894</v>
      </c>
      <c r="E1507" s="1">
        <v>78.609536195388301</v>
      </c>
      <c r="F1507">
        <v>0.95744041429760096</v>
      </c>
      <c r="G1507">
        <v>0.45987314392068102</v>
      </c>
      <c r="H1507">
        <v>0.58780777794372796</v>
      </c>
      <c r="I1507" s="1">
        <v>60.499827586206898</v>
      </c>
      <c r="J1507" s="1">
        <v>82.219192647058804</v>
      </c>
      <c r="K1507">
        <v>0.73583582662887104</v>
      </c>
    </row>
    <row r="1508" spans="1:11" ht="15" x14ac:dyDescent="0.25">
      <c r="A1508" s="1" t="s">
        <v>1044</v>
      </c>
      <c r="B1508">
        <v>0.65124662660344601</v>
      </c>
      <c r="C1508">
        <v>0.71766590226395299</v>
      </c>
      <c r="D1508" s="1">
        <v>81.500814159292005</v>
      </c>
      <c r="E1508" s="1">
        <v>56.603337742718402</v>
      </c>
      <c r="F1508">
        <v>1.43985880355221</v>
      </c>
      <c r="G1508">
        <v>1.5809394896299601E-2</v>
      </c>
      <c r="H1508">
        <v>4.7596171175400201E-2</v>
      </c>
      <c r="I1508" s="1">
        <v>104.74615517241401</v>
      </c>
      <c r="J1508" s="1">
        <v>55.692105823529403</v>
      </c>
      <c r="K1508">
        <v>1.8808079461803999</v>
      </c>
    </row>
    <row r="1509" spans="1:11" ht="15" x14ac:dyDescent="0.25">
      <c r="A1509" s="2" t="s">
        <v>1043</v>
      </c>
      <c r="B1509">
        <v>7.9441693903595801E-6</v>
      </c>
      <c r="C1509">
        <v>6.89035100184249E-5</v>
      </c>
      <c r="D1509" s="1">
        <v>259.403138053097</v>
      </c>
      <c r="E1509" s="1">
        <v>477.63825928398097</v>
      </c>
      <c r="F1509">
        <v>0.54309539282293695</v>
      </c>
      <c r="G1509">
        <v>4.9221124222984203E-5</v>
      </c>
      <c r="H1509">
        <v>6.0634718245705101E-4</v>
      </c>
      <c r="I1509" s="1">
        <v>229.93341034482799</v>
      </c>
      <c r="J1509" s="1">
        <v>477.08160352941201</v>
      </c>
      <c r="K1509">
        <v>0.48195824077851401</v>
      </c>
    </row>
    <row r="1510" spans="1:11" ht="15" x14ac:dyDescent="0.25">
      <c r="A1510" s="1" t="s">
        <v>1042</v>
      </c>
      <c r="B1510">
        <v>8.1442143266890702E-3</v>
      </c>
      <c r="C1510">
        <v>1.9042182113868301E-2</v>
      </c>
      <c r="D1510" s="1">
        <v>294.91061681415903</v>
      </c>
      <c r="E1510" s="1">
        <v>336.30068067354398</v>
      </c>
      <c r="F1510">
        <v>0.87692542347375502</v>
      </c>
      <c r="G1510">
        <v>5.8179620128428602E-2</v>
      </c>
      <c r="H1510">
        <v>0.12647743506180101</v>
      </c>
      <c r="I1510" s="1">
        <v>288.60377586206903</v>
      </c>
      <c r="J1510" s="1">
        <v>335.46657376470603</v>
      </c>
      <c r="K1510">
        <v>0.86030561144519202</v>
      </c>
    </row>
    <row r="1511" spans="1:11" ht="15" x14ac:dyDescent="0.25">
      <c r="A1511" s="1" t="s">
        <v>1041</v>
      </c>
      <c r="B1511">
        <v>0.53638829476153105</v>
      </c>
      <c r="C1511">
        <v>0.61508713138989202</v>
      </c>
      <c r="D1511" s="1">
        <v>252.22424778761101</v>
      </c>
      <c r="E1511" s="1">
        <v>210.826285831311</v>
      </c>
      <c r="F1511">
        <v>1.1963605334745799</v>
      </c>
      <c r="G1511">
        <v>0.25004352392830698</v>
      </c>
      <c r="H1511">
        <v>0.37639373436669599</v>
      </c>
      <c r="I1511" s="1">
        <v>186.94724137930999</v>
      </c>
      <c r="J1511" s="1">
        <v>204.611940294118</v>
      </c>
      <c r="K1511">
        <v>0.91366731145105495</v>
      </c>
    </row>
    <row r="1512" spans="1:11" ht="15" x14ac:dyDescent="0.25">
      <c r="A1512" s="1" t="s">
        <v>1040</v>
      </c>
      <c r="B1512">
        <v>0.57853041108534697</v>
      </c>
      <c r="C1512">
        <v>0.65656742812436597</v>
      </c>
      <c r="D1512" s="1">
        <v>60.519444247787597</v>
      </c>
      <c r="E1512" s="1">
        <v>60.177501061893203</v>
      </c>
      <c r="F1512">
        <v>1.00568224302871</v>
      </c>
      <c r="G1512">
        <v>0.96720851242790695</v>
      </c>
      <c r="H1512">
        <v>0.98082022922123402</v>
      </c>
      <c r="I1512" s="1">
        <v>60.615358620689697</v>
      </c>
      <c r="J1512" s="1">
        <v>58.626066588235297</v>
      </c>
      <c r="K1512">
        <v>1.0339318693581501</v>
      </c>
    </row>
    <row r="1513" spans="1:11" ht="15" x14ac:dyDescent="0.25">
      <c r="A1513" s="1" t="s">
        <v>1039</v>
      </c>
      <c r="B1513">
        <v>0.86415993838670502</v>
      </c>
      <c r="C1513">
        <v>0.90053446787335401</v>
      </c>
      <c r="D1513" s="1">
        <v>1930.2190353982301</v>
      </c>
      <c r="E1513" s="1">
        <v>1825.5652757585001</v>
      </c>
      <c r="F1513">
        <v>1.0573267694283099</v>
      </c>
      <c r="G1513">
        <v>0.23342042945882999</v>
      </c>
      <c r="H1513">
        <v>0.35772098869180602</v>
      </c>
      <c r="I1513" s="1">
        <v>1721.7960862069001</v>
      </c>
      <c r="J1513" s="1">
        <v>1785.7278562941201</v>
      </c>
      <c r="K1513">
        <v>0.96419848082568604</v>
      </c>
    </row>
    <row r="1514" spans="1:11" ht="15" x14ac:dyDescent="0.25">
      <c r="A1514" s="2" t="s">
        <v>1038</v>
      </c>
      <c r="B1514">
        <v>1.2931520853243301E-5</v>
      </c>
      <c r="C1514">
        <v>1.02727034815484E-4</v>
      </c>
      <c r="D1514" s="1">
        <v>80.5901265486726</v>
      </c>
      <c r="E1514" s="1">
        <v>134.67024996966001</v>
      </c>
      <c r="F1514">
        <v>0.59842561045835097</v>
      </c>
      <c r="G1514">
        <v>1.23454762102287E-3</v>
      </c>
      <c r="H1514">
        <v>6.5859758025278697E-3</v>
      </c>
      <c r="I1514" s="1">
        <v>76.626972413793098</v>
      </c>
      <c r="J1514" s="1">
        <v>137.48379470588199</v>
      </c>
      <c r="K1514">
        <v>0.55735275984868204</v>
      </c>
    </row>
    <row r="1515" spans="1:11" ht="15" x14ac:dyDescent="0.25">
      <c r="A1515" s="1" t="s">
        <v>1037</v>
      </c>
      <c r="B1515">
        <v>0.95177370205114298</v>
      </c>
      <c r="C1515">
        <v>0.96386931700969602</v>
      </c>
      <c r="D1515" s="1">
        <v>662.55635752212402</v>
      </c>
      <c r="E1515" s="1">
        <v>589.31555603762104</v>
      </c>
      <c r="F1515">
        <v>1.1242811270365101</v>
      </c>
      <c r="G1515">
        <v>0.155405783541013</v>
      </c>
      <c r="H1515">
        <v>0.26366250700571098</v>
      </c>
      <c r="I1515" s="1">
        <v>470.87286206896601</v>
      </c>
      <c r="J1515" s="1">
        <v>584.39043982352905</v>
      </c>
      <c r="K1515">
        <v>0.80575045377394705</v>
      </c>
    </row>
    <row r="1516" spans="1:11" ht="15" x14ac:dyDescent="0.25">
      <c r="A1516" s="1" t="s">
        <v>1036</v>
      </c>
      <c r="B1516">
        <v>1.7282725106817999E-3</v>
      </c>
      <c r="C1516">
        <v>5.5157633319632103E-3</v>
      </c>
      <c r="D1516" s="1">
        <v>247.65715221238901</v>
      </c>
      <c r="E1516" s="1">
        <v>340.78670112257299</v>
      </c>
      <c r="F1516">
        <v>0.72672188027464402</v>
      </c>
      <c r="G1516">
        <v>6.2938333105786101E-2</v>
      </c>
      <c r="H1516">
        <v>0.134079155739143</v>
      </c>
      <c r="I1516" s="1">
        <v>248.97397586206901</v>
      </c>
      <c r="J1516" s="1">
        <v>331.30332382352901</v>
      </c>
      <c r="K1516">
        <v>0.75149857534990006</v>
      </c>
    </row>
    <row r="1517" spans="1:11" ht="15" x14ac:dyDescent="0.25">
      <c r="A1517" s="2" t="s">
        <v>1035</v>
      </c>
      <c r="B1517">
        <v>5.4573608054500598E-5</v>
      </c>
      <c r="C1517">
        <v>3.1699931785643799E-4</v>
      </c>
      <c r="D1517" s="1">
        <v>147.756334513274</v>
      </c>
      <c r="E1517" s="1">
        <v>245.648739896845</v>
      </c>
      <c r="F1517">
        <v>0.60149437190405197</v>
      </c>
      <c r="G1517">
        <v>6.7174655730634098E-3</v>
      </c>
      <c r="H1517">
        <v>2.45467056886816E-2</v>
      </c>
      <c r="I1517" s="1">
        <v>134.63429482758599</v>
      </c>
      <c r="J1517" s="1">
        <v>238.72886452941199</v>
      </c>
      <c r="K1517">
        <v>0.56396320190681903</v>
      </c>
    </row>
    <row r="1518" spans="1:11" ht="15" x14ac:dyDescent="0.25">
      <c r="A1518" s="1" t="s">
        <v>1034</v>
      </c>
      <c r="B1518">
        <v>5.7591131957924202E-2</v>
      </c>
      <c r="C1518">
        <v>9.7320998338440406E-2</v>
      </c>
      <c r="D1518" s="1">
        <v>102.54938407079599</v>
      </c>
      <c r="E1518" s="1">
        <v>146.87805218446599</v>
      </c>
      <c r="F1518">
        <v>0.69819406334449097</v>
      </c>
      <c r="G1518">
        <v>2.0170742791492301E-2</v>
      </c>
      <c r="H1518">
        <v>5.7341576497553302E-2</v>
      </c>
      <c r="I1518" s="1">
        <v>78.778301724137904</v>
      </c>
      <c r="J1518" s="1">
        <v>151.701803882353</v>
      </c>
      <c r="K1518">
        <v>0.51929706640292606</v>
      </c>
    </row>
    <row r="1519" spans="1:11" ht="15" x14ac:dyDescent="0.25">
      <c r="A1519" s="2" t="s">
        <v>1033</v>
      </c>
      <c r="B1519">
        <v>4.5214329262588298E-3</v>
      </c>
      <c r="C1519">
        <v>1.1729047774120101E-2</v>
      </c>
      <c r="D1519" s="1">
        <v>496.75950884955802</v>
      </c>
      <c r="E1519" s="1">
        <v>641.86242745752395</v>
      </c>
      <c r="F1519">
        <v>0.77393454983378196</v>
      </c>
      <c r="G1519">
        <v>1.54678308736175E-2</v>
      </c>
      <c r="H1519">
        <v>4.6678069500265797E-2</v>
      </c>
      <c r="I1519" s="1">
        <v>455.48379310344802</v>
      </c>
      <c r="J1519" s="1">
        <v>649.65201705882396</v>
      </c>
      <c r="K1519">
        <v>0.70111964735454002</v>
      </c>
    </row>
    <row r="1520" spans="1:11" ht="15" x14ac:dyDescent="0.25">
      <c r="A1520" s="1" t="s">
        <v>1032</v>
      </c>
      <c r="B1520">
        <v>0.39206731140095702</v>
      </c>
      <c r="C1520">
        <v>0.47844091029802299</v>
      </c>
      <c r="D1520" s="1">
        <v>22450.502831858401</v>
      </c>
      <c r="E1520" s="1">
        <v>23136.966337378599</v>
      </c>
      <c r="F1520">
        <v>0.97033044455740802</v>
      </c>
      <c r="G1520">
        <v>0.10804699933983899</v>
      </c>
      <c r="H1520">
        <v>0.20052390707175399</v>
      </c>
      <c r="I1520" s="1">
        <v>22064.884999999998</v>
      </c>
      <c r="J1520" s="1">
        <v>23211.6755664706</v>
      </c>
      <c r="K1520">
        <v>0.95059423594016002</v>
      </c>
    </row>
    <row r="1521" spans="1:11" ht="15" x14ac:dyDescent="0.25">
      <c r="A1521" s="2" t="s">
        <v>1031</v>
      </c>
      <c r="B1521">
        <v>2.4505117055449701E-6</v>
      </c>
      <c r="C1521">
        <v>2.6747237334263401E-5</v>
      </c>
      <c r="D1521" s="1">
        <v>109.72606725663699</v>
      </c>
      <c r="E1521" s="1">
        <v>200.78263519417499</v>
      </c>
      <c r="F1521">
        <v>0.54649181763414101</v>
      </c>
      <c r="G1521">
        <v>1.1509738353041201E-2</v>
      </c>
      <c r="H1521">
        <v>3.7230442055612697E-2</v>
      </c>
      <c r="I1521" s="1">
        <v>112.985912068966</v>
      </c>
      <c r="J1521" s="1">
        <v>187.90102552941201</v>
      </c>
      <c r="K1521">
        <v>0.60130545722476703</v>
      </c>
    </row>
    <row r="1522" spans="1:11" ht="15" x14ac:dyDescent="0.25">
      <c r="A1522" s="1" t="s">
        <v>1030</v>
      </c>
      <c r="B1522">
        <v>0.62970849167510601</v>
      </c>
      <c r="C1522">
        <v>0.69906689323966897</v>
      </c>
      <c r="D1522" s="1">
        <v>354.54748230088501</v>
      </c>
      <c r="E1522" s="1">
        <v>336.72935582524298</v>
      </c>
      <c r="F1522">
        <v>1.05291527503438</v>
      </c>
      <c r="G1522">
        <v>0.54794827260839896</v>
      </c>
      <c r="H1522">
        <v>0.668063658194329</v>
      </c>
      <c r="I1522" s="1">
        <v>351.85911379310301</v>
      </c>
      <c r="J1522" s="1">
        <v>341.90354347058798</v>
      </c>
      <c r="K1522">
        <v>1.0291180671058799</v>
      </c>
    </row>
    <row r="1523" spans="1:11" ht="15" x14ac:dyDescent="0.25">
      <c r="A1523" s="2" t="s">
        <v>1029</v>
      </c>
      <c r="B1523">
        <v>9.4625125584424201E-4</v>
      </c>
      <c r="C1523">
        <v>3.3794687708722901E-3</v>
      </c>
      <c r="D1523" s="1">
        <v>314.432274336283</v>
      </c>
      <c r="E1523" s="1">
        <v>454.78296738470902</v>
      </c>
      <c r="F1523">
        <v>0.69138973287515304</v>
      </c>
      <c r="G1523">
        <v>2.2748099671075101E-5</v>
      </c>
      <c r="H1523">
        <v>3.3725380326303202E-4</v>
      </c>
      <c r="I1523" s="1">
        <v>225.76726206896601</v>
      </c>
      <c r="J1523" s="1">
        <v>440.77728117647098</v>
      </c>
      <c r="K1523">
        <v>0.51220258327828105</v>
      </c>
    </row>
    <row r="1524" spans="1:11" ht="15" x14ac:dyDescent="0.25">
      <c r="A1524" s="1" t="s">
        <v>1028</v>
      </c>
      <c r="B1524">
        <v>0.75452920671200197</v>
      </c>
      <c r="C1524">
        <v>0.81027966375062599</v>
      </c>
      <c r="D1524" s="1">
        <v>1826.0903539823</v>
      </c>
      <c r="E1524" s="1">
        <v>1053.2427835558301</v>
      </c>
      <c r="F1524">
        <v>1.7337791271802401</v>
      </c>
      <c r="G1524">
        <v>0.23003323394460001</v>
      </c>
      <c r="H1524">
        <v>0.35379055884121302</v>
      </c>
      <c r="I1524" s="1">
        <v>1409.00034482759</v>
      </c>
      <c r="J1524" s="1">
        <v>1022.20324370588</v>
      </c>
      <c r="K1524">
        <v>1.3783954937566201</v>
      </c>
    </row>
    <row r="1525" spans="1:11" ht="15" x14ac:dyDescent="0.25">
      <c r="A1525" s="1" t="s">
        <v>1027</v>
      </c>
      <c r="B1525">
        <v>2.9268935517016898E-3</v>
      </c>
      <c r="C1525">
        <v>8.3553159317117705E-3</v>
      </c>
      <c r="D1525" s="1">
        <v>117.10329646017701</v>
      </c>
      <c r="E1525" s="1">
        <v>68.019777700242699</v>
      </c>
      <c r="F1525">
        <v>1.7216065741385</v>
      </c>
      <c r="G1525">
        <v>0.67452902964942396</v>
      </c>
      <c r="H1525">
        <v>0.76651026096525499</v>
      </c>
      <c r="I1525" s="1">
        <v>106.75853620689701</v>
      </c>
      <c r="J1525" s="1">
        <v>68.5347471176471</v>
      </c>
      <c r="K1525">
        <v>1.55772860770369</v>
      </c>
    </row>
    <row r="1526" spans="1:11" ht="15" x14ac:dyDescent="0.25">
      <c r="A1526" s="1" t="s">
        <v>1026</v>
      </c>
      <c r="B1526">
        <v>0.88158680674656997</v>
      </c>
      <c r="C1526">
        <v>0.91309762680899798</v>
      </c>
      <c r="D1526" s="1">
        <v>122.266814159292</v>
      </c>
      <c r="E1526" s="1">
        <v>75.946475242718407</v>
      </c>
      <c r="F1526">
        <v>1.6099076852288099</v>
      </c>
      <c r="G1526">
        <v>0.228310196393712</v>
      </c>
      <c r="H1526">
        <v>0.35156461401205702</v>
      </c>
      <c r="I1526" s="1">
        <v>89.298293103448302</v>
      </c>
      <c r="J1526" s="1">
        <v>72.699454529411796</v>
      </c>
      <c r="K1526">
        <v>1.22832136336485</v>
      </c>
    </row>
    <row r="1527" spans="1:11" ht="15" x14ac:dyDescent="0.25">
      <c r="A1527" s="1" t="s">
        <v>1025</v>
      </c>
      <c r="B1527">
        <v>0.15740140387045901</v>
      </c>
      <c r="C1527">
        <v>0.22536416612558699</v>
      </c>
      <c r="D1527" s="1">
        <v>161.08249911504399</v>
      </c>
      <c r="E1527" s="1">
        <v>132.01438219053401</v>
      </c>
      <c r="F1527">
        <v>1.22018901609187</v>
      </c>
      <c r="G1527">
        <v>0.65014773585947105</v>
      </c>
      <c r="H1527">
        <v>0.74949219097723796</v>
      </c>
      <c r="I1527" s="1">
        <v>140.079913793103</v>
      </c>
      <c r="J1527" s="1">
        <v>132.35597605882401</v>
      </c>
      <c r="K1527">
        <v>1.0583573025130899</v>
      </c>
    </row>
    <row r="1528" spans="1:11" ht="15" x14ac:dyDescent="0.25">
      <c r="A1528" s="1" t="s">
        <v>1024</v>
      </c>
      <c r="B1528">
        <v>0.23273161870002501</v>
      </c>
      <c r="C1528">
        <v>0.31235033036055998</v>
      </c>
      <c r="D1528" s="1">
        <v>192.47643274336301</v>
      </c>
      <c r="E1528" s="1">
        <v>169.71751295509699</v>
      </c>
      <c r="F1528">
        <v>1.1340988292368299</v>
      </c>
      <c r="G1528">
        <v>0.165972393176853</v>
      </c>
      <c r="H1528">
        <v>0.27554010586000999</v>
      </c>
      <c r="I1528" s="1">
        <v>138.332137931034</v>
      </c>
      <c r="J1528" s="1">
        <v>172.673131058824</v>
      </c>
      <c r="K1528">
        <v>0.80112138514422204</v>
      </c>
    </row>
    <row r="1529" spans="1:11" ht="15" x14ac:dyDescent="0.25">
      <c r="A1529" s="2" t="s">
        <v>1023</v>
      </c>
      <c r="B1529">
        <v>5.7602384410359502E-4</v>
      </c>
      <c r="C1529">
        <v>2.2563145967191499E-3</v>
      </c>
      <c r="D1529" s="1">
        <v>85.005475221238896</v>
      </c>
      <c r="E1529" s="1">
        <v>173.67841656553401</v>
      </c>
      <c r="F1529">
        <v>0.48944179076600403</v>
      </c>
      <c r="G1529">
        <v>5.3401280226397601E-4</v>
      </c>
      <c r="H1529">
        <v>3.51868900716573E-3</v>
      </c>
      <c r="I1529" s="1">
        <v>21.896348599137902</v>
      </c>
      <c r="J1529" s="1">
        <v>167.66967870588201</v>
      </c>
      <c r="K1529">
        <v>0.13059217843166099</v>
      </c>
    </row>
    <row r="1530" spans="1:11" ht="15" x14ac:dyDescent="0.25">
      <c r="A1530" s="2" t="s">
        <v>1022</v>
      </c>
      <c r="B1530">
        <v>3.2604520468397302E-7</v>
      </c>
      <c r="C1530">
        <v>5.6176707563792597E-6</v>
      </c>
      <c r="D1530" s="1">
        <v>199.657436283186</v>
      </c>
      <c r="E1530" s="1">
        <v>486.52884199029103</v>
      </c>
      <c r="F1530">
        <v>0.41037122376224899</v>
      </c>
      <c r="G1530">
        <v>6.3806221213830899E-4</v>
      </c>
      <c r="H1530">
        <v>3.98788882586443E-3</v>
      </c>
      <c r="I1530" s="1">
        <v>221.23898448275901</v>
      </c>
      <c r="J1530" s="1">
        <v>492.57595511764703</v>
      </c>
      <c r="K1530">
        <v>0.44914694309412201</v>
      </c>
    </row>
    <row r="1531" spans="1:11" ht="15" x14ac:dyDescent="0.25">
      <c r="A1531" s="2" t="s">
        <v>1021</v>
      </c>
      <c r="B1531">
        <v>9.6942320129519304E-4</v>
      </c>
      <c r="C1531">
        <v>3.4429375533464399E-3</v>
      </c>
      <c r="D1531" s="1">
        <v>141.695874336283</v>
      </c>
      <c r="E1531" s="1">
        <v>439.63818501213598</v>
      </c>
      <c r="F1531">
        <v>0.32230110842708498</v>
      </c>
      <c r="G1531">
        <v>8.9733233986480296E-3</v>
      </c>
      <c r="H1531">
        <v>3.09215873872331E-2</v>
      </c>
      <c r="I1531" s="1">
        <v>56.091036206896597</v>
      </c>
      <c r="J1531" s="1">
        <v>447.67242711764698</v>
      </c>
      <c r="K1531">
        <v>0.12529482007199</v>
      </c>
    </row>
    <row r="1532" spans="1:11" ht="15" x14ac:dyDescent="0.25">
      <c r="A1532" s="1" t="s">
        <v>1020</v>
      </c>
      <c r="B1532">
        <v>0.75467223584617205</v>
      </c>
      <c r="C1532">
        <v>0.81027966375062599</v>
      </c>
      <c r="D1532" s="1">
        <v>1135.70900884956</v>
      </c>
      <c r="E1532" s="1">
        <v>987.05098874393195</v>
      </c>
      <c r="F1532">
        <v>1.1506082480042901</v>
      </c>
      <c r="G1532">
        <v>0.87421945991782302</v>
      </c>
      <c r="H1532">
        <v>0.91625960657231698</v>
      </c>
      <c r="I1532" s="1">
        <v>879.88603448275899</v>
      </c>
      <c r="J1532" s="1">
        <v>987.73969076470598</v>
      </c>
      <c r="K1532">
        <v>0.89080761126603403</v>
      </c>
    </row>
    <row r="1533" spans="1:11" ht="15" x14ac:dyDescent="0.25">
      <c r="A1533" s="1" t="s">
        <v>1019</v>
      </c>
      <c r="B1533">
        <v>0.61176821830802797</v>
      </c>
      <c r="C1533">
        <v>0.68469242640745998</v>
      </c>
      <c r="D1533" s="1">
        <v>139.525579646018</v>
      </c>
      <c r="E1533" s="1">
        <v>143.620417930825</v>
      </c>
      <c r="F1533">
        <v>0.97148846700348801</v>
      </c>
      <c r="G1533">
        <v>0.10385371301928401</v>
      </c>
      <c r="H1533">
        <v>0.19486899793905399</v>
      </c>
      <c r="I1533" s="1">
        <v>100.128987931034</v>
      </c>
      <c r="J1533" s="1">
        <v>142.282013470588</v>
      </c>
      <c r="K1533">
        <v>0.70373609066006504</v>
      </c>
    </row>
    <row r="1534" spans="1:11" ht="15" x14ac:dyDescent="0.25">
      <c r="A1534" s="1" t="s">
        <v>1018</v>
      </c>
      <c r="B1534">
        <v>0.36756903099063798</v>
      </c>
      <c r="C1534">
        <v>0.45433884102090399</v>
      </c>
      <c r="D1534" s="1">
        <v>523.20718407079596</v>
      </c>
      <c r="E1534" s="1">
        <v>544.16577184465996</v>
      </c>
      <c r="F1534">
        <v>0.96148492084899695</v>
      </c>
      <c r="G1534">
        <v>0.31206433016304003</v>
      </c>
      <c r="H1534">
        <v>0.44252940199953</v>
      </c>
      <c r="I1534" s="1">
        <v>462.32822068965498</v>
      </c>
      <c r="J1534" s="1">
        <v>592.477498823529</v>
      </c>
      <c r="K1534">
        <v>0.78033042876344005</v>
      </c>
    </row>
    <row r="1535" spans="1:11" ht="15" x14ac:dyDescent="0.25">
      <c r="A1535" s="1" t="s">
        <v>1017</v>
      </c>
      <c r="B1535">
        <v>3.7479908627766599E-4</v>
      </c>
      <c r="C1535">
        <v>1.5667830655869601E-3</v>
      </c>
      <c r="D1535" s="1">
        <v>1326.2646663716801</v>
      </c>
      <c r="E1535" s="1">
        <v>189.30595585558299</v>
      </c>
      <c r="F1535">
        <v>7.0059320657795903</v>
      </c>
      <c r="G1535">
        <v>5.22574347169266E-2</v>
      </c>
      <c r="H1535">
        <v>0.116381186487478</v>
      </c>
      <c r="I1535" s="1">
        <v>924.46464137931002</v>
      </c>
      <c r="J1535" s="1">
        <v>287.35093158823503</v>
      </c>
      <c r="K1535">
        <v>3.2171973004216299</v>
      </c>
    </row>
    <row r="1536" spans="1:11" ht="15" x14ac:dyDescent="0.25">
      <c r="A1536" s="1" t="s">
        <v>1016</v>
      </c>
      <c r="B1536">
        <v>4.6741335691895501E-2</v>
      </c>
      <c r="C1536">
        <v>8.1525585509120105E-2</v>
      </c>
      <c r="D1536" s="1">
        <v>2309.3519115044201</v>
      </c>
      <c r="E1536" s="1">
        <v>2593.3680838288801</v>
      </c>
      <c r="F1536">
        <v>0.89048366327346296</v>
      </c>
      <c r="G1536">
        <v>0.43924331964926</v>
      </c>
      <c r="H1536">
        <v>0.56943084143650902</v>
      </c>
      <c r="I1536" s="1">
        <v>2461.9624827586199</v>
      </c>
      <c r="J1536" s="1">
        <v>2602.38088847059</v>
      </c>
      <c r="K1536">
        <v>0.94604233133817295</v>
      </c>
    </row>
    <row r="1537" spans="1:11" ht="15" x14ac:dyDescent="0.25">
      <c r="A1537" s="1" t="s">
        <v>1015</v>
      </c>
      <c r="B1537">
        <v>0.87136140502762005</v>
      </c>
      <c r="C1537">
        <v>0.906187431819099</v>
      </c>
      <c r="D1537" s="1">
        <v>177.978196460177</v>
      </c>
      <c r="E1537" s="1">
        <v>182.68011168082501</v>
      </c>
      <c r="F1537">
        <v>0.97426148266833101</v>
      </c>
      <c r="G1537">
        <v>0.56690545460124597</v>
      </c>
      <c r="H1537">
        <v>0.684149980706663</v>
      </c>
      <c r="I1537" s="1">
        <v>154.84540689655199</v>
      </c>
      <c r="J1537" s="1">
        <v>181.71517517647101</v>
      </c>
      <c r="K1537">
        <v>0.85213250212138503</v>
      </c>
    </row>
    <row r="1538" spans="1:11" ht="15" x14ac:dyDescent="0.25">
      <c r="A1538" s="1" t="s">
        <v>1014</v>
      </c>
      <c r="B1538">
        <v>0.18079991171829299</v>
      </c>
      <c r="C1538">
        <v>0.25276303447458798</v>
      </c>
      <c r="D1538" s="1">
        <v>335.94170619469003</v>
      </c>
      <c r="E1538" s="1">
        <v>367.36037217839799</v>
      </c>
      <c r="F1538">
        <v>0.91447453682225099</v>
      </c>
      <c r="G1538">
        <v>0.45402186500731201</v>
      </c>
      <c r="H1538">
        <v>0.58295858800032496</v>
      </c>
      <c r="I1538" s="1">
        <v>333.29337413793098</v>
      </c>
      <c r="J1538" s="1">
        <v>363.379036058824</v>
      </c>
      <c r="K1538">
        <v>0.917205840361076</v>
      </c>
    </row>
    <row r="1539" spans="1:11" ht="15" x14ac:dyDescent="0.25">
      <c r="A1539" s="1" t="s">
        <v>1013</v>
      </c>
      <c r="B1539">
        <v>0.75274910971750297</v>
      </c>
      <c r="C1539">
        <v>0.80889600917810001</v>
      </c>
      <c r="D1539" s="1">
        <v>159.650497345133</v>
      </c>
      <c r="E1539" s="1">
        <v>92.384785952669901</v>
      </c>
      <c r="F1539">
        <v>1.7281037748674799</v>
      </c>
      <c r="G1539">
        <v>0.114876184960925</v>
      </c>
      <c r="H1539">
        <v>0.20953810561542199</v>
      </c>
      <c r="I1539" s="1">
        <v>185.22176724137901</v>
      </c>
      <c r="J1539" s="1">
        <v>95.470821470588206</v>
      </c>
      <c r="K1539">
        <v>1.9400877083522401</v>
      </c>
    </row>
    <row r="1540" spans="1:11" ht="15" x14ac:dyDescent="0.25">
      <c r="A1540" s="1" t="s">
        <v>1012</v>
      </c>
      <c r="B1540">
        <v>3.4064742723301698E-2</v>
      </c>
      <c r="C1540">
        <v>6.2854626587857607E-2</v>
      </c>
      <c r="D1540" s="1">
        <v>113.160490265487</v>
      </c>
      <c r="E1540" s="1">
        <v>148.21883643810699</v>
      </c>
      <c r="F1540">
        <v>0.76346902313418397</v>
      </c>
      <c r="G1540">
        <v>0.50033030496378705</v>
      </c>
      <c r="H1540">
        <v>0.62541288120473304</v>
      </c>
      <c r="I1540" s="1">
        <v>119.992581034483</v>
      </c>
      <c r="J1540" s="1">
        <v>141.53462694117599</v>
      </c>
      <c r="K1540">
        <v>0.84779663908220204</v>
      </c>
    </row>
    <row r="1541" spans="1:11" ht="15" x14ac:dyDescent="0.25">
      <c r="A1541" s="1" t="s">
        <v>1011</v>
      </c>
      <c r="B1541">
        <v>0.67963012290233205</v>
      </c>
      <c r="C1541">
        <v>0.74444021194198695</v>
      </c>
      <c r="D1541" s="1">
        <v>3617.8854362831898</v>
      </c>
      <c r="E1541" s="1">
        <v>3720.2849572208702</v>
      </c>
      <c r="F1541">
        <v>0.97247535548616104</v>
      </c>
      <c r="G1541">
        <v>7.0525379889064099E-2</v>
      </c>
      <c r="H1541">
        <v>0.14640999323624901</v>
      </c>
      <c r="I1541" s="1">
        <v>3279.0396017241401</v>
      </c>
      <c r="J1541" s="1">
        <v>3714.31799529412</v>
      </c>
      <c r="K1541">
        <v>0.88281068176675803</v>
      </c>
    </row>
    <row r="1542" spans="1:11" ht="15" x14ac:dyDescent="0.25">
      <c r="A1542" s="1" t="s">
        <v>1010</v>
      </c>
      <c r="B1542">
        <v>0.52132833349887198</v>
      </c>
      <c r="C1542">
        <v>0.602350362674275</v>
      </c>
      <c r="D1542" s="1">
        <v>1114.9126008849601</v>
      </c>
      <c r="E1542" s="1">
        <v>234.90154581310699</v>
      </c>
      <c r="F1542">
        <v>4.7462974201626</v>
      </c>
      <c r="G1542">
        <v>0.46580267868164199</v>
      </c>
      <c r="H1542">
        <v>0.59360161451183702</v>
      </c>
      <c r="I1542" s="1">
        <v>840.25403965517205</v>
      </c>
      <c r="J1542" s="1">
        <v>249.44790658823501</v>
      </c>
      <c r="K1542">
        <v>3.3684549657984602</v>
      </c>
    </row>
    <row r="1543" spans="1:11" ht="15" x14ac:dyDescent="0.25">
      <c r="A1543" s="2" t="s">
        <v>1009</v>
      </c>
      <c r="B1543">
        <v>8.4314646171036794E-8</v>
      </c>
      <c r="C1543">
        <v>2.0093677358518099E-6</v>
      </c>
      <c r="D1543" s="1">
        <v>261.41423274336302</v>
      </c>
      <c r="E1543" s="1">
        <v>424.95385215412603</v>
      </c>
      <c r="F1543">
        <v>0.615159108261362</v>
      </c>
      <c r="G1543">
        <v>2.8693395486148198E-6</v>
      </c>
      <c r="H1543">
        <v>8.4498335856085798E-5</v>
      </c>
      <c r="I1543" s="1">
        <v>235.712284482759</v>
      </c>
      <c r="J1543" s="1">
        <v>429.607005941176</v>
      </c>
      <c r="K1543">
        <v>0.54866955432061404</v>
      </c>
    </row>
    <row r="1544" spans="1:11" ht="15" x14ac:dyDescent="0.25">
      <c r="A1544" s="1" t="s">
        <v>1008</v>
      </c>
      <c r="B1544">
        <v>0.52521011990460298</v>
      </c>
      <c r="C1544">
        <v>0.60573758740693695</v>
      </c>
      <c r="D1544" s="1">
        <v>328.096957522124</v>
      </c>
      <c r="E1544" s="1">
        <v>232.86718024878601</v>
      </c>
      <c r="F1544">
        <v>1.40894460598354</v>
      </c>
      <c r="G1544">
        <v>5.46721427492005E-2</v>
      </c>
      <c r="H1544">
        <v>0.119874431651299</v>
      </c>
      <c r="I1544" s="1">
        <v>466.89601896551699</v>
      </c>
      <c r="J1544" s="1">
        <v>229.80117023529399</v>
      </c>
      <c r="K1544">
        <v>2.0317390833452298</v>
      </c>
    </row>
    <row r="1545" spans="1:11" ht="15" x14ac:dyDescent="0.25">
      <c r="A1545" s="1" t="s">
        <v>1007</v>
      </c>
      <c r="B1545">
        <v>0.102650149443238</v>
      </c>
      <c r="C1545">
        <v>0.158449080557057</v>
      </c>
      <c r="D1545" s="1">
        <v>7462.0670247787602</v>
      </c>
      <c r="E1545" s="1">
        <v>7691.8159945084999</v>
      </c>
      <c r="F1545">
        <v>0.97013072466973205</v>
      </c>
      <c r="G1545">
        <v>0.70280455634323302</v>
      </c>
      <c r="H1545">
        <v>0.78836252392976303</v>
      </c>
      <c r="I1545" s="1">
        <v>7174.78550689655</v>
      </c>
      <c r="J1545" s="1">
        <v>7646.2483047058804</v>
      </c>
      <c r="K1545">
        <v>0.93834063726139105</v>
      </c>
    </row>
    <row r="1546" spans="1:11" ht="15" x14ac:dyDescent="0.25">
      <c r="A1546" s="1" t="s">
        <v>1006</v>
      </c>
      <c r="B1546">
        <v>0.78653950391411298</v>
      </c>
      <c r="C1546">
        <v>0.83689676910571398</v>
      </c>
      <c r="D1546" s="1">
        <v>136.86353982300901</v>
      </c>
      <c r="E1546" s="1">
        <v>100.73274056432</v>
      </c>
      <c r="F1546">
        <v>1.3586798001948299</v>
      </c>
      <c r="G1546">
        <v>0.54289347364442297</v>
      </c>
      <c r="H1546">
        <v>0.664927165126455</v>
      </c>
      <c r="I1546" s="1">
        <v>115.479482758621</v>
      </c>
      <c r="J1546" s="1">
        <v>93.135025117647103</v>
      </c>
      <c r="K1546">
        <v>1.2399146573778099</v>
      </c>
    </row>
    <row r="1547" spans="1:11" ht="15" x14ac:dyDescent="0.25">
      <c r="A1547" s="1" t="s">
        <v>1005</v>
      </c>
      <c r="B1547">
        <v>0.82287489872091601</v>
      </c>
      <c r="C1547">
        <v>0.86672077312611995</v>
      </c>
      <c r="D1547" s="1">
        <v>66.203552212389397</v>
      </c>
      <c r="E1547" s="1">
        <v>70.293249514563101</v>
      </c>
      <c r="F1547">
        <v>0.94181948721368403</v>
      </c>
      <c r="G1547">
        <v>8.0731305793473304E-2</v>
      </c>
      <c r="H1547">
        <v>0.160206093208838</v>
      </c>
      <c r="I1547" s="1">
        <v>82.658001724137904</v>
      </c>
      <c r="J1547" s="1">
        <v>65.514934411764699</v>
      </c>
      <c r="K1547">
        <v>1.26166655688958</v>
      </c>
    </row>
    <row r="1548" spans="1:11" ht="15" x14ac:dyDescent="0.25">
      <c r="A1548" s="1" t="s">
        <v>1004</v>
      </c>
      <c r="B1548">
        <v>0.59597873936236001</v>
      </c>
      <c r="C1548">
        <v>0.67275156501727196</v>
      </c>
      <c r="D1548" s="1">
        <v>163.52451415929201</v>
      </c>
      <c r="E1548" s="1">
        <v>100.756194023058</v>
      </c>
      <c r="F1548">
        <v>1.6229723218988299</v>
      </c>
      <c r="G1548">
        <v>0.88486570701735001</v>
      </c>
      <c r="H1548">
        <v>0.92429008286631997</v>
      </c>
      <c r="I1548" s="1">
        <v>162.456418965517</v>
      </c>
      <c r="J1548" s="1">
        <v>99.835062588235303</v>
      </c>
      <c r="K1548">
        <v>1.6272481306047799</v>
      </c>
    </row>
    <row r="1549" spans="1:11" ht="15" x14ac:dyDescent="0.25">
      <c r="A1549" s="1" t="s">
        <v>1003</v>
      </c>
      <c r="B1549">
        <v>0.111775459899739</v>
      </c>
      <c r="C1549">
        <v>0.16961626050428799</v>
      </c>
      <c r="D1549" s="1">
        <v>359.75992035398201</v>
      </c>
      <c r="E1549" s="1">
        <v>329.48766061893201</v>
      </c>
      <c r="F1549">
        <v>1.0918767630878301</v>
      </c>
      <c r="G1549">
        <v>0.58323018208729904</v>
      </c>
      <c r="H1549">
        <v>0.69562065683938901</v>
      </c>
      <c r="I1549" s="1">
        <v>375.19957241379302</v>
      </c>
      <c r="J1549" s="1">
        <v>312.79413905882399</v>
      </c>
      <c r="K1549">
        <v>1.1995095993254301</v>
      </c>
    </row>
    <row r="1550" spans="1:11" ht="15" x14ac:dyDescent="0.25">
      <c r="A1550" s="1" t="s">
        <v>1002</v>
      </c>
      <c r="B1550">
        <v>0.88239523482738202</v>
      </c>
      <c r="C1550">
        <v>0.91356388502225905</v>
      </c>
      <c r="D1550" s="1">
        <v>833.44535132743397</v>
      </c>
      <c r="E1550" s="1">
        <v>766.310283191748</v>
      </c>
      <c r="F1550">
        <v>1.08760820467665</v>
      </c>
      <c r="G1550">
        <v>3.8903220754417399E-2</v>
      </c>
      <c r="H1550">
        <v>9.3665856702580305E-2</v>
      </c>
      <c r="I1550" s="1">
        <v>688.00582758620703</v>
      </c>
      <c r="J1550" s="1">
        <v>742.99314805882398</v>
      </c>
      <c r="K1550">
        <v>0.92599215670254997</v>
      </c>
    </row>
    <row r="1551" spans="1:11" ht="15" x14ac:dyDescent="0.25">
      <c r="A1551" s="1" t="s">
        <v>1001</v>
      </c>
      <c r="B1551">
        <v>0.66256151848623801</v>
      </c>
      <c r="C1551">
        <v>0.72856053132380605</v>
      </c>
      <c r="D1551" s="1">
        <v>214.84150265486701</v>
      </c>
      <c r="E1551" s="1">
        <v>224.448928883495</v>
      </c>
      <c r="F1551">
        <v>0.95719549085656497</v>
      </c>
      <c r="G1551">
        <v>0.17200867197105399</v>
      </c>
      <c r="H1551">
        <v>0.28257644365100898</v>
      </c>
      <c r="I1551" s="1">
        <v>173.576555172414</v>
      </c>
      <c r="J1551" s="1">
        <v>217.28767147058801</v>
      </c>
      <c r="K1551">
        <v>0.79883296644333002</v>
      </c>
    </row>
    <row r="1552" spans="1:11" ht="15" x14ac:dyDescent="0.25">
      <c r="A1552" s="1" t="s">
        <v>1000</v>
      </c>
      <c r="B1552">
        <v>2.8456051810121698E-2</v>
      </c>
      <c r="C1552">
        <v>5.4070739281527801E-2</v>
      </c>
      <c r="D1552" s="1">
        <v>381.67398584070799</v>
      </c>
      <c r="E1552" s="1">
        <v>374.03177803398103</v>
      </c>
      <c r="F1552">
        <v>1.02043197464904</v>
      </c>
      <c r="G1552">
        <v>3.8220502989885698E-2</v>
      </c>
      <c r="H1552">
        <v>9.2644755346205795E-2</v>
      </c>
      <c r="I1552" s="1">
        <v>232.265579310345</v>
      </c>
      <c r="J1552" s="1">
        <v>370.84851700000002</v>
      </c>
      <c r="K1552">
        <v>0.62630850242916003</v>
      </c>
    </row>
    <row r="1553" spans="1:11" ht="15" x14ac:dyDescent="0.25">
      <c r="A1553" s="1" t="s">
        <v>999</v>
      </c>
      <c r="B1553">
        <v>2.8642824775471799E-3</v>
      </c>
      <c r="C1553">
        <v>8.2437023902317292E-3</v>
      </c>
      <c r="D1553" s="1">
        <v>110.78634778761101</v>
      </c>
      <c r="E1553" s="1">
        <v>126.681648331311</v>
      </c>
      <c r="F1553">
        <v>0.87452562582601501</v>
      </c>
      <c r="G1553">
        <v>0.65392861575570105</v>
      </c>
      <c r="H1553">
        <v>0.75147272202660498</v>
      </c>
      <c r="I1553" s="1">
        <v>101.301946551724</v>
      </c>
      <c r="J1553" s="1">
        <v>115.199859235294</v>
      </c>
      <c r="K1553">
        <v>0.87935824942994401</v>
      </c>
    </row>
    <row r="1554" spans="1:11" ht="15" x14ac:dyDescent="0.25">
      <c r="A1554" s="2" t="s">
        <v>998</v>
      </c>
      <c r="B1554">
        <v>1.05074995725512E-4</v>
      </c>
      <c r="C1554">
        <v>5.4349135720092596E-4</v>
      </c>
      <c r="D1554" s="1">
        <v>1133.2504469026501</v>
      </c>
      <c r="E1554" s="1">
        <v>1791.6826620449001</v>
      </c>
      <c r="F1554">
        <v>0.63250623054488997</v>
      </c>
      <c r="G1554">
        <v>1.0535478966912201E-2</v>
      </c>
      <c r="H1554">
        <v>3.4890222552761301E-2</v>
      </c>
      <c r="I1554" s="1">
        <v>1176.1799034482799</v>
      </c>
      <c r="J1554" s="1">
        <v>1852.0919132352899</v>
      </c>
      <c r="K1554">
        <v>0.63505482370671695</v>
      </c>
    </row>
    <row r="1555" spans="1:11" ht="15" x14ac:dyDescent="0.25">
      <c r="A1555" s="1" t="s">
        <v>997</v>
      </c>
      <c r="B1555">
        <v>8.8937837360306096E-2</v>
      </c>
      <c r="C1555">
        <v>0.14112724658916001</v>
      </c>
      <c r="D1555" s="1">
        <v>1409.18125663717</v>
      </c>
      <c r="E1555" s="1">
        <v>1595.83780464199</v>
      </c>
      <c r="F1555">
        <v>0.88303538902144496</v>
      </c>
      <c r="G1555">
        <v>0.73346389994912697</v>
      </c>
      <c r="H1555">
        <v>0.80888547546468603</v>
      </c>
      <c r="I1555" s="1">
        <v>1642.6630862069001</v>
      </c>
      <c r="J1555" s="1">
        <v>1603.6441121176499</v>
      </c>
      <c r="K1555">
        <v>1.0243314422410901</v>
      </c>
    </row>
    <row r="1556" spans="1:11" ht="15" x14ac:dyDescent="0.25">
      <c r="A1556" s="1" t="s">
        <v>996</v>
      </c>
      <c r="B1556">
        <v>0.67105854193103598</v>
      </c>
      <c r="C1556">
        <v>0.73599969115016795</v>
      </c>
      <c r="D1556" s="1">
        <v>795.15733982300901</v>
      </c>
      <c r="E1556" s="1">
        <v>771.35854326456297</v>
      </c>
      <c r="F1556">
        <v>1.0308530925939099</v>
      </c>
      <c r="G1556">
        <v>3.2212818224666901E-4</v>
      </c>
      <c r="H1556">
        <v>2.4593618704461199E-3</v>
      </c>
      <c r="I1556" s="1">
        <v>494.18967586206901</v>
      </c>
      <c r="J1556" s="1">
        <v>745.99457264705904</v>
      </c>
      <c r="K1556">
        <v>0.66245746816696705</v>
      </c>
    </row>
    <row r="1557" spans="1:11" ht="15" x14ac:dyDescent="0.25">
      <c r="A1557" s="1" t="s">
        <v>995</v>
      </c>
      <c r="B1557">
        <v>9.15210193822662E-2</v>
      </c>
      <c r="C1557">
        <v>0.14398116480881401</v>
      </c>
      <c r="D1557" s="1">
        <v>41.452896460177001</v>
      </c>
      <c r="E1557" s="1">
        <v>52.352681887135901</v>
      </c>
      <c r="F1557">
        <v>0.79180082024341902</v>
      </c>
      <c r="G1557">
        <v>6.9604388056437899E-2</v>
      </c>
      <c r="H1557">
        <v>0.144772585272363</v>
      </c>
      <c r="I1557" s="1">
        <v>38.638120689655203</v>
      </c>
      <c r="J1557" s="1">
        <v>50.441806058823502</v>
      </c>
      <c r="K1557">
        <v>0.76599399800627099</v>
      </c>
    </row>
    <row r="1558" spans="1:11" ht="15" x14ac:dyDescent="0.25">
      <c r="A1558" s="2" t="s">
        <v>994</v>
      </c>
      <c r="B1558">
        <v>6.1442275075371802E-3</v>
      </c>
      <c r="C1558">
        <v>1.5315523112629299E-2</v>
      </c>
      <c r="D1558" s="1">
        <v>257.41190265486699</v>
      </c>
      <c r="E1558" s="1">
        <v>297.428600728155</v>
      </c>
      <c r="F1558">
        <v>0.86545780071142997</v>
      </c>
      <c r="G1558">
        <v>1.29349613219976E-5</v>
      </c>
      <c r="H1558">
        <v>2.2591884500749299E-4</v>
      </c>
      <c r="I1558" s="1">
        <v>173.80575862069</v>
      </c>
      <c r="J1558" s="1">
        <v>294.93178741176501</v>
      </c>
      <c r="K1558">
        <v>0.58930832836283398</v>
      </c>
    </row>
    <row r="1559" spans="1:11" ht="15" x14ac:dyDescent="0.25">
      <c r="A1559" s="1" t="s">
        <v>993</v>
      </c>
      <c r="B1559">
        <v>0.48038167718525099</v>
      </c>
      <c r="C1559">
        <v>0.56554629585521199</v>
      </c>
      <c r="D1559" s="1">
        <v>126.660474336283</v>
      </c>
      <c r="E1559" s="1">
        <v>154.12761632281601</v>
      </c>
      <c r="F1559">
        <v>0.82178961407536899</v>
      </c>
      <c r="G1559">
        <v>0.110110839663682</v>
      </c>
      <c r="H1559">
        <v>0.20346568198723899</v>
      </c>
      <c r="I1559" s="1">
        <v>118.16251724137901</v>
      </c>
      <c r="J1559" s="1">
        <v>153.13135429411801</v>
      </c>
      <c r="K1559">
        <v>0.771641560842111</v>
      </c>
    </row>
    <row r="1560" spans="1:11" ht="15" x14ac:dyDescent="0.25">
      <c r="A1560" s="2" t="s">
        <v>992</v>
      </c>
      <c r="B1560">
        <v>3.7082207505804198E-3</v>
      </c>
      <c r="C1560">
        <v>1.00809839168231E-2</v>
      </c>
      <c r="D1560" s="1">
        <v>6233.9948601769902</v>
      </c>
      <c r="E1560" s="1">
        <v>1887.6876845267</v>
      </c>
      <c r="F1560">
        <v>3.3024503530307499</v>
      </c>
      <c r="G1560">
        <v>8.2145947097608707E-5</v>
      </c>
      <c r="H1560">
        <v>8.7318395133625102E-4</v>
      </c>
      <c r="I1560" s="1">
        <v>5190.7772034482796</v>
      </c>
      <c r="J1560" s="1">
        <v>2107.4962187647102</v>
      </c>
      <c r="K1560">
        <v>2.4630066508450499</v>
      </c>
    </row>
    <row r="1561" spans="1:11" ht="15" x14ac:dyDescent="0.25">
      <c r="A1561" s="1" t="s">
        <v>991</v>
      </c>
      <c r="B1561">
        <v>0.13595337292825399</v>
      </c>
      <c r="C1561">
        <v>0.19958612606047599</v>
      </c>
      <c r="D1561" s="1">
        <v>158.96305309734501</v>
      </c>
      <c r="E1561" s="1">
        <v>119.61174648058299</v>
      </c>
      <c r="F1561">
        <v>1.32899199095927</v>
      </c>
      <c r="G1561">
        <v>0.151945111690163</v>
      </c>
      <c r="H1561">
        <v>0.26021493271317397</v>
      </c>
      <c r="I1561" s="1">
        <v>122.514444827586</v>
      </c>
      <c r="J1561" s="1">
        <v>124.11213352941201</v>
      </c>
      <c r="K1561">
        <v>0.987127054733557</v>
      </c>
    </row>
    <row r="1562" spans="1:11" ht="15" x14ac:dyDescent="0.25">
      <c r="A1562" s="2" t="s">
        <v>990</v>
      </c>
      <c r="B1562">
        <v>2.4269854460644402E-2</v>
      </c>
      <c r="C1562">
        <v>4.7533125095732202E-2</v>
      </c>
      <c r="D1562" s="1">
        <v>9420.3889557522107</v>
      </c>
      <c r="E1562" s="1">
        <v>10414.2040849515</v>
      </c>
      <c r="F1562">
        <v>0.90457118747698595</v>
      </c>
      <c r="G1562">
        <v>2.43857788073211E-3</v>
      </c>
      <c r="H1562">
        <v>1.08712825102568E-2</v>
      </c>
      <c r="I1562" s="1">
        <v>8349.7658448275906</v>
      </c>
      <c r="J1562" s="1">
        <v>10314.0502270588</v>
      </c>
      <c r="K1562">
        <v>0.809552567712153</v>
      </c>
    </row>
    <row r="1563" spans="1:11" ht="15" x14ac:dyDescent="0.25">
      <c r="A1563" s="1" t="s">
        <v>989</v>
      </c>
      <c r="B1563">
        <v>0.66552102531395296</v>
      </c>
      <c r="C1563">
        <v>0.73118423720404102</v>
      </c>
      <c r="D1563" s="1">
        <v>266.70768141592902</v>
      </c>
      <c r="E1563" s="1">
        <v>245.09266783980601</v>
      </c>
      <c r="F1563">
        <v>1.08819118811931</v>
      </c>
      <c r="G1563">
        <v>0.72877288157464903</v>
      </c>
      <c r="H1563">
        <v>0.80483795929638602</v>
      </c>
      <c r="I1563" s="1">
        <v>224.77073275862099</v>
      </c>
      <c r="J1563" s="1">
        <v>244.27944782352901</v>
      </c>
      <c r="K1563">
        <v>0.92013771425010704</v>
      </c>
    </row>
    <row r="1564" spans="1:11" ht="15" x14ac:dyDescent="0.25">
      <c r="A1564" s="1" t="s">
        <v>988</v>
      </c>
      <c r="B1564">
        <v>3.2903820764575002E-4</v>
      </c>
      <c r="C1564">
        <v>1.4030893469843899E-3</v>
      </c>
      <c r="D1564" s="1">
        <v>894.99238938053099</v>
      </c>
      <c r="E1564" s="1">
        <v>1090.59726377427</v>
      </c>
      <c r="F1564">
        <v>0.82064426448604499</v>
      </c>
      <c r="G1564">
        <v>7.5546005159243798E-2</v>
      </c>
      <c r="H1564">
        <v>0.15420115133026399</v>
      </c>
      <c r="I1564" s="1">
        <v>967.397965517241</v>
      </c>
      <c r="J1564" s="1">
        <v>1091.6474940000001</v>
      </c>
      <c r="K1564">
        <v>0.88618163906785996</v>
      </c>
    </row>
    <row r="1565" spans="1:11" ht="15" x14ac:dyDescent="0.25">
      <c r="A1565" s="1" t="s">
        <v>987</v>
      </c>
      <c r="B1565">
        <v>0.259564915389982</v>
      </c>
      <c r="C1565">
        <v>0.34100491202702399</v>
      </c>
      <c r="D1565" s="1">
        <v>136.211210619469</v>
      </c>
      <c r="E1565" s="1">
        <v>159.43452551577701</v>
      </c>
      <c r="F1565">
        <v>0.85433948624879497</v>
      </c>
      <c r="G1565">
        <v>0.14252508110520601</v>
      </c>
      <c r="H1565">
        <v>0.24859025774163801</v>
      </c>
      <c r="I1565" s="1">
        <v>116.732920689655</v>
      </c>
      <c r="J1565" s="1">
        <v>162.255649294118</v>
      </c>
      <c r="K1565">
        <v>0.71943825190367106</v>
      </c>
    </row>
    <row r="1566" spans="1:11" ht="15" x14ac:dyDescent="0.25">
      <c r="A1566" s="1" t="s">
        <v>986</v>
      </c>
      <c r="B1566">
        <v>3.6646914749348201E-3</v>
      </c>
      <c r="C1566">
        <v>9.9839351079955094E-3</v>
      </c>
      <c r="D1566" s="1">
        <v>194.03953451327399</v>
      </c>
      <c r="E1566" s="1">
        <v>122.035486620146</v>
      </c>
      <c r="F1566">
        <v>1.5900254908414699</v>
      </c>
      <c r="G1566">
        <v>0.21096172555862999</v>
      </c>
      <c r="H1566">
        <v>0.33064068849078498</v>
      </c>
      <c r="I1566" s="1">
        <v>167.95592068965499</v>
      </c>
      <c r="J1566" s="1">
        <v>125.085083411765</v>
      </c>
      <c r="K1566">
        <v>1.3427334107997899</v>
      </c>
    </row>
    <row r="1567" spans="1:11" ht="15" x14ac:dyDescent="0.25">
      <c r="A1567" s="1" t="s">
        <v>985</v>
      </c>
      <c r="B1567">
        <v>7.0785364640326203E-3</v>
      </c>
      <c r="C1567">
        <v>1.71092587519272E-2</v>
      </c>
      <c r="D1567" s="1">
        <v>101.17504424778799</v>
      </c>
      <c r="E1567" s="1">
        <v>136.69597050970901</v>
      </c>
      <c r="F1567">
        <v>0.74014650081146105</v>
      </c>
      <c r="G1567">
        <v>0.15600362313792401</v>
      </c>
      <c r="H1567">
        <v>0.26450082380432599</v>
      </c>
      <c r="I1567" s="1">
        <v>94.940689655172406</v>
      </c>
      <c r="J1567" s="1">
        <v>132.87480041176499</v>
      </c>
      <c r="K1567">
        <v>0.71451237827610203</v>
      </c>
    </row>
    <row r="1568" spans="1:11" ht="15" x14ac:dyDescent="0.25">
      <c r="A1568" s="1" t="s">
        <v>984</v>
      </c>
      <c r="B1568">
        <v>0.412938011830356</v>
      </c>
      <c r="C1568">
        <v>0.49928493606799801</v>
      </c>
      <c r="D1568" s="1">
        <v>49.229469026548699</v>
      </c>
      <c r="E1568" s="1">
        <v>37.786391322815497</v>
      </c>
      <c r="F1568">
        <v>1.30283594974638</v>
      </c>
      <c r="G1568">
        <v>0.37135089739426402</v>
      </c>
      <c r="H1568">
        <v>0.50315876108149504</v>
      </c>
      <c r="I1568" s="1">
        <v>45.745862068965501</v>
      </c>
      <c r="J1568" s="1">
        <v>42.756948470588199</v>
      </c>
      <c r="K1568">
        <v>1.0699047454341399</v>
      </c>
    </row>
    <row r="1569" spans="1:11" ht="15" x14ac:dyDescent="0.25">
      <c r="A1569" s="1" t="s">
        <v>983</v>
      </c>
      <c r="B1569">
        <v>7.2987676280642205E-4</v>
      </c>
      <c r="C1569">
        <v>2.7384350529973799E-3</v>
      </c>
      <c r="D1569" s="1">
        <v>94.777287610619496</v>
      </c>
      <c r="E1569" s="1">
        <v>119.17301407767</v>
      </c>
      <c r="F1569">
        <v>0.795291520854287</v>
      </c>
      <c r="G1569">
        <v>0.10505518599378801</v>
      </c>
      <c r="H1569">
        <v>0.19668922487823801</v>
      </c>
      <c r="I1569" s="1">
        <v>93.6395206896552</v>
      </c>
      <c r="J1569" s="1">
        <v>116.497589647059</v>
      </c>
      <c r="K1569">
        <v>0.80378933996270197</v>
      </c>
    </row>
    <row r="1570" spans="1:11" ht="15" x14ac:dyDescent="0.25">
      <c r="A1570" s="1" t="s">
        <v>982</v>
      </c>
      <c r="B1570">
        <v>0.57084816738645705</v>
      </c>
      <c r="C1570">
        <v>0.64869109930279301</v>
      </c>
      <c r="D1570" s="1">
        <v>2749.2676106194699</v>
      </c>
      <c r="E1570" s="1">
        <v>2740.2340675667501</v>
      </c>
      <c r="F1570">
        <v>1.0032966319044201</v>
      </c>
      <c r="G1570">
        <v>2.2065979200295701E-3</v>
      </c>
      <c r="H1570">
        <v>1.01201883022939E-2</v>
      </c>
      <c r="I1570" s="1">
        <v>1825.0936206896599</v>
      </c>
      <c r="J1570" s="1">
        <v>2890.3794679411799</v>
      </c>
      <c r="K1570">
        <v>0.63143737385792897</v>
      </c>
    </row>
    <row r="1571" spans="1:11" ht="15" x14ac:dyDescent="0.25">
      <c r="A1571" s="1" t="s">
        <v>981</v>
      </c>
      <c r="B1571">
        <v>3.8282911696618002E-2</v>
      </c>
      <c r="C1571">
        <v>6.9039197189799006E-2</v>
      </c>
      <c r="D1571" s="1">
        <v>62.061134513274297</v>
      </c>
      <c r="E1571" s="1">
        <v>80.296765503640799</v>
      </c>
      <c r="F1571">
        <v>0.77289706657561896</v>
      </c>
      <c r="G1571">
        <v>2.4584147099990902E-2</v>
      </c>
      <c r="H1571">
        <v>6.6904562545332696E-2</v>
      </c>
      <c r="I1571" s="1">
        <v>48.708234482758598</v>
      </c>
      <c r="J1571" s="1">
        <v>81.153854294117707</v>
      </c>
      <c r="K1571">
        <v>0.60019619408623903</v>
      </c>
    </row>
    <row r="1572" spans="1:11" ht="15" x14ac:dyDescent="0.25">
      <c r="A1572" s="1" t="s">
        <v>980</v>
      </c>
      <c r="B1572">
        <v>1.85997577769372E-3</v>
      </c>
      <c r="C1572">
        <v>5.8410569373386397E-3</v>
      </c>
      <c r="D1572" s="1">
        <v>157.93486725663701</v>
      </c>
      <c r="E1572" s="1">
        <v>158.718882645631</v>
      </c>
      <c r="F1572">
        <v>0.99506035214005195</v>
      </c>
      <c r="G1572">
        <v>0.57883094808394497</v>
      </c>
      <c r="H1572">
        <v>0.692641444211197</v>
      </c>
      <c r="I1572" s="1">
        <v>210.74465517241401</v>
      </c>
      <c r="J1572" s="1">
        <v>156.005595411765</v>
      </c>
      <c r="K1572">
        <v>1.3508788233919999</v>
      </c>
    </row>
    <row r="1573" spans="1:11" ht="15" x14ac:dyDescent="0.25">
      <c r="A1573" s="1" t="s">
        <v>979</v>
      </c>
      <c r="B1573">
        <v>0.19222329509227101</v>
      </c>
      <c r="C1573">
        <v>0.26553055389235702</v>
      </c>
      <c r="D1573" s="1">
        <v>174.91060176991101</v>
      </c>
      <c r="E1573" s="1">
        <v>187.94150433859201</v>
      </c>
      <c r="F1573">
        <v>0.93066511511366601</v>
      </c>
      <c r="G1573">
        <v>0.574126862204691</v>
      </c>
      <c r="H1573">
        <v>0.687980967397539</v>
      </c>
      <c r="I1573" s="1">
        <v>173.96</v>
      </c>
      <c r="J1573" s="1">
        <v>190.49557552941201</v>
      </c>
      <c r="K1573">
        <v>0.91319706253829103</v>
      </c>
    </row>
    <row r="1574" spans="1:11" ht="15" x14ac:dyDescent="0.25">
      <c r="A1574" s="2" t="s">
        <v>978</v>
      </c>
      <c r="B1574">
        <v>6.2715156492741996E-3</v>
      </c>
      <c r="C1574">
        <v>1.55567752000479E-2</v>
      </c>
      <c r="D1574" s="1">
        <v>63.548008849557498</v>
      </c>
      <c r="E1574" s="1">
        <v>98.895747269417498</v>
      </c>
      <c r="F1574">
        <v>0.64257574874717704</v>
      </c>
      <c r="G1574">
        <v>8.7721470561034492E-3</v>
      </c>
      <c r="H1574">
        <v>3.0475442769841699E-2</v>
      </c>
      <c r="I1574" s="1">
        <v>51.934637931034501</v>
      </c>
      <c r="J1574" s="1">
        <v>99.492658294117604</v>
      </c>
      <c r="K1574">
        <v>0.52199467600420002</v>
      </c>
    </row>
    <row r="1575" spans="1:11" ht="15" x14ac:dyDescent="0.25">
      <c r="A1575" s="2" t="s">
        <v>977</v>
      </c>
      <c r="B1575">
        <v>4.1833932645232502E-4</v>
      </c>
      <c r="C1575">
        <v>1.7123038241628099E-3</v>
      </c>
      <c r="D1575" s="1">
        <v>2661.26571946903</v>
      </c>
      <c r="E1575" s="1">
        <v>3381.3729887742702</v>
      </c>
      <c r="F1575">
        <v>0.78703701966748096</v>
      </c>
      <c r="G1575">
        <v>1.3262507041927701E-2</v>
      </c>
      <c r="H1575">
        <v>4.1445334506023897E-2</v>
      </c>
      <c r="I1575" s="1">
        <v>2678.1217379310301</v>
      </c>
      <c r="J1575" s="1">
        <v>3412.9462991176501</v>
      </c>
      <c r="K1575">
        <v>0.78469495363094699</v>
      </c>
    </row>
    <row r="1576" spans="1:11" ht="15" x14ac:dyDescent="0.25">
      <c r="A1576" s="2" t="s">
        <v>976</v>
      </c>
      <c r="B1576">
        <v>6.7248128332432499E-4</v>
      </c>
      <c r="C1576">
        <v>2.5632694655859899E-3</v>
      </c>
      <c r="D1576" s="1">
        <v>41.441056637168103</v>
      </c>
      <c r="E1576" s="1">
        <v>68.569259739077694</v>
      </c>
      <c r="F1576">
        <v>0.60436785805857096</v>
      </c>
      <c r="G1576">
        <v>1.7211241271765001E-3</v>
      </c>
      <c r="H1576">
        <v>8.4239280696738299E-3</v>
      </c>
      <c r="I1576" s="1">
        <v>33.329139655172398</v>
      </c>
      <c r="J1576" s="1">
        <v>70.670640588235301</v>
      </c>
      <c r="K1576">
        <v>0.471612247713526</v>
      </c>
    </row>
    <row r="1577" spans="1:11" ht="15" x14ac:dyDescent="0.25">
      <c r="A1577" s="2" t="s">
        <v>975</v>
      </c>
      <c r="B1577">
        <v>1.4178499320997599E-3</v>
      </c>
      <c r="C1577">
        <v>4.6591718129566804E-3</v>
      </c>
      <c r="D1577" s="1">
        <v>58.303930973451301</v>
      </c>
      <c r="E1577" s="1">
        <v>76.172664684466</v>
      </c>
      <c r="F1577">
        <v>0.76541803040456502</v>
      </c>
      <c r="G1577">
        <v>7.1101317152885996E-3</v>
      </c>
      <c r="H1577">
        <v>2.5608525245742898E-2</v>
      </c>
      <c r="I1577" s="1">
        <v>21.2985265086207</v>
      </c>
      <c r="J1577" s="1">
        <v>75.255751588235299</v>
      </c>
      <c r="K1577">
        <v>0.283015265399997</v>
      </c>
    </row>
    <row r="1578" spans="1:11" ht="15" x14ac:dyDescent="0.25">
      <c r="A1578" s="1" t="s">
        <v>974</v>
      </c>
      <c r="B1578">
        <v>2.6718466181050398E-4</v>
      </c>
      <c r="C1578">
        <v>1.18697018748569E-3</v>
      </c>
      <c r="D1578" s="1">
        <v>82.508711504424795</v>
      </c>
      <c r="E1578" s="1">
        <v>127.088115807039</v>
      </c>
      <c r="F1578">
        <v>0.649224445421001</v>
      </c>
      <c r="G1578">
        <v>2.10155985062749E-2</v>
      </c>
      <c r="H1578">
        <v>5.9276475595262799E-2</v>
      </c>
      <c r="I1578" s="1">
        <v>78.3386982758621</v>
      </c>
      <c r="J1578" s="1">
        <v>127.07320417647099</v>
      </c>
      <c r="K1578">
        <v>0.61648479538668599</v>
      </c>
    </row>
    <row r="1579" spans="1:11" ht="15" x14ac:dyDescent="0.25">
      <c r="A1579" s="1" t="s">
        <v>973</v>
      </c>
      <c r="B1579">
        <v>1.42369033025655E-3</v>
      </c>
      <c r="C1579">
        <v>4.6723427826952501E-3</v>
      </c>
      <c r="D1579" s="1">
        <v>386.45459646017702</v>
      </c>
      <c r="E1579" s="1">
        <v>467.20861143810703</v>
      </c>
      <c r="F1579">
        <v>0.82715640722168604</v>
      </c>
      <c r="G1579">
        <v>2.1041543664531901E-2</v>
      </c>
      <c r="H1579">
        <v>5.9276475595262799E-2</v>
      </c>
      <c r="I1579" s="1">
        <v>362.85837068965498</v>
      </c>
      <c r="J1579" s="1">
        <v>460.26256658823502</v>
      </c>
      <c r="K1579">
        <v>0.78837254434875503</v>
      </c>
    </row>
    <row r="1580" spans="1:11" ht="15" x14ac:dyDescent="0.25">
      <c r="A1580" s="1" t="s">
        <v>972</v>
      </c>
      <c r="B1580">
        <v>4.1840779311527097E-2</v>
      </c>
      <c r="C1580">
        <v>7.4372841983502205E-2</v>
      </c>
      <c r="D1580" s="1">
        <v>63.924840707964599</v>
      </c>
      <c r="E1580" s="1">
        <v>65.703384223301001</v>
      </c>
      <c r="F1580">
        <v>0.97293071679090704</v>
      </c>
      <c r="G1580">
        <v>2.59001491092004E-2</v>
      </c>
      <c r="H1580">
        <v>6.9963326513200197E-2</v>
      </c>
      <c r="I1580" s="1">
        <v>24.370197229064001</v>
      </c>
      <c r="J1580" s="1">
        <v>65.664359529411797</v>
      </c>
      <c r="K1580">
        <v>0.37113279416284201</v>
      </c>
    </row>
    <row r="1581" spans="1:11" ht="15" x14ac:dyDescent="0.25">
      <c r="A1581" s="1" t="s">
        <v>971</v>
      </c>
      <c r="B1581">
        <v>4.0344694936280699E-2</v>
      </c>
      <c r="C1581">
        <v>7.2084603598275399E-2</v>
      </c>
      <c r="D1581" s="1">
        <v>199.556738938053</v>
      </c>
      <c r="E1581" s="1">
        <v>243.96522524271799</v>
      </c>
      <c r="F1581">
        <v>0.81797206441826398</v>
      </c>
      <c r="G1581">
        <v>1.29456110343589E-2</v>
      </c>
      <c r="H1581">
        <v>4.0929984015717798E-2</v>
      </c>
      <c r="I1581" s="1">
        <v>158.14900344827601</v>
      </c>
      <c r="J1581" s="1">
        <v>253.228582647059</v>
      </c>
      <c r="K1581">
        <v>0.62453061891792205</v>
      </c>
    </row>
    <row r="1582" spans="1:11" ht="15" x14ac:dyDescent="0.25">
      <c r="A1582" s="1" t="s">
        <v>970</v>
      </c>
      <c r="B1582">
        <v>7.3191850906472605E-4</v>
      </c>
      <c r="C1582">
        <v>2.7384350529973799E-3</v>
      </c>
      <c r="D1582" s="1">
        <v>238.73492920353999</v>
      </c>
      <c r="E1582" s="1">
        <v>310.49765054611697</v>
      </c>
      <c r="F1582">
        <v>0.76887837567737705</v>
      </c>
      <c r="G1582">
        <v>4.7581064633440098E-2</v>
      </c>
      <c r="H1582">
        <v>0.108525684092372</v>
      </c>
      <c r="I1582" s="1">
        <v>245.828620689655</v>
      </c>
      <c r="J1582" s="1">
        <v>311.90278852941202</v>
      </c>
      <c r="K1582">
        <v>0.78815781625009096</v>
      </c>
    </row>
    <row r="1583" spans="1:11" ht="15" x14ac:dyDescent="0.25">
      <c r="A1583" s="1" t="s">
        <v>969</v>
      </c>
      <c r="B1583">
        <v>0.133810895241078</v>
      </c>
      <c r="C1583">
        <v>0.19700795777410501</v>
      </c>
      <c r="D1583" s="1">
        <v>201.050707964602</v>
      </c>
      <c r="E1583" s="1">
        <v>203.94138929004899</v>
      </c>
      <c r="F1583">
        <v>0.98582592118495604</v>
      </c>
      <c r="G1583">
        <v>0.79473489052244095</v>
      </c>
      <c r="H1583">
        <v>0.85762757970047598</v>
      </c>
      <c r="I1583" s="1">
        <v>189.392413793103</v>
      </c>
      <c r="J1583" s="1">
        <v>204.91687899999999</v>
      </c>
      <c r="K1583">
        <v>0.92424018322621204</v>
      </c>
    </row>
    <row r="1584" spans="1:11" ht="15" x14ac:dyDescent="0.25">
      <c r="A1584" s="1" t="s">
        <v>968</v>
      </c>
      <c r="B1584">
        <v>1.0478002287579599E-2</v>
      </c>
      <c r="C1584">
        <v>2.3499477425970201E-2</v>
      </c>
      <c r="D1584" s="1">
        <v>337.311568141593</v>
      </c>
      <c r="E1584" s="1">
        <v>455.18624220266997</v>
      </c>
      <c r="F1584">
        <v>0.74104078038326604</v>
      </c>
      <c r="G1584">
        <v>7.9325521531354803E-2</v>
      </c>
      <c r="H1584">
        <v>0.15902522005106501</v>
      </c>
      <c r="I1584" s="1">
        <v>295.99630000000002</v>
      </c>
      <c r="J1584" s="1">
        <v>480.20746858823497</v>
      </c>
      <c r="K1584">
        <v>0.61639253731350996</v>
      </c>
    </row>
    <row r="1585" spans="1:11" ht="15" x14ac:dyDescent="0.25">
      <c r="A1585" s="1" t="s">
        <v>967</v>
      </c>
      <c r="B1585">
        <v>8.9837397192627594E-2</v>
      </c>
      <c r="C1585">
        <v>0.14202326950710301</v>
      </c>
      <c r="D1585" s="1">
        <v>93.280682300885005</v>
      </c>
      <c r="E1585" s="1">
        <v>91.156556249999994</v>
      </c>
      <c r="F1585">
        <v>1.0233019558687499</v>
      </c>
      <c r="G1585">
        <v>0.64663200642861995</v>
      </c>
      <c r="H1585">
        <v>0.746451614483015</v>
      </c>
      <c r="I1585" s="1">
        <v>83.241327586206907</v>
      </c>
      <c r="J1585" s="1">
        <v>87.063768764705898</v>
      </c>
      <c r="K1585">
        <v>0.95609607494904902</v>
      </c>
    </row>
    <row r="1586" spans="1:11" ht="15" x14ac:dyDescent="0.25">
      <c r="A1586" s="1" t="s">
        <v>966</v>
      </c>
      <c r="B1586">
        <v>0.45064269751535502</v>
      </c>
      <c r="C1586">
        <v>0.53698078442250197</v>
      </c>
      <c r="D1586" s="1">
        <v>242.65524778761099</v>
      </c>
      <c r="E1586" s="1">
        <v>239.113120600728</v>
      </c>
      <c r="F1586">
        <v>1.0148136044478999</v>
      </c>
      <c r="G1586">
        <v>0.86050836893770399</v>
      </c>
      <c r="H1586">
        <v>0.90673402512030798</v>
      </c>
      <c r="I1586" s="1">
        <v>218.29615517241399</v>
      </c>
      <c r="J1586" s="1">
        <v>239.01392976470601</v>
      </c>
      <c r="K1586">
        <v>0.91331980268812196</v>
      </c>
    </row>
    <row r="1587" spans="1:11" ht="15" x14ac:dyDescent="0.25">
      <c r="A1587" s="2" t="s">
        <v>965</v>
      </c>
      <c r="B1587">
        <v>2.33968693198051E-2</v>
      </c>
      <c r="C1587">
        <v>4.6071055417376897E-2</v>
      </c>
      <c r="D1587" s="1">
        <v>675.69467168141603</v>
      </c>
      <c r="E1587" s="1">
        <v>798.66457099514605</v>
      </c>
      <c r="F1587">
        <v>0.84603060686602405</v>
      </c>
      <c r="G1587">
        <v>1.9390279815744701E-5</v>
      </c>
      <c r="H1587">
        <v>3.0292595587263902E-4</v>
      </c>
      <c r="I1587" s="1">
        <v>412.39236724137902</v>
      </c>
      <c r="J1587" s="1">
        <v>790.88292394117695</v>
      </c>
      <c r="K1587">
        <v>0.52143288817808897</v>
      </c>
    </row>
    <row r="1588" spans="1:11" ht="15" x14ac:dyDescent="0.25">
      <c r="A1588" s="1" t="s">
        <v>964</v>
      </c>
      <c r="B1588">
        <v>0.468647076618465</v>
      </c>
      <c r="C1588">
        <v>0.554290373551524</v>
      </c>
      <c r="D1588" s="1">
        <v>542.80007964601805</v>
      </c>
      <c r="E1588" s="1">
        <v>491.30315976941699</v>
      </c>
      <c r="F1588">
        <v>1.10481699303699</v>
      </c>
      <c r="G1588">
        <v>3.2726912573611301E-2</v>
      </c>
      <c r="H1588">
        <v>8.3038434888267496E-2</v>
      </c>
      <c r="I1588" s="1">
        <v>489.63689655172402</v>
      </c>
      <c r="J1588" s="1">
        <v>479.47949388235298</v>
      </c>
      <c r="K1588">
        <v>1.02118422747786</v>
      </c>
    </row>
    <row r="1589" spans="1:11" ht="15" x14ac:dyDescent="0.25">
      <c r="A1589" s="2" t="s">
        <v>963</v>
      </c>
      <c r="B1589">
        <v>1.71483402754032E-4</v>
      </c>
      <c r="C1589">
        <v>8.1279307996799395E-4</v>
      </c>
      <c r="D1589" s="1">
        <v>44.0980831858407</v>
      </c>
      <c r="E1589" s="1">
        <v>98.830161862864102</v>
      </c>
      <c r="F1589">
        <v>0.44620065731583902</v>
      </c>
      <c r="G1589">
        <v>6.0143417252473698E-4</v>
      </c>
      <c r="H1589">
        <v>3.8341428498451999E-3</v>
      </c>
      <c r="I1589" s="1">
        <v>13.0407047105911</v>
      </c>
      <c r="J1589" s="1">
        <v>99.402716823529403</v>
      </c>
      <c r="K1589">
        <v>0.131190626647986</v>
      </c>
    </row>
    <row r="1590" spans="1:11" ht="15" x14ac:dyDescent="0.25">
      <c r="A1590" s="1" t="s">
        <v>962</v>
      </c>
      <c r="B1590">
        <v>0.48531823395798301</v>
      </c>
      <c r="C1590">
        <v>0.56977969456392996</v>
      </c>
      <c r="D1590" s="1">
        <v>257.18500530973398</v>
      </c>
      <c r="E1590" s="1">
        <v>300.258093264563</v>
      </c>
      <c r="F1590">
        <v>0.856546454796554</v>
      </c>
      <c r="G1590">
        <v>0.95976860429398902</v>
      </c>
      <c r="H1590">
        <v>0.977009956466935</v>
      </c>
      <c r="I1590" s="1">
        <v>239.969279310345</v>
      </c>
      <c r="J1590" s="1">
        <v>274.11522005882398</v>
      </c>
      <c r="K1590">
        <v>0.87543216045737604</v>
      </c>
    </row>
    <row r="1591" spans="1:11" ht="15" x14ac:dyDescent="0.25">
      <c r="A1591" s="2" t="s">
        <v>961</v>
      </c>
      <c r="B1591">
        <v>8.55435720225537E-7</v>
      </c>
      <c r="C1591">
        <v>1.1420738673168199E-5</v>
      </c>
      <c r="D1591" s="1">
        <v>61.5261566371681</v>
      </c>
      <c r="E1591" s="1">
        <v>128.27426374393201</v>
      </c>
      <c r="F1591">
        <v>0.47964536954965498</v>
      </c>
      <c r="G1591">
        <v>1.1085006801171599E-2</v>
      </c>
      <c r="H1591">
        <v>3.6193043973095598E-2</v>
      </c>
      <c r="I1591" s="1">
        <v>73.865222413793106</v>
      </c>
      <c r="J1591" s="1">
        <v>128.478623705882</v>
      </c>
      <c r="K1591">
        <v>0.57492227331830603</v>
      </c>
    </row>
    <row r="1592" spans="1:11" ht="15" x14ac:dyDescent="0.25">
      <c r="A1592" s="2" t="s">
        <v>960</v>
      </c>
      <c r="B1592">
        <v>2.58764054434291E-6</v>
      </c>
      <c r="C1592">
        <v>2.8078652715210299E-5</v>
      </c>
      <c r="D1592" s="1">
        <v>102.478233628319</v>
      </c>
      <c r="E1592" s="1">
        <v>167.205724514563</v>
      </c>
      <c r="F1592">
        <v>0.612887112123922</v>
      </c>
      <c r="G1592">
        <v>3.1934175065621699E-4</v>
      </c>
      <c r="H1592">
        <v>2.4454098023223799E-3</v>
      </c>
      <c r="I1592" s="1">
        <v>95.721696551724094</v>
      </c>
      <c r="J1592" s="1">
        <v>165.71146435294099</v>
      </c>
      <c r="K1592">
        <v>0.577640762064904</v>
      </c>
    </row>
    <row r="1593" spans="1:11" ht="15" x14ac:dyDescent="0.25">
      <c r="A1593" s="2" t="s">
        <v>959</v>
      </c>
      <c r="B1593">
        <v>2.1635684533882302E-2</v>
      </c>
      <c r="C1593">
        <v>4.3136040313838803E-2</v>
      </c>
      <c r="D1593" s="1">
        <v>196.91921238938099</v>
      </c>
      <c r="E1593" s="1">
        <v>249.42165603762101</v>
      </c>
      <c r="F1593">
        <v>0.78950326734932097</v>
      </c>
      <c r="G1593">
        <v>6.1741752644705198E-3</v>
      </c>
      <c r="H1593">
        <v>2.28176042382606E-2</v>
      </c>
      <c r="I1593" s="1">
        <v>58.134506927339899</v>
      </c>
      <c r="J1593" s="1">
        <v>238.51818276470601</v>
      </c>
      <c r="K1593">
        <v>0.24373197151467699</v>
      </c>
    </row>
    <row r="1594" spans="1:11" ht="15" x14ac:dyDescent="0.25">
      <c r="A1594" s="1" t="s">
        <v>958</v>
      </c>
      <c r="B1594">
        <v>0.449002417670186</v>
      </c>
      <c r="C1594">
        <v>0.53552673763282199</v>
      </c>
      <c r="D1594" s="1">
        <v>880.403846902655</v>
      </c>
      <c r="E1594" s="1">
        <v>405.515907251214</v>
      </c>
      <c r="F1594">
        <v>2.1710710508755802</v>
      </c>
      <c r="G1594">
        <v>0.93031508897933801</v>
      </c>
      <c r="H1594">
        <v>0.95695985352856505</v>
      </c>
      <c r="I1594" s="1">
        <v>709.36540689655203</v>
      </c>
      <c r="J1594" s="1">
        <v>306.53851235294098</v>
      </c>
      <c r="K1594">
        <v>2.3141151219518101</v>
      </c>
    </row>
    <row r="1595" spans="1:11" ht="15" x14ac:dyDescent="0.25">
      <c r="A1595" s="1" t="s">
        <v>957</v>
      </c>
      <c r="B1595">
        <v>0.68808128483476905</v>
      </c>
      <c r="C1595">
        <v>0.75264985948848895</v>
      </c>
      <c r="D1595" s="1">
        <v>81.338309734513302</v>
      </c>
      <c r="E1595" s="1">
        <v>57.946684769417502</v>
      </c>
      <c r="F1595">
        <v>1.4036749480695301</v>
      </c>
      <c r="G1595">
        <v>0.64278528466585405</v>
      </c>
      <c r="H1595">
        <v>0.74369440830214595</v>
      </c>
      <c r="I1595" s="1">
        <v>72.400196551724093</v>
      </c>
      <c r="J1595" s="1">
        <v>58.902702647058803</v>
      </c>
      <c r="K1595">
        <v>1.2291489744628801</v>
      </c>
    </row>
    <row r="1596" spans="1:11" ht="15" x14ac:dyDescent="0.25">
      <c r="A1596" s="1" t="s">
        <v>956</v>
      </c>
      <c r="B1596">
        <v>3.3679620936112801E-3</v>
      </c>
      <c r="C1596">
        <v>9.2916427933176296E-3</v>
      </c>
      <c r="D1596" s="1">
        <v>352.981092920354</v>
      </c>
      <c r="E1596" s="1">
        <v>476.23306768810698</v>
      </c>
      <c r="F1596">
        <v>0.74119400115140099</v>
      </c>
      <c r="G1596">
        <v>6.2120567190191898E-2</v>
      </c>
      <c r="H1596">
        <v>0.13272732458862499</v>
      </c>
      <c r="I1596" s="1">
        <v>482.37569310344799</v>
      </c>
      <c r="J1596" s="1">
        <v>494.48228241176503</v>
      </c>
      <c r="K1596">
        <v>0.97551663681604905</v>
      </c>
    </row>
    <row r="1597" spans="1:11" ht="15" x14ac:dyDescent="0.25">
      <c r="A1597" s="2" t="s">
        <v>955</v>
      </c>
      <c r="B1597">
        <v>4.7648024348163399E-4</v>
      </c>
      <c r="C1597">
        <v>1.92250731151609E-3</v>
      </c>
      <c r="D1597" s="1">
        <v>569.16638407079597</v>
      </c>
      <c r="E1597" s="1">
        <v>780.45541034587404</v>
      </c>
      <c r="F1597">
        <v>0.72927469849758497</v>
      </c>
      <c r="G1597">
        <v>4.4620882402797798E-6</v>
      </c>
      <c r="H1597">
        <v>1.1654327917276401E-4</v>
      </c>
      <c r="I1597" s="1">
        <v>467.30452413793103</v>
      </c>
      <c r="J1597" s="1">
        <v>794.37597247058795</v>
      </c>
      <c r="K1597">
        <v>0.58826618670825004</v>
      </c>
    </row>
    <row r="1598" spans="1:11" ht="15" x14ac:dyDescent="0.25">
      <c r="A1598" s="1" t="s">
        <v>954</v>
      </c>
      <c r="B1598">
        <v>1.8467937332825E-3</v>
      </c>
      <c r="C1598">
        <v>5.8139802714448898E-3</v>
      </c>
      <c r="D1598" s="1">
        <v>239.09653274336301</v>
      </c>
      <c r="E1598" s="1">
        <v>250.574700121359</v>
      </c>
      <c r="F1598">
        <v>0.95419263248669095</v>
      </c>
      <c r="G1598">
        <v>1.8144881265353002E-2</v>
      </c>
      <c r="H1598">
        <v>5.25952528570518E-2</v>
      </c>
      <c r="I1598" s="1">
        <v>229.274387931034</v>
      </c>
      <c r="J1598" s="1">
        <v>256.79211211764698</v>
      </c>
      <c r="K1598">
        <v>0.89284046164936104</v>
      </c>
    </row>
    <row r="1599" spans="1:11" ht="15" x14ac:dyDescent="0.25">
      <c r="A1599" s="2" t="s">
        <v>953</v>
      </c>
      <c r="B1599">
        <v>9.1535443151907498E-4</v>
      </c>
      <c r="C1599">
        <v>3.2968274016576902E-3</v>
      </c>
      <c r="D1599" s="1">
        <v>350.90756637168101</v>
      </c>
      <c r="E1599" s="1">
        <v>427.22503722694199</v>
      </c>
      <c r="F1599">
        <v>0.82136470430051001</v>
      </c>
      <c r="G1599">
        <v>1.0678519972807401E-3</v>
      </c>
      <c r="H1599">
        <v>5.8685831747109802E-3</v>
      </c>
      <c r="I1599" s="1">
        <v>291.13841379310298</v>
      </c>
      <c r="J1599" s="1">
        <v>434.464501176471</v>
      </c>
      <c r="K1599">
        <v>0.67010863489362305</v>
      </c>
    </row>
    <row r="1600" spans="1:11" ht="15" x14ac:dyDescent="0.25">
      <c r="A1600" s="1" t="s">
        <v>952</v>
      </c>
      <c r="B1600">
        <v>0.12596384437710001</v>
      </c>
      <c r="C1600">
        <v>0.187402452252979</v>
      </c>
      <c r="D1600" s="1">
        <v>36.504690265486701</v>
      </c>
      <c r="E1600" s="1">
        <v>48.629438228155301</v>
      </c>
      <c r="F1600">
        <v>0.75067061425256898</v>
      </c>
      <c r="G1600">
        <v>0.42917651251456301</v>
      </c>
      <c r="H1600">
        <v>0.560081938030775</v>
      </c>
      <c r="I1600" s="1">
        <v>38.484137931034503</v>
      </c>
      <c r="J1600" s="1">
        <v>52.130506294117602</v>
      </c>
      <c r="K1600">
        <v>0.73822682085435598</v>
      </c>
    </row>
    <row r="1601" spans="1:11" ht="15" x14ac:dyDescent="0.25">
      <c r="A1601" s="1" t="s">
        <v>951</v>
      </c>
      <c r="B1601">
        <v>0.37344256918533603</v>
      </c>
      <c r="C1601">
        <v>0.46003794754715299</v>
      </c>
      <c r="D1601" s="1">
        <v>60.211061946902703</v>
      </c>
      <c r="E1601" s="1">
        <v>59.8168792475728</v>
      </c>
      <c r="F1601">
        <v>1.0065898238806199</v>
      </c>
      <c r="G1601">
        <v>0.43977069864871499</v>
      </c>
      <c r="H1601">
        <v>0.56982483818812202</v>
      </c>
      <c r="I1601" s="1">
        <v>52.384827586206903</v>
      </c>
      <c r="J1601" s="1">
        <v>61.236777058823499</v>
      </c>
      <c r="K1601">
        <v>0.85544716920497799</v>
      </c>
    </row>
    <row r="1602" spans="1:11" ht="15" x14ac:dyDescent="0.25">
      <c r="A1602" s="1" t="s">
        <v>950</v>
      </c>
      <c r="B1602">
        <v>6.1542721206855402E-2</v>
      </c>
      <c r="C1602">
        <v>0.103246012550974</v>
      </c>
      <c r="D1602" s="1">
        <v>320.895096460177</v>
      </c>
      <c r="E1602" s="1">
        <v>411.46859729975699</v>
      </c>
      <c r="F1602">
        <v>0.77987748898952602</v>
      </c>
      <c r="G1602">
        <v>0.99235004491263501</v>
      </c>
      <c r="H1602">
        <v>0.99704200729992898</v>
      </c>
      <c r="I1602" s="1">
        <v>384.48638103448297</v>
      </c>
      <c r="J1602" s="1">
        <v>423.27647182352899</v>
      </c>
      <c r="K1602">
        <v>0.90835755499961102</v>
      </c>
    </row>
    <row r="1603" spans="1:11" ht="15" x14ac:dyDescent="0.25">
      <c r="A1603" s="1" t="s">
        <v>949</v>
      </c>
      <c r="B1603">
        <v>8.7491033889950207E-2</v>
      </c>
      <c r="C1603">
        <v>0.13933051809736799</v>
      </c>
      <c r="D1603" s="1">
        <v>2099.7337690265499</v>
      </c>
      <c r="E1603" s="1">
        <v>2395.19325403519</v>
      </c>
      <c r="F1603">
        <v>0.876644824165698</v>
      </c>
      <c r="G1603">
        <v>9.9815133332551304E-5</v>
      </c>
      <c r="H1603">
        <v>1.01405812748209E-3</v>
      </c>
      <c r="I1603" s="1">
        <v>1410.2315844827599</v>
      </c>
      <c r="J1603" s="1">
        <v>2478.2246806470598</v>
      </c>
      <c r="K1603">
        <v>0.56904912435725996</v>
      </c>
    </row>
    <row r="1604" spans="1:11" ht="15" x14ac:dyDescent="0.25">
      <c r="A1604" s="1" t="s">
        <v>948</v>
      </c>
      <c r="B1604">
        <v>0.18497096924064099</v>
      </c>
      <c r="C1604">
        <v>0.25760566442579702</v>
      </c>
      <c r="D1604" s="1">
        <v>119.727598230089</v>
      </c>
      <c r="E1604" s="1">
        <v>135.34892839805801</v>
      </c>
      <c r="F1604">
        <v>0.88458475177559004</v>
      </c>
      <c r="G1604">
        <v>0.26680268917671301</v>
      </c>
      <c r="H1604">
        <v>0.39555049848873203</v>
      </c>
      <c r="I1604" s="1">
        <v>98.674018965517206</v>
      </c>
      <c r="J1604" s="1">
        <v>129.19564023529401</v>
      </c>
      <c r="K1604">
        <v>0.76375656938430603</v>
      </c>
    </row>
    <row r="1605" spans="1:11" ht="15" x14ac:dyDescent="0.25">
      <c r="A1605" s="1" t="s">
        <v>947</v>
      </c>
      <c r="B1605">
        <v>3.11539188533781E-2</v>
      </c>
      <c r="C1605">
        <v>5.8499626712896997E-2</v>
      </c>
      <c r="D1605" s="1">
        <v>70.038676991150396</v>
      </c>
      <c r="E1605" s="1">
        <v>96.453429702669894</v>
      </c>
      <c r="F1605">
        <v>0.72613982941875299</v>
      </c>
      <c r="G1605">
        <v>0.102465272325892</v>
      </c>
      <c r="H1605">
        <v>0.192689118311964</v>
      </c>
      <c r="I1605" s="1">
        <v>70.092851724137901</v>
      </c>
      <c r="J1605" s="1">
        <v>96.404604176470599</v>
      </c>
      <c r="K1605">
        <v>0.72706954530751999</v>
      </c>
    </row>
    <row r="1606" spans="1:11" ht="15" x14ac:dyDescent="0.25">
      <c r="A1606" s="1" t="s">
        <v>946</v>
      </c>
      <c r="B1606">
        <v>0.34273123952988499</v>
      </c>
      <c r="C1606">
        <v>0.42904499793873602</v>
      </c>
      <c r="D1606" s="1">
        <v>109.58987964601801</v>
      </c>
      <c r="E1606" s="1">
        <v>120.118930036408</v>
      </c>
      <c r="F1606">
        <v>0.91234478706063504</v>
      </c>
      <c r="G1606">
        <v>0.26973497396812501</v>
      </c>
      <c r="H1606">
        <v>0.39774942131952001</v>
      </c>
      <c r="I1606" s="1">
        <v>104.35106379310299</v>
      </c>
      <c r="J1606" s="1">
        <v>123.036393</v>
      </c>
      <c r="K1606">
        <v>0.84813168891503099</v>
      </c>
    </row>
    <row r="1607" spans="1:11" ht="15" x14ac:dyDescent="0.25">
      <c r="A1607" s="1" t="s">
        <v>945</v>
      </c>
      <c r="B1607">
        <v>7.7091381126609501E-2</v>
      </c>
      <c r="C1607">
        <v>0.12521211584258199</v>
      </c>
      <c r="D1607" s="1">
        <v>330.16670619468999</v>
      </c>
      <c r="E1607" s="1">
        <v>247.55196677791301</v>
      </c>
      <c r="F1607">
        <v>1.33372685538344</v>
      </c>
      <c r="G1607">
        <v>0.25881969694752299</v>
      </c>
      <c r="H1607">
        <v>0.38674990972003898</v>
      </c>
      <c r="I1607" s="1">
        <v>350.67575172413802</v>
      </c>
      <c r="J1607" s="1">
        <v>247.74964558823501</v>
      </c>
      <c r="K1607">
        <v>1.41544400958283</v>
      </c>
    </row>
    <row r="1608" spans="1:11" ht="15" x14ac:dyDescent="0.25">
      <c r="A1608" s="1" t="s">
        <v>944</v>
      </c>
      <c r="B1608">
        <v>8.6727977991285093E-2</v>
      </c>
      <c r="C1608">
        <v>0.13830915814745301</v>
      </c>
      <c r="D1608" s="1">
        <v>83.311946902654896</v>
      </c>
      <c r="E1608" s="1">
        <v>97.498142748786407</v>
      </c>
      <c r="F1608">
        <v>0.85449778379180297</v>
      </c>
      <c r="G1608">
        <v>0.42016471286030599</v>
      </c>
      <c r="H1608">
        <v>0.55263372730946203</v>
      </c>
      <c r="I1608" s="1">
        <v>84.985172413793094</v>
      </c>
      <c r="J1608" s="1">
        <v>99.112185117647101</v>
      </c>
      <c r="K1608">
        <v>0.85746442087736197</v>
      </c>
    </row>
    <row r="1609" spans="1:11" ht="15" x14ac:dyDescent="0.25">
      <c r="A1609" s="1" t="s">
        <v>943</v>
      </c>
      <c r="B1609">
        <v>0.64849894970535804</v>
      </c>
      <c r="C1609">
        <v>0.71618550097386802</v>
      </c>
      <c r="D1609" s="1">
        <v>104.059930973451</v>
      </c>
      <c r="E1609" s="1">
        <v>70.743555643203905</v>
      </c>
      <c r="F1609">
        <v>1.47094572823395</v>
      </c>
      <c r="G1609">
        <v>0.15307445622506999</v>
      </c>
      <c r="H1609">
        <v>0.26109689857787799</v>
      </c>
      <c r="I1609" s="1">
        <v>71.048353448275904</v>
      </c>
      <c r="J1609" s="1">
        <v>67.524245941176503</v>
      </c>
      <c r="K1609">
        <v>1.0521902534116301</v>
      </c>
    </row>
    <row r="1610" spans="1:11" ht="15" x14ac:dyDescent="0.25">
      <c r="A1610" s="2" t="s">
        <v>942</v>
      </c>
      <c r="B1610">
        <v>1.8869473288254601E-4</v>
      </c>
      <c r="C1610">
        <v>8.8288361256971099E-4</v>
      </c>
      <c r="D1610" s="1">
        <v>21.885752212389399</v>
      </c>
      <c r="E1610" s="1">
        <v>42.861363470873798</v>
      </c>
      <c r="F1610">
        <v>0.510617265530102</v>
      </c>
      <c r="G1610">
        <v>4.8901006437919503E-7</v>
      </c>
      <c r="H1610">
        <v>2.39803012339797E-5</v>
      </c>
      <c r="I1610" s="1">
        <v>2.9818842364532001</v>
      </c>
      <c r="J1610" s="1">
        <v>45.554015999999997</v>
      </c>
      <c r="K1610">
        <v>6.5458207602447194E-2</v>
      </c>
    </row>
    <row r="1611" spans="1:11" ht="15" x14ac:dyDescent="0.25">
      <c r="A1611" s="1" t="s">
        <v>941</v>
      </c>
      <c r="B1611">
        <v>3.7269539451423903E-2</v>
      </c>
      <c r="C1611">
        <v>6.7642224627139494E-2</v>
      </c>
      <c r="D1611" s="1">
        <v>371.83736548672601</v>
      </c>
      <c r="E1611" s="1">
        <v>431.90327915655303</v>
      </c>
      <c r="F1611">
        <v>0.86092739608940205</v>
      </c>
      <c r="G1611">
        <v>3.4911328116386003E-2</v>
      </c>
      <c r="H1611">
        <v>8.6852572387106697E-2</v>
      </c>
      <c r="I1611" s="1">
        <v>348.60081034482801</v>
      </c>
      <c r="J1611" s="1">
        <v>429.05172276470603</v>
      </c>
      <c r="K1611">
        <v>0.81249134276522195</v>
      </c>
    </row>
    <row r="1612" spans="1:11" ht="15" x14ac:dyDescent="0.25">
      <c r="A1612" s="1" t="s">
        <v>940</v>
      </c>
      <c r="B1612">
        <v>1.54090312376511E-2</v>
      </c>
      <c r="C1612">
        <v>3.2446762721726197E-2</v>
      </c>
      <c r="D1612" s="1">
        <v>100.415017699115</v>
      </c>
      <c r="E1612" s="1">
        <v>122.105733040049</v>
      </c>
      <c r="F1612">
        <v>0.82236120449955197</v>
      </c>
      <c r="G1612">
        <v>0.16448796203407601</v>
      </c>
      <c r="H1612">
        <v>0.273967539638729</v>
      </c>
      <c r="I1612" s="1">
        <v>101.970017241379</v>
      </c>
      <c r="J1612" s="1">
        <v>120.31658305882399</v>
      </c>
      <c r="K1612">
        <v>0.84751423826194905</v>
      </c>
    </row>
    <row r="1613" spans="1:11" ht="15" x14ac:dyDescent="0.25">
      <c r="A1613" s="1" t="s">
        <v>939</v>
      </c>
      <c r="B1613">
        <v>0.120931719123541</v>
      </c>
      <c r="C1613">
        <v>0.18079665990955901</v>
      </c>
      <c r="D1613" s="1">
        <v>478.14533982300901</v>
      </c>
      <c r="E1613" s="1">
        <v>471.93927475728202</v>
      </c>
      <c r="F1613">
        <v>1.0131501347687599</v>
      </c>
      <c r="G1613">
        <v>0.70134943320381504</v>
      </c>
      <c r="H1613">
        <v>0.78828026825761299</v>
      </c>
      <c r="I1613" s="1">
        <v>552.63339827586196</v>
      </c>
      <c r="J1613" s="1">
        <v>527.91590399999995</v>
      </c>
      <c r="K1613">
        <v>1.0468208934199199</v>
      </c>
    </row>
    <row r="1614" spans="1:11" ht="15" x14ac:dyDescent="0.25">
      <c r="A1614" s="1" t="s">
        <v>938</v>
      </c>
      <c r="B1614">
        <v>9.8194892239954699E-8</v>
      </c>
      <c r="C1614">
        <v>2.2356872786775398E-6</v>
      </c>
      <c r="D1614" s="1">
        <v>97.377786725663697</v>
      </c>
      <c r="E1614" s="1">
        <v>170.94289356796099</v>
      </c>
      <c r="F1614">
        <v>0.56965097930174902</v>
      </c>
      <c r="G1614">
        <v>0.380297152674411</v>
      </c>
      <c r="H1614">
        <v>0.51227909511846603</v>
      </c>
      <c r="I1614" s="1">
        <v>146.553467241379</v>
      </c>
      <c r="J1614" s="1">
        <v>172.557343411765</v>
      </c>
      <c r="K1614">
        <v>0.84930298730704401</v>
      </c>
    </row>
    <row r="1615" spans="1:11" ht="15" x14ac:dyDescent="0.25">
      <c r="A1615" s="2" t="s">
        <v>937</v>
      </c>
      <c r="B1615">
        <v>1.9601972018399898E-2</v>
      </c>
      <c r="C1615">
        <v>3.9702167312883001E-2</v>
      </c>
      <c r="D1615" s="1">
        <v>32.122389380530997</v>
      </c>
      <c r="E1615" s="1">
        <v>47.408159162621402</v>
      </c>
      <c r="F1615">
        <v>0.67757090652567797</v>
      </c>
      <c r="G1615">
        <v>4.2793889277210499E-4</v>
      </c>
      <c r="H1615">
        <v>2.98154146603516E-3</v>
      </c>
      <c r="I1615" s="1">
        <v>8.3513931650246302</v>
      </c>
      <c r="J1615" s="1">
        <v>48.0564236470588</v>
      </c>
      <c r="K1615">
        <v>0.17378307687562899</v>
      </c>
    </row>
    <row r="1616" spans="1:11" ht="15" x14ac:dyDescent="0.25">
      <c r="A1616" s="1" t="s">
        <v>936</v>
      </c>
      <c r="B1616">
        <v>0.80616441734778399</v>
      </c>
      <c r="C1616">
        <v>0.85299554532649402</v>
      </c>
      <c r="D1616" s="1">
        <v>162.46883893805301</v>
      </c>
      <c r="E1616" s="1">
        <v>103.08261468446599</v>
      </c>
      <c r="F1616">
        <v>1.5761032006742099</v>
      </c>
      <c r="G1616">
        <v>0.26858737150446099</v>
      </c>
      <c r="H1616">
        <v>0.39704220135442098</v>
      </c>
      <c r="I1616" s="1">
        <v>95.897951724137897</v>
      </c>
      <c r="J1616" s="1">
        <v>105.225912529412</v>
      </c>
      <c r="K1616">
        <v>0.91135300629807703</v>
      </c>
    </row>
    <row r="1617" spans="1:11" ht="15" x14ac:dyDescent="0.25">
      <c r="A1617" s="2" t="s">
        <v>935</v>
      </c>
      <c r="B1617">
        <v>3.0505405813869798E-3</v>
      </c>
      <c r="C1617">
        <v>8.5670467869347899E-3</v>
      </c>
      <c r="D1617" s="1">
        <v>269.70043539823001</v>
      </c>
      <c r="E1617" s="1">
        <v>447.00837175364097</v>
      </c>
      <c r="F1617">
        <v>0.60334537883525297</v>
      </c>
      <c r="G1617">
        <v>1.32174650292326E-2</v>
      </c>
      <c r="H1617">
        <v>4.14035353209024E-2</v>
      </c>
      <c r="I1617" s="1">
        <v>241.27020862069</v>
      </c>
      <c r="J1617" s="1">
        <v>450.15495600000003</v>
      </c>
      <c r="K1617">
        <v>0.53597145917169398</v>
      </c>
    </row>
    <row r="1618" spans="1:11" ht="15" x14ac:dyDescent="0.25">
      <c r="A1618" s="1" t="s">
        <v>934</v>
      </c>
      <c r="B1618">
        <v>0.185229726628693</v>
      </c>
      <c r="C1618">
        <v>0.25768456241307502</v>
      </c>
      <c r="D1618" s="1">
        <v>156.597424778761</v>
      </c>
      <c r="E1618" s="1">
        <v>159.24412870145599</v>
      </c>
      <c r="F1618">
        <v>0.98337958237909595</v>
      </c>
      <c r="G1618">
        <v>2.2138016342296899E-2</v>
      </c>
      <c r="H1618">
        <v>6.1831261416053801E-2</v>
      </c>
      <c r="I1618" s="1">
        <v>112.846086206897</v>
      </c>
      <c r="J1618" s="1">
        <v>151.41388799999999</v>
      </c>
      <c r="K1618">
        <v>0.74528227032183803</v>
      </c>
    </row>
    <row r="1619" spans="1:11" ht="15" x14ac:dyDescent="0.25">
      <c r="A1619" s="1" t="s">
        <v>933</v>
      </c>
      <c r="B1619">
        <v>0.260372529077809</v>
      </c>
      <c r="C1619">
        <v>0.34188977814027399</v>
      </c>
      <c r="D1619" s="1">
        <v>8286.2091796460209</v>
      </c>
      <c r="E1619" s="1">
        <v>9072.7952995145606</v>
      </c>
      <c r="F1619">
        <v>0.91330278112737395</v>
      </c>
      <c r="G1619">
        <v>0.28631771590930599</v>
      </c>
      <c r="H1619">
        <v>0.415780282214538</v>
      </c>
      <c r="I1619" s="1">
        <v>7440.7468724137898</v>
      </c>
      <c r="J1619" s="1">
        <v>8793.0986986470598</v>
      </c>
      <c r="K1619">
        <v>0.84620304257003898</v>
      </c>
    </row>
    <row r="1620" spans="1:11" ht="15" x14ac:dyDescent="0.25">
      <c r="A1620" s="1" t="s">
        <v>932</v>
      </c>
      <c r="B1620">
        <v>0.20458384880765099</v>
      </c>
      <c r="C1620">
        <v>0.27987597342248399</v>
      </c>
      <c r="D1620" s="1">
        <v>156.96596194690301</v>
      </c>
      <c r="E1620" s="1">
        <v>95.106228276698999</v>
      </c>
      <c r="F1620">
        <v>1.6504277878650699</v>
      </c>
      <c r="G1620">
        <v>0.423459178563655</v>
      </c>
      <c r="H1620">
        <v>0.55517784336109099</v>
      </c>
      <c r="I1620" s="1">
        <v>165.073072413793</v>
      </c>
      <c r="J1620" s="1">
        <v>92.918921470588202</v>
      </c>
      <c r="K1620">
        <v>1.77652807201431</v>
      </c>
    </row>
    <row r="1621" spans="1:11" ht="15" x14ac:dyDescent="0.25">
      <c r="A1621" s="2" t="s">
        <v>931</v>
      </c>
      <c r="B1621">
        <v>2.3845174995529701E-4</v>
      </c>
      <c r="C1621">
        <v>1.0686326228225101E-3</v>
      </c>
      <c r="D1621" s="1">
        <v>47.5328318584071</v>
      </c>
      <c r="E1621" s="1">
        <v>81.680945904126204</v>
      </c>
      <c r="F1621">
        <v>0.58193292612207503</v>
      </c>
      <c r="G1621">
        <v>4.16535048137189E-4</v>
      </c>
      <c r="H1621">
        <v>2.9260726522033899E-3</v>
      </c>
      <c r="I1621" s="1">
        <v>40.346206896551699</v>
      </c>
      <c r="J1621" s="1">
        <v>78.898609705882393</v>
      </c>
      <c r="K1621">
        <v>0.51136778007817896</v>
      </c>
    </row>
    <row r="1622" spans="1:11" ht="15" x14ac:dyDescent="0.25">
      <c r="A1622" s="1" t="s">
        <v>930</v>
      </c>
      <c r="B1622">
        <v>0.38387564229272703</v>
      </c>
      <c r="C1622">
        <v>0.47084313989728499</v>
      </c>
      <c r="D1622" s="1">
        <v>142.500496460177</v>
      </c>
      <c r="E1622" s="1">
        <v>147.96121189320399</v>
      </c>
      <c r="F1622">
        <v>0.96309360160574797</v>
      </c>
      <c r="G1622">
        <v>7.5588799671697807E-2</v>
      </c>
      <c r="H1622">
        <v>0.15420115133026399</v>
      </c>
      <c r="I1622" s="1">
        <v>147.18702068965499</v>
      </c>
      <c r="J1622" s="1">
        <v>143.73049223529401</v>
      </c>
      <c r="K1622">
        <v>1.02404867888925</v>
      </c>
    </row>
    <row r="1623" spans="1:11" ht="15" x14ac:dyDescent="0.25">
      <c r="A1623" s="1" t="s">
        <v>929</v>
      </c>
      <c r="B1623">
        <v>2.0409253404138499E-2</v>
      </c>
      <c r="C1623">
        <v>4.1108685766629703E-2</v>
      </c>
      <c r="D1623" s="1">
        <v>168.879911504425</v>
      </c>
      <c r="E1623" s="1">
        <v>130.84879532766999</v>
      </c>
      <c r="F1623">
        <v>1.29064934133721</v>
      </c>
      <c r="G1623">
        <v>0.168514360547981</v>
      </c>
      <c r="H1623">
        <v>0.27849100414604799</v>
      </c>
      <c r="I1623" s="1">
        <v>128.219763793103</v>
      </c>
      <c r="J1623" s="1">
        <v>129.00530758823501</v>
      </c>
      <c r="K1623">
        <v>0.99391076375214604</v>
      </c>
    </row>
    <row r="1624" spans="1:11" ht="15" x14ac:dyDescent="0.25">
      <c r="A1624" s="1" t="s">
        <v>928</v>
      </c>
      <c r="B1624">
        <v>0.206441608473377</v>
      </c>
      <c r="C1624">
        <v>0.28196363235517502</v>
      </c>
      <c r="D1624" s="1">
        <v>73.199460176991195</v>
      </c>
      <c r="E1624" s="1">
        <v>67.845430673543703</v>
      </c>
      <c r="F1624">
        <v>1.07891510821428</v>
      </c>
      <c r="G1624">
        <v>4.3471566191160799E-2</v>
      </c>
      <c r="H1624">
        <v>0.10179292358811801</v>
      </c>
      <c r="I1624" s="1">
        <v>48.715293103448303</v>
      </c>
      <c r="J1624" s="1">
        <v>75.066884000000002</v>
      </c>
      <c r="K1624">
        <v>0.64895850883391204</v>
      </c>
    </row>
    <row r="1625" spans="1:11" ht="15" x14ac:dyDescent="0.25">
      <c r="A1625" s="1" t="s">
        <v>927</v>
      </c>
      <c r="B1625">
        <v>0.49310157162143498</v>
      </c>
      <c r="C1625">
        <v>0.57705782819397</v>
      </c>
      <c r="D1625" s="1">
        <v>107.037607964602</v>
      </c>
      <c r="E1625" s="1">
        <v>83.483540746359196</v>
      </c>
      <c r="F1625">
        <v>1.2821402519306699</v>
      </c>
      <c r="G1625">
        <v>3.0324506089778901E-2</v>
      </c>
      <c r="H1625">
        <v>7.8187553618742495E-2</v>
      </c>
      <c r="I1625" s="1">
        <v>110.865020689655</v>
      </c>
      <c r="J1625" s="1">
        <v>82.202742764705903</v>
      </c>
      <c r="K1625">
        <v>1.3486778781456401</v>
      </c>
    </row>
    <row r="1626" spans="1:11" ht="15" x14ac:dyDescent="0.25">
      <c r="A1626" s="1" t="s">
        <v>926</v>
      </c>
      <c r="B1626">
        <v>0.144952960218209</v>
      </c>
      <c r="C1626">
        <v>0.21085570368307699</v>
      </c>
      <c r="D1626" s="1">
        <v>103.802766371681</v>
      </c>
      <c r="E1626" s="1">
        <v>93.8545016990291</v>
      </c>
      <c r="F1626">
        <v>1.10599667029882</v>
      </c>
      <c r="G1626">
        <v>0.136763887909713</v>
      </c>
      <c r="H1626">
        <v>0.240625524396094</v>
      </c>
      <c r="I1626" s="1">
        <v>108.51007931034501</v>
      </c>
      <c r="J1626" s="1">
        <v>94.750342529411796</v>
      </c>
      <c r="K1626">
        <v>1.14522097138237</v>
      </c>
    </row>
    <row r="1627" spans="1:11" ht="15" x14ac:dyDescent="0.25">
      <c r="A1627" s="2" t="s">
        <v>925</v>
      </c>
      <c r="B1627">
        <v>6.7047999507727803E-7</v>
      </c>
      <c r="C1627">
        <v>9.8259999278566593E-6</v>
      </c>
      <c r="D1627" s="1">
        <v>377.79525221238902</v>
      </c>
      <c r="E1627" s="1">
        <v>622.08616198422305</v>
      </c>
      <c r="F1627">
        <v>0.60730373909518098</v>
      </c>
      <c r="G1627">
        <v>2.4839460786108498E-6</v>
      </c>
      <c r="H1627">
        <v>7.9175781255720693E-5</v>
      </c>
      <c r="I1627" s="1">
        <v>309.93935517241403</v>
      </c>
      <c r="J1627" s="1">
        <v>640.64870017647104</v>
      </c>
      <c r="K1627">
        <v>0.48378987592894401</v>
      </c>
    </row>
    <row r="1628" spans="1:11" ht="15" x14ac:dyDescent="0.25">
      <c r="A1628" s="2" t="s">
        <v>924</v>
      </c>
      <c r="B1628">
        <v>1.7595076787958901E-2</v>
      </c>
      <c r="C1628">
        <v>3.62711768870616E-2</v>
      </c>
      <c r="D1628" s="1">
        <v>182.063898230088</v>
      </c>
      <c r="E1628" s="1">
        <v>221.31688986650499</v>
      </c>
      <c r="F1628">
        <v>0.82263896957844795</v>
      </c>
      <c r="G1628">
        <v>1.95312946777599E-4</v>
      </c>
      <c r="H1628">
        <v>1.6805045789066899E-3</v>
      </c>
      <c r="I1628" s="1">
        <v>117.901774137931</v>
      </c>
      <c r="J1628" s="1">
        <v>223.26074764705899</v>
      </c>
      <c r="K1628">
        <v>0.52809002648470804</v>
      </c>
    </row>
    <row r="1629" spans="1:11" ht="15" x14ac:dyDescent="0.25">
      <c r="A1629" s="1" t="s">
        <v>923</v>
      </c>
      <c r="B1629">
        <v>0.102792109053156</v>
      </c>
      <c r="C1629">
        <v>0.15847634708920699</v>
      </c>
      <c r="D1629" s="1">
        <v>90.918882300885002</v>
      </c>
      <c r="E1629" s="1">
        <v>53.341933707524298</v>
      </c>
      <c r="F1629">
        <v>1.7044541879452</v>
      </c>
      <c r="G1629">
        <v>0.16447049675758599</v>
      </c>
      <c r="H1629">
        <v>0.273967539638729</v>
      </c>
      <c r="I1629" s="1">
        <v>83.854718965517193</v>
      </c>
      <c r="J1629" s="1">
        <v>54.982599235294103</v>
      </c>
      <c r="K1629">
        <v>1.52511376566006</v>
      </c>
    </row>
    <row r="1630" spans="1:11" ht="15" x14ac:dyDescent="0.25">
      <c r="A1630" s="1" t="s">
        <v>922</v>
      </c>
      <c r="B1630">
        <v>1.7803124712389699E-2</v>
      </c>
      <c r="C1630">
        <v>3.6640813572715002E-2</v>
      </c>
      <c r="D1630" s="1">
        <v>89.118198230088495</v>
      </c>
      <c r="E1630" s="1">
        <v>131.621415473301</v>
      </c>
      <c r="F1630">
        <v>0.67707977390781005</v>
      </c>
      <c r="G1630">
        <v>0.46847444412366601</v>
      </c>
      <c r="H1630">
        <v>0.595901366229174</v>
      </c>
      <c r="I1630" s="1">
        <v>102.24700517241401</v>
      </c>
      <c r="J1630" s="1">
        <v>131.138718352941</v>
      </c>
      <c r="K1630">
        <v>0.77968586590293298</v>
      </c>
    </row>
    <row r="1631" spans="1:11" ht="15" x14ac:dyDescent="0.25">
      <c r="A1631" s="2" t="s">
        <v>921</v>
      </c>
      <c r="B1631">
        <v>2.12564481899594E-3</v>
      </c>
      <c r="C1631">
        <v>6.4914901657959897E-3</v>
      </c>
      <c r="D1631" s="1">
        <v>79.511695575221196</v>
      </c>
      <c r="E1631" s="1">
        <v>108.165256007282</v>
      </c>
      <c r="F1631">
        <v>0.73509459978413605</v>
      </c>
      <c r="G1631">
        <v>4.7196611871082501E-5</v>
      </c>
      <c r="H1631">
        <v>5.9579881322406201E-4</v>
      </c>
      <c r="I1631" s="1">
        <v>22.097509852216699</v>
      </c>
      <c r="J1631" s="1">
        <v>114.922908470588</v>
      </c>
      <c r="K1631">
        <v>0.19228115739754401</v>
      </c>
    </row>
    <row r="1632" spans="1:11" ht="15" x14ac:dyDescent="0.25">
      <c r="A1632" s="1" t="s">
        <v>920</v>
      </c>
      <c r="B1632">
        <v>2.9451874498889801E-4</v>
      </c>
      <c r="C1632">
        <v>1.2816088732452099E-3</v>
      </c>
      <c r="D1632" s="1">
        <v>134.40390796460201</v>
      </c>
      <c r="E1632" s="1">
        <v>225.69726028519401</v>
      </c>
      <c r="F1632">
        <v>0.59550527017814503</v>
      </c>
      <c r="G1632">
        <v>0.16380989756172101</v>
      </c>
      <c r="H1632">
        <v>0.27337384737067399</v>
      </c>
      <c r="I1632" s="1">
        <v>140.30018275862099</v>
      </c>
      <c r="J1632" s="1">
        <v>228.94360529411799</v>
      </c>
      <c r="K1632">
        <v>0.61281546858834901</v>
      </c>
    </row>
    <row r="1633" spans="1:11" ht="15" x14ac:dyDescent="0.25">
      <c r="A1633" s="1" t="s">
        <v>919</v>
      </c>
      <c r="B1633">
        <v>6.3144604944104302E-2</v>
      </c>
      <c r="C1633">
        <v>0.105309838199782</v>
      </c>
      <c r="D1633" s="1">
        <v>88.716459292035395</v>
      </c>
      <c r="E1633" s="1">
        <v>96.184980946601897</v>
      </c>
      <c r="F1633">
        <v>0.92235251719067501</v>
      </c>
      <c r="G1633">
        <v>7.7096303194539695E-2</v>
      </c>
      <c r="H1633">
        <v>0.15636521421087499</v>
      </c>
      <c r="I1633" s="1">
        <v>84.730194827586203</v>
      </c>
      <c r="J1633" s="1">
        <v>96.651511941176494</v>
      </c>
      <c r="K1633">
        <v>0.87665669295638404</v>
      </c>
    </row>
    <row r="1634" spans="1:11" ht="15" x14ac:dyDescent="0.25">
      <c r="A1634" s="2" t="s">
        <v>918</v>
      </c>
      <c r="B1634">
        <v>4.1742698958782699E-5</v>
      </c>
      <c r="C1634">
        <v>2.5835893773033E-4</v>
      </c>
      <c r="D1634" s="1">
        <v>614.25932743362796</v>
      </c>
      <c r="E1634" s="1">
        <v>246.20311756674801</v>
      </c>
      <c r="F1634">
        <v>2.4949291199251298</v>
      </c>
      <c r="G1634">
        <v>2.0562449337667701E-3</v>
      </c>
      <c r="H1634">
        <v>9.6209625341381003E-3</v>
      </c>
      <c r="I1634" s="1">
        <v>508.46272413793099</v>
      </c>
      <c r="J1634" s="1">
        <v>265.38621376470599</v>
      </c>
      <c r="K1634">
        <v>1.91593495730241</v>
      </c>
    </row>
    <row r="1635" spans="1:11" ht="15" x14ac:dyDescent="0.25">
      <c r="A1635" s="1" t="s">
        <v>917</v>
      </c>
      <c r="B1635">
        <v>1.5740362396032099E-3</v>
      </c>
      <c r="C1635">
        <v>5.1131113515773203E-3</v>
      </c>
      <c r="D1635" s="1">
        <v>64.457374336283195</v>
      </c>
      <c r="E1635" s="1">
        <v>84.0880557949029</v>
      </c>
      <c r="F1635">
        <v>0.76654613698644103</v>
      </c>
      <c r="G1635">
        <v>0.17144863182742201</v>
      </c>
      <c r="H1635">
        <v>0.28204554746345001</v>
      </c>
      <c r="I1635" s="1">
        <v>73.118713793103495</v>
      </c>
      <c r="J1635" s="1">
        <v>78.471068176470595</v>
      </c>
      <c r="K1635">
        <v>0.93179200299235798</v>
      </c>
    </row>
    <row r="1636" spans="1:11" ht="15" x14ac:dyDescent="0.25">
      <c r="A1636" s="1" t="s">
        <v>916</v>
      </c>
      <c r="B1636">
        <v>8.6294925983823101E-2</v>
      </c>
      <c r="C1636">
        <v>0.13779089621712501</v>
      </c>
      <c r="D1636" s="1">
        <v>76.1386433628319</v>
      </c>
      <c r="E1636" s="1">
        <v>81.925499575242696</v>
      </c>
      <c r="F1636">
        <v>0.92936440738947201</v>
      </c>
      <c r="G1636">
        <v>0.690703836156213</v>
      </c>
      <c r="H1636">
        <v>0.78002426138101999</v>
      </c>
      <c r="I1636" s="1">
        <v>77.124222413793106</v>
      </c>
      <c r="J1636" s="1">
        <v>84.209154176470605</v>
      </c>
      <c r="K1636">
        <v>0.91586506441057303</v>
      </c>
    </row>
    <row r="1637" spans="1:11" ht="15" x14ac:dyDescent="0.25">
      <c r="A1637" s="2" t="s">
        <v>915</v>
      </c>
      <c r="B1637">
        <v>8.9925302136418096E-4</v>
      </c>
      <c r="C1637">
        <v>3.25665224144223E-3</v>
      </c>
      <c r="D1637" s="1">
        <v>52.406622123893797</v>
      </c>
      <c r="E1637" s="1">
        <v>72.685510952669901</v>
      </c>
      <c r="F1637">
        <v>0.721005072909497</v>
      </c>
      <c r="G1637">
        <v>2.5551828262126801E-6</v>
      </c>
      <c r="H1637">
        <v>8.0440940825214104E-5</v>
      </c>
      <c r="I1637" s="1">
        <v>10.9395596674877</v>
      </c>
      <c r="J1637" s="1">
        <v>72.925399352941199</v>
      </c>
      <c r="K1637">
        <v>0.15001028125390001</v>
      </c>
    </row>
    <row r="1638" spans="1:11" ht="15" x14ac:dyDescent="0.25">
      <c r="A1638" s="1" t="s">
        <v>914</v>
      </c>
      <c r="B1638">
        <v>3.2551516913222001E-2</v>
      </c>
      <c r="C1638">
        <v>6.0605328994930097E-2</v>
      </c>
      <c r="D1638" s="1">
        <v>82.040376991150396</v>
      </c>
      <c r="E1638" s="1">
        <v>59.182789836165</v>
      </c>
      <c r="F1638">
        <v>1.3862201700572401</v>
      </c>
      <c r="G1638">
        <v>0.96321523402837195</v>
      </c>
      <c r="H1638">
        <v>0.97973627713296696</v>
      </c>
      <c r="I1638" s="1">
        <v>78.849260344827599</v>
      </c>
      <c r="J1638" s="1">
        <v>58.637675647058799</v>
      </c>
      <c r="K1638">
        <v>1.34468598004161</v>
      </c>
    </row>
    <row r="1639" spans="1:11" ht="15" x14ac:dyDescent="0.25">
      <c r="A1639" s="1" t="s">
        <v>913</v>
      </c>
      <c r="B1639">
        <v>8.3220431805164405E-2</v>
      </c>
      <c r="C1639">
        <v>0.13388776094837199</v>
      </c>
      <c r="D1639" s="1">
        <v>111.15024778761099</v>
      </c>
      <c r="E1639" s="1">
        <v>121.704238956311</v>
      </c>
      <c r="F1639">
        <v>0.91328164689079805</v>
      </c>
      <c r="G1639">
        <v>0.44935405532449402</v>
      </c>
      <c r="H1639">
        <v>0.57855880555828698</v>
      </c>
      <c r="I1639" s="1">
        <v>98.766482758620697</v>
      </c>
      <c r="J1639" s="1">
        <v>117.590731823529</v>
      </c>
      <c r="K1639">
        <v>0.83991723860381595</v>
      </c>
    </row>
    <row r="1640" spans="1:11" ht="15" x14ac:dyDescent="0.25">
      <c r="A1640" s="1" t="s">
        <v>912</v>
      </c>
      <c r="B1640">
        <v>7.30774639178516E-4</v>
      </c>
      <c r="C1640">
        <v>2.7384350529973799E-3</v>
      </c>
      <c r="D1640" s="1">
        <v>787.22908053097296</v>
      </c>
      <c r="E1640" s="1">
        <v>563.03802272451503</v>
      </c>
      <c r="F1640">
        <v>1.3981810264280401</v>
      </c>
      <c r="G1640">
        <v>0.298977784277839</v>
      </c>
      <c r="H1640">
        <v>0.42807038175659201</v>
      </c>
      <c r="I1640" s="1">
        <v>670.45994655172399</v>
      </c>
      <c r="J1640" s="1">
        <v>555.87134905882397</v>
      </c>
      <c r="K1640">
        <v>1.20614229836979</v>
      </c>
    </row>
    <row r="1641" spans="1:11" ht="15" x14ac:dyDescent="0.25">
      <c r="A1641" s="1" t="s">
        <v>911</v>
      </c>
      <c r="B1641">
        <v>2.1677253783616301E-2</v>
      </c>
      <c r="C1641">
        <v>4.3185154022047999E-2</v>
      </c>
      <c r="D1641" s="1">
        <v>52.746484070796498</v>
      </c>
      <c r="E1641" s="1">
        <v>77.803728276699005</v>
      </c>
      <c r="F1641">
        <v>0.67794288576005401</v>
      </c>
      <c r="G1641">
        <v>7.8700317547864496E-2</v>
      </c>
      <c r="H1641">
        <v>0.158020322635476</v>
      </c>
      <c r="I1641" s="1">
        <v>56.9158362068966</v>
      </c>
      <c r="J1641" s="1">
        <v>79.562724058823505</v>
      </c>
      <c r="K1641">
        <v>0.71535806346721698</v>
      </c>
    </row>
    <row r="1642" spans="1:11" ht="15" x14ac:dyDescent="0.25">
      <c r="A1642" s="1" t="s">
        <v>910</v>
      </c>
      <c r="B1642">
        <v>0.88121842022116503</v>
      </c>
      <c r="C1642">
        <v>0.91309762680899798</v>
      </c>
      <c r="D1642" s="1">
        <v>58.617522123893799</v>
      </c>
      <c r="E1642" s="1">
        <v>52.351994751213603</v>
      </c>
      <c r="F1642">
        <v>1.11968077630003</v>
      </c>
      <c r="G1642">
        <v>0.16501534922910099</v>
      </c>
      <c r="H1642">
        <v>0.27448737151611702</v>
      </c>
      <c r="I1642" s="1">
        <v>40.127758620689697</v>
      </c>
      <c r="J1642" s="1">
        <v>50.071221058823497</v>
      </c>
      <c r="K1642">
        <v>0.80141362187967602</v>
      </c>
    </row>
    <row r="1643" spans="1:11" ht="15" x14ac:dyDescent="0.25">
      <c r="A1643" s="1" t="s">
        <v>909</v>
      </c>
      <c r="B1643">
        <v>2.2495088221306301E-4</v>
      </c>
      <c r="C1643">
        <v>1.0243299100773399E-3</v>
      </c>
      <c r="D1643" s="1">
        <v>2399.3475486725702</v>
      </c>
      <c r="E1643" s="1">
        <v>1561.76290949636</v>
      </c>
      <c r="F1643">
        <v>1.5363071655007601</v>
      </c>
      <c r="G1643">
        <v>0.76107221990885898</v>
      </c>
      <c r="H1643">
        <v>0.83079373320530403</v>
      </c>
      <c r="I1643" s="1">
        <v>1807.04227586207</v>
      </c>
      <c r="J1643" s="1">
        <v>1544.1010719999999</v>
      </c>
      <c r="K1643">
        <v>1.1702875599467699</v>
      </c>
    </row>
    <row r="1644" spans="1:11" ht="15" x14ac:dyDescent="0.25">
      <c r="A1644" s="1" t="s">
        <v>908</v>
      </c>
      <c r="B1644">
        <v>3.33575846995179E-3</v>
      </c>
      <c r="C1644">
        <v>9.2235558455519805E-3</v>
      </c>
      <c r="D1644" s="1">
        <v>125.209973451327</v>
      </c>
      <c r="E1644" s="1">
        <v>73.9947281553398</v>
      </c>
      <c r="F1644">
        <v>1.69214721876496</v>
      </c>
      <c r="G1644">
        <v>0.54038651243996705</v>
      </c>
      <c r="H1644">
        <v>0.66313070583345302</v>
      </c>
      <c r="I1644" s="1">
        <v>94.606965517241406</v>
      </c>
      <c r="J1644" s="1">
        <v>73.548022176470596</v>
      </c>
      <c r="K1644">
        <v>1.2863291590662</v>
      </c>
    </row>
    <row r="1645" spans="1:11" ht="15" x14ac:dyDescent="0.25">
      <c r="A1645" s="1" t="s">
        <v>907</v>
      </c>
      <c r="B1645">
        <v>8.2374195453209601E-5</v>
      </c>
      <c r="C1645">
        <v>4.4996574369257701E-4</v>
      </c>
      <c r="D1645" s="1">
        <v>325.81843097345097</v>
      </c>
      <c r="E1645" s="1">
        <v>442.33866240898101</v>
      </c>
      <c r="F1645">
        <v>0.73658139941700096</v>
      </c>
      <c r="G1645">
        <v>0.398040376361044</v>
      </c>
      <c r="H1645">
        <v>0.529751022818718</v>
      </c>
      <c r="I1645" s="1">
        <v>422.51456896551701</v>
      </c>
      <c r="J1645" s="1">
        <v>446.34358652941199</v>
      </c>
      <c r="K1645">
        <v>0.94661283754701298</v>
      </c>
    </row>
    <row r="1646" spans="1:11" ht="15" x14ac:dyDescent="0.25">
      <c r="A1646" s="1" t="s">
        <v>906</v>
      </c>
      <c r="B1646">
        <v>0.28162715711390701</v>
      </c>
      <c r="C1646">
        <v>0.36465376594427401</v>
      </c>
      <c r="D1646" s="1">
        <v>399.608610619469</v>
      </c>
      <c r="E1646" s="1">
        <v>443.62567327063101</v>
      </c>
      <c r="F1646">
        <v>0.90077882029088596</v>
      </c>
      <c r="G1646">
        <v>0.95112664555843796</v>
      </c>
      <c r="H1646">
        <v>0.971587648797681</v>
      </c>
      <c r="I1646" s="1">
        <v>425.63731034482799</v>
      </c>
      <c r="J1646" s="1">
        <v>444.49111588235297</v>
      </c>
      <c r="K1646">
        <v>0.95758339173979001</v>
      </c>
    </row>
    <row r="1647" spans="1:11" ht="15" x14ac:dyDescent="0.25">
      <c r="A1647" s="2" t="s">
        <v>905</v>
      </c>
      <c r="B1647">
        <v>1.8403476755457602E-5</v>
      </c>
      <c r="C1647">
        <v>1.3485306243223201E-4</v>
      </c>
      <c r="D1647" s="1">
        <v>79.435907079646</v>
      </c>
      <c r="E1647" s="1">
        <v>122.877331614078</v>
      </c>
      <c r="F1647">
        <v>0.64646510496444798</v>
      </c>
      <c r="G1647">
        <v>2.4091179012557199E-3</v>
      </c>
      <c r="H1647">
        <v>1.0777632716144001E-2</v>
      </c>
      <c r="I1647" s="1">
        <v>71.788337931034505</v>
      </c>
      <c r="J1647" s="1">
        <v>122.550840294118</v>
      </c>
      <c r="K1647">
        <v>0.58578413463950996</v>
      </c>
    </row>
    <row r="1648" spans="1:11" ht="15" x14ac:dyDescent="0.25">
      <c r="A1648" s="1" t="s">
        <v>904</v>
      </c>
      <c r="B1648">
        <v>1.90002206613533E-2</v>
      </c>
      <c r="C1648">
        <v>3.8667647794454099E-2</v>
      </c>
      <c r="D1648" s="1">
        <v>294.31150088495599</v>
      </c>
      <c r="E1648" s="1">
        <v>241.29154957524301</v>
      </c>
      <c r="F1648">
        <v>1.2197339749487599</v>
      </c>
      <c r="G1648">
        <v>0.66899946285932799</v>
      </c>
      <c r="H1648">
        <v>0.76328797775896395</v>
      </c>
      <c r="I1648" s="1">
        <v>263.43422068965498</v>
      </c>
      <c r="J1648" s="1">
        <v>238.373778647059</v>
      </c>
      <c r="K1648">
        <v>1.10513086709802</v>
      </c>
    </row>
    <row r="1649" spans="1:11" ht="15" x14ac:dyDescent="0.25">
      <c r="A1649" s="1" t="s">
        <v>903</v>
      </c>
      <c r="B1649">
        <v>0.66911777514653303</v>
      </c>
      <c r="C1649">
        <v>0.73418688753169503</v>
      </c>
      <c r="D1649" s="1">
        <v>116.288372566372</v>
      </c>
      <c r="E1649" s="1">
        <v>69.825825060679605</v>
      </c>
      <c r="F1649">
        <v>1.6654063516659601</v>
      </c>
      <c r="G1649">
        <v>3.98170424285791E-2</v>
      </c>
      <c r="H1649">
        <v>9.5426182512102095E-2</v>
      </c>
      <c r="I1649" s="1">
        <v>72.586479310344799</v>
      </c>
      <c r="J1649" s="1">
        <v>65.033859235294102</v>
      </c>
      <c r="K1649">
        <v>1.1161336596637299</v>
      </c>
    </row>
    <row r="1650" spans="1:11" ht="15" x14ac:dyDescent="0.25">
      <c r="A1650" s="1" t="s">
        <v>902</v>
      </c>
      <c r="B1650">
        <v>0.71759528481606905</v>
      </c>
      <c r="C1650">
        <v>0.77763996294440196</v>
      </c>
      <c r="D1650" s="1">
        <v>429.12492920353998</v>
      </c>
      <c r="E1650" s="1">
        <v>331.23074490291299</v>
      </c>
      <c r="F1650">
        <v>1.2955467927028399</v>
      </c>
      <c r="G1650">
        <v>0.82122495361891001</v>
      </c>
      <c r="H1650">
        <v>0.87662479822428996</v>
      </c>
      <c r="I1650" s="1">
        <v>323.739546551724</v>
      </c>
      <c r="J1650" s="1">
        <v>332.19182388235299</v>
      </c>
      <c r="K1650">
        <v>0.974556034426596</v>
      </c>
    </row>
    <row r="1651" spans="1:11" ht="15" x14ac:dyDescent="0.25">
      <c r="A1651" s="1" t="s">
        <v>901</v>
      </c>
      <c r="B1651">
        <v>0.52772383958865499</v>
      </c>
      <c r="C1651">
        <v>0.60781201036633703</v>
      </c>
      <c r="D1651" s="1">
        <v>91.900353982300899</v>
      </c>
      <c r="E1651" s="1">
        <v>47.806481887135902</v>
      </c>
      <c r="F1651">
        <v>1.92234086999466</v>
      </c>
      <c r="G1651">
        <v>6.3781892667049395E-2</v>
      </c>
      <c r="H1651">
        <v>0.13531100357818299</v>
      </c>
      <c r="I1651" s="1">
        <v>61.365000000000002</v>
      </c>
      <c r="J1651" s="1">
        <v>49.889766941176497</v>
      </c>
      <c r="K1651">
        <v>1.2300117591720501</v>
      </c>
    </row>
    <row r="1652" spans="1:11" ht="15" x14ac:dyDescent="0.25">
      <c r="A1652" s="1" t="s">
        <v>900</v>
      </c>
      <c r="B1652">
        <v>0.56809143737141199</v>
      </c>
      <c r="C1652">
        <v>0.64613432885687005</v>
      </c>
      <c r="D1652" s="1">
        <v>899.05576194690298</v>
      </c>
      <c r="E1652" s="1">
        <v>849.57844147451499</v>
      </c>
      <c r="F1652">
        <v>1.0582374952764999</v>
      </c>
      <c r="G1652">
        <v>2.2050460245369101E-2</v>
      </c>
      <c r="H1652">
        <v>6.1721924945873897E-2</v>
      </c>
      <c r="I1652" s="1">
        <v>452.89111896551702</v>
      </c>
      <c r="J1652" s="1">
        <v>780.55119711764701</v>
      </c>
      <c r="K1652">
        <v>0.58021961997869598</v>
      </c>
    </row>
    <row r="1653" spans="1:11" ht="15" x14ac:dyDescent="0.25">
      <c r="A1653" s="1" t="s">
        <v>899</v>
      </c>
      <c r="B1653">
        <v>0.80436528910100602</v>
      </c>
      <c r="C1653">
        <v>0.85179879036858996</v>
      </c>
      <c r="D1653" s="1">
        <v>188.271612389381</v>
      </c>
      <c r="E1653" s="1">
        <v>124.30761289441701</v>
      </c>
      <c r="F1653">
        <v>1.5145622058505099</v>
      </c>
      <c r="G1653">
        <v>0.88790281818193095</v>
      </c>
      <c r="H1653">
        <v>0.92527674146462002</v>
      </c>
      <c r="I1653" s="1">
        <v>143.95044310344801</v>
      </c>
      <c r="J1653" s="1">
        <v>120.909523529412</v>
      </c>
      <c r="K1653">
        <v>1.1905633146294901</v>
      </c>
    </row>
    <row r="1654" spans="1:11" ht="15" x14ac:dyDescent="0.25">
      <c r="A1654" s="1" t="s">
        <v>898</v>
      </c>
      <c r="B1654">
        <v>0.848558359551144</v>
      </c>
      <c r="C1654">
        <v>0.88754053193413296</v>
      </c>
      <c r="D1654" s="1">
        <v>65.924292035398196</v>
      </c>
      <c r="E1654" s="1">
        <v>43.394553610436901</v>
      </c>
      <c r="F1654">
        <v>1.5191835507104401</v>
      </c>
      <c r="G1654">
        <v>0.35174996973983402</v>
      </c>
      <c r="H1654">
        <v>0.48440803662996901</v>
      </c>
      <c r="I1654" s="1">
        <v>61.492327586206898</v>
      </c>
      <c r="J1654" s="1">
        <v>39.239216235294101</v>
      </c>
      <c r="K1654">
        <v>1.56711406307084</v>
      </c>
    </row>
    <row r="1655" spans="1:11" ht="15" x14ac:dyDescent="0.25">
      <c r="A1655" s="2" t="s">
        <v>897</v>
      </c>
      <c r="B1655">
        <v>4.3199728634960799E-9</v>
      </c>
      <c r="C1655">
        <v>1.73743644106017E-7</v>
      </c>
      <c r="D1655" s="1">
        <v>838.04346902654902</v>
      </c>
      <c r="E1655" s="1">
        <v>1389.77308152306</v>
      </c>
      <c r="F1655">
        <v>0.60300741190650597</v>
      </c>
      <c r="G1655">
        <v>1.09703562543735E-3</v>
      </c>
      <c r="H1655">
        <v>5.9774377027035103E-3</v>
      </c>
      <c r="I1655" s="1">
        <v>915.12306896551695</v>
      </c>
      <c r="J1655" s="1">
        <v>1416.2989995294099</v>
      </c>
      <c r="K1655">
        <v>0.64613691690072605</v>
      </c>
    </row>
    <row r="1656" spans="1:11" ht="15" x14ac:dyDescent="0.25">
      <c r="A1656" s="1" t="s">
        <v>896</v>
      </c>
      <c r="B1656">
        <v>7.1091060000875598E-3</v>
      </c>
      <c r="C1656">
        <v>1.7155722426735302E-2</v>
      </c>
      <c r="D1656" s="1">
        <v>89.029781415929193</v>
      </c>
      <c r="E1656" s="1">
        <v>78.018334374999995</v>
      </c>
      <c r="F1656">
        <v>1.1411392223269201</v>
      </c>
      <c r="G1656">
        <v>0.16220371126226599</v>
      </c>
      <c r="H1656">
        <v>0.27140384758449998</v>
      </c>
      <c r="I1656" s="1">
        <v>70.107774137931003</v>
      </c>
      <c r="J1656" s="1">
        <v>153.400201470588</v>
      </c>
      <c r="K1656">
        <v>0.45702530678470399</v>
      </c>
    </row>
    <row r="1657" spans="1:11" ht="15" x14ac:dyDescent="0.25">
      <c r="A1657" s="2" t="s">
        <v>895</v>
      </c>
      <c r="B1657">
        <v>4.0779623293708701E-3</v>
      </c>
      <c r="C1657">
        <v>1.09002137734756E-2</v>
      </c>
      <c r="D1657" s="1">
        <v>55.491851327433601</v>
      </c>
      <c r="E1657" s="1">
        <v>80.257855370145606</v>
      </c>
      <c r="F1657">
        <v>0.69141956349951905</v>
      </c>
      <c r="G1657">
        <v>9.7086211851349098E-4</v>
      </c>
      <c r="H1657">
        <v>5.46511788567197E-3</v>
      </c>
      <c r="I1657" s="1">
        <v>15.854184975369501</v>
      </c>
      <c r="J1657" s="1">
        <v>78.740740588235298</v>
      </c>
      <c r="K1657">
        <v>0.20134665812043701</v>
      </c>
    </row>
    <row r="1658" spans="1:11" ht="15" x14ac:dyDescent="0.25">
      <c r="A1658" s="2" t="s">
        <v>894</v>
      </c>
      <c r="B1658">
        <v>8.5509098216498002E-6</v>
      </c>
      <c r="C1658">
        <v>7.3416902509114402E-5</v>
      </c>
      <c r="D1658" s="1">
        <v>17.0230699115044</v>
      </c>
      <c r="E1658" s="1">
        <v>36.6323036104369</v>
      </c>
      <c r="F1658">
        <v>0.46470104890303399</v>
      </c>
      <c r="G1658">
        <v>1.29662859827232E-6</v>
      </c>
      <c r="H1658">
        <v>4.7918882979629298E-5</v>
      </c>
      <c r="I1658" s="1">
        <v>3.55346102216749</v>
      </c>
      <c r="J1658" s="1">
        <v>36.199550000000002</v>
      </c>
      <c r="K1658">
        <v>9.8163126949575005E-2</v>
      </c>
    </row>
    <row r="1659" spans="1:11" ht="15" x14ac:dyDescent="0.25">
      <c r="A1659" s="2" t="s">
        <v>893</v>
      </c>
      <c r="B1659">
        <v>6.6640221615200698E-12</v>
      </c>
      <c r="C1659">
        <v>1.29279150172425E-9</v>
      </c>
      <c r="D1659" s="1">
        <v>378.26111238938103</v>
      </c>
      <c r="E1659" s="1">
        <v>686.70615103155296</v>
      </c>
      <c r="F1659">
        <v>0.55083402387056801</v>
      </c>
      <c r="G1659">
        <v>1.4536415916882399E-3</v>
      </c>
      <c r="H1659">
        <v>7.4433454996084497E-3</v>
      </c>
      <c r="I1659" s="1">
        <v>540.71730689655203</v>
      </c>
      <c r="J1659" s="1">
        <v>697.04130311764698</v>
      </c>
      <c r="K1659">
        <v>0.77573209001832899</v>
      </c>
    </row>
    <row r="1660" spans="1:11" ht="15" x14ac:dyDescent="0.25">
      <c r="A1660" s="1" t="s">
        <v>892</v>
      </c>
      <c r="B1660">
        <v>0.31404936058769001</v>
      </c>
      <c r="C1660">
        <v>0.39802478603310598</v>
      </c>
      <c r="D1660" s="1">
        <v>115.38975663716801</v>
      </c>
      <c r="E1660" s="1">
        <v>45.8203230279126</v>
      </c>
      <c r="F1660">
        <v>2.5183095406567899</v>
      </c>
      <c r="G1660">
        <v>8.7292700873750906E-3</v>
      </c>
      <c r="H1660">
        <v>3.03678563749065E-2</v>
      </c>
      <c r="I1660" s="1">
        <v>119.25929137931</v>
      </c>
      <c r="J1660" s="1">
        <v>45.464819352941198</v>
      </c>
      <c r="K1660">
        <v>2.6231115195577099</v>
      </c>
    </row>
    <row r="1661" spans="1:11" ht="15" x14ac:dyDescent="0.25">
      <c r="A1661" s="1" t="s">
        <v>891</v>
      </c>
      <c r="B1661">
        <v>4.240313056094E-2</v>
      </c>
      <c r="C1661">
        <v>7.5245638782461405E-2</v>
      </c>
      <c r="D1661" s="1">
        <v>90.413185840707996</v>
      </c>
      <c r="E1661" s="1">
        <v>65.248851365291301</v>
      </c>
      <c r="F1661">
        <v>1.38566708760183</v>
      </c>
      <c r="G1661">
        <v>0.445273898932111</v>
      </c>
      <c r="H1661">
        <v>0.57491060368449798</v>
      </c>
      <c r="I1661" s="1">
        <v>98.065689655172406</v>
      </c>
      <c r="J1661" s="1">
        <v>65.136340411764706</v>
      </c>
      <c r="K1661">
        <v>1.50554496975486</v>
      </c>
    </row>
    <row r="1662" spans="1:11" ht="15" x14ac:dyDescent="0.25">
      <c r="A1662" s="1" t="s">
        <v>890</v>
      </c>
      <c r="B1662">
        <v>8.3835823245487898E-2</v>
      </c>
      <c r="C1662">
        <v>0.13462301591687301</v>
      </c>
      <c r="D1662" s="1">
        <v>165.16185929203499</v>
      </c>
      <c r="E1662" s="1">
        <v>164.42903352548501</v>
      </c>
      <c r="F1662">
        <v>1.0044567905730399</v>
      </c>
      <c r="G1662">
        <v>0.18007751401779801</v>
      </c>
      <c r="H1662">
        <v>0.29272356915054498</v>
      </c>
      <c r="I1662" s="1">
        <v>153.635065517241</v>
      </c>
      <c r="J1662" s="1">
        <v>174.06683205882399</v>
      </c>
      <c r="K1662">
        <v>0.882621138674612</v>
      </c>
    </row>
    <row r="1663" spans="1:11" ht="15" x14ac:dyDescent="0.25">
      <c r="A1663" s="2" t="s">
        <v>889</v>
      </c>
      <c r="B1663">
        <v>3.3385655080174401E-3</v>
      </c>
      <c r="C1663">
        <v>9.2235558455519805E-3</v>
      </c>
      <c r="D1663" s="1">
        <v>38.764713274336302</v>
      </c>
      <c r="E1663" s="1">
        <v>63.8061812803398</v>
      </c>
      <c r="F1663">
        <v>0.607538525209949</v>
      </c>
      <c r="G1663">
        <v>9.3898494955914492E-6</v>
      </c>
      <c r="H1663">
        <v>1.8007842228894E-4</v>
      </c>
      <c r="I1663" s="1">
        <v>8.6074751077586207</v>
      </c>
      <c r="J1663" s="1">
        <v>64.783101176470595</v>
      </c>
      <c r="K1663">
        <v>0.132866055366996</v>
      </c>
    </row>
    <row r="1664" spans="1:11" ht="15" x14ac:dyDescent="0.25">
      <c r="A1664" s="1" t="s">
        <v>888</v>
      </c>
      <c r="B1664">
        <v>0.13594302381158899</v>
      </c>
      <c r="C1664">
        <v>0.19958612606047599</v>
      </c>
      <c r="D1664" s="1">
        <v>76.014287610619505</v>
      </c>
      <c r="E1664" s="1">
        <v>89.549129672330096</v>
      </c>
      <c r="F1664">
        <v>0.84885568278289203</v>
      </c>
      <c r="G1664">
        <v>4.0888509548596602E-2</v>
      </c>
      <c r="H1664">
        <v>9.7169027606386196E-2</v>
      </c>
      <c r="I1664" s="1">
        <v>61.924360344827598</v>
      </c>
      <c r="J1664" s="1">
        <v>88.557376294117603</v>
      </c>
      <c r="K1664">
        <v>0.69925694432458996</v>
      </c>
    </row>
    <row r="1665" spans="1:11" ht="15" x14ac:dyDescent="0.25">
      <c r="A1665" s="1" t="s">
        <v>887</v>
      </c>
      <c r="B1665">
        <v>1.5669876782571499E-4</v>
      </c>
      <c r="C1665">
        <v>7.4828063287560396E-4</v>
      </c>
      <c r="D1665" s="1">
        <v>722.70714159292004</v>
      </c>
      <c r="E1665" s="1">
        <v>905.63078258495102</v>
      </c>
      <c r="F1665">
        <v>0.798015212700798</v>
      </c>
      <c r="G1665">
        <v>8.7904159146509606E-2</v>
      </c>
      <c r="H1665">
        <v>0.17203039587382901</v>
      </c>
      <c r="I1665" s="1">
        <v>822.00444827586205</v>
      </c>
      <c r="J1665" s="1">
        <v>945.09546158823503</v>
      </c>
      <c r="K1665">
        <v>0.86975811617429799</v>
      </c>
    </row>
    <row r="1666" spans="1:11" ht="15" x14ac:dyDescent="0.25">
      <c r="A1666" s="2" t="s">
        <v>886</v>
      </c>
      <c r="B1666">
        <v>1.8877378576935899E-6</v>
      </c>
      <c r="C1666">
        <v>2.1880597895993902E-5</v>
      </c>
      <c r="D1666" s="1">
        <v>23.676843362831899</v>
      </c>
      <c r="E1666" s="1">
        <v>48.336062560679601</v>
      </c>
      <c r="F1666">
        <v>0.48983806517356798</v>
      </c>
      <c r="G1666">
        <v>1.595620890509E-7</v>
      </c>
      <c r="H1666">
        <v>1.0996846677832301E-5</v>
      </c>
      <c r="I1666" s="1">
        <v>7.4135928879310304</v>
      </c>
      <c r="J1666" s="1">
        <v>47.717278647058798</v>
      </c>
      <c r="K1666">
        <v>0.15536495580072199</v>
      </c>
    </row>
    <row r="1667" spans="1:11" ht="15" x14ac:dyDescent="0.25">
      <c r="A1667" s="2" t="s">
        <v>885</v>
      </c>
      <c r="B1667">
        <v>1.2294118565990401E-10</v>
      </c>
      <c r="C1667">
        <v>1.0559118924718299E-8</v>
      </c>
      <c r="D1667" s="1">
        <v>310.23191061946898</v>
      </c>
      <c r="E1667" s="1">
        <v>524.38634299150499</v>
      </c>
      <c r="F1667">
        <v>0.59160943980666303</v>
      </c>
      <c r="G1667">
        <v>3.7609583149313999E-5</v>
      </c>
      <c r="H1667">
        <v>5.0743088376058599E-4</v>
      </c>
      <c r="I1667" s="1">
        <v>333.64758103448298</v>
      </c>
      <c r="J1667" s="1">
        <v>511.80268070588198</v>
      </c>
      <c r="K1667">
        <v>0.65190666952801701</v>
      </c>
    </row>
    <row r="1668" spans="1:11" ht="15" x14ac:dyDescent="0.25">
      <c r="A1668" s="1" t="s">
        <v>884</v>
      </c>
      <c r="B1668">
        <v>3.9997628358271503E-2</v>
      </c>
      <c r="C1668">
        <v>7.15747033779595E-2</v>
      </c>
      <c r="D1668" s="1">
        <v>295.53904159292</v>
      </c>
      <c r="E1668" s="1">
        <v>175.556697360437</v>
      </c>
      <c r="F1668">
        <v>1.68343928791362</v>
      </c>
      <c r="G1668">
        <v>7.4476085217145299E-2</v>
      </c>
      <c r="H1668">
        <v>0.15264305871068001</v>
      </c>
      <c r="I1668" s="1">
        <v>251.77741206896599</v>
      </c>
      <c r="J1668" s="1">
        <v>145.373650705882</v>
      </c>
      <c r="K1668">
        <v>1.73193292488993</v>
      </c>
    </row>
    <row r="1669" spans="1:11" ht="15" x14ac:dyDescent="0.25">
      <c r="A1669" s="1" t="s">
        <v>883</v>
      </c>
      <c r="B1669">
        <v>0.55260122124213595</v>
      </c>
      <c r="C1669">
        <v>0.630766837138517</v>
      </c>
      <c r="D1669" s="1">
        <v>208.82630973451299</v>
      </c>
      <c r="E1669" s="1">
        <v>164.141621753641</v>
      </c>
      <c r="F1669">
        <v>1.27223252398432</v>
      </c>
      <c r="G1669">
        <v>0.58987006522708496</v>
      </c>
      <c r="H1669">
        <v>0.69993807657983298</v>
      </c>
      <c r="I1669" s="1">
        <v>160.234405172414</v>
      </c>
      <c r="J1669" s="1">
        <v>161.771401705882</v>
      </c>
      <c r="K1669">
        <v>0.990498960154509</v>
      </c>
    </row>
    <row r="1670" spans="1:11" ht="15" x14ac:dyDescent="0.25">
      <c r="A1670" s="2" t="s">
        <v>882</v>
      </c>
      <c r="B1670">
        <v>1.18898391975488E-2</v>
      </c>
      <c r="C1670">
        <v>2.6059266160392901E-2</v>
      </c>
      <c r="D1670" s="1">
        <v>229.37149380531</v>
      </c>
      <c r="E1670" s="1">
        <v>86.8652579490291</v>
      </c>
      <c r="F1670">
        <v>2.6405435178687999</v>
      </c>
      <c r="G1670">
        <v>9.0663221887839803E-4</v>
      </c>
      <c r="H1670">
        <v>5.1953082205391304E-3</v>
      </c>
      <c r="I1670" s="1">
        <v>278.206668965517</v>
      </c>
      <c r="J1670" s="1">
        <v>85.975992529411798</v>
      </c>
      <c r="K1670">
        <v>3.23586458010758</v>
      </c>
    </row>
    <row r="1671" spans="1:11" ht="15" x14ac:dyDescent="0.25">
      <c r="A1671" s="1" t="s">
        <v>881</v>
      </c>
      <c r="B1671">
        <v>1.23155843468791E-4</v>
      </c>
      <c r="C1671">
        <v>6.1577921734395696E-4</v>
      </c>
      <c r="D1671" s="1">
        <v>715.93028318584095</v>
      </c>
      <c r="E1671" s="1">
        <v>298.46302281553398</v>
      </c>
      <c r="F1671">
        <v>2.39872355520678</v>
      </c>
      <c r="G1671">
        <v>0.30950415144799698</v>
      </c>
      <c r="H1671">
        <v>0.43968556333837999</v>
      </c>
      <c r="I1671" s="1">
        <v>515.49484482758601</v>
      </c>
      <c r="J1671" s="1">
        <v>287.34277647058798</v>
      </c>
      <c r="K1671">
        <v>1.7940066256732601</v>
      </c>
    </row>
    <row r="1672" spans="1:11" ht="15" x14ac:dyDescent="0.25">
      <c r="A1672" s="1" t="s">
        <v>880</v>
      </c>
      <c r="B1672">
        <v>2.18015647126256E-2</v>
      </c>
      <c r="C1672">
        <v>4.33148975204318E-2</v>
      </c>
      <c r="D1672" s="1">
        <v>136.320483185841</v>
      </c>
      <c r="E1672" s="1">
        <v>177.39125227548499</v>
      </c>
      <c r="F1672">
        <v>0.76847353765865201</v>
      </c>
      <c r="G1672">
        <v>9.2990873622467704E-2</v>
      </c>
      <c r="H1672">
        <v>0.178156820238387</v>
      </c>
      <c r="I1672" s="1">
        <v>118.70403793103399</v>
      </c>
      <c r="J1672" s="1">
        <v>170.026596941176</v>
      </c>
      <c r="K1672">
        <v>0.69814981930210696</v>
      </c>
    </row>
    <row r="1673" spans="1:11" ht="15" x14ac:dyDescent="0.25">
      <c r="A1673" s="1" t="s">
        <v>879</v>
      </c>
      <c r="B1673">
        <v>0.80302739257473299</v>
      </c>
      <c r="C1673">
        <v>0.85082955882171496</v>
      </c>
      <c r="D1673" s="1">
        <v>1618.73896460177</v>
      </c>
      <c r="E1673" s="1">
        <v>508.99046999393198</v>
      </c>
      <c r="F1673">
        <v>3.1802932668288801</v>
      </c>
      <c r="G1673">
        <v>0.44369871356603902</v>
      </c>
      <c r="H1673">
        <v>0.57316703120233004</v>
      </c>
      <c r="I1673" s="1">
        <v>1144.5705517241399</v>
      </c>
      <c r="J1673" s="1">
        <v>704.08347641176499</v>
      </c>
      <c r="K1673">
        <v>1.6256176860693199</v>
      </c>
    </row>
    <row r="1674" spans="1:11" ht="15" x14ac:dyDescent="0.25">
      <c r="A1674" s="2" t="s">
        <v>878</v>
      </c>
      <c r="B1674">
        <v>1.5324141546738199E-4</v>
      </c>
      <c r="C1674">
        <v>7.3590510252697803E-4</v>
      </c>
      <c r="D1674" s="1">
        <v>22.255386725663701</v>
      </c>
      <c r="E1674" s="1">
        <v>43.7583695084951</v>
      </c>
      <c r="F1674">
        <v>0.50859725752220097</v>
      </c>
      <c r="G1674">
        <v>7.4705760751630606E-5</v>
      </c>
      <c r="H1674">
        <v>8.1759523569381099E-4</v>
      </c>
      <c r="I1674" s="1">
        <v>5.0328145166256197</v>
      </c>
      <c r="J1674" s="1">
        <v>45.990724764705902</v>
      </c>
      <c r="K1674">
        <v>0.10943107642626</v>
      </c>
    </row>
    <row r="1675" spans="1:11" ht="15" x14ac:dyDescent="0.25">
      <c r="A1675" s="2" t="s">
        <v>877</v>
      </c>
      <c r="B1675">
        <v>7.0564181287765902E-11</v>
      </c>
      <c r="C1675">
        <v>7.4974442618251302E-9</v>
      </c>
      <c r="D1675" s="1">
        <v>176.168769911504</v>
      </c>
      <c r="E1675" s="1">
        <v>312.42880039441701</v>
      </c>
      <c r="F1675">
        <v>0.56386853481210697</v>
      </c>
      <c r="G1675">
        <v>1.1825568456489799E-5</v>
      </c>
      <c r="H1675">
        <v>2.1273505693143599E-4</v>
      </c>
      <c r="I1675" s="1">
        <v>181.55526206896599</v>
      </c>
      <c r="J1675" s="1">
        <v>305.40730564705899</v>
      </c>
      <c r="K1675">
        <v>0.594469283189899</v>
      </c>
    </row>
    <row r="1676" spans="1:11" ht="15" x14ac:dyDescent="0.25">
      <c r="A1676" s="2" t="s">
        <v>876</v>
      </c>
      <c r="B1676">
        <v>1.25656187884827E-4</v>
      </c>
      <c r="C1676">
        <v>6.2349100483041905E-4</v>
      </c>
      <c r="D1676" s="1">
        <v>32.958230088495597</v>
      </c>
      <c r="E1676" s="1">
        <v>66.100483828883497</v>
      </c>
      <c r="F1676">
        <v>0.49860800071926298</v>
      </c>
      <c r="G1676">
        <v>9.6750510098657196E-5</v>
      </c>
      <c r="H1676">
        <v>9.9402637141075899E-4</v>
      </c>
      <c r="I1676" s="1">
        <v>9.0858128078817693</v>
      </c>
      <c r="J1676" s="1">
        <v>66.942599000000001</v>
      </c>
      <c r="K1676">
        <v>0.13572542661335499</v>
      </c>
    </row>
    <row r="1677" spans="1:11" ht="15" x14ac:dyDescent="0.25">
      <c r="A1677" s="2" t="s">
        <v>875</v>
      </c>
      <c r="B1677">
        <v>4.6366561900006798E-10</v>
      </c>
      <c r="C1677">
        <v>2.8151126867861301E-8</v>
      </c>
      <c r="D1677" s="1">
        <v>218.53863097345101</v>
      </c>
      <c r="E1677" s="1">
        <v>360.91300297330099</v>
      </c>
      <c r="F1677">
        <v>0.60551609161507003</v>
      </c>
      <c r="G1677">
        <v>1.23304806478519E-4</v>
      </c>
      <c r="H1677">
        <v>1.18205735533919E-3</v>
      </c>
      <c r="I1677" s="1">
        <v>242.46027586206901</v>
      </c>
      <c r="J1677" s="1">
        <v>354.43209994117598</v>
      </c>
      <c r="K1677">
        <v>0.68408102963108897</v>
      </c>
    </row>
    <row r="1678" spans="1:11" ht="15" x14ac:dyDescent="0.25">
      <c r="A1678" s="1" t="s">
        <v>874</v>
      </c>
      <c r="B1678">
        <v>2.2361318948652498E-2</v>
      </c>
      <c r="C1678">
        <v>4.4305643604556202E-2</v>
      </c>
      <c r="D1678" s="1">
        <v>432.336494690265</v>
      </c>
      <c r="E1678" s="1">
        <v>629.63157396844701</v>
      </c>
      <c r="F1678">
        <v>0.68664995938074003</v>
      </c>
      <c r="G1678">
        <v>0.29241351883423999</v>
      </c>
      <c r="H1678">
        <v>0.422227900921468</v>
      </c>
      <c r="I1678" s="1">
        <v>448.01457241379302</v>
      </c>
      <c r="J1678" s="1">
        <v>654.692399529412</v>
      </c>
      <c r="K1678">
        <v>0.68431308005992297</v>
      </c>
    </row>
    <row r="1679" spans="1:11" ht="15" x14ac:dyDescent="0.25">
      <c r="A1679" s="2" t="s">
        <v>873</v>
      </c>
      <c r="B1679">
        <v>3.4325787870384501E-4</v>
      </c>
      <c r="C1679">
        <v>1.4588459844913401E-3</v>
      </c>
      <c r="D1679" s="1">
        <v>461.364018584071</v>
      </c>
      <c r="E1679" s="1">
        <v>196.08465603762099</v>
      </c>
      <c r="F1679">
        <v>2.35288180068282</v>
      </c>
      <c r="G1679">
        <v>6.2114873756955306E-5</v>
      </c>
      <c r="H1679">
        <v>7.2298009259432795E-4</v>
      </c>
      <c r="I1679" s="1">
        <v>438.08861206896597</v>
      </c>
      <c r="J1679" s="1">
        <v>193.015663823529</v>
      </c>
      <c r="K1679">
        <v>2.2697049731129701</v>
      </c>
    </row>
    <row r="1680" spans="1:11" ht="15" x14ac:dyDescent="0.25">
      <c r="A1680" s="2" t="s">
        <v>872</v>
      </c>
      <c r="B1680">
        <v>7.0180738655958606E-5</v>
      </c>
      <c r="C1680">
        <v>3.9593115834666898E-4</v>
      </c>
      <c r="D1680" s="1">
        <v>23.031461061946899</v>
      </c>
      <c r="E1680" s="1">
        <v>40.073413440533997</v>
      </c>
      <c r="F1680">
        <v>0.57473170076025404</v>
      </c>
      <c r="G1680">
        <v>3.7939307614408899E-7</v>
      </c>
      <c r="H1680">
        <v>2.0155257170154701E-5</v>
      </c>
      <c r="I1680" s="1">
        <v>5.6089549568965502</v>
      </c>
      <c r="J1680" s="1">
        <v>41.3382045882353</v>
      </c>
      <c r="K1680">
        <v>0.13568453232951599</v>
      </c>
    </row>
    <row r="1681" spans="1:11" ht="15" x14ac:dyDescent="0.25">
      <c r="A1681" s="1" t="s">
        <v>871</v>
      </c>
      <c r="B1681">
        <v>8.90358082930381E-6</v>
      </c>
      <c r="C1681">
        <v>7.5481713285431199E-5</v>
      </c>
      <c r="D1681" s="1">
        <v>40.301150442477898</v>
      </c>
      <c r="E1681" s="1">
        <v>77.7604745145631</v>
      </c>
      <c r="F1681">
        <v>0.51827294900226195</v>
      </c>
      <c r="G1681">
        <v>0.24577217835189499</v>
      </c>
      <c r="H1681">
        <v>0.37216095890577899</v>
      </c>
      <c r="I1681" s="1">
        <v>60.498620689655198</v>
      </c>
      <c r="J1681" s="1">
        <v>78.645597411764697</v>
      </c>
      <c r="K1681">
        <v>0.76925629254111405</v>
      </c>
    </row>
    <row r="1682" spans="1:11" ht="15" x14ac:dyDescent="0.25">
      <c r="A1682" s="1" t="s">
        <v>870</v>
      </c>
      <c r="B1682">
        <v>8.2461685895865002E-5</v>
      </c>
      <c r="C1682">
        <v>4.4996574369257701E-4</v>
      </c>
      <c r="D1682" s="1">
        <v>791.60013893805296</v>
      </c>
      <c r="E1682" s="1">
        <v>1078.9313951456299</v>
      </c>
      <c r="F1682">
        <v>0.73368903945111796</v>
      </c>
      <c r="G1682">
        <v>2.5443610656810899E-2</v>
      </c>
      <c r="H1682">
        <v>6.8949210600284694E-2</v>
      </c>
      <c r="I1682" s="1">
        <v>859.20463965517195</v>
      </c>
      <c r="J1682" s="1">
        <v>1070.50145976471</v>
      </c>
      <c r="K1682">
        <v>0.80261883981365501</v>
      </c>
    </row>
    <row r="1683" spans="1:11" ht="15" x14ac:dyDescent="0.25">
      <c r="A1683" s="2" t="s">
        <v>869</v>
      </c>
      <c r="B1683">
        <v>3.0350057813073E-3</v>
      </c>
      <c r="C1683">
        <v>8.5328166949653998E-3</v>
      </c>
      <c r="D1683" s="1">
        <v>64.903376991150395</v>
      </c>
      <c r="E1683" s="1">
        <v>88.142851183252404</v>
      </c>
      <c r="F1683">
        <v>0.73634306265194205</v>
      </c>
      <c r="G1683">
        <v>2.1465454723861598E-3</v>
      </c>
      <c r="H1683">
        <v>9.9521653719722106E-3</v>
      </c>
      <c r="I1683" s="1">
        <v>21.451285467980298</v>
      </c>
      <c r="J1683" s="1">
        <v>80.101798352941202</v>
      </c>
      <c r="K1683">
        <v>0.26780029798410399</v>
      </c>
    </row>
    <row r="1684" spans="1:11" ht="15" x14ac:dyDescent="0.25">
      <c r="A1684" s="2" t="s">
        <v>868</v>
      </c>
      <c r="B1684">
        <v>8.41237772023349E-4</v>
      </c>
      <c r="C1684">
        <v>3.0910033410079798E-3</v>
      </c>
      <c r="D1684" s="1">
        <v>36.025486725663697</v>
      </c>
      <c r="E1684" s="1">
        <v>52.432726972087401</v>
      </c>
      <c r="F1684">
        <v>0.68708016550125095</v>
      </c>
      <c r="G1684">
        <v>4.52592622631933E-3</v>
      </c>
      <c r="H1684">
        <v>1.7755556734022002E-2</v>
      </c>
      <c r="I1684" s="1">
        <v>13.705358682266001</v>
      </c>
      <c r="J1684" s="1">
        <v>49.877611235294097</v>
      </c>
      <c r="K1684">
        <v>0.27477977278446503</v>
      </c>
    </row>
    <row r="1685" spans="1:11" ht="15" x14ac:dyDescent="0.25">
      <c r="A1685" s="1" t="s">
        <v>867</v>
      </c>
      <c r="B1685">
        <v>0.119625973663073</v>
      </c>
      <c r="C1685">
        <v>0.179544574950462</v>
      </c>
      <c r="D1685" s="1">
        <v>54.095743362831897</v>
      </c>
      <c r="E1685" s="1">
        <v>40.994177154126199</v>
      </c>
      <c r="F1685">
        <v>1.3195957845292901</v>
      </c>
      <c r="G1685">
        <v>0.100388992776582</v>
      </c>
      <c r="H1685">
        <v>0.18990499375392</v>
      </c>
      <c r="I1685" s="1">
        <v>34.262620689655201</v>
      </c>
      <c r="J1685" s="1">
        <v>41.636888529411799</v>
      </c>
      <c r="K1685">
        <v>0.82289099641661501</v>
      </c>
    </row>
    <row r="1686" spans="1:11" ht="15" x14ac:dyDescent="0.25">
      <c r="A1686" s="2" t="s">
        <v>866</v>
      </c>
      <c r="B1686">
        <v>5.7507562131065199E-4</v>
      </c>
      <c r="C1686">
        <v>2.2560658989879399E-3</v>
      </c>
      <c r="D1686" s="1">
        <v>50.033333628318601</v>
      </c>
      <c r="E1686" s="1">
        <v>82.999937803398097</v>
      </c>
      <c r="F1686">
        <v>0.60281170025491504</v>
      </c>
      <c r="G1686">
        <v>9.2442109921431502E-5</v>
      </c>
      <c r="H1686">
        <v>9.5824138333191198E-4</v>
      </c>
      <c r="I1686" s="1">
        <v>42.086093103448299</v>
      </c>
      <c r="J1686" s="1">
        <v>86.619977705882306</v>
      </c>
      <c r="K1686">
        <v>0.48587051414803401</v>
      </c>
    </row>
    <row r="1687" spans="1:11" ht="15" x14ac:dyDescent="0.25">
      <c r="A1687" s="2" t="s">
        <v>865</v>
      </c>
      <c r="B1687">
        <v>1.6819697888472301E-7</v>
      </c>
      <c r="C1687">
        <v>3.29924843196957E-6</v>
      </c>
      <c r="D1687" s="1">
        <v>99.477698230088507</v>
      </c>
      <c r="E1687" s="1">
        <v>169.724196601942</v>
      </c>
      <c r="F1687">
        <v>0.58611382597023498</v>
      </c>
      <c r="G1687">
        <v>1.3495474068600199E-4</v>
      </c>
      <c r="H1687">
        <v>1.27457255092335E-3</v>
      </c>
      <c r="I1687" s="1">
        <v>99.758844827586202</v>
      </c>
      <c r="J1687" s="1">
        <v>166.28037505882401</v>
      </c>
      <c r="K1687">
        <v>0.59994358800487102</v>
      </c>
    </row>
    <row r="1688" spans="1:11" ht="15" x14ac:dyDescent="0.25">
      <c r="A1688" s="1" t="s">
        <v>864</v>
      </c>
      <c r="B1688">
        <v>1.30835397332945E-3</v>
      </c>
      <c r="C1688">
        <v>4.37261157534746E-3</v>
      </c>
      <c r="D1688" s="1">
        <v>49.6055991150442</v>
      </c>
      <c r="E1688" s="1">
        <v>72.524145691747606</v>
      </c>
      <c r="F1688">
        <v>0.68398736230392898</v>
      </c>
      <c r="G1688">
        <v>2.6261633298717699E-2</v>
      </c>
      <c r="H1688">
        <v>7.0343660621565399E-2</v>
      </c>
      <c r="I1688" s="1">
        <v>46.181974137931</v>
      </c>
      <c r="J1688" s="1">
        <v>72.509380294117605</v>
      </c>
      <c r="K1688">
        <v>0.63691034112558198</v>
      </c>
    </row>
    <row r="1689" spans="1:11" ht="15" x14ac:dyDescent="0.25">
      <c r="A1689" s="2" t="s">
        <v>863</v>
      </c>
      <c r="B1689">
        <v>5.4779030568671795E-4</v>
      </c>
      <c r="C1689">
        <v>2.1690454650638699E-3</v>
      </c>
      <c r="D1689" s="1">
        <v>27.398495575221201</v>
      </c>
      <c r="E1689" s="1">
        <v>38.130812135922298</v>
      </c>
      <c r="F1689">
        <v>0.718539523300885</v>
      </c>
      <c r="G1689">
        <v>2.2100227251568798E-5</v>
      </c>
      <c r="H1689">
        <v>3.2956479234795598E-4</v>
      </c>
      <c r="I1689" s="1">
        <v>5.6285467980295598</v>
      </c>
      <c r="J1689" s="1">
        <v>39.1463649411765</v>
      </c>
      <c r="K1689">
        <v>0.143782106116042</v>
      </c>
    </row>
    <row r="1690" spans="1:11" ht="15" x14ac:dyDescent="0.25">
      <c r="A1690" s="1" t="s">
        <v>862</v>
      </c>
      <c r="B1690">
        <v>6.2798178245681699E-3</v>
      </c>
      <c r="C1690">
        <v>1.5562230760591701E-2</v>
      </c>
      <c r="D1690" s="1">
        <v>53.257489380530998</v>
      </c>
      <c r="E1690" s="1">
        <v>68.415555339805806</v>
      </c>
      <c r="F1690">
        <v>0.778441234833396</v>
      </c>
      <c r="G1690">
        <v>0.57768455341295699</v>
      </c>
      <c r="H1690">
        <v>0.69159418366339998</v>
      </c>
      <c r="I1690" s="1">
        <v>66.192594827586205</v>
      </c>
      <c r="J1690" s="1">
        <v>70.155457882352906</v>
      </c>
      <c r="K1690">
        <v>0.94351311823219497</v>
      </c>
    </row>
    <row r="1691" spans="1:11" ht="15" x14ac:dyDescent="0.25">
      <c r="A1691" s="2" t="s">
        <v>861</v>
      </c>
      <c r="B1691">
        <v>1.2422492852609699E-10</v>
      </c>
      <c r="C1691">
        <v>1.0559118924718299E-8</v>
      </c>
      <c r="D1691" s="1">
        <v>170.998773451327</v>
      </c>
      <c r="E1691" s="1">
        <v>319.36187029732997</v>
      </c>
      <c r="F1691">
        <v>0.53543891539752497</v>
      </c>
      <c r="G1691">
        <v>1.94822967698481E-5</v>
      </c>
      <c r="H1691">
        <v>3.0292595587263902E-4</v>
      </c>
      <c r="I1691" s="1">
        <v>187.20368793103401</v>
      </c>
      <c r="J1691" s="1">
        <v>315.08893929411801</v>
      </c>
      <c r="K1691">
        <v>0.59412967129350902</v>
      </c>
    </row>
    <row r="1692" spans="1:11" ht="15" x14ac:dyDescent="0.25">
      <c r="A1692" s="1" t="s">
        <v>860</v>
      </c>
      <c r="B1692">
        <v>6.7303420531138095E-2</v>
      </c>
      <c r="C1692">
        <v>0.111227298998316</v>
      </c>
      <c r="D1692" s="1">
        <v>58.809304424778801</v>
      </c>
      <c r="E1692" s="1">
        <v>79.3357900485437</v>
      </c>
      <c r="F1692">
        <v>0.74127079832185105</v>
      </c>
      <c r="G1692">
        <v>0.14209898209365401</v>
      </c>
      <c r="H1692">
        <v>0.248353077822033</v>
      </c>
      <c r="I1692" s="1">
        <v>61.511301724137901</v>
      </c>
      <c r="J1692" s="1">
        <v>79.559558352941195</v>
      </c>
      <c r="K1692">
        <v>0.773147852974022</v>
      </c>
    </row>
    <row r="1693" spans="1:11" ht="15" x14ac:dyDescent="0.25">
      <c r="A1693" s="2" t="s">
        <v>859</v>
      </c>
      <c r="B1693">
        <v>2.0454989178133702E-3</v>
      </c>
      <c r="C1693">
        <v>6.32245120051406E-3</v>
      </c>
      <c r="D1693" s="1">
        <v>42.901797345132699</v>
      </c>
      <c r="E1693" s="1">
        <v>69.9998375910194</v>
      </c>
      <c r="F1693">
        <v>0.61288424118625096</v>
      </c>
      <c r="G1693">
        <v>2.9191290943939201E-3</v>
      </c>
      <c r="H1693">
        <v>1.26594884195655E-2</v>
      </c>
      <c r="I1693" s="1">
        <v>39.635684482758599</v>
      </c>
      <c r="J1693" s="1">
        <v>68.628441705882395</v>
      </c>
      <c r="K1693">
        <v>0.57754020778474602</v>
      </c>
    </row>
    <row r="1694" spans="1:11" ht="15" x14ac:dyDescent="0.25">
      <c r="A1694" s="1" t="s">
        <v>858</v>
      </c>
      <c r="B1694">
        <v>4.8747650616518201E-2</v>
      </c>
      <c r="C1694">
        <v>8.4619815569857995E-2</v>
      </c>
      <c r="D1694" s="1">
        <v>1069.2118389380501</v>
      </c>
      <c r="E1694" s="1">
        <v>1104.20753018811</v>
      </c>
      <c r="F1694">
        <v>0.96830696196747301</v>
      </c>
      <c r="G1694">
        <v>9.1352512169259298E-2</v>
      </c>
      <c r="H1694">
        <v>0.17607627062102099</v>
      </c>
      <c r="I1694" s="1">
        <v>896.45661034482805</v>
      </c>
      <c r="J1694" s="1">
        <v>1092.3291879999999</v>
      </c>
      <c r="K1694">
        <v>0.82068356333697801</v>
      </c>
    </row>
    <row r="1695" spans="1:11" ht="15" x14ac:dyDescent="0.25">
      <c r="A1695" s="2" t="s">
        <v>857</v>
      </c>
      <c r="B1695">
        <v>1.0051539114958799E-2</v>
      </c>
      <c r="C1695">
        <v>2.27228942758377E-2</v>
      </c>
      <c r="D1695" s="1">
        <v>52.231746017699102</v>
      </c>
      <c r="E1695" s="1">
        <v>80.450142566747601</v>
      </c>
      <c r="F1695">
        <v>0.64924367255612603</v>
      </c>
      <c r="G1695">
        <v>6.9279560171215202E-3</v>
      </c>
      <c r="H1695">
        <v>2.5120913174692099E-2</v>
      </c>
      <c r="I1695" s="1">
        <v>18.065016317733999</v>
      </c>
      <c r="J1695" s="1">
        <v>78.873386176470603</v>
      </c>
      <c r="K1695">
        <v>0.229038173628244</v>
      </c>
    </row>
    <row r="1696" spans="1:11" ht="15" x14ac:dyDescent="0.25">
      <c r="A1696" s="1" t="s">
        <v>856</v>
      </c>
      <c r="B1696">
        <v>3.4418793100331003E-5</v>
      </c>
      <c r="C1696">
        <v>2.22867432671606E-4</v>
      </c>
      <c r="D1696" s="1">
        <v>229.42038938053099</v>
      </c>
      <c r="E1696" s="1">
        <v>327.61799438713598</v>
      </c>
      <c r="F1696">
        <v>0.70026797462605805</v>
      </c>
      <c r="G1696">
        <v>4.8778471016525798E-2</v>
      </c>
      <c r="H1696">
        <v>0.110662901327527</v>
      </c>
      <c r="I1696" s="1">
        <v>232.48522931034501</v>
      </c>
      <c r="J1696" s="1">
        <v>322.629664117647</v>
      </c>
      <c r="K1696">
        <v>0.72059471018005605</v>
      </c>
    </row>
    <row r="1697" spans="1:11" ht="15" x14ac:dyDescent="0.25">
      <c r="A1697" s="2" t="s">
        <v>855</v>
      </c>
      <c r="B1697">
        <v>9.4091532963315305E-3</v>
      </c>
      <c r="C1697">
        <v>2.1557359304263599E-2</v>
      </c>
      <c r="D1697" s="1">
        <v>72.972111504424802</v>
      </c>
      <c r="E1697" s="1">
        <v>107.04917785194201</v>
      </c>
      <c r="F1697">
        <v>0.68166905125933297</v>
      </c>
      <c r="G1697">
        <v>1.20481658113261E-2</v>
      </c>
      <c r="H1697">
        <v>3.8553983589959803E-2</v>
      </c>
      <c r="I1697" s="1">
        <v>63.307339655172399</v>
      </c>
      <c r="J1697" s="1">
        <v>109.616673588235</v>
      </c>
      <c r="K1697">
        <v>0.577533851218479</v>
      </c>
    </row>
    <row r="1698" spans="1:11" ht="15" x14ac:dyDescent="0.25">
      <c r="A1698" s="2" t="s">
        <v>854</v>
      </c>
      <c r="B1698">
        <v>1.1853307038060901E-3</v>
      </c>
      <c r="C1698">
        <v>4.0194059770020402E-3</v>
      </c>
      <c r="D1698" s="1">
        <v>38.065222123893797</v>
      </c>
      <c r="E1698" s="1">
        <v>47.414320449029098</v>
      </c>
      <c r="F1698">
        <v>0.80282121020408403</v>
      </c>
      <c r="G1698">
        <v>1.6626202590543099E-4</v>
      </c>
      <c r="H1698">
        <v>1.50285974342525E-3</v>
      </c>
      <c r="I1698" s="1">
        <v>10.258404187192101</v>
      </c>
      <c r="J1698" s="1">
        <v>47.124764882352899</v>
      </c>
      <c r="K1698">
        <v>0.21768605557613399</v>
      </c>
    </row>
    <row r="1699" spans="1:11" ht="15" x14ac:dyDescent="0.25">
      <c r="A1699" s="2" t="s">
        <v>853</v>
      </c>
      <c r="B1699">
        <v>1.3286270698123201E-7</v>
      </c>
      <c r="C1699">
        <v>2.8233325233511799E-6</v>
      </c>
      <c r="D1699" s="1">
        <v>140.91540000000001</v>
      </c>
      <c r="E1699" s="1">
        <v>266.90151777912598</v>
      </c>
      <c r="F1699">
        <v>0.52796777317922305</v>
      </c>
      <c r="G1699">
        <v>2.5916147213723098E-5</v>
      </c>
      <c r="H1699">
        <v>3.7336822257058702E-4</v>
      </c>
      <c r="I1699" s="1">
        <v>126.711634482759</v>
      </c>
      <c r="J1699" s="1">
        <v>275.07533105882402</v>
      </c>
      <c r="K1699">
        <v>0.460643395374709</v>
      </c>
    </row>
    <row r="1700" spans="1:11" ht="15" x14ac:dyDescent="0.25">
      <c r="A1700" s="1" t="s">
        <v>852</v>
      </c>
      <c r="B1700">
        <v>7.2779206863959299E-3</v>
      </c>
      <c r="C1700">
        <v>1.74423851036744E-2</v>
      </c>
      <c r="D1700" s="1">
        <v>140.37289469026501</v>
      </c>
      <c r="E1700" s="1">
        <v>173.02658992718401</v>
      </c>
      <c r="F1700">
        <v>0.81127932272917802</v>
      </c>
      <c r="G1700">
        <v>1.7295760173624601E-2</v>
      </c>
      <c r="H1700">
        <v>5.0694469474416901E-2</v>
      </c>
      <c r="I1700" s="1">
        <v>117.17624827586199</v>
      </c>
      <c r="J1700" s="1">
        <v>173.85909547058799</v>
      </c>
      <c r="K1700">
        <v>0.67397249455772501</v>
      </c>
    </row>
    <row r="1701" spans="1:11" ht="15" x14ac:dyDescent="0.25">
      <c r="A1701" s="1" t="s">
        <v>851</v>
      </c>
      <c r="B1701">
        <v>0.52389882975804702</v>
      </c>
      <c r="C1701">
        <v>0.60477230234631896</v>
      </c>
      <c r="D1701" s="1">
        <v>470.68064159291998</v>
      </c>
      <c r="E1701" s="1">
        <v>118.37290182038799</v>
      </c>
      <c r="F1701">
        <v>3.9762533008365502</v>
      </c>
      <c r="G1701">
        <v>1.31869878548414E-2</v>
      </c>
      <c r="H1701">
        <v>4.14035353209024E-2</v>
      </c>
      <c r="I1701" s="1">
        <v>351.03220517241402</v>
      </c>
      <c r="J1701" s="1">
        <v>112.23987735294099</v>
      </c>
      <c r="K1701">
        <v>3.1275177187568</v>
      </c>
    </row>
    <row r="1702" spans="1:11" ht="15" x14ac:dyDescent="0.25">
      <c r="A1702" s="1" t="s">
        <v>850</v>
      </c>
      <c r="B1702">
        <v>3.9306654746993797E-2</v>
      </c>
      <c r="C1702">
        <v>7.0635637494597794E-2</v>
      </c>
      <c r="D1702" s="1">
        <v>92.119488495575197</v>
      </c>
      <c r="E1702" s="1">
        <v>117.060465716019</v>
      </c>
      <c r="F1702">
        <v>0.78693936447383295</v>
      </c>
      <c r="G1702">
        <v>0.35289686526923097</v>
      </c>
      <c r="H1702">
        <v>0.48485291295072103</v>
      </c>
      <c r="I1702" s="1">
        <v>122.71915862069</v>
      </c>
      <c r="J1702" s="1">
        <v>112.821406470588</v>
      </c>
      <c r="K1702">
        <v>1.08772938097241</v>
      </c>
    </row>
    <row r="1703" spans="1:11" ht="15" x14ac:dyDescent="0.25">
      <c r="A1703" s="1" t="s">
        <v>849</v>
      </c>
      <c r="B1703">
        <v>0.17491016755164501</v>
      </c>
      <c r="C1703">
        <v>0.24560623747615401</v>
      </c>
      <c r="D1703" s="1">
        <v>89.407610619468997</v>
      </c>
      <c r="E1703" s="1">
        <v>66.151341080097097</v>
      </c>
      <c r="F1703">
        <v>1.3515615731994399</v>
      </c>
      <c r="G1703">
        <v>4.1051713820466898E-3</v>
      </c>
      <c r="H1703">
        <v>1.6382139318026699E-2</v>
      </c>
      <c r="I1703" s="1">
        <v>102.471813793103</v>
      </c>
      <c r="J1703" s="1">
        <v>63.894401117647099</v>
      </c>
      <c r="K1703">
        <v>1.6037682801725399</v>
      </c>
    </row>
    <row r="1704" spans="1:11" ht="15" x14ac:dyDescent="0.25">
      <c r="A1704" s="1" t="s">
        <v>848</v>
      </c>
      <c r="B1704">
        <v>4.1391666623897599E-3</v>
      </c>
      <c r="C1704">
        <v>1.0987922774144799E-2</v>
      </c>
      <c r="D1704" s="1">
        <v>50.340040707964597</v>
      </c>
      <c r="E1704" s="1">
        <v>57.122367536407801</v>
      </c>
      <c r="F1704">
        <v>0.88126670652927097</v>
      </c>
      <c r="G1704">
        <v>0.175456015143825</v>
      </c>
      <c r="H1704">
        <v>0.28680310167740503</v>
      </c>
      <c r="I1704" s="1">
        <v>49.580427586206902</v>
      </c>
      <c r="J1704" s="1">
        <v>55.0627612941176</v>
      </c>
      <c r="K1704">
        <v>0.90043482057452795</v>
      </c>
    </row>
    <row r="1705" spans="1:11" ht="15" x14ac:dyDescent="0.25">
      <c r="A1705" s="1" t="s">
        <v>847</v>
      </c>
      <c r="B1705">
        <v>4.9730224325454202E-2</v>
      </c>
      <c r="C1705">
        <v>8.59160379606424E-2</v>
      </c>
      <c r="D1705" s="1">
        <v>45.6563097345133</v>
      </c>
      <c r="E1705" s="1">
        <v>48.161014320388297</v>
      </c>
      <c r="F1705">
        <v>0.94799310975444395</v>
      </c>
      <c r="G1705">
        <v>0.190951509695161</v>
      </c>
      <c r="H1705">
        <v>0.306050502654092</v>
      </c>
      <c r="I1705" s="1">
        <v>49.168862068965502</v>
      </c>
      <c r="J1705" s="1">
        <v>49.026153352941201</v>
      </c>
      <c r="K1705">
        <v>1.0029108691232</v>
      </c>
    </row>
    <row r="1706" spans="1:11" ht="15" x14ac:dyDescent="0.25">
      <c r="A1706" s="2" t="s">
        <v>846</v>
      </c>
      <c r="B1706">
        <v>1.4693695998335701E-3</v>
      </c>
      <c r="C1706">
        <v>4.8037083071482004E-3</v>
      </c>
      <c r="D1706" s="1">
        <v>25.127647787610599</v>
      </c>
      <c r="E1706" s="1">
        <v>39.037866777912598</v>
      </c>
      <c r="F1706">
        <v>0.64367369074141301</v>
      </c>
      <c r="G1706">
        <v>8.7723912852882694E-5</v>
      </c>
      <c r="H1706">
        <v>9.2220639178150401E-4</v>
      </c>
      <c r="I1706" s="1">
        <v>5.5156874692118203</v>
      </c>
      <c r="J1706" s="1">
        <v>40.650698823529403</v>
      </c>
      <c r="K1706">
        <v>0.13568493602425399</v>
      </c>
    </row>
    <row r="1707" spans="1:11" ht="15" x14ac:dyDescent="0.25">
      <c r="A1707" s="1" t="s">
        <v>845</v>
      </c>
      <c r="B1707">
        <v>2.0435741416200801E-3</v>
      </c>
      <c r="C1707">
        <v>6.32245120051406E-3</v>
      </c>
      <c r="D1707" s="1">
        <v>123.027211504425</v>
      </c>
      <c r="E1707" s="1">
        <v>150.11334502427201</v>
      </c>
      <c r="F1707">
        <v>0.81956212143918605</v>
      </c>
      <c r="G1707">
        <v>3.5459814844166701E-2</v>
      </c>
      <c r="H1707">
        <v>8.7449253242384103E-2</v>
      </c>
      <c r="I1707" s="1">
        <v>119.87805344827601</v>
      </c>
      <c r="J1707" s="1">
        <v>150.774387823529</v>
      </c>
      <c r="K1707">
        <v>0.795082342423996</v>
      </c>
    </row>
    <row r="1708" spans="1:11" ht="15" x14ac:dyDescent="0.25">
      <c r="A1708" s="1" t="s">
        <v>844</v>
      </c>
      <c r="B1708">
        <v>0.88914122531884299</v>
      </c>
      <c r="C1708">
        <v>0.91831110755895096</v>
      </c>
      <c r="D1708" s="1">
        <v>58.317431858407097</v>
      </c>
      <c r="E1708" s="1">
        <v>48.842961468446603</v>
      </c>
      <c r="F1708">
        <v>1.1939782131368299</v>
      </c>
      <c r="G1708">
        <v>0.19590734400377399</v>
      </c>
      <c r="H1708">
        <v>0.31222732950601501</v>
      </c>
      <c r="I1708" s="1">
        <v>68.771415517241394</v>
      </c>
      <c r="J1708" s="1">
        <v>49.837947235294102</v>
      </c>
      <c r="K1708">
        <v>1.3799006446344799</v>
      </c>
    </row>
    <row r="1709" spans="1:11" ht="15" x14ac:dyDescent="0.25">
      <c r="A1709" s="1" t="s">
        <v>843</v>
      </c>
      <c r="B1709">
        <v>3.9402885484000299E-5</v>
      </c>
      <c r="C1709">
        <v>2.4506672679073399E-4</v>
      </c>
      <c r="D1709" s="1">
        <v>72.771871681415902</v>
      </c>
      <c r="E1709" s="1">
        <v>104.37671735436901</v>
      </c>
      <c r="F1709">
        <v>0.69720406548472402</v>
      </c>
      <c r="G1709">
        <v>0.32644218511852602</v>
      </c>
      <c r="H1709">
        <v>0.45762923147456802</v>
      </c>
      <c r="I1709" s="1">
        <v>91.900315517241395</v>
      </c>
      <c r="J1709" s="1">
        <v>105.29076005882401</v>
      </c>
      <c r="K1709">
        <v>0.87282412498398498</v>
      </c>
    </row>
    <row r="1710" spans="1:11" ht="15" x14ac:dyDescent="0.25">
      <c r="A1710" s="2" t="s">
        <v>842</v>
      </c>
      <c r="B1710">
        <v>8.7925427829590102E-9</v>
      </c>
      <c r="C1710">
        <v>2.9118161164344801E-7</v>
      </c>
      <c r="D1710" s="1">
        <v>264.40486725663698</v>
      </c>
      <c r="E1710" s="1">
        <v>527.67562600121403</v>
      </c>
      <c r="F1710">
        <v>0.50107462658513802</v>
      </c>
      <c r="G1710">
        <v>1.9458041962888002E-6</v>
      </c>
      <c r="H1710">
        <v>6.6157342673819398E-5</v>
      </c>
      <c r="I1710" s="1">
        <v>261.61807241379302</v>
      </c>
      <c r="J1710" s="1">
        <v>511.20485876470599</v>
      </c>
      <c r="K1710">
        <v>0.51176757796468597</v>
      </c>
    </row>
    <row r="1711" spans="1:11" ht="15" x14ac:dyDescent="0.25">
      <c r="A1711" s="1" t="s">
        <v>841</v>
      </c>
      <c r="B1711">
        <v>0.23716283074484801</v>
      </c>
      <c r="C1711">
        <v>0.317795700682797</v>
      </c>
      <c r="D1711" s="1">
        <v>168.015505309735</v>
      </c>
      <c r="E1711" s="1">
        <v>126.125119144417</v>
      </c>
      <c r="F1711">
        <v>1.33213357061214</v>
      </c>
      <c r="G1711">
        <v>0.17641609225841101</v>
      </c>
      <c r="H1711">
        <v>0.28800322359727898</v>
      </c>
      <c r="I1711" s="1">
        <v>111.88424999999999</v>
      </c>
      <c r="J1711" s="1">
        <v>122.05664341176499</v>
      </c>
      <c r="K1711">
        <v>0.916658420816575</v>
      </c>
    </row>
    <row r="1712" spans="1:11" ht="15" x14ac:dyDescent="0.25">
      <c r="A1712" s="1" t="s">
        <v>840</v>
      </c>
      <c r="B1712">
        <v>0.27073205649569398</v>
      </c>
      <c r="C1712">
        <v>0.35349039634614499</v>
      </c>
      <c r="D1712" s="1">
        <v>179.45999026548699</v>
      </c>
      <c r="E1712" s="1">
        <v>102.462230976942</v>
      </c>
      <c r="F1712">
        <v>1.7514745536418499</v>
      </c>
      <c r="G1712">
        <v>0.26155690677550902</v>
      </c>
      <c r="H1712">
        <v>0.39004100133189901</v>
      </c>
      <c r="I1712" s="1">
        <v>103.43178793103399</v>
      </c>
      <c r="J1712" s="1">
        <v>104.684886882353</v>
      </c>
      <c r="K1712">
        <v>0.98802980077987101</v>
      </c>
    </row>
    <row r="1713" spans="1:11" ht="15" x14ac:dyDescent="0.25">
      <c r="A1713" s="1" t="s">
        <v>839</v>
      </c>
      <c r="B1713">
        <v>2.9365086937630101E-6</v>
      </c>
      <c r="C1713">
        <v>3.1330950498308201E-5</v>
      </c>
      <c r="D1713" s="1">
        <v>40.234978761061903</v>
      </c>
      <c r="E1713" s="1">
        <v>75.681934101941707</v>
      </c>
      <c r="F1713">
        <v>0.53163253870952099</v>
      </c>
      <c r="G1713">
        <v>3.3924001477914301E-2</v>
      </c>
      <c r="H1713">
        <v>8.5278460136773995E-2</v>
      </c>
      <c r="I1713" s="1">
        <v>53.146918965517202</v>
      </c>
      <c r="J1713" s="1">
        <v>77.318112235294095</v>
      </c>
      <c r="K1713">
        <v>0.68737993503748196</v>
      </c>
    </row>
    <row r="1714" spans="1:11" ht="15" x14ac:dyDescent="0.25">
      <c r="A1714" s="2" t="s">
        <v>838</v>
      </c>
      <c r="B1714">
        <v>7.7824457278019197E-4</v>
      </c>
      <c r="C1714">
        <v>2.8802955886639901E-3</v>
      </c>
      <c r="D1714" s="1">
        <v>13.754103539822999</v>
      </c>
      <c r="E1714" s="1">
        <v>26.916029368932001</v>
      </c>
      <c r="F1714">
        <v>0.51100046560726198</v>
      </c>
      <c r="G1714">
        <v>8.8348112058103602E-6</v>
      </c>
      <c r="H1714">
        <v>1.76345234414633E-4</v>
      </c>
      <c r="I1714" s="1">
        <v>2.3925703509852201</v>
      </c>
      <c r="J1714" s="1">
        <v>26.376663588235299</v>
      </c>
      <c r="K1714">
        <v>9.0707846463658606E-2</v>
      </c>
    </row>
    <row r="1715" spans="1:11" ht="15" x14ac:dyDescent="0.25">
      <c r="A1715" s="1" t="s">
        <v>837</v>
      </c>
      <c r="B1715">
        <v>0.27053235805887499</v>
      </c>
      <c r="C1715">
        <v>0.35341061119371397</v>
      </c>
      <c r="D1715" s="1">
        <v>50.727917699114997</v>
      </c>
      <c r="E1715" s="1">
        <v>39.4129811589806</v>
      </c>
      <c r="F1715">
        <v>1.2870865437580901</v>
      </c>
      <c r="G1715">
        <v>0.46365950989968902</v>
      </c>
      <c r="H1715">
        <v>0.59175763275485904</v>
      </c>
      <c r="I1715" s="1">
        <v>44.5422965517241</v>
      </c>
      <c r="J1715" s="1">
        <v>40.024383470588198</v>
      </c>
      <c r="K1715">
        <v>1.1128790174733301</v>
      </c>
    </row>
    <row r="1716" spans="1:11" ht="15" x14ac:dyDescent="0.25">
      <c r="A1716" s="1" t="s">
        <v>836</v>
      </c>
      <c r="B1716">
        <v>5.9291604846259602E-2</v>
      </c>
      <c r="C1716">
        <v>9.9929671089201602E-2</v>
      </c>
      <c r="D1716" s="1">
        <v>87.501474336283195</v>
      </c>
      <c r="E1716" s="1">
        <v>94.094364472087406</v>
      </c>
      <c r="F1716">
        <v>0.92993320936069501</v>
      </c>
      <c r="G1716">
        <v>0.122932072484476</v>
      </c>
      <c r="H1716">
        <v>0.221420393719858</v>
      </c>
      <c r="I1716" s="1">
        <v>78.794184482758595</v>
      </c>
      <c r="J1716" s="1">
        <v>99.731770588235307</v>
      </c>
      <c r="K1716">
        <v>0.79006102085641206</v>
      </c>
    </row>
    <row r="1717" spans="1:11" ht="15" x14ac:dyDescent="0.25">
      <c r="A1717" s="1" t="s">
        <v>835</v>
      </c>
      <c r="B1717">
        <v>4.2804487998899403E-2</v>
      </c>
      <c r="C1717">
        <v>7.5799614164717796E-2</v>
      </c>
      <c r="D1717" s="1">
        <v>146.49114336283199</v>
      </c>
      <c r="E1717" s="1">
        <v>147.473167839806</v>
      </c>
      <c r="F1717">
        <v>0.99334099557662803</v>
      </c>
      <c r="G1717">
        <v>0.89886404010954202</v>
      </c>
      <c r="H1717">
        <v>0.93174930986964699</v>
      </c>
      <c r="I1717" s="1">
        <v>149.21232758620701</v>
      </c>
      <c r="J1717" s="1">
        <v>146.99775199999999</v>
      </c>
      <c r="K1717">
        <v>1.0150653704296599</v>
      </c>
    </row>
    <row r="1718" spans="1:11" ht="15" x14ac:dyDescent="0.25">
      <c r="A1718" s="2" t="s">
        <v>834</v>
      </c>
      <c r="B1718">
        <v>1.3120540015659401E-2</v>
      </c>
      <c r="C1718">
        <v>2.8329701134573601E-2</v>
      </c>
      <c r="D1718" s="1">
        <v>48.769481415929199</v>
      </c>
      <c r="E1718" s="1">
        <v>67.592655006068</v>
      </c>
      <c r="F1718">
        <v>0.72152042868490696</v>
      </c>
      <c r="G1718">
        <v>1.12176295180191E-3</v>
      </c>
      <c r="H1718">
        <v>6.0603718794382602E-3</v>
      </c>
      <c r="I1718" s="1">
        <v>14.4221326662562</v>
      </c>
      <c r="J1718" s="1">
        <v>65.962471941176503</v>
      </c>
      <c r="K1718">
        <v>0.21864148267695899</v>
      </c>
    </row>
    <row r="1719" spans="1:11" ht="15" x14ac:dyDescent="0.25">
      <c r="A1719" s="1" t="s">
        <v>833</v>
      </c>
      <c r="B1719">
        <v>0.59650979155713402</v>
      </c>
      <c r="C1719">
        <v>0.67305308339411196</v>
      </c>
      <c r="D1719" s="1">
        <v>315.810402654867</v>
      </c>
      <c r="E1719" s="1">
        <v>217.95530628034001</v>
      </c>
      <c r="F1719">
        <v>1.4489686351047799</v>
      </c>
      <c r="G1719">
        <v>0.69148426956075704</v>
      </c>
      <c r="H1719">
        <v>0.78044697708453104</v>
      </c>
      <c r="I1719" s="1">
        <v>256.48010172413802</v>
      </c>
      <c r="J1719" s="1">
        <v>214.15307170588201</v>
      </c>
      <c r="K1719">
        <v>1.1976484842411601</v>
      </c>
    </row>
    <row r="1720" spans="1:11" ht="15" x14ac:dyDescent="0.25">
      <c r="A1720" s="1" t="s">
        <v>832</v>
      </c>
      <c r="B1720">
        <v>0.25261732870269299</v>
      </c>
      <c r="C1720">
        <v>0.33394203638769698</v>
      </c>
      <c r="D1720" s="1">
        <v>64.283174336283196</v>
      </c>
      <c r="E1720" s="1">
        <v>68.132342900485398</v>
      </c>
      <c r="F1720">
        <v>0.94350453249751898</v>
      </c>
      <c r="G1720">
        <v>3.8962086355189302E-2</v>
      </c>
      <c r="H1720">
        <v>9.3665856702580305E-2</v>
      </c>
      <c r="I1720" s="1">
        <v>46.586620689655199</v>
      </c>
      <c r="J1720" s="1">
        <v>67.650788529411798</v>
      </c>
      <c r="K1720">
        <v>0.68863381643218002</v>
      </c>
    </row>
    <row r="1721" spans="1:11" ht="15" x14ac:dyDescent="0.25">
      <c r="A1721" s="2" t="s">
        <v>831</v>
      </c>
      <c r="B1721">
        <v>2.9472220579854399E-5</v>
      </c>
      <c r="C1721">
        <v>1.9725501962894701E-4</v>
      </c>
      <c r="D1721" s="1">
        <v>252.57994070796499</v>
      </c>
      <c r="E1721" s="1">
        <v>361.233400728155</v>
      </c>
      <c r="F1721">
        <v>0.69921535549821001</v>
      </c>
      <c r="G1721">
        <v>3.53233260464134E-3</v>
      </c>
      <c r="H1721">
        <v>1.4646257141195799E-2</v>
      </c>
      <c r="I1721" s="1">
        <v>245.31814137930999</v>
      </c>
      <c r="J1721" s="1">
        <v>355.74231094117602</v>
      </c>
      <c r="K1721">
        <v>0.68959506315197605</v>
      </c>
    </row>
    <row r="1722" spans="1:11" ht="15" x14ac:dyDescent="0.25">
      <c r="A1722" s="1" t="s">
        <v>830</v>
      </c>
      <c r="B1722">
        <v>0.15959942325304199</v>
      </c>
      <c r="C1722">
        <v>0.22761662712262701</v>
      </c>
      <c r="D1722" s="1">
        <v>109.17250619469</v>
      </c>
      <c r="E1722" s="1">
        <v>62.543888258495102</v>
      </c>
      <c r="F1722">
        <v>1.74553436370118</v>
      </c>
      <c r="G1722">
        <v>0.18542385120309299</v>
      </c>
      <c r="H1722">
        <v>0.29944953804172603</v>
      </c>
      <c r="I1722" s="1">
        <v>105.867681034483</v>
      </c>
      <c r="J1722" s="1">
        <v>59.547247647058803</v>
      </c>
      <c r="K1722">
        <v>1.77787698370156</v>
      </c>
    </row>
    <row r="1723" spans="1:11" ht="15" x14ac:dyDescent="0.25">
      <c r="A1723" s="2" t="s">
        <v>829</v>
      </c>
      <c r="B1723">
        <v>3.0978220083908498E-4</v>
      </c>
      <c r="C1723">
        <v>1.3366237092041801E-3</v>
      </c>
      <c r="D1723" s="1">
        <v>21.7256637168142</v>
      </c>
      <c r="E1723" s="1">
        <v>39.429211013349502</v>
      </c>
      <c r="F1723">
        <v>0.55100427217421399</v>
      </c>
      <c r="G1723">
        <v>1.79521511189678E-5</v>
      </c>
      <c r="H1723">
        <v>2.8611240845855001E-4</v>
      </c>
      <c r="I1723" s="1">
        <v>4.4765209359605898</v>
      </c>
      <c r="J1723" s="1">
        <v>39.548309823529401</v>
      </c>
      <c r="K1723">
        <v>0.11319120730912401</v>
      </c>
    </row>
    <row r="1724" spans="1:11" ht="15" x14ac:dyDescent="0.25">
      <c r="A1724" s="1" t="s">
        <v>828</v>
      </c>
      <c r="B1724">
        <v>2.09837346042594E-2</v>
      </c>
      <c r="C1724">
        <v>4.2066449088727503E-2</v>
      </c>
      <c r="D1724" s="1">
        <v>193.970510619469</v>
      </c>
      <c r="E1724" s="1">
        <v>200.64385491504899</v>
      </c>
      <c r="F1724">
        <v>0.96674035046622797</v>
      </c>
      <c r="G1724">
        <v>0.64838384745877597</v>
      </c>
      <c r="H1724">
        <v>0.748075913521701</v>
      </c>
      <c r="I1724" s="1">
        <v>212.249062068966</v>
      </c>
      <c r="J1724" s="1">
        <v>203.498592705882</v>
      </c>
      <c r="K1724">
        <v>1.04300014681541</v>
      </c>
    </row>
    <row r="1725" spans="1:11" ht="15" x14ac:dyDescent="0.25">
      <c r="A1725" s="1" t="s">
        <v>827</v>
      </c>
      <c r="B1725">
        <v>0.246659010373075</v>
      </c>
      <c r="C1725">
        <v>0.32793559773271203</v>
      </c>
      <c r="D1725" s="1">
        <v>1157.3380867256601</v>
      </c>
      <c r="E1725" s="1">
        <v>1481.83874905947</v>
      </c>
      <c r="F1725">
        <v>0.78101486242024298</v>
      </c>
      <c r="G1725">
        <v>0.966844601061568</v>
      </c>
      <c r="H1725">
        <v>0.98082022922123402</v>
      </c>
      <c r="I1725" s="1">
        <v>1322.3897568965499</v>
      </c>
      <c r="J1725" s="1">
        <v>1462.8241734117601</v>
      </c>
      <c r="K1725">
        <v>0.90399774691467105</v>
      </c>
    </row>
    <row r="1726" spans="1:11" ht="15" x14ac:dyDescent="0.25">
      <c r="A1726" s="1" t="s">
        <v>826</v>
      </c>
      <c r="B1726">
        <v>0.16026198095135599</v>
      </c>
      <c r="C1726">
        <v>0.22843379062378899</v>
      </c>
      <c r="D1726" s="1">
        <v>148.668713274336</v>
      </c>
      <c r="E1726" s="1">
        <v>73.000240989077696</v>
      </c>
      <c r="F1726">
        <v>2.03655099298344</v>
      </c>
      <c r="G1726">
        <v>2.48620703859223E-5</v>
      </c>
      <c r="H1726">
        <v>3.64357928069551E-4</v>
      </c>
      <c r="I1726" s="1">
        <v>160.060467241379</v>
      </c>
      <c r="J1726" s="1">
        <v>72.445866882352902</v>
      </c>
      <c r="K1726">
        <v>2.2093802466510102</v>
      </c>
    </row>
    <row r="1727" spans="1:11" ht="15" x14ac:dyDescent="0.25">
      <c r="A1727" s="2" t="s">
        <v>825</v>
      </c>
      <c r="B1727">
        <v>5.6626728551954396E-7</v>
      </c>
      <c r="C1727">
        <v>8.5442696927505197E-6</v>
      </c>
      <c r="D1727" s="1">
        <v>81.936250442477899</v>
      </c>
      <c r="E1727" s="1">
        <v>126.60798140169901</v>
      </c>
      <c r="F1727">
        <v>0.64716496965947501</v>
      </c>
      <c r="G1727">
        <v>9.3494534729610407E-3</v>
      </c>
      <c r="H1727">
        <v>3.1730453252525798E-2</v>
      </c>
      <c r="I1727" s="1">
        <v>93.931717241379303</v>
      </c>
      <c r="J1727" s="1">
        <v>123.58161341176501</v>
      </c>
      <c r="K1727">
        <v>0.76007841820615996</v>
      </c>
    </row>
    <row r="1728" spans="1:11" ht="15" x14ac:dyDescent="0.25">
      <c r="A1728" s="2" t="s">
        <v>824</v>
      </c>
      <c r="B1728">
        <v>1.0908097762522E-7</v>
      </c>
      <c r="C1728">
        <v>2.4615618844629298E-6</v>
      </c>
      <c r="D1728" s="1">
        <v>23.577869026548701</v>
      </c>
      <c r="E1728" s="1">
        <v>57.642782524271801</v>
      </c>
      <c r="F1728">
        <v>0.409034192903867</v>
      </c>
      <c r="G1728">
        <v>9.0278301713443397E-9</v>
      </c>
      <c r="H1728">
        <v>1.0464075880421899E-6</v>
      </c>
      <c r="I1728" s="1">
        <v>6.56231330049261</v>
      </c>
      <c r="J1728" s="1">
        <v>60.234375294117598</v>
      </c>
      <c r="K1728">
        <v>0.10894631625960401</v>
      </c>
    </row>
    <row r="1729" spans="1:11" ht="15" x14ac:dyDescent="0.25">
      <c r="A1729" s="2" t="s">
        <v>823</v>
      </c>
      <c r="B1729">
        <v>1.4576591261893301E-6</v>
      </c>
      <c r="C1729">
        <v>1.7616259581908901E-5</v>
      </c>
      <c r="D1729" s="1">
        <v>49.702725663716798</v>
      </c>
      <c r="E1729" s="1">
        <v>83.339493143203896</v>
      </c>
      <c r="F1729">
        <v>0.59638862427818795</v>
      </c>
      <c r="G1729">
        <v>2.81373402229032E-4</v>
      </c>
      <c r="H1729">
        <v>2.2213689649660398E-3</v>
      </c>
      <c r="I1729" s="1">
        <v>52.923862068965498</v>
      </c>
      <c r="J1729" s="1">
        <v>85.076802588235296</v>
      </c>
      <c r="K1729">
        <v>0.62207159247759503</v>
      </c>
    </row>
    <row r="1730" spans="1:11" ht="15" x14ac:dyDescent="0.25">
      <c r="A1730" s="1" t="s">
        <v>822</v>
      </c>
      <c r="B1730">
        <v>3.5755615319546E-5</v>
      </c>
      <c r="C1730">
        <v>2.2845990419095299E-4</v>
      </c>
      <c r="D1730" s="1">
        <v>8042.3450796460202</v>
      </c>
      <c r="E1730" s="1">
        <v>3220.87091483616</v>
      </c>
      <c r="F1730">
        <v>2.49694734508014</v>
      </c>
      <c r="G1730">
        <v>4.6977002307202698E-2</v>
      </c>
      <c r="H1730">
        <v>0.107436193617369</v>
      </c>
      <c r="I1730" s="1">
        <v>6175.4725344827602</v>
      </c>
      <c r="J1730" s="1">
        <v>2460.6565382941199</v>
      </c>
      <c r="K1730">
        <v>2.5096848903439302</v>
      </c>
    </row>
    <row r="1731" spans="1:11" ht="15" x14ac:dyDescent="0.25">
      <c r="A1731" s="2" t="s">
        <v>821</v>
      </c>
      <c r="B1731">
        <v>2.2931289382591201E-8</v>
      </c>
      <c r="C1731">
        <v>6.6069859560690299E-7</v>
      </c>
      <c r="D1731" s="1">
        <v>36.191424778761103</v>
      </c>
      <c r="E1731" s="1">
        <v>83.4900714805825</v>
      </c>
      <c r="F1731">
        <v>0.433481779772798</v>
      </c>
      <c r="G1731">
        <v>1.57515690546959E-4</v>
      </c>
      <c r="H1731">
        <v>1.4393414159363199E-3</v>
      </c>
      <c r="I1731" s="1">
        <v>42.009003448275898</v>
      </c>
      <c r="J1731" s="1">
        <v>86.147195529411803</v>
      </c>
      <c r="K1731">
        <v>0.48764214772300302</v>
      </c>
    </row>
    <row r="1732" spans="1:11" ht="15" x14ac:dyDescent="0.25">
      <c r="A1732" s="1" t="s">
        <v>820</v>
      </c>
      <c r="B1732">
        <v>0.235609051833369</v>
      </c>
      <c r="C1732">
        <v>0.316045808613936</v>
      </c>
      <c r="D1732" s="1">
        <v>129.45733097345101</v>
      </c>
      <c r="E1732" s="1">
        <v>96.420761468446599</v>
      </c>
      <c r="F1732">
        <v>1.3426292118198599</v>
      </c>
      <c r="G1732">
        <v>0.97546609386264105</v>
      </c>
      <c r="H1732">
        <v>0.985985267312393</v>
      </c>
      <c r="I1732" s="1">
        <v>104.291284482759</v>
      </c>
      <c r="J1732" s="1">
        <v>86.676538470588198</v>
      </c>
      <c r="K1732">
        <v>1.2032239210631099</v>
      </c>
    </row>
    <row r="1733" spans="1:11" ht="15" x14ac:dyDescent="0.25">
      <c r="A1733" s="1" t="s">
        <v>819</v>
      </c>
      <c r="B1733">
        <v>0.64527588674667002</v>
      </c>
      <c r="C1733">
        <v>0.71324382800347097</v>
      </c>
      <c r="D1733" s="1">
        <v>1819.1870716814201</v>
      </c>
      <c r="E1733" s="1">
        <v>1621.2482994842201</v>
      </c>
      <c r="F1733">
        <v>1.1220903499236801</v>
      </c>
      <c r="G1733">
        <v>0.30449261813392797</v>
      </c>
      <c r="H1733">
        <v>0.43391647844307202</v>
      </c>
      <c r="I1733" s="1">
        <v>1533.8927396551701</v>
      </c>
      <c r="J1733" s="1">
        <v>1603.5205430000001</v>
      </c>
      <c r="K1733">
        <v>0.95657816568126897</v>
      </c>
    </row>
    <row r="1734" spans="1:11" ht="15" x14ac:dyDescent="0.25">
      <c r="A1734" s="1" t="s">
        <v>818</v>
      </c>
      <c r="B1734">
        <v>1.93866589710326E-3</v>
      </c>
      <c r="C1734">
        <v>6.0287780946503703E-3</v>
      </c>
      <c r="D1734" s="1">
        <v>9496.3278407079706</v>
      </c>
      <c r="E1734" s="1">
        <v>6671.7120532160197</v>
      </c>
      <c r="F1734">
        <v>1.42337195684732</v>
      </c>
      <c r="G1734">
        <v>0.87076296876144199</v>
      </c>
      <c r="H1734">
        <v>0.91376360919410604</v>
      </c>
      <c r="I1734" s="1">
        <v>6973.7312758620701</v>
      </c>
      <c r="J1734" s="1">
        <v>6607.2396027647101</v>
      </c>
      <c r="K1734">
        <v>1.05546819778475</v>
      </c>
    </row>
    <row r="1735" spans="1:11" ht="15" x14ac:dyDescent="0.25">
      <c r="A1735" s="1" t="s">
        <v>817</v>
      </c>
      <c r="B1735">
        <v>2.9951815180916401E-4</v>
      </c>
      <c r="C1735">
        <v>1.29893076039688E-3</v>
      </c>
      <c r="D1735" s="1">
        <v>594.06252123893796</v>
      </c>
      <c r="E1735" s="1">
        <v>360.97789317354398</v>
      </c>
      <c r="F1735">
        <v>1.64570333107168</v>
      </c>
      <c r="G1735">
        <v>0.26297522775034199</v>
      </c>
      <c r="H1735">
        <v>0.391315108139351</v>
      </c>
      <c r="I1735" s="1">
        <v>416.26827758620698</v>
      </c>
      <c r="J1735" s="1">
        <v>331.62898670588203</v>
      </c>
      <c r="K1735">
        <v>1.2552228371863901</v>
      </c>
    </row>
    <row r="1736" spans="1:11" ht="15" x14ac:dyDescent="0.25">
      <c r="A1736" s="1" t="s">
        <v>816</v>
      </c>
      <c r="B1736">
        <v>1.4182262553660299E-2</v>
      </c>
      <c r="C1736">
        <v>3.0365045769801601E-2</v>
      </c>
      <c r="D1736" s="1">
        <v>125.92455044247799</v>
      </c>
      <c r="E1736" s="1">
        <v>131.933899029126</v>
      </c>
      <c r="F1736">
        <v>0.95445182298961895</v>
      </c>
      <c r="G1736">
        <v>4.08546471566427E-2</v>
      </c>
      <c r="H1736">
        <v>9.7169027606386196E-2</v>
      </c>
      <c r="I1736" s="1">
        <v>118.54094827586199</v>
      </c>
      <c r="J1736" s="1">
        <v>135.42401011764699</v>
      </c>
      <c r="K1736">
        <v>0.875331842358544</v>
      </c>
    </row>
    <row r="1737" spans="1:11" ht="15" x14ac:dyDescent="0.25">
      <c r="A1737" s="1" t="s">
        <v>815</v>
      </c>
      <c r="B1737">
        <v>0.28548596387438702</v>
      </c>
      <c r="C1737">
        <v>0.36804307779559498</v>
      </c>
      <c r="D1737" s="1">
        <v>273.19853716814202</v>
      </c>
      <c r="E1737" s="1">
        <v>199.405999150485</v>
      </c>
      <c r="F1737">
        <v>1.3700617751322901</v>
      </c>
      <c r="G1737">
        <v>0.59094690344655598</v>
      </c>
      <c r="H1737">
        <v>0.69993807657983298</v>
      </c>
      <c r="I1737" s="1">
        <v>198.41463103448299</v>
      </c>
      <c r="J1737" s="1">
        <v>202.500230058824</v>
      </c>
      <c r="K1737">
        <v>0.97982422527048996</v>
      </c>
    </row>
    <row r="1738" spans="1:11" ht="15" x14ac:dyDescent="0.25">
      <c r="A1738" s="1" t="s">
        <v>814</v>
      </c>
      <c r="B1738">
        <v>0.87012198705197796</v>
      </c>
      <c r="C1738">
        <v>0.90526767318749202</v>
      </c>
      <c r="D1738" s="1">
        <v>85.050711504424797</v>
      </c>
      <c r="E1738" s="1">
        <v>56.403257858009702</v>
      </c>
      <c r="F1738">
        <v>1.5079042369951801</v>
      </c>
      <c r="G1738">
        <v>0.37731185639318099</v>
      </c>
      <c r="H1738">
        <v>0.509610822988671</v>
      </c>
      <c r="I1738" s="1">
        <v>71.789013793103507</v>
      </c>
      <c r="J1738" s="1">
        <v>56.542962000000003</v>
      </c>
      <c r="K1738">
        <v>1.2696365958526099</v>
      </c>
    </row>
    <row r="1739" spans="1:11" ht="15" x14ac:dyDescent="0.25">
      <c r="A1739" s="1" t="s">
        <v>813</v>
      </c>
      <c r="B1739">
        <v>0.10277845990296899</v>
      </c>
      <c r="C1739">
        <v>0.15847634708920699</v>
      </c>
      <c r="D1739" s="1">
        <v>98.549235398230095</v>
      </c>
      <c r="E1739" s="1">
        <v>68.137814654126203</v>
      </c>
      <c r="F1739">
        <v>1.44632222061237</v>
      </c>
      <c r="G1739">
        <v>0.27868373713912997</v>
      </c>
      <c r="H1739">
        <v>0.407479088133475</v>
      </c>
      <c r="I1739" s="1">
        <v>83.8696551724138</v>
      </c>
      <c r="J1739" s="1">
        <v>64.931742176470607</v>
      </c>
      <c r="K1739">
        <v>1.2916587844582099</v>
      </c>
    </row>
    <row r="1740" spans="1:11" ht="15" x14ac:dyDescent="0.25">
      <c r="A1740" s="1" t="s">
        <v>812</v>
      </c>
      <c r="B1740">
        <v>2.6445097912161899E-2</v>
      </c>
      <c r="C1740">
        <v>5.0894339378122898E-2</v>
      </c>
      <c r="D1740" s="1">
        <v>12751.0327964602</v>
      </c>
      <c r="E1740" s="1">
        <v>10402.8451665049</v>
      </c>
      <c r="F1740">
        <v>1.2257255195449801</v>
      </c>
      <c r="G1740">
        <v>7.3421833485141797E-3</v>
      </c>
      <c r="H1740">
        <v>2.61854091450506E-2</v>
      </c>
      <c r="I1740" s="1">
        <v>14499.460017241399</v>
      </c>
      <c r="J1740" s="1">
        <v>10230.412298470599</v>
      </c>
      <c r="K1740">
        <v>1.41728989939232</v>
      </c>
    </row>
    <row r="1741" spans="1:11" ht="15" x14ac:dyDescent="0.25">
      <c r="A1741" s="1" t="s">
        <v>811</v>
      </c>
      <c r="B1741">
        <v>0.92961185696816595</v>
      </c>
      <c r="C1741">
        <v>0.947824964121881</v>
      </c>
      <c r="D1741" s="1">
        <v>161.61862477876099</v>
      </c>
      <c r="E1741" s="1">
        <v>78.304641292475694</v>
      </c>
      <c r="F1741">
        <v>2.0639724812109099</v>
      </c>
      <c r="G1741">
        <v>0.99211883955742897</v>
      </c>
      <c r="H1741">
        <v>0.99704200729992898</v>
      </c>
      <c r="I1741" s="1">
        <v>73.114582758620699</v>
      </c>
      <c r="J1741" s="1">
        <v>79.003599176470601</v>
      </c>
      <c r="K1741">
        <v>0.92545888441492896</v>
      </c>
    </row>
    <row r="1742" spans="1:11" ht="15" x14ac:dyDescent="0.25">
      <c r="A1742" s="2" t="s">
        <v>810</v>
      </c>
      <c r="B1742">
        <v>5.0074237890781999E-5</v>
      </c>
      <c r="C1742">
        <v>2.9626289239325802E-4</v>
      </c>
      <c r="D1742" s="1">
        <v>33.939794690265501</v>
      </c>
      <c r="E1742" s="1">
        <v>66.954724120145599</v>
      </c>
      <c r="F1742">
        <v>0.50690664678660902</v>
      </c>
      <c r="G1742">
        <v>1.52534162289717E-3</v>
      </c>
      <c r="H1742">
        <v>7.6869982972090703E-3</v>
      </c>
      <c r="I1742" s="1">
        <v>32.341186206896602</v>
      </c>
      <c r="J1742" s="1">
        <v>67.046271176470597</v>
      </c>
      <c r="K1742">
        <v>0.48237113920582197</v>
      </c>
    </row>
    <row r="1743" spans="1:11" ht="15" x14ac:dyDescent="0.25">
      <c r="A1743" s="1" t="s">
        <v>809</v>
      </c>
      <c r="B1743">
        <v>0.87929866454247896</v>
      </c>
      <c r="C1743">
        <v>0.91262147020500095</v>
      </c>
      <c r="D1743" s="1">
        <v>120.64608053097299</v>
      </c>
      <c r="E1743" s="1">
        <v>102.500215018204</v>
      </c>
      <c r="F1743">
        <v>1.1770324629030999</v>
      </c>
      <c r="G1743">
        <v>0.96645097473387997</v>
      </c>
      <c r="H1743">
        <v>0.98082022922123402</v>
      </c>
      <c r="I1743" s="1">
        <v>138.83676724137899</v>
      </c>
      <c r="J1743" s="1">
        <v>103.102813882353</v>
      </c>
      <c r="K1743">
        <v>1.34658562665226</v>
      </c>
    </row>
    <row r="1744" spans="1:11" ht="15" x14ac:dyDescent="0.25">
      <c r="A1744" s="1" t="s">
        <v>808</v>
      </c>
      <c r="B1744">
        <v>0.16200525899478199</v>
      </c>
      <c r="C1744">
        <v>0.230660754012671</v>
      </c>
      <c r="D1744" s="1">
        <v>30.414545132743399</v>
      </c>
      <c r="E1744" s="1">
        <v>36.719238440533999</v>
      </c>
      <c r="F1744">
        <v>0.82829999816033995</v>
      </c>
      <c r="G1744">
        <v>0.36093276896908</v>
      </c>
      <c r="H1744">
        <v>0.49218104859419998</v>
      </c>
      <c r="I1744" s="1">
        <v>33.606963793103397</v>
      </c>
      <c r="J1744" s="1">
        <v>39.028424058823497</v>
      </c>
      <c r="K1744">
        <v>0.86108943939040705</v>
      </c>
    </row>
    <row r="1745" spans="1:11" ht="15" x14ac:dyDescent="0.25">
      <c r="A1745" s="1" t="s">
        <v>807</v>
      </c>
      <c r="B1745">
        <v>0.45313008226201001</v>
      </c>
      <c r="C1745">
        <v>0.53944057412144097</v>
      </c>
      <c r="D1745" s="1">
        <v>50.829823008849601</v>
      </c>
      <c r="E1745" s="1">
        <v>49.302392657767001</v>
      </c>
      <c r="F1745">
        <v>1.03098085648064</v>
      </c>
      <c r="G1745">
        <v>0.28162931529442498</v>
      </c>
      <c r="H1745">
        <v>0.41131429209666798</v>
      </c>
      <c r="I1745" s="1">
        <v>41.791551724137904</v>
      </c>
      <c r="J1745" s="1">
        <v>50.9944722941176</v>
      </c>
      <c r="K1745">
        <v>0.81953101667763895</v>
      </c>
    </row>
    <row r="1746" spans="1:11" ht="15" x14ac:dyDescent="0.25">
      <c r="A1746" s="1" t="s">
        <v>806</v>
      </c>
      <c r="B1746">
        <v>0.62547997108404496</v>
      </c>
      <c r="C1746">
        <v>0.69558391899882899</v>
      </c>
      <c r="D1746" s="1">
        <v>430.08265575221202</v>
      </c>
      <c r="E1746" s="1">
        <v>400.17022223907799</v>
      </c>
      <c r="F1746">
        <v>1.0747492738109401</v>
      </c>
      <c r="G1746">
        <v>0.85561126629246598</v>
      </c>
      <c r="H1746">
        <v>0.90231957363349402</v>
      </c>
      <c r="I1746" s="1">
        <v>417.82634655172399</v>
      </c>
      <c r="J1746" s="1">
        <v>405.94906570588199</v>
      </c>
      <c r="K1746">
        <v>1.0292580568579199</v>
      </c>
    </row>
    <row r="1747" spans="1:11" ht="15" x14ac:dyDescent="0.25">
      <c r="A1747" s="1" t="s">
        <v>805</v>
      </c>
      <c r="B1747">
        <v>0.45341696249451802</v>
      </c>
      <c r="C1747">
        <v>0.53951198914005705</v>
      </c>
      <c r="D1747" s="1">
        <v>1657.0875300885</v>
      </c>
      <c r="E1747" s="1">
        <v>1633.62269168689</v>
      </c>
      <c r="F1747">
        <v>1.01436368294895</v>
      </c>
      <c r="G1747">
        <v>0.58873077995630296</v>
      </c>
      <c r="H1747">
        <v>0.69993807657983298</v>
      </c>
      <c r="I1747" s="1">
        <v>1513.34438448276</v>
      </c>
      <c r="J1747" s="1">
        <v>1628.2930974117601</v>
      </c>
      <c r="K1747">
        <v>0.92940539199501504</v>
      </c>
    </row>
    <row r="1748" spans="1:11" ht="15" x14ac:dyDescent="0.25">
      <c r="A1748" s="1" t="s">
        <v>804</v>
      </c>
      <c r="B1748">
        <v>0.23158239397178099</v>
      </c>
      <c r="C1748">
        <v>0.31113546081561699</v>
      </c>
      <c r="D1748" s="1">
        <v>107.279026548673</v>
      </c>
      <c r="E1748" s="1">
        <v>99.745303398058297</v>
      </c>
      <c r="F1748">
        <v>1.0755296028380299</v>
      </c>
      <c r="G1748">
        <v>0.742058292337479</v>
      </c>
      <c r="H1748">
        <v>0.81495145586517903</v>
      </c>
      <c r="I1748" s="1">
        <v>108.583305172414</v>
      </c>
      <c r="J1748" s="1">
        <v>98.034259411764694</v>
      </c>
      <c r="K1748">
        <v>1.10760570665751</v>
      </c>
    </row>
    <row r="1749" spans="1:11" ht="15" x14ac:dyDescent="0.25">
      <c r="A1749" s="1" t="s">
        <v>803</v>
      </c>
      <c r="B1749">
        <v>1.42801673482181E-3</v>
      </c>
      <c r="C1749">
        <v>4.6805175755727799E-3</v>
      </c>
      <c r="D1749" s="1">
        <v>234.01067256637199</v>
      </c>
      <c r="E1749" s="1">
        <v>269.22256204490299</v>
      </c>
      <c r="F1749">
        <v>0.86920899492569903</v>
      </c>
      <c r="G1749">
        <v>0.142493067832974</v>
      </c>
      <c r="H1749">
        <v>0.24859025774163801</v>
      </c>
      <c r="I1749" s="1">
        <v>238.53828275862099</v>
      </c>
      <c r="J1749" s="1">
        <v>264.407652176471</v>
      </c>
      <c r="K1749">
        <v>0.90216104108596595</v>
      </c>
    </row>
    <row r="1750" spans="1:11" ht="15" x14ac:dyDescent="0.25">
      <c r="A1750" s="1" t="s">
        <v>802</v>
      </c>
      <c r="B1750">
        <v>0.12961633796948699</v>
      </c>
      <c r="C1750">
        <v>0.19182917110980399</v>
      </c>
      <c r="D1750" s="1">
        <v>791.62212123893801</v>
      </c>
      <c r="E1750" s="1">
        <v>703.48412600121401</v>
      </c>
      <c r="F1750">
        <v>1.12528782381875</v>
      </c>
      <c r="G1750">
        <v>0.79119938206105</v>
      </c>
      <c r="H1750">
        <v>0.85417376132755196</v>
      </c>
      <c r="I1750" s="1">
        <v>751.47044137931005</v>
      </c>
      <c r="J1750" s="1">
        <v>692.57727888235297</v>
      </c>
      <c r="K1750">
        <v>1.0850347885971601</v>
      </c>
    </row>
    <row r="1751" spans="1:11" ht="15" x14ac:dyDescent="0.25">
      <c r="A1751" s="2" t="s">
        <v>801</v>
      </c>
      <c r="B1751">
        <v>1.7146554024086201E-10</v>
      </c>
      <c r="C1751">
        <v>1.2859915518064601E-8</v>
      </c>
      <c r="D1751" s="1">
        <v>425.09548672566399</v>
      </c>
      <c r="E1751" s="1">
        <v>729.37046295509697</v>
      </c>
      <c r="F1751">
        <v>0.58282520106909597</v>
      </c>
      <c r="G1751">
        <v>3.5126172221234099E-3</v>
      </c>
      <c r="H1751">
        <v>1.46120292274302E-2</v>
      </c>
      <c r="I1751" s="1">
        <v>492.90769655172397</v>
      </c>
      <c r="J1751" s="1">
        <v>711.71484029411795</v>
      </c>
      <c r="K1751">
        <v>0.692563465935358</v>
      </c>
    </row>
    <row r="1752" spans="1:11" ht="15" x14ac:dyDescent="0.25">
      <c r="A1752" s="1" t="s">
        <v>800</v>
      </c>
      <c r="B1752">
        <v>5.8141258018781297E-2</v>
      </c>
      <c r="C1752">
        <v>9.8120587655785796E-2</v>
      </c>
      <c r="D1752" s="1">
        <v>186.89601769911499</v>
      </c>
      <c r="E1752" s="1">
        <v>152.487786225728</v>
      </c>
      <c r="F1752">
        <v>1.22564581941305</v>
      </c>
      <c r="G1752">
        <v>7.5177041433374904E-3</v>
      </c>
      <c r="H1752">
        <v>2.6699367082883899E-2</v>
      </c>
      <c r="I1752" s="1">
        <v>119.441724137931</v>
      </c>
      <c r="J1752" s="1">
        <v>145.59358335294101</v>
      </c>
      <c r="K1752">
        <v>0.82037766629032005</v>
      </c>
    </row>
    <row r="1753" spans="1:11" ht="15" x14ac:dyDescent="0.25">
      <c r="A1753" s="1" t="s">
        <v>799</v>
      </c>
      <c r="B1753">
        <v>3.3004462178962697E-2</v>
      </c>
      <c r="C1753">
        <v>6.1208275313712701E-2</v>
      </c>
      <c r="D1753" s="1">
        <v>133.47845663716799</v>
      </c>
      <c r="E1753" s="1">
        <v>144.02614214198999</v>
      </c>
      <c r="F1753">
        <v>0.92676547918346996</v>
      </c>
      <c r="G1753">
        <v>0.411325592552367</v>
      </c>
      <c r="H1753">
        <v>0.54317983480504195</v>
      </c>
      <c r="I1753" s="1">
        <v>140.334015517241</v>
      </c>
      <c r="J1753" s="1">
        <v>143.25344858823499</v>
      </c>
      <c r="K1753">
        <v>0.97962050408025103</v>
      </c>
    </row>
    <row r="1754" spans="1:11" ht="15" x14ac:dyDescent="0.25">
      <c r="A1754" s="2" t="s">
        <v>798</v>
      </c>
      <c r="B1754">
        <v>3.8868423365699101E-7</v>
      </c>
      <c r="C1754">
        <v>6.3371868494543096E-6</v>
      </c>
      <c r="D1754" s="1">
        <v>79.160253982300901</v>
      </c>
      <c r="E1754" s="1">
        <v>195.92295015169901</v>
      </c>
      <c r="F1754">
        <v>0.40403767869465401</v>
      </c>
      <c r="G1754">
        <v>5.5563844688181797E-3</v>
      </c>
      <c r="H1754">
        <v>2.0897906188033E-2</v>
      </c>
      <c r="I1754" s="1">
        <v>98.887112068965493</v>
      </c>
      <c r="J1754" s="1">
        <v>187.91192841176499</v>
      </c>
      <c r="K1754">
        <v>0.52624180329988302</v>
      </c>
    </row>
    <row r="1755" spans="1:11" ht="15" x14ac:dyDescent="0.25">
      <c r="A1755" s="1" t="s">
        <v>797</v>
      </c>
      <c r="B1755">
        <v>0.297663784403427</v>
      </c>
      <c r="C1755">
        <v>0.38014168178551</v>
      </c>
      <c r="D1755" s="1">
        <v>45.848982300884998</v>
      </c>
      <c r="E1755" s="1">
        <v>49.488373938106797</v>
      </c>
      <c r="F1755">
        <v>0.92645966420772896</v>
      </c>
      <c r="G1755">
        <v>0.361175989829711</v>
      </c>
      <c r="H1755">
        <v>0.49224947838896999</v>
      </c>
      <c r="I1755" s="1">
        <v>34.981344827586199</v>
      </c>
      <c r="J1755" s="1">
        <v>47.384963352941199</v>
      </c>
      <c r="K1755">
        <v>0.73823724558003501</v>
      </c>
    </row>
    <row r="1756" spans="1:11" ht="15" x14ac:dyDescent="0.25">
      <c r="A1756" s="1" t="s">
        <v>796</v>
      </c>
      <c r="B1756">
        <v>0.112676556017869</v>
      </c>
      <c r="C1756">
        <v>0.170521875540113</v>
      </c>
      <c r="D1756" s="1">
        <v>156.21653451327401</v>
      </c>
      <c r="E1756" s="1">
        <v>138.315744751214</v>
      </c>
      <c r="F1756">
        <v>1.1294197547376701</v>
      </c>
      <c r="G1756">
        <v>0.58904541818023504</v>
      </c>
      <c r="H1756">
        <v>0.69993807657983298</v>
      </c>
      <c r="I1756" s="1">
        <v>139.018996551724</v>
      </c>
      <c r="J1756" s="1">
        <v>290.27198688235302</v>
      </c>
      <c r="K1756">
        <v>0.47892667165319103</v>
      </c>
    </row>
    <row r="1757" spans="1:11" ht="15" x14ac:dyDescent="0.25">
      <c r="A1757" s="1" t="s">
        <v>795</v>
      </c>
      <c r="B1757">
        <v>0.208385234700255</v>
      </c>
      <c r="C1757">
        <v>0.28385809213977098</v>
      </c>
      <c r="D1757" s="1">
        <v>38.348889380530998</v>
      </c>
      <c r="E1757" s="1">
        <v>42.795840716019399</v>
      </c>
      <c r="F1757">
        <v>0.89608916985654996</v>
      </c>
      <c r="G1757">
        <v>0.114002205382675</v>
      </c>
      <c r="H1757">
        <v>0.20899038369936901</v>
      </c>
      <c r="I1757" s="1">
        <v>31.9744517241379</v>
      </c>
      <c r="J1757" s="1">
        <v>40.215381470588198</v>
      </c>
      <c r="K1757">
        <v>0.79508015477915195</v>
      </c>
    </row>
    <row r="1758" spans="1:11" ht="15" x14ac:dyDescent="0.25">
      <c r="A1758" s="1" t="s">
        <v>794</v>
      </c>
      <c r="B1758">
        <v>0.89459473962668201</v>
      </c>
      <c r="C1758">
        <v>0.92349222521343399</v>
      </c>
      <c r="D1758" s="1">
        <v>52.666088495575202</v>
      </c>
      <c r="E1758" s="1">
        <v>28.4452467839806</v>
      </c>
      <c r="F1758">
        <v>1.8514899482339899</v>
      </c>
      <c r="G1758">
        <v>0.921160939389293</v>
      </c>
      <c r="H1758">
        <v>0.950611248661553</v>
      </c>
      <c r="I1758" s="1">
        <v>39.093624137931002</v>
      </c>
      <c r="J1758" s="1">
        <v>29.4717542352941</v>
      </c>
      <c r="K1758">
        <v>1.3264776784516701</v>
      </c>
    </row>
    <row r="1759" spans="1:11" ht="15" x14ac:dyDescent="0.25">
      <c r="A1759" s="1" t="s">
        <v>793</v>
      </c>
      <c r="B1759">
        <v>0.85121822489283505</v>
      </c>
      <c r="C1759">
        <v>0.88956836368795</v>
      </c>
      <c r="D1759" s="1">
        <v>397.16885132743403</v>
      </c>
      <c r="E1759" s="1">
        <v>308.11466823422302</v>
      </c>
      <c r="F1759">
        <v>1.2890293526224199</v>
      </c>
      <c r="G1759">
        <v>0.18727412286182299</v>
      </c>
      <c r="H1759">
        <v>0.30186410448650403</v>
      </c>
      <c r="I1759" s="1">
        <v>349.54999827586198</v>
      </c>
      <c r="J1759" s="1">
        <v>315.15169329411799</v>
      </c>
      <c r="K1759">
        <v>1.1091484060332899</v>
      </c>
    </row>
    <row r="1760" spans="1:11" ht="15" x14ac:dyDescent="0.25">
      <c r="A1760" s="1" t="s">
        <v>792</v>
      </c>
      <c r="B1760">
        <v>0.141977673725634</v>
      </c>
      <c r="C1760">
        <v>0.207337412643709</v>
      </c>
      <c r="D1760" s="1">
        <v>47.072566371681397</v>
      </c>
      <c r="E1760" s="1">
        <v>47.255505916262102</v>
      </c>
      <c r="F1760">
        <v>0.99612871471728803</v>
      </c>
      <c r="G1760">
        <v>0.220209569918183</v>
      </c>
      <c r="H1760">
        <v>0.34135829987317201</v>
      </c>
      <c r="I1760" s="1">
        <v>44.641034482758599</v>
      </c>
      <c r="J1760" s="1">
        <v>50.709812941176502</v>
      </c>
      <c r="K1760">
        <v>0.88032339094885503</v>
      </c>
    </row>
    <row r="1761" spans="1:11" ht="15" x14ac:dyDescent="0.25">
      <c r="A1761" s="1" t="s">
        <v>791</v>
      </c>
      <c r="B1761">
        <v>0.10844893578159299</v>
      </c>
      <c r="C1761">
        <v>0.16539759942766899</v>
      </c>
      <c r="D1761" s="1">
        <v>529.30805309734501</v>
      </c>
      <c r="E1761" s="1">
        <v>154.862513561893</v>
      </c>
      <c r="F1761">
        <v>3.4179223940195098</v>
      </c>
      <c r="G1761">
        <v>0.96453522441222395</v>
      </c>
      <c r="H1761">
        <v>0.98029686020373497</v>
      </c>
      <c r="I1761" s="1">
        <v>314.62293103448297</v>
      </c>
      <c r="J1761" s="1">
        <v>145.85848758823499</v>
      </c>
      <c r="K1761">
        <v>2.15704232394536</v>
      </c>
    </row>
    <row r="1762" spans="1:11" ht="15" x14ac:dyDescent="0.25">
      <c r="A1762" s="1" t="s">
        <v>790</v>
      </c>
      <c r="B1762">
        <v>0.27412500903679199</v>
      </c>
      <c r="C1762">
        <v>0.35677199443326602</v>
      </c>
      <c r="D1762" s="1">
        <v>461.65320530973497</v>
      </c>
      <c r="E1762" s="1">
        <v>347.548080461165</v>
      </c>
      <c r="F1762">
        <v>1.3283146455510899</v>
      </c>
      <c r="G1762">
        <v>0.42684271187881601</v>
      </c>
      <c r="H1762">
        <v>0.55817893091845106</v>
      </c>
      <c r="I1762" s="1">
        <v>365.930872413793</v>
      </c>
      <c r="J1762" s="1">
        <v>345.857022411765</v>
      </c>
      <c r="K1762">
        <v>1.0580408917594</v>
      </c>
    </row>
    <row r="1763" spans="1:11" ht="15" x14ac:dyDescent="0.25">
      <c r="A1763" s="1" t="s">
        <v>789</v>
      </c>
      <c r="B1763">
        <v>0.85003758105259097</v>
      </c>
      <c r="C1763">
        <v>0.88872317822226599</v>
      </c>
      <c r="D1763" s="1">
        <v>102.07159292035399</v>
      </c>
      <c r="E1763" s="1">
        <v>85.994120904126206</v>
      </c>
      <c r="F1763">
        <v>1.1869601299157699</v>
      </c>
      <c r="G1763">
        <v>0.66424021439445202</v>
      </c>
      <c r="H1763">
        <v>0.760239024553794</v>
      </c>
      <c r="I1763" s="1">
        <v>104.995172413793</v>
      </c>
      <c r="J1763" s="1">
        <v>83.805033411764697</v>
      </c>
      <c r="K1763">
        <v>1.25285043319431</v>
      </c>
    </row>
    <row r="1764" spans="1:11" ht="15" x14ac:dyDescent="0.25">
      <c r="A1764" s="1" t="s">
        <v>788</v>
      </c>
      <c r="B1764">
        <v>0.43621198874494699</v>
      </c>
      <c r="C1764">
        <v>0.52173572762646103</v>
      </c>
      <c r="D1764" s="1">
        <v>916.18309734513298</v>
      </c>
      <c r="E1764" s="1">
        <v>671.32332797330105</v>
      </c>
      <c r="F1764">
        <v>1.36474193457727</v>
      </c>
      <c r="G1764">
        <v>0.55632274014994298</v>
      </c>
      <c r="H1764">
        <v>0.67646600311166905</v>
      </c>
      <c r="I1764" s="1">
        <v>647.60086206896597</v>
      </c>
      <c r="J1764" s="1">
        <v>653.162043058824</v>
      </c>
      <c r="K1764">
        <v>0.99148575602493005</v>
      </c>
    </row>
    <row r="1765" spans="1:11" ht="15" x14ac:dyDescent="0.25">
      <c r="A1765" s="1" t="s">
        <v>787</v>
      </c>
      <c r="B1765">
        <v>0.29513409893880499</v>
      </c>
      <c r="C1765">
        <v>0.37723907383155503</v>
      </c>
      <c r="D1765" s="1">
        <v>92.275947787610605</v>
      </c>
      <c r="E1765" s="1">
        <v>95.596776183252402</v>
      </c>
      <c r="F1765">
        <v>0.96526212987270599</v>
      </c>
      <c r="G1765">
        <v>4.0161284974469101E-2</v>
      </c>
      <c r="H1765">
        <v>9.5890708506457201E-2</v>
      </c>
      <c r="I1765" s="1">
        <v>72.516596551724106</v>
      </c>
      <c r="J1765" s="1">
        <v>96.515150941176501</v>
      </c>
      <c r="K1765">
        <v>0.75134935649555301</v>
      </c>
    </row>
    <row r="1766" spans="1:11" ht="15" x14ac:dyDescent="0.25">
      <c r="A1766" s="1" t="s">
        <v>786</v>
      </c>
      <c r="B1766">
        <v>0.82447284994472003</v>
      </c>
      <c r="C1766">
        <v>0.86732911194679696</v>
      </c>
      <c r="D1766" s="1">
        <v>118.24469026548699</v>
      </c>
      <c r="E1766" s="1">
        <v>81.982043810679599</v>
      </c>
      <c r="F1766">
        <v>1.4423242550350199</v>
      </c>
      <c r="G1766">
        <v>2.53931104407337E-2</v>
      </c>
      <c r="H1766">
        <v>6.8885565557309597E-2</v>
      </c>
      <c r="I1766" s="1">
        <v>118.215517241379</v>
      </c>
      <c r="J1766" s="1">
        <v>80.264730235294095</v>
      </c>
      <c r="K1766">
        <v>1.47282021499148</v>
      </c>
    </row>
    <row r="1767" spans="1:11" ht="15" x14ac:dyDescent="0.25">
      <c r="A1767" s="1" t="s">
        <v>785</v>
      </c>
      <c r="B1767">
        <v>0.44571613797106602</v>
      </c>
      <c r="C1767">
        <v>0.53210493999354802</v>
      </c>
      <c r="D1767" s="1">
        <v>81.166118584070801</v>
      </c>
      <c r="E1767" s="1">
        <v>44.093770843446599</v>
      </c>
      <c r="F1767">
        <v>1.84076156408233</v>
      </c>
      <c r="G1767">
        <v>0.65380681439508204</v>
      </c>
      <c r="H1767">
        <v>0.75147272202660498</v>
      </c>
      <c r="I1767" s="1">
        <v>75.366193103448296</v>
      </c>
      <c r="J1767" s="1">
        <v>44.575546352941203</v>
      </c>
      <c r="K1767">
        <v>1.69075197658178</v>
      </c>
    </row>
    <row r="1768" spans="1:11" ht="15" x14ac:dyDescent="0.25">
      <c r="A1768" s="1" t="s">
        <v>784</v>
      </c>
      <c r="B1768">
        <v>8.2935531435174903E-2</v>
      </c>
      <c r="C1768">
        <v>0.133597981781236</v>
      </c>
      <c r="D1768" s="1">
        <v>1788.9663601769901</v>
      </c>
      <c r="E1768" s="1">
        <v>1236.2259467233</v>
      </c>
      <c r="F1768">
        <v>1.4471192462177001</v>
      </c>
      <c r="G1768">
        <v>0.45491314925952298</v>
      </c>
      <c r="H1768">
        <v>0.58351535745059502</v>
      </c>
      <c r="I1768" s="1">
        <v>1469.7936793103399</v>
      </c>
      <c r="J1768" s="1">
        <v>1217.2980294705901</v>
      </c>
      <c r="K1768">
        <v>1.2074230334124201</v>
      </c>
    </row>
    <row r="1769" spans="1:11" ht="15" x14ac:dyDescent="0.25">
      <c r="A1769" s="1" t="s">
        <v>783</v>
      </c>
      <c r="B1769">
        <v>0.63952334627731799</v>
      </c>
      <c r="C1769">
        <v>0.70763224496744104</v>
      </c>
      <c r="D1769" s="1">
        <v>146.02149026548699</v>
      </c>
      <c r="E1769" s="1">
        <v>147.12757096480601</v>
      </c>
      <c r="F1769">
        <v>0.99248216570105896</v>
      </c>
      <c r="G1769">
        <v>0.43750672691804199</v>
      </c>
      <c r="H1769">
        <v>0.56887900209902398</v>
      </c>
      <c r="I1769" s="1">
        <v>196.85475862069001</v>
      </c>
      <c r="J1769" s="1">
        <v>148.69462794117601</v>
      </c>
      <c r="K1769">
        <v>1.3238861507395201</v>
      </c>
    </row>
    <row r="1770" spans="1:11" ht="15" x14ac:dyDescent="0.25">
      <c r="A1770" s="2" t="s">
        <v>782</v>
      </c>
      <c r="B1770">
        <v>2.31643185388735E-3</v>
      </c>
      <c r="C1770">
        <v>6.9167461679305996E-3</v>
      </c>
      <c r="D1770" s="1">
        <v>437.29806548672599</v>
      </c>
      <c r="E1770" s="1">
        <v>529.06398589199</v>
      </c>
      <c r="F1770">
        <v>0.82655043085091195</v>
      </c>
      <c r="G1770">
        <v>1.3913130910682601E-3</v>
      </c>
      <c r="H1770">
        <v>7.1964470227668699E-3</v>
      </c>
      <c r="I1770" s="1">
        <v>377.40601551724097</v>
      </c>
      <c r="J1770" s="1">
        <v>533.09171800000001</v>
      </c>
      <c r="K1770">
        <v>0.70795700397139005</v>
      </c>
    </row>
    <row r="1771" spans="1:11" ht="15" x14ac:dyDescent="0.25">
      <c r="A1771" s="1" t="s">
        <v>781</v>
      </c>
      <c r="B1771">
        <v>4.9308178441382099E-2</v>
      </c>
      <c r="C1771">
        <v>8.5360390377137996E-2</v>
      </c>
      <c r="D1771" s="1">
        <v>67.312371681415897</v>
      </c>
      <c r="E1771" s="1">
        <v>83.090476061893199</v>
      </c>
      <c r="F1771">
        <v>0.810109351537181</v>
      </c>
      <c r="G1771">
        <v>0.59569481219996101</v>
      </c>
      <c r="H1771">
        <v>0.70357654984247398</v>
      </c>
      <c r="I1771" s="1">
        <v>75.605672413793101</v>
      </c>
      <c r="J1771" s="1">
        <v>82.586228529411798</v>
      </c>
      <c r="K1771">
        <v>0.91547554307879997</v>
      </c>
    </row>
    <row r="1772" spans="1:11" ht="15" x14ac:dyDescent="0.25">
      <c r="A1772" s="2" t="s">
        <v>780</v>
      </c>
      <c r="B1772">
        <v>3.9708643794753999E-4</v>
      </c>
      <c r="C1772">
        <v>1.6411189898966399E-3</v>
      </c>
      <c r="D1772" s="1">
        <v>20.234726548672601</v>
      </c>
      <c r="E1772" s="1">
        <v>30.329008646844699</v>
      </c>
      <c r="F1772">
        <v>0.66717401759775996</v>
      </c>
      <c r="G1772">
        <v>3.38260276781899E-4</v>
      </c>
      <c r="H1772">
        <v>2.5369520758642401E-3</v>
      </c>
      <c r="I1772" s="1">
        <v>5.3656775862068997</v>
      </c>
      <c r="J1772" s="1">
        <v>31.207053352941202</v>
      </c>
      <c r="K1772">
        <v>0.17193797586471599</v>
      </c>
    </row>
    <row r="1773" spans="1:11" ht="15" x14ac:dyDescent="0.25">
      <c r="A1773" s="1" t="s">
        <v>779</v>
      </c>
      <c r="B1773">
        <v>0.20288638757595601</v>
      </c>
      <c r="C1773">
        <v>0.27800122961778001</v>
      </c>
      <c r="D1773" s="1">
        <v>82.716906194690296</v>
      </c>
      <c r="E1773" s="1">
        <v>77.428061862864098</v>
      </c>
      <c r="F1773">
        <v>1.0683065571393699</v>
      </c>
      <c r="G1773">
        <v>0.85025534691418303</v>
      </c>
      <c r="H1773">
        <v>0.89741354910230398</v>
      </c>
      <c r="I1773" s="1">
        <v>96.083110344827602</v>
      </c>
      <c r="J1773" s="1">
        <v>75.006624470588207</v>
      </c>
      <c r="K1773">
        <v>1.28099499241569</v>
      </c>
    </row>
    <row r="1774" spans="1:11" ht="15" x14ac:dyDescent="0.25">
      <c r="A1774" s="1" t="s">
        <v>778</v>
      </c>
      <c r="B1774">
        <v>0.154820905449187</v>
      </c>
      <c r="C1774">
        <v>0.22248036136028199</v>
      </c>
      <c r="D1774" s="1">
        <v>162.926569026549</v>
      </c>
      <c r="E1774" s="1">
        <v>145.493509526699</v>
      </c>
      <c r="F1774">
        <v>1.11982018686992</v>
      </c>
      <c r="G1774">
        <v>0.445730335595585</v>
      </c>
      <c r="H1774">
        <v>0.575107752167486</v>
      </c>
      <c r="I1774" s="1">
        <v>177.77559137930999</v>
      </c>
      <c r="J1774" s="1">
        <v>142.203796882353</v>
      </c>
      <c r="K1774">
        <v>1.2501465873403299</v>
      </c>
    </row>
    <row r="1775" spans="1:11" ht="15" x14ac:dyDescent="0.25">
      <c r="A1775" s="1" t="s">
        <v>777</v>
      </c>
      <c r="B1775">
        <v>0.87881254645834594</v>
      </c>
      <c r="C1775">
        <v>0.91262147020500095</v>
      </c>
      <c r="D1775" s="1">
        <v>118.696134513274</v>
      </c>
      <c r="E1775" s="1">
        <v>109.80042038835001</v>
      </c>
      <c r="F1775">
        <v>1.08101712264363</v>
      </c>
      <c r="G1775">
        <v>0.84663798786962097</v>
      </c>
      <c r="H1775">
        <v>0.89508191417126404</v>
      </c>
      <c r="I1775" s="1">
        <v>108.09804310344801</v>
      </c>
      <c r="J1775" s="1">
        <v>108.64347670588199</v>
      </c>
      <c r="K1775">
        <v>0.99497960099426297</v>
      </c>
    </row>
    <row r="1776" spans="1:11" ht="15" x14ac:dyDescent="0.25">
      <c r="A1776" s="1" t="s">
        <v>776</v>
      </c>
      <c r="B1776">
        <v>0.304255192755568</v>
      </c>
      <c r="C1776">
        <v>0.38753783293041899</v>
      </c>
      <c r="D1776" s="1">
        <v>51.590931858407103</v>
      </c>
      <c r="E1776" s="1">
        <v>41.456997178398098</v>
      </c>
      <c r="F1776">
        <v>1.2444444935652399</v>
      </c>
      <c r="G1776">
        <v>5.0709531356506E-2</v>
      </c>
      <c r="H1776">
        <v>0.113329802768703</v>
      </c>
      <c r="I1776" s="1">
        <v>31.385391379310299</v>
      </c>
      <c r="J1776" s="1">
        <v>40.053538705882403</v>
      </c>
      <c r="K1776">
        <v>0.78358597999984003</v>
      </c>
    </row>
    <row r="1777" spans="1:11" ht="15" x14ac:dyDescent="0.25">
      <c r="A1777" s="1" t="s">
        <v>775</v>
      </c>
      <c r="B1777">
        <v>9.0712411167296302E-3</v>
      </c>
      <c r="C1777">
        <v>2.0895812870515399E-2</v>
      </c>
      <c r="D1777" s="1">
        <v>57.4838053097345</v>
      </c>
      <c r="E1777" s="1">
        <v>46.742488076456297</v>
      </c>
      <c r="F1777">
        <v>1.229797720988</v>
      </c>
      <c r="G1777">
        <v>0.29411846254622698</v>
      </c>
      <c r="H1777">
        <v>0.42301301719846501</v>
      </c>
      <c r="I1777" s="1">
        <v>52.966034482758602</v>
      </c>
      <c r="J1777" s="1">
        <v>47.636863117647103</v>
      </c>
      <c r="K1777">
        <v>1.11187074497223</v>
      </c>
    </row>
    <row r="1778" spans="1:11" ht="15" x14ac:dyDescent="0.25">
      <c r="A1778" s="1" t="s">
        <v>774</v>
      </c>
      <c r="B1778">
        <v>0.129968024352481</v>
      </c>
      <c r="C1778">
        <v>0.192238087064284</v>
      </c>
      <c r="D1778" s="1">
        <v>116.09570353982301</v>
      </c>
      <c r="E1778" s="1">
        <v>145.69513316140799</v>
      </c>
      <c r="F1778">
        <v>0.79683995628877202</v>
      </c>
      <c r="G1778">
        <v>0.119951837163414</v>
      </c>
      <c r="H1778">
        <v>0.217088136811004</v>
      </c>
      <c r="I1778" s="1">
        <v>103.41835862069</v>
      </c>
      <c r="J1778" s="1">
        <v>139.48657982352901</v>
      </c>
      <c r="K1778">
        <v>0.74142156723269503</v>
      </c>
    </row>
    <row r="1779" spans="1:11" ht="15" x14ac:dyDescent="0.25">
      <c r="A1779" s="1" t="s">
        <v>773</v>
      </c>
      <c r="B1779">
        <v>0.19598814055334601</v>
      </c>
      <c r="C1779">
        <v>0.26999986948191901</v>
      </c>
      <c r="D1779" s="1">
        <v>793.79327964601805</v>
      </c>
      <c r="E1779" s="1">
        <v>826.83274001820405</v>
      </c>
      <c r="F1779">
        <v>0.96004093842309801</v>
      </c>
      <c r="G1779">
        <v>0.31899106616198603</v>
      </c>
      <c r="H1779">
        <v>0.45015341378697499</v>
      </c>
      <c r="I1779" s="1">
        <v>793.35418275862105</v>
      </c>
      <c r="J1779" s="1">
        <v>817.100963588235</v>
      </c>
      <c r="K1779">
        <v>0.97093776425702305</v>
      </c>
    </row>
    <row r="1780" spans="1:11" ht="15" x14ac:dyDescent="0.25">
      <c r="A1780" s="1" t="s">
        <v>772</v>
      </c>
      <c r="B1780">
        <v>4.0139585213558203E-3</v>
      </c>
      <c r="C1780">
        <v>1.07629802623106E-2</v>
      </c>
      <c r="D1780" s="1">
        <v>71.123865486725705</v>
      </c>
      <c r="E1780" s="1">
        <v>120.19904223301</v>
      </c>
      <c r="F1780">
        <v>0.59171740610752799</v>
      </c>
      <c r="G1780">
        <v>0.161178719799246</v>
      </c>
      <c r="H1780">
        <v>0.27004319020241602</v>
      </c>
      <c r="I1780" s="1">
        <v>88.6093948275862</v>
      </c>
      <c r="J1780" s="1">
        <v>121.984135411765</v>
      </c>
      <c r="K1780">
        <v>0.72640097442573104</v>
      </c>
    </row>
    <row r="1781" spans="1:11" ht="15" x14ac:dyDescent="0.25">
      <c r="A1781" s="2" t="s">
        <v>771</v>
      </c>
      <c r="B1781">
        <v>2.7758993872429499E-5</v>
      </c>
      <c r="C1781">
        <v>1.8726305390131E-4</v>
      </c>
      <c r="D1781" s="1">
        <v>100.83257699115001</v>
      </c>
      <c r="E1781" s="1">
        <v>171.62066598907799</v>
      </c>
      <c r="F1781">
        <v>0.58753167289053398</v>
      </c>
      <c r="G1781">
        <v>1.29141009006344E-3</v>
      </c>
      <c r="H1781">
        <v>6.7759171392217802E-3</v>
      </c>
      <c r="I1781" s="1">
        <v>89.882806896551699</v>
      </c>
      <c r="J1781" s="1">
        <v>173.40379729411799</v>
      </c>
      <c r="K1781">
        <v>0.51834393651770905</v>
      </c>
    </row>
    <row r="1782" spans="1:11" ht="15" x14ac:dyDescent="0.25">
      <c r="A1782" s="1" t="s">
        <v>770</v>
      </c>
      <c r="B1782">
        <v>4.3529249550157197E-2</v>
      </c>
      <c r="C1782">
        <v>7.6706749069616401E-2</v>
      </c>
      <c r="D1782" s="1">
        <v>77.784272566371698</v>
      </c>
      <c r="E1782" s="1">
        <v>89.110076395631097</v>
      </c>
      <c r="F1782">
        <v>0.872900974980932</v>
      </c>
      <c r="G1782">
        <v>8.0704809403399899E-2</v>
      </c>
      <c r="H1782">
        <v>0.160206093208838</v>
      </c>
      <c r="I1782" s="1">
        <v>67.569831034482803</v>
      </c>
      <c r="J1782" s="1">
        <v>87.178108235294104</v>
      </c>
      <c r="K1782">
        <v>0.77507796856650601</v>
      </c>
    </row>
    <row r="1783" spans="1:11" ht="15" x14ac:dyDescent="0.25">
      <c r="A1783" s="1" t="s">
        <v>769</v>
      </c>
      <c r="B1783">
        <v>5.6979139398123498E-2</v>
      </c>
      <c r="C1783">
        <v>9.6353121305609704E-2</v>
      </c>
      <c r="D1783" s="1">
        <v>60.512787610619498</v>
      </c>
      <c r="E1783" s="1">
        <v>60.596934010922297</v>
      </c>
      <c r="F1783">
        <v>0.99861137528364596</v>
      </c>
      <c r="G1783">
        <v>1.0614925731911799E-2</v>
      </c>
      <c r="H1783">
        <v>3.5107731019941697E-2</v>
      </c>
      <c r="I1783" s="1">
        <v>41.022706896551703</v>
      </c>
      <c r="J1783" s="1">
        <v>61.8354775882353</v>
      </c>
      <c r="K1783">
        <v>0.66341699775852703</v>
      </c>
    </row>
    <row r="1784" spans="1:11" ht="15" x14ac:dyDescent="0.25">
      <c r="A1784" s="1" t="s">
        <v>768</v>
      </c>
      <c r="B1784">
        <v>0.324837460773445</v>
      </c>
      <c r="C1784">
        <v>0.41006709157043802</v>
      </c>
      <c r="D1784" s="1">
        <v>129.80429380531001</v>
      </c>
      <c r="E1784" s="1">
        <v>67.1168735740291</v>
      </c>
      <c r="F1784">
        <v>1.9340038785051099</v>
      </c>
      <c r="G1784">
        <v>0.180111090194982</v>
      </c>
      <c r="H1784">
        <v>0.29272356915054498</v>
      </c>
      <c r="I1784" s="1">
        <v>91.817336206896599</v>
      </c>
      <c r="J1784" s="1">
        <v>66.444933117647096</v>
      </c>
      <c r="K1784">
        <v>1.38185610096597</v>
      </c>
    </row>
    <row r="1785" spans="1:11" ht="15" x14ac:dyDescent="0.25">
      <c r="A1785" s="2" t="s">
        <v>767</v>
      </c>
      <c r="B1785">
        <v>1.4789644833909299E-7</v>
      </c>
      <c r="C1785">
        <v>2.9931424068625901E-6</v>
      </c>
      <c r="D1785" s="1">
        <v>163.87551327433599</v>
      </c>
      <c r="E1785" s="1">
        <v>290.86766277305799</v>
      </c>
      <c r="F1785">
        <v>0.56340231056277901</v>
      </c>
      <c r="G1785">
        <v>3.5111943677873501E-3</v>
      </c>
      <c r="H1785">
        <v>1.46120292274302E-2</v>
      </c>
      <c r="I1785" s="1">
        <v>184.273710344828</v>
      </c>
      <c r="J1785" s="1">
        <v>284.52537388235299</v>
      </c>
      <c r="K1785">
        <v>0.64765299428451695</v>
      </c>
    </row>
    <row r="1786" spans="1:11" ht="15" x14ac:dyDescent="0.25">
      <c r="A1786" s="1" t="s">
        <v>766</v>
      </c>
      <c r="B1786">
        <v>0.164707360932487</v>
      </c>
      <c r="C1786">
        <v>0.233594977963204</v>
      </c>
      <c r="D1786" s="1">
        <v>210.63849557522099</v>
      </c>
      <c r="E1786" s="1">
        <v>155.34079726941701</v>
      </c>
      <c r="F1786">
        <v>1.35597666085038</v>
      </c>
      <c r="G1786">
        <v>0.48077280952784301</v>
      </c>
      <c r="H1786">
        <v>0.606917115397408</v>
      </c>
      <c r="I1786" s="1">
        <v>178.67689655172401</v>
      </c>
      <c r="J1786" s="1">
        <v>151.68031358823501</v>
      </c>
      <c r="K1786">
        <v>1.17798343321452</v>
      </c>
    </row>
    <row r="1787" spans="1:11" ht="15" x14ac:dyDescent="0.25">
      <c r="A1787" s="1" t="s">
        <v>765</v>
      </c>
      <c r="B1787">
        <v>0.246906447316562</v>
      </c>
      <c r="C1787">
        <v>0.328093507377402</v>
      </c>
      <c r="D1787" s="1">
        <v>107.11840353982301</v>
      </c>
      <c r="E1787" s="1">
        <v>80.473267384708706</v>
      </c>
      <c r="F1787">
        <v>1.3311054344013999</v>
      </c>
      <c r="G1787">
        <v>0.31722974060812498</v>
      </c>
      <c r="H1787">
        <v>0.44866103081016001</v>
      </c>
      <c r="I1787" s="1">
        <v>98.186856896551703</v>
      </c>
      <c r="J1787" s="1">
        <v>77.956805705882402</v>
      </c>
      <c r="K1787">
        <v>1.2595033365912101</v>
      </c>
    </row>
    <row r="1788" spans="1:11" ht="15" x14ac:dyDescent="0.25">
      <c r="A1788" s="1" t="s">
        <v>764</v>
      </c>
      <c r="B1788">
        <v>1.5508163906925099E-2</v>
      </c>
      <c r="C1788">
        <v>3.2628562675461097E-2</v>
      </c>
      <c r="D1788" s="1">
        <v>496.06743893805299</v>
      </c>
      <c r="E1788" s="1">
        <v>544.01450537014603</v>
      </c>
      <c r="F1788">
        <v>0.91186436030879403</v>
      </c>
      <c r="G1788">
        <v>0.53067919282278797</v>
      </c>
      <c r="H1788">
        <v>0.65436747664318695</v>
      </c>
      <c r="I1788" s="1">
        <v>547.21400862069004</v>
      </c>
      <c r="J1788" s="1">
        <v>536.52240211764695</v>
      </c>
      <c r="K1788">
        <v>1.0199276049999799</v>
      </c>
    </row>
    <row r="1789" spans="1:11" ht="15" x14ac:dyDescent="0.25">
      <c r="A1789" s="1" t="s">
        <v>763</v>
      </c>
      <c r="B1789">
        <v>0.79376042121222601</v>
      </c>
      <c r="C1789">
        <v>0.84261777232985802</v>
      </c>
      <c r="D1789" s="1">
        <v>126.984546017699</v>
      </c>
      <c r="E1789" s="1">
        <v>103.972218203884</v>
      </c>
      <c r="F1789">
        <v>1.2213315076984299</v>
      </c>
      <c r="G1789">
        <v>0.60365714186910602</v>
      </c>
      <c r="H1789">
        <v>0.70838735009950304</v>
      </c>
      <c r="I1789" s="1">
        <v>93.942174137931005</v>
      </c>
      <c r="J1789" s="1">
        <v>96.709625352941202</v>
      </c>
      <c r="K1789">
        <v>0.97138391132309398</v>
      </c>
    </row>
    <row r="1790" spans="1:11" ht="15" x14ac:dyDescent="0.25">
      <c r="A1790" s="1" t="s">
        <v>762</v>
      </c>
      <c r="B1790">
        <v>4.0710705587170298E-2</v>
      </c>
      <c r="C1790">
        <v>7.25960134596393E-2</v>
      </c>
      <c r="D1790" s="1">
        <v>184.29682831858401</v>
      </c>
      <c r="E1790" s="1">
        <v>244.946569963592</v>
      </c>
      <c r="F1790">
        <v>0.75239603618853301</v>
      </c>
      <c r="G1790">
        <v>2.8423997086547199E-2</v>
      </c>
      <c r="H1790">
        <v>7.4416008799481903E-2</v>
      </c>
      <c r="I1790" s="1">
        <v>156.66102241379301</v>
      </c>
      <c r="J1790" s="1">
        <v>245.774516882353</v>
      </c>
      <c r="K1790">
        <v>0.63741768024218504</v>
      </c>
    </row>
    <row r="1791" spans="1:11" ht="15" x14ac:dyDescent="0.25">
      <c r="A1791" s="1" t="s">
        <v>761</v>
      </c>
      <c r="B1791">
        <v>7.3693497579706601E-3</v>
      </c>
      <c r="C1791">
        <v>1.7595357568188402E-2</v>
      </c>
      <c r="D1791" s="1">
        <v>122.444189380531</v>
      </c>
      <c r="E1791" s="1">
        <v>162.70114678398099</v>
      </c>
      <c r="F1791">
        <v>0.75257115146890097</v>
      </c>
      <c r="G1791">
        <v>0.17209459489804599</v>
      </c>
      <c r="H1791">
        <v>0.28257644365100898</v>
      </c>
      <c r="I1791" s="1">
        <v>126.89887758620701</v>
      </c>
      <c r="J1791" s="1">
        <v>162.87090688235301</v>
      </c>
      <c r="K1791">
        <v>0.77913778473567497</v>
      </c>
    </row>
    <row r="1792" spans="1:11" ht="15" x14ac:dyDescent="0.25">
      <c r="A1792" s="1" t="s">
        <v>760</v>
      </c>
      <c r="B1792">
        <v>0.62691203374043802</v>
      </c>
      <c r="C1792">
        <v>0.69667548546974301</v>
      </c>
      <c r="D1792" s="1">
        <v>125.067357522124</v>
      </c>
      <c r="E1792" s="1">
        <v>67.117133495145595</v>
      </c>
      <c r="F1792">
        <v>1.8634192345412</v>
      </c>
      <c r="G1792">
        <v>0.50258894330686099</v>
      </c>
      <c r="H1792">
        <v>0.62731365904674297</v>
      </c>
      <c r="I1792" s="1">
        <v>86.690668965517204</v>
      </c>
      <c r="J1792" s="1">
        <v>63.167124999999999</v>
      </c>
      <c r="K1792">
        <v>1.3724016878323499</v>
      </c>
    </row>
    <row r="1793" spans="1:11" ht="15" x14ac:dyDescent="0.25">
      <c r="A1793" s="1" t="s">
        <v>759</v>
      </c>
      <c r="B1793">
        <v>0.34471648140835898</v>
      </c>
      <c r="C1793">
        <v>0.43131846299868198</v>
      </c>
      <c r="D1793" s="1">
        <v>137.30605575221199</v>
      </c>
      <c r="E1793" s="1">
        <v>109.89295464199</v>
      </c>
      <c r="F1793">
        <v>1.24945276245896</v>
      </c>
      <c r="G1793">
        <v>0.46477407871615101</v>
      </c>
      <c r="H1793">
        <v>0.59258695036309295</v>
      </c>
      <c r="I1793" s="1">
        <v>104.640603448276</v>
      </c>
      <c r="J1793" s="1">
        <v>111.25684588235301</v>
      </c>
      <c r="K1793">
        <v>0.94053181733128299</v>
      </c>
    </row>
    <row r="1794" spans="1:11" ht="15" x14ac:dyDescent="0.25">
      <c r="A1794" s="1" t="s">
        <v>758</v>
      </c>
      <c r="B1794">
        <v>0.55946193676534395</v>
      </c>
      <c r="C1794">
        <v>0.63774159085902005</v>
      </c>
      <c r="D1794" s="1">
        <v>91.467070796460206</v>
      </c>
      <c r="E1794" s="1">
        <v>83.821967991504806</v>
      </c>
      <c r="F1794">
        <v>1.0912064341621099</v>
      </c>
      <c r="G1794">
        <v>0.91702809849468603</v>
      </c>
      <c r="H1794">
        <v>0.94711285992768302</v>
      </c>
      <c r="I1794" s="1">
        <v>90.785689655172405</v>
      </c>
      <c r="J1794" s="1">
        <v>83.375806529411804</v>
      </c>
      <c r="K1794">
        <v>1.0888733007116</v>
      </c>
    </row>
    <row r="1795" spans="1:11" ht="15" x14ac:dyDescent="0.25">
      <c r="A1795" s="1" t="s">
        <v>757</v>
      </c>
      <c r="B1795">
        <v>9.8828101155035205E-3</v>
      </c>
      <c r="C1795">
        <v>2.2440931250698098E-2</v>
      </c>
      <c r="D1795" s="1">
        <v>472.778117699115</v>
      </c>
      <c r="E1795" s="1">
        <v>526.91652126820395</v>
      </c>
      <c r="F1795">
        <v>0.89725430616829704</v>
      </c>
      <c r="G1795">
        <v>7.7919530513787902E-2</v>
      </c>
      <c r="H1795">
        <v>0.157293536523996</v>
      </c>
      <c r="I1795" s="1">
        <v>441.63837586206898</v>
      </c>
      <c r="J1795" s="1">
        <v>520.51813100000004</v>
      </c>
      <c r="K1795">
        <v>0.84845915936417005</v>
      </c>
    </row>
    <row r="1796" spans="1:11" ht="15" x14ac:dyDescent="0.25">
      <c r="A1796" s="1" t="s">
        <v>756</v>
      </c>
      <c r="B1796">
        <v>6.7011789223852104E-4</v>
      </c>
      <c r="C1796">
        <v>2.5580847682757902E-3</v>
      </c>
      <c r="D1796" s="1">
        <v>43.449177876106198</v>
      </c>
      <c r="E1796" s="1">
        <v>69.279364805825196</v>
      </c>
      <c r="F1796">
        <v>0.62715901044827205</v>
      </c>
      <c r="G1796">
        <v>2.2103955880384898E-2</v>
      </c>
      <c r="H1796">
        <v>6.1803824007655203E-2</v>
      </c>
      <c r="I1796" s="1">
        <v>46.299224137930999</v>
      </c>
      <c r="J1796" s="1">
        <v>68.187794823529401</v>
      </c>
      <c r="K1796">
        <v>0.67899576834467001</v>
      </c>
    </row>
    <row r="1797" spans="1:11" ht="15" x14ac:dyDescent="0.25">
      <c r="A1797" s="1" t="s">
        <v>755</v>
      </c>
      <c r="B1797">
        <v>1.04849585276887E-3</v>
      </c>
      <c r="C1797">
        <v>3.6726159678030501E-3</v>
      </c>
      <c r="D1797" s="1">
        <v>28885.544481415898</v>
      </c>
      <c r="E1797" s="1">
        <v>12365.324877093401</v>
      </c>
      <c r="F1797">
        <v>2.3360117723171099</v>
      </c>
      <c r="G1797">
        <v>0.81797104025940803</v>
      </c>
      <c r="H1797">
        <v>0.87529423107909798</v>
      </c>
      <c r="I1797" s="1">
        <v>18385.3845189655</v>
      </c>
      <c r="J1797" s="1">
        <v>9430.0076718235305</v>
      </c>
      <c r="K1797">
        <v>1.9496680340887</v>
      </c>
    </row>
    <row r="1798" spans="1:11" ht="15" x14ac:dyDescent="0.25">
      <c r="A1798" s="1" t="s">
        <v>754</v>
      </c>
      <c r="B1798">
        <v>0.35180404588925102</v>
      </c>
      <c r="C1798">
        <v>0.43826188312560899</v>
      </c>
      <c r="D1798" s="1">
        <v>1210.31170707965</v>
      </c>
      <c r="E1798" s="1">
        <v>490.76055288228201</v>
      </c>
      <c r="F1798">
        <v>2.46619598900396</v>
      </c>
      <c r="G1798">
        <v>7.0799314338096303E-2</v>
      </c>
      <c r="H1798">
        <v>0.146659830675992</v>
      </c>
      <c r="I1798" s="1">
        <v>1223.32748793103</v>
      </c>
      <c r="J1798" s="1">
        <v>387.60723594117599</v>
      </c>
      <c r="K1798">
        <v>3.15610074966889</v>
      </c>
    </row>
    <row r="1799" spans="1:11" ht="15" x14ac:dyDescent="0.25">
      <c r="A1799" s="1" t="s">
        <v>753</v>
      </c>
      <c r="B1799">
        <v>0.99641880697948804</v>
      </c>
      <c r="C1799">
        <v>0.99764140495839004</v>
      </c>
      <c r="D1799" s="1">
        <v>144.19991061946899</v>
      </c>
      <c r="E1799" s="1">
        <v>151.95445834344699</v>
      </c>
      <c r="F1799">
        <v>0.948967948630696</v>
      </c>
      <c r="G1799">
        <v>0.314710054041623</v>
      </c>
      <c r="H1799">
        <v>0.44583924322563301</v>
      </c>
      <c r="I1799" s="1">
        <v>119.659612068966</v>
      </c>
      <c r="J1799" s="1">
        <v>154.13099247058801</v>
      </c>
      <c r="K1799">
        <v>0.77635010422578898</v>
      </c>
    </row>
    <row r="1800" spans="1:11" ht="15" x14ac:dyDescent="0.25">
      <c r="A1800" s="1" t="s">
        <v>752</v>
      </c>
      <c r="B1800">
        <v>5.6203057367560802E-2</v>
      </c>
      <c r="C1800">
        <v>9.5227771619455101E-2</v>
      </c>
      <c r="D1800" s="1">
        <v>93.761194690265498</v>
      </c>
      <c r="E1800" s="1">
        <v>33.485901061893202</v>
      </c>
      <c r="F1800">
        <v>2.8000200596950702</v>
      </c>
      <c r="G1800">
        <v>6.06860766759427E-3</v>
      </c>
      <c r="H1800">
        <v>2.2492659233089199E-2</v>
      </c>
      <c r="I1800" s="1">
        <v>96.838051724137898</v>
      </c>
      <c r="J1800" s="1">
        <v>32.709228705882403</v>
      </c>
      <c r="K1800">
        <v>2.9605727666309298</v>
      </c>
    </row>
    <row r="1801" spans="1:11" ht="15" x14ac:dyDescent="0.25">
      <c r="A1801" s="1" t="s">
        <v>751</v>
      </c>
      <c r="B1801">
        <v>0.14166775154719699</v>
      </c>
      <c r="C1801">
        <v>0.207021642662093</v>
      </c>
      <c r="D1801" s="1">
        <v>1016.39176548673</v>
      </c>
      <c r="E1801" s="1">
        <v>1132.3620117718399</v>
      </c>
      <c r="F1801">
        <v>0.89758553794677698</v>
      </c>
      <c r="G1801">
        <v>0.67061941370838496</v>
      </c>
      <c r="H1801">
        <v>0.764202117495143</v>
      </c>
      <c r="I1801" s="1">
        <v>1098.86211551724</v>
      </c>
      <c r="J1801" s="1">
        <v>1107.3368869999999</v>
      </c>
      <c r="K1801">
        <v>0.99234670895347998</v>
      </c>
    </row>
    <row r="1802" spans="1:11" ht="15" x14ac:dyDescent="0.25">
      <c r="A1802" s="1" t="s">
        <v>750</v>
      </c>
      <c r="B1802">
        <v>4.7221082591142501E-2</v>
      </c>
      <c r="C1802">
        <v>8.2306056464397301E-2</v>
      </c>
      <c r="D1802" s="1">
        <v>47.193300000000001</v>
      </c>
      <c r="E1802" s="1">
        <v>55.943945145631098</v>
      </c>
      <c r="F1802">
        <v>0.84358190823239698</v>
      </c>
      <c r="G1802">
        <v>0.54112773483755605</v>
      </c>
      <c r="H1802">
        <v>0.66372088688589104</v>
      </c>
      <c r="I1802" s="1">
        <v>49.431618965517202</v>
      </c>
      <c r="J1802" s="1">
        <v>56.337710000000001</v>
      </c>
      <c r="K1802">
        <v>0.87741619184587405</v>
      </c>
    </row>
    <row r="1803" spans="1:11" ht="15" x14ac:dyDescent="0.25">
      <c r="A1803" s="1" t="s">
        <v>749</v>
      </c>
      <c r="B1803">
        <v>8.9680817272789898E-2</v>
      </c>
      <c r="C1803">
        <v>0.14186644302139201</v>
      </c>
      <c r="D1803" s="1">
        <v>39.995957522123902</v>
      </c>
      <c r="E1803" s="1">
        <v>36.468477851941699</v>
      </c>
      <c r="F1803">
        <v>1.0967268138940001</v>
      </c>
      <c r="G1803">
        <v>0.43842659540869799</v>
      </c>
      <c r="H1803">
        <v>0.56887900209902398</v>
      </c>
      <c r="I1803" s="1">
        <v>35.890196551724102</v>
      </c>
      <c r="J1803" s="1">
        <v>35.8644497058824</v>
      </c>
      <c r="K1803">
        <v>1.00071789323558</v>
      </c>
    </row>
    <row r="1804" spans="1:11" ht="15" x14ac:dyDescent="0.25">
      <c r="A1804" s="1" t="s">
        <v>748</v>
      </c>
      <c r="B1804">
        <v>4.4811965438211102E-2</v>
      </c>
      <c r="C1804">
        <v>7.8536434273153405E-2</v>
      </c>
      <c r="D1804" s="1">
        <v>384.03653097345102</v>
      </c>
      <c r="E1804" s="1">
        <v>211.56852964199001</v>
      </c>
      <c r="F1804">
        <v>1.81518740818073</v>
      </c>
      <c r="G1804">
        <v>0.38902951406332598</v>
      </c>
      <c r="H1804">
        <v>0.52074816843122396</v>
      </c>
      <c r="I1804" s="1">
        <v>288.14437931034502</v>
      </c>
      <c r="J1804" s="1">
        <v>210.892789235294</v>
      </c>
      <c r="K1804">
        <v>1.36630740365836</v>
      </c>
    </row>
    <row r="1805" spans="1:11" ht="15" x14ac:dyDescent="0.25">
      <c r="A1805" s="1" t="s">
        <v>747</v>
      </c>
      <c r="B1805">
        <v>0.47135647785738299</v>
      </c>
      <c r="C1805">
        <v>0.55672024943785403</v>
      </c>
      <c r="D1805" s="1">
        <v>954.65691150442501</v>
      </c>
      <c r="E1805" s="1">
        <v>491.52544805825198</v>
      </c>
      <c r="F1805">
        <v>1.9422329307175299</v>
      </c>
      <c r="G1805">
        <v>0.32908487797721298</v>
      </c>
      <c r="H1805">
        <v>0.46032168888748998</v>
      </c>
      <c r="I1805" s="1">
        <v>1656.26560344828</v>
      </c>
      <c r="J1805" s="1">
        <v>1025.51282441176</v>
      </c>
      <c r="K1805">
        <v>1.61506083982744</v>
      </c>
    </row>
    <row r="1806" spans="1:11" ht="15" x14ac:dyDescent="0.25">
      <c r="A1806" s="1" t="s">
        <v>746</v>
      </c>
      <c r="B1806">
        <v>1.2026977627232399E-2</v>
      </c>
      <c r="C1806">
        <v>2.6258193426115801E-2</v>
      </c>
      <c r="D1806" s="1">
        <v>58.712202654867298</v>
      </c>
      <c r="E1806" s="1">
        <v>77.863616990291305</v>
      </c>
      <c r="F1806">
        <v>0.75403898411485304</v>
      </c>
      <c r="G1806">
        <v>0.10319438947396301</v>
      </c>
      <c r="H1806">
        <v>0.19377444267938601</v>
      </c>
      <c r="I1806" s="1">
        <v>53.898034482758597</v>
      </c>
      <c r="J1806" s="1">
        <v>76.583663999999999</v>
      </c>
      <c r="K1806">
        <v>0.70377978367238503</v>
      </c>
    </row>
    <row r="1807" spans="1:11" ht="15" x14ac:dyDescent="0.25">
      <c r="A1807" s="1" t="s">
        <v>745</v>
      </c>
      <c r="B1807">
        <v>8.8359321332457102E-4</v>
      </c>
      <c r="C1807">
        <v>3.2096334672046399E-3</v>
      </c>
      <c r="D1807" s="1">
        <v>813.15070265486702</v>
      </c>
      <c r="E1807" s="1">
        <v>823.92954969660195</v>
      </c>
      <c r="F1807">
        <v>0.986917756444463</v>
      </c>
      <c r="G1807">
        <v>4.1411206325039002E-2</v>
      </c>
      <c r="H1807">
        <v>9.7864609819677206E-2</v>
      </c>
      <c r="I1807" s="1">
        <v>722.09309827586196</v>
      </c>
      <c r="J1807" s="1">
        <v>838.606987</v>
      </c>
      <c r="K1807">
        <v>0.86106258291389803</v>
      </c>
    </row>
    <row r="1808" spans="1:11" ht="15" x14ac:dyDescent="0.25">
      <c r="A1808" s="2" t="s">
        <v>744</v>
      </c>
      <c r="B1808">
        <v>7.8174793226964699E-7</v>
      </c>
      <c r="C1808">
        <v>1.0881493022397199E-5</v>
      </c>
      <c r="D1808" s="1">
        <v>2109.90590353982</v>
      </c>
      <c r="E1808" s="1">
        <v>856.48790127427196</v>
      </c>
      <c r="F1808">
        <v>2.4634392387805302</v>
      </c>
      <c r="G1808">
        <v>1.8610872625644199E-4</v>
      </c>
      <c r="H1808">
        <v>1.6308496630719101E-3</v>
      </c>
      <c r="I1808" s="1">
        <v>2276.58078448276</v>
      </c>
      <c r="J1808" s="1">
        <v>786.61398988235305</v>
      </c>
      <c r="K1808">
        <v>2.89415242261741</v>
      </c>
    </row>
    <row r="1809" spans="1:11" ht="15" x14ac:dyDescent="0.25">
      <c r="A1809" s="1" t="s">
        <v>743</v>
      </c>
      <c r="B1809">
        <v>0.51063218315157599</v>
      </c>
      <c r="C1809">
        <v>0.59294720721153005</v>
      </c>
      <c r="D1809" s="1">
        <v>151.51756725663699</v>
      </c>
      <c r="E1809" s="1">
        <v>88.125510679611693</v>
      </c>
      <c r="F1809">
        <v>1.71933831745376</v>
      </c>
      <c r="G1809">
        <v>2.61437926358376E-2</v>
      </c>
      <c r="H1809">
        <v>7.0323492849563296E-2</v>
      </c>
      <c r="I1809" s="1">
        <v>215.36815862069</v>
      </c>
      <c r="J1809" s="1">
        <v>90.388037470588202</v>
      </c>
      <c r="K1809">
        <v>2.3827064360233399</v>
      </c>
    </row>
    <row r="1810" spans="1:11" ht="15" x14ac:dyDescent="0.25">
      <c r="A1810" s="1" t="s">
        <v>742</v>
      </c>
      <c r="B1810">
        <v>0.10231027661508101</v>
      </c>
      <c r="C1810">
        <v>0.158020112276473</v>
      </c>
      <c r="D1810" s="1">
        <v>52.9370796460177</v>
      </c>
      <c r="E1810" s="1">
        <v>45.543262560679601</v>
      </c>
      <c r="F1810">
        <v>1.1623471106288601</v>
      </c>
      <c r="G1810">
        <v>0.55870004848056698</v>
      </c>
      <c r="H1810">
        <v>0.67745369644576503</v>
      </c>
      <c r="I1810" s="1">
        <v>68.229137931034501</v>
      </c>
      <c r="J1810" s="1">
        <v>42.576126764705897</v>
      </c>
      <c r="K1810">
        <v>1.6025210162516299</v>
      </c>
    </row>
    <row r="1811" spans="1:11" ht="15" x14ac:dyDescent="0.25">
      <c r="A1811" s="1" t="s">
        <v>741</v>
      </c>
      <c r="B1811">
        <v>0.63216788869955698</v>
      </c>
      <c r="C1811">
        <v>0.70089159412978197</v>
      </c>
      <c r="D1811" s="1">
        <v>3550.1287256637202</v>
      </c>
      <c r="E1811" s="1">
        <v>3234.63188388956</v>
      </c>
      <c r="F1811">
        <v>1.0975371705650701</v>
      </c>
      <c r="G1811">
        <v>0.47164485267280298</v>
      </c>
      <c r="H1811">
        <v>0.59924981281297895</v>
      </c>
      <c r="I1811" s="1">
        <v>3348.2937931034498</v>
      </c>
      <c r="J1811" s="1">
        <v>3227.31452817647</v>
      </c>
      <c r="K1811">
        <v>1.0374860472602701</v>
      </c>
    </row>
    <row r="1812" spans="1:11" ht="15" x14ac:dyDescent="0.25">
      <c r="A1812" s="1" t="s">
        <v>740</v>
      </c>
      <c r="B1812">
        <v>7.2254213589370606E-2</v>
      </c>
      <c r="C1812">
        <v>0.118259463833694</v>
      </c>
      <c r="D1812" s="1">
        <v>357.25493274336299</v>
      </c>
      <c r="E1812" s="1">
        <v>186.491161498786</v>
      </c>
      <c r="F1812">
        <v>1.9156668330669799</v>
      </c>
      <c r="G1812">
        <v>0.17558128444516599</v>
      </c>
      <c r="H1812">
        <v>0.28682400726148199</v>
      </c>
      <c r="I1812" s="1">
        <v>307.46387068965498</v>
      </c>
      <c r="J1812" s="1">
        <v>184.191190470588</v>
      </c>
      <c r="K1812">
        <v>1.6692647998208701</v>
      </c>
    </row>
    <row r="1813" spans="1:11" ht="15" x14ac:dyDescent="0.25">
      <c r="A1813" s="1" t="s">
        <v>739</v>
      </c>
      <c r="B1813">
        <v>4.3950409180998399E-7</v>
      </c>
      <c r="C1813">
        <v>6.8792309790899498E-6</v>
      </c>
      <c r="D1813" s="1">
        <v>868.25874336283198</v>
      </c>
      <c r="E1813" s="1">
        <v>1207.7996332220901</v>
      </c>
      <c r="F1813">
        <v>0.71887647543537403</v>
      </c>
      <c r="G1813">
        <v>6.3237470112837396E-2</v>
      </c>
      <c r="H1813">
        <v>0.13460396392966201</v>
      </c>
      <c r="I1813" s="1">
        <v>1038.7945517241401</v>
      </c>
      <c r="J1813" s="1">
        <v>1214.3091007647099</v>
      </c>
      <c r="K1813">
        <v>0.85546139040707303</v>
      </c>
    </row>
    <row r="1814" spans="1:11" ht="15" x14ac:dyDescent="0.25">
      <c r="A1814" s="1" t="s">
        <v>738</v>
      </c>
      <c r="B1814">
        <v>4.3355690727438403E-2</v>
      </c>
      <c r="C1814">
        <v>7.6563027254132804E-2</v>
      </c>
      <c r="D1814" s="1">
        <v>43.396038938053103</v>
      </c>
      <c r="E1814" s="1">
        <v>31.4219525485437</v>
      </c>
      <c r="F1814">
        <v>1.3810739122914399</v>
      </c>
      <c r="G1814">
        <v>1.7939675197793499E-2</v>
      </c>
      <c r="H1814">
        <v>5.2162111464507797E-2</v>
      </c>
      <c r="I1814" s="1">
        <v>13.587983866995099</v>
      </c>
      <c r="J1814" s="1">
        <v>31.7031911764706</v>
      </c>
      <c r="K1814">
        <v>0.42859987789115001</v>
      </c>
    </row>
    <row r="1815" spans="1:11" ht="15" x14ac:dyDescent="0.25">
      <c r="A1815" s="1" t="s">
        <v>737</v>
      </c>
      <c r="B1815">
        <v>9.6084414595457496E-2</v>
      </c>
      <c r="C1815">
        <v>0.15031610872295501</v>
      </c>
      <c r="D1815" s="1">
        <v>151.30932300884999</v>
      </c>
      <c r="E1815" s="1">
        <v>162.855454126214</v>
      </c>
      <c r="F1815">
        <v>0.92910196849522897</v>
      </c>
      <c r="G1815">
        <v>0.38647426568214699</v>
      </c>
      <c r="H1815">
        <v>0.51807110637402398</v>
      </c>
      <c r="I1815" s="1">
        <v>192.22342931034501</v>
      </c>
      <c r="J1815" s="1">
        <v>163.16224429411801</v>
      </c>
      <c r="K1815">
        <v>1.1781121922044699</v>
      </c>
    </row>
    <row r="1816" spans="1:11" ht="15" x14ac:dyDescent="0.25">
      <c r="A1816" s="1" t="s">
        <v>736</v>
      </c>
      <c r="B1816">
        <v>1.76373948052189E-6</v>
      </c>
      <c r="C1816">
        <v>2.0725970854059102E-5</v>
      </c>
      <c r="D1816" s="1">
        <v>123.56691504424801</v>
      </c>
      <c r="E1816" s="1">
        <v>88.834154490291297</v>
      </c>
      <c r="F1816">
        <v>1.39098430950623</v>
      </c>
      <c r="G1816">
        <v>9.0282411376892302E-2</v>
      </c>
      <c r="H1816">
        <v>0.174673861161666</v>
      </c>
      <c r="I1816" s="1">
        <v>125.338363793103</v>
      </c>
      <c r="J1816" s="1">
        <v>89.962534764705893</v>
      </c>
      <c r="K1816">
        <v>1.3932284602798499</v>
      </c>
    </row>
    <row r="1817" spans="1:11" ht="15" x14ac:dyDescent="0.25">
      <c r="A1817" s="1" t="s">
        <v>735</v>
      </c>
      <c r="B1817">
        <v>2.2108139172775699E-2</v>
      </c>
      <c r="C1817">
        <v>4.3838067566545902E-2</v>
      </c>
      <c r="D1817" s="1">
        <v>4866.9936893805298</v>
      </c>
      <c r="E1817" s="1">
        <v>4186.1466932038802</v>
      </c>
      <c r="F1817">
        <v>1.1626428900071699</v>
      </c>
      <c r="G1817">
        <v>0.216207445475707</v>
      </c>
      <c r="H1817">
        <v>0.33617621095308098</v>
      </c>
      <c r="I1817" s="1">
        <v>4632.0350344827602</v>
      </c>
      <c r="J1817" s="1">
        <v>4202.0482714117597</v>
      </c>
      <c r="K1817">
        <v>1.10232789708685</v>
      </c>
    </row>
    <row r="1818" spans="1:11" ht="15" x14ac:dyDescent="0.25">
      <c r="A1818" s="1" t="s">
        <v>734</v>
      </c>
      <c r="B1818">
        <v>2.2431742737304201E-2</v>
      </c>
      <c r="C1818">
        <v>4.4376711474705399E-2</v>
      </c>
      <c r="D1818" s="1">
        <v>1450.1746017699099</v>
      </c>
      <c r="E1818" s="1">
        <v>460.35842320995101</v>
      </c>
      <c r="F1818">
        <v>3.1500989851738699</v>
      </c>
      <c r="G1818">
        <v>0.86662655450260595</v>
      </c>
      <c r="H1818">
        <v>0.91176901258225496</v>
      </c>
      <c r="I1818" s="1">
        <v>1042.8499999999999</v>
      </c>
      <c r="J1818" s="1">
        <v>585.43753176470602</v>
      </c>
      <c r="K1818">
        <v>1.78131729418935</v>
      </c>
    </row>
    <row r="1819" spans="1:11" ht="15" x14ac:dyDescent="0.25">
      <c r="A1819" s="1" t="s">
        <v>733</v>
      </c>
      <c r="B1819">
        <v>1.14673149448507E-2</v>
      </c>
      <c r="C1819">
        <v>2.52736846234826E-2</v>
      </c>
      <c r="D1819" s="1">
        <v>68.369931858407099</v>
      </c>
      <c r="E1819" s="1">
        <v>66.694713258495099</v>
      </c>
      <c r="F1819">
        <v>1.02511771200543</v>
      </c>
      <c r="G1819">
        <v>0.17422786223014</v>
      </c>
      <c r="H1819">
        <v>0.285214790216193</v>
      </c>
      <c r="I1819" s="1">
        <v>59.081503448275903</v>
      </c>
      <c r="J1819" s="1">
        <v>64.765780941176502</v>
      </c>
      <c r="K1819">
        <v>0.91223332120300704</v>
      </c>
    </row>
    <row r="1820" spans="1:11" ht="15" x14ac:dyDescent="0.25">
      <c r="A1820" s="1" t="s">
        <v>732</v>
      </c>
      <c r="B1820">
        <v>0.118931197619957</v>
      </c>
      <c r="C1820">
        <v>0.17881754359132701</v>
      </c>
      <c r="D1820" s="1">
        <v>169.55619469026499</v>
      </c>
      <c r="E1820" s="1">
        <v>99.721861316747606</v>
      </c>
      <c r="F1820">
        <v>1.7002911142192001</v>
      </c>
      <c r="G1820">
        <v>0.16612246545287601</v>
      </c>
      <c r="H1820">
        <v>0.27560981581316402</v>
      </c>
      <c r="I1820" s="1">
        <v>136.125172413793</v>
      </c>
      <c r="J1820" s="1">
        <v>98.247844941176496</v>
      </c>
      <c r="K1820">
        <v>1.3855283288431901</v>
      </c>
    </row>
    <row r="1821" spans="1:11" ht="15" x14ac:dyDescent="0.25">
      <c r="A1821" s="1" t="s">
        <v>731</v>
      </c>
      <c r="B1821">
        <v>0.60527832652552405</v>
      </c>
      <c r="C1821">
        <v>0.67993820821149198</v>
      </c>
      <c r="D1821" s="1">
        <v>262.25905840707998</v>
      </c>
      <c r="E1821" s="1">
        <v>162.449640442961</v>
      </c>
      <c r="F1821">
        <v>1.61440220915209</v>
      </c>
      <c r="G1821">
        <v>0.94310388512449095</v>
      </c>
      <c r="H1821">
        <v>0.96738330935939398</v>
      </c>
      <c r="I1821" s="1">
        <v>328.10600862068998</v>
      </c>
      <c r="J1821" s="1">
        <v>162.34540588235299</v>
      </c>
      <c r="K1821">
        <v>2.0210366091816501</v>
      </c>
    </row>
    <row r="1822" spans="1:11" ht="15" x14ac:dyDescent="0.25">
      <c r="A1822" s="1" t="s">
        <v>730</v>
      </c>
      <c r="B1822">
        <v>0.94947887132523201</v>
      </c>
      <c r="C1822">
        <v>0.96192734282055703</v>
      </c>
      <c r="D1822" s="1">
        <v>88.174867256637199</v>
      </c>
      <c r="E1822" s="1">
        <v>74.279535740291294</v>
      </c>
      <c r="F1822">
        <v>1.1870680986069899</v>
      </c>
      <c r="G1822">
        <v>0.69199631968161701</v>
      </c>
      <c r="H1822">
        <v>0.78044697708453104</v>
      </c>
      <c r="I1822" s="1">
        <v>85.868620689655202</v>
      </c>
      <c r="J1822" s="1">
        <v>74.214669235294096</v>
      </c>
      <c r="K1822">
        <v>1.1570302956873999</v>
      </c>
    </row>
    <row r="1823" spans="1:11" ht="15" x14ac:dyDescent="0.25">
      <c r="A1823" s="2" t="s">
        <v>729</v>
      </c>
      <c r="B1823">
        <v>2.3694979569928299E-5</v>
      </c>
      <c r="C1823">
        <v>1.65087972413435E-4</v>
      </c>
      <c r="D1823" s="1">
        <v>315.87393628318603</v>
      </c>
      <c r="E1823" s="1">
        <v>543.17975097087401</v>
      </c>
      <c r="F1823">
        <v>0.581527451490222</v>
      </c>
      <c r="G1823">
        <v>6.2565354381309102E-4</v>
      </c>
      <c r="H1823">
        <v>3.9490508334737197E-3</v>
      </c>
      <c r="I1823" s="1">
        <v>299.77282758620697</v>
      </c>
      <c r="J1823" s="1">
        <v>542.10846105882399</v>
      </c>
      <c r="K1823">
        <v>0.552975740317174</v>
      </c>
    </row>
    <row r="1824" spans="1:11" ht="15" x14ac:dyDescent="0.25">
      <c r="A1824" s="1" t="s">
        <v>728</v>
      </c>
      <c r="B1824">
        <v>0.94473729665286899</v>
      </c>
      <c r="C1824">
        <v>0.95826575436150296</v>
      </c>
      <c r="D1824" s="1">
        <v>56.836774336283199</v>
      </c>
      <c r="E1824" s="1">
        <v>43.733504733009703</v>
      </c>
      <c r="F1824">
        <v>1.2996162709407399</v>
      </c>
      <c r="G1824">
        <v>0.12794965177864201</v>
      </c>
      <c r="H1824">
        <v>0.22880197197443</v>
      </c>
      <c r="I1824" s="1">
        <v>64.788848275862094</v>
      </c>
      <c r="J1824" s="1">
        <v>41.382329235294101</v>
      </c>
      <c r="K1824">
        <v>1.56561627808531</v>
      </c>
    </row>
    <row r="1825" spans="1:11" ht="15" x14ac:dyDescent="0.25">
      <c r="A1825" s="2" t="s">
        <v>727</v>
      </c>
      <c r="B1825">
        <v>9.2791726268582901E-7</v>
      </c>
      <c r="C1825">
        <v>1.22600467349682E-5</v>
      </c>
      <c r="D1825" s="1">
        <v>37.919161061946902</v>
      </c>
      <c r="E1825" s="1">
        <v>76.5747951456311</v>
      </c>
      <c r="F1825">
        <v>0.495191152517374</v>
      </c>
      <c r="G1825">
        <v>8.7880844393296297E-5</v>
      </c>
      <c r="H1825">
        <v>9.2220639178150401E-4</v>
      </c>
      <c r="I1825" s="1">
        <v>36.5095810344828</v>
      </c>
      <c r="J1825" s="1">
        <v>79.765895294117598</v>
      </c>
      <c r="K1825">
        <v>0.45770916128832301</v>
      </c>
    </row>
    <row r="1826" spans="1:11" ht="15" x14ac:dyDescent="0.25">
      <c r="A1826" s="1" t="s">
        <v>726</v>
      </c>
      <c r="B1826">
        <v>0.73540014441091395</v>
      </c>
      <c r="C1826">
        <v>0.79393326344107995</v>
      </c>
      <c r="D1826" s="1">
        <v>739.16292035398203</v>
      </c>
      <c r="E1826" s="1">
        <v>498.19520209344699</v>
      </c>
      <c r="F1826">
        <v>1.48368133062698</v>
      </c>
      <c r="G1826">
        <v>7.6333777260013197E-2</v>
      </c>
      <c r="H1826">
        <v>0.155472150170155</v>
      </c>
      <c r="I1826" s="1">
        <v>608.85637931034501</v>
      </c>
      <c r="J1826" s="1">
        <v>489.22253994117602</v>
      </c>
      <c r="K1826">
        <v>1.24453869068165</v>
      </c>
    </row>
    <row r="1827" spans="1:11" ht="15" x14ac:dyDescent="0.25">
      <c r="A1827" s="1" t="s">
        <v>725</v>
      </c>
      <c r="B1827">
        <v>0.55681616539061296</v>
      </c>
      <c r="C1827">
        <v>0.63529361151949104</v>
      </c>
      <c r="D1827" s="1">
        <v>94.828407079645999</v>
      </c>
      <c r="E1827" s="1">
        <v>69.411920479368902</v>
      </c>
      <c r="F1827">
        <v>1.36616890045322</v>
      </c>
      <c r="G1827">
        <v>0.14606980166551201</v>
      </c>
      <c r="H1827">
        <v>0.25208651840938701</v>
      </c>
      <c r="I1827" s="1">
        <v>136.336034482759</v>
      </c>
      <c r="J1827" s="1">
        <v>67.5436904117647</v>
      </c>
      <c r="K1827">
        <v>2.0184866069890002</v>
      </c>
    </row>
    <row r="1828" spans="1:11" ht="15" x14ac:dyDescent="0.25">
      <c r="A1828" s="1" t="s">
        <v>724</v>
      </c>
      <c r="B1828">
        <v>1.4428593786906301E-2</v>
      </c>
      <c r="C1828">
        <v>3.07290778815415E-2</v>
      </c>
      <c r="D1828" s="1">
        <v>28.3516451327434</v>
      </c>
      <c r="E1828" s="1">
        <v>31.800524059465999</v>
      </c>
      <c r="F1828">
        <v>0.89154647513753704</v>
      </c>
      <c r="G1828">
        <v>4.9265152849827298E-2</v>
      </c>
      <c r="H1828">
        <v>0.111370691282854</v>
      </c>
      <c r="I1828" s="1">
        <v>23.722413793103399</v>
      </c>
      <c r="J1828" s="1">
        <v>29.825324058823501</v>
      </c>
      <c r="K1828">
        <v>0.79537824119920697</v>
      </c>
    </row>
    <row r="1829" spans="1:11" ht="15" x14ac:dyDescent="0.25">
      <c r="A1829" s="1" t="s">
        <v>723</v>
      </c>
      <c r="B1829">
        <v>3.4017069555813701E-3</v>
      </c>
      <c r="C1829">
        <v>9.3473628628583001E-3</v>
      </c>
      <c r="D1829" s="1">
        <v>162.04580530973499</v>
      </c>
      <c r="E1829" s="1">
        <v>70.327931796116502</v>
      </c>
      <c r="F1829">
        <v>2.30414575220997</v>
      </c>
      <c r="G1829">
        <v>0.106451437507743</v>
      </c>
      <c r="H1829">
        <v>0.19845107116920399</v>
      </c>
      <c r="I1829" s="1">
        <v>94.865965517241406</v>
      </c>
      <c r="J1829" s="1">
        <v>67.243914058823506</v>
      </c>
      <c r="K1829">
        <v>1.41077399858454</v>
      </c>
    </row>
    <row r="1830" spans="1:11" ht="15" x14ac:dyDescent="0.25">
      <c r="A1830" s="2" t="s">
        <v>722</v>
      </c>
      <c r="B1830">
        <v>8.3466930687238104E-4</v>
      </c>
      <c r="C1830">
        <v>3.0712939863269399E-3</v>
      </c>
      <c r="D1830" s="1">
        <v>5524.1392513274304</v>
      </c>
      <c r="E1830" s="1">
        <v>1915.4720715716001</v>
      </c>
      <c r="F1830">
        <v>2.88395708468618</v>
      </c>
      <c r="G1830">
        <v>1.30421931054842E-2</v>
      </c>
      <c r="H1830">
        <v>4.1058756072820599E-2</v>
      </c>
      <c r="I1830" s="1">
        <v>5987.2142689655202</v>
      </c>
      <c r="J1830" s="1">
        <v>2747.2650098235299</v>
      </c>
      <c r="K1830">
        <v>2.1793362662709099</v>
      </c>
    </row>
    <row r="1831" spans="1:11" ht="15" x14ac:dyDescent="0.25">
      <c r="A1831" s="2" t="s">
        <v>721</v>
      </c>
      <c r="B1831">
        <v>7.6132217698366105E-7</v>
      </c>
      <c r="C1831">
        <v>1.07473217121999E-5</v>
      </c>
      <c r="D1831" s="1">
        <v>160.19869115044199</v>
      </c>
      <c r="E1831" s="1">
        <v>163.08947672936901</v>
      </c>
      <c r="F1831">
        <v>0.98227484913865104</v>
      </c>
      <c r="G1831">
        <v>8.3088143972082605E-4</v>
      </c>
      <c r="H1831">
        <v>4.8819070767007096E-3</v>
      </c>
      <c r="I1831" s="1">
        <v>137.100668965517</v>
      </c>
      <c r="J1831" s="1">
        <v>158.92512988235299</v>
      </c>
      <c r="K1831">
        <v>0.86267457555018701</v>
      </c>
    </row>
    <row r="1832" spans="1:11" ht="15" x14ac:dyDescent="0.25">
      <c r="A1832" s="1" t="s">
        <v>720</v>
      </c>
      <c r="B1832">
        <v>3.8668996612709198E-5</v>
      </c>
      <c r="C1832">
        <v>2.4168122882943201E-4</v>
      </c>
      <c r="D1832" s="1">
        <v>6503.1239088495604</v>
      </c>
      <c r="E1832" s="1">
        <v>8247.9582533980592</v>
      </c>
      <c r="F1832">
        <v>0.78845257323778895</v>
      </c>
      <c r="G1832">
        <v>0.21714508945300301</v>
      </c>
      <c r="H1832">
        <v>0.33722288556952301</v>
      </c>
      <c r="I1832" s="1">
        <v>7584.3773327586196</v>
      </c>
      <c r="J1832" s="1">
        <v>8009.1101294705904</v>
      </c>
      <c r="K1832">
        <v>0.94696879055900296</v>
      </c>
    </row>
    <row r="1833" spans="1:11" ht="15" x14ac:dyDescent="0.25">
      <c r="A1833" s="2" t="s">
        <v>719</v>
      </c>
      <c r="B1833">
        <v>3.8089792459475001E-5</v>
      </c>
      <c r="C1833">
        <v>2.40385664270863E-4</v>
      </c>
      <c r="D1833" s="1">
        <v>69.709823008849597</v>
      </c>
      <c r="E1833" s="1">
        <v>92.816179399271803</v>
      </c>
      <c r="F1833">
        <v>0.75105249386505601</v>
      </c>
      <c r="G1833">
        <v>1.12977983457908E-2</v>
      </c>
      <c r="H1833">
        <v>3.6746665537967599E-2</v>
      </c>
      <c r="I1833" s="1">
        <v>66.398275862068999</v>
      </c>
      <c r="J1833" s="1">
        <v>92.851731823529406</v>
      </c>
      <c r="K1833">
        <v>0.71510002622528501</v>
      </c>
    </row>
    <row r="1834" spans="1:11" ht="15" x14ac:dyDescent="0.25">
      <c r="A1834" s="1" t="s">
        <v>718</v>
      </c>
      <c r="B1834">
        <v>0.59432755884533806</v>
      </c>
      <c r="C1834">
        <v>0.671482177694112</v>
      </c>
      <c r="D1834" s="1">
        <v>590.43101769911505</v>
      </c>
      <c r="E1834" s="1">
        <v>367.366650697816</v>
      </c>
      <c r="F1834">
        <v>1.60719819444032</v>
      </c>
      <c r="G1834">
        <v>0.60421514564661605</v>
      </c>
      <c r="H1834">
        <v>0.70839017075810096</v>
      </c>
      <c r="I1834" s="1">
        <v>437.38494827586197</v>
      </c>
      <c r="J1834" s="1">
        <v>358.97697605882399</v>
      </c>
      <c r="K1834">
        <v>1.21842061593441</v>
      </c>
    </row>
    <row r="1835" spans="1:11" ht="15" x14ac:dyDescent="0.25">
      <c r="A1835" s="1" t="s">
        <v>717</v>
      </c>
      <c r="B1835">
        <v>2.8048055870905E-2</v>
      </c>
      <c r="C1835">
        <v>5.3375031694632702E-2</v>
      </c>
      <c r="D1835" s="1">
        <v>43.315737168141602</v>
      </c>
      <c r="E1835" s="1">
        <v>67.528220175970901</v>
      </c>
      <c r="F1835">
        <v>0.64144645090994101</v>
      </c>
      <c r="G1835">
        <v>0.71143396017734895</v>
      </c>
      <c r="H1835">
        <v>0.79451156234598896</v>
      </c>
      <c r="I1835" s="1">
        <v>57.368248275862101</v>
      </c>
      <c r="J1835" s="1">
        <v>70.889696470588206</v>
      </c>
      <c r="K1835">
        <v>0.80926074072928</v>
      </c>
    </row>
    <row r="1836" spans="1:11" ht="15" x14ac:dyDescent="0.25">
      <c r="A1836" s="1" t="s">
        <v>716</v>
      </c>
      <c r="B1836">
        <v>0.60698372877244799</v>
      </c>
      <c r="C1836">
        <v>0.68065457711949995</v>
      </c>
      <c r="D1836" s="1">
        <v>86.196643362831907</v>
      </c>
      <c r="E1836" s="1">
        <v>91.192142657766993</v>
      </c>
      <c r="F1836">
        <v>0.94522006886401799</v>
      </c>
      <c r="G1836">
        <v>0.98311147113432695</v>
      </c>
      <c r="H1836">
        <v>0.99166702982299604</v>
      </c>
      <c r="I1836" s="1">
        <v>100.97889827586199</v>
      </c>
      <c r="J1836" s="1">
        <v>208.09452947058799</v>
      </c>
      <c r="K1836">
        <v>0.48525493934300801</v>
      </c>
    </row>
    <row r="1837" spans="1:11" ht="15" x14ac:dyDescent="0.25">
      <c r="A1837" s="1" t="s">
        <v>715</v>
      </c>
      <c r="B1837">
        <v>0.28835526375088</v>
      </c>
      <c r="C1837">
        <v>0.37044577223542802</v>
      </c>
      <c r="D1837" s="1">
        <v>95.365796460176995</v>
      </c>
      <c r="E1837" s="1">
        <v>72.589003064320394</v>
      </c>
      <c r="F1837">
        <v>1.3137774653782499</v>
      </c>
      <c r="G1837">
        <v>0.97784929338047899</v>
      </c>
      <c r="H1837">
        <v>0.987140023008797</v>
      </c>
      <c r="I1837" s="1">
        <v>73.167568965517205</v>
      </c>
      <c r="J1837" s="1">
        <v>72.259370764705906</v>
      </c>
      <c r="K1837">
        <v>1.012568587177</v>
      </c>
    </row>
    <row r="1838" spans="1:11" ht="15" x14ac:dyDescent="0.25">
      <c r="A1838" s="1" t="s">
        <v>714</v>
      </c>
      <c r="B1838">
        <v>0.22417876720890401</v>
      </c>
      <c r="C1838">
        <v>0.30342667536237</v>
      </c>
      <c r="D1838" s="1">
        <v>230.48510265486701</v>
      </c>
      <c r="E1838" s="1">
        <v>210.21771644417501</v>
      </c>
      <c r="F1838">
        <v>1.0964114088646499</v>
      </c>
      <c r="G1838">
        <v>0.28603406350967298</v>
      </c>
      <c r="H1838">
        <v>0.415780282214538</v>
      </c>
      <c r="I1838" s="1">
        <v>185.61634655172401</v>
      </c>
      <c r="J1838" s="1">
        <v>206.78147100000001</v>
      </c>
      <c r="K1838">
        <v>0.897644966224871</v>
      </c>
    </row>
    <row r="1839" spans="1:11" ht="15" x14ac:dyDescent="0.25">
      <c r="A1839" s="1" t="s">
        <v>713</v>
      </c>
      <c r="B1839">
        <v>0.935366393862477</v>
      </c>
      <c r="C1839">
        <v>0.95129656866999002</v>
      </c>
      <c r="D1839" s="1">
        <v>54.007013274336302</v>
      </c>
      <c r="E1839" s="1">
        <v>33.958953549757297</v>
      </c>
      <c r="F1839">
        <v>1.59036152852014</v>
      </c>
      <c r="G1839">
        <v>0.34036879124713498</v>
      </c>
      <c r="H1839">
        <v>0.47324995511460999</v>
      </c>
      <c r="I1839" s="1">
        <v>51.604379310344797</v>
      </c>
      <c r="J1839" s="1">
        <v>35.144242117647103</v>
      </c>
      <c r="K1839">
        <v>1.46835942962141</v>
      </c>
    </row>
    <row r="1840" spans="1:11" ht="15" x14ac:dyDescent="0.25">
      <c r="A1840" s="2" t="s">
        <v>712</v>
      </c>
      <c r="B1840">
        <v>6.01474523454069E-3</v>
      </c>
      <c r="C1840">
        <v>1.50516195761322E-2</v>
      </c>
      <c r="D1840" s="1">
        <v>25.627363716814202</v>
      </c>
      <c r="E1840" s="1">
        <v>33.2010116201456</v>
      </c>
      <c r="F1840">
        <v>0.77188502597505304</v>
      </c>
      <c r="G1840">
        <v>2.8596225963819301E-4</v>
      </c>
      <c r="H1840">
        <v>2.2506288953005899E-3</v>
      </c>
      <c r="I1840" s="1">
        <v>6.6869429649014798</v>
      </c>
      <c r="J1840" s="1">
        <v>33.477522647058798</v>
      </c>
      <c r="K1840">
        <v>0.19974425931689899</v>
      </c>
    </row>
    <row r="1841" spans="1:11" ht="15" x14ac:dyDescent="0.25">
      <c r="A1841" s="1" t="s">
        <v>711</v>
      </c>
      <c r="B1841">
        <v>0.92491781849847199</v>
      </c>
      <c r="C1841">
        <v>0.94417151207810401</v>
      </c>
      <c r="D1841" s="1">
        <v>1463.91811946903</v>
      </c>
      <c r="E1841" s="1">
        <v>1268.0626451456301</v>
      </c>
      <c r="F1841">
        <v>1.15445252257305</v>
      </c>
      <c r="G1841">
        <v>0.99547027285644096</v>
      </c>
      <c r="H1841">
        <v>0.99821045842859801</v>
      </c>
      <c r="I1841" s="1">
        <v>1290.6022103448299</v>
      </c>
      <c r="J1841" s="1">
        <v>1268.3960565294101</v>
      </c>
      <c r="K1841">
        <v>1.01750727125104</v>
      </c>
    </row>
    <row r="1842" spans="1:11" ht="15" x14ac:dyDescent="0.25">
      <c r="A1842" s="2" t="s">
        <v>710</v>
      </c>
      <c r="B1842">
        <v>2.22060119743846E-11</v>
      </c>
      <c r="C1842">
        <v>3.1458516963711499E-9</v>
      </c>
      <c r="D1842" s="1">
        <v>1124.32077876106</v>
      </c>
      <c r="E1842" s="1">
        <v>1683.52488285801</v>
      </c>
      <c r="F1842">
        <v>0.66783733950660495</v>
      </c>
      <c r="G1842">
        <v>2.3302362470600199E-3</v>
      </c>
      <c r="H1842">
        <v>1.04984141872846E-2</v>
      </c>
      <c r="I1842" s="1">
        <v>1402.56218965517</v>
      </c>
      <c r="J1842" s="1">
        <v>1680.19008958824</v>
      </c>
      <c r="K1842">
        <v>0.83476399387577604</v>
      </c>
    </row>
    <row r="1843" spans="1:11" ht="15" x14ac:dyDescent="0.25">
      <c r="A1843" s="2" t="s">
        <v>709</v>
      </c>
      <c r="B1843">
        <v>4.8160332491801604E-9</v>
      </c>
      <c r="C1843">
        <v>1.8607401190014299E-7</v>
      </c>
      <c r="D1843" s="1">
        <v>136.83415575221201</v>
      </c>
      <c r="E1843" s="1">
        <v>172.67528577063101</v>
      </c>
      <c r="F1843">
        <v>0.79243624900654697</v>
      </c>
      <c r="G1843">
        <v>1.46733241282306E-3</v>
      </c>
      <c r="H1843">
        <v>7.4833953053976303E-3</v>
      </c>
      <c r="I1843" s="1">
        <v>122.930537931034</v>
      </c>
      <c r="J1843" s="1">
        <v>176.12127482352901</v>
      </c>
      <c r="K1843">
        <v>0.69798800885474399</v>
      </c>
    </row>
    <row r="1844" spans="1:11" ht="15" x14ac:dyDescent="0.25">
      <c r="A1844" s="1" t="s">
        <v>708</v>
      </c>
      <c r="B1844">
        <v>1.7916645851951098E-2</v>
      </c>
      <c r="C1844">
        <v>3.6830073836781697E-2</v>
      </c>
      <c r="D1844" s="1">
        <v>267.57413451327398</v>
      </c>
      <c r="E1844" s="1">
        <v>283.342560467233</v>
      </c>
      <c r="F1844">
        <v>0.944348544292264</v>
      </c>
      <c r="G1844">
        <v>5.0589036653641402E-2</v>
      </c>
      <c r="H1844">
        <v>0.113259037284272</v>
      </c>
      <c r="I1844" s="1">
        <v>317.549505172414</v>
      </c>
      <c r="J1844" s="1">
        <v>267.69829911764703</v>
      </c>
      <c r="K1844">
        <v>1.1862216017773699</v>
      </c>
    </row>
    <row r="1845" spans="1:11" ht="15" x14ac:dyDescent="0.25">
      <c r="A1845" s="1" t="s">
        <v>707</v>
      </c>
      <c r="B1845">
        <v>2.44034901966148E-3</v>
      </c>
      <c r="C1845">
        <v>7.1774971166514E-3</v>
      </c>
      <c r="D1845" s="1">
        <v>45.7900044247788</v>
      </c>
      <c r="E1845" s="1">
        <v>67.828096025485394</v>
      </c>
      <c r="F1845">
        <v>0.67508904285878601</v>
      </c>
      <c r="G1845">
        <v>0.24487311013240801</v>
      </c>
      <c r="H1845">
        <v>0.37101986383698199</v>
      </c>
      <c r="I1845" s="1">
        <v>59.159789655172403</v>
      </c>
      <c r="J1845" s="1">
        <v>71.150282352941204</v>
      </c>
      <c r="K1845">
        <v>0.83147652684932605</v>
      </c>
    </row>
    <row r="1846" spans="1:11" ht="15" x14ac:dyDescent="0.25">
      <c r="A1846" s="1" t="s">
        <v>706</v>
      </c>
      <c r="B1846">
        <v>0.27229510281964397</v>
      </c>
      <c r="C1846">
        <v>0.35534928975951502</v>
      </c>
      <c r="D1846" s="1">
        <v>133.66272920354001</v>
      </c>
      <c r="E1846" s="1">
        <v>144.57884705703901</v>
      </c>
      <c r="F1846">
        <v>0.92449713028080505</v>
      </c>
      <c r="G1846">
        <v>4.4435695107988497E-2</v>
      </c>
      <c r="H1846">
        <v>0.10366973698570101</v>
      </c>
      <c r="I1846" s="1">
        <v>203.91570172413799</v>
      </c>
      <c r="J1846" s="1">
        <v>148.11946788235301</v>
      </c>
      <c r="K1846">
        <v>1.3766975039776801</v>
      </c>
    </row>
    <row r="1847" spans="1:11" ht="15" x14ac:dyDescent="0.25">
      <c r="A1847" s="2" t="s">
        <v>705</v>
      </c>
      <c r="B1847">
        <v>3.62845679021159E-4</v>
      </c>
      <c r="C1847">
        <v>1.5293495562048801E-3</v>
      </c>
      <c r="D1847" s="1">
        <v>29.192762831858399</v>
      </c>
      <c r="E1847" s="1">
        <v>45.0317263349515</v>
      </c>
      <c r="F1847">
        <v>0.64827101263493803</v>
      </c>
      <c r="G1847">
        <v>3.4875663687474899E-4</v>
      </c>
      <c r="H1847">
        <v>2.6003784328380401E-3</v>
      </c>
      <c r="I1847" s="1">
        <v>7.0412235221674901</v>
      </c>
      <c r="J1847" s="1">
        <v>44.7685488235294</v>
      </c>
      <c r="K1847">
        <v>0.15728058441033901</v>
      </c>
    </row>
    <row r="1848" spans="1:11" ht="15" x14ac:dyDescent="0.25">
      <c r="A1848" s="2" t="s">
        <v>704</v>
      </c>
      <c r="B1848">
        <v>8.6442113116803295E-6</v>
      </c>
      <c r="C1848">
        <v>7.3968922297935704E-5</v>
      </c>
      <c r="D1848" s="1">
        <v>29.8307283185841</v>
      </c>
      <c r="E1848" s="1">
        <v>62.301068203883503</v>
      </c>
      <c r="F1848">
        <v>0.47881567970811401</v>
      </c>
      <c r="G1848">
        <v>3.1451585199887302E-5</v>
      </c>
      <c r="H1848">
        <v>4.3352185005249999E-4</v>
      </c>
      <c r="I1848" s="1">
        <v>5.3660599291871902</v>
      </c>
      <c r="J1848" s="1">
        <v>65.490297529411805</v>
      </c>
      <c r="K1848">
        <v>8.1936716301789406E-2</v>
      </c>
    </row>
    <row r="1849" spans="1:11" ht="15" x14ac:dyDescent="0.25">
      <c r="A1849" s="1" t="s">
        <v>703</v>
      </c>
      <c r="B1849">
        <v>8.4340276069061904E-3</v>
      </c>
      <c r="C1849">
        <v>1.9622965691250702E-2</v>
      </c>
      <c r="D1849" s="1">
        <v>415.46686371681398</v>
      </c>
      <c r="E1849" s="1">
        <v>466.64548868325198</v>
      </c>
      <c r="F1849">
        <v>0.89032654079470397</v>
      </c>
      <c r="G1849">
        <v>0.107128445716099</v>
      </c>
      <c r="H1849">
        <v>0.19925422069734</v>
      </c>
      <c r="I1849" s="1">
        <v>441.156815517241</v>
      </c>
      <c r="J1849" s="1">
        <v>468.42866770588199</v>
      </c>
      <c r="K1849">
        <v>0.94178013843131303</v>
      </c>
    </row>
    <row r="1850" spans="1:11" ht="15" x14ac:dyDescent="0.25">
      <c r="A1850" s="2" t="s">
        <v>702</v>
      </c>
      <c r="B1850">
        <v>1.1503055242298799E-5</v>
      </c>
      <c r="C1850">
        <v>9.4015355345711406E-5</v>
      </c>
      <c r="D1850" s="1">
        <v>108.934190265487</v>
      </c>
      <c r="E1850" s="1">
        <v>164.07515382281599</v>
      </c>
      <c r="F1850">
        <v>0.66392861885184995</v>
      </c>
      <c r="G1850">
        <v>6.4790445743362797E-3</v>
      </c>
      <c r="H1850">
        <v>2.3772034049723001E-2</v>
      </c>
      <c r="I1850" s="1">
        <v>133.843768965517</v>
      </c>
      <c r="J1850" s="1">
        <v>162.41617664705899</v>
      </c>
      <c r="K1850">
        <v>0.82407905252177405</v>
      </c>
    </row>
    <row r="1851" spans="1:11" ht="15" x14ac:dyDescent="0.25">
      <c r="A1851" s="1" t="s">
        <v>701</v>
      </c>
      <c r="B1851">
        <v>0.13215118000247</v>
      </c>
      <c r="C1851">
        <v>0.195127683269427</v>
      </c>
      <c r="D1851" s="1">
        <v>70.776595575221194</v>
      </c>
      <c r="E1851" s="1">
        <v>64.183930582524297</v>
      </c>
      <c r="F1851">
        <v>1.1027151957329999</v>
      </c>
      <c r="G1851">
        <v>0.51695625771161202</v>
      </c>
      <c r="H1851">
        <v>0.64179087495842801</v>
      </c>
      <c r="I1851" s="1">
        <v>67.4743982758621</v>
      </c>
      <c r="J1851" s="1">
        <v>63.330427999999998</v>
      </c>
      <c r="K1851">
        <v>1.06543411132263</v>
      </c>
    </row>
    <row r="1852" spans="1:11" ht="15" x14ac:dyDescent="0.25">
      <c r="A1852" s="1" t="s">
        <v>700</v>
      </c>
      <c r="B1852">
        <v>4.0607715115952199E-5</v>
      </c>
      <c r="C1852">
        <v>2.5194567772671102E-4</v>
      </c>
      <c r="D1852" s="1">
        <v>66.605040707964605</v>
      </c>
      <c r="E1852" s="1">
        <v>78.224279065534006</v>
      </c>
      <c r="F1852">
        <v>0.85146250631680298</v>
      </c>
      <c r="G1852">
        <v>0.211332542886252</v>
      </c>
      <c r="H1852">
        <v>0.33101841791151199</v>
      </c>
      <c r="I1852" s="1">
        <v>77.213168965517198</v>
      </c>
      <c r="J1852" s="1">
        <v>77.940084411764701</v>
      </c>
      <c r="K1852">
        <v>0.99067340699290096</v>
      </c>
    </row>
    <row r="1853" spans="1:11" ht="15" x14ac:dyDescent="0.25">
      <c r="A1853" s="2" t="s">
        <v>699</v>
      </c>
      <c r="B1853">
        <v>1.6977798750591E-4</v>
      </c>
      <c r="C1853">
        <v>8.0771244055983496E-4</v>
      </c>
      <c r="D1853" s="1">
        <v>2144.8523769911499</v>
      </c>
      <c r="E1853" s="1">
        <v>1282.3846770934499</v>
      </c>
      <c r="F1853">
        <v>1.6725499105716899</v>
      </c>
      <c r="G1853">
        <v>4.9483013807559801E-3</v>
      </c>
      <c r="H1853">
        <v>1.8861238446827699E-2</v>
      </c>
      <c r="I1853" s="1">
        <v>2082.5245689655198</v>
      </c>
      <c r="J1853" s="1">
        <v>1262.33875682353</v>
      </c>
      <c r="K1853">
        <v>1.64973511088723</v>
      </c>
    </row>
    <row r="1854" spans="1:11" ht="15" x14ac:dyDescent="0.25">
      <c r="A1854" s="1" t="s">
        <v>698</v>
      </c>
      <c r="B1854">
        <v>7.4467052648316597E-3</v>
      </c>
      <c r="C1854">
        <v>1.77302506305516E-2</v>
      </c>
      <c r="D1854" s="1">
        <v>210.18336283185801</v>
      </c>
      <c r="E1854" s="1">
        <v>225.93275009101899</v>
      </c>
      <c r="F1854">
        <v>0.93029170293896701</v>
      </c>
      <c r="G1854">
        <v>0.57117357321248896</v>
      </c>
      <c r="H1854">
        <v>0.68576455592402696</v>
      </c>
      <c r="I1854" s="1">
        <v>236.415689655172</v>
      </c>
      <c r="J1854" s="1">
        <v>153.43861835294101</v>
      </c>
      <c r="K1854">
        <v>1.5407834884915801</v>
      </c>
    </row>
    <row r="1855" spans="1:11" ht="15" x14ac:dyDescent="0.25">
      <c r="A1855" s="1" t="s">
        <v>697</v>
      </c>
      <c r="B1855">
        <v>0.17630337057966899</v>
      </c>
      <c r="C1855">
        <v>0.24742630433580301</v>
      </c>
      <c r="D1855" s="1">
        <v>714.54181504424798</v>
      </c>
      <c r="E1855" s="1">
        <v>880.58394368931999</v>
      </c>
      <c r="F1855">
        <v>0.81144088552260296</v>
      </c>
      <c r="G1855">
        <v>0.74881057304707099</v>
      </c>
      <c r="H1855">
        <v>0.82092302720121701</v>
      </c>
      <c r="I1855" s="1">
        <v>1025.4633241379299</v>
      </c>
      <c r="J1855" s="1">
        <v>892.50684623529401</v>
      </c>
      <c r="K1855">
        <v>1.14896970086388</v>
      </c>
    </row>
    <row r="1856" spans="1:11" ht="15" x14ac:dyDescent="0.25">
      <c r="A1856" s="2" t="s">
        <v>696</v>
      </c>
      <c r="B1856">
        <v>3.9037935515911002E-4</v>
      </c>
      <c r="C1856">
        <v>1.6160184345060499E-3</v>
      </c>
      <c r="D1856" s="1">
        <v>48.117632743362797</v>
      </c>
      <c r="E1856" s="1">
        <v>69.876985649271802</v>
      </c>
      <c r="F1856">
        <v>0.68860487177961505</v>
      </c>
      <c r="G1856">
        <v>2.5777929592256101E-5</v>
      </c>
      <c r="H1856">
        <v>3.7336822257058702E-4</v>
      </c>
      <c r="I1856" s="1">
        <v>13.1473214285714</v>
      </c>
      <c r="J1856" s="1">
        <v>66.9684328823529</v>
      </c>
      <c r="K1856">
        <v>0.196321174958178</v>
      </c>
    </row>
    <row r="1857" spans="1:11" ht="15" x14ac:dyDescent="0.25">
      <c r="A1857" s="2" t="s">
        <v>695</v>
      </c>
      <c r="B1857">
        <v>4.9605849348657704E-3</v>
      </c>
      <c r="C1857">
        <v>1.2764370922207601E-2</v>
      </c>
      <c r="D1857" s="1">
        <v>50.106283185840702</v>
      </c>
      <c r="E1857" s="1">
        <v>49.377257858009699</v>
      </c>
      <c r="F1857">
        <v>1.01476439477314</v>
      </c>
      <c r="G1857">
        <v>1.1101495489386601E-3</v>
      </c>
      <c r="H1857">
        <v>6.0190967573570996E-3</v>
      </c>
      <c r="I1857" s="1">
        <v>33.6812068965517</v>
      </c>
      <c r="J1857" s="1">
        <v>51.677230294117599</v>
      </c>
      <c r="K1857">
        <v>0.65176106971788705</v>
      </c>
    </row>
    <row r="1858" spans="1:11" ht="15" x14ac:dyDescent="0.25">
      <c r="A1858" s="1" t="s">
        <v>694</v>
      </c>
      <c r="B1858">
        <v>1.0168258946663699E-4</v>
      </c>
      <c r="C1858">
        <v>5.2808676810575401E-4</v>
      </c>
      <c r="D1858" s="1">
        <v>194.048322123894</v>
      </c>
      <c r="E1858" s="1">
        <v>291.462440958738</v>
      </c>
      <c r="F1858">
        <v>0.66577471006415201</v>
      </c>
      <c r="G1858">
        <v>4.9817382395468998E-2</v>
      </c>
      <c r="H1858">
        <v>0.11222113525481101</v>
      </c>
      <c r="I1858" s="1">
        <v>221.74281551724101</v>
      </c>
      <c r="J1858" s="1">
        <v>275.71789111764701</v>
      </c>
      <c r="K1858">
        <v>0.80423803699639196</v>
      </c>
    </row>
    <row r="1859" spans="1:11" ht="15" x14ac:dyDescent="0.25">
      <c r="A1859" s="1" t="s">
        <v>693</v>
      </c>
      <c r="B1859">
        <v>9.6637489523456202E-2</v>
      </c>
      <c r="C1859">
        <v>0.15090361193191301</v>
      </c>
      <c r="D1859" s="1">
        <v>40.014892035398198</v>
      </c>
      <c r="E1859" s="1">
        <v>41.054934981796102</v>
      </c>
      <c r="F1859">
        <v>0.97466704193152298</v>
      </c>
      <c r="G1859">
        <v>0.17133900049119499</v>
      </c>
      <c r="H1859">
        <v>0.28204554746345001</v>
      </c>
      <c r="I1859" s="1">
        <v>33.548106896551701</v>
      </c>
      <c r="J1859" s="1">
        <v>39.550270823529402</v>
      </c>
      <c r="K1859">
        <v>0.84823962511511197</v>
      </c>
    </row>
    <row r="1860" spans="1:11" ht="15" x14ac:dyDescent="0.25">
      <c r="A1860" s="1" t="s">
        <v>692</v>
      </c>
      <c r="B1860">
        <v>2.62379291841482E-2</v>
      </c>
      <c r="C1860">
        <v>5.0718320784312702E-2</v>
      </c>
      <c r="D1860" s="1">
        <v>27.309255752212401</v>
      </c>
      <c r="E1860" s="1">
        <v>41.402296723300999</v>
      </c>
      <c r="F1860">
        <v>0.65960726610712195</v>
      </c>
      <c r="G1860">
        <v>4.4998430774914402E-2</v>
      </c>
      <c r="H1860">
        <v>0.10459981629538</v>
      </c>
      <c r="I1860" s="1">
        <v>25.201225862068998</v>
      </c>
      <c r="J1860" s="1">
        <v>39.539360235294097</v>
      </c>
      <c r="K1860">
        <v>0.63737060266274903</v>
      </c>
    </row>
    <row r="1861" spans="1:11" ht="15" x14ac:dyDescent="0.25">
      <c r="A1861" s="1" t="s">
        <v>691</v>
      </c>
      <c r="B1861">
        <v>1.20259441402768E-3</v>
      </c>
      <c r="C1861">
        <v>4.0617427228749597E-3</v>
      </c>
      <c r="D1861" s="1">
        <v>65.292288495575207</v>
      </c>
      <c r="E1861" s="1">
        <v>79.090557190534</v>
      </c>
      <c r="F1861">
        <v>0.82553835520822205</v>
      </c>
      <c r="G1861">
        <v>7.4189939525182005E-2</v>
      </c>
      <c r="H1861">
        <v>0.15242724370555399</v>
      </c>
      <c r="I1861" s="1">
        <v>93.912853448275897</v>
      </c>
      <c r="J1861" s="1">
        <v>68.571371647058797</v>
      </c>
      <c r="K1861">
        <v>1.36956358305987</v>
      </c>
    </row>
    <row r="1862" spans="1:11" ht="15" x14ac:dyDescent="0.25">
      <c r="A1862" s="1" t="s">
        <v>690</v>
      </c>
      <c r="B1862">
        <v>0.72931748036431099</v>
      </c>
      <c r="C1862">
        <v>0.78803371819025203</v>
      </c>
      <c r="D1862" s="1">
        <v>95.766645132743406</v>
      </c>
      <c r="E1862" s="1">
        <v>104.42723276699</v>
      </c>
      <c r="F1862">
        <v>0.91706581315267299</v>
      </c>
      <c r="G1862">
        <v>0.38049278672720599</v>
      </c>
      <c r="H1862">
        <v>0.51227909511846603</v>
      </c>
      <c r="I1862" s="1">
        <v>105.81104827586201</v>
      </c>
      <c r="J1862" s="1">
        <v>102.785388352941</v>
      </c>
      <c r="K1862">
        <v>1.02943667355258</v>
      </c>
    </row>
    <row r="1863" spans="1:11" ht="15" x14ac:dyDescent="0.25">
      <c r="A1863" s="1" t="s">
        <v>689</v>
      </c>
      <c r="B1863">
        <v>0.53146493069445</v>
      </c>
      <c r="C1863">
        <v>0.61074158326761996</v>
      </c>
      <c r="D1863" s="1">
        <v>1666.06686460177</v>
      </c>
      <c r="E1863" s="1">
        <v>661.48999811893202</v>
      </c>
      <c r="F1863">
        <v>2.5186576809015002</v>
      </c>
      <c r="G1863">
        <v>0.94396427182522402</v>
      </c>
      <c r="H1863">
        <v>0.96787651514045903</v>
      </c>
      <c r="I1863" s="1">
        <v>2088.4107362068999</v>
      </c>
      <c r="J1863" s="1">
        <v>719.16518282352899</v>
      </c>
      <c r="K1863">
        <v>2.9039374904212498</v>
      </c>
    </row>
    <row r="1864" spans="1:11" ht="15" x14ac:dyDescent="0.25">
      <c r="A1864" s="1" t="s">
        <v>688</v>
      </c>
      <c r="B1864">
        <v>7.4972020959345298E-2</v>
      </c>
      <c r="C1864">
        <v>0.122158883991265</v>
      </c>
      <c r="D1864" s="1">
        <v>105.696603539823</v>
      </c>
      <c r="E1864" s="1">
        <v>54.406836407767003</v>
      </c>
      <c r="F1864">
        <v>1.9427081322584301</v>
      </c>
      <c r="G1864">
        <v>0.36890915892179998</v>
      </c>
      <c r="H1864">
        <v>0.50079911676851596</v>
      </c>
      <c r="I1864" s="1">
        <v>97.403139655172396</v>
      </c>
      <c r="J1864" s="1">
        <v>57.1719988235294</v>
      </c>
      <c r="K1864">
        <v>1.70368609913085</v>
      </c>
    </row>
    <row r="1865" spans="1:11" ht="15" x14ac:dyDescent="0.25">
      <c r="A1865" s="1" t="s">
        <v>687</v>
      </c>
      <c r="B1865">
        <v>5.5845260353965003E-7</v>
      </c>
      <c r="C1865">
        <v>8.4765127322982607E-6</v>
      </c>
      <c r="D1865" s="1">
        <v>90.342035398230095</v>
      </c>
      <c r="E1865" s="1">
        <v>146.597580188107</v>
      </c>
      <c r="F1865">
        <v>0.61625870824271201</v>
      </c>
      <c r="G1865">
        <v>0.11386349668082101</v>
      </c>
      <c r="H1865">
        <v>0.208886270889277</v>
      </c>
      <c r="I1865" s="1">
        <v>107.993620689655</v>
      </c>
      <c r="J1865" s="1">
        <v>145.779904764706</v>
      </c>
      <c r="K1865">
        <v>0.74079908931180105</v>
      </c>
    </row>
    <row r="1866" spans="1:11" ht="15" x14ac:dyDescent="0.25">
      <c r="A1866" s="1" t="s">
        <v>686</v>
      </c>
      <c r="B1866">
        <v>5.3866467503387298E-2</v>
      </c>
      <c r="C1866">
        <v>9.1695255095886205E-2</v>
      </c>
      <c r="D1866" s="1">
        <v>104.30287522123901</v>
      </c>
      <c r="E1866" s="1">
        <v>116.25945779733</v>
      </c>
      <c r="F1866">
        <v>0.89715604388131098</v>
      </c>
      <c r="G1866">
        <v>2.8925310544767198E-3</v>
      </c>
      <c r="H1866">
        <v>1.2586952540811601E-2</v>
      </c>
      <c r="I1866" s="1">
        <v>66.122796551724093</v>
      </c>
      <c r="J1866" s="1">
        <v>112.63203805882399</v>
      </c>
      <c r="K1866">
        <v>0.58706916514456298</v>
      </c>
    </row>
    <row r="1867" spans="1:11" ht="15" x14ac:dyDescent="0.25">
      <c r="A1867" s="1" t="s">
        <v>685</v>
      </c>
      <c r="B1867">
        <v>0.20039616221147499</v>
      </c>
      <c r="C1867">
        <v>0.27505967801940401</v>
      </c>
      <c r="D1867" s="1">
        <v>240.65087787610599</v>
      </c>
      <c r="E1867" s="1">
        <v>166.64509993932</v>
      </c>
      <c r="F1867">
        <v>1.4440921333044501</v>
      </c>
      <c r="G1867">
        <v>0.20585116667658099</v>
      </c>
      <c r="H1867">
        <v>0.32451926312599899</v>
      </c>
      <c r="I1867" s="1">
        <v>211.188729310345</v>
      </c>
      <c r="J1867" s="1">
        <v>164.97721523529401</v>
      </c>
      <c r="K1867">
        <v>1.2801084623058001</v>
      </c>
    </row>
    <row r="1868" spans="1:11" ht="15" x14ac:dyDescent="0.25">
      <c r="A1868" s="1" t="s">
        <v>684</v>
      </c>
      <c r="B1868">
        <v>0.150454740410051</v>
      </c>
      <c r="C1868">
        <v>0.217370871413955</v>
      </c>
      <c r="D1868" s="1">
        <v>4545.83776106195</v>
      </c>
      <c r="E1868" s="1">
        <v>4251.7272263349496</v>
      </c>
      <c r="F1868">
        <v>1.0691743658683699</v>
      </c>
      <c r="G1868">
        <v>0.90296370332675302</v>
      </c>
      <c r="H1868">
        <v>0.93523860417677496</v>
      </c>
      <c r="I1868" s="1">
        <v>4494.28165517241</v>
      </c>
      <c r="J1868" s="1">
        <v>4320.3200200000001</v>
      </c>
      <c r="K1868">
        <v>1.0402659141839301</v>
      </c>
    </row>
    <row r="1869" spans="1:11" ht="15" x14ac:dyDescent="0.25">
      <c r="A1869" s="1" t="s">
        <v>683</v>
      </c>
      <c r="B1869">
        <v>4.3353930890352504E-3</v>
      </c>
      <c r="C1869">
        <v>1.1292392622104099E-2</v>
      </c>
      <c r="D1869" s="1">
        <v>174.38757522123899</v>
      </c>
      <c r="E1869" s="1">
        <v>101.103964957524</v>
      </c>
      <c r="F1869">
        <v>1.72483418721019</v>
      </c>
      <c r="G1869">
        <v>0.12058006500716199</v>
      </c>
      <c r="H1869">
        <v>0.21807033033210099</v>
      </c>
      <c r="I1869" s="1">
        <v>162.63036206896601</v>
      </c>
      <c r="J1869" s="1">
        <v>94.171774058823502</v>
      </c>
      <c r="K1869">
        <v>1.7269544265713801</v>
      </c>
    </row>
    <row r="1870" spans="1:11" ht="15" x14ac:dyDescent="0.25">
      <c r="A1870" s="1" t="s">
        <v>682</v>
      </c>
      <c r="B1870">
        <v>0.96993594254648796</v>
      </c>
      <c r="C1870">
        <v>0.97760342035318004</v>
      </c>
      <c r="D1870" s="1">
        <v>577.38749203539805</v>
      </c>
      <c r="E1870" s="1">
        <v>555.77291204490302</v>
      </c>
      <c r="F1870">
        <v>1.0388910281916499</v>
      </c>
      <c r="G1870">
        <v>1.10117446028436E-2</v>
      </c>
      <c r="H1870">
        <v>3.5999934278526997E-2</v>
      </c>
      <c r="I1870" s="1">
        <v>389.83035689655202</v>
      </c>
      <c r="J1870" s="1">
        <v>553.21535141176503</v>
      </c>
      <c r="K1870">
        <v>0.70466294165867505</v>
      </c>
    </row>
    <row r="1871" spans="1:11" ht="15" x14ac:dyDescent="0.25">
      <c r="A1871" s="2" t="s">
        <v>681</v>
      </c>
      <c r="B1871">
        <v>1.03692405401674E-8</v>
      </c>
      <c r="C1871">
        <v>3.3470333389148001E-7</v>
      </c>
      <c r="D1871" s="1">
        <v>630.68958495575203</v>
      </c>
      <c r="E1871" s="1">
        <v>1021.92982275485</v>
      </c>
      <c r="F1871">
        <v>0.61715547478160404</v>
      </c>
      <c r="G1871">
        <v>4.9805675046188302E-5</v>
      </c>
      <c r="H1871">
        <v>6.0833808169458603E-4</v>
      </c>
      <c r="I1871" s="1">
        <v>702.47205344827603</v>
      </c>
      <c r="J1871" s="1">
        <v>1033.96201241176</v>
      </c>
      <c r="K1871">
        <v>0.67939831929581895</v>
      </c>
    </row>
    <row r="1872" spans="1:11" ht="15" x14ac:dyDescent="0.25">
      <c r="A1872" s="1" t="s">
        <v>680</v>
      </c>
      <c r="B1872">
        <v>5.0132508424857503E-2</v>
      </c>
      <c r="C1872">
        <v>8.6435359353202595E-2</v>
      </c>
      <c r="D1872" s="1">
        <v>41.488121238938</v>
      </c>
      <c r="E1872" s="1">
        <v>50.041430370145598</v>
      </c>
      <c r="F1872">
        <v>0.82907544672603095</v>
      </c>
      <c r="G1872">
        <v>4.5171958645967403E-2</v>
      </c>
      <c r="H1872">
        <v>0.104907554232438</v>
      </c>
      <c r="I1872" s="1">
        <v>37.644134482758602</v>
      </c>
      <c r="J1872" s="1">
        <v>50.746013352941198</v>
      </c>
      <c r="K1872">
        <v>0.74181461745461097</v>
      </c>
    </row>
    <row r="1873" spans="1:11" ht="15" x14ac:dyDescent="0.25">
      <c r="A1873" s="1" t="s">
        <v>679</v>
      </c>
      <c r="B1873">
        <v>8.6173824014538505E-2</v>
      </c>
      <c r="C1873">
        <v>0.13777006347151899</v>
      </c>
      <c r="D1873" s="1">
        <v>53.685629203539797</v>
      </c>
      <c r="E1873" s="1">
        <v>86.201254156553404</v>
      </c>
      <c r="F1873">
        <v>0.62279406174345597</v>
      </c>
      <c r="G1873">
        <v>4.1114873538565203E-2</v>
      </c>
      <c r="H1873">
        <v>9.7528304672875599E-2</v>
      </c>
      <c r="I1873" s="1">
        <v>45.0689344827586</v>
      </c>
      <c r="J1873" s="1">
        <v>82.053278941176501</v>
      </c>
      <c r="K1873">
        <v>0.549264271511542</v>
      </c>
    </row>
    <row r="1874" spans="1:11" ht="15" x14ac:dyDescent="0.25">
      <c r="A1874" s="1" t="s">
        <v>678</v>
      </c>
      <c r="B1874">
        <v>3.0089145974138501E-4</v>
      </c>
      <c r="C1874">
        <v>1.3026710056715299E-3</v>
      </c>
      <c r="D1874" s="1">
        <v>89.888053097345093</v>
      </c>
      <c r="E1874" s="1">
        <v>105.523883009709</v>
      </c>
      <c r="F1874">
        <v>0.85182662477531201</v>
      </c>
      <c r="G1874">
        <v>0.23892414879829499</v>
      </c>
      <c r="H1874">
        <v>0.36373527130486599</v>
      </c>
      <c r="I1874" s="1">
        <v>99.3851724137931</v>
      </c>
      <c r="J1874" s="1">
        <v>104.82306194117599</v>
      </c>
      <c r="K1874">
        <v>0.94812315699731298</v>
      </c>
    </row>
    <row r="1875" spans="1:11" ht="15" x14ac:dyDescent="0.25">
      <c r="A1875" s="2" t="s">
        <v>677</v>
      </c>
      <c r="B1875">
        <v>3.4435203322593298E-5</v>
      </c>
      <c r="C1875">
        <v>2.22867432671606E-4</v>
      </c>
      <c r="D1875" s="1">
        <v>75.705619469026502</v>
      </c>
      <c r="E1875" s="1">
        <v>184.85141234830101</v>
      </c>
      <c r="F1875">
        <v>0.40954850443003599</v>
      </c>
      <c r="G1875">
        <v>3.6172531448851598E-3</v>
      </c>
      <c r="H1875">
        <v>1.48774121281567E-2</v>
      </c>
      <c r="I1875" s="1">
        <v>81.9129827586207</v>
      </c>
      <c r="J1875" s="1">
        <v>186.593836764706</v>
      </c>
      <c r="K1875">
        <v>0.43899082723676802</v>
      </c>
    </row>
    <row r="1876" spans="1:11" ht="15" x14ac:dyDescent="0.25">
      <c r="A1876" s="1" t="s">
        <v>676</v>
      </c>
      <c r="B1876">
        <v>1.3120538766112401E-3</v>
      </c>
      <c r="C1876">
        <v>4.3792374153909302E-3</v>
      </c>
      <c r="D1876" s="1">
        <v>133.811046017699</v>
      </c>
      <c r="E1876" s="1">
        <v>73.209224089805801</v>
      </c>
      <c r="F1876">
        <v>1.82778943065362</v>
      </c>
      <c r="G1876">
        <v>2.92770042839894E-2</v>
      </c>
      <c r="H1876">
        <v>7.6024807458424506E-2</v>
      </c>
      <c r="I1876" s="1">
        <v>127.05861551724099</v>
      </c>
      <c r="J1876" s="1">
        <v>70.430932176470606</v>
      </c>
      <c r="K1876">
        <v>1.8040172349115799</v>
      </c>
    </row>
    <row r="1877" spans="1:11" ht="15" x14ac:dyDescent="0.25">
      <c r="A1877" s="2" t="s">
        <v>675</v>
      </c>
      <c r="B1877">
        <v>2.5699891088599102E-4</v>
      </c>
      <c r="C1877">
        <v>1.14371243064446E-3</v>
      </c>
      <c r="D1877" s="1">
        <v>369.79222831858402</v>
      </c>
      <c r="E1877" s="1">
        <v>507.70608619538802</v>
      </c>
      <c r="F1877">
        <v>0.72835886425885998</v>
      </c>
      <c r="G1877">
        <v>2.0680974475294702E-3</v>
      </c>
      <c r="H1877">
        <v>9.6586968703299397E-3</v>
      </c>
      <c r="I1877" s="1">
        <v>352.74173275862103</v>
      </c>
      <c r="J1877" s="1">
        <v>518.50001576470595</v>
      </c>
      <c r="K1877">
        <v>0.68031190363298699</v>
      </c>
    </row>
    <row r="1878" spans="1:11" ht="15" x14ac:dyDescent="0.25">
      <c r="A1878" s="2" t="s">
        <v>674</v>
      </c>
      <c r="B1878">
        <v>1.9823631967045799E-2</v>
      </c>
      <c r="C1878">
        <v>4.0119255171402197E-2</v>
      </c>
      <c r="D1878" s="1">
        <v>19382.8914424779</v>
      </c>
      <c r="E1878" s="1">
        <v>21528.138889866499</v>
      </c>
      <c r="F1878">
        <v>0.90035146752056605</v>
      </c>
      <c r="G1878">
        <v>1.74556109002745E-3</v>
      </c>
      <c r="H1878">
        <v>8.4946198083397095E-3</v>
      </c>
      <c r="I1878" s="1">
        <v>17790.431137930998</v>
      </c>
      <c r="J1878" s="1">
        <v>21296.59246</v>
      </c>
      <c r="K1878">
        <v>0.83536514920617699</v>
      </c>
    </row>
    <row r="1879" spans="1:11" ht="15" x14ac:dyDescent="0.25">
      <c r="A1879" s="1" t="s">
        <v>673</v>
      </c>
      <c r="B1879">
        <v>0.22562071056438601</v>
      </c>
      <c r="C1879">
        <v>0.304892852114035</v>
      </c>
      <c r="D1879" s="1">
        <v>117.574697345133</v>
      </c>
      <c r="E1879" s="1">
        <v>108.53846110436901</v>
      </c>
      <c r="F1879">
        <v>1.08325377150939</v>
      </c>
      <c r="G1879">
        <v>0.88259919999105396</v>
      </c>
      <c r="H1879">
        <v>0.92276669125755895</v>
      </c>
      <c r="I1879" s="1">
        <v>114.08495172413799</v>
      </c>
      <c r="J1879" s="1">
        <v>106.97781252941201</v>
      </c>
      <c r="K1879">
        <v>1.0664356376961099</v>
      </c>
    </row>
    <row r="1880" spans="1:11" ht="15" x14ac:dyDescent="0.25">
      <c r="A1880" s="2" t="s">
        <v>672</v>
      </c>
      <c r="B1880">
        <v>2.8628433625617897E-4</v>
      </c>
      <c r="C1880">
        <v>1.2521870625270301E-3</v>
      </c>
      <c r="D1880" s="1">
        <v>101.714276106195</v>
      </c>
      <c r="E1880" s="1">
        <v>145.055692536408</v>
      </c>
      <c r="F1880">
        <v>0.70120844158298201</v>
      </c>
      <c r="G1880">
        <v>1.1940536701511299E-3</v>
      </c>
      <c r="H1880">
        <v>6.3888551494540998E-3</v>
      </c>
      <c r="I1880" s="1">
        <v>102.508277586207</v>
      </c>
      <c r="J1880" s="1">
        <v>145.122928411765</v>
      </c>
      <c r="K1880">
        <v>0.70635480353149205</v>
      </c>
    </row>
    <row r="1881" spans="1:11" ht="15" x14ac:dyDescent="0.25">
      <c r="A1881" s="1" t="s">
        <v>671</v>
      </c>
      <c r="B1881">
        <v>0.14654351189946699</v>
      </c>
      <c r="C1881">
        <v>0.21280521374922601</v>
      </c>
      <c r="D1881" s="1">
        <v>110.194689380531</v>
      </c>
      <c r="E1881" s="1">
        <v>94.306518598300997</v>
      </c>
      <c r="F1881">
        <v>1.16847372820436</v>
      </c>
      <c r="G1881">
        <v>0.29973408623326298</v>
      </c>
      <c r="H1881">
        <v>0.428912412960056</v>
      </c>
      <c r="I1881" s="1">
        <v>79.102905172413799</v>
      </c>
      <c r="J1881" s="1">
        <v>94.319998294117696</v>
      </c>
      <c r="K1881">
        <v>0.83866525236511902</v>
      </c>
    </row>
    <row r="1882" spans="1:11" ht="15" x14ac:dyDescent="0.25">
      <c r="A1882" s="1" t="s">
        <v>670</v>
      </c>
      <c r="B1882">
        <v>6.2662514118653201E-2</v>
      </c>
      <c r="C1882">
        <v>0.10457422186031801</v>
      </c>
      <c r="D1882" s="1">
        <v>703.368495575221</v>
      </c>
      <c r="E1882" s="1">
        <v>631.42421083131103</v>
      </c>
      <c r="F1882">
        <v>1.1139396993491799</v>
      </c>
      <c r="G1882">
        <v>0.480773558079515</v>
      </c>
      <c r="H1882">
        <v>0.606917115397408</v>
      </c>
      <c r="I1882" s="1">
        <v>565.855810344828</v>
      </c>
      <c r="J1882" s="1">
        <v>675.01652352941198</v>
      </c>
      <c r="K1882">
        <v>0.83828438359727397</v>
      </c>
    </row>
    <row r="1883" spans="1:11" ht="15" x14ac:dyDescent="0.25">
      <c r="A1883" s="2" t="s">
        <v>669</v>
      </c>
      <c r="B1883">
        <v>4.4908280629086599E-7</v>
      </c>
      <c r="C1883">
        <v>6.9826899758640801E-6</v>
      </c>
      <c r="D1883" s="1">
        <v>320.265619469027</v>
      </c>
      <c r="E1883" s="1">
        <v>660.012073968447</v>
      </c>
      <c r="F1883">
        <v>0.48524206162376599</v>
      </c>
      <c r="G1883">
        <v>1.5132099439679201E-3</v>
      </c>
      <c r="H1883">
        <v>7.6713426582866702E-3</v>
      </c>
      <c r="I1883" s="1">
        <v>375.09130517241402</v>
      </c>
      <c r="J1883" s="1">
        <v>654.77666882352901</v>
      </c>
      <c r="K1883">
        <v>0.57285380349052395</v>
      </c>
    </row>
    <row r="1884" spans="1:11" ht="15" x14ac:dyDescent="0.25">
      <c r="A1884" s="1" t="s">
        <v>668</v>
      </c>
      <c r="B1884">
        <v>4.5274087233264801E-2</v>
      </c>
      <c r="C1884">
        <v>7.9237421032824495E-2</v>
      </c>
      <c r="D1884" s="1">
        <v>568.02780530973496</v>
      </c>
      <c r="E1884" s="1">
        <v>643.92734229368898</v>
      </c>
      <c r="F1884">
        <v>0.88213027775214803</v>
      </c>
      <c r="G1884">
        <v>0.92610741655414597</v>
      </c>
      <c r="H1884">
        <v>0.95340085273034803</v>
      </c>
      <c r="I1884" s="1">
        <v>779.48710172413803</v>
      </c>
      <c r="J1884" s="1">
        <v>621.66660758823502</v>
      </c>
      <c r="K1884">
        <v>1.2538667707248601</v>
      </c>
    </row>
    <row r="1885" spans="1:11" ht="15" x14ac:dyDescent="0.25">
      <c r="A1885" s="2" t="s">
        <v>667</v>
      </c>
      <c r="B1885">
        <v>2.7751813506240699E-4</v>
      </c>
      <c r="C1885">
        <v>1.22859591043253E-3</v>
      </c>
      <c r="D1885" s="1">
        <v>1243.6327141592899</v>
      </c>
      <c r="E1885" s="1">
        <v>1487.1347807949001</v>
      </c>
      <c r="F1885">
        <v>0.83626092955377296</v>
      </c>
      <c r="G1885">
        <v>4.4345033012041301E-4</v>
      </c>
      <c r="H1885">
        <v>3.0728215809974302E-3</v>
      </c>
      <c r="I1885" s="1">
        <v>1132.85542758621</v>
      </c>
      <c r="J1885" s="1">
        <v>1459.7227711764699</v>
      </c>
      <c r="K1885">
        <v>0.77607573845900701</v>
      </c>
    </row>
    <row r="1886" spans="1:11" ht="15" x14ac:dyDescent="0.25">
      <c r="A1886" s="2" t="s">
        <v>666</v>
      </c>
      <c r="B1886">
        <v>1.446761851611E-3</v>
      </c>
      <c r="C1886">
        <v>4.7358699892272697E-3</v>
      </c>
      <c r="D1886" s="1">
        <v>629.70527433628297</v>
      </c>
      <c r="E1886" s="1">
        <v>845.30055967839803</v>
      </c>
      <c r="F1886">
        <v>0.74494837028838601</v>
      </c>
      <c r="G1886">
        <v>1.4977401002587399E-3</v>
      </c>
      <c r="H1886">
        <v>7.6080423419517696E-3</v>
      </c>
      <c r="I1886" s="1">
        <v>521.29601724137899</v>
      </c>
      <c r="J1886" s="1">
        <v>838.98767405882302</v>
      </c>
      <c r="K1886">
        <v>0.62133930373431201</v>
      </c>
    </row>
    <row r="1887" spans="1:11" ht="15" x14ac:dyDescent="0.25">
      <c r="A1887" s="1" t="s">
        <v>665</v>
      </c>
      <c r="B1887">
        <v>8.5908558323791295E-2</v>
      </c>
      <c r="C1887">
        <v>0.137432135336053</v>
      </c>
      <c r="D1887" s="1">
        <v>173.39540707964599</v>
      </c>
      <c r="E1887" s="1">
        <v>127.509094205097</v>
      </c>
      <c r="F1887">
        <v>1.3598669817286999</v>
      </c>
      <c r="G1887">
        <v>2.0346881613697701E-2</v>
      </c>
      <c r="H1887">
        <v>5.7713624154537499E-2</v>
      </c>
      <c r="I1887" s="1">
        <v>164.68577586206899</v>
      </c>
      <c r="J1887" s="1">
        <v>121.62435035294099</v>
      </c>
      <c r="K1887">
        <v>1.3540526661327901</v>
      </c>
    </row>
    <row r="1888" spans="1:11" ht="15" x14ac:dyDescent="0.25">
      <c r="A1888" s="2" t="s">
        <v>664</v>
      </c>
      <c r="B1888">
        <v>6.2658135099881405E-5</v>
      </c>
      <c r="C1888">
        <v>3.5744573714697401E-4</v>
      </c>
      <c r="D1888" s="1">
        <v>97.2612761061947</v>
      </c>
      <c r="E1888" s="1">
        <v>142.13192296723301</v>
      </c>
      <c r="F1888">
        <v>0.68430282286842203</v>
      </c>
      <c r="G1888">
        <v>5.0624691852178603E-5</v>
      </c>
      <c r="H1888">
        <v>6.1181499631779803E-4</v>
      </c>
      <c r="I1888" s="1">
        <v>78.795855172413795</v>
      </c>
      <c r="J1888" s="1">
        <v>143.9391</v>
      </c>
      <c r="K1888">
        <v>0.54742495383404399</v>
      </c>
    </row>
    <row r="1889" spans="1:11" ht="15" x14ac:dyDescent="0.25">
      <c r="A1889" s="1" t="s">
        <v>663</v>
      </c>
      <c r="B1889">
        <v>0.183459805348758</v>
      </c>
      <c r="C1889">
        <v>0.255780483127028</v>
      </c>
      <c r="D1889" s="1">
        <v>110.04389380531001</v>
      </c>
      <c r="E1889" s="1">
        <v>104.576986620146</v>
      </c>
      <c r="F1889">
        <v>1.0522763885425499</v>
      </c>
      <c r="G1889">
        <v>0.41810203994225598</v>
      </c>
      <c r="H1889">
        <v>0.55067648848700002</v>
      </c>
      <c r="I1889" s="1">
        <v>93.064655172413794</v>
      </c>
      <c r="J1889" s="1">
        <v>103.796228117647</v>
      </c>
      <c r="K1889">
        <v>0.89660922039412005</v>
      </c>
    </row>
    <row r="1890" spans="1:11" ht="15" x14ac:dyDescent="0.25">
      <c r="A1890" s="1" t="s">
        <v>662</v>
      </c>
      <c r="B1890">
        <v>0.68206182394161097</v>
      </c>
      <c r="C1890">
        <v>0.74678301891417298</v>
      </c>
      <c r="D1890" s="1">
        <v>40.853277876106198</v>
      </c>
      <c r="E1890" s="1">
        <v>29.804639593446598</v>
      </c>
      <c r="F1890">
        <v>1.37070195893558</v>
      </c>
      <c r="G1890">
        <v>0.18472879430267999</v>
      </c>
      <c r="H1890">
        <v>0.29880298940061401</v>
      </c>
      <c r="I1890" s="1">
        <v>41.0627396551724</v>
      </c>
      <c r="J1890" s="1">
        <v>30.324419588235301</v>
      </c>
      <c r="K1890">
        <v>1.35411461168092</v>
      </c>
    </row>
    <row r="1891" spans="1:11" ht="15" x14ac:dyDescent="0.25">
      <c r="A1891" s="2" t="s">
        <v>661</v>
      </c>
      <c r="B1891">
        <v>5.1086903186019798E-11</v>
      </c>
      <c r="C1891">
        <v>5.6639827445369797E-9</v>
      </c>
      <c r="D1891" s="1">
        <v>888.07527964601798</v>
      </c>
      <c r="E1891" s="1">
        <v>303.40664599514599</v>
      </c>
      <c r="F1891">
        <v>2.9270132720172102</v>
      </c>
      <c r="G1891">
        <v>5.3049849023710897E-8</v>
      </c>
      <c r="H1891">
        <v>4.3637779035633104E-6</v>
      </c>
      <c r="I1891" s="1">
        <v>760.648296551724</v>
      </c>
      <c r="J1891" s="1">
        <v>311.73948629411802</v>
      </c>
      <c r="K1891">
        <v>2.4400126708172998</v>
      </c>
    </row>
    <row r="1892" spans="1:11" ht="15" x14ac:dyDescent="0.25">
      <c r="A1892" s="1" t="s">
        <v>660</v>
      </c>
      <c r="B1892">
        <v>0.35396805482794402</v>
      </c>
      <c r="C1892">
        <v>0.44051661288982802</v>
      </c>
      <c r="D1892" s="1">
        <v>138.75745044247799</v>
      </c>
      <c r="E1892" s="1">
        <v>177.362365837379</v>
      </c>
      <c r="F1892">
        <v>0.78233874355117095</v>
      </c>
      <c r="G1892">
        <v>0.43393722204691598</v>
      </c>
      <c r="H1892">
        <v>0.56600507223510799</v>
      </c>
      <c r="I1892" s="1">
        <v>131.99979827586199</v>
      </c>
      <c r="J1892" s="1">
        <v>170.27781941176499</v>
      </c>
      <c r="K1892">
        <v>0.77520254095256502</v>
      </c>
    </row>
    <row r="1893" spans="1:11" ht="15" x14ac:dyDescent="0.25">
      <c r="A1893" s="1" t="s">
        <v>659</v>
      </c>
      <c r="B1893">
        <v>0.37794468073667398</v>
      </c>
      <c r="C1893">
        <v>0.46473674893365402</v>
      </c>
      <c r="D1893" s="1">
        <v>350.685679646018</v>
      </c>
      <c r="E1893" s="1">
        <v>172.97898458737899</v>
      </c>
      <c r="F1893">
        <v>2.02733112627836</v>
      </c>
      <c r="G1893">
        <v>8.4698231414367206E-2</v>
      </c>
      <c r="H1893">
        <v>0.167038275411165</v>
      </c>
      <c r="I1893" s="1">
        <v>303.06150689655198</v>
      </c>
      <c r="J1893" s="1">
        <v>200.227445352941</v>
      </c>
      <c r="K1893">
        <v>1.5135862436957399</v>
      </c>
    </row>
    <row r="1894" spans="1:11" ht="15" x14ac:dyDescent="0.25">
      <c r="A1894" s="1" t="s">
        <v>658</v>
      </c>
      <c r="B1894">
        <v>8.0326594489159506E-3</v>
      </c>
      <c r="C1894">
        <v>1.8861216938062302E-2</v>
      </c>
      <c r="D1894" s="1">
        <v>3695.8502141592899</v>
      </c>
      <c r="E1894" s="1">
        <v>4181.3111993021803</v>
      </c>
      <c r="F1894">
        <v>0.88389742786331904</v>
      </c>
      <c r="G1894">
        <v>0.53925803471672396</v>
      </c>
      <c r="H1894">
        <v>0.66270264507356502</v>
      </c>
      <c r="I1894" s="1">
        <v>4771.99713965517</v>
      </c>
      <c r="J1894" s="1">
        <v>4104.6698954705898</v>
      </c>
      <c r="K1894">
        <v>1.16257756681505</v>
      </c>
    </row>
    <row r="1895" spans="1:11" ht="15" x14ac:dyDescent="0.25">
      <c r="A1895" s="2" t="s">
        <v>657</v>
      </c>
      <c r="B1895">
        <v>2.1190741373229701E-3</v>
      </c>
      <c r="C1895">
        <v>6.4857779523007598E-3</v>
      </c>
      <c r="D1895" s="1">
        <v>1296.99222300885</v>
      </c>
      <c r="E1895" s="1">
        <v>1656.97513543689</v>
      </c>
      <c r="F1895">
        <v>0.78274694367509201</v>
      </c>
      <c r="G1895">
        <v>1.00485498660928E-2</v>
      </c>
      <c r="H1895">
        <v>3.3582964821148802E-2</v>
      </c>
      <c r="I1895" s="1">
        <v>1095.44515172414</v>
      </c>
      <c r="J1895" s="1">
        <v>1644.12457788235</v>
      </c>
      <c r="K1895">
        <v>0.66627867891560899</v>
      </c>
    </row>
    <row r="1896" spans="1:11" ht="15" x14ac:dyDescent="0.25">
      <c r="A1896" s="1" t="s">
        <v>656</v>
      </c>
      <c r="B1896">
        <v>3.1409957681082401E-2</v>
      </c>
      <c r="C1896">
        <v>5.8893670652029502E-2</v>
      </c>
      <c r="D1896" s="1">
        <v>2212.4275752212402</v>
      </c>
      <c r="E1896" s="1">
        <v>2427.2804086771798</v>
      </c>
      <c r="F1896">
        <v>0.91148413150459395</v>
      </c>
      <c r="G1896">
        <v>1.08812959170153E-2</v>
      </c>
      <c r="H1896">
        <v>3.5756835809779799E-2</v>
      </c>
      <c r="I1896" s="1">
        <v>1874.4304310344801</v>
      </c>
      <c r="J1896" s="1">
        <v>2486.4070031176502</v>
      </c>
      <c r="K1896">
        <v>0.75387111952475105</v>
      </c>
    </row>
    <row r="1897" spans="1:11" ht="15" x14ac:dyDescent="0.25">
      <c r="A1897" s="1" t="s">
        <v>655</v>
      </c>
      <c r="B1897">
        <v>0.11140178297628001</v>
      </c>
      <c r="C1897">
        <v>0.16939448216429101</v>
      </c>
      <c r="D1897" s="1">
        <v>401.38643362831903</v>
      </c>
      <c r="E1897" s="1">
        <v>298.25544511529102</v>
      </c>
      <c r="F1897">
        <v>1.34578073997329</v>
      </c>
      <c r="G1897">
        <v>0.14555081375690301</v>
      </c>
      <c r="H1897">
        <v>0.25163022039329003</v>
      </c>
      <c r="I1897" s="1">
        <v>340.455034482759</v>
      </c>
      <c r="J1897" s="1">
        <v>305.08360747058799</v>
      </c>
      <c r="K1897">
        <v>1.1159401100092901</v>
      </c>
    </row>
    <row r="1898" spans="1:11" ht="15" x14ac:dyDescent="0.25">
      <c r="A1898" s="1" t="s">
        <v>654</v>
      </c>
      <c r="B1898">
        <v>0.15136533071458599</v>
      </c>
      <c r="C1898">
        <v>0.218438932270625</v>
      </c>
      <c r="D1898" s="1">
        <v>52.233807079645999</v>
      </c>
      <c r="E1898" s="1">
        <v>49.303896632281599</v>
      </c>
      <c r="F1898">
        <v>1.05942553525163</v>
      </c>
      <c r="G1898">
        <v>2.0426432292397701E-2</v>
      </c>
      <c r="H1898">
        <v>5.7874891495126798E-2</v>
      </c>
      <c r="I1898" s="1">
        <v>36.620751724137897</v>
      </c>
      <c r="J1898" s="1">
        <v>48.906874764705897</v>
      </c>
      <c r="K1898">
        <v>0.74878535789339895</v>
      </c>
    </row>
    <row r="1899" spans="1:11" ht="15" x14ac:dyDescent="0.25">
      <c r="A1899" s="1" t="s">
        <v>653</v>
      </c>
      <c r="B1899">
        <v>0.791128922055086</v>
      </c>
      <c r="C1899">
        <v>0.84057447968352905</v>
      </c>
      <c r="D1899" s="1">
        <v>59.147274336283203</v>
      </c>
      <c r="E1899" s="1">
        <v>55.892009071601898</v>
      </c>
      <c r="F1899">
        <v>1.05824205139076</v>
      </c>
      <c r="G1899">
        <v>0.29240848383208401</v>
      </c>
      <c r="H1899">
        <v>0.422227900921468</v>
      </c>
      <c r="I1899" s="1">
        <v>51.27355</v>
      </c>
      <c r="J1899" s="1">
        <v>56.287382941176503</v>
      </c>
      <c r="K1899">
        <v>0.91092439052609298</v>
      </c>
    </row>
    <row r="1900" spans="1:11" ht="15" x14ac:dyDescent="0.25">
      <c r="A1900" s="1" t="s">
        <v>652</v>
      </c>
      <c r="B1900">
        <v>0.60904326699866596</v>
      </c>
      <c r="C1900">
        <v>0.68266388169081205</v>
      </c>
      <c r="D1900" s="1">
        <v>123.097876106195</v>
      </c>
      <c r="E1900" s="1">
        <v>72.704917900485398</v>
      </c>
      <c r="F1900">
        <v>1.6931162246092399</v>
      </c>
      <c r="G1900">
        <v>0.62477591363537499</v>
      </c>
      <c r="H1900">
        <v>0.72681504551560505</v>
      </c>
      <c r="I1900" s="1">
        <v>102.797413793103</v>
      </c>
      <c r="J1900" s="1">
        <v>71.713896647058803</v>
      </c>
      <c r="K1900">
        <v>1.43343784955687</v>
      </c>
    </row>
    <row r="1901" spans="1:11" ht="15" x14ac:dyDescent="0.25">
      <c r="A1901" s="1" t="s">
        <v>651</v>
      </c>
      <c r="B1901">
        <v>2.73880838421212E-2</v>
      </c>
      <c r="C1901">
        <v>5.2392808550194403E-2</v>
      </c>
      <c r="D1901" s="1">
        <v>272.89751592920402</v>
      </c>
      <c r="E1901" s="1">
        <v>325.72924581310701</v>
      </c>
      <c r="F1901">
        <v>0.83780477017953603</v>
      </c>
      <c r="G1901">
        <v>1.2998450390440799E-2</v>
      </c>
      <c r="H1901">
        <v>4.0998905270731099E-2</v>
      </c>
      <c r="I1901" s="1">
        <v>219.24813793103399</v>
      </c>
      <c r="J1901" s="1">
        <v>313.02289870588203</v>
      </c>
      <c r="K1901">
        <v>0.70042204208530101</v>
      </c>
    </row>
    <row r="1902" spans="1:11" ht="15" x14ac:dyDescent="0.25">
      <c r="A1902" s="1" t="s">
        <v>650</v>
      </c>
      <c r="B1902">
        <v>0.58289152587132997</v>
      </c>
      <c r="C1902">
        <v>0.66061039598750704</v>
      </c>
      <c r="D1902" s="1">
        <v>151.20325398230099</v>
      </c>
      <c r="E1902" s="1">
        <v>160.015701213592</v>
      </c>
      <c r="F1902">
        <v>0.94492760920049801</v>
      </c>
      <c r="G1902">
        <v>0.58355947262202701</v>
      </c>
      <c r="H1902">
        <v>0.69568801083972398</v>
      </c>
      <c r="I1902" s="1">
        <v>133.671298275862</v>
      </c>
      <c r="J1902" s="1">
        <v>153.27384535294101</v>
      </c>
      <c r="K1902">
        <v>0.87210768391736604</v>
      </c>
    </row>
    <row r="1903" spans="1:11" ht="15" x14ac:dyDescent="0.25">
      <c r="A1903" s="1" t="s">
        <v>649</v>
      </c>
      <c r="B1903">
        <v>0.89570407062369095</v>
      </c>
      <c r="C1903">
        <v>0.92359295596053803</v>
      </c>
      <c r="D1903" s="1">
        <v>130.43687256637199</v>
      </c>
      <c r="E1903" s="1">
        <v>117.019740898058</v>
      </c>
      <c r="F1903">
        <v>1.1146569934725901</v>
      </c>
      <c r="G1903">
        <v>0.27022514510870799</v>
      </c>
      <c r="H1903">
        <v>0.39807863664194498</v>
      </c>
      <c r="I1903" s="1">
        <v>84.307982758620696</v>
      </c>
      <c r="J1903" s="1">
        <v>114.085652764706</v>
      </c>
      <c r="K1903">
        <v>0.73898847677630697</v>
      </c>
    </row>
    <row r="1904" spans="1:11" ht="15" x14ac:dyDescent="0.25">
      <c r="A1904" s="2" t="s">
        <v>648</v>
      </c>
      <c r="B1904">
        <v>4.3606247932490503E-9</v>
      </c>
      <c r="C1904">
        <v>1.73743644106017E-7</v>
      </c>
      <c r="D1904" s="1">
        <v>183.65145398230101</v>
      </c>
      <c r="E1904" s="1">
        <v>338.29515045509697</v>
      </c>
      <c r="F1904">
        <v>0.54287344567381701</v>
      </c>
      <c r="G1904">
        <v>2.1700331660805301E-5</v>
      </c>
      <c r="H1904">
        <v>3.2550497491207902E-4</v>
      </c>
      <c r="I1904" s="1">
        <v>185.418975862069</v>
      </c>
      <c r="J1904" s="1">
        <v>330.41809064705899</v>
      </c>
      <c r="K1904">
        <v>0.56116472163785702</v>
      </c>
    </row>
    <row r="1905" spans="1:11" ht="15" x14ac:dyDescent="0.25">
      <c r="A1905" s="1" t="s">
        <v>647</v>
      </c>
      <c r="B1905">
        <v>0.60047048684752802</v>
      </c>
      <c r="C1905">
        <v>0.67602637592105796</v>
      </c>
      <c r="D1905" s="1">
        <v>127.17563362831901</v>
      </c>
      <c r="E1905" s="1">
        <v>105.119677487864</v>
      </c>
      <c r="F1905">
        <v>1.20981757809332</v>
      </c>
      <c r="G1905">
        <v>0.91666749104488399</v>
      </c>
      <c r="H1905">
        <v>0.94711285992768302</v>
      </c>
      <c r="I1905" s="1">
        <v>105.148663793103</v>
      </c>
      <c r="J1905" s="1">
        <v>100.77027411764701</v>
      </c>
      <c r="K1905">
        <v>1.04344921866884</v>
      </c>
    </row>
    <row r="1906" spans="1:11" ht="15" x14ac:dyDescent="0.25">
      <c r="A1906" s="1" t="s">
        <v>646</v>
      </c>
      <c r="B1906">
        <v>9.9373291831540995E-3</v>
      </c>
      <c r="C1906">
        <v>2.2504608718510601E-2</v>
      </c>
      <c r="D1906" s="1">
        <v>221.29792389380501</v>
      </c>
      <c r="E1906" s="1">
        <v>311.36637836771803</v>
      </c>
      <c r="F1906">
        <v>0.71073159874845604</v>
      </c>
      <c r="G1906">
        <v>5.9654669233227701E-2</v>
      </c>
      <c r="H1906">
        <v>0.12881511023557399</v>
      </c>
      <c r="I1906" s="1">
        <v>230.88994655172399</v>
      </c>
      <c r="J1906" s="1">
        <v>313.58048417647097</v>
      </c>
      <c r="K1906">
        <v>0.73630202835514602</v>
      </c>
    </row>
    <row r="1907" spans="1:11" ht="15" x14ac:dyDescent="0.25">
      <c r="A1907" s="2" t="s">
        <v>645</v>
      </c>
      <c r="B1907">
        <v>8.1089848522636505E-8</v>
      </c>
      <c r="C1907">
        <v>1.9507463559690899E-6</v>
      </c>
      <c r="D1907" s="1">
        <v>67.856270796460194</v>
      </c>
      <c r="E1907" s="1">
        <v>114.172217930825</v>
      </c>
      <c r="F1907">
        <v>0.59433259707342301</v>
      </c>
      <c r="G1907">
        <v>5.0250655997331197E-4</v>
      </c>
      <c r="H1907">
        <v>3.36170312776094E-3</v>
      </c>
      <c r="I1907" s="1">
        <v>66.894091379310296</v>
      </c>
      <c r="J1907" s="1">
        <v>110.412969882353</v>
      </c>
      <c r="K1907">
        <v>0.605853564582016</v>
      </c>
    </row>
    <row r="1908" spans="1:11" ht="15" x14ac:dyDescent="0.25">
      <c r="A1908" s="1" t="s">
        <v>644</v>
      </c>
      <c r="B1908">
        <v>7.9913944378620302E-3</v>
      </c>
      <c r="C1908">
        <v>1.87816182640997E-2</v>
      </c>
      <c r="D1908" s="1">
        <v>380.979379646018</v>
      </c>
      <c r="E1908" s="1">
        <v>440.96701001213597</v>
      </c>
      <c r="F1908">
        <v>0.86396345077046199</v>
      </c>
      <c r="G1908">
        <v>0.27339785181364401</v>
      </c>
      <c r="H1908">
        <v>0.40136126777477898</v>
      </c>
      <c r="I1908" s="1">
        <v>402.89819999999997</v>
      </c>
      <c r="J1908" s="1">
        <v>447.25512941176498</v>
      </c>
      <c r="K1908">
        <v>0.90082410129068102</v>
      </c>
    </row>
    <row r="1909" spans="1:11" ht="15" x14ac:dyDescent="0.25">
      <c r="A1909" s="1" t="s">
        <v>643</v>
      </c>
      <c r="B1909">
        <v>0.19757995528357</v>
      </c>
      <c r="C1909">
        <v>0.27189902103243602</v>
      </c>
      <c r="D1909" s="1">
        <v>93.502007079646006</v>
      </c>
      <c r="E1909" s="1">
        <v>54.0492917779126</v>
      </c>
      <c r="F1909">
        <v>1.72993954229491</v>
      </c>
      <c r="G1909">
        <v>1.09191988335387E-2</v>
      </c>
      <c r="H1909">
        <v>3.5764062109253099E-2</v>
      </c>
      <c r="I1909" s="1">
        <v>113.76264137931</v>
      </c>
      <c r="J1909" s="1">
        <v>53.847213882352897</v>
      </c>
      <c r="K1909">
        <v>2.1126931771783499</v>
      </c>
    </row>
    <row r="1910" spans="1:11" ht="15" x14ac:dyDescent="0.25">
      <c r="A1910" s="1" t="s">
        <v>642</v>
      </c>
      <c r="B1910">
        <v>4.9208268843488299E-2</v>
      </c>
      <c r="C1910">
        <v>8.5307914326281695E-2</v>
      </c>
      <c r="D1910" s="1">
        <v>116.58109380531</v>
      </c>
      <c r="E1910" s="1">
        <v>145.06953862257299</v>
      </c>
      <c r="F1910">
        <v>0.80362214502259199</v>
      </c>
      <c r="G1910">
        <v>1.4001011960207499E-2</v>
      </c>
      <c r="H1910">
        <v>4.3275855149732402E-2</v>
      </c>
      <c r="I1910" s="1">
        <v>95.480029310344804</v>
      </c>
      <c r="J1910" s="1">
        <v>144.78394194117601</v>
      </c>
      <c r="K1910">
        <v>0.65946560115856601</v>
      </c>
    </row>
    <row r="1911" spans="1:11" ht="15" x14ac:dyDescent="0.25">
      <c r="A1911" s="1" t="s">
        <v>641</v>
      </c>
      <c r="B1911">
        <v>0.97192145510052197</v>
      </c>
      <c r="C1911">
        <v>0.97844441788643199</v>
      </c>
      <c r="D1911" s="1">
        <v>72.105878761061902</v>
      </c>
      <c r="E1911" s="1">
        <v>54.636791049757299</v>
      </c>
      <c r="F1911">
        <v>1.3197312172926801</v>
      </c>
      <c r="G1911">
        <v>0.89502718988162799</v>
      </c>
      <c r="H1911">
        <v>0.92966164325790202</v>
      </c>
      <c r="I1911" s="1">
        <v>80.867468965517205</v>
      </c>
      <c r="J1911" s="1">
        <v>58.718493882352902</v>
      </c>
      <c r="K1911">
        <v>1.37720611716543</v>
      </c>
    </row>
    <row r="1912" spans="1:11" ht="15" x14ac:dyDescent="0.25">
      <c r="A1912" s="1" t="s">
        <v>640</v>
      </c>
      <c r="B1912">
        <v>5.3396172117191797E-2</v>
      </c>
      <c r="C1912">
        <v>9.1016202472485999E-2</v>
      </c>
      <c r="D1912" s="1">
        <v>678.52290707964596</v>
      </c>
      <c r="E1912" s="1">
        <v>725.12825837378603</v>
      </c>
      <c r="F1912">
        <v>0.93572812705070896</v>
      </c>
      <c r="G1912">
        <v>0.17536914025089201</v>
      </c>
      <c r="H1912">
        <v>0.28680310167740503</v>
      </c>
      <c r="I1912" s="1">
        <v>635.65807413793095</v>
      </c>
      <c r="J1912" s="1">
        <v>751.18851199999995</v>
      </c>
      <c r="K1912">
        <v>0.84620313540941205</v>
      </c>
    </row>
    <row r="1913" spans="1:11" ht="15" x14ac:dyDescent="0.25">
      <c r="A1913" s="1" t="s">
        <v>639</v>
      </c>
      <c r="B1913">
        <v>0.37816813883817002</v>
      </c>
      <c r="C1913">
        <v>0.46473674893365402</v>
      </c>
      <c r="D1913" s="1">
        <v>112.079143362832</v>
      </c>
      <c r="E1913" s="1">
        <v>107.929522845874</v>
      </c>
      <c r="F1913">
        <v>1.0384475017357699</v>
      </c>
      <c r="G1913">
        <v>0.140094968429231</v>
      </c>
      <c r="H1913">
        <v>0.24569612757533599</v>
      </c>
      <c r="I1913" s="1">
        <v>126.866431034483</v>
      </c>
      <c r="J1913" s="1">
        <v>103.982948823529</v>
      </c>
      <c r="K1913">
        <v>1.22006956399928</v>
      </c>
    </row>
    <row r="1914" spans="1:11" ht="15" x14ac:dyDescent="0.25">
      <c r="A1914" s="2" t="s">
        <v>638</v>
      </c>
      <c r="B1914">
        <v>1.8789040777552699E-2</v>
      </c>
      <c r="C1914">
        <v>3.8329643186207497E-2</v>
      </c>
      <c r="D1914" s="1">
        <v>835.63880530973404</v>
      </c>
      <c r="E1914" s="1">
        <v>441.83174396237899</v>
      </c>
      <c r="F1914">
        <v>1.8913054951997501</v>
      </c>
      <c r="G1914">
        <v>6.2317337217998895E-4</v>
      </c>
      <c r="H1914">
        <v>3.9490508334737197E-3</v>
      </c>
      <c r="I1914" s="1">
        <v>861.65631551724096</v>
      </c>
      <c r="J1914" s="1">
        <v>414.54516858823501</v>
      </c>
      <c r="K1914">
        <v>2.0785583352754502</v>
      </c>
    </row>
    <row r="1915" spans="1:11" ht="15" x14ac:dyDescent="0.25">
      <c r="A1915" s="1" t="s">
        <v>637</v>
      </c>
      <c r="B1915">
        <v>0.15267441074270399</v>
      </c>
      <c r="C1915">
        <v>0.21983046154370101</v>
      </c>
      <c r="D1915" s="1">
        <v>609.68820353982301</v>
      </c>
      <c r="E1915" s="1">
        <v>732.74892809465996</v>
      </c>
      <c r="F1915">
        <v>0.83205608382829399</v>
      </c>
      <c r="G1915">
        <v>0.154084895089173</v>
      </c>
      <c r="H1915">
        <v>0.26229404704765802</v>
      </c>
      <c r="I1915" s="1">
        <v>421.43041034482798</v>
      </c>
      <c r="J1915" s="1">
        <v>730.11714376470604</v>
      </c>
      <c r="K1915">
        <v>0.57720930667619197</v>
      </c>
    </row>
    <row r="1916" spans="1:11" ht="15" x14ac:dyDescent="0.25">
      <c r="A1916" s="1" t="s">
        <v>636</v>
      </c>
      <c r="B1916">
        <v>6.6606842676157699E-3</v>
      </c>
      <c r="C1916">
        <v>1.6366402260339599E-2</v>
      </c>
      <c r="D1916" s="1">
        <v>118.31186194690299</v>
      </c>
      <c r="E1916" s="1">
        <v>165.802725424757</v>
      </c>
      <c r="F1916">
        <v>0.713570067342431</v>
      </c>
      <c r="G1916">
        <v>0.65386505226894298</v>
      </c>
      <c r="H1916">
        <v>0.75147272202660498</v>
      </c>
      <c r="I1916" s="1">
        <v>151.08315172413799</v>
      </c>
      <c r="J1916" s="1">
        <v>164.674464294118</v>
      </c>
      <c r="K1916">
        <v>0.91746557289110198</v>
      </c>
    </row>
    <row r="1917" spans="1:11" ht="15" x14ac:dyDescent="0.25">
      <c r="A1917" s="1" t="s">
        <v>635</v>
      </c>
      <c r="B1917">
        <v>0.36318713589736501</v>
      </c>
      <c r="C1917">
        <v>0.45045097107893101</v>
      </c>
      <c r="D1917" s="1">
        <v>167.03905221238901</v>
      </c>
      <c r="E1917" s="1">
        <v>151.343221966019</v>
      </c>
      <c r="F1917">
        <v>1.1037101631805799</v>
      </c>
      <c r="G1917">
        <v>0.187875670500008</v>
      </c>
      <c r="H1917">
        <v>0.30245136349433099</v>
      </c>
      <c r="I1917" s="1">
        <v>185.86099137931001</v>
      </c>
      <c r="J1917" s="1">
        <v>146.35751794117601</v>
      </c>
      <c r="K1917">
        <v>1.26991079101253</v>
      </c>
    </row>
    <row r="1918" spans="1:11" ht="15" x14ac:dyDescent="0.25">
      <c r="A1918" s="1" t="s">
        <v>634</v>
      </c>
      <c r="B1918">
        <v>5.08759481603602E-5</v>
      </c>
      <c r="C1918">
        <v>2.9823831680211198E-4</v>
      </c>
      <c r="D1918" s="1">
        <v>335.21754867256601</v>
      </c>
      <c r="E1918" s="1">
        <v>479.84587557645602</v>
      </c>
      <c r="F1918">
        <v>0.69859420646235104</v>
      </c>
      <c r="G1918">
        <v>1.8295000852823502E-2</v>
      </c>
      <c r="H1918">
        <v>5.28937099486394E-2</v>
      </c>
      <c r="I1918" s="1">
        <v>378.96236206896498</v>
      </c>
      <c r="J1918" s="1">
        <v>475.78838541176498</v>
      </c>
      <c r="K1918">
        <v>0.79649351200743901</v>
      </c>
    </row>
    <row r="1919" spans="1:11" ht="15" x14ac:dyDescent="0.25">
      <c r="A1919" s="2" t="s">
        <v>633</v>
      </c>
      <c r="B1919">
        <v>8.2607603699484805E-7</v>
      </c>
      <c r="C1919">
        <v>1.11536807978761E-5</v>
      </c>
      <c r="D1919" s="1">
        <v>210.188489380531</v>
      </c>
      <c r="E1919" s="1">
        <v>304.18544748179602</v>
      </c>
      <c r="F1919">
        <v>0.69098798486442903</v>
      </c>
      <c r="G1919">
        <v>4.6465440525800998E-4</v>
      </c>
      <c r="H1919">
        <v>3.1937162625550498E-3</v>
      </c>
      <c r="I1919" s="1">
        <v>181.37494827586201</v>
      </c>
      <c r="J1919" s="1">
        <v>299.12222311764702</v>
      </c>
      <c r="K1919">
        <v>0.60635731570009699</v>
      </c>
    </row>
    <row r="1920" spans="1:11" ht="15" x14ac:dyDescent="0.25">
      <c r="A1920" s="1" t="s">
        <v>632</v>
      </c>
      <c r="B1920">
        <v>3.3476239373587402E-2</v>
      </c>
      <c r="C1920">
        <v>6.1948048187698002E-2</v>
      </c>
      <c r="D1920" s="1">
        <v>670.16733008849599</v>
      </c>
      <c r="E1920" s="1">
        <v>457.80606893203901</v>
      </c>
      <c r="F1920">
        <v>1.4638672913442301</v>
      </c>
      <c r="G1920">
        <v>0.79099213987638195</v>
      </c>
      <c r="H1920">
        <v>0.85417376132755196</v>
      </c>
      <c r="I1920" s="1">
        <v>540.568870689655</v>
      </c>
      <c r="J1920" s="1">
        <v>440.925847294118</v>
      </c>
      <c r="K1920">
        <v>1.22598589764476</v>
      </c>
    </row>
    <row r="1921" spans="1:11" ht="15" x14ac:dyDescent="0.25">
      <c r="A1921" s="2" t="s">
        <v>631</v>
      </c>
      <c r="B1921">
        <v>2.9495306499950301E-11</v>
      </c>
      <c r="C1921">
        <v>3.7606515787436597E-9</v>
      </c>
      <c r="D1921" s="1">
        <v>83.201366371681402</v>
      </c>
      <c r="E1921" s="1">
        <v>207.76702773058301</v>
      </c>
      <c r="F1921">
        <v>0.40045510243122401</v>
      </c>
      <c r="G1921">
        <v>5.3764602277109503E-6</v>
      </c>
      <c r="H1921">
        <v>1.2694419982095301E-4</v>
      </c>
      <c r="I1921" s="1">
        <v>96.469784482758598</v>
      </c>
      <c r="J1921" s="1">
        <v>211.745191882353</v>
      </c>
      <c r="K1921">
        <v>0.45559374276775999</v>
      </c>
    </row>
    <row r="1922" spans="1:11" ht="15" x14ac:dyDescent="0.25">
      <c r="A1922" s="1" t="s">
        <v>630</v>
      </c>
      <c r="B1922">
        <v>9.9535720139647094E-2</v>
      </c>
      <c r="C1922">
        <v>0.15467159436691</v>
      </c>
      <c r="D1922" s="1">
        <v>4483.7528141592902</v>
      </c>
      <c r="E1922" s="1">
        <v>4987.8503452669902</v>
      </c>
      <c r="F1922">
        <v>0.89893491259495395</v>
      </c>
      <c r="G1922">
        <v>0.29212601018880202</v>
      </c>
      <c r="H1922">
        <v>0.422227900921468</v>
      </c>
      <c r="I1922" s="1">
        <v>5168.9357068965501</v>
      </c>
      <c r="J1922" s="1">
        <v>4939.1920588235298</v>
      </c>
      <c r="K1922">
        <v>1.04651441882334</v>
      </c>
    </row>
    <row r="1923" spans="1:11" ht="15" x14ac:dyDescent="0.25">
      <c r="A1923" s="1" t="s">
        <v>629</v>
      </c>
      <c r="B1923">
        <v>9.5483369650075797E-2</v>
      </c>
      <c r="C1923">
        <v>0.149559332068608</v>
      </c>
      <c r="D1923" s="1">
        <v>185.39526371681399</v>
      </c>
      <c r="E1923" s="1">
        <v>178.196079520631</v>
      </c>
      <c r="F1923">
        <v>1.0404003512061</v>
      </c>
      <c r="G1923">
        <v>0.79958410614501396</v>
      </c>
      <c r="H1923">
        <v>0.86103862781663199</v>
      </c>
      <c r="I1923" s="1">
        <v>191.93010000000001</v>
      </c>
      <c r="J1923" s="1">
        <v>185.55297682352901</v>
      </c>
      <c r="K1923">
        <v>1.03436820732084</v>
      </c>
    </row>
    <row r="1924" spans="1:11" ht="15" x14ac:dyDescent="0.25">
      <c r="A1924" s="2" t="s">
        <v>628</v>
      </c>
      <c r="B1924">
        <v>6.30395001901295E-5</v>
      </c>
      <c r="C1924">
        <v>3.5881858367149602E-4</v>
      </c>
      <c r="D1924" s="1">
        <v>17.071978761061899</v>
      </c>
      <c r="E1924" s="1">
        <v>35.1825364684466</v>
      </c>
      <c r="F1924">
        <v>0.485240135439721</v>
      </c>
      <c r="G1924">
        <v>3.1277774489303499E-5</v>
      </c>
      <c r="H1924">
        <v>4.33469157324586E-4</v>
      </c>
      <c r="I1924" s="1">
        <v>3.9484107758620701</v>
      </c>
      <c r="J1924" s="1">
        <v>36.339641647058798</v>
      </c>
      <c r="K1924">
        <v>0.108652991523972</v>
      </c>
    </row>
    <row r="1925" spans="1:11" ht="15" x14ac:dyDescent="0.25">
      <c r="A1925" s="1" t="s">
        <v>627</v>
      </c>
      <c r="B1925">
        <v>3.6061807521337703E-2</v>
      </c>
      <c r="C1925">
        <v>6.5919433103520594E-2</v>
      </c>
      <c r="D1925" s="1">
        <v>264.83202035398199</v>
      </c>
      <c r="E1925" s="1">
        <v>209.85535891990301</v>
      </c>
      <c r="F1925">
        <v>1.26197406497998</v>
      </c>
      <c r="G1925">
        <v>6.6908620668198401E-2</v>
      </c>
      <c r="H1925">
        <v>0.14042550016782401</v>
      </c>
      <c r="I1925" s="1">
        <v>308.24726034482802</v>
      </c>
      <c r="J1925" s="1">
        <v>211.65251911764699</v>
      </c>
      <c r="K1925">
        <v>1.4563836122994001</v>
      </c>
    </row>
    <row r="1926" spans="1:11" ht="15" x14ac:dyDescent="0.25">
      <c r="A1926" s="2" t="s">
        <v>626</v>
      </c>
      <c r="B1926">
        <v>2.0342958296093501E-4</v>
      </c>
      <c r="C1926">
        <v>9.3805684728821804E-4</v>
      </c>
      <c r="D1926" s="1">
        <v>75.136654867256595</v>
      </c>
      <c r="E1926" s="1">
        <v>84.808646966019396</v>
      </c>
      <c r="F1926">
        <v>0.88595511843694297</v>
      </c>
      <c r="G1926">
        <v>4.83872617969055E-5</v>
      </c>
      <c r="H1926">
        <v>6.0186509501853301E-4</v>
      </c>
      <c r="I1926" s="1">
        <v>20.881950738916299</v>
      </c>
      <c r="J1926" s="1">
        <v>79.398200470588193</v>
      </c>
      <c r="K1926">
        <v>0.26300282141346099</v>
      </c>
    </row>
    <row r="1927" spans="1:11" ht="15" x14ac:dyDescent="0.25">
      <c r="A1927" s="1" t="s">
        <v>625</v>
      </c>
      <c r="B1927">
        <v>9.1526850256896997E-2</v>
      </c>
      <c r="C1927">
        <v>0.14398116480881401</v>
      </c>
      <c r="D1927" s="1">
        <v>72.273008849557499</v>
      </c>
      <c r="E1927" s="1">
        <v>58.268097299757301</v>
      </c>
      <c r="F1927">
        <v>1.24035299244032</v>
      </c>
      <c r="G1927">
        <v>2.3926791207342001E-2</v>
      </c>
      <c r="H1927">
        <v>6.5810775611031505E-2</v>
      </c>
      <c r="I1927" s="1">
        <v>62.074655172413799</v>
      </c>
      <c r="J1927" s="1">
        <v>101.66810529411801</v>
      </c>
      <c r="K1927">
        <v>0.61056173903149702</v>
      </c>
    </row>
    <row r="1928" spans="1:11" ht="15" x14ac:dyDescent="0.25">
      <c r="A1928" s="1" t="s">
        <v>624</v>
      </c>
      <c r="B1928">
        <v>1.92336415760369E-3</v>
      </c>
      <c r="C1928">
        <v>5.9977474498158698E-3</v>
      </c>
      <c r="D1928" s="1">
        <v>423.66126106194702</v>
      </c>
      <c r="E1928" s="1">
        <v>568.67256404732996</v>
      </c>
      <c r="F1928">
        <v>0.74500035318511704</v>
      </c>
      <c r="G1928">
        <v>0.34153483625738501</v>
      </c>
      <c r="H1928">
        <v>0.47409571717818799</v>
      </c>
      <c r="I1928" s="1">
        <v>462.55982241379297</v>
      </c>
      <c r="J1928" s="1">
        <v>550.27143894117603</v>
      </c>
      <c r="K1928">
        <v>0.840603000046383</v>
      </c>
    </row>
    <row r="1929" spans="1:11" ht="15" x14ac:dyDescent="0.25">
      <c r="A1929" s="1" t="s">
        <v>623</v>
      </c>
      <c r="B1929">
        <v>0.99738587647903298</v>
      </c>
      <c r="C1929">
        <v>0.99777716164046004</v>
      </c>
      <c r="D1929" s="1">
        <v>393.072882300885</v>
      </c>
      <c r="E1929" s="1">
        <v>332.03976550364098</v>
      </c>
      <c r="F1929">
        <v>1.1838126728726901</v>
      </c>
      <c r="G1929">
        <v>0.28360069778875002</v>
      </c>
      <c r="H1929">
        <v>0.41348213751333002</v>
      </c>
      <c r="I1929" s="1">
        <v>247.60570000000001</v>
      </c>
      <c r="J1929" s="1">
        <v>322.970499529412</v>
      </c>
      <c r="K1929">
        <v>0.766651134889338</v>
      </c>
    </row>
    <row r="1930" spans="1:11" ht="15" x14ac:dyDescent="0.25">
      <c r="A1930" s="1" t="s">
        <v>622</v>
      </c>
      <c r="B1930">
        <v>0.12587299661227799</v>
      </c>
      <c r="C1930">
        <v>0.18737661492195501</v>
      </c>
      <c r="D1930" s="1">
        <v>357.61163716814201</v>
      </c>
      <c r="E1930" s="1">
        <v>247.15026714199001</v>
      </c>
      <c r="F1930">
        <v>1.4469401198854099</v>
      </c>
      <c r="G1930">
        <v>3.5295960211993299E-2</v>
      </c>
      <c r="H1930">
        <v>8.7449253242384103E-2</v>
      </c>
      <c r="I1930" s="1">
        <v>222.838810344828</v>
      </c>
      <c r="J1930" s="1">
        <v>234.63167552941201</v>
      </c>
      <c r="K1930">
        <v>0.94973881869114496</v>
      </c>
    </row>
    <row r="1931" spans="1:11" ht="15" x14ac:dyDescent="0.25">
      <c r="A1931" s="1" t="s">
        <v>621</v>
      </c>
      <c r="B1931">
        <v>0.79472083391427495</v>
      </c>
      <c r="C1931">
        <v>0.84298590951805297</v>
      </c>
      <c r="D1931" s="1">
        <v>615.02706017699097</v>
      </c>
      <c r="E1931" s="1">
        <v>402.17864189927201</v>
      </c>
      <c r="F1931">
        <v>1.52923849280646</v>
      </c>
      <c r="G1931">
        <v>0.24135892920385499</v>
      </c>
      <c r="H1931">
        <v>0.36722271448080501</v>
      </c>
      <c r="I1931" s="1">
        <v>575.16655344827598</v>
      </c>
      <c r="J1931" s="1">
        <v>394.69822194117597</v>
      </c>
      <c r="K1931">
        <v>1.45723117428686</v>
      </c>
    </row>
    <row r="1932" spans="1:11" ht="15" x14ac:dyDescent="0.25">
      <c r="A1932" s="1" t="s">
        <v>620</v>
      </c>
      <c r="B1932">
        <v>8.5449670177989004E-2</v>
      </c>
      <c r="C1932">
        <v>0.136869760649417</v>
      </c>
      <c r="D1932" s="1">
        <v>570.90213185840696</v>
      </c>
      <c r="E1932" s="1">
        <v>621.40009356796099</v>
      </c>
      <c r="F1932">
        <v>0.91873518811430399</v>
      </c>
      <c r="G1932">
        <v>0.94952061572188395</v>
      </c>
      <c r="H1932">
        <v>0.971587648797681</v>
      </c>
      <c r="I1932" s="1">
        <v>637.71440517241399</v>
      </c>
      <c r="J1932" s="1">
        <v>609.875282705882</v>
      </c>
      <c r="K1932">
        <v>1.0456472384698301</v>
      </c>
    </row>
    <row r="1933" spans="1:11" ht="15" x14ac:dyDescent="0.25">
      <c r="A1933" s="2" t="s">
        <v>619</v>
      </c>
      <c r="B1933">
        <v>2.3588247230766301E-4</v>
      </c>
      <c r="C1933">
        <v>1.0598581012727501E-3</v>
      </c>
      <c r="D1933" s="1">
        <v>142.892094690265</v>
      </c>
      <c r="E1933" s="1">
        <v>185.35827663834999</v>
      </c>
      <c r="F1933">
        <v>0.77089675887017794</v>
      </c>
      <c r="G1933">
        <v>7.7307175803246102E-3</v>
      </c>
      <c r="H1933">
        <v>2.7387170248415301E-2</v>
      </c>
      <c r="I1933" s="1">
        <v>133.015124137931</v>
      </c>
      <c r="J1933" s="1">
        <v>181.88461594117601</v>
      </c>
      <c r="K1933">
        <v>0.73131596891597295</v>
      </c>
    </row>
    <row r="1934" spans="1:11" ht="15" x14ac:dyDescent="0.25">
      <c r="A1934" s="1" t="s">
        <v>618</v>
      </c>
      <c r="B1934">
        <v>1.6562713212207002E-2</v>
      </c>
      <c r="C1934">
        <v>3.4421286626836002E-2</v>
      </c>
      <c r="D1934" s="1">
        <v>40.368813274336297</v>
      </c>
      <c r="E1934" s="1">
        <v>62.022816626213597</v>
      </c>
      <c r="F1934">
        <v>0.65087036465342696</v>
      </c>
      <c r="G1934">
        <v>1.8481545692853499E-2</v>
      </c>
      <c r="H1934">
        <v>5.3312151037077399E-2</v>
      </c>
      <c r="I1934" s="1">
        <v>34.787179310344797</v>
      </c>
      <c r="J1934" s="1">
        <v>66.674510117647102</v>
      </c>
      <c r="K1934">
        <v>0.52174630528162702</v>
      </c>
    </row>
    <row r="1935" spans="1:11" ht="15" x14ac:dyDescent="0.25">
      <c r="A1935" s="1" t="s">
        <v>617</v>
      </c>
      <c r="B1935">
        <v>3.1682208697778401E-2</v>
      </c>
      <c r="C1935">
        <v>5.9273391180729898E-2</v>
      </c>
      <c r="D1935" s="1">
        <v>65.875444247787598</v>
      </c>
      <c r="E1935" s="1">
        <v>92.993673361650494</v>
      </c>
      <c r="F1935">
        <v>0.70838630055616103</v>
      </c>
      <c r="G1935">
        <v>7.7968247124051607E-2</v>
      </c>
      <c r="H1935">
        <v>0.157293536523996</v>
      </c>
      <c r="I1935" s="1">
        <v>61.799129310344803</v>
      </c>
      <c r="J1935" s="1">
        <v>88.493437411764702</v>
      </c>
      <c r="K1935">
        <v>0.69834703134866605</v>
      </c>
    </row>
    <row r="1936" spans="1:11" ht="15" x14ac:dyDescent="0.25">
      <c r="A1936" s="1" t="s">
        <v>616</v>
      </c>
      <c r="B1936">
        <v>0.42706181965638002</v>
      </c>
      <c r="C1936">
        <v>0.51271546145186897</v>
      </c>
      <c r="D1936" s="1">
        <v>406.62682831858399</v>
      </c>
      <c r="E1936" s="1">
        <v>332.73746432038803</v>
      </c>
      <c r="F1936">
        <v>1.22206505705366</v>
      </c>
      <c r="G1936">
        <v>0.18065796755899699</v>
      </c>
      <c r="H1936">
        <v>0.29305204661287598</v>
      </c>
      <c r="I1936" s="1">
        <v>284.31816034482802</v>
      </c>
      <c r="J1936" s="1">
        <v>331.73337947058798</v>
      </c>
      <c r="K1936">
        <v>0.85706829019910402</v>
      </c>
    </row>
    <row r="1937" spans="1:11" ht="15" x14ac:dyDescent="0.25">
      <c r="A1937" s="1" t="s">
        <v>615</v>
      </c>
      <c r="B1937">
        <v>5.0793989489221501E-2</v>
      </c>
      <c r="C1937">
        <v>8.7457578121212007E-2</v>
      </c>
      <c r="D1937" s="1">
        <v>168.87171061946901</v>
      </c>
      <c r="E1937" s="1">
        <v>77.267891262135905</v>
      </c>
      <c r="F1937">
        <v>2.1855353868343799</v>
      </c>
      <c r="G1937">
        <v>0.15809983492400501</v>
      </c>
      <c r="H1937">
        <v>0.26655390708841598</v>
      </c>
      <c r="I1937" s="1">
        <v>124.69668103448301</v>
      </c>
      <c r="J1937" s="1">
        <v>81.7677625882353</v>
      </c>
      <c r="K1937">
        <v>1.5250103107557</v>
      </c>
    </row>
    <row r="1938" spans="1:11" ht="15" x14ac:dyDescent="0.25">
      <c r="A1938" s="1" t="s">
        <v>614</v>
      </c>
      <c r="B1938">
        <v>7.0368209152010599E-5</v>
      </c>
      <c r="C1938">
        <v>3.96112435623901E-4</v>
      </c>
      <c r="D1938" s="1">
        <v>170.82296460177</v>
      </c>
      <c r="E1938" s="1">
        <v>251.39397430218401</v>
      </c>
      <c r="F1938">
        <v>0.67950301941777902</v>
      </c>
      <c r="G1938">
        <v>5.2939477107600399E-2</v>
      </c>
      <c r="H1938">
        <v>0.117489701152638</v>
      </c>
      <c r="I1938" s="1">
        <v>173.768465517241</v>
      </c>
      <c r="J1938" s="1">
        <v>245.960365</v>
      </c>
      <c r="K1938">
        <v>0.70648970421409696</v>
      </c>
    </row>
    <row r="1939" spans="1:11" ht="15" x14ac:dyDescent="0.25">
      <c r="A1939" s="1" t="s">
        <v>613</v>
      </c>
      <c r="B1939">
        <v>9.0387751721569501E-2</v>
      </c>
      <c r="C1939">
        <v>0.142589638947825</v>
      </c>
      <c r="D1939" s="1">
        <v>135.65095575221201</v>
      </c>
      <c r="E1939" s="1">
        <v>171.29081325849501</v>
      </c>
      <c r="F1939">
        <v>0.791933631300479</v>
      </c>
      <c r="G1939">
        <v>0.43859455612811099</v>
      </c>
      <c r="H1939">
        <v>0.56887900209902398</v>
      </c>
      <c r="I1939" s="1">
        <v>144.40584482758601</v>
      </c>
      <c r="J1939" s="1">
        <v>175.532393352941</v>
      </c>
      <c r="K1939">
        <v>0.82267347963079895</v>
      </c>
    </row>
    <row r="1940" spans="1:11" ht="15" x14ac:dyDescent="0.25">
      <c r="A1940" s="1" t="s">
        <v>612</v>
      </c>
      <c r="B1940">
        <v>6.2334920319613699E-2</v>
      </c>
      <c r="C1940">
        <v>0.104268851433725</v>
      </c>
      <c r="D1940" s="1">
        <v>567.20439557522104</v>
      </c>
      <c r="E1940" s="1">
        <v>374.328541656553</v>
      </c>
      <c r="F1940">
        <v>1.51525820891219</v>
      </c>
      <c r="G1940">
        <v>0.44910956857043699</v>
      </c>
      <c r="H1940">
        <v>0.57855880555828698</v>
      </c>
      <c r="I1940" s="1">
        <v>466.63013103448299</v>
      </c>
      <c r="J1940" s="1">
        <v>364.90592588235302</v>
      </c>
      <c r="K1940">
        <v>1.27876830146334</v>
      </c>
    </row>
    <row r="1941" spans="1:11" ht="15" x14ac:dyDescent="0.25">
      <c r="A1941" s="1" t="s">
        <v>611</v>
      </c>
      <c r="B1941">
        <v>0.31252117074903801</v>
      </c>
      <c r="C1941">
        <v>0.39628492561414602</v>
      </c>
      <c r="D1941" s="1">
        <v>299.563972566372</v>
      </c>
      <c r="E1941" s="1">
        <v>244.58735467233001</v>
      </c>
      <c r="F1941">
        <v>1.22477293631019</v>
      </c>
      <c r="G1941">
        <v>0.47380933872004299</v>
      </c>
      <c r="H1941">
        <v>0.600802493155699</v>
      </c>
      <c r="I1941" s="1">
        <v>269.41626379310298</v>
      </c>
      <c r="J1941" s="1">
        <v>237.38480829411799</v>
      </c>
      <c r="K1941">
        <v>1.1349347320461201</v>
      </c>
    </row>
    <row r="1942" spans="1:11" ht="15" x14ac:dyDescent="0.25">
      <c r="A1942" s="1" t="s">
        <v>610</v>
      </c>
      <c r="B1942">
        <v>0.29083671780472498</v>
      </c>
      <c r="C1942">
        <v>0.37268021628243603</v>
      </c>
      <c r="D1942" s="1">
        <v>143.45239734513299</v>
      </c>
      <c r="E1942" s="1">
        <v>157.90949469053399</v>
      </c>
      <c r="F1942">
        <v>0.90844694061155895</v>
      </c>
      <c r="G1942">
        <v>0.67035842870643303</v>
      </c>
      <c r="H1942">
        <v>0.764202117495143</v>
      </c>
      <c r="I1942" s="1">
        <v>127.080629310345</v>
      </c>
      <c r="J1942" s="1">
        <v>149.642277294118</v>
      </c>
      <c r="K1942">
        <v>0.84922945312153697</v>
      </c>
    </row>
    <row r="1943" spans="1:11" ht="15" x14ac:dyDescent="0.25">
      <c r="A1943" s="1" t="s">
        <v>609</v>
      </c>
      <c r="B1943">
        <v>0.77120010267530104</v>
      </c>
      <c r="C1943">
        <v>0.82299800097401499</v>
      </c>
      <c r="D1943" s="1">
        <v>193.03113628318599</v>
      </c>
      <c r="E1943" s="1">
        <v>196.436704854369</v>
      </c>
      <c r="F1943">
        <v>0.98266327785477803</v>
      </c>
      <c r="G1943">
        <v>0.209220370218791</v>
      </c>
      <c r="H1943">
        <v>0.32871962049163</v>
      </c>
      <c r="I1943" s="1">
        <v>163.779256896552</v>
      </c>
      <c r="J1943" s="1">
        <v>203.25366117647101</v>
      </c>
      <c r="K1943">
        <v>0.80578748716537996</v>
      </c>
    </row>
    <row r="1944" spans="1:11" ht="15" x14ac:dyDescent="0.25">
      <c r="A1944" s="1" t="s">
        <v>608</v>
      </c>
      <c r="B1944">
        <v>4.5226274530512901E-2</v>
      </c>
      <c r="C1944">
        <v>7.9208104431873594E-2</v>
      </c>
      <c r="D1944" s="1">
        <v>83.307213274336306</v>
      </c>
      <c r="E1944" s="1">
        <v>107.807840139563</v>
      </c>
      <c r="F1944">
        <v>0.77273798609164701</v>
      </c>
      <c r="G1944">
        <v>0.122953442159733</v>
      </c>
      <c r="H1944">
        <v>0.221420393719858</v>
      </c>
      <c r="I1944" s="1">
        <v>78.611450000000005</v>
      </c>
      <c r="J1944" s="1">
        <v>108.306142470588</v>
      </c>
      <c r="K1944">
        <v>0.72582633086897896</v>
      </c>
    </row>
    <row r="1945" spans="1:11" ht="15" x14ac:dyDescent="0.25">
      <c r="A1945" s="2" t="s">
        <v>607</v>
      </c>
      <c r="B1945">
        <v>1.5726712130517299E-7</v>
      </c>
      <c r="C1945">
        <v>3.15772566400151E-6</v>
      </c>
      <c r="D1945" s="1">
        <v>30.645848672566402</v>
      </c>
      <c r="E1945" s="1">
        <v>70.847084253640801</v>
      </c>
      <c r="F1945">
        <v>0.43256330158698802</v>
      </c>
      <c r="G1945">
        <v>8.2182018949294194E-5</v>
      </c>
      <c r="H1945">
        <v>8.7318395133625102E-4</v>
      </c>
      <c r="I1945" s="1">
        <v>30.4594327586207</v>
      </c>
      <c r="J1945" s="1">
        <v>70.2784891764706</v>
      </c>
      <c r="K1945">
        <v>0.43341046621159601</v>
      </c>
    </row>
    <row r="1946" spans="1:11" ht="15" x14ac:dyDescent="0.25">
      <c r="A1946" s="1" t="s">
        <v>606</v>
      </c>
      <c r="B1946">
        <v>0.50396356425868505</v>
      </c>
      <c r="C1946">
        <v>0.58637298201291799</v>
      </c>
      <c r="D1946" s="1">
        <v>2021.3611353982301</v>
      </c>
      <c r="E1946" s="1">
        <v>2010.4438760012099</v>
      </c>
      <c r="F1946">
        <v>1.0054302731488001</v>
      </c>
      <c r="G1946">
        <v>0.99884564241024898</v>
      </c>
      <c r="H1946">
        <v>0.99944720172791801</v>
      </c>
      <c r="I1946" s="1">
        <v>2058.0600172413801</v>
      </c>
      <c r="J1946" s="1">
        <v>2040.2597263529401</v>
      </c>
      <c r="K1946">
        <v>1.0087245220098799</v>
      </c>
    </row>
    <row r="1947" spans="1:11" ht="15" x14ac:dyDescent="0.25">
      <c r="A1947" s="1" t="s">
        <v>605</v>
      </c>
      <c r="B1947">
        <v>0.22897943766565601</v>
      </c>
      <c r="C1947">
        <v>0.30845090652267398</v>
      </c>
      <c r="D1947" s="1">
        <v>285.41743362831897</v>
      </c>
      <c r="E1947" s="1">
        <v>104.06578959344699</v>
      </c>
      <c r="F1947">
        <v>2.7426634126676799</v>
      </c>
      <c r="G1947">
        <v>0.91511904130070598</v>
      </c>
      <c r="H1947">
        <v>0.94590739980413396</v>
      </c>
      <c r="I1947" s="1">
        <v>122.354482758621</v>
      </c>
      <c r="J1947" s="1">
        <v>104.61224976470599</v>
      </c>
      <c r="K1947">
        <v>1.1695999563513899</v>
      </c>
    </row>
    <row r="1948" spans="1:11" ht="15" x14ac:dyDescent="0.25">
      <c r="A1948" s="1" t="s">
        <v>604</v>
      </c>
      <c r="B1948">
        <v>0.68910806929763102</v>
      </c>
      <c r="C1948">
        <v>0.75320427634331699</v>
      </c>
      <c r="D1948" s="1">
        <v>10814.8443716814</v>
      </c>
      <c r="E1948" s="1">
        <v>9263.7531524878596</v>
      </c>
      <c r="F1948">
        <v>1.1674365879208499</v>
      </c>
      <c r="G1948">
        <v>0.55747357572314804</v>
      </c>
      <c r="H1948">
        <v>0.67693219909239399</v>
      </c>
      <c r="I1948" s="1">
        <v>9211.0143620689705</v>
      </c>
      <c r="J1948" s="1">
        <v>9451.2038728235293</v>
      </c>
      <c r="K1948">
        <v>0.97458635809928795</v>
      </c>
    </row>
    <row r="1949" spans="1:11" ht="15" x14ac:dyDescent="0.25">
      <c r="A1949" s="1" t="s">
        <v>603</v>
      </c>
      <c r="B1949">
        <v>1.6395020875332698E-2</v>
      </c>
      <c r="C1949">
        <v>3.4212195770947897E-2</v>
      </c>
      <c r="D1949" s="1">
        <v>41.307577876106201</v>
      </c>
      <c r="E1949" s="1">
        <v>57.692417020631098</v>
      </c>
      <c r="F1949">
        <v>0.71599665968812498</v>
      </c>
      <c r="G1949">
        <v>0.233488658751801</v>
      </c>
      <c r="H1949">
        <v>0.35772098869180602</v>
      </c>
      <c r="I1949" s="1">
        <v>48.655524137931003</v>
      </c>
      <c r="J1949" s="1">
        <v>57.339467588235301</v>
      </c>
      <c r="K1949">
        <v>0.84855207389323595</v>
      </c>
    </row>
    <row r="1950" spans="1:11" ht="15" x14ac:dyDescent="0.25">
      <c r="A1950" s="1" t="s">
        <v>602</v>
      </c>
      <c r="B1950">
        <v>3.7041268535117897E-2</v>
      </c>
      <c r="C1950">
        <v>6.7371779432632395E-2</v>
      </c>
      <c r="D1950" s="1">
        <v>261.63075929203501</v>
      </c>
      <c r="E1950" s="1">
        <v>333.81776875000003</v>
      </c>
      <c r="F1950">
        <v>0.78375324438757998</v>
      </c>
      <c r="G1950">
        <v>8.0620428151169404E-2</v>
      </c>
      <c r="H1950">
        <v>0.160206093208838</v>
      </c>
      <c r="I1950" s="1">
        <v>268.04991896551701</v>
      </c>
      <c r="J1950" s="1">
        <v>336.29543570588203</v>
      </c>
      <c r="K1950">
        <v>0.79706677672529802</v>
      </c>
    </row>
    <row r="1951" spans="1:11" ht="15" x14ac:dyDescent="0.25">
      <c r="A1951" s="2" t="s">
        <v>601</v>
      </c>
      <c r="B1951">
        <v>3.7318006871922698E-8</v>
      </c>
      <c r="C1951">
        <v>1.02323567229465E-6</v>
      </c>
      <c r="D1951" s="1">
        <v>1022.02252212389</v>
      </c>
      <c r="E1951" s="1">
        <v>1391.96952208738</v>
      </c>
      <c r="F1951">
        <v>0.73422765793843103</v>
      </c>
      <c r="G1951">
        <v>1.2247899491498199E-2</v>
      </c>
      <c r="H1951">
        <v>3.8999782234611799E-2</v>
      </c>
      <c r="I1951" s="1">
        <v>1123.0672758620699</v>
      </c>
      <c r="J1951" s="1">
        <v>1398.5258071176499</v>
      </c>
      <c r="K1951">
        <v>0.80303650468681997</v>
      </c>
    </row>
    <row r="1952" spans="1:11" ht="15" x14ac:dyDescent="0.25">
      <c r="A1952" s="2" t="s">
        <v>600</v>
      </c>
      <c r="B1952">
        <v>1.16124671155783E-6</v>
      </c>
      <c r="C1952">
        <v>1.46593025468934E-5</v>
      </c>
      <c r="D1952" s="1">
        <v>2343.9151044247801</v>
      </c>
      <c r="E1952" s="1">
        <v>3897.9913773664998</v>
      </c>
      <c r="F1952">
        <v>0.60131356832511396</v>
      </c>
      <c r="G1952">
        <v>2.2244538766902399E-3</v>
      </c>
      <c r="H1952">
        <v>1.0169368829460399E-2</v>
      </c>
      <c r="I1952" s="1">
        <v>2547.1606120689698</v>
      </c>
      <c r="J1952" s="1">
        <v>4091.4927084705901</v>
      </c>
      <c r="K1952">
        <v>0.622550446392241</v>
      </c>
    </row>
    <row r="1953" spans="1:11" ht="15" x14ac:dyDescent="0.25">
      <c r="A1953" s="2" t="s">
        <v>599</v>
      </c>
      <c r="B1953">
        <v>2.7566578907420699E-5</v>
      </c>
      <c r="C1953">
        <v>1.8645829234462301E-4</v>
      </c>
      <c r="D1953" s="1">
        <v>2479.5226088495601</v>
      </c>
      <c r="E1953" s="1">
        <v>4073.0842757585001</v>
      </c>
      <c r="F1953">
        <v>0.608757992955551</v>
      </c>
      <c r="G1953">
        <v>1.0967552415484501E-5</v>
      </c>
      <c r="H1953">
        <v>2.0414057415682899E-4</v>
      </c>
      <c r="I1953" s="1">
        <v>1596.8397068965501</v>
      </c>
      <c r="J1953" s="1">
        <v>3901.6626920588201</v>
      </c>
      <c r="K1953">
        <v>0.40927159340212799</v>
      </c>
    </row>
    <row r="1954" spans="1:11" ht="15" x14ac:dyDescent="0.25">
      <c r="A1954" s="1" t="s">
        <v>598</v>
      </c>
      <c r="B1954">
        <v>1.8462719345311901E-5</v>
      </c>
      <c r="C1954">
        <v>1.3489952530242199E-4</v>
      </c>
      <c r="D1954" s="1">
        <v>1252.5259823008901</v>
      </c>
      <c r="E1954" s="1">
        <v>1828.17173929005</v>
      </c>
      <c r="F1954">
        <v>0.68512490122360703</v>
      </c>
      <c r="G1954">
        <v>3.32183148521435E-2</v>
      </c>
      <c r="H1954">
        <v>8.4034427453339194E-2</v>
      </c>
      <c r="I1954" s="1">
        <v>1258.9833224137899</v>
      </c>
      <c r="J1954" s="1">
        <v>1789.33607405882</v>
      </c>
      <c r="K1954">
        <v>0.70360361067219201</v>
      </c>
    </row>
    <row r="1955" spans="1:11" ht="15" x14ac:dyDescent="0.25">
      <c r="A1955" s="2" t="s">
        <v>597</v>
      </c>
      <c r="B1955">
        <v>3.1415990402435798E-4</v>
      </c>
      <c r="C1955">
        <v>1.3509405653661299E-3</v>
      </c>
      <c r="D1955" s="1">
        <v>147.288638938053</v>
      </c>
      <c r="E1955" s="1">
        <v>203.88466929611599</v>
      </c>
      <c r="F1955">
        <v>0.72241154495110704</v>
      </c>
      <c r="G1955">
        <v>3.4067714678140499E-3</v>
      </c>
      <c r="H1955">
        <v>1.43118076489717E-2</v>
      </c>
      <c r="I1955" s="1">
        <v>108.355817241379</v>
      </c>
      <c r="J1955" s="1">
        <v>190.057461352941</v>
      </c>
      <c r="K1955">
        <v>0.57012135419487697</v>
      </c>
    </row>
    <row r="1956" spans="1:11" ht="15" x14ac:dyDescent="0.25">
      <c r="A1956" s="2" t="s">
        <v>596</v>
      </c>
      <c r="B1956">
        <v>1.8915945137709301E-7</v>
      </c>
      <c r="C1956">
        <v>3.6267413609893798E-6</v>
      </c>
      <c r="D1956" s="1">
        <v>1080.4162389380499</v>
      </c>
      <c r="E1956" s="1">
        <v>1635.34032924757</v>
      </c>
      <c r="F1956">
        <v>0.66066751954631797</v>
      </c>
      <c r="G1956">
        <v>1.76535259856022E-4</v>
      </c>
      <c r="H1956">
        <v>1.57952600923809E-3</v>
      </c>
      <c r="I1956" s="1">
        <v>1084.4691034482801</v>
      </c>
      <c r="J1956" s="1">
        <v>1680.26222735294</v>
      </c>
      <c r="K1956">
        <v>0.6454165818848</v>
      </c>
    </row>
    <row r="1957" spans="1:11" ht="15" x14ac:dyDescent="0.25">
      <c r="A1957" s="2" t="s">
        <v>595</v>
      </c>
      <c r="B1957">
        <v>1.1503456505995299E-4</v>
      </c>
      <c r="C1957">
        <v>5.7857621479857999E-4</v>
      </c>
      <c r="D1957" s="1">
        <v>241.492388495575</v>
      </c>
      <c r="E1957" s="1">
        <v>353.38191617111698</v>
      </c>
      <c r="F1957">
        <v>0.68337506093163602</v>
      </c>
      <c r="G1957">
        <v>1.508571954761E-2</v>
      </c>
      <c r="H1957">
        <v>4.59052325136102E-2</v>
      </c>
      <c r="I1957" s="1">
        <v>265.43399137930999</v>
      </c>
      <c r="J1957" s="1">
        <v>368.098897529412</v>
      </c>
      <c r="K1957">
        <v>0.721094230819047</v>
      </c>
    </row>
    <row r="1958" spans="1:11" ht="15" x14ac:dyDescent="0.25">
      <c r="A1958" s="1" t="s">
        <v>594</v>
      </c>
      <c r="B1958">
        <v>0.78596279208216002</v>
      </c>
      <c r="C1958">
        <v>0.83682886004572399</v>
      </c>
      <c r="D1958" s="1">
        <v>443.61318318584102</v>
      </c>
      <c r="E1958" s="1">
        <v>397.349970600728</v>
      </c>
      <c r="F1958">
        <v>1.1164293846937201</v>
      </c>
      <c r="G1958">
        <v>0.58127910355014401</v>
      </c>
      <c r="H1958">
        <v>0.69426778175778403</v>
      </c>
      <c r="I1958" s="1">
        <v>435.4144</v>
      </c>
      <c r="J1958" s="1">
        <v>378.95529900000002</v>
      </c>
      <c r="K1958">
        <v>1.14898617633527</v>
      </c>
    </row>
    <row r="1959" spans="1:11" ht="15" x14ac:dyDescent="0.25">
      <c r="A1959" s="1" t="s">
        <v>593</v>
      </c>
      <c r="B1959">
        <v>9.0036856086932301E-4</v>
      </c>
      <c r="C1959">
        <v>3.25665224144223E-3</v>
      </c>
      <c r="D1959" s="1">
        <v>215.40138938053099</v>
      </c>
      <c r="E1959" s="1">
        <v>313.87364930218399</v>
      </c>
      <c r="F1959">
        <v>0.68626783375864597</v>
      </c>
      <c r="G1959">
        <v>1.7071862717152299E-2</v>
      </c>
      <c r="H1959">
        <v>5.0211360932800798E-2</v>
      </c>
      <c r="I1959" s="1">
        <v>240.60577758620701</v>
      </c>
      <c r="J1959" s="1">
        <v>316.088779058824</v>
      </c>
      <c r="K1959">
        <v>0.76119683306262098</v>
      </c>
    </row>
    <row r="1960" spans="1:11" ht="15" x14ac:dyDescent="0.25">
      <c r="A1960" s="1" t="s">
        <v>592</v>
      </c>
      <c r="B1960">
        <v>0.18052548275917801</v>
      </c>
      <c r="C1960">
        <v>0.25256284199794599</v>
      </c>
      <c r="D1960" s="1">
        <v>212.600212389381</v>
      </c>
      <c r="E1960" s="1">
        <v>236.44991298543701</v>
      </c>
      <c r="F1960">
        <v>0.89913423822014604</v>
      </c>
      <c r="G1960">
        <v>0.39434472303247797</v>
      </c>
      <c r="H1960">
        <v>0.52620567437614696</v>
      </c>
      <c r="I1960" s="1">
        <v>180.03056896551701</v>
      </c>
      <c r="J1960" s="1">
        <v>217.40962464705899</v>
      </c>
      <c r="K1960">
        <v>0.82807083291633299</v>
      </c>
    </row>
    <row r="1961" spans="1:11" ht="15" x14ac:dyDescent="0.25">
      <c r="A1961" s="2" t="s">
        <v>591</v>
      </c>
      <c r="B1961">
        <v>3.7898946941934801E-6</v>
      </c>
      <c r="C1961">
        <v>3.8350124881719702E-5</v>
      </c>
      <c r="D1961" s="1">
        <v>115.507132743363</v>
      </c>
      <c r="E1961" s="1">
        <v>196.04498631674801</v>
      </c>
      <c r="F1961">
        <v>0.58918687446940998</v>
      </c>
      <c r="G1961">
        <v>4.2253399181281402E-3</v>
      </c>
      <c r="H1961">
        <v>1.6756791277180001E-2</v>
      </c>
      <c r="I1961" s="1">
        <v>122.27965</v>
      </c>
      <c r="J1961" s="1">
        <v>193.610695529412</v>
      </c>
      <c r="K1961">
        <v>0.63157487072517804</v>
      </c>
    </row>
    <row r="1962" spans="1:11" ht="15" x14ac:dyDescent="0.25">
      <c r="A1962" s="2" t="s">
        <v>590</v>
      </c>
      <c r="B1962">
        <v>3.4999303193678199E-4</v>
      </c>
      <c r="C1962">
        <v>1.4800700355535601E-3</v>
      </c>
      <c r="D1962" s="1">
        <v>26.222679646017699</v>
      </c>
      <c r="E1962" s="1">
        <v>50.399425940534002</v>
      </c>
      <c r="F1962">
        <v>0.52029718903857602</v>
      </c>
      <c r="G1962">
        <v>5.5824683101599299E-6</v>
      </c>
      <c r="H1962">
        <v>1.3059902927438401E-4</v>
      </c>
      <c r="I1962" s="1">
        <v>7.62082783251231</v>
      </c>
      <c r="J1962" s="1">
        <v>50.517070352941197</v>
      </c>
      <c r="K1962">
        <v>0.150856488297299</v>
      </c>
    </row>
    <row r="1963" spans="1:11" ht="15" x14ac:dyDescent="0.25">
      <c r="A1963" s="1" t="s">
        <v>589</v>
      </c>
      <c r="B1963">
        <v>7.6661492541411899E-2</v>
      </c>
      <c r="C1963">
        <v>0.124672707895791</v>
      </c>
      <c r="D1963" s="1">
        <v>91.695894690265504</v>
      </c>
      <c r="E1963" s="1">
        <v>120.666367991505</v>
      </c>
      <c r="F1963">
        <v>0.75991261041950897</v>
      </c>
      <c r="G1963">
        <v>3.3304167216368703E-2</v>
      </c>
      <c r="H1963">
        <v>8.4168113381308293E-2</v>
      </c>
      <c r="I1963" s="1">
        <v>82.422151724137905</v>
      </c>
      <c r="J1963" s="1">
        <v>113.046823941176</v>
      </c>
      <c r="K1963">
        <v>0.72909745582083796</v>
      </c>
    </row>
    <row r="1964" spans="1:11" ht="15" x14ac:dyDescent="0.25">
      <c r="A1964" s="1" t="s">
        <v>588</v>
      </c>
      <c r="B1964">
        <v>0.93566968923531502</v>
      </c>
      <c r="C1964">
        <v>0.95129656866999002</v>
      </c>
      <c r="D1964" s="1">
        <v>51.067964601769901</v>
      </c>
      <c r="E1964" s="1">
        <v>45.508439684465998</v>
      </c>
      <c r="F1964">
        <v>1.12216470078629</v>
      </c>
      <c r="G1964">
        <v>0.64862582148881598</v>
      </c>
      <c r="H1964">
        <v>0.748075913521701</v>
      </c>
      <c r="I1964" s="1">
        <v>41.254310344827601</v>
      </c>
      <c r="J1964" s="1">
        <v>44.133230529411797</v>
      </c>
      <c r="K1964">
        <v>0.93476751758143894</v>
      </c>
    </row>
    <row r="1965" spans="1:11" ht="15" x14ac:dyDescent="0.25">
      <c r="A1965" s="1" t="s">
        <v>587</v>
      </c>
      <c r="B1965">
        <v>7.7602505841591601E-3</v>
      </c>
      <c r="C1965">
        <v>1.83568079680945E-2</v>
      </c>
      <c r="D1965" s="1">
        <v>496.21698141592901</v>
      </c>
      <c r="E1965" s="1">
        <v>693.762049120146</v>
      </c>
      <c r="F1965">
        <v>0.71525529833355606</v>
      </c>
      <c r="G1965">
        <v>0.47897232538705098</v>
      </c>
      <c r="H1965">
        <v>0.60556486506621998</v>
      </c>
      <c r="I1965" s="1">
        <v>590.57526379310298</v>
      </c>
      <c r="J1965" s="1">
        <v>677.33975864705906</v>
      </c>
      <c r="K1965">
        <v>0.87190402785854204</v>
      </c>
    </row>
    <row r="1966" spans="1:11" ht="15" x14ac:dyDescent="0.25">
      <c r="A1966" s="2" t="s">
        <v>586</v>
      </c>
      <c r="B1966">
        <v>7.42839601398794E-6</v>
      </c>
      <c r="C1966">
        <v>6.5789145585369596E-5</v>
      </c>
      <c r="D1966" s="1">
        <v>57.768053097345103</v>
      </c>
      <c r="E1966" s="1">
        <v>86.920609830097106</v>
      </c>
      <c r="F1966">
        <v>0.66460708467489804</v>
      </c>
      <c r="G1966">
        <v>8.2231766370449103E-4</v>
      </c>
      <c r="H1966">
        <v>4.8597131507540203E-3</v>
      </c>
      <c r="I1966" s="1">
        <v>45.179827586206898</v>
      </c>
      <c r="J1966" s="1">
        <v>82.9332294117647</v>
      </c>
      <c r="K1966">
        <v>0.54477352331100504</v>
      </c>
    </row>
    <row r="1967" spans="1:11" ht="15" x14ac:dyDescent="0.25">
      <c r="A1967" s="1" t="s">
        <v>585</v>
      </c>
      <c r="B1967">
        <v>0.207732042439325</v>
      </c>
      <c r="C1967">
        <v>0.28327096696271598</v>
      </c>
      <c r="D1967" s="1">
        <v>140.71427699115</v>
      </c>
      <c r="E1967" s="1">
        <v>151.987937894417</v>
      </c>
      <c r="F1967">
        <v>0.92582529206298902</v>
      </c>
      <c r="G1967">
        <v>0.69679861532303999</v>
      </c>
      <c r="H1967">
        <v>0.78447526228421705</v>
      </c>
      <c r="I1967" s="1">
        <v>154.071975862069</v>
      </c>
      <c r="J1967" s="1">
        <v>159.95394747058799</v>
      </c>
      <c r="K1967">
        <v>0.96322709316316901</v>
      </c>
    </row>
    <row r="1968" spans="1:11" ht="15" x14ac:dyDescent="0.25">
      <c r="A1968" s="2" t="s">
        <v>584</v>
      </c>
      <c r="B1968">
        <v>2.3059676474123299E-8</v>
      </c>
      <c r="C1968">
        <v>6.6069859560690299E-7</v>
      </c>
      <c r="D1968" s="1">
        <v>753.84516725663696</v>
      </c>
      <c r="E1968" s="1">
        <v>1216.1899802791299</v>
      </c>
      <c r="F1968">
        <v>0.61984161971439899</v>
      </c>
      <c r="G1968">
        <v>8.5126571309475905E-4</v>
      </c>
      <c r="H1968">
        <v>4.9673399734362399E-3</v>
      </c>
      <c r="I1968" s="1">
        <v>734.46189137931003</v>
      </c>
      <c r="J1968" s="1">
        <v>1184.19378882353</v>
      </c>
      <c r="K1968">
        <v>0.62022102996248796</v>
      </c>
    </row>
    <row r="1969" spans="1:11" ht="15" x14ac:dyDescent="0.25">
      <c r="A1969" s="2" t="s">
        <v>583</v>
      </c>
      <c r="B1969">
        <v>3.6124420950870898E-7</v>
      </c>
      <c r="C1969">
        <v>5.9816411314753801E-6</v>
      </c>
      <c r="D1969" s="1">
        <v>303.03164601769902</v>
      </c>
      <c r="E1969" s="1">
        <v>765.001221055825</v>
      </c>
      <c r="F1969">
        <v>0.39611916644978201</v>
      </c>
      <c r="G1969">
        <v>6.7933686254951998E-8</v>
      </c>
      <c r="H1969">
        <v>5.2272998379197398E-6</v>
      </c>
      <c r="I1969" s="1">
        <v>63.255990147783301</v>
      </c>
      <c r="J1969" s="1">
        <v>779.53967299999999</v>
      </c>
      <c r="K1969">
        <v>8.1145312212715606E-2</v>
      </c>
    </row>
    <row r="1970" spans="1:11" ht="15" x14ac:dyDescent="0.25">
      <c r="A1970" s="1" t="s">
        <v>582</v>
      </c>
      <c r="B1970">
        <v>2.0486645789173702E-3</v>
      </c>
      <c r="C1970">
        <v>6.3245698259555604E-3</v>
      </c>
      <c r="D1970" s="1">
        <v>161.78653982300901</v>
      </c>
      <c r="E1970" s="1">
        <v>238.48252178398101</v>
      </c>
      <c r="F1970">
        <v>0.67839998760813403</v>
      </c>
      <c r="G1970">
        <v>1.7572717363355701E-2</v>
      </c>
      <c r="H1970">
        <v>5.1388106968528698E-2</v>
      </c>
      <c r="I1970" s="1">
        <v>150.62760344827601</v>
      </c>
      <c r="J1970" s="1">
        <v>240.573610411765</v>
      </c>
      <c r="K1970">
        <v>0.626118563837747</v>
      </c>
    </row>
    <row r="1971" spans="1:11" ht="15" x14ac:dyDescent="0.25">
      <c r="A1971" s="1" t="s">
        <v>581</v>
      </c>
      <c r="B1971">
        <v>0.32604065598899301</v>
      </c>
      <c r="C1971">
        <v>0.410975616792848</v>
      </c>
      <c r="D1971" s="1">
        <v>239.93500619469</v>
      </c>
      <c r="E1971" s="1">
        <v>221.28302581917501</v>
      </c>
      <c r="F1971">
        <v>1.0842901542333301</v>
      </c>
      <c r="G1971">
        <v>5.0172087431463598E-4</v>
      </c>
      <c r="H1971">
        <v>3.36170312776094E-3</v>
      </c>
      <c r="I1971" s="1">
        <v>142.38285172413799</v>
      </c>
      <c r="J1971" s="1">
        <v>222.374949941176</v>
      </c>
      <c r="K1971">
        <v>0.64028278257871096</v>
      </c>
    </row>
    <row r="1972" spans="1:11" ht="15" x14ac:dyDescent="0.25">
      <c r="A1972" s="1" t="s">
        <v>580</v>
      </c>
      <c r="B1972">
        <v>0.39385948180526298</v>
      </c>
      <c r="C1972">
        <v>0.47985746708237897</v>
      </c>
      <c r="D1972" s="1">
        <v>329.53592920353998</v>
      </c>
      <c r="E1972" s="1">
        <v>273.21892748786399</v>
      </c>
      <c r="F1972">
        <v>1.20612408603418</v>
      </c>
      <c r="G1972">
        <v>0.26607881368307001</v>
      </c>
      <c r="H1972">
        <v>0.394706791676456</v>
      </c>
      <c r="I1972" s="1">
        <v>345.45496551724102</v>
      </c>
      <c r="J1972" s="1">
        <v>270.112362941176</v>
      </c>
      <c r="K1972">
        <v>1.2789305967179001</v>
      </c>
    </row>
    <row r="1973" spans="1:11" ht="15" x14ac:dyDescent="0.25">
      <c r="A1973" s="1" t="s">
        <v>579</v>
      </c>
      <c r="B1973">
        <v>1.13375480581087E-2</v>
      </c>
      <c r="C1973">
        <v>2.5074369079078201E-2</v>
      </c>
      <c r="D1973" s="1">
        <v>70.003538053097301</v>
      </c>
      <c r="E1973" s="1">
        <v>82.6325761225728</v>
      </c>
      <c r="F1973">
        <v>0.84716635179396804</v>
      </c>
      <c r="G1973">
        <v>0.50324619818515404</v>
      </c>
      <c r="H1973">
        <v>0.62782671495701703</v>
      </c>
      <c r="I1973" s="1">
        <v>86.763148275862093</v>
      </c>
      <c r="J1973" s="1">
        <v>83.256492117647099</v>
      </c>
      <c r="K1973">
        <v>1.04211871133437</v>
      </c>
    </row>
    <row r="1974" spans="1:11" ht="15" x14ac:dyDescent="0.25">
      <c r="A1974" s="1" t="s">
        <v>578</v>
      </c>
      <c r="B1974">
        <v>0.86835354636230599</v>
      </c>
      <c r="C1974">
        <v>0.90379654825464495</v>
      </c>
      <c r="D1974" s="1">
        <v>1100.2984159292</v>
      </c>
      <c r="E1974" s="1">
        <v>786.29021413834903</v>
      </c>
      <c r="F1974">
        <v>1.3993540758166001</v>
      </c>
      <c r="G1974">
        <v>0.67905915227186897</v>
      </c>
      <c r="H1974">
        <v>0.76994256927223903</v>
      </c>
      <c r="I1974" s="1">
        <v>705.35981034482802</v>
      </c>
      <c r="J1974" s="1">
        <v>781.26377335294103</v>
      </c>
      <c r="K1974">
        <v>0.90284464018809196</v>
      </c>
    </row>
    <row r="1975" spans="1:11" ht="15" x14ac:dyDescent="0.25">
      <c r="A1975" s="1" t="s">
        <v>577</v>
      </c>
      <c r="B1975">
        <v>4.0367378015034198E-2</v>
      </c>
      <c r="C1975">
        <v>7.2084603598275399E-2</v>
      </c>
      <c r="D1975" s="1">
        <v>2813.6280176991099</v>
      </c>
      <c r="E1975" s="1">
        <v>3137.0492746055802</v>
      </c>
      <c r="F1975">
        <v>0.89690271698166701</v>
      </c>
      <c r="G1975">
        <v>8.8264728543891294E-2</v>
      </c>
      <c r="H1975">
        <v>0.17233924792260599</v>
      </c>
      <c r="I1975" s="1">
        <v>2780.60982758621</v>
      </c>
      <c r="J1975" s="1">
        <v>3133.3102962941198</v>
      </c>
      <c r="K1975">
        <v>0.88743519302092</v>
      </c>
    </row>
    <row r="1976" spans="1:11" ht="15" x14ac:dyDescent="0.25">
      <c r="A1976" s="1" t="s">
        <v>576</v>
      </c>
      <c r="B1976">
        <v>5.5482892741110297E-2</v>
      </c>
      <c r="C1976">
        <v>9.4132652355177093E-2</v>
      </c>
      <c r="D1976" s="1">
        <v>120.93036283185801</v>
      </c>
      <c r="E1976" s="1">
        <v>109.38511064927199</v>
      </c>
      <c r="F1976">
        <v>1.1055468346108299</v>
      </c>
      <c r="G1976">
        <v>1.87821188093147E-3</v>
      </c>
      <c r="H1976">
        <v>8.9355229409985998E-3</v>
      </c>
      <c r="I1976" s="1">
        <v>69.366793103448302</v>
      </c>
      <c r="J1976" s="1">
        <v>107.647826117647</v>
      </c>
      <c r="K1976">
        <v>0.64438638108342405</v>
      </c>
    </row>
    <row r="1977" spans="1:11" ht="15" x14ac:dyDescent="0.25">
      <c r="A1977" s="2" t="s">
        <v>575</v>
      </c>
      <c r="B1977">
        <v>2.1857578616324702E-3</v>
      </c>
      <c r="C1977">
        <v>6.6116124522447601E-3</v>
      </c>
      <c r="D1977" s="1">
        <v>25.255486725663701</v>
      </c>
      <c r="E1977" s="1">
        <v>39.839471237864103</v>
      </c>
      <c r="F1977">
        <v>0.63393127320576703</v>
      </c>
      <c r="G1977">
        <v>1.71579804873399E-7</v>
      </c>
      <c r="H1977">
        <v>1.15139079586097E-5</v>
      </c>
      <c r="I1977" s="1">
        <v>3.9539455049261099</v>
      </c>
      <c r="J1977" s="1">
        <v>41.004714941176502</v>
      </c>
      <c r="K1977">
        <v>9.6426606320718505E-2</v>
      </c>
    </row>
    <row r="1978" spans="1:11" ht="15" x14ac:dyDescent="0.25">
      <c r="A1978" s="2" t="s">
        <v>574</v>
      </c>
      <c r="B1978">
        <v>4.89949215699807E-5</v>
      </c>
      <c r="C1978">
        <v>2.9055127907779202E-4</v>
      </c>
      <c r="D1978" s="1">
        <v>51.320743362831898</v>
      </c>
      <c r="E1978" s="1">
        <v>176.79553989684501</v>
      </c>
      <c r="F1978">
        <v>0.29028302067334999</v>
      </c>
      <c r="G1978">
        <v>3.9880813156115298E-4</v>
      </c>
      <c r="H1978">
        <v>2.8456816030311702E-3</v>
      </c>
      <c r="I1978" s="1">
        <v>13.782842364532</v>
      </c>
      <c r="J1978" s="1">
        <v>175.95742241176501</v>
      </c>
      <c r="K1978">
        <v>7.8330553923881996E-2</v>
      </c>
    </row>
    <row r="1979" spans="1:11" ht="15" x14ac:dyDescent="0.25">
      <c r="A1979" s="2" t="s">
        <v>573</v>
      </c>
      <c r="B1979">
        <v>8.9098022348685392E-6</v>
      </c>
      <c r="C1979">
        <v>7.5481713285431199E-5</v>
      </c>
      <c r="D1979" s="1">
        <v>115.107551327434</v>
      </c>
      <c r="E1979" s="1">
        <v>179.17129156553401</v>
      </c>
      <c r="F1979">
        <v>0.64244416793374304</v>
      </c>
      <c r="G1979">
        <v>3.6417846876860699E-4</v>
      </c>
      <c r="H1979">
        <v>2.6917538995940501E-3</v>
      </c>
      <c r="I1979" s="1">
        <v>111.75705172413799</v>
      </c>
      <c r="J1979" s="1">
        <v>174.67370582352899</v>
      </c>
      <c r="K1979">
        <v>0.639804664343955</v>
      </c>
    </row>
    <row r="1980" spans="1:11" ht="15" x14ac:dyDescent="0.25">
      <c r="A1980" s="1" t="s">
        <v>572</v>
      </c>
      <c r="B1980">
        <v>1.0569553548393101E-2</v>
      </c>
      <c r="C1980">
        <v>2.3663179585954701E-2</v>
      </c>
      <c r="D1980" s="1">
        <v>57.375684070796503</v>
      </c>
      <c r="E1980" s="1">
        <v>85.823752275485404</v>
      </c>
      <c r="F1980">
        <v>0.66852919558476498</v>
      </c>
      <c r="G1980">
        <v>0.13215729111122701</v>
      </c>
      <c r="H1980">
        <v>0.23435402804842101</v>
      </c>
      <c r="I1980" s="1">
        <v>54.800215517241398</v>
      </c>
      <c r="J1980" s="1">
        <v>83.570389058823494</v>
      </c>
      <c r="K1980">
        <v>0.65573723102651305</v>
      </c>
    </row>
    <row r="1981" spans="1:11" ht="15" x14ac:dyDescent="0.25">
      <c r="A1981" s="2" t="s">
        <v>571</v>
      </c>
      <c r="B1981">
        <v>7.9972847285267598E-7</v>
      </c>
      <c r="C1981">
        <v>1.10232843555369E-5</v>
      </c>
      <c r="D1981" s="1">
        <v>135.02524513274301</v>
      </c>
      <c r="E1981" s="1">
        <v>283.46730300364101</v>
      </c>
      <c r="F1981">
        <v>0.47633446151286502</v>
      </c>
      <c r="G1981">
        <v>8.54102755844639E-6</v>
      </c>
      <c r="H1981">
        <v>1.74236962192306E-4</v>
      </c>
      <c r="I1981" s="1">
        <v>115.857062068966</v>
      </c>
      <c r="J1981" s="1">
        <v>290.67769958823499</v>
      </c>
      <c r="K1981">
        <v>0.39857568101400598</v>
      </c>
    </row>
    <row r="1982" spans="1:11" ht="15" x14ac:dyDescent="0.25">
      <c r="A1982" s="1" t="s">
        <v>570</v>
      </c>
      <c r="B1982">
        <v>9.6647637049523201E-4</v>
      </c>
      <c r="C1982">
        <v>3.4420596993894399E-3</v>
      </c>
      <c r="D1982" s="1">
        <v>478.400712389381</v>
      </c>
      <c r="E1982" s="1">
        <v>591.18285385315505</v>
      </c>
      <c r="F1982">
        <v>0.80922629821096104</v>
      </c>
      <c r="G1982">
        <v>0.23356575109310801</v>
      </c>
      <c r="H1982">
        <v>0.35772098869180602</v>
      </c>
      <c r="I1982" s="1">
        <v>641.79676551724106</v>
      </c>
      <c r="J1982" s="1">
        <v>544.12183352941202</v>
      </c>
      <c r="K1982">
        <v>1.17950930466118</v>
      </c>
    </row>
    <row r="1983" spans="1:11" ht="15" x14ac:dyDescent="0.25">
      <c r="A1983" s="2" t="s">
        <v>569</v>
      </c>
      <c r="B1983">
        <v>1.0759101967689901E-4</v>
      </c>
      <c r="C1983">
        <v>5.5313931487115304E-4</v>
      </c>
      <c r="D1983" s="1">
        <v>284.09714867256599</v>
      </c>
      <c r="E1983" s="1">
        <v>774.35237757888399</v>
      </c>
      <c r="F1983">
        <v>0.36688354927098499</v>
      </c>
      <c r="G1983">
        <v>8.8518392176756993E-6</v>
      </c>
      <c r="H1983">
        <v>1.76345234414633E-4</v>
      </c>
      <c r="I1983" s="1">
        <v>69.187452155172394</v>
      </c>
      <c r="J1983" s="1">
        <v>790.07366870588203</v>
      </c>
      <c r="K1983">
        <v>8.7570887242071294E-2</v>
      </c>
    </row>
    <row r="1984" spans="1:11" ht="15" x14ac:dyDescent="0.25">
      <c r="A1984" s="1" t="s">
        <v>568</v>
      </c>
      <c r="B1984">
        <v>2.5512491387457901E-2</v>
      </c>
      <c r="C1984">
        <v>4.9510542646893203E-2</v>
      </c>
      <c r="D1984" s="1">
        <v>302.86941858407101</v>
      </c>
      <c r="E1984" s="1">
        <v>370.08044408373797</v>
      </c>
      <c r="F1984">
        <v>0.81838806515142604</v>
      </c>
      <c r="G1984">
        <v>0.84489595260345096</v>
      </c>
      <c r="H1984">
        <v>0.894348144100789</v>
      </c>
      <c r="I1984" s="1">
        <v>357.60116034482797</v>
      </c>
      <c r="J1984" s="1">
        <v>348.86734629411802</v>
      </c>
      <c r="K1984">
        <v>1.02503477079035</v>
      </c>
    </row>
    <row r="1985" spans="1:11" ht="15" x14ac:dyDescent="0.25">
      <c r="A1985" s="1" t="s">
        <v>567</v>
      </c>
      <c r="B1985">
        <v>2.0771861939165599E-2</v>
      </c>
      <c r="C1985">
        <v>4.1740148104706297E-2</v>
      </c>
      <c r="D1985" s="1">
        <v>213.18723097345099</v>
      </c>
      <c r="E1985" s="1">
        <v>230.43986762742699</v>
      </c>
      <c r="F1985">
        <v>0.92513171947369</v>
      </c>
      <c r="G1985">
        <v>5.0657435583334298E-2</v>
      </c>
      <c r="H1985">
        <v>0.113312684857458</v>
      </c>
      <c r="I1985" s="1">
        <v>191.626210344828</v>
      </c>
      <c r="J1985" s="1">
        <v>231.623385352941</v>
      </c>
      <c r="K1985">
        <v>0.82731806226229299</v>
      </c>
    </row>
    <row r="1986" spans="1:11" ht="15" x14ac:dyDescent="0.25">
      <c r="A1986" s="2" t="s">
        <v>566</v>
      </c>
      <c r="B1986">
        <v>7.4639633822428802E-8</v>
      </c>
      <c r="C1986">
        <v>1.81267682140184E-6</v>
      </c>
      <c r="D1986" s="1">
        <v>306.17496460177</v>
      </c>
      <c r="E1986" s="1">
        <v>502.872074393204</v>
      </c>
      <c r="F1986">
        <v>0.60885258934137299</v>
      </c>
      <c r="G1986">
        <v>8.3353541470226097E-4</v>
      </c>
      <c r="H1986">
        <v>4.8862420861856704E-3</v>
      </c>
      <c r="I1986" s="1">
        <v>331.61070172413798</v>
      </c>
      <c r="J1986" s="1">
        <v>499.97391341176501</v>
      </c>
      <c r="K1986">
        <v>0.663256007621007</v>
      </c>
    </row>
    <row r="1987" spans="1:11" ht="15" x14ac:dyDescent="0.25">
      <c r="A1987" s="1" t="s">
        <v>565</v>
      </c>
      <c r="B1987">
        <v>2.9348687542247701E-3</v>
      </c>
      <c r="C1987">
        <v>8.3553159317117705E-3</v>
      </c>
      <c r="D1987" s="1">
        <v>42.772866371681403</v>
      </c>
      <c r="E1987" s="1">
        <v>50.6197481492718</v>
      </c>
      <c r="F1987">
        <v>0.84498378469899005</v>
      </c>
      <c r="G1987">
        <v>0.31511225877048699</v>
      </c>
      <c r="H1987">
        <v>0.44616116594377703</v>
      </c>
      <c r="I1987" s="1">
        <v>50.000693103448299</v>
      </c>
      <c r="J1987" s="1">
        <v>49.616293529411799</v>
      </c>
      <c r="K1987">
        <v>1.0077474463869101</v>
      </c>
    </row>
    <row r="1988" spans="1:11" ht="15" x14ac:dyDescent="0.25">
      <c r="A1988" s="2" t="s">
        <v>564</v>
      </c>
      <c r="B1988">
        <v>7.5557458221063398E-6</v>
      </c>
      <c r="C1988">
        <v>6.6210143801962801E-5</v>
      </c>
      <c r="D1988" s="1">
        <v>124.475619469027</v>
      </c>
      <c r="E1988" s="1">
        <v>205.218431492718</v>
      </c>
      <c r="F1988">
        <v>0.60655185094055797</v>
      </c>
      <c r="G1988">
        <v>9.1685683750156101E-4</v>
      </c>
      <c r="H1988">
        <v>5.23039135487468E-3</v>
      </c>
      <c r="I1988" s="1">
        <v>106.367827586207</v>
      </c>
      <c r="J1988" s="1">
        <v>209.78974847058799</v>
      </c>
      <c r="K1988">
        <v>0.50702109307843202</v>
      </c>
    </row>
    <row r="1989" spans="1:11" ht="15" x14ac:dyDescent="0.25">
      <c r="A1989" s="1" t="s">
        <v>563</v>
      </c>
      <c r="B1989">
        <v>8.9318638299440506E-2</v>
      </c>
      <c r="C1989">
        <v>0.14155533105256299</v>
      </c>
      <c r="D1989" s="1">
        <v>77.585376106194701</v>
      </c>
      <c r="E1989" s="1">
        <v>104.680963531553</v>
      </c>
      <c r="F1989">
        <v>0.74116031691672901</v>
      </c>
      <c r="G1989">
        <v>0.47048683745408099</v>
      </c>
      <c r="H1989">
        <v>0.59807648828908599</v>
      </c>
      <c r="I1989" s="1">
        <v>84.958158620689701</v>
      </c>
      <c r="J1989" s="1">
        <v>101.54180776470599</v>
      </c>
      <c r="K1989">
        <v>0.83668156487380996</v>
      </c>
    </row>
    <row r="1990" spans="1:11" ht="15" x14ac:dyDescent="0.25">
      <c r="A1990" s="1" t="s">
        <v>562</v>
      </c>
      <c r="B1990">
        <v>0.79641577624069604</v>
      </c>
      <c r="C1990">
        <v>0.844432527822775</v>
      </c>
      <c r="D1990" s="1">
        <v>166.88503893805299</v>
      </c>
      <c r="E1990" s="1">
        <v>173.759411074029</v>
      </c>
      <c r="F1990">
        <v>0.96043741116820902</v>
      </c>
      <c r="G1990">
        <v>2.6807774686181798E-2</v>
      </c>
      <c r="H1990">
        <v>7.1413632306671707E-2</v>
      </c>
      <c r="I1990" s="1">
        <v>127.272825862069</v>
      </c>
      <c r="J1990" s="1">
        <v>179.32170458823501</v>
      </c>
      <c r="K1990">
        <v>0.70974579543685001</v>
      </c>
    </row>
    <row r="1991" spans="1:11" ht="15" x14ac:dyDescent="0.25">
      <c r="A1991" s="1" t="s">
        <v>561</v>
      </c>
      <c r="B1991">
        <v>0.48370613830733</v>
      </c>
      <c r="C1991">
        <v>0.56893480289838205</v>
      </c>
      <c r="D1991" s="1">
        <v>937.74176106194705</v>
      </c>
      <c r="E1991" s="1">
        <v>898.78552154126203</v>
      </c>
      <c r="F1991">
        <v>1.04334319877993</v>
      </c>
      <c r="G1991">
        <v>0.254880761858095</v>
      </c>
      <c r="H1991">
        <v>0.38187188174978898</v>
      </c>
      <c r="I1991" s="1">
        <v>855.25444827586205</v>
      </c>
      <c r="J1991" s="1">
        <v>888.12979647058796</v>
      </c>
      <c r="K1991">
        <v>0.96298362207261601</v>
      </c>
    </row>
    <row r="1992" spans="1:11" ht="15" x14ac:dyDescent="0.25">
      <c r="A1992" s="2" t="s">
        <v>560</v>
      </c>
      <c r="B1992">
        <v>1.0431988640805601E-3</v>
      </c>
      <c r="C1992">
        <v>3.6700039558303899E-3</v>
      </c>
      <c r="D1992" s="1">
        <v>252.574530973451</v>
      </c>
      <c r="E1992" s="1">
        <v>408.63026295509701</v>
      </c>
      <c r="F1992">
        <v>0.61810040486699303</v>
      </c>
      <c r="G1992">
        <v>6.3678738798429195E-5</v>
      </c>
      <c r="H1992">
        <v>7.2491421399997497E-4</v>
      </c>
      <c r="I1992" s="1">
        <v>194.601</v>
      </c>
      <c r="J1992" s="1">
        <v>425.16355470588201</v>
      </c>
      <c r="K1992">
        <v>0.45770856378933999</v>
      </c>
    </row>
    <row r="1993" spans="1:11" ht="15" x14ac:dyDescent="0.25">
      <c r="A1993" s="1" t="s">
        <v>559</v>
      </c>
      <c r="B1993">
        <v>5.4351307815292203E-2</v>
      </c>
      <c r="C1993">
        <v>9.2397223285996796E-2</v>
      </c>
      <c r="D1993" s="1">
        <v>39.454070796460201</v>
      </c>
      <c r="E1993" s="1">
        <v>43.613538470873799</v>
      </c>
      <c r="F1993">
        <v>0.90462897943510401</v>
      </c>
      <c r="G1993">
        <v>0.15255667081448299</v>
      </c>
      <c r="H1993">
        <v>0.26074580017105498</v>
      </c>
      <c r="I1993" s="1">
        <v>30.083965517241399</v>
      </c>
      <c r="J1993" s="1">
        <v>39.755186941176497</v>
      </c>
      <c r="K1993">
        <v>0.75673057610708605</v>
      </c>
    </row>
    <row r="1994" spans="1:11" ht="15" x14ac:dyDescent="0.25">
      <c r="A1994" s="1" t="s">
        <v>558</v>
      </c>
      <c r="B1994">
        <v>0.47239411766442302</v>
      </c>
      <c r="C1994">
        <v>0.55768750002049905</v>
      </c>
      <c r="D1994" s="1">
        <v>361.00312123893798</v>
      </c>
      <c r="E1994" s="1">
        <v>408.79646871966003</v>
      </c>
      <c r="F1994">
        <v>0.88308767042335401</v>
      </c>
      <c r="G1994">
        <v>0.19522946685755399</v>
      </c>
      <c r="H1994">
        <v>0.31160536411245698</v>
      </c>
      <c r="I1994" s="1">
        <v>378.696062068966</v>
      </c>
      <c r="J1994" s="1">
        <v>426.78995570588199</v>
      </c>
      <c r="K1994">
        <v>0.88731249882070795</v>
      </c>
    </row>
    <row r="1995" spans="1:11" ht="15" x14ac:dyDescent="0.25">
      <c r="A1995" s="1" t="s">
        <v>557</v>
      </c>
      <c r="B1995">
        <v>0.66683903091249697</v>
      </c>
      <c r="C1995">
        <v>0.73214330346391598</v>
      </c>
      <c r="D1995" s="1">
        <v>101.681907964602</v>
      </c>
      <c r="E1995" s="1">
        <v>107.32918977548501</v>
      </c>
      <c r="F1995">
        <v>0.94738354195445995</v>
      </c>
      <c r="G1995">
        <v>0.139381125011658</v>
      </c>
      <c r="H1995">
        <v>0.244657175139504</v>
      </c>
      <c r="I1995" s="1">
        <v>129.031853448276</v>
      </c>
      <c r="J1995" s="1">
        <v>102.096409470588</v>
      </c>
      <c r="K1995">
        <v>1.2638236164950301</v>
      </c>
    </row>
    <row r="1996" spans="1:11" ht="15" x14ac:dyDescent="0.25">
      <c r="A1996" s="1" t="s">
        <v>556</v>
      </c>
      <c r="B1996">
        <v>0.188926230483077</v>
      </c>
      <c r="C1996">
        <v>0.26140091575249302</v>
      </c>
      <c r="D1996" s="1">
        <v>943.43890176991101</v>
      </c>
      <c r="E1996" s="1">
        <v>958.28865139563095</v>
      </c>
      <c r="F1996">
        <v>0.98450388658564103</v>
      </c>
      <c r="G1996">
        <v>0.77931654782478799</v>
      </c>
      <c r="H1996">
        <v>0.84456319462524798</v>
      </c>
      <c r="I1996" s="1">
        <v>1129.9903189655199</v>
      </c>
      <c r="J1996" s="1">
        <v>958.49462458823496</v>
      </c>
      <c r="K1996">
        <v>1.17892191565598</v>
      </c>
    </row>
    <row r="1997" spans="1:11" ht="15" x14ac:dyDescent="0.25">
      <c r="A1997" s="1" t="s">
        <v>555</v>
      </c>
      <c r="B1997">
        <v>0.241539990014974</v>
      </c>
      <c r="C1997">
        <v>0.322137538984406</v>
      </c>
      <c r="D1997" s="1">
        <v>185.563677876106</v>
      </c>
      <c r="E1997" s="1">
        <v>231.911919993932</v>
      </c>
      <c r="F1997">
        <v>0.80014721917252696</v>
      </c>
      <c r="G1997">
        <v>3.3990304654394801E-2</v>
      </c>
      <c r="H1997">
        <v>8.5278460136773995E-2</v>
      </c>
      <c r="I1997" s="1">
        <v>148.70724310344801</v>
      </c>
      <c r="J1997" s="1">
        <v>226.61280917647099</v>
      </c>
      <c r="K1997">
        <v>0.65621728817476199</v>
      </c>
    </row>
    <row r="1998" spans="1:11" ht="15" x14ac:dyDescent="0.25">
      <c r="A1998" s="1" t="s">
        <v>554</v>
      </c>
      <c r="B1998">
        <v>0.65642561962643597</v>
      </c>
      <c r="C1998">
        <v>0.72243648254096304</v>
      </c>
      <c r="D1998" s="1">
        <v>205.861689380531</v>
      </c>
      <c r="E1998" s="1">
        <v>218.682413197816</v>
      </c>
      <c r="F1998">
        <v>0.94137286291199296</v>
      </c>
      <c r="G1998">
        <v>0.111643023109686</v>
      </c>
      <c r="H1998">
        <v>0.20584939185083101</v>
      </c>
      <c r="I1998" s="1">
        <v>169.43442586206899</v>
      </c>
      <c r="J1998" s="1">
        <v>214.08004488235301</v>
      </c>
      <c r="K1998">
        <v>0.79145361705796102</v>
      </c>
    </row>
    <row r="1999" spans="1:11" ht="15" x14ac:dyDescent="0.25">
      <c r="A1999" s="1" t="s">
        <v>553</v>
      </c>
      <c r="B1999">
        <v>2.5088929498117301E-3</v>
      </c>
      <c r="C1999">
        <v>7.3367855757109201E-3</v>
      </c>
      <c r="D1999" s="1">
        <v>155.949902654867</v>
      </c>
      <c r="E1999" s="1">
        <v>206.20374459951501</v>
      </c>
      <c r="F1999">
        <v>0.756290352329685</v>
      </c>
      <c r="G1999">
        <v>0.32684308911759502</v>
      </c>
      <c r="H1999">
        <v>0.45793949299443298</v>
      </c>
      <c r="I1999" s="1">
        <v>178.378965517241</v>
      </c>
      <c r="J1999" s="1">
        <v>202.302821235294</v>
      </c>
      <c r="K1999">
        <v>0.88174235251901201</v>
      </c>
    </row>
    <row r="2000" spans="1:11" ht="15" x14ac:dyDescent="0.25">
      <c r="A2000" s="1" t="s">
        <v>552</v>
      </c>
      <c r="B2000">
        <v>2.5663729351837E-2</v>
      </c>
      <c r="C2000">
        <v>4.9766167184170498E-2</v>
      </c>
      <c r="D2000" s="1">
        <v>75.310869911504398</v>
      </c>
      <c r="E2000" s="1">
        <v>68.933939684465997</v>
      </c>
      <c r="F2000">
        <v>1.09250784528242</v>
      </c>
      <c r="G2000">
        <v>0.15256185641380901</v>
      </c>
      <c r="H2000">
        <v>0.26074580017105498</v>
      </c>
      <c r="I2000" s="1">
        <v>67.730774137930993</v>
      </c>
      <c r="J2000" s="1">
        <v>69.562483647058798</v>
      </c>
      <c r="K2000">
        <v>0.97366814102812405</v>
      </c>
    </row>
    <row r="2001" spans="1:11" ht="15" x14ac:dyDescent="0.25">
      <c r="A2001" s="2" t="s">
        <v>551</v>
      </c>
      <c r="B2001">
        <v>4.0847901552536102E-11</v>
      </c>
      <c r="C2001">
        <v>4.7346431344984999E-9</v>
      </c>
      <c r="D2001" s="1">
        <v>260.46210796460201</v>
      </c>
      <c r="E2001" s="1">
        <v>509.11518971480598</v>
      </c>
      <c r="F2001">
        <v>0.51159759760950496</v>
      </c>
      <c r="G2001">
        <v>1.5828713727284601E-3</v>
      </c>
      <c r="H2001">
        <v>7.8988688854355494E-3</v>
      </c>
      <c r="I2001" s="1">
        <v>337.09751206896601</v>
      </c>
      <c r="J2001" s="1">
        <v>510.19930788235303</v>
      </c>
      <c r="K2001">
        <v>0.66071730569006804</v>
      </c>
    </row>
    <row r="2002" spans="1:11" ht="15" x14ac:dyDescent="0.25">
      <c r="A2002" s="1" t="s">
        <v>550</v>
      </c>
      <c r="B2002">
        <v>0.22445361252894699</v>
      </c>
      <c r="C2002">
        <v>0.30351403445049102</v>
      </c>
      <c r="D2002" s="1">
        <v>70.196714159292</v>
      </c>
      <c r="E2002" s="1">
        <v>62.6965833131068</v>
      </c>
      <c r="F2002">
        <v>1.1196258304655899</v>
      </c>
      <c r="G2002">
        <v>9.21769297432527E-2</v>
      </c>
      <c r="H2002">
        <v>0.17712974441996601</v>
      </c>
      <c r="I2002" s="1">
        <v>50.67315</v>
      </c>
      <c r="J2002" s="1">
        <v>62.160008705882397</v>
      </c>
      <c r="K2002">
        <v>0.81520500165574605</v>
      </c>
    </row>
    <row r="2003" spans="1:11" ht="15" x14ac:dyDescent="0.25">
      <c r="A2003" s="2" t="s">
        <v>549</v>
      </c>
      <c r="B2003">
        <v>2.8545775248522399E-5</v>
      </c>
      <c r="C2003">
        <v>1.91557176009821E-4</v>
      </c>
      <c r="D2003" s="1">
        <v>47.169459292035398</v>
      </c>
      <c r="E2003" s="1">
        <v>94.386379368931998</v>
      </c>
      <c r="F2003">
        <v>0.49974858244813197</v>
      </c>
      <c r="G2003">
        <v>1.8172152528374001E-4</v>
      </c>
      <c r="H2003">
        <v>1.60896977278753E-3</v>
      </c>
      <c r="I2003" s="1">
        <v>37.906143103448301</v>
      </c>
      <c r="J2003" s="1">
        <v>95.125584235294099</v>
      </c>
      <c r="K2003">
        <v>0.398485259335565</v>
      </c>
    </row>
    <row r="2004" spans="1:11" ht="15" x14ac:dyDescent="0.25">
      <c r="A2004" s="2" t="s">
        <v>548</v>
      </c>
      <c r="B2004">
        <v>1.9170567393071601E-9</v>
      </c>
      <c r="C2004">
        <v>8.8881721549695394E-8</v>
      </c>
      <c r="D2004" s="1">
        <v>268.67324955752201</v>
      </c>
      <c r="E2004" s="1">
        <v>438.34466083131099</v>
      </c>
      <c r="F2004">
        <v>0.61292693527506303</v>
      </c>
      <c r="G2004">
        <v>2.6416329752135801E-4</v>
      </c>
      <c r="H2004">
        <v>2.1244747192343499E-3</v>
      </c>
      <c r="I2004" s="1">
        <v>302.20441034482798</v>
      </c>
      <c r="J2004" s="1">
        <v>430.92969441176501</v>
      </c>
      <c r="K2004">
        <v>0.70128472060239</v>
      </c>
    </row>
    <row r="2005" spans="1:11" ht="15" x14ac:dyDescent="0.25">
      <c r="A2005" s="2" t="s">
        <v>547</v>
      </c>
      <c r="B2005">
        <v>8.85497081050318E-4</v>
      </c>
      <c r="C2005">
        <v>3.2119737648340098E-3</v>
      </c>
      <c r="D2005" s="1">
        <v>41.704867256637201</v>
      </c>
      <c r="E2005" s="1">
        <v>63.959342900485403</v>
      </c>
      <c r="F2005">
        <v>0.65205277861478195</v>
      </c>
      <c r="G2005">
        <v>5.78913101577261E-5</v>
      </c>
      <c r="H2005">
        <v>6.8028958941106796E-4</v>
      </c>
      <c r="I2005" s="1">
        <v>9.4311037561576292</v>
      </c>
      <c r="J2005" s="1">
        <v>61.838647823529399</v>
      </c>
      <c r="K2005">
        <v>0.152511480895757</v>
      </c>
    </row>
    <row r="2006" spans="1:11" ht="15" x14ac:dyDescent="0.25">
      <c r="A2006" s="1" t="s">
        <v>546</v>
      </c>
      <c r="B2006">
        <v>0.34034457208306301</v>
      </c>
      <c r="C2006">
        <v>0.42647599941612302</v>
      </c>
      <c r="D2006" s="1">
        <v>712.57748672566402</v>
      </c>
      <c r="E2006" s="1">
        <v>746.46087600121405</v>
      </c>
      <c r="F2006">
        <v>0.954607950175416</v>
      </c>
      <c r="G2006">
        <v>7.5735090144367606E-2</v>
      </c>
      <c r="H2006">
        <v>0.154376083028087</v>
      </c>
      <c r="I2006" s="1">
        <v>657.60258620689694</v>
      </c>
      <c r="J2006" s="1">
        <v>729.13257899999996</v>
      </c>
      <c r="K2006">
        <v>0.901897137978382</v>
      </c>
    </row>
    <row r="2007" spans="1:11" ht="15" x14ac:dyDescent="0.25">
      <c r="A2007" s="1" t="s">
        <v>545</v>
      </c>
      <c r="B2007">
        <v>0.98522481410115603</v>
      </c>
      <c r="C2007">
        <v>0.98871439431639097</v>
      </c>
      <c r="D2007" s="1">
        <v>137.36659646017699</v>
      </c>
      <c r="E2007" s="1">
        <v>127.307083859223</v>
      </c>
      <c r="F2007">
        <v>1.07901769717762</v>
      </c>
      <c r="G2007">
        <v>5.9760108003405601E-2</v>
      </c>
      <c r="H2007">
        <v>0.12881511023557399</v>
      </c>
      <c r="I2007" s="1">
        <v>90.769694827586207</v>
      </c>
      <c r="J2007" s="1">
        <v>128.101024</v>
      </c>
      <c r="K2007">
        <v>0.70857899486881704</v>
      </c>
    </row>
    <row r="2008" spans="1:11" ht="15" x14ac:dyDescent="0.25">
      <c r="A2008" s="1" t="s">
        <v>544</v>
      </c>
      <c r="B2008">
        <v>7.5772134893027504E-3</v>
      </c>
      <c r="C2008">
        <v>1.80241552217556E-2</v>
      </c>
      <c r="D2008" s="1">
        <v>121.246592920354</v>
      </c>
      <c r="E2008" s="1">
        <v>176.31261692961201</v>
      </c>
      <c r="F2008">
        <v>0.68767961721513404</v>
      </c>
      <c r="G2008">
        <v>0.141090542253796</v>
      </c>
      <c r="H2008">
        <v>0.246932658028263</v>
      </c>
      <c r="I2008" s="1">
        <v>130.40649999999999</v>
      </c>
      <c r="J2008" s="1">
        <v>172.36171476470599</v>
      </c>
      <c r="K2008">
        <v>0.75658623017310001</v>
      </c>
    </row>
    <row r="2009" spans="1:11" ht="15" x14ac:dyDescent="0.25">
      <c r="A2009" s="1" t="s">
        <v>543</v>
      </c>
      <c r="B2009">
        <v>0.28508242388934302</v>
      </c>
      <c r="C2009">
        <v>0.367894828399709</v>
      </c>
      <c r="D2009" s="1">
        <v>115.07065575221201</v>
      </c>
      <c r="E2009" s="1">
        <v>123.40622688106799</v>
      </c>
      <c r="F2009">
        <v>0.93245420964949399</v>
      </c>
      <c r="G2009">
        <v>0.24324490198540599</v>
      </c>
      <c r="H2009">
        <v>0.369651072743019</v>
      </c>
      <c r="I2009" s="1">
        <v>111.09900862069</v>
      </c>
      <c r="J2009" s="1">
        <v>123.143376529412</v>
      </c>
      <c r="K2009">
        <v>0.90219232046276199</v>
      </c>
    </row>
    <row r="2010" spans="1:11" ht="15" x14ac:dyDescent="0.25">
      <c r="A2010" s="1" t="s">
        <v>542</v>
      </c>
      <c r="B2010">
        <v>7.7212290195667601E-3</v>
      </c>
      <c r="C2010">
        <v>1.8281461466940801E-2</v>
      </c>
      <c r="D2010" s="1">
        <v>68.779424778761097</v>
      </c>
      <c r="E2010" s="1">
        <v>84.242864502427196</v>
      </c>
      <c r="F2010">
        <v>0.81644214242951596</v>
      </c>
      <c r="G2010">
        <v>0.58075613064406195</v>
      </c>
      <c r="H2010">
        <v>0.69396819734880899</v>
      </c>
      <c r="I2010" s="1">
        <v>72.8744724137931</v>
      </c>
      <c r="J2010" s="1">
        <v>82.296944823529401</v>
      </c>
      <c r="K2010">
        <v>0.885506413027348</v>
      </c>
    </row>
    <row r="2011" spans="1:11" ht="15" x14ac:dyDescent="0.25">
      <c r="A2011" s="1" t="s">
        <v>541</v>
      </c>
      <c r="B2011">
        <v>2.0043358589006601E-3</v>
      </c>
      <c r="C2011">
        <v>6.2178302192173697E-3</v>
      </c>
      <c r="D2011" s="1">
        <v>102.161031858407</v>
      </c>
      <c r="E2011" s="1">
        <v>136.90496935679599</v>
      </c>
      <c r="F2011">
        <v>0.74621858021938703</v>
      </c>
      <c r="G2011">
        <v>0.360825302961369</v>
      </c>
      <c r="H2011">
        <v>0.49218104859419998</v>
      </c>
      <c r="I2011" s="1">
        <v>118.50855</v>
      </c>
      <c r="J2011" s="1">
        <v>139.75730452941201</v>
      </c>
      <c r="K2011">
        <v>0.84795961398253805</v>
      </c>
    </row>
    <row r="2012" spans="1:11" ht="15" x14ac:dyDescent="0.25">
      <c r="A2012" s="2" t="s">
        <v>540</v>
      </c>
      <c r="B2012">
        <v>1.6116123796862299E-8</v>
      </c>
      <c r="C2012">
        <v>4.9513392387950401E-7</v>
      </c>
      <c r="D2012" s="1">
        <v>295.771910619469</v>
      </c>
      <c r="E2012" s="1">
        <v>458.29290197208701</v>
      </c>
      <c r="F2012">
        <v>0.64537746351018799</v>
      </c>
      <c r="G2012">
        <v>5.2318573949588597E-5</v>
      </c>
      <c r="H2012">
        <v>6.2342225967967695E-4</v>
      </c>
      <c r="I2012" s="1">
        <v>300.97976379310302</v>
      </c>
      <c r="J2012" s="1">
        <v>454.93396329411797</v>
      </c>
      <c r="K2012">
        <v>0.66159000663249701</v>
      </c>
    </row>
    <row r="2013" spans="1:11" ht="15" x14ac:dyDescent="0.25">
      <c r="A2013" s="1" t="s">
        <v>539</v>
      </c>
      <c r="B2013">
        <v>0.183133167646616</v>
      </c>
      <c r="C2013">
        <v>0.25546475793154899</v>
      </c>
      <c r="D2013" s="1">
        <v>145.228184070796</v>
      </c>
      <c r="E2013" s="1">
        <v>158.56566562500001</v>
      </c>
      <c r="F2013">
        <v>0.915886699042742</v>
      </c>
      <c r="G2013">
        <v>0.52326018491047199</v>
      </c>
      <c r="H2013">
        <v>0.64803956849038602</v>
      </c>
      <c r="I2013" s="1">
        <v>139.68434999999999</v>
      </c>
      <c r="J2013" s="1">
        <v>159.22065541176499</v>
      </c>
      <c r="K2013">
        <v>0.87730043340644903</v>
      </c>
    </row>
    <row r="2014" spans="1:11" ht="15" x14ac:dyDescent="0.25">
      <c r="A2014" s="1" t="s">
        <v>538</v>
      </c>
      <c r="B2014">
        <v>7.2152869194483396E-2</v>
      </c>
      <c r="C2014">
        <v>0.118169438950503</v>
      </c>
      <c r="D2014" s="1">
        <v>283.42803362831899</v>
      </c>
      <c r="E2014" s="1">
        <v>211.07550394417501</v>
      </c>
      <c r="F2014">
        <v>1.3427803242543901</v>
      </c>
      <c r="G2014">
        <v>2.8976238691038599E-2</v>
      </c>
      <c r="H2014">
        <v>7.5320498126552907E-2</v>
      </c>
      <c r="I2014" s="1">
        <v>269.00669655172402</v>
      </c>
      <c r="J2014" s="1">
        <v>200.646751705882</v>
      </c>
      <c r="K2014">
        <v>1.3406979892006801</v>
      </c>
    </row>
    <row r="2015" spans="1:11" ht="15" x14ac:dyDescent="0.25">
      <c r="A2015" s="1" t="s">
        <v>537</v>
      </c>
      <c r="B2015">
        <v>2.9581132491903802E-3</v>
      </c>
      <c r="C2015">
        <v>8.3915107981858E-3</v>
      </c>
      <c r="D2015" s="1">
        <v>712.52579557522097</v>
      </c>
      <c r="E2015" s="1">
        <v>826.16515540048499</v>
      </c>
      <c r="F2015">
        <v>0.862449585191986</v>
      </c>
      <c r="G2015">
        <v>1.9392549595045699E-2</v>
      </c>
      <c r="H2015">
        <v>5.5438342452204699E-2</v>
      </c>
      <c r="I2015" s="1">
        <v>668.810917241379</v>
      </c>
      <c r="J2015" s="1">
        <v>827.892788</v>
      </c>
      <c r="K2015">
        <v>0.80784725623359299</v>
      </c>
    </row>
    <row r="2016" spans="1:11" ht="15" x14ac:dyDescent="0.25">
      <c r="A2016" s="2" t="s">
        <v>536</v>
      </c>
      <c r="B2016">
        <v>2.4544523671441702E-6</v>
      </c>
      <c r="C2016">
        <v>2.6747237334263401E-5</v>
      </c>
      <c r="D2016" s="1">
        <v>48.478405309734498</v>
      </c>
      <c r="E2016" s="1">
        <v>114.85541765776701</v>
      </c>
      <c r="F2016">
        <v>0.42208200795703799</v>
      </c>
      <c r="G2016">
        <v>1.2211274327606E-5</v>
      </c>
      <c r="H2016">
        <v>2.1601993003230699E-4</v>
      </c>
      <c r="I2016" s="1">
        <v>37.732436206896601</v>
      </c>
      <c r="J2016" s="1">
        <v>114.186186588235</v>
      </c>
      <c r="K2016">
        <v>0.33044659195917298</v>
      </c>
    </row>
    <row r="2017" spans="1:11" ht="15" x14ac:dyDescent="0.25">
      <c r="A2017" s="2" t="s">
        <v>535</v>
      </c>
      <c r="B2017">
        <v>7.6284910976791295E-7</v>
      </c>
      <c r="C2017">
        <v>1.07473217121999E-5</v>
      </c>
      <c r="D2017" s="1">
        <v>29.424684070796499</v>
      </c>
      <c r="E2017" s="1">
        <v>72.042694508495103</v>
      </c>
      <c r="F2017">
        <v>0.40843397476376703</v>
      </c>
      <c r="G2017">
        <v>4.4789181799728898E-6</v>
      </c>
      <c r="H2017">
        <v>1.1654327917276401E-4</v>
      </c>
      <c r="I2017" s="1">
        <v>5.5449064501231504</v>
      </c>
      <c r="J2017" s="1">
        <v>72.543889117647097</v>
      </c>
      <c r="K2017">
        <v>7.6435196921008405E-2</v>
      </c>
    </row>
    <row r="2018" spans="1:11" ht="15" x14ac:dyDescent="0.25">
      <c r="A2018" s="1" t="s">
        <v>534</v>
      </c>
      <c r="B2018">
        <v>9.8778936585897301E-2</v>
      </c>
      <c r="C2018">
        <v>0.15377673278024301</v>
      </c>
      <c r="D2018" s="1">
        <v>318.44958761061901</v>
      </c>
      <c r="E2018" s="1">
        <v>338.29047724514601</v>
      </c>
      <c r="F2018">
        <v>0.94134954730000198</v>
      </c>
      <c r="G2018">
        <v>0.27530441369451403</v>
      </c>
      <c r="H2018">
        <v>0.403927649551791</v>
      </c>
      <c r="I2018" s="1">
        <v>310.06002758620701</v>
      </c>
      <c r="J2018" s="1">
        <v>344.51189370588202</v>
      </c>
      <c r="K2018">
        <v>0.89999803562924896</v>
      </c>
    </row>
    <row r="2019" spans="1:11" ht="15" x14ac:dyDescent="0.25">
      <c r="A2019" s="1" t="s">
        <v>533</v>
      </c>
      <c r="B2019">
        <v>0.159288626927199</v>
      </c>
      <c r="C2019">
        <v>0.22737585928047799</v>
      </c>
      <c r="D2019" s="1">
        <v>81.455902654867302</v>
      </c>
      <c r="E2019" s="1">
        <v>61.1063097694175</v>
      </c>
      <c r="F2019">
        <v>1.3330195026051901</v>
      </c>
      <c r="G2019">
        <v>2.60147601578701E-2</v>
      </c>
      <c r="H2019">
        <v>7.0124353491087504E-2</v>
      </c>
      <c r="I2019" s="1">
        <v>53.665999999999997</v>
      </c>
      <c r="J2019" s="1">
        <v>59.5743327647059</v>
      </c>
      <c r="K2019">
        <v>0.90082418903386896</v>
      </c>
    </row>
    <row r="2020" spans="1:11" ht="15" x14ac:dyDescent="0.25">
      <c r="A2020" s="1" t="s">
        <v>532</v>
      </c>
      <c r="B2020">
        <v>0.50088954838924005</v>
      </c>
      <c r="C2020">
        <v>0.58379835734094199</v>
      </c>
      <c r="D2020" s="1">
        <v>401.10718849557497</v>
      </c>
      <c r="E2020" s="1">
        <v>406.993327912621</v>
      </c>
      <c r="F2020">
        <v>0.98553750390151396</v>
      </c>
      <c r="G2020">
        <v>0.35010018024717898</v>
      </c>
      <c r="H2020">
        <v>0.48335433656215798</v>
      </c>
      <c r="I2020" s="1">
        <v>395.24934999999999</v>
      </c>
      <c r="J2020" s="1">
        <v>410.59573188235299</v>
      </c>
      <c r="K2020">
        <v>0.96262410763015405</v>
      </c>
    </row>
    <row r="2021" spans="1:11" ht="15" x14ac:dyDescent="0.25">
      <c r="A2021" s="2" t="s">
        <v>531</v>
      </c>
      <c r="B2021">
        <v>1.9477353339009199E-2</v>
      </c>
      <c r="C2021">
        <v>3.9512530639994797E-2</v>
      </c>
      <c r="D2021" s="1">
        <v>175.155769911504</v>
      </c>
      <c r="E2021" s="1">
        <v>213.769631523058</v>
      </c>
      <c r="F2021">
        <v>0.81936694498447105</v>
      </c>
      <c r="G2021">
        <v>1.3690028139782401E-2</v>
      </c>
      <c r="H2021">
        <v>4.2572648483469602E-2</v>
      </c>
      <c r="I2021" s="1">
        <v>135.79491379310301</v>
      </c>
      <c r="J2021" s="1">
        <v>197.270852058824</v>
      </c>
      <c r="K2021">
        <v>0.68836785757183805</v>
      </c>
    </row>
    <row r="2022" spans="1:11" ht="15" x14ac:dyDescent="0.25">
      <c r="A2022" s="1" t="s">
        <v>530</v>
      </c>
      <c r="B2022">
        <v>4.9212610185502902E-2</v>
      </c>
      <c r="C2022">
        <v>8.5307914326281695E-2</v>
      </c>
      <c r="D2022" s="1">
        <v>1304.98774424779</v>
      </c>
      <c r="E2022" s="1">
        <v>1425.57800791869</v>
      </c>
      <c r="F2022">
        <v>0.91540956510197502</v>
      </c>
      <c r="G2022">
        <v>0.71887821450690803</v>
      </c>
      <c r="H2022">
        <v>0.79979906064250295</v>
      </c>
      <c r="I2022" s="1">
        <v>1229.5680293103401</v>
      </c>
      <c r="J2022" s="1">
        <v>1419.2487977647099</v>
      </c>
      <c r="K2022">
        <v>0.86635129178682002</v>
      </c>
    </row>
    <row r="2023" spans="1:11" ht="15" x14ac:dyDescent="0.25">
      <c r="A2023" s="1" t="s">
        <v>529</v>
      </c>
      <c r="B2023">
        <v>1.22525400832881E-7</v>
      </c>
      <c r="C2023">
        <v>2.6704254027679301E-6</v>
      </c>
      <c r="D2023" s="1">
        <v>1554.34577964602</v>
      </c>
      <c r="E2023" s="1">
        <v>2011.18230418689</v>
      </c>
      <c r="F2023">
        <v>0.77285175809779605</v>
      </c>
      <c r="G2023">
        <v>0.100356021962706</v>
      </c>
      <c r="H2023">
        <v>0.18990499375392</v>
      </c>
      <c r="I2023" s="1">
        <v>1910.4777362069001</v>
      </c>
      <c r="J2023" s="1">
        <v>1947.49775782353</v>
      </c>
      <c r="K2023">
        <v>0.98099098113570804</v>
      </c>
    </row>
    <row r="2024" spans="1:11" ht="15" x14ac:dyDescent="0.25">
      <c r="A2024" s="1" t="s">
        <v>528</v>
      </c>
      <c r="B2024">
        <v>4.2354214675982599E-5</v>
      </c>
      <c r="C2024">
        <v>2.60248788972905E-4</v>
      </c>
      <c r="D2024" s="1">
        <v>1558.68543274336</v>
      </c>
      <c r="E2024" s="1">
        <v>2160.0044681432</v>
      </c>
      <c r="F2024">
        <v>0.72161213355417198</v>
      </c>
      <c r="G2024">
        <v>2.10838287705504E-2</v>
      </c>
      <c r="H2024">
        <v>5.9276475595262799E-2</v>
      </c>
      <c r="I2024" s="1">
        <v>1637.2544258620701</v>
      </c>
      <c r="J2024" s="1">
        <v>2130.6586904117598</v>
      </c>
      <c r="K2024">
        <v>0.76842641819167101</v>
      </c>
    </row>
    <row r="2025" spans="1:11" ht="15" x14ac:dyDescent="0.25">
      <c r="A2025" s="2" t="s">
        <v>527</v>
      </c>
      <c r="B2025">
        <v>7.5221675683501599E-5</v>
      </c>
      <c r="C2025">
        <v>4.2064752849326598E-4</v>
      </c>
      <c r="D2025" s="1">
        <v>72.409898230088501</v>
      </c>
      <c r="E2025" s="1">
        <v>117.73580403519399</v>
      </c>
      <c r="F2025">
        <v>0.61502020412111302</v>
      </c>
      <c r="G2025">
        <v>9.2303802573235807E-3</v>
      </c>
      <c r="H2025">
        <v>3.1509330195682902E-2</v>
      </c>
      <c r="I2025" s="1">
        <v>71.966301724137907</v>
      </c>
      <c r="J2025" s="1">
        <v>118.521663411765</v>
      </c>
      <c r="K2025">
        <v>0.60719955873479903</v>
      </c>
    </row>
    <row r="2026" spans="1:11" ht="15" x14ac:dyDescent="0.25">
      <c r="A2026" s="2" t="s">
        <v>526</v>
      </c>
      <c r="B2026">
        <v>5.1041141320704497E-8</v>
      </c>
      <c r="C2026">
        <v>1.3146960643211801E-6</v>
      </c>
      <c r="D2026" s="1">
        <v>201.44058938053101</v>
      </c>
      <c r="E2026" s="1">
        <v>341.834371146845</v>
      </c>
      <c r="F2026">
        <v>0.58929296286006405</v>
      </c>
      <c r="G2026">
        <v>5.5747254973094495E-4</v>
      </c>
      <c r="H2026">
        <v>3.61718829978094E-3</v>
      </c>
      <c r="I2026" s="1">
        <v>203.69262931034501</v>
      </c>
      <c r="J2026" s="1">
        <v>335.15901894117599</v>
      </c>
      <c r="K2026">
        <v>0.60774921096810697</v>
      </c>
    </row>
    <row r="2027" spans="1:11" ht="15" x14ac:dyDescent="0.25">
      <c r="A2027" s="1" t="s">
        <v>525</v>
      </c>
      <c r="B2027">
        <v>2.7921127947368E-2</v>
      </c>
      <c r="C2027">
        <v>5.3252712240679498E-2</v>
      </c>
      <c r="D2027" s="1">
        <v>891.16800442477904</v>
      </c>
      <c r="E2027" s="1">
        <v>715.24926089199005</v>
      </c>
      <c r="F2027">
        <v>1.2459544569307199</v>
      </c>
      <c r="G2027">
        <v>0.17063021396344699</v>
      </c>
      <c r="H2027">
        <v>0.28125859444524298</v>
      </c>
      <c r="I2027" s="1">
        <v>789.98832931034497</v>
      </c>
      <c r="J2027" s="1">
        <v>702.74355829411797</v>
      </c>
      <c r="K2027">
        <v>1.1241488022003501</v>
      </c>
    </row>
    <row r="2028" spans="1:11" ht="15" x14ac:dyDescent="0.25">
      <c r="A2028" s="2" t="s">
        <v>524</v>
      </c>
      <c r="B2028">
        <v>8.47354321260075E-4</v>
      </c>
      <c r="C2028">
        <v>3.1089978693715002E-3</v>
      </c>
      <c r="D2028" s="1">
        <v>39.589668141592902</v>
      </c>
      <c r="E2028" s="1">
        <v>47.142087075242699</v>
      </c>
      <c r="F2028">
        <v>0.83979455721602903</v>
      </c>
      <c r="G2028">
        <v>1.66076979251473E-2</v>
      </c>
      <c r="H2028">
        <v>4.9210523148178698E-2</v>
      </c>
      <c r="I2028" s="1">
        <v>37.237044827586203</v>
      </c>
      <c r="J2028" s="1">
        <v>45.259334941176498</v>
      </c>
      <c r="K2028">
        <v>0.82274838717765497</v>
      </c>
    </row>
    <row r="2029" spans="1:11" ht="15" x14ac:dyDescent="0.25">
      <c r="A2029" s="2" t="s">
        <v>523</v>
      </c>
      <c r="B2029">
        <v>5.9178727513781804E-3</v>
      </c>
      <c r="C2029">
        <v>1.4867562084743199E-2</v>
      </c>
      <c r="D2029" s="1">
        <v>1459.2909893805299</v>
      </c>
      <c r="E2029" s="1">
        <v>1137.9506003034001</v>
      </c>
      <c r="F2029">
        <v>1.28238518349694</v>
      </c>
      <c r="G2029">
        <v>2.3005897254557198E-3</v>
      </c>
      <c r="H2029">
        <v>1.04016024821136E-2</v>
      </c>
      <c r="I2029" s="1">
        <v>1732.78200689655</v>
      </c>
      <c r="J2029" s="1">
        <v>1121.0362511764699</v>
      </c>
      <c r="K2029">
        <v>1.54569667580159</v>
      </c>
    </row>
    <row r="2030" spans="1:11" ht="15" x14ac:dyDescent="0.25">
      <c r="A2030" s="1" t="s">
        <v>522</v>
      </c>
      <c r="B2030">
        <v>0.79312628984329303</v>
      </c>
      <c r="C2030">
        <v>0.84234570558117405</v>
      </c>
      <c r="D2030" s="1">
        <v>325.49261327433601</v>
      </c>
      <c r="E2030" s="1">
        <v>263.43961529126199</v>
      </c>
      <c r="F2030">
        <v>1.2355492279111799</v>
      </c>
      <c r="G2030">
        <v>8.8372471776619096E-2</v>
      </c>
      <c r="H2030">
        <v>0.17241759987022101</v>
      </c>
      <c r="I2030" s="1">
        <v>255.96479482758599</v>
      </c>
      <c r="J2030" s="1">
        <v>259.12652641176498</v>
      </c>
      <c r="K2030">
        <v>0.98779850280879999</v>
      </c>
    </row>
    <row r="2031" spans="1:11" ht="15" x14ac:dyDescent="0.25">
      <c r="A2031" s="2" t="s">
        <v>521</v>
      </c>
      <c r="B2031">
        <v>8.2668457678375399E-7</v>
      </c>
      <c r="C2031">
        <v>1.11536807978761E-5</v>
      </c>
      <c r="D2031" s="1">
        <v>168.97589557522099</v>
      </c>
      <c r="E2031" s="1">
        <v>278.14476513956299</v>
      </c>
      <c r="F2031">
        <v>0.60751060869484697</v>
      </c>
      <c r="G2031">
        <v>1.04463505143452E-3</v>
      </c>
      <c r="H2031">
        <v>5.7909116981696204E-3</v>
      </c>
      <c r="I2031" s="1">
        <v>159.71306896551701</v>
      </c>
      <c r="J2031" s="1">
        <v>268.11886800000002</v>
      </c>
      <c r="K2031">
        <v>0.59568008084204405</v>
      </c>
    </row>
    <row r="2032" spans="1:11" ht="15" x14ac:dyDescent="0.25">
      <c r="A2032" s="1" t="s">
        <v>520</v>
      </c>
      <c r="B2032">
        <v>4.7218372069179998E-6</v>
      </c>
      <c r="C2032">
        <v>4.6310326452464997E-5</v>
      </c>
      <c r="D2032" s="1">
        <v>318.21023274336301</v>
      </c>
      <c r="E2032" s="1">
        <v>530.908349423544</v>
      </c>
      <c r="F2032">
        <v>0.599369426170964</v>
      </c>
      <c r="G2032">
        <v>4.0654972640753802E-2</v>
      </c>
      <c r="H2032">
        <v>9.6797553906556699E-2</v>
      </c>
      <c r="I2032" s="1">
        <v>376.49326551724101</v>
      </c>
      <c r="J2032" s="1">
        <v>502.14787352941198</v>
      </c>
      <c r="K2032">
        <v>0.74976572711741096</v>
      </c>
    </row>
    <row r="2033" spans="1:11" ht="15" x14ac:dyDescent="0.25">
      <c r="A2033" s="1" t="s">
        <v>519</v>
      </c>
      <c r="B2033">
        <v>0.249560777809886</v>
      </c>
      <c r="C2033">
        <v>0.33075882713888299</v>
      </c>
      <c r="D2033" s="1">
        <v>869.60448407079696</v>
      </c>
      <c r="E2033" s="1">
        <v>715.40569978762096</v>
      </c>
      <c r="F2033">
        <v>1.21554033512586</v>
      </c>
      <c r="G2033">
        <v>0.99086804834322295</v>
      </c>
      <c r="H2033">
        <v>0.99647304670704695</v>
      </c>
      <c r="I2033" s="1">
        <v>841.78295689655204</v>
      </c>
      <c r="J2033" s="1">
        <v>712.043223882353</v>
      </c>
      <c r="K2033">
        <v>1.1822076647352999</v>
      </c>
    </row>
    <row r="2034" spans="1:11" ht="15" x14ac:dyDescent="0.25">
      <c r="A2034" s="1" t="s">
        <v>518</v>
      </c>
      <c r="B2034">
        <v>9.5987361581549496E-2</v>
      </c>
      <c r="C2034">
        <v>0.150256459197637</v>
      </c>
      <c r="D2034" s="1">
        <v>86.679068141592893</v>
      </c>
      <c r="E2034" s="1">
        <v>98.910933646844697</v>
      </c>
      <c r="F2034">
        <v>0.87633454609856498</v>
      </c>
      <c r="G2034">
        <v>0.95177886370471698</v>
      </c>
      <c r="H2034">
        <v>0.97159171435029201</v>
      </c>
      <c r="I2034" s="1">
        <v>96.8959310344828</v>
      </c>
      <c r="J2034" s="1">
        <v>94.863229000000004</v>
      </c>
      <c r="K2034">
        <v>1.02142771288634</v>
      </c>
    </row>
    <row r="2035" spans="1:11" ht="15" x14ac:dyDescent="0.25">
      <c r="A2035" s="1" t="s">
        <v>517</v>
      </c>
      <c r="B2035">
        <v>0.40202660366585202</v>
      </c>
      <c r="C2035">
        <v>0.48771067523688</v>
      </c>
      <c r="D2035" s="1">
        <v>152.71907256637201</v>
      </c>
      <c r="E2035" s="1">
        <v>189.90230285194201</v>
      </c>
      <c r="F2035">
        <v>0.80419810751552501</v>
      </c>
      <c r="G2035">
        <v>0.70245999979444196</v>
      </c>
      <c r="H2035">
        <v>0.78836252392976303</v>
      </c>
      <c r="I2035" s="1">
        <v>156.44464137931001</v>
      </c>
      <c r="J2035" s="1">
        <v>184.75682247058799</v>
      </c>
      <c r="K2035">
        <v>0.84675975310311002</v>
      </c>
    </row>
    <row r="2036" spans="1:11" ht="15" x14ac:dyDescent="0.25">
      <c r="A2036" s="1" t="s">
        <v>516</v>
      </c>
      <c r="B2036">
        <v>3.8373053947890301E-3</v>
      </c>
      <c r="C2036">
        <v>1.03765946518685E-2</v>
      </c>
      <c r="D2036" s="1">
        <v>50.350731858407102</v>
      </c>
      <c r="E2036" s="1">
        <v>90.495037135922303</v>
      </c>
      <c r="F2036">
        <v>0.55639218958251802</v>
      </c>
      <c r="G2036">
        <v>0.12914877160851701</v>
      </c>
      <c r="H2036">
        <v>0.23030025706413901</v>
      </c>
      <c r="I2036" s="1">
        <v>58.717098275862099</v>
      </c>
      <c r="J2036" s="1">
        <v>91.599602647058802</v>
      </c>
      <c r="K2036">
        <v>0.64101913740940697</v>
      </c>
    </row>
    <row r="2037" spans="1:11" ht="15" x14ac:dyDescent="0.25">
      <c r="A2037" s="1" t="s">
        <v>515</v>
      </c>
      <c r="B2037">
        <v>1.85224383544502E-3</v>
      </c>
      <c r="C2037">
        <v>5.8239479412882803E-3</v>
      </c>
      <c r="D2037" s="1">
        <v>590.26629823008898</v>
      </c>
      <c r="E2037" s="1">
        <v>401.75829836165002</v>
      </c>
      <c r="F2037">
        <v>1.46920748280039</v>
      </c>
      <c r="G2037">
        <v>0.23528453646755401</v>
      </c>
      <c r="H2037">
        <v>0.36012939255237902</v>
      </c>
      <c r="I2037" s="1">
        <v>609.15631551724096</v>
      </c>
      <c r="J2037" s="1">
        <v>414.64541829411797</v>
      </c>
      <c r="K2037">
        <v>1.4691017641611901</v>
      </c>
    </row>
    <row r="2038" spans="1:11" ht="15" x14ac:dyDescent="0.25">
      <c r="A2038" s="1" t="s">
        <v>514</v>
      </c>
      <c r="B2038">
        <v>3.8412789532995303E-2</v>
      </c>
      <c r="C2038">
        <v>6.9224461702571002E-2</v>
      </c>
      <c r="D2038" s="1">
        <v>226.21571681415901</v>
      </c>
      <c r="E2038" s="1">
        <v>209.918672845874</v>
      </c>
      <c r="F2038">
        <v>1.07763503716628</v>
      </c>
      <c r="G2038">
        <v>3.3592011485046598E-2</v>
      </c>
      <c r="H2038">
        <v>8.47276254073875E-2</v>
      </c>
      <c r="I2038" s="1">
        <v>199.559120689655</v>
      </c>
      <c r="J2038" s="1">
        <v>210.14848558823499</v>
      </c>
      <c r="K2038">
        <v>0.94961008227616295</v>
      </c>
    </row>
    <row r="2039" spans="1:11" ht="15" x14ac:dyDescent="0.25">
      <c r="A2039" s="1" t="s">
        <v>513</v>
      </c>
      <c r="B2039">
        <v>0.11015860408796301</v>
      </c>
      <c r="C2039">
        <v>0.16760408139875099</v>
      </c>
      <c r="D2039" s="1">
        <v>45.541363716814203</v>
      </c>
      <c r="E2039" s="1">
        <v>59.775977336164999</v>
      </c>
      <c r="F2039">
        <v>0.76186732105944499</v>
      </c>
      <c r="G2039">
        <v>0.75821005965428001</v>
      </c>
      <c r="H2039">
        <v>0.82908904464768995</v>
      </c>
      <c r="I2039" s="1">
        <v>61.843006896551699</v>
      </c>
      <c r="J2039" s="1">
        <v>63.925857235294103</v>
      </c>
      <c r="K2039">
        <v>0.96741771751177397</v>
      </c>
    </row>
    <row r="2040" spans="1:11" ht="15" x14ac:dyDescent="0.25">
      <c r="A2040" s="1" t="s">
        <v>512</v>
      </c>
      <c r="B2040">
        <v>0.15379096055389599</v>
      </c>
      <c r="C2040">
        <v>0.22131317686931901</v>
      </c>
      <c r="D2040" s="1">
        <v>71.295805309734504</v>
      </c>
      <c r="E2040" s="1">
        <v>84.284753671116505</v>
      </c>
      <c r="F2040">
        <v>0.84589207661369503</v>
      </c>
      <c r="G2040">
        <v>0.379199995913097</v>
      </c>
      <c r="H2040">
        <v>0.51134848734976002</v>
      </c>
      <c r="I2040" s="1">
        <v>67.374441379310298</v>
      </c>
      <c r="J2040" s="1">
        <v>86.144560705882398</v>
      </c>
      <c r="K2040">
        <v>0.78210905978547396</v>
      </c>
    </row>
    <row r="2041" spans="1:11" ht="15" x14ac:dyDescent="0.25">
      <c r="A2041" s="1" t="s">
        <v>511</v>
      </c>
      <c r="B2041">
        <v>0.56845817687196099</v>
      </c>
      <c r="C2041">
        <v>0.64626319706798996</v>
      </c>
      <c r="D2041" s="1">
        <v>214.536478761062</v>
      </c>
      <c r="E2041" s="1">
        <v>166.476666899272</v>
      </c>
      <c r="F2041">
        <v>1.28868797505941</v>
      </c>
      <c r="G2041">
        <v>0.84552902939780505</v>
      </c>
      <c r="H2041">
        <v>0.89464689832547895</v>
      </c>
      <c r="I2041" s="1">
        <v>180.17278965517201</v>
      </c>
      <c r="J2041" s="1">
        <v>172.143308647059</v>
      </c>
      <c r="K2041">
        <v>1.04664416567348</v>
      </c>
    </row>
    <row r="2042" spans="1:11" ht="15" x14ac:dyDescent="0.25">
      <c r="A2042" s="1" t="s">
        <v>510</v>
      </c>
      <c r="B2042">
        <v>0.29204053820130799</v>
      </c>
      <c r="C2042">
        <v>0.37382316724812198</v>
      </c>
      <c r="D2042" s="1">
        <v>395.81172831858402</v>
      </c>
      <c r="E2042" s="1">
        <v>380.23600166868903</v>
      </c>
      <c r="F2042">
        <v>1.04096331378812</v>
      </c>
      <c r="G2042">
        <v>0.81770506969208701</v>
      </c>
      <c r="H2042">
        <v>0.87529423107909798</v>
      </c>
      <c r="I2042" s="1">
        <v>349.047979310345</v>
      </c>
      <c r="J2042" s="1">
        <v>358.23619894117599</v>
      </c>
      <c r="K2042">
        <v>0.97435150423662098</v>
      </c>
    </row>
    <row r="2043" spans="1:11" ht="15" x14ac:dyDescent="0.25">
      <c r="A2043" s="2" t="s">
        <v>509</v>
      </c>
      <c r="B2043">
        <v>1.99837518542474E-8</v>
      </c>
      <c r="C2043">
        <v>5.8885339310515597E-7</v>
      </c>
      <c r="D2043" s="1">
        <v>653.40190265486694</v>
      </c>
      <c r="E2043" s="1">
        <v>1052.2997924757301</v>
      </c>
      <c r="F2043">
        <v>0.62092752210624302</v>
      </c>
      <c r="G2043">
        <v>2.3093114000778099E-3</v>
      </c>
      <c r="H2043">
        <v>1.04225558764574E-2</v>
      </c>
      <c r="I2043" s="1">
        <v>735.02065517241397</v>
      </c>
      <c r="J2043" s="1">
        <v>1077.57713047059</v>
      </c>
      <c r="K2043">
        <v>0.682104913317363</v>
      </c>
    </row>
    <row r="2044" spans="1:11" ht="15" x14ac:dyDescent="0.25">
      <c r="A2044" s="2" t="s">
        <v>508</v>
      </c>
      <c r="B2044">
        <v>2.8531375432341599E-5</v>
      </c>
      <c r="C2044">
        <v>1.91557176009821E-4</v>
      </c>
      <c r="D2044" s="1">
        <v>356.34985309734498</v>
      </c>
      <c r="E2044" s="1">
        <v>198.41709827063099</v>
      </c>
      <c r="F2044">
        <v>1.79596343361146</v>
      </c>
      <c r="G2044">
        <v>4.38462537240659E-5</v>
      </c>
      <c r="H2044">
        <v>5.6298342609925405E-4</v>
      </c>
      <c r="I2044" s="1">
        <v>366.09651551724102</v>
      </c>
      <c r="J2044" s="1">
        <v>207.350995764706</v>
      </c>
      <c r="K2044">
        <v>1.76558841286045</v>
      </c>
    </row>
    <row r="2045" spans="1:11" ht="15" x14ac:dyDescent="0.25">
      <c r="A2045" s="1" t="s">
        <v>507</v>
      </c>
      <c r="B2045">
        <v>1.37182234019324E-2</v>
      </c>
      <c r="C2045">
        <v>2.9495336994036701E-2</v>
      </c>
      <c r="D2045" s="1">
        <v>90.754218584070799</v>
      </c>
      <c r="E2045" s="1">
        <v>116.124727245146</v>
      </c>
      <c r="F2045">
        <v>0.78152363184874196</v>
      </c>
      <c r="G2045">
        <v>0.16187837963219501</v>
      </c>
      <c r="H2045">
        <v>0.27103733950236097</v>
      </c>
      <c r="I2045" s="1">
        <v>85.721203448275901</v>
      </c>
      <c r="J2045" s="1">
        <v>114.272316647059</v>
      </c>
      <c r="K2045">
        <v>0.75014846958108095</v>
      </c>
    </row>
    <row r="2046" spans="1:11" ht="15" x14ac:dyDescent="0.25">
      <c r="A2046" s="1" t="s">
        <v>506</v>
      </c>
      <c r="B2046">
        <v>4.1613283879971602E-3</v>
      </c>
      <c r="C2046">
        <v>1.1014374739745999E-2</v>
      </c>
      <c r="D2046" s="1">
        <v>74.181261946902694</v>
      </c>
      <c r="E2046" s="1">
        <v>101.102786165049</v>
      </c>
      <c r="F2046">
        <v>0.73372124310998699</v>
      </c>
      <c r="G2046">
        <v>0.153225271208867</v>
      </c>
      <c r="H2046">
        <v>0.26117943956056899</v>
      </c>
      <c r="I2046" s="1">
        <v>81.533143103448296</v>
      </c>
      <c r="J2046" s="1">
        <v>98.627615529411798</v>
      </c>
      <c r="K2046">
        <v>0.82667661248622903</v>
      </c>
    </row>
    <row r="2047" spans="1:11" ht="15" x14ac:dyDescent="0.25">
      <c r="A2047" s="1" t="s">
        <v>505</v>
      </c>
      <c r="B2047">
        <v>1.8194433431352099E-2</v>
      </c>
      <c r="C2047">
        <v>3.7265707028070499E-2</v>
      </c>
      <c r="D2047" s="1">
        <v>1152.59607079646</v>
      </c>
      <c r="E2047" s="1">
        <v>1300.04140427791</v>
      </c>
      <c r="F2047">
        <v>0.88658412493919903</v>
      </c>
      <c r="G2047">
        <v>0.304986139186328</v>
      </c>
      <c r="H2047">
        <v>0.43399255297161599</v>
      </c>
      <c r="I2047" s="1">
        <v>1219.1533103448301</v>
      </c>
      <c r="J2047" s="1">
        <v>1305.4422716470599</v>
      </c>
      <c r="K2047">
        <v>0.93390059202437103</v>
      </c>
    </row>
    <row r="2048" spans="1:11" ht="15" x14ac:dyDescent="0.25">
      <c r="A2048" s="2" t="s">
        <v>504</v>
      </c>
      <c r="B2048">
        <v>7.52097769698591E-6</v>
      </c>
      <c r="C2048">
        <v>6.6132734921772605E-5</v>
      </c>
      <c r="D2048" s="1">
        <v>298.86580530973498</v>
      </c>
      <c r="E2048" s="1">
        <v>463.12575442961202</v>
      </c>
      <c r="F2048">
        <v>0.64532322474231496</v>
      </c>
      <c r="G2048">
        <v>9.6121221968288092E-3</v>
      </c>
      <c r="H2048">
        <v>3.2507840320840101E-2</v>
      </c>
      <c r="I2048" s="1">
        <v>296.11687931034498</v>
      </c>
      <c r="J2048" s="1">
        <v>452.18637688235299</v>
      </c>
      <c r="K2048">
        <v>0.65485581709018803</v>
      </c>
    </row>
    <row r="2049" spans="1:11" ht="15" x14ac:dyDescent="0.25">
      <c r="A2049" s="1" t="s">
        <v>503</v>
      </c>
      <c r="B2049">
        <v>0.10070261920675699</v>
      </c>
      <c r="C2049">
        <v>0.15600952550257099</v>
      </c>
      <c r="D2049" s="1">
        <v>127.225978761062</v>
      </c>
      <c r="E2049" s="1">
        <v>74.990137317961199</v>
      </c>
      <c r="F2049">
        <v>1.69656948648619</v>
      </c>
      <c r="G2049">
        <v>0.59096732504956095</v>
      </c>
      <c r="H2049">
        <v>0.69993807657983298</v>
      </c>
      <c r="I2049" s="1">
        <v>110.500105172414</v>
      </c>
      <c r="J2049" s="1">
        <v>80.977928882352899</v>
      </c>
      <c r="K2049">
        <v>1.3645706515037099</v>
      </c>
    </row>
    <row r="2050" spans="1:11" ht="15" x14ac:dyDescent="0.25">
      <c r="A2050" s="2" t="s">
        <v>502</v>
      </c>
      <c r="B2050">
        <v>2.1966292274192E-7</v>
      </c>
      <c r="C2050">
        <v>4.0297874315963804E-6</v>
      </c>
      <c r="D2050" s="1">
        <v>4131.9183495575198</v>
      </c>
      <c r="E2050" s="1">
        <v>5772.4334044296102</v>
      </c>
      <c r="F2050">
        <v>0.715801822224021</v>
      </c>
      <c r="G2050">
        <v>8.6286933056489495E-4</v>
      </c>
      <c r="H2050">
        <v>5.0007199839556399E-3</v>
      </c>
      <c r="I2050" s="1">
        <v>4374.4916982758596</v>
      </c>
      <c r="J2050" s="1">
        <v>5822.1796227647101</v>
      </c>
      <c r="K2050">
        <v>0.75134949137804197</v>
      </c>
    </row>
    <row r="2051" spans="1:11" ht="15" x14ac:dyDescent="0.25">
      <c r="A2051" s="1" t="s">
        <v>501</v>
      </c>
      <c r="B2051">
        <v>0.15116422051948</v>
      </c>
      <c r="C2051">
        <v>0.218272232346928</v>
      </c>
      <c r="D2051" s="1">
        <v>76.203216814159305</v>
      </c>
      <c r="E2051" s="1">
        <v>79.6408986043689</v>
      </c>
      <c r="F2051">
        <v>0.95683522096747098</v>
      </c>
      <c r="G2051">
        <v>0.83033193551745299</v>
      </c>
      <c r="H2051">
        <v>0.88222768148729402</v>
      </c>
      <c r="I2051" s="1">
        <v>90.792731034482799</v>
      </c>
      <c r="J2051" s="1">
        <v>78.311718470588204</v>
      </c>
      <c r="K2051">
        <v>1.15937605262209</v>
      </c>
    </row>
    <row r="2052" spans="1:11" ht="15" x14ac:dyDescent="0.25">
      <c r="A2052" s="2" t="s">
        <v>500</v>
      </c>
      <c r="B2052">
        <v>2.1265147682262099E-2</v>
      </c>
      <c r="C2052">
        <v>4.2563678641890403E-2</v>
      </c>
      <c r="D2052" s="1">
        <v>130.32987522123901</v>
      </c>
      <c r="E2052" s="1">
        <v>179.09120570388399</v>
      </c>
      <c r="F2052">
        <v>0.72772906245732405</v>
      </c>
      <c r="G2052">
        <v>1.54104358052397E-3</v>
      </c>
      <c r="H2052">
        <v>7.7508109079607798E-3</v>
      </c>
      <c r="I2052" s="1">
        <v>96.792739655172397</v>
      </c>
      <c r="J2052" s="1">
        <v>174.20257564705901</v>
      </c>
      <c r="K2052">
        <v>0.55563322927715098</v>
      </c>
    </row>
    <row r="2053" spans="1:11" ht="15" x14ac:dyDescent="0.25">
      <c r="A2053" s="1" t="s">
        <v>499</v>
      </c>
      <c r="B2053">
        <v>1.62726418113632E-2</v>
      </c>
      <c r="C2053">
        <v>3.4012489031947597E-2</v>
      </c>
      <c r="D2053" s="1">
        <v>40.640004424778802</v>
      </c>
      <c r="E2053" s="1">
        <v>52.052924120145597</v>
      </c>
      <c r="F2053">
        <v>0.78074392767975498</v>
      </c>
      <c r="G2053">
        <v>0.29503710740931699</v>
      </c>
      <c r="H2053">
        <v>0.42385612613732898</v>
      </c>
      <c r="I2053" s="1">
        <v>43.763487931034497</v>
      </c>
      <c r="J2053" s="1">
        <v>51.113461176470601</v>
      </c>
      <c r="K2053">
        <v>0.85620278736241096</v>
      </c>
    </row>
    <row r="2054" spans="1:11" ht="15" x14ac:dyDescent="0.25">
      <c r="A2054" s="1" t="s">
        <v>498</v>
      </c>
      <c r="B2054">
        <v>5.5647546505664702E-4</v>
      </c>
      <c r="C2054">
        <v>2.1932186026189298E-3</v>
      </c>
      <c r="D2054" s="1">
        <v>110.384016814159</v>
      </c>
      <c r="E2054" s="1">
        <v>152.93556598907799</v>
      </c>
      <c r="F2054">
        <v>0.72176812568269899</v>
      </c>
      <c r="G2054">
        <v>0.34137373571617402</v>
      </c>
      <c r="H2054">
        <v>0.47409571717818799</v>
      </c>
      <c r="I2054" s="1">
        <v>146.83518275862099</v>
      </c>
      <c r="J2054" s="1">
        <v>149.855629117647</v>
      </c>
      <c r="K2054">
        <v>0.97984429162380604</v>
      </c>
    </row>
    <row r="2055" spans="1:11" ht="15" x14ac:dyDescent="0.25">
      <c r="A2055" s="2" t="s">
        <v>497</v>
      </c>
      <c r="B2055">
        <v>1.6131069910182699E-7</v>
      </c>
      <c r="C2055">
        <v>3.2136115836691999E-6</v>
      </c>
      <c r="D2055" s="1">
        <v>2059.7459982300902</v>
      </c>
      <c r="E2055" s="1">
        <v>3025.7882514866501</v>
      </c>
      <c r="F2055">
        <v>0.68073038396460195</v>
      </c>
      <c r="G2055">
        <v>9.3923255546780499E-6</v>
      </c>
      <c r="H2055">
        <v>1.8007842228894E-4</v>
      </c>
      <c r="I2055" s="1">
        <v>1525.2372086206899</v>
      </c>
      <c r="J2055" s="1">
        <v>2871.4692710588201</v>
      </c>
      <c r="K2055">
        <v>0.53116960853224604</v>
      </c>
    </row>
    <row r="2056" spans="1:11" ht="15" x14ac:dyDescent="0.25">
      <c r="A2056" s="2" t="s">
        <v>496</v>
      </c>
      <c r="B2056">
        <v>9.4426831000825199E-4</v>
      </c>
      <c r="C2056">
        <v>3.3771166767476101E-3</v>
      </c>
      <c r="D2056" s="1">
        <v>41.644681415929199</v>
      </c>
      <c r="E2056" s="1">
        <v>45.657282129854401</v>
      </c>
      <c r="F2056">
        <v>0.91211477059644297</v>
      </c>
      <c r="G2056">
        <v>1.68051436312549E-4</v>
      </c>
      <c r="H2056">
        <v>1.50891254435564E-3</v>
      </c>
      <c r="I2056" s="1">
        <v>11.531795566502501</v>
      </c>
      <c r="J2056" s="1">
        <v>45.956179235294101</v>
      </c>
      <c r="K2056">
        <v>0.25093025047752698</v>
      </c>
    </row>
    <row r="2057" spans="1:11" ht="15" x14ac:dyDescent="0.25">
      <c r="A2057" s="1" t="s">
        <v>495</v>
      </c>
      <c r="B2057">
        <v>4.3088808020421698E-2</v>
      </c>
      <c r="C2057">
        <v>7.6144463237751397E-2</v>
      </c>
      <c r="D2057" s="1">
        <v>49.055178761061903</v>
      </c>
      <c r="E2057" s="1">
        <v>59.928215230582502</v>
      </c>
      <c r="F2057">
        <v>0.81856565513114299</v>
      </c>
      <c r="G2057">
        <v>0.34649070052242698</v>
      </c>
      <c r="H2057">
        <v>0.47888958608790699</v>
      </c>
      <c r="I2057" s="1">
        <v>54.253825862069</v>
      </c>
      <c r="J2057" s="1">
        <v>60.957186235294103</v>
      </c>
      <c r="K2057">
        <v>0.89003166341454398</v>
      </c>
    </row>
    <row r="2058" spans="1:11" ht="15" x14ac:dyDescent="0.25">
      <c r="A2058" s="1" t="s">
        <v>494</v>
      </c>
      <c r="B2058">
        <v>8.4180729570786008E-3</v>
      </c>
      <c r="C2058">
        <v>1.9621650859735301E-2</v>
      </c>
      <c r="D2058" s="1">
        <v>226.12714159292</v>
      </c>
      <c r="E2058" s="1">
        <v>241.75333874393201</v>
      </c>
      <c r="F2058">
        <v>0.93536305545065002</v>
      </c>
      <c r="G2058">
        <v>0.533675836961924</v>
      </c>
      <c r="H2058">
        <v>0.65710931156586405</v>
      </c>
      <c r="I2058" s="1">
        <v>234.425948275862</v>
      </c>
      <c r="J2058" s="1">
        <v>239.11826035294101</v>
      </c>
      <c r="K2058">
        <v>0.98037660498971002</v>
      </c>
    </row>
    <row r="2059" spans="1:11" ht="15" x14ac:dyDescent="0.25">
      <c r="A2059" s="1" t="s">
        <v>493</v>
      </c>
      <c r="B2059">
        <v>7.0342021857705498E-3</v>
      </c>
      <c r="C2059">
        <v>1.7050585146116799E-2</v>
      </c>
      <c r="D2059" s="1">
        <v>53.706934513274298</v>
      </c>
      <c r="E2059" s="1">
        <v>75.959129126213597</v>
      </c>
      <c r="F2059">
        <v>0.70705042476243996</v>
      </c>
      <c r="G2059">
        <v>0.62173860283253701</v>
      </c>
      <c r="H2059">
        <v>0.72460394754249002</v>
      </c>
      <c r="I2059" s="1">
        <v>62.237137931034503</v>
      </c>
      <c r="J2059" s="1">
        <v>70.788830352941204</v>
      </c>
      <c r="K2059">
        <v>0.87919432516020701</v>
      </c>
    </row>
    <row r="2060" spans="1:11" ht="15" x14ac:dyDescent="0.25">
      <c r="A2060" s="1" t="s">
        <v>492</v>
      </c>
      <c r="B2060">
        <v>1.4436641294935999E-2</v>
      </c>
      <c r="C2060">
        <v>3.07290778815415E-2</v>
      </c>
      <c r="D2060" s="1">
        <v>32.353924778761098</v>
      </c>
      <c r="E2060" s="1">
        <v>47.589556037621399</v>
      </c>
      <c r="F2060">
        <v>0.67985346938694002</v>
      </c>
      <c r="G2060">
        <v>1.90456043104173E-2</v>
      </c>
      <c r="H2060">
        <v>5.4744042503786498E-2</v>
      </c>
      <c r="I2060" s="1">
        <v>28.813610344827602</v>
      </c>
      <c r="J2060" s="1">
        <v>45.838126058823498</v>
      </c>
      <c r="K2060">
        <v>0.62859485808497995</v>
      </c>
    </row>
    <row r="2061" spans="1:11" ht="15" x14ac:dyDescent="0.25">
      <c r="A2061" s="1" t="s">
        <v>491</v>
      </c>
      <c r="B2061">
        <v>1.1051838271990101E-4</v>
      </c>
      <c r="C2061">
        <v>5.6364375187149503E-4</v>
      </c>
      <c r="D2061" s="1">
        <v>137.39589911504399</v>
      </c>
      <c r="E2061" s="1">
        <v>201.12375124393199</v>
      </c>
      <c r="F2061">
        <v>0.68314109231387699</v>
      </c>
      <c r="G2061">
        <v>2.0803608113567702E-2</v>
      </c>
      <c r="H2061">
        <v>5.8747730553264203E-2</v>
      </c>
      <c r="I2061" s="1">
        <v>135.924562068966</v>
      </c>
      <c r="J2061" s="1">
        <v>200.36969152941199</v>
      </c>
      <c r="K2061">
        <v>0.67836887421176395</v>
      </c>
    </row>
    <row r="2062" spans="1:11" ht="15" x14ac:dyDescent="0.25">
      <c r="A2062" s="2" t="s">
        <v>490</v>
      </c>
      <c r="B2062">
        <v>1.52031167593651E-3</v>
      </c>
      <c r="C2062">
        <v>4.9575380737060101E-3</v>
      </c>
      <c r="D2062" s="1">
        <v>348.94342566371699</v>
      </c>
      <c r="E2062" s="1">
        <v>407.30417439320399</v>
      </c>
      <c r="F2062">
        <v>0.85671458237217402</v>
      </c>
      <c r="G2062">
        <v>1.60353340346952E-2</v>
      </c>
      <c r="H2062">
        <v>4.81060021040857E-2</v>
      </c>
      <c r="I2062" s="1">
        <v>273.24113448275898</v>
      </c>
      <c r="J2062" s="1">
        <v>402.24041370588202</v>
      </c>
      <c r="K2062">
        <v>0.67929806447184105</v>
      </c>
    </row>
    <row r="2063" spans="1:11" ht="15" x14ac:dyDescent="0.25">
      <c r="A2063" s="1" t="s">
        <v>489</v>
      </c>
      <c r="B2063">
        <v>1.0114806376348999E-2</v>
      </c>
      <c r="C2063">
        <v>2.2845665420451699E-2</v>
      </c>
      <c r="D2063" s="1">
        <v>172.04002831858401</v>
      </c>
      <c r="E2063" s="1">
        <v>174.13231074029099</v>
      </c>
      <c r="F2063">
        <v>0.98798452502690504</v>
      </c>
      <c r="G2063">
        <v>0.142705119532581</v>
      </c>
      <c r="H2063">
        <v>0.248734145460069</v>
      </c>
      <c r="I2063" s="1">
        <v>160.59268103448301</v>
      </c>
      <c r="J2063" s="1">
        <v>170.67103552941199</v>
      </c>
      <c r="K2063">
        <v>0.94094865327519395</v>
      </c>
    </row>
    <row r="2064" spans="1:11" ht="15" x14ac:dyDescent="0.25">
      <c r="A2064" s="2" t="s">
        <v>488</v>
      </c>
      <c r="B2064">
        <v>9.00769657208862E-6</v>
      </c>
      <c r="C2064">
        <v>7.6058365095450301E-5</v>
      </c>
      <c r="D2064" s="1">
        <v>1330.42878761062</v>
      </c>
      <c r="E2064" s="1">
        <v>1675.9423466322801</v>
      </c>
      <c r="F2064">
        <v>0.79383923336267903</v>
      </c>
      <c r="G2064">
        <v>6.8546166261344802E-3</v>
      </c>
      <c r="H2064">
        <v>2.4970389138061301E-2</v>
      </c>
      <c r="I2064" s="1">
        <v>1345.42113793103</v>
      </c>
      <c r="J2064" s="1">
        <v>1692.2438365882399</v>
      </c>
      <c r="K2064">
        <v>0.79505158112648999</v>
      </c>
    </row>
    <row r="2065" spans="1:11" ht="15" x14ac:dyDescent="0.25">
      <c r="A2065" s="2" t="s">
        <v>487</v>
      </c>
      <c r="B2065">
        <v>3.7677023846752099E-6</v>
      </c>
      <c r="C2065">
        <v>3.8277454505664502E-5</v>
      </c>
      <c r="D2065" s="1">
        <v>128.88519823008801</v>
      </c>
      <c r="E2065" s="1">
        <v>219.40596365291299</v>
      </c>
      <c r="F2065">
        <v>0.58742796268736497</v>
      </c>
      <c r="G2065">
        <v>1.82659034176068E-3</v>
      </c>
      <c r="H2065">
        <v>8.7717615282292306E-3</v>
      </c>
      <c r="I2065" s="1">
        <v>126.634194827586</v>
      </c>
      <c r="J2065" s="1">
        <v>214.49371482352899</v>
      </c>
      <c r="K2065">
        <v>0.59038650587860797</v>
      </c>
    </row>
    <row r="2066" spans="1:11" ht="15" x14ac:dyDescent="0.25">
      <c r="A2066" s="1" t="s">
        <v>486</v>
      </c>
      <c r="B2066">
        <v>0.87933762835046503</v>
      </c>
      <c r="C2066">
        <v>0.91262147020500095</v>
      </c>
      <c r="D2066" s="1">
        <v>268.86432920354002</v>
      </c>
      <c r="E2066" s="1">
        <v>265.08002736650502</v>
      </c>
      <c r="F2066">
        <v>1.0142760730585101</v>
      </c>
      <c r="G2066">
        <v>0.72080175690394599</v>
      </c>
      <c r="H2066">
        <v>0.80051706673562495</v>
      </c>
      <c r="I2066" s="1">
        <v>276.44825689655198</v>
      </c>
      <c r="J2066" s="1">
        <v>268.13185717647099</v>
      </c>
      <c r="K2066">
        <v>1.0310160821905201</v>
      </c>
    </row>
    <row r="2067" spans="1:11" ht="15" x14ac:dyDescent="0.25">
      <c r="A2067" s="1" t="s">
        <v>485</v>
      </c>
      <c r="B2067">
        <v>4.57503077798656E-2</v>
      </c>
      <c r="C2067">
        <v>7.9961127373993995E-2</v>
      </c>
      <c r="D2067" s="1">
        <v>184.933539823009</v>
      </c>
      <c r="E2067" s="1">
        <v>174.45648279733001</v>
      </c>
      <c r="F2067">
        <v>1.06005541816322</v>
      </c>
      <c r="G2067">
        <v>3.7355009510473901E-2</v>
      </c>
      <c r="H2067">
        <v>9.1206269206809798E-2</v>
      </c>
      <c r="I2067" s="1">
        <v>133.295517241379</v>
      </c>
      <c r="J2067" s="1">
        <v>177.595540294118</v>
      </c>
      <c r="K2067">
        <v>0.75055666950097599</v>
      </c>
    </row>
    <row r="2068" spans="1:11" ht="15" x14ac:dyDescent="0.25">
      <c r="A2068" s="1" t="s">
        <v>484</v>
      </c>
      <c r="B2068">
        <v>1.43698017807706E-5</v>
      </c>
      <c r="C2068">
        <v>1.1137688310323699E-4</v>
      </c>
      <c r="D2068" s="1">
        <v>141.925607079646</v>
      </c>
      <c r="E2068" s="1">
        <v>210.184635194175</v>
      </c>
      <c r="F2068">
        <v>0.67524254067634903</v>
      </c>
      <c r="G2068">
        <v>3.93199444631675E-2</v>
      </c>
      <c r="H2068">
        <v>9.4332654857313597E-2</v>
      </c>
      <c r="I2068" s="1">
        <v>160.00696379310301</v>
      </c>
      <c r="J2068" s="1">
        <v>207.19914264705901</v>
      </c>
      <c r="K2068">
        <v>0.77223757660840298</v>
      </c>
    </row>
    <row r="2069" spans="1:11" ht="15" x14ac:dyDescent="0.25">
      <c r="A2069" s="2" t="s">
        <v>483</v>
      </c>
      <c r="B2069">
        <v>1.10371501280958E-7</v>
      </c>
      <c r="C2069">
        <v>2.46883621286354E-6</v>
      </c>
      <c r="D2069" s="1">
        <v>423.49563893805299</v>
      </c>
      <c r="E2069" s="1">
        <v>769.08015521844698</v>
      </c>
      <c r="F2069">
        <v>0.55065214732756296</v>
      </c>
      <c r="G2069">
        <v>6.9697331172263302E-8</v>
      </c>
      <c r="H2069">
        <v>5.2272998379197398E-6</v>
      </c>
      <c r="I2069" s="1">
        <v>85.678997290640396</v>
      </c>
      <c r="J2069" s="1">
        <v>738.98105635294098</v>
      </c>
      <c r="K2069">
        <v>0.115942075313118</v>
      </c>
    </row>
    <row r="2070" spans="1:11" ht="15" x14ac:dyDescent="0.25">
      <c r="A2070" s="2" t="s">
        <v>482</v>
      </c>
      <c r="B2070">
        <v>9.4053472478555897E-4</v>
      </c>
      <c r="C2070">
        <v>3.3732258061929298E-3</v>
      </c>
      <c r="D2070" s="1">
        <v>1789.2232566371699</v>
      </c>
      <c r="E2070" s="1">
        <v>2214.0988375910201</v>
      </c>
      <c r="F2070">
        <v>0.808104510177999</v>
      </c>
      <c r="G2070">
        <v>7.2168209963441197E-3</v>
      </c>
      <c r="H2070">
        <v>2.5816394451564001E-2</v>
      </c>
      <c r="I2070" s="1">
        <v>1673.5634310344799</v>
      </c>
      <c r="J2070" s="1">
        <v>2149.7692980000002</v>
      </c>
      <c r="K2070">
        <v>0.77848512981902396</v>
      </c>
    </row>
    <row r="2071" spans="1:11" ht="15" x14ac:dyDescent="0.25">
      <c r="A2071" s="2" t="s">
        <v>481</v>
      </c>
      <c r="B2071">
        <v>1.85182570510873E-10</v>
      </c>
      <c r="C2071">
        <v>1.34918729943636E-8</v>
      </c>
      <c r="D2071" s="1">
        <v>510.84491504424801</v>
      </c>
      <c r="E2071" s="1">
        <v>861.94061477548496</v>
      </c>
      <c r="F2071">
        <v>0.59266834198004503</v>
      </c>
      <c r="G2071">
        <v>6.74573054193953E-6</v>
      </c>
      <c r="H2071">
        <v>1.4767992368192899E-4</v>
      </c>
      <c r="I2071" s="1">
        <v>479.05790689655203</v>
      </c>
      <c r="J2071" s="1">
        <v>851.65859911764699</v>
      </c>
      <c r="K2071">
        <v>0.56249993529434805</v>
      </c>
    </row>
    <row r="2072" spans="1:11" ht="15" x14ac:dyDescent="0.25">
      <c r="A2072" s="1" t="s">
        <v>480</v>
      </c>
      <c r="B2072">
        <v>7.6021543716923599E-3</v>
      </c>
      <c r="C2072">
        <v>1.80330173468051E-2</v>
      </c>
      <c r="D2072" s="1">
        <v>173.95044867256601</v>
      </c>
      <c r="E2072" s="1">
        <v>243.108883373786</v>
      </c>
      <c r="F2072">
        <v>0.71552485560600798</v>
      </c>
      <c r="G2072">
        <v>0.160741733666002</v>
      </c>
      <c r="H2072">
        <v>0.26948811364122599</v>
      </c>
      <c r="I2072" s="1">
        <v>198.454170689655</v>
      </c>
      <c r="J2072" s="1">
        <v>236.720639588235</v>
      </c>
      <c r="K2072">
        <v>0.83834756037689495</v>
      </c>
    </row>
    <row r="2073" spans="1:11" ht="15" x14ac:dyDescent="0.25">
      <c r="A2073" s="1" t="s">
        <v>479</v>
      </c>
      <c r="B2073">
        <v>3.68078543196483E-6</v>
      </c>
      <c r="C2073">
        <v>3.7694790568314502E-5</v>
      </c>
      <c r="D2073" s="1">
        <v>270.430951327434</v>
      </c>
      <c r="E2073" s="1">
        <v>380.70350952669901</v>
      </c>
      <c r="F2073">
        <v>0.71034530693883202</v>
      </c>
      <c r="G2073">
        <v>0.100782063409263</v>
      </c>
      <c r="H2073">
        <v>0.19036611977305301</v>
      </c>
      <c r="I2073" s="1">
        <v>327.24662931034499</v>
      </c>
      <c r="J2073" s="1">
        <v>376.355214058824</v>
      </c>
      <c r="K2073">
        <v>0.86951533308423001</v>
      </c>
    </row>
    <row r="2074" spans="1:11" ht="15" x14ac:dyDescent="0.25">
      <c r="A2074" s="2" t="s">
        <v>478</v>
      </c>
      <c r="B2074">
        <v>1.47733774563459E-9</v>
      </c>
      <c r="C2074">
        <v>7.2055246932705894E-8</v>
      </c>
      <c r="D2074" s="1">
        <v>508.00289380531001</v>
      </c>
      <c r="E2074" s="1">
        <v>819.45862557645603</v>
      </c>
      <c r="F2074">
        <v>0.61992500652238602</v>
      </c>
      <c r="G2074">
        <v>2.1969393297574001E-4</v>
      </c>
      <c r="H2074">
        <v>1.85423818700964E-3</v>
      </c>
      <c r="I2074" s="1">
        <v>549.46244827586202</v>
      </c>
      <c r="J2074" s="1">
        <v>810.60048564705903</v>
      </c>
      <c r="K2074">
        <v>0.67784618687620901</v>
      </c>
    </row>
    <row r="2075" spans="1:11" ht="15" x14ac:dyDescent="0.25">
      <c r="A2075" s="1" t="s">
        <v>477</v>
      </c>
      <c r="B2075">
        <v>2.37293173226686E-2</v>
      </c>
      <c r="C2075">
        <v>4.6653630819433203E-2</v>
      </c>
      <c r="D2075" s="1">
        <v>346.42938938053101</v>
      </c>
      <c r="E2075" s="1">
        <v>389.54118492111598</v>
      </c>
      <c r="F2075">
        <v>0.88932673306593801</v>
      </c>
      <c r="G2075">
        <v>7.7140172344031893E-2</v>
      </c>
      <c r="H2075">
        <v>0.15636521421087499</v>
      </c>
      <c r="I2075" s="1">
        <v>274.51884827586201</v>
      </c>
      <c r="J2075" s="1">
        <v>384.70070088235298</v>
      </c>
      <c r="K2075">
        <v>0.71359071518773698</v>
      </c>
    </row>
    <row r="2076" spans="1:11" ht="15" x14ac:dyDescent="0.25">
      <c r="A2076" s="1" t="s">
        <v>476</v>
      </c>
      <c r="B2076">
        <v>0.25947178584033198</v>
      </c>
      <c r="C2076">
        <v>0.34100491202702399</v>
      </c>
      <c r="D2076" s="1">
        <v>124.344455752212</v>
      </c>
      <c r="E2076" s="1">
        <v>113.641104035194</v>
      </c>
      <c r="F2076">
        <v>1.0941855661108599</v>
      </c>
      <c r="G2076">
        <v>1.3654009778069299E-3</v>
      </c>
      <c r="H2076">
        <v>7.0767733605846999E-3</v>
      </c>
      <c r="I2076" s="1">
        <v>68.217679310344806</v>
      </c>
      <c r="J2076" s="1">
        <v>114.340121705882</v>
      </c>
      <c r="K2076">
        <v>0.59662066379307799</v>
      </c>
    </row>
    <row r="2077" spans="1:11" ht="15" x14ac:dyDescent="0.25">
      <c r="A2077" s="1" t="s">
        <v>475</v>
      </c>
      <c r="B2077">
        <v>0.47366172693929398</v>
      </c>
      <c r="C2077">
        <v>0.55892522151559498</v>
      </c>
      <c r="D2077" s="1">
        <v>3239.7462831858402</v>
      </c>
      <c r="E2077" s="1">
        <v>2854.6600286407802</v>
      </c>
      <c r="F2077">
        <v>1.13489741359093</v>
      </c>
      <c r="G2077">
        <v>0.69404311167744603</v>
      </c>
      <c r="H2077">
        <v>0.78240934340295698</v>
      </c>
      <c r="I2077" s="1">
        <v>2802.6220344827598</v>
      </c>
      <c r="J2077" s="1">
        <v>2769.8126122352901</v>
      </c>
      <c r="K2077">
        <v>1.0118453580948199</v>
      </c>
    </row>
    <row r="2078" spans="1:11" ht="15" x14ac:dyDescent="0.25">
      <c r="A2078" s="2" t="s">
        <v>474</v>
      </c>
      <c r="B2078">
        <v>5.9320082202806304E-6</v>
      </c>
      <c r="C2078">
        <v>5.53467357749058E-5</v>
      </c>
      <c r="D2078" s="1">
        <v>35.756251327433603</v>
      </c>
      <c r="E2078" s="1">
        <v>60.5865768507282</v>
      </c>
      <c r="F2078">
        <v>0.59016787522967495</v>
      </c>
      <c r="G2078">
        <v>1.02109168819826E-2</v>
      </c>
      <c r="H2078">
        <v>3.4036389606608597E-2</v>
      </c>
      <c r="I2078" s="1">
        <v>42.869506896551698</v>
      </c>
      <c r="J2078" s="1">
        <v>61.564781529411803</v>
      </c>
      <c r="K2078">
        <v>0.69633166611776898</v>
      </c>
    </row>
    <row r="2079" spans="1:11" ht="15" x14ac:dyDescent="0.25">
      <c r="A2079" s="1" t="s">
        <v>473</v>
      </c>
      <c r="B2079">
        <v>0.81206802979279902</v>
      </c>
      <c r="C2079">
        <v>0.85675361024891905</v>
      </c>
      <c r="D2079" s="1">
        <v>198.12231327433599</v>
      </c>
      <c r="E2079" s="1">
        <v>160.59626213592199</v>
      </c>
      <c r="F2079">
        <v>1.2336670271108401</v>
      </c>
      <c r="G2079">
        <v>0.57129447003935996</v>
      </c>
      <c r="H2079">
        <v>0.68576455592402696</v>
      </c>
      <c r="I2079" s="1">
        <v>178.678256896552</v>
      </c>
      <c r="J2079" s="1">
        <v>163.456442058824</v>
      </c>
      <c r="K2079">
        <v>1.0931245942099399</v>
      </c>
    </row>
    <row r="2080" spans="1:11" ht="15" x14ac:dyDescent="0.25">
      <c r="A2080" s="1" t="s">
        <v>472</v>
      </c>
      <c r="B2080">
        <v>2.5374219306001401E-2</v>
      </c>
      <c r="C2080">
        <v>4.93172707548045E-2</v>
      </c>
      <c r="D2080" s="1">
        <v>928.23715044247797</v>
      </c>
      <c r="E2080" s="1">
        <v>1078.3860587378599</v>
      </c>
      <c r="F2080">
        <v>0.86076516190211205</v>
      </c>
      <c r="G2080">
        <v>9.1668582403040502E-2</v>
      </c>
      <c r="H2080">
        <v>0.176418781228493</v>
      </c>
      <c r="I2080" s="1">
        <v>929.21203448275901</v>
      </c>
      <c r="J2080" s="1">
        <v>1069.0959799411801</v>
      </c>
      <c r="K2080">
        <v>0.86915679407370505</v>
      </c>
    </row>
    <row r="2081" spans="1:11" ht="15" x14ac:dyDescent="0.25">
      <c r="A2081" s="1" t="s">
        <v>471</v>
      </c>
      <c r="B2081">
        <v>1.65320342118952E-2</v>
      </c>
      <c r="C2081">
        <v>3.4385552398313902E-2</v>
      </c>
      <c r="D2081" s="1">
        <v>44.975844247787599</v>
      </c>
      <c r="E2081" s="1">
        <v>56.408250424757298</v>
      </c>
      <c r="F2081">
        <v>0.79732741060247403</v>
      </c>
      <c r="G2081">
        <v>3.4157645094865699E-2</v>
      </c>
      <c r="H2081">
        <v>8.5477914614237094E-2</v>
      </c>
      <c r="I2081" s="1">
        <v>36.8326396551724</v>
      </c>
      <c r="J2081" s="1">
        <v>57.855022823529403</v>
      </c>
      <c r="K2081">
        <v>0.63663685290592797</v>
      </c>
    </row>
    <row r="2082" spans="1:11" ht="15" x14ac:dyDescent="0.25">
      <c r="A2082" s="2" t="s">
        <v>470</v>
      </c>
      <c r="B2082">
        <v>1.03031752538647E-3</v>
      </c>
      <c r="C2082">
        <v>3.6338999858029101E-3</v>
      </c>
      <c r="D2082" s="1">
        <v>20.107881415929199</v>
      </c>
      <c r="E2082" s="1">
        <v>35.374539472087399</v>
      </c>
      <c r="F2082">
        <v>0.56842807612507595</v>
      </c>
      <c r="G2082">
        <v>1.02276089541983E-3</v>
      </c>
      <c r="H2082">
        <v>5.7193865862293298E-3</v>
      </c>
      <c r="I2082" s="1">
        <v>5.8470489839901498</v>
      </c>
      <c r="J2082" s="1">
        <v>33.590680235294101</v>
      </c>
      <c r="K2082">
        <v>0.17406759681653</v>
      </c>
    </row>
    <row r="2083" spans="1:11" ht="15" x14ac:dyDescent="0.25">
      <c r="A2083" s="2" t="s">
        <v>469</v>
      </c>
      <c r="B2083">
        <v>1.21997250263198E-7</v>
      </c>
      <c r="C2083">
        <v>2.6704254027679301E-6</v>
      </c>
      <c r="D2083" s="1">
        <v>223.67338053097299</v>
      </c>
      <c r="E2083" s="1">
        <v>378.16892912621398</v>
      </c>
      <c r="F2083">
        <v>0.59146419312603704</v>
      </c>
      <c r="G2083">
        <v>2.03273458430447E-5</v>
      </c>
      <c r="H2083">
        <v>3.1038761616625199E-4</v>
      </c>
      <c r="I2083" s="1">
        <v>204.53055172413801</v>
      </c>
      <c r="J2083" s="1">
        <v>383.50854023529399</v>
      </c>
      <c r="K2083">
        <v>0.53331420363847004</v>
      </c>
    </row>
    <row r="2084" spans="1:11" ht="15" x14ac:dyDescent="0.25">
      <c r="A2084" s="1" t="s">
        <v>468</v>
      </c>
      <c r="B2084">
        <v>0.13419177709555899</v>
      </c>
      <c r="C2084">
        <v>0.197454721058093</v>
      </c>
      <c r="D2084" s="1">
        <v>1527.8694637168101</v>
      </c>
      <c r="E2084" s="1">
        <v>1616.22432029733</v>
      </c>
      <c r="F2084">
        <v>0.94533255348845302</v>
      </c>
      <c r="G2084">
        <v>4.4976119217463001E-2</v>
      </c>
      <c r="H2084">
        <v>0.10459981629538</v>
      </c>
      <c r="I2084" s="1">
        <v>1287.4846051724101</v>
      </c>
      <c r="J2084" s="1">
        <v>1576.1988984705899</v>
      </c>
      <c r="K2084">
        <v>0.81682876851498998</v>
      </c>
    </row>
    <row r="2085" spans="1:11" ht="15" x14ac:dyDescent="0.25">
      <c r="A2085" s="1" t="s">
        <v>467</v>
      </c>
      <c r="B2085">
        <v>0.28007505497917601</v>
      </c>
      <c r="C2085">
        <v>0.36290212916509101</v>
      </c>
      <c r="D2085" s="1">
        <v>82.580344247787593</v>
      </c>
      <c r="E2085" s="1">
        <v>91.800207099514594</v>
      </c>
      <c r="F2085">
        <v>0.899565990720126</v>
      </c>
      <c r="G2085">
        <v>0.590237687394084</v>
      </c>
      <c r="H2085">
        <v>0.69993807657983298</v>
      </c>
      <c r="I2085" s="1">
        <v>80.256050000000002</v>
      </c>
      <c r="J2085" s="1">
        <v>94.056348176470607</v>
      </c>
      <c r="K2085">
        <v>0.85327627061835098</v>
      </c>
    </row>
    <row r="2086" spans="1:11" ht="15" x14ac:dyDescent="0.25">
      <c r="A2086" s="2" t="s">
        <v>466</v>
      </c>
      <c r="B2086">
        <v>1.2149478951041601E-7</v>
      </c>
      <c r="C2086">
        <v>2.6704254027679301E-6</v>
      </c>
      <c r="D2086" s="1">
        <v>48.310427433628298</v>
      </c>
      <c r="E2086" s="1">
        <v>89.763587924757303</v>
      </c>
      <c r="F2086">
        <v>0.53819626142978705</v>
      </c>
      <c r="G2086">
        <v>1.19509172795671E-3</v>
      </c>
      <c r="H2086">
        <v>6.3888551494540998E-3</v>
      </c>
      <c r="I2086" s="1">
        <v>55.127353448275898</v>
      </c>
      <c r="J2086" s="1">
        <v>90.986518000000004</v>
      </c>
      <c r="K2086">
        <v>0.60588485701008898</v>
      </c>
    </row>
    <row r="2087" spans="1:11" ht="15" x14ac:dyDescent="0.25">
      <c r="A2087" s="1" t="s">
        <v>465</v>
      </c>
      <c r="B2087">
        <v>9.8246104982290597E-2</v>
      </c>
      <c r="C2087">
        <v>0.15313421008853401</v>
      </c>
      <c r="D2087" s="1">
        <v>302.27661769911498</v>
      </c>
      <c r="E2087" s="1">
        <v>336.15020324635901</v>
      </c>
      <c r="F2087">
        <v>0.89923080450313198</v>
      </c>
      <c r="G2087">
        <v>0.63417024813387901</v>
      </c>
      <c r="H2087">
        <v>0.735060969427906</v>
      </c>
      <c r="I2087" s="1">
        <v>422.33985344827602</v>
      </c>
      <c r="J2087" s="1">
        <v>363.65773111764702</v>
      </c>
      <c r="K2087">
        <v>1.1613663544296899</v>
      </c>
    </row>
    <row r="2088" spans="1:11" ht="15" x14ac:dyDescent="0.25">
      <c r="A2088" s="1" t="s">
        <v>464</v>
      </c>
      <c r="B2088">
        <v>0.99464858269527301</v>
      </c>
      <c r="C2088">
        <v>0.99682051068461497</v>
      </c>
      <c r="D2088" s="1">
        <v>2697.96969026549</v>
      </c>
      <c r="E2088" s="1">
        <v>2753.7807594963601</v>
      </c>
      <c r="F2088">
        <v>0.97973292934144895</v>
      </c>
      <c r="G2088">
        <v>0.32464810258726401</v>
      </c>
      <c r="H2088">
        <v>0.45611716892425502</v>
      </c>
      <c r="I2088" s="1">
        <v>2459.5641724137899</v>
      </c>
      <c r="J2088" s="1">
        <v>2726.6996659411798</v>
      </c>
      <c r="K2088">
        <v>0.90202973328374403</v>
      </c>
    </row>
    <row r="2089" spans="1:11" ht="15" x14ac:dyDescent="0.25">
      <c r="A2089" s="1" t="s">
        <v>463</v>
      </c>
      <c r="B2089">
        <v>0.96459298172067898</v>
      </c>
      <c r="C2089">
        <v>0.97414340728227</v>
      </c>
      <c r="D2089" s="1">
        <v>150.37123893805301</v>
      </c>
      <c r="E2089" s="1">
        <v>133.083159496359</v>
      </c>
      <c r="F2089">
        <v>1.12990433580867</v>
      </c>
      <c r="G2089">
        <v>0.55270046970199704</v>
      </c>
      <c r="H2089">
        <v>0.67241707907447201</v>
      </c>
      <c r="I2089" s="1">
        <v>107.32137931034499</v>
      </c>
      <c r="J2089" s="1">
        <v>118.155843588235</v>
      </c>
      <c r="K2089">
        <v>0.908303610309382</v>
      </c>
    </row>
    <row r="2090" spans="1:11" ht="15" x14ac:dyDescent="0.25">
      <c r="A2090" s="2" t="s">
        <v>462</v>
      </c>
      <c r="B2090">
        <v>6.0437800897172096E-6</v>
      </c>
      <c r="C2090">
        <v>5.6042324468286898E-5</v>
      </c>
      <c r="D2090" s="1">
        <v>36.853885840708003</v>
      </c>
      <c r="E2090" s="1">
        <v>70.659079550970901</v>
      </c>
      <c r="F2090">
        <v>0.52157325109397901</v>
      </c>
      <c r="G2090">
        <v>4.4657848154490098E-6</v>
      </c>
      <c r="H2090">
        <v>1.1654327917276401E-4</v>
      </c>
      <c r="I2090" s="1">
        <v>10.773249630541899</v>
      </c>
      <c r="J2090" s="1">
        <v>68.777060470588196</v>
      </c>
      <c r="K2090">
        <v>0.15664015816943699</v>
      </c>
    </row>
    <row r="2091" spans="1:11" ht="15" x14ac:dyDescent="0.25">
      <c r="A2091" s="2" t="s">
        <v>461</v>
      </c>
      <c r="B2091">
        <v>4.4187138989500299E-4</v>
      </c>
      <c r="C2091">
        <v>1.7999553422240501E-3</v>
      </c>
      <c r="D2091" s="1">
        <v>51.123368141592898</v>
      </c>
      <c r="E2091" s="1">
        <v>73.838596541262106</v>
      </c>
      <c r="F2091">
        <v>0.69236646599890905</v>
      </c>
      <c r="G2091">
        <v>5.29513477547083E-6</v>
      </c>
      <c r="H2091">
        <v>1.2694419982095301E-4</v>
      </c>
      <c r="I2091" s="1">
        <v>9.7823809421182304</v>
      </c>
      <c r="J2091" s="1">
        <v>74.029972999999998</v>
      </c>
      <c r="K2091">
        <v>0.13214081466865099</v>
      </c>
    </row>
    <row r="2092" spans="1:11" ht="15" x14ac:dyDescent="0.25">
      <c r="A2092" s="2" t="s">
        <v>460</v>
      </c>
      <c r="B2092">
        <v>1.3939734949562799E-3</v>
      </c>
      <c r="C2092">
        <v>4.5992207308747403E-3</v>
      </c>
      <c r="D2092" s="1">
        <v>132.26093539823</v>
      </c>
      <c r="E2092" s="1">
        <v>165.597054884709</v>
      </c>
      <c r="F2092">
        <v>0.79869135046098605</v>
      </c>
      <c r="G2092">
        <v>3.1142771013578101E-3</v>
      </c>
      <c r="H2092">
        <v>1.33919167090428E-2</v>
      </c>
      <c r="I2092" s="1">
        <v>129.93068620689701</v>
      </c>
      <c r="J2092" s="1">
        <v>158.22613052941199</v>
      </c>
      <c r="K2092">
        <v>0.82117085068161</v>
      </c>
    </row>
    <row r="2093" spans="1:11" ht="15" x14ac:dyDescent="0.25">
      <c r="A2093" s="1" t="s">
        <v>459</v>
      </c>
      <c r="B2093">
        <v>4.1035043247115996E-3</v>
      </c>
      <c r="C2093">
        <v>1.0940299921370999E-2</v>
      </c>
      <c r="D2093" s="1">
        <v>1066.7999486725701</v>
      </c>
      <c r="E2093" s="1">
        <v>1369.37293862257</v>
      </c>
      <c r="F2093">
        <v>0.77904266878943995</v>
      </c>
      <c r="G2093">
        <v>3.7225934076799999E-2</v>
      </c>
      <c r="H2093">
        <v>9.1168593538446502E-2</v>
      </c>
      <c r="I2093" s="1">
        <v>1063.22815344828</v>
      </c>
      <c r="J2093" s="1">
        <v>1404.0897777647101</v>
      </c>
      <c r="K2093">
        <v>0.75723658863247501</v>
      </c>
    </row>
    <row r="2094" spans="1:11" ht="15" x14ac:dyDescent="0.25">
      <c r="A2094" s="1" t="s">
        <v>458</v>
      </c>
      <c r="B2094">
        <v>0.15486378094686301</v>
      </c>
      <c r="C2094">
        <v>0.22248036136028199</v>
      </c>
      <c r="D2094" s="1">
        <v>7528.9672522123901</v>
      </c>
      <c r="E2094" s="1">
        <v>7390.0753583737896</v>
      </c>
      <c r="F2094">
        <v>1.0187943812617899</v>
      </c>
      <c r="G2094">
        <v>7.1874631530121401E-3</v>
      </c>
      <c r="H2094">
        <v>2.5814128225607001E-2</v>
      </c>
      <c r="I2094" s="1">
        <v>6944.00695517241</v>
      </c>
      <c r="J2094" s="1">
        <v>7588.0490508823495</v>
      </c>
      <c r="K2094">
        <v>0.91512415228324695</v>
      </c>
    </row>
    <row r="2095" spans="1:11" ht="15" x14ac:dyDescent="0.25">
      <c r="A2095" s="2" t="s">
        <v>457</v>
      </c>
      <c r="B2095">
        <v>8.8296605040949602E-4</v>
      </c>
      <c r="C2095">
        <v>3.2096334672046399E-3</v>
      </c>
      <c r="D2095" s="1">
        <v>22.648230088495598</v>
      </c>
      <c r="E2095" s="1">
        <v>42.1233766080097</v>
      </c>
      <c r="F2095">
        <v>0.53766416446750498</v>
      </c>
      <c r="G2095">
        <v>1.65699979090186E-6</v>
      </c>
      <c r="H2095">
        <v>5.9511964321123198E-5</v>
      </c>
      <c r="I2095" s="1">
        <v>3.15178571428571</v>
      </c>
      <c r="J2095" s="1">
        <v>42.927369411764701</v>
      </c>
      <c r="K2095">
        <v>7.3421356991466E-2</v>
      </c>
    </row>
    <row r="2096" spans="1:11" ht="15" x14ac:dyDescent="0.25">
      <c r="A2096" s="2" t="s">
        <v>456</v>
      </c>
      <c r="B2096">
        <v>3.9838122502999598E-6</v>
      </c>
      <c r="C2096">
        <v>3.9994965504979898E-5</v>
      </c>
      <c r="D2096" s="1">
        <v>75.6922787610619</v>
      </c>
      <c r="E2096" s="1">
        <v>142.170588925971</v>
      </c>
      <c r="F2096">
        <v>0.53240462273442102</v>
      </c>
      <c r="G2096">
        <v>1.5097976915575699E-4</v>
      </c>
      <c r="H2096">
        <v>1.3949217802434E-3</v>
      </c>
      <c r="I2096" s="1">
        <v>76.423308620689696</v>
      </c>
      <c r="J2096" s="1">
        <v>146.090352705882</v>
      </c>
      <c r="K2096">
        <v>0.52312358212009702</v>
      </c>
    </row>
    <row r="2097" spans="1:11" ht="15" x14ac:dyDescent="0.25">
      <c r="A2097" s="1" t="s">
        <v>455</v>
      </c>
      <c r="B2097">
        <v>1.8891262666939398E-2</v>
      </c>
      <c r="C2097">
        <v>3.84896818217106E-2</v>
      </c>
      <c r="D2097" s="1">
        <v>154.26024867256601</v>
      </c>
      <c r="E2097" s="1">
        <v>154.866067415049</v>
      </c>
      <c r="F2097">
        <v>0.99608811179495804</v>
      </c>
      <c r="G2097">
        <v>0.27689525249142599</v>
      </c>
      <c r="H2097">
        <v>0.40573424360228999</v>
      </c>
      <c r="I2097" s="1">
        <v>121.558051724138</v>
      </c>
      <c r="J2097" s="1">
        <v>151.548206705882</v>
      </c>
      <c r="K2097">
        <v>0.80210815004925795</v>
      </c>
    </row>
    <row r="2098" spans="1:11" ht="15" x14ac:dyDescent="0.25">
      <c r="A2098" s="2" t="s">
        <v>454</v>
      </c>
      <c r="B2098">
        <v>2.5210952716399299E-5</v>
      </c>
      <c r="C2098">
        <v>1.7281701458822101E-4</v>
      </c>
      <c r="D2098" s="1">
        <v>51.052342477876103</v>
      </c>
      <c r="E2098" s="1">
        <v>84.9944139866505</v>
      </c>
      <c r="F2098">
        <v>0.60065526760258103</v>
      </c>
      <c r="G2098">
        <v>1.16905596735452E-2</v>
      </c>
      <c r="H2098">
        <v>3.7640059554975E-2</v>
      </c>
      <c r="I2098" s="1">
        <v>56.4340948275862</v>
      </c>
      <c r="J2098" s="1">
        <v>86.049491352941203</v>
      </c>
      <c r="K2098">
        <v>0.65583298564910397</v>
      </c>
    </row>
    <row r="2099" spans="1:11" ht="15" x14ac:dyDescent="0.25">
      <c r="A2099" s="1" t="s">
        <v>453</v>
      </c>
      <c r="B2099">
        <v>5.3407331589132596E-3</v>
      </c>
      <c r="C2099">
        <v>1.3659849102536399E-2</v>
      </c>
      <c r="D2099" s="1">
        <v>385.80549646017698</v>
      </c>
      <c r="E2099" s="1">
        <v>506.02214538834897</v>
      </c>
      <c r="F2099">
        <v>0.76242808734010703</v>
      </c>
      <c r="G2099">
        <v>0.76063190838210804</v>
      </c>
      <c r="H2099">
        <v>0.83079373320530403</v>
      </c>
      <c r="I2099" s="1">
        <v>500.75028620689699</v>
      </c>
      <c r="J2099" s="1">
        <v>507.15426935294101</v>
      </c>
      <c r="K2099">
        <v>0.98737271175057795</v>
      </c>
    </row>
    <row r="2100" spans="1:11" ht="15" x14ac:dyDescent="0.25">
      <c r="A2100" s="1" t="s">
        <v>452</v>
      </c>
      <c r="B2100">
        <v>1.7136703927683299E-4</v>
      </c>
      <c r="C2100">
        <v>8.1279307996799395E-4</v>
      </c>
      <c r="D2100" s="1">
        <v>74.979683185840699</v>
      </c>
      <c r="E2100" s="1">
        <v>148.34260819174801</v>
      </c>
      <c r="F2100">
        <v>0.50544940593819199</v>
      </c>
      <c r="G2100">
        <v>7.6584128705316307E-2</v>
      </c>
      <c r="H2100">
        <v>0.15585756440427501</v>
      </c>
      <c r="I2100" s="1">
        <v>99.921048275862105</v>
      </c>
      <c r="J2100" s="1">
        <v>149.30312741176499</v>
      </c>
      <c r="K2100">
        <v>0.66924953286670796</v>
      </c>
    </row>
    <row r="2101" spans="1:11" ht="15" x14ac:dyDescent="0.25">
      <c r="A2101" s="2" t="s">
        <v>451</v>
      </c>
      <c r="B2101">
        <v>1.2621591323598599E-3</v>
      </c>
      <c r="C2101">
        <v>4.2460498516063896E-3</v>
      </c>
      <c r="D2101" s="1">
        <v>33.707362831858397</v>
      </c>
      <c r="E2101" s="1">
        <v>57.209997360436901</v>
      </c>
      <c r="F2101">
        <v>0.58918658253895395</v>
      </c>
      <c r="G2101">
        <v>1.6678796368209601E-4</v>
      </c>
      <c r="H2101">
        <v>1.50285974342525E-3</v>
      </c>
      <c r="I2101" s="1">
        <v>8.7952555418719207</v>
      </c>
      <c r="J2101" s="1">
        <v>56.928267352941198</v>
      </c>
      <c r="K2101">
        <v>0.15449715845633399</v>
      </c>
    </row>
    <row r="2102" spans="1:11" ht="15" x14ac:dyDescent="0.25">
      <c r="A2102" s="2" t="s">
        <v>450</v>
      </c>
      <c r="B2102">
        <v>9.4327009443138105E-5</v>
      </c>
      <c r="C2102">
        <v>5.0320894158996301E-4</v>
      </c>
      <c r="D2102" s="1">
        <v>95.805134513274297</v>
      </c>
      <c r="E2102" s="1">
        <v>158.64555895024299</v>
      </c>
      <c r="F2102">
        <v>0.60389421013242806</v>
      </c>
      <c r="G2102">
        <v>6.4693637271601503E-4</v>
      </c>
      <c r="H2102">
        <v>4.0236286595752204E-3</v>
      </c>
      <c r="I2102" s="1">
        <v>90.299425862069</v>
      </c>
      <c r="J2102" s="1">
        <v>159.34679658823501</v>
      </c>
      <c r="K2102">
        <v>0.56668491488667805</v>
      </c>
    </row>
    <row r="2103" spans="1:11" ht="15" x14ac:dyDescent="0.25">
      <c r="A2103" s="2" t="s">
        <v>449</v>
      </c>
      <c r="B2103">
        <v>7.3573744348636996E-3</v>
      </c>
      <c r="C2103">
        <v>1.7583228499439999E-2</v>
      </c>
      <c r="D2103" s="1">
        <v>239.47901769911499</v>
      </c>
      <c r="E2103" s="1">
        <v>324.83741911407799</v>
      </c>
      <c r="F2103">
        <v>0.73722731313480205</v>
      </c>
      <c r="G2103">
        <v>7.0594699880757497E-5</v>
      </c>
      <c r="H2103">
        <v>7.8609818644511601E-4</v>
      </c>
      <c r="I2103" s="1">
        <v>152.57162068965499</v>
      </c>
      <c r="J2103" s="1">
        <v>310.919618941176</v>
      </c>
      <c r="K2103">
        <v>0.49071081847209003</v>
      </c>
    </row>
    <row r="2104" spans="1:11" ht="15" x14ac:dyDescent="0.25">
      <c r="A2104" s="1" t="s">
        <v>448</v>
      </c>
      <c r="B2104">
        <v>0.28001067347715602</v>
      </c>
      <c r="C2104">
        <v>0.36290212916509101</v>
      </c>
      <c r="D2104" s="1">
        <v>101.59924778761101</v>
      </c>
      <c r="E2104" s="1">
        <v>105.54716868932</v>
      </c>
      <c r="F2104">
        <v>0.96259567214606601</v>
      </c>
      <c r="G2104">
        <v>2.59760130749522E-2</v>
      </c>
      <c r="H2104">
        <v>7.0094003535585397E-2</v>
      </c>
      <c r="I2104" s="1">
        <v>78.607720689655196</v>
      </c>
      <c r="J2104" s="1">
        <v>107.43207135294099</v>
      </c>
      <c r="K2104">
        <v>0.73169696627563996</v>
      </c>
    </row>
    <row r="2105" spans="1:11" ht="15" x14ac:dyDescent="0.25">
      <c r="A2105" s="1" t="s">
        <v>447</v>
      </c>
      <c r="B2105">
        <v>0.14121254190360299</v>
      </c>
      <c r="C2105">
        <v>0.206474760237494</v>
      </c>
      <c r="D2105" s="1">
        <v>414.143875221239</v>
      </c>
      <c r="E2105" s="1">
        <v>444.85169839199</v>
      </c>
      <c r="F2105">
        <v>0.93097065093434195</v>
      </c>
      <c r="G2105">
        <v>0.27680394874508002</v>
      </c>
      <c r="H2105">
        <v>0.40573424360228999</v>
      </c>
      <c r="I2105" s="1">
        <v>384.64058448275898</v>
      </c>
      <c r="J2105" s="1">
        <v>441.90490799999998</v>
      </c>
      <c r="K2105">
        <v>0.87041482798547798</v>
      </c>
    </row>
    <row r="2106" spans="1:11" ht="15" x14ac:dyDescent="0.25">
      <c r="A2106" s="1" t="s">
        <v>446</v>
      </c>
      <c r="B2106">
        <v>0.42787639434447</v>
      </c>
      <c r="C2106">
        <v>0.51321097850286601</v>
      </c>
      <c r="D2106" s="1">
        <v>389.76386017699099</v>
      </c>
      <c r="E2106" s="1">
        <v>245.49188792475701</v>
      </c>
      <c r="F2106">
        <v>1.58768529368454</v>
      </c>
      <c r="G2106">
        <v>2.66034746920004E-2</v>
      </c>
      <c r="H2106">
        <v>7.1035455983875395E-2</v>
      </c>
      <c r="I2106" s="1">
        <v>395.89163965517201</v>
      </c>
      <c r="J2106" s="1">
        <v>234.41810658823499</v>
      </c>
      <c r="K2106">
        <v>1.6888270510203001</v>
      </c>
    </row>
    <row r="2107" spans="1:11" ht="15" x14ac:dyDescent="0.25">
      <c r="A2107" s="2" t="s">
        <v>445</v>
      </c>
      <c r="B2107">
        <v>7.8808526836863808E-3</v>
      </c>
      <c r="C2107">
        <v>1.8590355544311099E-2</v>
      </c>
      <c r="D2107" s="1">
        <v>84.237000884955705</v>
      </c>
      <c r="E2107" s="1">
        <v>105.642871753641</v>
      </c>
      <c r="F2107">
        <v>0.797375151646734</v>
      </c>
      <c r="G2107">
        <v>8.5997436454854695E-4</v>
      </c>
      <c r="H2107">
        <v>4.99672226288711E-3</v>
      </c>
      <c r="I2107" s="1">
        <v>23.445273645320199</v>
      </c>
      <c r="J2107" s="1">
        <v>113.158601823529</v>
      </c>
      <c r="K2107">
        <v>0.20718949569457401</v>
      </c>
    </row>
    <row r="2108" spans="1:11" ht="15" x14ac:dyDescent="0.25">
      <c r="A2108" s="2" t="s">
        <v>444</v>
      </c>
      <c r="B2108">
        <v>2.2245595764388299E-3</v>
      </c>
      <c r="C2108">
        <v>6.7052327658617102E-3</v>
      </c>
      <c r="D2108" s="1">
        <v>214.46812566371699</v>
      </c>
      <c r="E2108" s="1">
        <v>294.98636101334898</v>
      </c>
      <c r="F2108">
        <v>0.72704420952537196</v>
      </c>
      <c r="G2108">
        <v>1.02360712157532E-4</v>
      </c>
      <c r="H2108">
        <v>1.0316988774771E-3</v>
      </c>
      <c r="I2108" s="1">
        <v>152.90395344827601</v>
      </c>
      <c r="J2108" s="1">
        <v>299.79312941176499</v>
      </c>
      <c r="K2108">
        <v>0.51003154658111904</v>
      </c>
    </row>
    <row r="2109" spans="1:11" ht="15" x14ac:dyDescent="0.25">
      <c r="A2109" s="1" t="s">
        <v>443</v>
      </c>
      <c r="B2109">
        <v>0.966779313630443</v>
      </c>
      <c r="C2109">
        <v>0.97557865047789005</v>
      </c>
      <c r="D2109" s="1">
        <v>113.58697699115</v>
      </c>
      <c r="E2109" s="1">
        <v>97.929332675970898</v>
      </c>
      <c r="F2109">
        <v>1.1598871746322199</v>
      </c>
      <c r="G2109">
        <v>0.54780883850855699</v>
      </c>
      <c r="H2109">
        <v>0.668063658194329</v>
      </c>
      <c r="I2109" s="1">
        <v>114.180337931034</v>
      </c>
      <c r="J2109" s="1">
        <v>94.652129470588207</v>
      </c>
      <c r="K2109">
        <v>1.2063155744056899</v>
      </c>
    </row>
    <row r="2110" spans="1:11" ht="15" x14ac:dyDescent="0.25">
      <c r="A2110" s="1" t="s">
        <v>442</v>
      </c>
      <c r="B2110">
        <v>1.59146865283202E-3</v>
      </c>
      <c r="C2110">
        <v>5.1631616599512103E-3</v>
      </c>
      <c r="D2110" s="1">
        <v>107.968783185841</v>
      </c>
      <c r="E2110" s="1">
        <v>148.13660986043701</v>
      </c>
      <c r="F2110">
        <v>0.72884605154364401</v>
      </c>
      <c r="G2110">
        <v>6.19106348280372E-2</v>
      </c>
      <c r="H2110">
        <v>0.132443052694207</v>
      </c>
      <c r="I2110" s="1">
        <v>110.010482758621</v>
      </c>
      <c r="J2110" s="1">
        <v>151.35111711764699</v>
      </c>
      <c r="K2110">
        <v>0.72685610026325898</v>
      </c>
    </row>
    <row r="2111" spans="1:11" ht="15" x14ac:dyDescent="0.25">
      <c r="A2111" s="1" t="s">
        <v>441</v>
      </c>
      <c r="B2111">
        <v>0.55083440011484297</v>
      </c>
      <c r="C2111">
        <v>0.62903167052971298</v>
      </c>
      <c r="D2111" s="1">
        <v>1180.61581415929</v>
      </c>
      <c r="E2111" s="1">
        <v>1084.7765964805801</v>
      </c>
      <c r="F2111">
        <v>1.08834926748019</v>
      </c>
      <c r="G2111">
        <v>4.6574068690544299E-2</v>
      </c>
      <c r="H2111">
        <v>0.10709096046969201</v>
      </c>
      <c r="I2111" s="1">
        <v>1352.8271896551701</v>
      </c>
      <c r="J2111" s="1">
        <v>1033.76528552941</v>
      </c>
      <c r="K2111">
        <v>1.3086405672467201</v>
      </c>
    </row>
    <row r="2112" spans="1:11" ht="15" x14ac:dyDescent="0.25">
      <c r="A2112" s="1" t="s">
        <v>440</v>
      </c>
      <c r="B2112">
        <v>0.52812742836276305</v>
      </c>
      <c r="C2112">
        <v>0.60783487639059497</v>
      </c>
      <c r="D2112" s="1">
        <v>259.246991150442</v>
      </c>
      <c r="E2112" s="1">
        <v>245.301769872573</v>
      </c>
      <c r="F2112">
        <v>1.0568492485199501</v>
      </c>
      <c r="G2112">
        <v>0.38662326095284999</v>
      </c>
      <c r="H2112">
        <v>0.51807110637402398</v>
      </c>
      <c r="I2112" s="1">
        <v>254.10293103448299</v>
      </c>
      <c r="J2112" s="1">
        <v>251.969546764706</v>
      </c>
      <c r="K2112">
        <v>1.0084668337788001</v>
      </c>
    </row>
    <row r="2113" spans="1:11" ht="15" x14ac:dyDescent="0.25">
      <c r="A2113" s="1" t="s">
        <v>439</v>
      </c>
      <c r="B2113">
        <v>0.23745832079808299</v>
      </c>
      <c r="C2113">
        <v>0.31785759476908698</v>
      </c>
      <c r="D2113" s="1">
        <v>99.233651327433606</v>
      </c>
      <c r="E2113" s="1">
        <v>96.959986074029104</v>
      </c>
      <c r="F2113">
        <v>1.0234495212454799</v>
      </c>
      <c r="G2113">
        <v>0.258894939565532</v>
      </c>
      <c r="H2113">
        <v>0.38674990972003898</v>
      </c>
      <c r="I2113" s="1">
        <v>83.590453448275895</v>
      </c>
      <c r="J2113" s="1">
        <v>99.478713058823502</v>
      </c>
      <c r="K2113">
        <v>0.840284829567984</v>
      </c>
    </row>
    <row r="2114" spans="1:11" ht="15" x14ac:dyDescent="0.25">
      <c r="A2114" s="2" t="s">
        <v>438</v>
      </c>
      <c r="B2114">
        <v>4.2832661859705299E-5</v>
      </c>
      <c r="C2114">
        <v>2.6255598014963602E-4</v>
      </c>
      <c r="D2114" s="1">
        <v>28.582566371681398</v>
      </c>
      <c r="E2114" s="1">
        <v>67.696226425970906</v>
      </c>
      <c r="F2114">
        <v>0.42221801540057502</v>
      </c>
      <c r="G2114">
        <v>3.7972243564043601E-3</v>
      </c>
      <c r="H2114">
        <v>1.54432569518838E-2</v>
      </c>
      <c r="I2114" s="1">
        <v>10.3575646551724</v>
      </c>
      <c r="J2114" s="1">
        <v>66.950921823529399</v>
      </c>
      <c r="K2114">
        <v>0.15470383936569401</v>
      </c>
    </row>
    <row r="2115" spans="1:11" ht="15" x14ac:dyDescent="0.25">
      <c r="A2115" s="2" t="s">
        <v>437</v>
      </c>
      <c r="B2115">
        <v>2.23014465648207E-7</v>
      </c>
      <c r="C2115">
        <v>4.0620491957352001E-6</v>
      </c>
      <c r="D2115" s="1">
        <v>95.080305309734499</v>
      </c>
      <c r="E2115" s="1">
        <v>151.04729496359201</v>
      </c>
      <c r="F2115">
        <v>0.62947373756446401</v>
      </c>
      <c r="G2115">
        <v>1.44746627615417E-2</v>
      </c>
      <c r="H2115">
        <v>4.4310192127168503E-2</v>
      </c>
      <c r="I2115" s="1">
        <v>113.04133793103399</v>
      </c>
      <c r="J2115" s="1">
        <v>149.32997276470601</v>
      </c>
      <c r="K2115">
        <v>0.75699028023764403</v>
      </c>
    </row>
    <row r="2116" spans="1:11" ht="15" x14ac:dyDescent="0.25">
      <c r="A2116" s="1" t="s">
        <v>436</v>
      </c>
      <c r="B2116">
        <v>0.14410201135624801</v>
      </c>
      <c r="C2116">
        <v>0.20985729809162401</v>
      </c>
      <c r="D2116" s="1">
        <v>193.39412389380499</v>
      </c>
      <c r="E2116" s="1">
        <v>202.72376817354399</v>
      </c>
      <c r="F2116">
        <v>0.95397853757457995</v>
      </c>
      <c r="G2116">
        <v>0.76494517500432702</v>
      </c>
      <c r="H2116">
        <v>0.83366304324946705</v>
      </c>
      <c r="I2116" s="1">
        <v>216.766982758621</v>
      </c>
      <c r="J2116" s="1">
        <v>207.86107911764699</v>
      </c>
      <c r="K2116">
        <v>1.0428454604333699</v>
      </c>
    </row>
    <row r="2117" spans="1:11" ht="15" x14ac:dyDescent="0.25">
      <c r="A2117" s="1" t="s">
        <v>435</v>
      </c>
      <c r="B2117">
        <v>3.1679765743596398E-2</v>
      </c>
      <c r="C2117">
        <v>5.9273391180729898E-2</v>
      </c>
      <c r="D2117" s="1">
        <v>42.696223893805303</v>
      </c>
      <c r="E2117" s="1">
        <v>46.6050435072816</v>
      </c>
      <c r="F2117">
        <v>0.91612882814141094</v>
      </c>
      <c r="G2117">
        <v>2.39506005621965E-2</v>
      </c>
      <c r="H2117">
        <v>6.5810775611031505E-2</v>
      </c>
      <c r="I2117" s="1">
        <v>30.259308620689701</v>
      </c>
      <c r="J2117" s="1">
        <v>44.479185470588199</v>
      </c>
      <c r="K2117">
        <v>0.680302669676776</v>
      </c>
    </row>
    <row r="2118" spans="1:11" ht="15" x14ac:dyDescent="0.25">
      <c r="A2118" s="1" t="s">
        <v>434</v>
      </c>
      <c r="B2118">
        <v>3.6250028679276701E-2</v>
      </c>
      <c r="C2118">
        <v>6.6216026598965305E-2</v>
      </c>
      <c r="D2118" s="1">
        <v>41.746826548672601</v>
      </c>
      <c r="E2118" s="1">
        <v>60.145369023058301</v>
      </c>
      <c r="F2118">
        <v>0.69409876814735105</v>
      </c>
      <c r="G2118">
        <v>0.237134538581036</v>
      </c>
      <c r="H2118">
        <v>0.36144236304939797</v>
      </c>
      <c r="I2118" s="1">
        <v>42.262446551724103</v>
      </c>
      <c r="J2118" s="1">
        <v>62.905830705882401</v>
      </c>
      <c r="K2118">
        <v>0.67183671334575001</v>
      </c>
    </row>
    <row r="2119" spans="1:11" ht="15" x14ac:dyDescent="0.25">
      <c r="A2119" s="1" t="s">
        <v>433</v>
      </c>
      <c r="B2119">
        <v>2.7258653250066E-2</v>
      </c>
      <c r="C2119">
        <v>5.2223565580517099E-2</v>
      </c>
      <c r="D2119" s="1">
        <v>46.768053097345103</v>
      </c>
      <c r="E2119" s="1">
        <v>63.216065473301001</v>
      </c>
      <c r="F2119">
        <v>0.73981277934953804</v>
      </c>
      <c r="G2119">
        <v>0.72147750473719996</v>
      </c>
      <c r="H2119">
        <v>0.80059514233240203</v>
      </c>
      <c r="I2119" s="1">
        <v>63.258275862068999</v>
      </c>
      <c r="J2119" s="1">
        <v>61.5699677647059</v>
      </c>
      <c r="K2119">
        <v>1.0274209676999499</v>
      </c>
    </row>
    <row r="2120" spans="1:11" ht="15" x14ac:dyDescent="0.25">
      <c r="A2120" s="1" t="s">
        <v>432</v>
      </c>
      <c r="B2120">
        <v>0.20815017374052799</v>
      </c>
      <c r="C2120">
        <v>0.28368944042669503</v>
      </c>
      <c r="D2120" s="1">
        <v>279.639826548673</v>
      </c>
      <c r="E2120" s="1">
        <v>312.14799053398099</v>
      </c>
      <c r="F2120">
        <v>0.89585656492711196</v>
      </c>
      <c r="G2120">
        <v>0.71160168371009902</v>
      </c>
      <c r="H2120">
        <v>0.79451156234598896</v>
      </c>
      <c r="I2120" s="1">
        <v>273.88188965517202</v>
      </c>
      <c r="J2120" s="1">
        <v>308.72499958823499</v>
      </c>
      <c r="K2120">
        <v>0.88713868336048196</v>
      </c>
    </row>
    <row r="2121" spans="1:11" ht="15" x14ac:dyDescent="0.25">
      <c r="A2121" s="2" t="s">
        <v>431</v>
      </c>
      <c r="B2121">
        <v>1.8510198410755699E-4</v>
      </c>
      <c r="C2121">
        <v>8.6766555050417295E-4</v>
      </c>
      <c r="D2121" s="1">
        <v>232.799554867257</v>
      </c>
      <c r="E2121" s="1">
        <v>794.11531319781602</v>
      </c>
      <c r="F2121">
        <v>0.293155856584352</v>
      </c>
      <c r="G2121">
        <v>3.5190676406347599E-3</v>
      </c>
      <c r="H2121">
        <v>1.4615020331626399E-2</v>
      </c>
      <c r="I2121" s="1">
        <v>250.01221206896599</v>
      </c>
      <c r="J2121" s="1">
        <v>814.70250082352902</v>
      </c>
      <c r="K2121">
        <v>0.30687546904084001</v>
      </c>
    </row>
    <row r="2122" spans="1:11" ht="15" x14ac:dyDescent="0.25">
      <c r="A2122" s="1" t="s">
        <v>430</v>
      </c>
      <c r="B2122">
        <v>0.15240903898427299</v>
      </c>
      <c r="C2122">
        <v>0.21962785378250599</v>
      </c>
      <c r="D2122" s="1">
        <v>341.339086725664</v>
      </c>
      <c r="E2122" s="1">
        <v>389.06859223301001</v>
      </c>
      <c r="F2122">
        <v>0.877323673870953</v>
      </c>
      <c r="G2122">
        <v>0.38081841475619799</v>
      </c>
      <c r="H2122">
        <v>0.51244694333947505</v>
      </c>
      <c r="I2122" s="1">
        <v>284.00564482758602</v>
      </c>
      <c r="J2122" s="1">
        <v>363.49186900000001</v>
      </c>
      <c r="K2122">
        <v>0.78132599116704404</v>
      </c>
    </row>
    <row r="2123" spans="1:11" ht="15" x14ac:dyDescent="0.25">
      <c r="A2123" s="1" t="s">
        <v>429</v>
      </c>
      <c r="B2123">
        <v>0.92282638283513796</v>
      </c>
      <c r="C2123">
        <v>0.94301166039430795</v>
      </c>
      <c r="D2123" s="1">
        <v>244.18011769911499</v>
      </c>
      <c r="E2123" s="1">
        <v>160.74304802791301</v>
      </c>
      <c r="F2123">
        <v>1.51907109324388</v>
      </c>
      <c r="G2123">
        <v>0.81202888495380898</v>
      </c>
      <c r="H2123">
        <v>0.87259741113873301</v>
      </c>
      <c r="I2123" s="1">
        <v>220.36553448275899</v>
      </c>
      <c r="J2123" s="1">
        <v>150.646397882353</v>
      </c>
      <c r="K2123">
        <v>1.4627998915370899</v>
      </c>
    </row>
    <row r="2124" spans="1:11" ht="15" x14ac:dyDescent="0.25">
      <c r="A2124" s="1" t="s">
        <v>428</v>
      </c>
      <c r="B2124">
        <v>0.19533739645995499</v>
      </c>
      <c r="C2124">
        <v>0.26954023862169102</v>
      </c>
      <c r="D2124" s="1">
        <v>43.2037530973451</v>
      </c>
      <c r="E2124" s="1">
        <v>53.3154912621359</v>
      </c>
      <c r="F2124">
        <v>0.81034146126358497</v>
      </c>
      <c r="G2124">
        <v>4.4500264215670403E-2</v>
      </c>
      <c r="H2124">
        <v>0.103725478747678</v>
      </c>
      <c r="I2124" s="1">
        <v>34.6392034482759</v>
      </c>
      <c r="J2124" s="1">
        <v>54.435735000000001</v>
      </c>
      <c r="K2124">
        <v>0.63633206106753004</v>
      </c>
    </row>
    <row r="2125" spans="1:11" ht="15" x14ac:dyDescent="0.25">
      <c r="A2125" s="1" t="s">
        <v>427</v>
      </c>
      <c r="B2125">
        <v>0.73339208073139195</v>
      </c>
      <c r="C2125">
        <v>0.79210072251802099</v>
      </c>
      <c r="D2125" s="1">
        <v>287.580179646018</v>
      </c>
      <c r="E2125" s="1">
        <v>247.44622624393199</v>
      </c>
      <c r="F2125">
        <v>1.1621926267023399</v>
      </c>
      <c r="G2125">
        <v>0.65437379884388003</v>
      </c>
      <c r="H2125">
        <v>0.75164557975310597</v>
      </c>
      <c r="I2125" s="1">
        <v>237.42505</v>
      </c>
      <c r="J2125" s="1">
        <v>230.711809235294</v>
      </c>
      <c r="K2125">
        <v>1.02909795032581</v>
      </c>
    </row>
    <row r="2126" spans="1:11" ht="15" x14ac:dyDescent="0.25">
      <c r="A2126" s="2" t="s">
        <v>426</v>
      </c>
      <c r="B2126">
        <v>1.7347212411104801E-7</v>
      </c>
      <c r="C2126">
        <v>3.3511660339634298E-6</v>
      </c>
      <c r="D2126" s="1">
        <v>57.4788203539823</v>
      </c>
      <c r="E2126" s="1">
        <v>103.259013076456</v>
      </c>
      <c r="F2126">
        <v>0.55664700486167895</v>
      </c>
      <c r="G2126">
        <v>3.76072564643771E-4</v>
      </c>
      <c r="H2126">
        <v>2.7557041374759099E-3</v>
      </c>
      <c r="I2126" s="1">
        <v>54.565098275862098</v>
      </c>
      <c r="J2126" s="1">
        <v>104.34448676470601</v>
      </c>
      <c r="K2126">
        <v>0.522932259937269</v>
      </c>
    </row>
    <row r="2127" spans="1:11" ht="15" x14ac:dyDescent="0.25">
      <c r="A2127" s="1" t="s">
        <v>425</v>
      </c>
      <c r="B2127">
        <v>5.6980590952493901E-2</v>
      </c>
      <c r="C2127">
        <v>9.6353121305609704E-2</v>
      </c>
      <c r="D2127" s="1">
        <v>118.14927876106201</v>
      </c>
      <c r="E2127" s="1">
        <v>114.10608540655301</v>
      </c>
      <c r="F2127">
        <v>1.0354336347627999</v>
      </c>
      <c r="G2127">
        <v>0.38524111319603899</v>
      </c>
      <c r="H2127">
        <v>0.51730639212738305</v>
      </c>
      <c r="I2127" s="1">
        <v>109.131782758621</v>
      </c>
      <c r="J2127" s="1">
        <v>107.077256176471</v>
      </c>
      <c r="K2127">
        <v>1.01918732936866</v>
      </c>
    </row>
    <row r="2128" spans="1:11" ht="15" x14ac:dyDescent="0.25">
      <c r="A2128" s="2" t="s">
        <v>424</v>
      </c>
      <c r="B2128">
        <v>1.7225747688467301E-7</v>
      </c>
      <c r="C2128">
        <v>3.3511660339634298E-6</v>
      </c>
      <c r="D2128" s="1">
        <v>462.77868584070802</v>
      </c>
      <c r="E2128" s="1">
        <v>1092.00902405947</v>
      </c>
      <c r="F2128">
        <v>0.42378650326566097</v>
      </c>
      <c r="G2128">
        <v>3.7249378613776402E-7</v>
      </c>
      <c r="H2128">
        <v>2.0155257170154701E-5</v>
      </c>
      <c r="I2128" s="1">
        <v>110.637912715517</v>
      </c>
      <c r="J2128" s="1">
        <v>1007.74984205882</v>
      </c>
      <c r="K2128">
        <v>0.109787080183992</v>
      </c>
    </row>
    <row r="2129" spans="1:11" ht="15" x14ac:dyDescent="0.25">
      <c r="A2129" s="1" t="s">
        <v>423</v>
      </c>
      <c r="B2129">
        <v>2.2303082608427101E-3</v>
      </c>
      <c r="C2129">
        <v>6.7146234535406402E-3</v>
      </c>
      <c r="D2129" s="1">
        <v>237.61389115044199</v>
      </c>
      <c r="E2129" s="1">
        <v>308.999477973301</v>
      </c>
      <c r="F2129">
        <v>0.76897829313152899</v>
      </c>
      <c r="G2129">
        <v>0.16006792573199299</v>
      </c>
      <c r="H2129">
        <v>0.26871179105765702</v>
      </c>
      <c r="I2129" s="1">
        <v>288.19509310344802</v>
      </c>
      <c r="J2129" s="1">
        <v>297.72054905882402</v>
      </c>
      <c r="K2129">
        <v>0.96800537959006305</v>
      </c>
    </row>
    <row r="2130" spans="1:11" ht="15" x14ac:dyDescent="0.25">
      <c r="A2130" s="1" t="s">
        <v>422</v>
      </c>
      <c r="B2130">
        <v>1.06389504393954E-3</v>
      </c>
      <c r="C2130">
        <v>3.7112617811844301E-3</v>
      </c>
      <c r="D2130" s="1">
        <v>1287.1691530973501</v>
      </c>
      <c r="E2130" s="1">
        <v>1377.5573386225699</v>
      </c>
      <c r="F2130">
        <v>0.93438517367588703</v>
      </c>
      <c r="G2130">
        <v>0.52659331402046705</v>
      </c>
      <c r="H2130">
        <v>0.64964342077996695</v>
      </c>
      <c r="I2130" s="1">
        <v>1657.1583844827601</v>
      </c>
      <c r="J2130" s="1">
        <v>1383.56814817647</v>
      </c>
      <c r="K2130">
        <v>1.1977425085037401</v>
      </c>
    </row>
    <row r="2131" spans="1:11" ht="15" x14ac:dyDescent="0.25">
      <c r="A2131" s="2" t="s">
        <v>421</v>
      </c>
      <c r="B2131">
        <v>2.83874948070344E-8</v>
      </c>
      <c r="C2131">
        <v>7.95473755581734E-7</v>
      </c>
      <c r="D2131" s="1">
        <v>79.215964601769898</v>
      </c>
      <c r="E2131" s="1">
        <v>161.84904617718399</v>
      </c>
      <c r="F2131">
        <v>0.48944350598796899</v>
      </c>
      <c r="G2131">
        <v>6.7759023807002899E-6</v>
      </c>
      <c r="H2131">
        <v>1.4767992368192899E-4</v>
      </c>
      <c r="I2131" s="1">
        <v>63.225763793103397</v>
      </c>
      <c r="J2131" s="1">
        <v>159.16622599999999</v>
      </c>
      <c r="K2131">
        <v>0.397231029358599</v>
      </c>
    </row>
    <row r="2132" spans="1:11" ht="15" x14ac:dyDescent="0.25">
      <c r="A2132" s="1" t="s">
        <v>420</v>
      </c>
      <c r="B2132">
        <v>0.35181257833651902</v>
      </c>
      <c r="C2132">
        <v>0.43826188312560899</v>
      </c>
      <c r="D2132" s="1">
        <v>318.33602123893797</v>
      </c>
      <c r="E2132" s="1">
        <v>295.45044896844701</v>
      </c>
      <c r="F2132">
        <v>1.0774599339767299</v>
      </c>
      <c r="G2132">
        <v>4.4383591664727197E-2</v>
      </c>
      <c r="H2132">
        <v>0.103643002513786</v>
      </c>
      <c r="I2132" s="1">
        <v>385.43299310344798</v>
      </c>
      <c r="J2132" s="1">
        <v>285.51101052941198</v>
      </c>
      <c r="K2132">
        <v>1.34997593398852</v>
      </c>
    </row>
    <row r="2133" spans="1:11" ht="15" x14ac:dyDescent="0.25">
      <c r="A2133" s="1" t="s">
        <v>419</v>
      </c>
      <c r="B2133">
        <v>1.4326971208508101E-2</v>
      </c>
      <c r="C2133">
        <v>3.0546635937872699E-2</v>
      </c>
      <c r="D2133" s="1">
        <v>81.776755752212395</v>
      </c>
      <c r="E2133" s="1">
        <v>91.251298483009705</v>
      </c>
      <c r="F2133">
        <v>0.89617087221436698</v>
      </c>
      <c r="G2133">
        <v>0.82077724672890895</v>
      </c>
      <c r="H2133">
        <v>0.87662479822428996</v>
      </c>
      <c r="I2133" s="1">
        <v>91.307558620689605</v>
      </c>
      <c r="J2133" s="1">
        <v>91.739894529411799</v>
      </c>
      <c r="K2133">
        <v>0.99528737294783398</v>
      </c>
    </row>
    <row r="2134" spans="1:11" ht="15" x14ac:dyDescent="0.25">
      <c r="A2134" s="1" t="s">
        <v>418</v>
      </c>
      <c r="B2134">
        <v>0.97858100059519904</v>
      </c>
      <c r="C2134">
        <v>0.98320786111810798</v>
      </c>
      <c r="D2134" s="1">
        <v>341.95542743362802</v>
      </c>
      <c r="E2134" s="1">
        <v>307.07439787621399</v>
      </c>
      <c r="F2134">
        <v>1.11359146121806</v>
      </c>
      <c r="G2134">
        <v>0.89318172528355499</v>
      </c>
      <c r="H2134">
        <v>0.92925883291434697</v>
      </c>
      <c r="I2134" s="1">
        <v>286.02817586206902</v>
      </c>
      <c r="J2134" s="1">
        <v>311.89758347058802</v>
      </c>
      <c r="K2134">
        <v>0.91705800564191098</v>
      </c>
    </row>
    <row r="2135" spans="1:11" ht="15" x14ac:dyDescent="0.25">
      <c r="A2135" s="2" t="s">
        <v>417</v>
      </c>
      <c r="B2135">
        <v>1.3736247512987401E-11</v>
      </c>
      <c r="C2135">
        <v>2.18921444738236E-9</v>
      </c>
      <c r="D2135" s="1">
        <v>465.65850088495603</v>
      </c>
      <c r="E2135" s="1">
        <v>891.17608607402894</v>
      </c>
      <c r="F2135">
        <v>0.52252131555320203</v>
      </c>
      <c r="G2135">
        <v>2.16284900388138E-11</v>
      </c>
      <c r="H2135">
        <v>1.1030529919795101E-8</v>
      </c>
      <c r="I2135" s="1">
        <v>314.67039482758599</v>
      </c>
      <c r="J2135" s="1">
        <v>902.66272970588204</v>
      </c>
      <c r="K2135">
        <v>0.34860240095446998</v>
      </c>
    </row>
    <row r="2136" spans="1:11" ht="15" x14ac:dyDescent="0.25">
      <c r="A2136" s="2" t="s">
        <v>416</v>
      </c>
      <c r="B2136">
        <v>2.1452864064200501E-3</v>
      </c>
      <c r="C2136">
        <v>6.5280194944762901E-3</v>
      </c>
      <c r="D2136" s="1">
        <v>59.526699115044202</v>
      </c>
      <c r="E2136" s="1">
        <v>83.183329702669894</v>
      </c>
      <c r="F2136">
        <v>0.71560851588673102</v>
      </c>
      <c r="G2136">
        <v>6.9565563860129404E-3</v>
      </c>
      <c r="H2136">
        <v>2.51620124600468E-2</v>
      </c>
      <c r="I2136" s="1">
        <v>48.285582758620698</v>
      </c>
      <c r="J2136" s="1">
        <v>84.303235999999998</v>
      </c>
      <c r="K2136">
        <v>0.57276072722310101</v>
      </c>
    </row>
    <row r="2137" spans="1:11" ht="15" x14ac:dyDescent="0.25">
      <c r="A2137" s="1" t="s">
        <v>415</v>
      </c>
      <c r="B2137">
        <v>6.1234938756349799E-5</v>
      </c>
      <c r="C2137">
        <v>3.5168714826281999E-4</v>
      </c>
      <c r="D2137" s="1">
        <v>593.62142566371699</v>
      </c>
      <c r="E2137" s="1">
        <v>375.39842882281602</v>
      </c>
      <c r="F2137">
        <v>1.5813103627663301</v>
      </c>
      <c r="G2137">
        <v>7.9611297579435206E-2</v>
      </c>
      <c r="H2137">
        <v>0.159472748489835</v>
      </c>
      <c r="I2137" s="1">
        <v>448.52037068965501</v>
      </c>
      <c r="J2137" s="1">
        <v>360.288839</v>
      </c>
      <c r="K2137">
        <v>1.2448911044109701</v>
      </c>
    </row>
    <row r="2138" spans="1:11" ht="15" x14ac:dyDescent="0.25">
      <c r="A2138" s="1" t="s">
        <v>414</v>
      </c>
      <c r="B2138">
        <v>1.52459280018525E-2</v>
      </c>
      <c r="C2138">
        <v>3.2156423825247298E-2</v>
      </c>
      <c r="D2138" s="1">
        <v>35.6960876106195</v>
      </c>
      <c r="E2138" s="1">
        <v>55.528931098301001</v>
      </c>
      <c r="F2138">
        <v>0.64283765065507803</v>
      </c>
      <c r="G2138">
        <v>4.6149285870315297E-2</v>
      </c>
      <c r="H2138">
        <v>0.106594817906978</v>
      </c>
      <c r="I2138" s="1">
        <v>32.442753448275901</v>
      </c>
      <c r="J2138" s="1">
        <v>54.900890294117602</v>
      </c>
      <c r="K2138">
        <v>0.59093310280529199</v>
      </c>
    </row>
    <row r="2139" spans="1:11" ht="15" x14ac:dyDescent="0.25">
      <c r="A2139" s="1" t="s">
        <v>413</v>
      </c>
      <c r="B2139">
        <v>2.5576549082046E-3</v>
      </c>
      <c r="C2139">
        <v>7.4708133057522601E-3</v>
      </c>
      <c r="D2139" s="1">
        <v>49.213942477876103</v>
      </c>
      <c r="E2139" s="1">
        <v>68.316438561893193</v>
      </c>
      <c r="F2139">
        <v>0.72038214394459898</v>
      </c>
      <c r="G2139">
        <v>0.29261603321178098</v>
      </c>
      <c r="H2139">
        <v>0.42228120242786699</v>
      </c>
      <c r="I2139" s="1">
        <v>59.005299999999998</v>
      </c>
      <c r="J2139" s="1">
        <v>69.250142882352904</v>
      </c>
      <c r="K2139">
        <v>0.85206033582114604</v>
      </c>
    </row>
    <row r="2140" spans="1:11" ht="15" x14ac:dyDescent="0.25">
      <c r="A2140" s="2" t="s">
        <v>412</v>
      </c>
      <c r="B2140">
        <v>5.2247970134222498E-9</v>
      </c>
      <c r="C2140">
        <v>1.9309032440908301E-7</v>
      </c>
      <c r="D2140" s="1">
        <v>594.83180619468999</v>
      </c>
      <c r="E2140" s="1">
        <v>919.926016474515</v>
      </c>
      <c r="F2140">
        <v>0.64660830930110902</v>
      </c>
      <c r="G2140">
        <v>1.13327068980033E-4</v>
      </c>
      <c r="H2140">
        <v>1.1114770226887899E-3</v>
      </c>
      <c r="I2140" s="1">
        <v>565.44546551724102</v>
      </c>
      <c r="J2140" s="1">
        <v>923.56882929411802</v>
      </c>
      <c r="K2140">
        <v>0.61223965944087799</v>
      </c>
    </row>
    <row r="2141" spans="1:11" ht="15" x14ac:dyDescent="0.25">
      <c r="A2141" s="2" t="s">
        <v>411</v>
      </c>
      <c r="B2141">
        <v>1.31813168823091E-5</v>
      </c>
      <c r="C2141">
        <v>1.04096298880388E-4</v>
      </c>
      <c r="D2141" s="1">
        <v>115.406460176991</v>
      </c>
      <c r="E2141" s="1">
        <v>231.595328913835</v>
      </c>
      <c r="F2141">
        <v>0.49831082828068701</v>
      </c>
      <c r="G2141">
        <v>5.6720412924826203E-6</v>
      </c>
      <c r="H2141">
        <v>1.3117691284402901E-4</v>
      </c>
      <c r="I2141" s="1">
        <v>34.128049568965501</v>
      </c>
      <c r="J2141" s="1">
        <v>233.852625235294</v>
      </c>
      <c r="K2141">
        <v>0.145938278583048</v>
      </c>
    </row>
    <row r="2142" spans="1:11" ht="15" x14ac:dyDescent="0.25">
      <c r="A2142" s="1" t="s">
        <v>410</v>
      </c>
      <c r="B2142">
        <v>0.30942547160072198</v>
      </c>
      <c r="C2142">
        <v>0.392986707279673</v>
      </c>
      <c r="D2142" s="1">
        <v>162.66989823008899</v>
      </c>
      <c r="E2142" s="1">
        <v>113.783021177184</v>
      </c>
      <c r="F2142">
        <v>1.42965001761358</v>
      </c>
      <c r="G2142">
        <v>0.75174013790941097</v>
      </c>
      <c r="H2142">
        <v>0.82307314369643603</v>
      </c>
      <c r="I2142" s="1">
        <v>141.56281034482799</v>
      </c>
      <c r="J2142" s="1">
        <v>112.377793882353</v>
      </c>
      <c r="K2142">
        <v>1.2597044794546199</v>
      </c>
    </row>
    <row r="2143" spans="1:11" ht="15" x14ac:dyDescent="0.25">
      <c r="A2143" s="1" t="s">
        <v>409</v>
      </c>
      <c r="B2143">
        <v>0.89680558766342899</v>
      </c>
      <c r="C2143">
        <v>0.92435499132649301</v>
      </c>
      <c r="D2143" s="1">
        <v>2296.9287141592899</v>
      </c>
      <c r="E2143" s="1">
        <v>2306.6138756067999</v>
      </c>
      <c r="F2143">
        <v>0.99580113448985597</v>
      </c>
      <c r="G2143">
        <v>0.15280208660778299</v>
      </c>
      <c r="H2143">
        <v>0.260913798813383</v>
      </c>
      <c r="I2143" s="1">
        <v>2637.8272931034498</v>
      </c>
      <c r="J2143" s="1">
        <v>2249.84540976471</v>
      </c>
      <c r="K2143">
        <v>1.17244824095684</v>
      </c>
    </row>
    <row r="2144" spans="1:11" ht="15" x14ac:dyDescent="0.25">
      <c r="A2144" s="1" t="s">
        <v>408</v>
      </c>
      <c r="B2144">
        <v>0.94225262568578405</v>
      </c>
      <c r="C2144">
        <v>0.956125823915141</v>
      </c>
      <c r="D2144" s="1">
        <v>134.175486725664</v>
      </c>
      <c r="E2144" s="1">
        <v>117.772991868932</v>
      </c>
      <c r="F2144">
        <v>1.13927212509797</v>
      </c>
      <c r="G2144">
        <v>0.54235324428354204</v>
      </c>
      <c r="H2144">
        <v>0.66490421775145703</v>
      </c>
      <c r="I2144" s="1">
        <v>121.55448275862101</v>
      </c>
      <c r="J2144" s="1">
        <v>116.108586588235</v>
      </c>
      <c r="K2144">
        <v>1.04690347484548</v>
      </c>
    </row>
    <row r="2145" spans="1:11" ht="15" x14ac:dyDescent="0.25">
      <c r="A2145" s="1" t="s">
        <v>407</v>
      </c>
      <c r="B2145">
        <v>3.4867671814792301E-3</v>
      </c>
      <c r="C2145">
        <v>9.5604906588946693E-3</v>
      </c>
      <c r="D2145" s="1">
        <v>41.8606876106195</v>
      </c>
      <c r="E2145" s="1">
        <v>58.307365746359203</v>
      </c>
      <c r="F2145">
        <v>0.71793138096336095</v>
      </c>
      <c r="G2145">
        <v>5.6049805804616E-2</v>
      </c>
      <c r="H2145">
        <v>0.122684124293365</v>
      </c>
      <c r="I2145" s="1">
        <v>41.439917241379298</v>
      </c>
      <c r="J2145" s="1">
        <v>56.2456642352941</v>
      </c>
      <c r="K2145">
        <v>0.73676642999578601</v>
      </c>
    </row>
    <row r="2146" spans="1:11" ht="15" x14ac:dyDescent="0.25">
      <c r="A2146" s="2" t="s">
        <v>406</v>
      </c>
      <c r="B2146">
        <v>3.75123641665064E-6</v>
      </c>
      <c r="C2146">
        <v>3.8262611449836503E-5</v>
      </c>
      <c r="D2146" s="1">
        <v>165.12684070796499</v>
      </c>
      <c r="E2146" s="1">
        <v>290.22996887135901</v>
      </c>
      <c r="F2146">
        <v>0.56895172249132897</v>
      </c>
      <c r="G2146">
        <v>1.1811900754013E-4</v>
      </c>
      <c r="H2146">
        <v>1.1499663414509501E-3</v>
      </c>
      <c r="I2146" s="1">
        <v>117.8501</v>
      </c>
      <c r="J2146" s="1">
        <v>299.98353652941199</v>
      </c>
      <c r="K2146">
        <v>0.392855225868188</v>
      </c>
    </row>
    <row r="2147" spans="1:11" ht="15" x14ac:dyDescent="0.25">
      <c r="A2147" s="2" t="s">
        <v>405</v>
      </c>
      <c r="B2147">
        <v>8.20585174365158E-5</v>
      </c>
      <c r="C2147">
        <v>4.4996574369257701E-4</v>
      </c>
      <c r="D2147" s="1">
        <v>103.43654070796499</v>
      </c>
      <c r="E2147" s="1">
        <v>170.20050643203899</v>
      </c>
      <c r="F2147">
        <v>0.60773344848575295</v>
      </c>
      <c r="G2147">
        <v>4.6630653231237301E-3</v>
      </c>
      <c r="H2147">
        <v>1.80986553637222E-2</v>
      </c>
      <c r="I2147" s="1">
        <v>104.568479310345</v>
      </c>
      <c r="J2147" s="1">
        <v>171.63743541176501</v>
      </c>
      <c r="K2147">
        <v>0.60924051364133402</v>
      </c>
    </row>
    <row r="2148" spans="1:11" ht="15" x14ac:dyDescent="0.25">
      <c r="A2148" s="2" t="s">
        <v>404</v>
      </c>
      <c r="B2148">
        <v>1.3782599314543199E-7</v>
      </c>
      <c r="C2148">
        <v>2.8437392143597799E-6</v>
      </c>
      <c r="D2148" s="1">
        <v>347.65944336283201</v>
      </c>
      <c r="E2148" s="1">
        <v>512.19437569781599</v>
      </c>
      <c r="F2148">
        <v>0.67876466407734204</v>
      </c>
      <c r="G2148">
        <v>1.6396880741540399E-3</v>
      </c>
      <c r="H2148">
        <v>8.1346392783906603E-3</v>
      </c>
      <c r="I2148" s="1">
        <v>387.61547413793102</v>
      </c>
      <c r="J2148" s="1">
        <v>503.537853470588</v>
      </c>
      <c r="K2148">
        <v>0.76978418100312995</v>
      </c>
    </row>
    <row r="2149" spans="1:11" ht="15" x14ac:dyDescent="0.25">
      <c r="A2149" s="1" t="s">
        <v>403</v>
      </c>
      <c r="B2149">
        <v>6.8388518104415001E-4</v>
      </c>
      <c r="C2149">
        <v>2.6028465845710199E-3</v>
      </c>
      <c r="D2149" s="1">
        <v>361.57739557522098</v>
      </c>
      <c r="E2149" s="1">
        <v>227.18649927184501</v>
      </c>
      <c r="F2149">
        <v>1.59154437756695</v>
      </c>
      <c r="G2149">
        <v>0.36025953333902599</v>
      </c>
      <c r="H2149">
        <v>0.49178897752383</v>
      </c>
      <c r="I2149" s="1">
        <v>263.39708965517201</v>
      </c>
      <c r="J2149" s="1">
        <v>225.053175058824</v>
      </c>
      <c r="K2149">
        <v>1.1703771323658401</v>
      </c>
    </row>
    <row r="2150" spans="1:11" ht="15" x14ac:dyDescent="0.25">
      <c r="A2150" s="2" t="s">
        <v>402</v>
      </c>
      <c r="B2150">
        <v>1.0735113693072201E-4</v>
      </c>
      <c r="C2150">
        <v>5.5302100843099104E-4</v>
      </c>
      <c r="D2150" s="1">
        <v>48.304817699114999</v>
      </c>
      <c r="E2150" s="1">
        <v>115.924421601942</v>
      </c>
      <c r="F2150">
        <v>0.41669233308735298</v>
      </c>
      <c r="G2150">
        <v>1.9223811203260401E-6</v>
      </c>
      <c r="H2150">
        <v>6.6157342673819398E-5</v>
      </c>
      <c r="I2150" s="1">
        <v>9.8652051724137895</v>
      </c>
      <c r="J2150" s="1">
        <v>116.766872117647</v>
      </c>
      <c r="K2150">
        <v>8.4486335837395898E-2</v>
      </c>
    </row>
    <row r="2151" spans="1:11" ht="15" x14ac:dyDescent="0.25">
      <c r="A2151" s="1" t="s">
        <v>401</v>
      </c>
      <c r="B2151">
        <v>0.49603601865185798</v>
      </c>
      <c r="C2151">
        <v>0.57976050606993002</v>
      </c>
      <c r="D2151" s="1">
        <v>754.69368761061901</v>
      </c>
      <c r="E2151" s="1">
        <v>814.69562272451503</v>
      </c>
      <c r="F2151">
        <v>0.92635048791199304</v>
      </c>
      <c r="G2151">
        <v>0.205082514106976</v>
      </c>
      <c r="H2151">
        <v>0.32381449595838302</v>
      </c>
      <c r="I2151" s="1">
        <v>697.83458448275906</v>
      </c>
      <c r="J2151" s="1">
        <v>810.216124294118</v>
      </c>
      <c r="K2151">
        <v>0.86129436771050605</v>
      </c>
    </row>
    <row r="2152" spans="1:11" ht="15" x14ac:dyDescent="0.25">
      <c r="A2152" s="2" t="s">
        <v>400</v>
      </c>
      <c r="B2152">
        <v>2.5373018700192201E-9</v>
      </c>
      <c r="C2152">
        <v>1.15537853009804E-7</v>
      </c>
      <c r="D2152" s="1">
        <v>376.99834778761101</v>
      </c>
      <c r="E2152" s="1">
        <v>677.50144317354398</v>
      </c>
      <c r="F2152">
        <v>0.55645394055794195</v>
      </c>
      <c r="G2152">
        <v>5.3682501585794299E-4</v>
      </c>
      <c r="H2152">
        <v>3.52810255267463E-3</v>
      </c>
      <c r="I2152" s="1">
        <v>399.69652068965502</v>
      </c>
      <c r="J2152" s="1">
        <v>690.47447582352902</v>
      </c>
      <c r="K2152">
        <v>0.578872260575508</v>
      </c>
    </row>
    <row r="2153" spans="1:11" ht="15" x14ac:dyDescent="0.25">
      <c r="A2153" s="1" t="s">
        <v>399</v>
      </c>
      <c r="B2153">
        <v>0.40092600526390099</v>
      </c>
      <c r="C2153">
        <v>0.48660700305708998</v>
      </c>
      <c r="D2153" s="1">
        <v>230.00206017699099</v>
      </c>
      <c r="E2153" s="1">
        <v>247.87012308859201</v>
      </c>
      <c r="F2153">
        <v>0.92791360778396503</v>
      </c>
      <c r="G2153">
        <v>0.57147046327002204</v>
      </c>
      <c r="H2153">
        <v>0.68576455592402696</v>
      </c>
      <c r="I2153" s="1">
        <v>233.08230344827601</v>
      </c>
      <c r="J2153" s="1">
        <v>249.64811317647101</v>
      </c>
      <c r="K2153">
        <v>0.93364336097952105</v>
      </c>
    </row>
    <row r="2154" spans="1:11" ht="15" x14ac:dyDescent="0.25">
      <c r="A2154" s="1" t="s">
        <v>398</v>
      </c>
      <c r="B2154">
        <v>3.3084165917382703E-2</v>
      </c>
      <c r="C2154">
        <v>6.1311499338172801E-2</v>
      </c>
      <c r="D2154" s="1">
        <v>84.372763716814205</v>
      </c>
      <c r="E2154" s="1">
        <v>109.757306007282</v>
      </c>
      <c r="F2154">
        <v>0.768721161133608</v>
      </c>
      <c r="G2154">
        <v>0.62261894549510499</v>
      </c>
      <c r="H2154">
        <v>0.72496726530251998</v>
      </c>
      <c r="I2154" s="1">
        <v>98.551415517241395</v>
      </c>
      <c r="J2154" s="1">
        <v>107.90411899999999</v>
      </c>
      <c r="K2154">
        <v>0.91332394379904402</v>
      </c>
    </row>
    <row r="2155" spans="1:11" ht="15" x14ac:dyDescent="0.25">
      <c r="A2155" s="1" t="s">
        <v>397</v>
      </c>
      <c r="B2155">
        <v>0.82857508072007402</v>
      </c>
      <c r="C2155">
        <v>0.87020858971836401</v>
      </c>
      <c r="D2155" s="1">
        <v>1768.0465079646001</v>
      </c>
      <c r="E2155" s="1">
        <v>1784.83765533981</v>
      </c>
      <c r="F2155">
        <v>0.99059233912677203</v>
      </c>
      <c r="G2155">
        <v>0.83765418745875397</v>
      </c>
      <c r="H2155">
        <v>0.88815724657788797</v>
      </c>
      <c r="I2155" s="1">
        <v>1749.0367051724099</v>
      </c>
      <c r="J2155" s="1">
        <v>1832.96019923529</v>
      </c>
      <c r="K2155">
        <v>0.95421423002098305</v>
      </c>
    </row>
    <row r="2156" spans="1:11" ht="15" x14ac:dyDescent="0.25">
      <c r="A2156" s="1" t="s">
        <v>396</v>
      </c>
      <c r="B2156">
        <v>0.457301983722046</v>
      </c>
      <c r="C2156">
        <v>0.54313929133265804</v>
      </c>
      <c r="D2156" s="1">
        <v>1988.35143893805</v>
      </c>
      <c r="E2156" s="1">
        <v>1924.6283111043699</v>
      </c>
      <c r="F2156">
        <v>1.03310931646699</v>
      </c>
      <c r="G2156">
        <v>3.3779828752190398E-2</v>
      </c>
      <c r="H2156">
        <v>8.5102524254286202E-2</v>
      </c>
      <c r="I2156" s="1">
        <v>1651.89621206897</v>
      </c>
      <c r="J2156" s="1">
        <v>1928.7242495882399</v>
      </c>
      <c r="K2156">
        <v>0.85647090942193005</v>
      </c>
    </row>
    <row r="2157" spans="1:11" ht="15" x14ac:dyDescent="0.25">
      <c r="A2157" s="2" t="s">
        <v>395</v>
      </c>
      <c r="B2157">
        <v>1.31602582676084E-9</v>
      </c>
      <c r="C2157">
        <v>6.5801291338041801E-8</v>
      </c>
      <c r="D2157" s="1">
        <v>114.035961946903</v>
      </c>
      <c r="E2157" s="1">
        <v>230.92937915655301</v>
      </c>
      <c r="F2157">
        <v>0.49381314046488001</v>
      </c>
      <c r="G2157">
        <v>1.5359526175272699E-2</v>
      </c>
      <c r="H2157">
        <v>4.6516379746966097E-2</v>
      </c>
      <c r="I2157" s="1">
        <v>169.062282758621</v>
      </c>
      <c r="J2157" s="1">
        <v>242.26055017647101</v>
      </c>
      <c r="K2157">
        <v>0.69785312811132505</v>
      </c>
    </row>
    <row r="2158" spans="1:11" ht="15" x14ac:dyDescent="0.25">
      <c r="A2158" s="2" t="s">
        <v>394</v>
      </c>
      <c r="B2158">
        <v>2.0026542031871702E-3</v>
      </c>
      <c r="C2158">
        <v>6.2178302192173697E-3</v>
      </c>
      <c r="D2158" s="1">
        <v>230.369981415929</v>
      </c>
      <c r="E2158" s="1">
        <v>331.92525169902899</v>
      </c>
      <c r="F2158">
        <v>0.69404174655809403</v>
      </c>
      <c r="G2158">
        <v>7.6323958651872899E-5</v>
      </c>
      <c r="H2158">
        <v>8.3173544684733204E-4</v>
      </c>
      <c r="I2158" s="1">
        <v>177.466365517241</v>
      </c>
      <c r="J2158" s="1">
        <v>337.20245035294101</v>
      </c>
      <c r="K2158">
        <v>0.52629026073651597</v>
      </c>
    </row>
    <row r="2159" spans="1:11" ht="15" x14ac:dyDescent="0.25">
      <c r="A2159" s="1" t="s">
        <v>393</v>
      </c>
      <c r="B2159">
        <v>1.7571222994676101E-3</v>
      </c>
      <c r="C2159">
        <v>5.5868601791052297E-3</v>
      </c>
      <c r="D2159" s="1">
        <v>62.935346017699104</v>
      </c>
      <c r="E2159" s="1">
        <v>111.431124453883</v>
      </c>
      <c r="F2159">
        <v>0.56479144696906802</v>
      </c>
      <c r="G2159">
        <v>0.13508166237156699</v>
      </c>
      <c r="H2159">
        <v>0.238049923322389</v>
      </c>
      <c r="I2159" s="1">
        <v>79.635900000000007</v>
      </c>
      <c r="J2159" s="1">
        <v>107.069472647059</v>
      </c>
      <c r="K2159">
        <v>0.74377782976955398</v>
      </c>
    </row>
    <row r="2160" spans="1:11" ht="15" x14ac:dyDescent="0.25">
      <c r="A2160" s="1" t="s">
        <v>392</v>
      </c>
      <c r="B2160">
        <v>6.6114966206976294E-2</v>
      </c>
      <c r="C2160">
        <v>0.109547214962826</v>
      </c>
      <c r="D2160" s="1">
        <v>54.343129203539803</v>
      </c>
      <c r="E2160" s="1">
        <v>77.213309223300996</v>
      </c>
      <c r="F2160">
        <v>0.70380520858624795</v>
      </c>
      <c r="G2160">
        <v>2.6296567312299401E-2</v>
      </c>
      <c r="H2160">
        <v>7.0363322818849494E-2</v>
      </c>
      <c r="I2160" s="1">
        <v>47.7968948275862</v>
      </c>
      <c r="J2160" s="1">
        <v>75.405839176470593</v>
      </c>
      <c r="K2160">
        <v>0.63386198402657101</v>
      </c>
    </row>
    <row r="2161" spans="1:11" ht="15" x14ac:dyDescent="0.25">
      <c r="A2161" s="1" t="s">
        <v>391</v>
      </c>
      <c r="B2161">
        <v>2.0055058030557301E-4</v>
      </c>
      <c r="C2161">
        <v>9.2813789433613498E-4</v>
      </c>
      <c r="D2161" s="1">
        <v>221.625961946903</v>
      </c>
      <c r="E2161" s="1">
        <v>328.97394602548502</v>
      </c>
      <c r="F2161">
        <v>0.67368849303869605</v>
      </c>
      <c r="G2161">
        <v>0.141891411708362</v>
      </c>
      <c r="H2161">
        <v>0.248163991671003</v>
      </c>
      <c r="I2161" s="1">
        <v>295.54363448275899</v>
      </c>
      <c r="J2161" s="1">
        <v>331.84627699999999</v>
      </c>
      <c r="K2161">
        <v>0.89060403857644799</v>
      </c>
    </row>
    <row r="2162" spans="1:11" ht="15" x14ac:dyDescent="0.25">
      <c r="A2162" s="2" t="s">
        <v>390</v>
      </c>
      <c r="B2162">
        <v>3.1908880573485101E-5</v>
      </c>
      <c r="C2162">
        <v>2.09710426449451E-4</v>
      </c>
      <c r="D2162" s="1">
        <v>587.673963716814</v>
      </c>
      <c r="E2162" s="1">
        <v>844.78647463592199</v>
      </c>
      <c r="F2162">
        <v>0.69564793159133398</v>
      </c>
      <c r="G2162">
        <v>1.22069219783697E-6</v>
      </c>
      <c r="H2162">
        <v>4.6459180663944502E-5</v>
      </c>
      <c r="I2162" s="1">
        <v>418.41675689655199</v>
      </c>
      <c r="J2162" s="1">
        <v>845.08651829411804</v>
      </c>
      <c r="K2162">
        <v>0.49511706534043798</v>
      </c>
    </row>
    <row r="2163" spans="1:11" ht="15" x14ac:dyDescent="0.25">
      <c r="A2163" s="1" t="s">
        <v>389</v>
      </c>
      <c r="B2163">
        <v>3.89227965308067E-2</v>
      </c>
      <c r="C2163">
        <v>6.9995155961605895E-2</v>
      </c>
      <c r="D2163" s="1">
        <v>1545.9122477876101</v>
      </c>
      <c r="E2163" s="1">
        <v>1739.19391753641</v>
      </c>
      <c r="F2163">
        <v>0.88886709653252305</v>
      </c>
      <c r="G2163">
        <v>0.15825984914975</v>
      </c>
      <c r="H2163">
        <v>0.26655390708841598</v>
      </c>
      <c r="I2163" s="1">
        <v>1619.3461724137901</v>
      </c>
      <c r="J2163" s="1">
        <v>1754.32167335294</v>
      </c>
      <c r="K2163">
        <v>0.92306114494887503</v>
      </c>
    </row>
    <row r="2164" spans="1:11" ht="15" x14ac:dyDescent="0.25">
      <c r="A2164" s="1" t="s">
        <v>388</v>
      </c>
      <c r="B2164">
        <v>2.4027717438038901E-2</v>
      </c>
      <c r="C2164">
        <v>4.7167574647420399E-2</v>
      </c>
      <c r="D2164" s="1">
        <v>694.63228318584095</v>
      </c>
      <c r="E2164" s="1">
        <v>499.81710591626199</v>
      </c>
      <c r="F2164">
        <v>1.38977292886454</v>
      </c>
      <c r="G2164">
        <v>0.35968252607390899</v>
      </c>
      <c r="H2164">
        <v>0.49126429645873998</v>
      </c>
      <c r="I2164" s="1">
        <v>562.92822413793101</v>
      </c>
      <c r="J2164" s="1">
        <v>491.84783505882399</v>
      </c>
      <c r="K2164">
        <v>1.1445170315136299</v>
      </c>
    </row>
    <row r="2165" spans="1:11" ht="15" x14ac:dyDescent="0.25">
      <c r="A2165" s="1" t="s">
        <v>387</v>
      </c>
      <c r="B2165">
        <v>0.82686270793310501</v>
      </c>
      <c r="C2165">
        <v>0.86876798732155702</v>
      </c>
      <c r="D2165" s="1">
        <v>356.39069911504401</v>
      </c>
      <c r="E2165" s="1">
        <v>314.82266538228203</v>
      </c>
      <c r="F2165">
        <v>1.13203634395982</v>
      </c>
      <c r="G2165">
        <v>0.40756469398739198</v>
      </c>
      <c r="H2165">
        <v>0.53933054990547502</v>
      </c>
      <c r="I2165" s="1">
        <v>337.71386206896602</v>
      </c>
      <c r="J2165" s="1">
        <v>314.27532088235301</v>
      </c>
      <c r="K2165">
        <v>1.07457964284566</v>
      </c>
    </row>
    <row r="2166" spans="1:11" ht="15" x14ac:dyDescent="0.25">
      <c r="A2166" s="1" t="s">
        <v>386</v>
      </c>
      <c r="B2166">
        <v>0.38378847649272602</v>
      </c>
      <c r="C2166">
        <v>0.47084313989728499</v>
      </c>
      <c r="D2166" s="1">
        <v>168.17681415929201</v>
      </c>
      <c r="E2166" s="1">
        <v>128.88484605582499</v>
      </c>
      <c r="F2166">
        <v>1.3048610391825901</v>
      </c>
      <c r="G2166">
        <v>0.93217851655124895</v>
      </c>
      <c r="H2166">
        <v>0.95823887611505199</v>
      </c>
      <c r="I2166" s="1">
        <v>172.998965517241</v>
      </c>
      <c r="J2166" s="1">
        <v>123.692289</v>
      </c>
      <c r="K2166">
        <v>1.39862368879956</v>
      </c>
    </row>
    <row r="2167" spans="1:11" ht="15" x14ac:dyDescent="0.25">
      <c r="A2167" s="2" t="s">
        <v>385</v>
      </c>
      <c r="B2167">
        <v>1.6539635479994101E-7</v>
      </c>
      <c r="C2167">
        <v>3.2694628274406898E-6</v>
      </c>
      <c r="D2167" s="1">
        <v>1320.81684070796</v>
      </c>
      <c r="E2167" s="1">
        <v>1813.40528501214</v>
      </c>
      <c r="F2167">
        <v>0.72836273922027595</v>
      </c>
      <c r="G2167">
        <v>6.8642599634084802E-6</v>
      </c>
      <c r="H2167">
        <v>1.4833782124314899E-4</v>
      </c>
      <c r="I2167" s="1">
        <v>1232.95651724138</v>
      </c>
      <c r="J2167" s="1">
        <v>1821.6465851176499</v>
      </c>
      <c r="K2167">
        <v>0.67683629048263005</v>
      </c>
    </row>
    <row r="2168" spans="1:11" ht="15" x14ac:dyDescent="0.25">
      <c r="A2168" s="2" t="s">
        <v>384</v>
      </c>
      <c r="B2168">
        <v>4.4750878190422101E-8</v>
      </c>
      <c r="C2168">
        <v>1.18869520193309E-6</v>
      </c>
      <c r="D2168" s="1">
        <v>101.946413274336</v>
      </c>
      <c r="E2168" s="1">
        <v>169.76947493931999</v>
      </c>
      <c r="F2168">
        <v>0.60049907859333596</v>
      </c>
      <c r="G2168">
        <v>6.8615198608157799E-5</v>
      </c>
      <c r="H2168">
        <v>7.7162610556304602E-4</v>
      </c>
      <c r="I2168" s="1">
        <v>103.042944827586</v>
      </c>
      <c r="J2168" s="1">
        <v>170.09413000000001</v>
      </c>
      <c r="K2168">
        <v>0.60579953480808701</v>
      </c>
    </row>
    <row r="2169" spans="1:11" ht="15" x14ac:dyDescent="0.25">
      <c r="A2169" s="2" t="s">
        <v>383</v>
      </c>
      <c r="B2169">
        <v>9.5754566157751901E-7</v>
      </c>
      <c r="C2169">
        <v>1.2521750959090599E-5</v>
      </c>
      <c r="D2169" s="1">
        <v>834.75976460177003</v>
      </c>
      <c r="E2169" s="1">
        <v>1206.2710813410199</v>
      </c>
      <c r="F2169">
        <v>0.69201672618542898</v>
      </c>
      <c r="G2169">
        <v>9.8517684024057006E-5</v>
      </c>
      <c r="H2169">
        <v>1.00488037704538E-3</v>
      </c>
      <c r="I2169" s="1">
        <v>760.71473620689699</v>
      </c>
      <c r="J2169" s="1">
        <v>1202.61843</v>
      </c>
      <c r="K2169">
        <v>0.63254870974070798</v>
      </c>
    </row>
    <row r="2170" spans="1:11" ht="15" x14ac:dyDescent="0.25">
      <c r="A2170" s="2" t="s">
        <v>382</v>
      </c>
      <c r="B2170">
        <v>6.7234879686215101E-6</v>
      </c>
      <c r="C2170">
        <v>6.1013858789981701E-5</v>
      </c>
      <c r="D2170" s="1">
        <v>168.751769911504</v>
      </c>
      <c r="E2170" s="1">
        <v>355.60558586165001</v>
      </c>
      <c r="F2170">
        <v>0.47454757917429902</v>
      </c>
      <c r="G2170">
        <v>1.2437272413915201E-3</v>
      </c>
      <c r="H2170">
        <v>6.6049222543964397E-3</v>
      </c>
      <c r="I2170" s="1">
        <v>187.02827586206899</v>
      </c>
      <c r="J2170" s="1">
        <v>357.956498764706</v>
      </c>
      <c r="K2170">
        <v>0.522488840145371</v>
      </c>
    </row>
    <row r="2171" spans="1:11" ht="15" x14ac:dyDescent="0.25">
      <c r="A2171" s="2" t="s">
        <v>381</v>
      </c>
      <c r="B2171">
        <v>7.1732547514539698E-3</v>
      </c>
      <c r="C2171">
        <v>1.7240150439403999E-2</v>
      </c>
      <c r="D2171" s="1">
        <v>8827.3773893805301</v>
      </c>
      <c r="E2171" s="1">
        <v>9961.3739050364093</v>
      </c>
      <c r="F2171">
        <v>0.88616063140822998</v>
      </c>
      <c r="G2171">
        <v>1.6133389438930699E-2</v>
      </c>
      <c r="H2171">
        <v>4.8220624645981702E-2</v>
      </c>
      <c r="I2171" s="1">
        <v>8206.7667241379295</v>
      </c>
      <c r="J2171" s="1">
        <v>9817.8845511764703</v>
      </c>
      <c r="K2171">
        <v>0.83589969726772995</v>
      </c>
    </row>
    <row r="2172" spans="1:11" ht="15" x14ac:dyDescent="0.25">
      <c r="A2172" s="1" t="s">
        <v>380</v>
      </c>
      <c r="B2172">
        <v>0.22985901225479399</v>
      </c>
      <c r="C2172">
        <v>0.309472270987183</v>
      </c>
      <c r="D2172" s="1">
        <v>166.92805309734501</v>
      </c>
      <c r="E2172" s="1">
        <v>173.88028643810699</v>
      </c>
      <c r="F2172">
        <v>0.96001712739738099</v>
      </c>
      <c r="G2172">
        <v>0.10111283148702201</v>
      </c>
      <c r="H2172">
        <v>0.19074413988588401</v>
      </c>
      <c r="I2172" s="1">
        <v>127.937793103448</v>
      </c>
      <c r="J2172" s="1">
        <v>166.783627</v>
      </c>
      <c r="K2172">
        <v>0.76708844509927998</v>
      </c>
    </row>
    <row r="2173" spans="1:11" ht="15" x14ac:dyDescent="0.25">
      <c r="A2173" s="2" t="s">
        <v>379</v>
      </c>
      <c r="B2173">
        <v>1.08556916911448E-3</v>
      </c>
      <c r="C2173">
        <v>3.7458746701514601E-3</v>
      </c>
      <c r="D2173" s="1">
        <v>72.840933628318595</v>
      </c>
      <c r="E2173" s="1">
        <v>111.421339411408</v>
      </c>
      <c r="F2173">
        <v>0.65374311611318503</v>
      </c>
      <c r="G2173">
        <v>1.96250153048339E-3</v>
      </c>
      <c r="H2173">
        <v>9.2673683383937798E-3</v>
      </c>
      <c r="I2173" s="1">
        <v>56.433946551724098</v>
      </c>
      <c r="J2173" s="1">
        <v>108.382386529412</v>
      </c>
      <c r="K2173">
        <v>0.52069296828419298</v>
      </c>
    </row>
    <row r="2174" spans="1:11" ht="15" x14ac:dyDescent="0.25">
      <c r="A2174" s="2" t="s">
        <v>378</v>
      </c>
      <c r="B2174">
        <v>4.1140509682474998E-4</v>
      </c>
      <c r="C2174">
        <v>1.68728115939676E-3</v>
      </c>
      <c r="D2174" s="1">
        <v>20396.9333628319</v>
      </c>
      <c r="E2174" s="1">
        <v>24264.9356917476</v>
      </c>
      <c r="F2174">
        <v>0.84059292890558901</v>
      </c>
      <c r="G2174">
        <v>3.4403220360783799E-3</v>
      </c>
      <c r="H2174">
        <v>1.43816740852457E-2</v>
      </c>
      <c r="I2174" s="1">
        <v>19772.453275862099</v>
      </c>
      <c r="J2174" s="1">
        <v>23671.4713235294</v>
      </c>
      <c r="K2174">
        <v>0.83528619770281398</v>
      </c>
    </row>
    <row r="2175" spans="1:11" ht="15" x14ac:dyDescent="0.25">
      <c r="A2175" s="2" t="s">
        <v>377</v>
      </c>
      <c r="B2175">
        <v>1.2691626240784501E-3</v>
      </c>
      <c r="C2175">
        <v>4.2639851006588203E-3</v>
      </c>
      <c r="D2175" s="1">
        <v>6547.9450442477901</v>
      </c>
      <c r="E2175" s="1">
        <v>8611.7623898665006</v>
      </c>
      <c r="F2175">
        <v>0.76034901426829704</v>
      </c>
      <c r="G2175">
        <v>3.1594438362150698E-4</v>
      </c>
      <c r="H2175">
        <v>2.43584059021568E-3</v>
      </c>
      <c r="I2175" s="1">
        <v>5610.81724137931</v>
      </c>
      <c r="J2175" s="1">
        <v>8593.3672700000006</v>
      </c>
      <c r="K2175">
        <v>0.65292417571480199</v>
      </c>
    </row>
    <row r="2176" spans="1:11" ht="15" x14ac:dyDescent="0.25">
      <c r="A2176" s="1" t="s">
        <v>376</v>
      </c>
      <c r="B2176">
        <v>7.16737279109841E-2</v>
      </c>
      <c r="C2176">
        <v>0.117535695288109</v>
      </c>
      <c r="D2176" s="1">
        <v>93.587780530973404</v>
      </c>
      <c r="E2176" s="1">
        <v>85.830493021844703</v>
      </c>
      <c r="F2176">
        <v>1.09037915589224</v>
      </c>
      <c r="G2176">
        <v>0.62458549468760405</v>
      </c>
      <c r="H2176">
        <v>0.72681504551560505</v>
      </c>
      <c r="I2176" s="1">
        <v>107.127656896552</v>
      </c>
      <c r="J2176" s="1">
        <v>80.905005705882402</v>
      </c>
      <c r="K2176">
        <v>1.3241165483134401</v>
      </c>
    </row>
    <row r="2177" spans="1:11" ht="15" x14ac:dyDescent="0.25">
      <c r="A2177" s="1" t="s">
        <v>375</v>
      </c>
      <c r="B2177">
        <v>0.26896322139095102</v>
      </c>
      <c r="C2177">
        <v>0.35190159802305099</v>
      </c>
      <c r="D2177" s="1">
        <v>1094.40367345133</v>
      </c>
      <c r="E2177" s="1">
        <v>1410.2818788228201</v>
      </c>
      <c r="F2177">
        <v>0.776017681206287</v>
      </c>
      <c r="G2177">
        <v>8.5915581982967407E-2</v>
      </c>
      <c r="H2177">
        <v>0.16891652587244901</v>
      </c>
      <c r="I2177" s="1">
        <v>973.56481034482795</v>
      </c>
      <c r="J2177" s="1">
        <v>1434.50396658824</v>
      </c>
      <c r="K2177">
        <v>0.67867697337938604</v>
      </c>
    </row>
    <row r="2178" spans="1:11" ht="15" x14ac:dyDescent="0.25">
      <c r="A2178" s="1" t="s">
        <v>374</v>
      </c>
      <c r="B2178">
        <v>0.61129697152015094</v>
      </c>
      <c r="C2178">
        <v>0.68458817627421498</v>
      </c>
      <c r="D2178" s="1">
        <v>98.845120353982296</v>
      </c>
      <c r="E2178" s="1">
        <v>70.782593992718404</v>
      </c>
      <c r="F2178">
        <v>1.39646083561378</v>
      </c>
      <c r="G2178">
        <v>0.114258574528545</v>
      </c>
      <c r="H2178">
        <v>0.20930981268468701</v>
      </c>
      <c r="I2178" s="1">
        <v>55.546070689655203</v>
      </c>
      <c r="J2178" s="1">
        <v>69.049579411764697</v>
      </c>
      <c r="K2178">
        <v>0.80443749495440398</v>
      </c>
    </row>
    <row r="2179" spans="1:11" ht="15" x14ac:dyDescent="0.25">
      <c r="A2179" s="2" t="s">
        <v>373</v>
      </c>
      <c r="B2179">
        <v>1.03506570146221E-2</v>
      </c>
      <c r="C2179">
        <v>2.32752869376423E-2</v>
      </c>
      <c r="D2179" s="1">
        <v>111.62879557522101</v>
      </c>
      <c r="E2179" s="1">
        <v>164.01021583737901</v>
      </c>
      <c r="F2179">
        <v>0.68062099062112502</v>
      </c>
      <c r="G2179">
        <v>9.7328061466220306E-3</v>
      </c>
      <c r="H2179">
        <v>3.2742289807237701E-2</v>
      </c>
      <c r="I2179" s="1">
        <v>98.086875862068993</v>
      </c>
      <c r="J2179" s="1">
        <v>169.30527799999999</v>
      </c>
      <c r="K2179">
        <v>0.57934919112249395</v>
      </c>
    </row>
    <row r="2180" spans="1:11" ht="15" x14ac:dyDescent="0.25">
      <c r="A2180" s="1" t="s">
        <v>372</v>
      </c>
      <c r="B2180">
        <v>2.89119174042873E-2</v>
      </c>
      <c r="C2180">
        <v>5.4855200432241603E-2</v>
      </c>
      <c r="D2180" s="1">
        <v>183.014481415929</v>
      </c>
      <c r="E2180" s="1">
        <v>277.28659766383498</v>
      </c>
      <c r="F2180">
        <v>0.66001921101792504</v>
      </c>
      <c r="G2180">
        <v>0.143681798377505</v>
      </c>
      <c r="H2180">
        <v>0.249773466512451</v>
      </c>
      <c r="I2180" s="1">
        <v>193.407812068966</v>
      </c>
      <c r="J2180" s="1">
        <v>268.54564041176502</v>
      </c>
      <c r="K2180">
        <v>0.72020462433279797</v>
      </c>
    </row>
    <row r="2181" spans="1:11" ht="15" x14ac:dyDescent="0.25">
      <c r="A2181" s="1" t="s">
        <v>371</v>
      </c>
      <c r="B2181">
        <v>1.0291899950239601E-2</v>
      </c>
      <c r="C2181">
        <v>2.31840502412641E-2</v>
      </c>
      <c r="D2181" s="1">
        <v>348.38707079646002</v>
      </c>
      <c r="E2181" s="1">
        <v>477.37470876820402</v>
      </c>
      <c r="F2181">
        <v>0.72979792267466903</v>
      </c>
      <c r="G2181">
        <v>0.65289530808070695</v>
      </c>
      <c r="H2181">
        <v>0.75147272202660498</v>
      </c>
      <c r="I2181" s="1">
        <v>417.15494482758601</v>
      </c>
      <c r="J2181" s="1">
        <v>467.16941611764702</v>
      </c>
      <c r="K2181">
        <v>0.89294146927318196</v>
      </c>
    </row>
    <row r="2182" spans="1:11" ht="15" x14ac:dyDescent="0.25">
      <c r="A2182" s="1" t="s">
        <v>370</v>
      </c>
      <c r="B2182">
        <v>0.53505925795689802</v>
      </c>
      <c r="C2182">
        <v>0.61459509359914</v>
      </c>
      <c r="D2182" s="1">
        <v>258.41292035398197</v>
      </c>
      <c r="E2182" s="1">
        <v>264.68562918689298</v>
      </c>
      <c r="F2182">
        <v>0.97630128672954197</v>
      </c>
      <c r="G2182">
        <v>0.99012577858095296</v>
      </c>
      <c r="H2182">
        <v>0.99637755934547301</v>
      </c>
      <c r="I2182" s="1">
        <v>276.36379310344802</v>
      </c>
      <c r="J2182" s="1">
        <v>263.36899894117602</v>
      </c>
      <c r="K2182">
        <v>1.04934063695619</v>
      </c>
    </row>
    <row r="2183" spans="1:11" ht="15" x14ac:dyDescent="0.25">
      <c r="A2183" s="1" t="s">
        <v>369</v>
      </c>
      <c r="B2183">
        <v>2.8324518610521499E-3</v>
      </c>
      <c r="C2183">
        <v>8.1613019725231498E-3</v>
      </c>
      <c r="D2183" s="1">
        <v>4391.5514823008898</v>
      </c>
      <c r="E2183" s="1">
        <v>5013.2038255461202</v>
      </c>
      <c r="F2183">
        <v>0.875996994162209</v>
      </c>
      <c r="G2183">
        <v>0.163444109837622</v>
      </c>
      <c r="H2183">
        <v>0.27312089127518702</v>
      </c>
      <c r="I2183" s="1">
        <v>4548.4119672413799</v>
      </c>
      <c r="J2183" s="1">
        <v>4925.2831835294101</v>
      </c>
      <c r="K2183">
        <v>0.92348232533139896</v>
      </c>
    </row>
    <row r="2184" spans="1:11" ht="15" x14ac:dyDescent="0.25">
      <c r="A2184" s="1" t="s">
        <v>368</v>
      </c>
      <c r="B2184">
        <v>0.24365266266892899</v>
      </c>
      <c r="C2184">
        <v>0.32478530570087299</v>
      </c>
      <c r="D2184" s="1">
        <v>237.46026194690299</v>
      </c>
      <c r="E2184" s="1">
        <v>263.945094326456</v>
      </c>
      <c r="F2184">
        <v>0.89965779645521204</v>
      </c>
      <c r="G2184">
        <v>0.35550403756524401</v>
      </c>
      <c r="H2184">
        <v>0.487696624994019</v>
      </c>
      <c r="I2184" s="1">
        <v>277.31063620689702</v>
      </c>
      <c r="J2184" s="1">
        <v>289.84894076470601</v>
      </c>
      <c r="K2184">
        <v>0.95674193417878395</v>
      </c>
    </row>
    <row r="2185" spans="1:11" ht="15" x14ac:dyDescent="0.25">
      <c r="A2185" s="1" t="s">
        <v>367</v>
      </c>
      <c r="B2185">
        <v>3.24825562634136E-4</v>
      </c>
      <c r="C2185">
        <v>1.3921095541462999E-3</v>
      </c>
      <c r="D2185" s="1">
        <v>582.57450973451296</v>
      </c>
      <c r="E2185" s="1">
        <v>838.64718052184503</v>
      </c>
      <c r="F2185">
        <v>0.69465983224555605</v>
      </c>
      <c r="G2185">
        <v>7.9773370849304095E-2</v>
      </c>
      <c r="H2185">
        <v>0.159546741698608</v>
      </c>
      <c r="I2185" s="1">
        <v>606.84508275862095</v>
      </c>
      <c r="J2185" s="1">
        <v>828.52570800000001</v>
      </c>
      <c r="K2185">
        <v>0.73243965383222698</v>
      </c>
    </row>
    <row r="2186" spans="1:11" ht="15" x14ac:dyDescent="0.25">
      <c r="A2186" s="2" t="s">
        <v>366</v>
      </c>
      <c r="B2186">
        <v>4.9879821934194204E-3</v>
      </c>
      <c r="C2186">
        <v>1.28090177172402E-2</v>
      </c>
      <c r="D2186" s="1">
        <v>2201.7123097345102</v>
      </c>
      <c r="E2186" s="1">
        <v>2530.9823599818001</v>
      </c>
      <c r="F2186">
        <v>0.86990424925377596</v>
      </c>
      <c r="G2186">
        <v>3.10627531639104E-3</v>
      </c>
      <c r="H2186">
        <v>1.33800710418871E-2</v>
      </c>
      <c r="I2186" s="1">
        <v>1996.1205689655201</v>
      </c>
      <c r="J2186" s="1">
        <v>2504.5918620000002</v>
      </c>
      <c r="K2186">
        <v>0.79698437068766503</v>
      </c>
    </row>
    <row r="2187" spans="1:11" ht="15" x14ac:dyDescent="0.25">
      <c r="A2187" s="1" t="s">
        <v>365</v>
      </c>
      <c r="B2187">
        <v>2.08691235271081E-2</v>
      </c>
      <c r="C2187">
        <v>4.1902570861516303E-2</v>
      </c>
      <c r="D2187" s="1">
        <v>610.78787522123901</v>
      </c>
      <c r="E2187" s="1">
        <v>668.39631253033997</v>
      </c>
      <c r="F2187">
        <v>0.91381095881422003</v>
      </c>
      <c r="G2187">
        <v>0.88650054458038297</v>
      </c>
      <c r="H2187">
        <v>0.92491741580097397</v>
      </c>
      <c r="I2187" s="1">
        <v>723.90138103448305</v>
      </c>
      <c r="J2187" s="1">
        <v>674.22391276470603</v>
      </c>
      <c r="K2187">
        <v>1.07368096463098</v>
      </c>
    </row>
    <row r="2188" spans="1:11" ht="15" x14ac:dyDescent="0.25">
      <c r="A2188" s="1" t="s">
        <v>364</v>
      </c>
      <c r="B2188">
        <v>0.25324959982335699</v>
      </c>
      <c r="C2188">
        <v>0.33425801218921303</v>
      </c>
      <c r="D2188" s="1">
        <v>4541.8456371681395</v>
      </c>
      <c r="E2188" s="1">
        <v>4314.6195165048503</v>
      </c>
      <c r="F2188">
        <v>1.0526642314099901</v>
      </c>
      <c r="G2188">
        <v>6.0660701717487799E-3</v>
      </c>
      <c r="H2188">
        <v>2.2492659233089199E-2</v>
      </c>
      <c r="I2188" s="1">
        <v>3076.3937241379299</v>
      </c>
      <c r="J2188" s="1">
        <v>4205.9830022941196</v>
      </c>
      <c r="K2188">
        <v>0.73143275245285999</v>
      </c>
    </row>
    <row r="2189" spans="1:11" ht="15" x14ac:dyDescent="0.25">
      <c r="A2189" s="1" t="s">
        <v>363</v>
      </c>
      <c r="B2189">
        <v>7.0657537089766104E-2</v>
      </c>
      <c r="C2189">
        <v>0.116318088817885</v>
      </c>
      <c r="D2189" s="1">
        <v>191.056997345133</v>
      </c>
      <c r="E2189" s="1">
        <v>250.150644720874</v>
      </c>
      <c r="F2189">
        <v>0.76376775905702898</v>
      </c>
      <c r="G2189">
        <v>0.27297850305997301</v>
      </c>
      <c r="H2189">
        <v>0.401207598157309</v>
      </c>
      <c r="I2189" s="1">
        <v>213.81661034482801</v>
      </c>
      <c r="J2189" s="1">
        <v>263.22868523529399</v>
      </c>
      <c r="K2189">
        <v>0.81228461158669596</v>
      </c>
    </row>
    <row r="2190" spans="1:11" ht="15" x14ac:dyDescent="0.25">
      <c r="A2190" s="2" t="s">
        <v>362</v>
      </c>
      <c r="B2190">
        <v>8.2038332481641904E-7</v>
      </c>
      <c r="C2190">
        <v>1.11536807978761E-5</v>
      </c>
      <c r="D2190" s="1">
        <v>230.30307964601801</v>
      </c>
      <c r="E2190" s="1">
        <v>318.92549672330102</v>
      </c>
      <c r="F2190">
        <v>0.72212188116721199</v>
      </c>
      <c r="G2190">
        <v>7.4804030112065505E-4</v>
      </c>
      <c r="H2190">
        <v>4.5201487389992202E-3</v>
      </c>
      <c r="I2190" s="1">
        <v>272.133444827586</v>
      </c>
      <c r="J2190" s="1">
        <v>316.50922505882397</v>
      </c>
      <c r="K2190">
        <v>0.85979625009985094</v>
      </c>
    </row>
    <row r="2191" spans="1:11" ht="15" x14ac:dyDescent="0.25">
      <c r="A2191" s="2" t="s">
        <v>361</v>
      </c>
      <c r="B2191">
        <v>1.04776837242464E-2</v>
      </c>
      <c r="C2191">
        <v>2.3499477425970201E-2</v>
      </c>
      <c r="D2191" s="1">
        <v>671.06173451327402</v>
      </c>
      <c r="E2191" s="1">
        <v>757.97867824635898</v>
      </c>
      <c r="F2191">
        <v>0.88533062178718003</v>
      </c>
      <c r="G2191">
        <v>3.9564777773251E-3</v>
      </c>
      <c r="H2191">
        <v>1.5913278126465299E-2</v>
      </c>
      <c r="I2191" s="1">
        <v>519.52700000000004</v>
      </c>
      <c r="J2191" s="1">
        <v>794.14337805882303</v>
      </c>
      <c r="K2191">
        <v>0.65419798786198302</v>
      </c>
    </row>
    <row r="2192" spans="1:11" ht="15" x14ac:dyDescent="0.25">
      <c r="A2192" s="1" t="s">
        <v>360</v>
      </c>
      <c r="B2192">
        <v>0.33081837441443301</v>
      </c>
      <c r="C2192">
        <v>0.41617506401421001</v>
      </c>
      <c r="D2192" s="1">
        <v>347.29010707964602</v>
      </c>
      <c r="E2192" s="1">
        <v>383.61251717233</v>
      </c>
      <c r="F2192">
        <v>0.90531484644864402</v>
      </c>
      <c r="G2192">
        <v>0.86202139726248395</v>
      </c>
      <c r="H2192">
        <v>0.90757826714258205</v>
      </c>
      <c r="I2192" s="1">
        <v>382.03638793103403</v>
      </c>
      <c r="J2192" s="1">
        <v>378.44984288235298</v>
      </c>
      <c r="K2192">
        <v>1.00947693628663</v>
      </c>
    </row>
    <row r="2193" spans="1:11" ht="15" x14ac:dyDescent="0.25">
      <c r="A2193" s="1" t="s">
        <v>359</v>
      </c>
      <c r="B2193">
        <v>0.29046057141689602</v>
      </c>
      <c r="C2193">
        <v>0.37238534797037998</v>
      </c>
      <c r="D2193" s="1">
        <v>403.66690265486699</v>
      </c>
      <c r="E2193" s="1">
        <v>521.700368112864</v>
      </c>
      <c r="F2193">
        <v>0.77375238226310505</v>
      </c>
      <c r="G2193">
        <v>0.932310059467233</v>
      </c>
      <c r="H2193">
        <v>0.95823887611505199</v>
      </c>
      <c r="I2193" s="1">
        <v>493.14655172413802</v>
      </c>
      <c r="J2193" s="1">
        <v>499.41323023529401</v>
      </c>
      <c r="K2193">
        <v>0.98745191730662896</v>
      </c>
    </row>
    <row r="2194" spans="1:11" ht="15" x14ac:dyDescent="0.25">
      <c r="A2194" s="1" t="s">
        <v>358</v>
      </c>
      <c r="B2194">
        <v>0.57199340784548303</v>
      </c>
      <c r="C2194">
        <v>0.64970297995812099</v>
      </c>
      <c r="D2194" s="1">
        <v>335.99827787610599</v>
      </c>
      <c r="E2194" s="1">
        <v>401.05775497572802</v>
      </c>
      <c r="F2194">
        <v>0.83778027904345298</v>
      </c>
      <c r="G2194">
        <v>3.6313320883596999E-3</v>
      </c>
      <c r="H2194">
        <v>1.49112670294963E-2</v>
      </c>
      <c r="I2194" s="1">
        <v>231.843555172414</v>
      </c>
      <c r="J2194" s="1">
        <v>408.99525470588202</v>
      </c>
      <c r="K2194">
        <v>0.56686123495280605</v>
      </c>
    </row>
    <row r="2195" spans="1:11" ht="15" x14ac:dyDescent="0.25">
      <c r="A2195" s="1" t="s">
        <v>357</v>
      </c>
      <c r="B2195">
        <v>0.97165605610335604</v>
      </c>
      <c r="C2195">
        <v>0.97844441788643199</v>
      </c>
      <c r="D2195" s="1">
        <v>240.09053539823</v>
      </c>
      <c r="E2195" s="1">
        <v>222.93950361043699</v>
      </c>
      <c r="F2195">
        <v>1.0769313267053999</v>
      </c>
      <c r="G2195">
        <v>0.65841419509649901</v>
      </c>
      <c r="H2195">
        <v>0.75526594579220496</v>
      </c>
      <c r="I2195" s="1">
        <v>246.79166206896599</v>
      </c>
      <c r="J2195" s="1">
        <v>219.796800235294</v>
      </c>
      <c r="K2195">
        <v>1.12281735587039</v>
      </c>
    </row>
    <row r="2196" spans="1:11" ht="15" x14ac:dyDescent="0.25">
      <c r="A2196" s="1" t="s">
        <v>356</v>
      </c>
      <c r="B2196">
        <v>0.76408732898395804</v>
      </c>
      <c r="C2196">
        <v>0.81763436378896104</v>
      </c>
      <c r="D2196" s="1">
        <v>193.50257168141599</v>
      </c>
      <c r="E2196" s="1">
        <v>213.84583473907799</v>
      </c>
      <c r="F2196">
        <v>0.90486949122725102</v>
      </c>
      <c r="G2196">
        <v>0.55655908805030596</v>
      </c>
      <c r="H2196">
        <v>0.67646600311166905</v>
      </c>
      <c r="I2196" s="1">
        <v>181.28793103448299</v>
      </c>
      <c r="J2196" s="1">
        <v>212.67339447058799</v>
      </c>
      <c r="K2196">
        <v>0.85242411955555697</v>
      </c>
    </row>
    <row r="2197" spans="1:11" ht="15" x14ac:dyDescent="0.25">
      <c r="A2197" s="1" t="s">
        <v>355</v>
      </c>
      <c r="B2197">
        <v>0.179483889734318</v>
      </c>
      <c r="C2197">
        <v>0.25133658364772699</v>
      </c>
      <c r="D2197" s="1">
        <v>550.03339115044196</v>
      </c>
      <c r="E2197" s="1">
        <v>571.636677275485</v>
      </c>
      <c r="F2197">
        <v>0.96220801256488997</v>
      </c>
      <c r="G2197">
        <v>0.52477839772382295</v>
      </c>
      <c r="H2197">
        <v>0.649028171981062</v>
      </c>
      <c r="I2197" s="1">
        <v>466.43023103448297</v>
      </c>
      <c r="J2197" s="1">
        <v>513.56312823529402</v>
      </c>
      <c r="K2197">
        <v>0.908223751649053</v>
      </c>
    </row>
    <row r="2198" spans="1:11" ht="15" x14ac:dyDescent="0.25">
      <c r="A2198" s="1" t="s">
        <v>354</v>
      </c>
      <c r="B2198">
        <v>6.02195724107223E-4</v>
      </c>
      <c r="C2198">
        <v>2.3415293757794399E-3</v>
      </c>
      <c r="D2198" s="1">
        <v>68.455461946902702</v>
      </c>
      <c r="E2198" s="1">
        <v>104.38429693568</v>
      </c>
      <c r="F2198">
        <v>0.655802299354319</v>
      </c>
      <c r="G2198">
        <v>4.1836815366203803E-2</v>
      </c>
      <c r="H2198">
        <v>9.8627133694722299E-2</v>
      </c>
      <c r="I2198" s="1">
        <v>67.520574137931007</v>
      </c>
      <c r="J2198" s="1">
        <v>101.67539711764699</v>
      </c>
      <c r="K2198">
        <v>0.66407976808592195</v>
      </c>
    </row>
    <row r="2199" spans="1:11" ht="15" x14ac:dyDescent="0.25">
      <c r="A2199" s="1" t="s">
        <v>353</v>
      </c>
      <c r="B2199">
        <v>3.5159607162310397E-2</v>
      </c>
      <c r="C2199">
        <v>6.4547874920008297E-2</v>
      </c>
      <c r="D2199" s="1">
        <v>837.879854867257</v>
      </c>
      <c r="E2199" s="1">
        <v>917.30823407160199</v>
      </c>
      <c r="F2199">
        <v>0.91341146165036402</v>
      </c>
      <c r="G2199">
        <v>0.24751822257956699</v>
      </c>
      <c r="H2199">
        <v>0.374138392162357</v>
      </c>
      <c r="I2199" s="1">
        <v>762.71552758620703</v>
      </c>
      <c r="J2199" s="1">
        <v>920.17372876470597</v>
      </c>
      <c r="K2199">
        <v>0.82888209448244099</v>
      </c>
    </row>
    <row r="2200" spans="1:11" ht="15" x14ac:dyDescent="0.25">
      <c r="A2200" s="1" t="s">
        <v>352</v>
      </c>
      <c r="B2200">
        <v>2.7314467122282599E-2</v>
      </c>
      <c r="C2200">
        <v>5.2291209580946497E-2</v>
      </c>
      <c r="D2200" s="1">
        <v>43.709623893805301</v>
      </c>
      <c r="E2200" s="1">
        <v>52.117847330097099</v>
      </c>
      <c r="F2200">
        <v>0.83866901902074198</v>
      </c>
      <c r="G2200">
        <v>3.8830325436603301E-2</v>
      </c>
      <c r="H2200">
        <v>9.3625342307760706E-2</v>
      </c>
      <c r="I2200" s="1">
        <v>34.611489655172399</v>
      </c>
      <c r="J2200" s="1">
        <v>50.013268294117601</v>
      </c>
      <c r="K2200">
        <v>0.69204614766684402</v>
      </c>
    </row>
    <row r="2201" spans="1:11" ht="15" x14ac:dyDescent="0.25">
      <c r="A2201" s="1" t="s">
        <v>351</v>
      </c>
      <c r="B2201">
        <v>6.21901568530236E-2</v>
      </c>
      <c r="C2201">
        <v>0.104195072257037</v>
      </c>
      <c r="D2201" s="1">
        <v>595.91911504424797</v>
      </c>
      <c r="E2201" s="1">
        <v>729.49441850728203</v>
      </c>
      <c r="F2201">
        <v>0.81689331669410103</v>
      </c>
      <c r="G2201">
        <v>0.39516711749272299</v>
      </c>
      <c r="H2201">
        <v>0.52702727489876799</v>
      </c>
      <c r="I2201" s="1">
        <v>748.81155172413798</v>
      </c>
      <c r="J2201" s="1">
        <v>739.66918011764699</v>
      </c>
      <c r="K2201">
        <v>1.0123600818477201</v>
      </c>
    </row>
    <row r="2202" spans="1:11" ht="15" x14ac:dyDescent="0.25">
      <c r="A2202" s="1" t="s">
        <v>350</v>
      </c>
      <c r="B2202">
        <v>2.5107355655242601E-2</v>
      </c>
      <c r="C2202">
        <v>4.8930341942657399E-2</v>
      </c>
      <c r="D2202" s="1">
        <v>68.301417699115007</v>
      </c>
      <c r="E2202" s="1">
        <v>83.020575879854405</v>
      </c>
      <c r="F2202">
        <v>0.82270469670024204</v>
      </c>
      <c r="G2202">
        <v>0.966227237059198</v>
      </c>
      <c r="H2202">
        <v>0.98082022922123402</v>
      </c>
      <c r="I2202" s="1">
        <v>74.457524137931003</v>
      </c>
      <c r="J2202" s="1">
        <v>80.358762117647103</v>
      </c>
      <c r="K2202">
        <v>0.92656385160492505</v>
      </c>
    </row>
    <row r="2203" spans="1:11" ht="15" x14ac:dyDescent="0.25">
      <c r="A2203" s="1" t="s">
        <v>349</v>
      </c>
      <c r="B2203">
        <v>0.239648753069619</v>
      </c>
      <c r="C2203">
        <v>0.32038838911065798</v>
      </c>
      <c r="D2203" s="1">
        <v>195.222839823009</v>
      </c>
      <c r="E2203" s="1">
        <v>159.39089645024299</v>
      </c>
      <c r="F2203">
        <v>1.22480545734274</v>
      </c>
      <c r="G2203">
        <v>9.2040121510697497E-3</v>
      </c>
      <c r="H2203">
        <v>3.1502640615353898E-2</v>
      </c>
      <c r="I2203" s="1">
        <v>123.396755172414</v>
      </c>
      <c r="J2203" s="1">
        <v>153.85634400000001</v>
      </c>
      <c r="K2203">
        <v>0.802025785640752</v>
      </c>
    </row>
    <row r="2204" spans="1:11" ht="15" x14ac:dyDescent="0.25">
      <c r="A2204" s="2" t="s">
        <v>348</v>
      </c>
      <c r="B2204">
        <v>2.0912836250499599E-3</v>
      </c>
      <c r="C2204">
        <v>6.4172963223554603E-3</v>
      </c>
      <c r="D2204" s="1">
        <v>48.701514159292003</v>
      </c>
      <c r="E2204" s="1">
        <v>57.671022148058199</v>
      </c>
      <c r="F2204">
        <v>0.84447114591208605</v>
      </c>
      <c r="G2204">
        <v>1.1878549127597501E-3</v>
      </c>
      <c r="H2204">
        <v>6.3769053211312904E-3</v>
      </c>
      <c r="I2204" s="1">
        <v>14.402033358990099</v>
      </c>
      <c r="J2204" s="1">
        <v>56.102571529411797</v>
      </c>
      <c r="K2204">
        <v>0.25670897013053801</v>
      </c>
    </row>
    <row r="2205" spans="1:11" ht="15" x14ac:dyDescent="0.25">
      <c r="A2205" s="1" t="s">
        <v>347</v>
      </c>
      <c r="B2205">
        <v>0.126427433310764</v>
      </c>
      <c r="C2205">
        <v>0.18798248101600501</v>
      </c>
      <c r="D2205" s="1">
        <v>1463.1850035398199</v>
      </c>
      <c r="E2205" s="1">
        <v>1177.6997649575201</v>
      </c>
      <c r="F2205">
        <v>1.24240918362805</v>
      </c>
      <c r="G2205">
        <v>0.40465359002701901</v>
      </c>
      <c r="H2205">
        <v>0.53668065751225102</v>
      </c>
      <c r="I2205" s="1">
        <v>1743.67309827586</v>
      </c>
      <c r="J2205" s="1">
        <v>1111.093858</v>
      </c>
      <c r="K2205">
        <v>1.56933015669308</v>
      </c>
    </row>
    <row r="2206" spans="1:11" ht="15" x14ac:dyDescent="0.25">
      <c r="A2206" s="1" t="s">
        <v>346</v>
      </c>
      <c r="B2206">
        <v>2.0317400166995601E-5</v>
      </c>
      <c r="C2206">
        <v>1.4471891180401901E-4</v>
      </c>
      <c r="D2206" s="1">
        <v>44003.502275221203</v>
      </c>
      <c r="E2206" s="1">
        <v>11794.3112622876</v>
      </c>
      <c r="F2206">
        <v>3.7309090201750599</v>
      </c>
      <c r="G2206">
        <v>0.117438446371453</v>
      </c>
      <c r="H2206">
        <v>0.21344835227883499</v>
      </c>
      <c r="I2206" s="1">
        <v>30537.5520344828</v>
      </c>
      <c r="J2206" s="1">
        <v>19729.011723529398</v>
      </c>
      <c r="K2206">
        <v>1.5478500627612699</v>
      </c>
    </row>
    <row r="2207" spans="1:11" ht="15" x14ac:dyDescent="0.25">
      <c r="A2207" s="2" t="s">
        <v>345</v>
      </c>
      <c r="B2207">
        <v>7.2801684030131002E-6</v>
      </c>
      <c r="C2207">
        <v>6.4910592404487404E-5</v>
      </c>
      <c r="D2207" s="1">
        <v>59.787797345132702</v>
      </c>
      <c r="E2207" s="1">
        <v>96.179298513349494</v>
      </c>
      <c r="F2207">
        <v>0.62162854449218397</v>
      </c>
      <c r="G2207">
        <v>4.8195056600856096E-6</v>
      </c>
      <c r="H2207">
        <v>1.20649107672665E-4</v>
      </c>
      <c r="I2207" s="1">
        <v>18.720501816502502</v>
      </c>
      <c r="J2207" s="1">
        <v>96.422828999999993</v>
      </c>
      <c r="K2207">
        <v>0.19415009921045201</v>
      </c>
    </row>
    <row r="2208" spans="1:11" ht="15" x14ac:dyDescent="0.25">
      <c r="A2208" s="2" t="s">
        <v>344</v>
      </c>
      <c r="B2208">
        <v>1.0959603157966E-9</v>
      </c>
      <c r="C2208">
        <v>5.8222891776694398E-8</v>
      </c>
      <c r="D2208" s="1">
        <v>345.80483362831899</v>
      </c>
      <c r="E2208" s="1">
        <v>699.44747214805795</v>
      </c>
      <c r="F2208">
        <v>0.49439714545872099</v>
      </c>
      <c r="G2208">
        <v>1.1732766081009E-5</v>
      </c>
      <c r="H2208">
        <v>2.1273505693143599E-4</v>
      </c>
      <c r="I2208" s="1">
        <v>351.31018793103402</v>
      </c>
      <c r="J2208" s="1">
        <v>706.498527823529</v>
      </c>
      <c r="K2208">
        <v>0.49725537151973398</v>
      </c>
    </row>
    <row r="2209" spans="1:11" ht="15" x14ac:dyDescent="0.25">
      <c r="A2209" s="2" t="s">
        <v>343</v>
      </c>
      <c r="B2209">
        <v>3.3254544751344101E-8</v>
      </c>
      <c r="C2209">
        <v>9.2172922952095199E-7</v>
      </c>
      <c r="D2209" s="1">
        <v>74.422567256637194</v>
      </c>
      <c r="E2209" s="1">
        <v>134.88974799757301</v>
      </c>
      <c r="F2209">
        <v>0.55172886272999999</v>
      </c>
      <c r="G2209">
        <v>2.8596636175163701E-10</v>
      </c>
      <c r="H2209">
        <v>6.6292202042424903E-8</v>
      </c>
      <c r="I2209" s="1">
        <v>14.725587007389199</v>
      </c>
      <c r="J2209" s="1">
        <v>136.86732770588199</v>
      </c>
      <c r="K2209">
        <v>0.10759022810055401</v>
      </c>
    </row>
    <row r="2210" spans="1:11" ht="15" x14ac:dyDescent="0.25">
      <c r="A2210" s="1" t="s">
        <v>342</v>
      </c>
      <c r="B2210">
        <v>0.250734336175294</v>
      </c>
      <c r="C2210">
        <v>0.33214158818026002</v>
      </c>
      <c r="D2210" s="1">
        <v>2611.8908530973399</v>
      </c>
      <c r="E2210" s="1">
        <v>1756.1163160801</v>
      </c>
      <c r="F2210">
        <v>1.4873108513264399</v>
      </c>
      <c r="G2210">
        <v>3.4003300055118903E-2</v>
      </c>
      <c r="H2210">
        <v>8.5278460136773995E-2</v>
      </c>
      <c r="I2210" s="1">
        <v>3399.1671137930998</v>
      </c>
      <c r="J2210" s="1">
        <v>1851.981436</v>
      </c>
      <c r="K2210">
        <v>1.8354218069997501</v>
      </c>
    </row>
    <row r="2211" spans="1:11" ht="15" x14ac:dyDescent="0.25">
      <c r="A2211" s="2" t="s">
        <v>341</v>
      </c>
      <c r="B2211">
        <v>5.4999875746012899E-6</v>
      </c>
      <c r="C2211">
        <v>5.1944327093456598E-5</v>
      </c>
      <c r="D2211" s="1">
        <v>161.66153805309699</v>
      </c>
      <c r="E2211" s="1">
        <v>309.29156328883499</v>
      </c>
      <c r="F2211">
        <v>0.52268330999422696</v>
      </c>
      <c r="G2211">
        <v>5.1965429477226502E-5</v>
      </c>
      <c r="H2211">
        <v>6.2212133881186702E-4</v>
      </c>
      <c r="I2211" s="1">
        <v>52.107154279556703</v>
      </c>
      <c r="J2211" s="1">
        <v>305.40518323529398</v>
      </c>
      <c r="K2211">
        <v>0.17061646998771299</v>
      </c>
    </row>
    <row r="2212" spans="1:11" ht="15" x14ac:dyDescent="0.25">
      <c r="A2212" s="1" t="s">
        <v>340</v>
      </c>
      <c r="B2212">
        <v>7.34533975343958E-3</v>
      </c>
      <c r="C2212">
        <v>1.7583228499439999E-2</v>
      </c>
      <c r="D2212" s="1">
        <v>99.582226548672594</v>
      </c>
      <c r="E2212" s="1">
        <v>118.34948634708699</v>
      </c>
      <c r="F2212">
        <v>0.84142508448768905</v>
      </c>
      <c r="G2212">
        <v>0.14754759321479999</v>
      </c>
      <c r="H2212">
        <v>0.25404886070070198</v>
      </c>
      <c r="I2212" s="1">
        <v>103.838713793103</v>
      </c>
      <c r="J2212" s="1">
        <v>118.836088529412</v>
      </c>
      <c r="K2212">
        <v>0.87379780905026605</v>
      </c>
    </row>
    <row r="2213" spans="1:11" ht="15" x14ac:dyDescent="0.25">
      <c r="A2213" s="2" t="s">
        <v>339</v>
      </c>
      <c r="B2213">
        <v>2.3360404580230799E-2</v>
      </c>
      <c r="C2213">
        <v>4.6034800370624698E-2</v>
      </c>
      <c r="D2213" s="1">
        <v>81.492911504424796</v>
      </c>
      <c r="E2213" s="1">
        <v>91.047144265776694</v>
      </c>
      <c r="F2213">
        <v>0.89506279589108195</v>
      </c>
      <c r="G2213">
        <v>4.4744454936038798E-4</v>
      </c>
      <c r="H2213">
        <v>3.09209647931976E-3</v>
      </c>
      <c r="I2213" s="1">
        <v>47.476051724137903</v>
      </c>
      <c r="J2213" s="1">
        <v>91.370559823529405</v>
      </c>
      <c r="K2213">
        <v>0.51959900230262202</v>
      </c>
    </row>
    <row r="2214" spans="1:11" ht="15" x14ac:dyDescent="0.25">
      <c r="A2214" s="2" t="s">
        <v>338</v>
      </c>
      <c r="B2214">
        <v>3.2494207006809302E-3</v>
      </c>
      <c r="C2214">
        <v>9.0163468843703805E-3</v>
      </c>
      <c r="D2214" s="1">
        <v>710.72131415929198</v>
      </c>
      <c r="E2214" s="1">
        <v>883.05862930825197</v>
      </c>
      <c r="F2214">
        <v>0.80484046083784799</v>
      </c>
      <c r="G2214">
        <v>5.93234676485854E-3</v>
      </c>
      <c r="H2214">
        <v>2.2116205044428801E-2</v>
      </c>
      <c r="I2214" s="1">
        <v>652.00733275862103</v>
      </c>
      <c r="J2214" s="1">
        <v>881.19313717647105</v>
      </c>
      <c r="K2214">
        <v>0.73991421999471096</v>
      </c>
    </row>
    <row r="2215" spans="1:11" ht="15" x14ac:dyDescent="0.25">
      <c r="A2215" s="2" t="s">
        <v>337</v>
      </c>
      <c r="B2215">
        <v>3.3127329258635103E-5</v>
      </c>
      <c r="C2215">
        <v>2.1549665716714199E-4</v>
      </c>
      <c r="D2215" s="1">
        <v>45.1447159292035</v>
      </c>
      <c r="E2215" s="1">
        <v>86.781289047330105</v>
      </c>
      <c r="F2215">
        <v>0.52021255301453095</v>
      </c>
      <c r="G2215">
        <v>3.9813947644367799E-6</v>
      </c>
      <c r="H2215">
        <v>1.08005921801211E-4</v>
      </c>
      <c r="I2215" s="1">
        <v>5.9494629310344802</v>
      </c>
      <c r="J2215" s="1">
        <v>84.162057941176499</v>
      </c>
      <c r="K2215">
        <v>7.0690559101973902E-2</v>
      </c>
    </row>
    <row r="2216" spans="1:11" ht="15" x14ac:dyDescent="0.25">
      <c r="A2216" s="1" t="s">
        <v>336</v>
      </c>
      <c r="B2216">
        <v>0.119945630990464</v>
      </c>
      <c r="C2216">
        <v>0.17970702645457301</v>
      </c>
      <c r="D2216" s="1">
        <v>361.44217256637199</v>
      </c>
      <c r="E2216" s="1">
        <v>363.04702396844698</v>
      </c>
      <c r="F2216">
        <v>0.99557949440121496</v>
      </c>
      <c r="G2216">
        <v>0.21582369487769801</v>
      </c>
      <c r="H2216">
        <v>0.33578427207939698</v>
      </c>
      <c r="I2216" s="1">
        <v>314.71745172413802</v>
      </c>
      <c r="J2216" s="1">
        <v>378.511610647059</v>
      </c>
      <c r="K2216">
        <v>0.83146049651194098</v>
      </c>
    </row>
    <row r="2217" spans="1:11" ht="15" x14ac:dyDescent="0.25">
      <c r="A2217" s="1" t="s">
        <v>335</v>
      </c>
      <c r="B2217">
        <v>6.2638668585194707E-2</v>
      </c>
      <c r="C2217">
        <v>0.10457422186031801</v>
      </c>
      <c r="D2217" s="1">
        <v>108.60415929203501</v>
      </c>
      <c r="E2217" s="1">
        <v>142.65023140169899</v>
      </c>
      <c r="F2217">
        <v>0.76133181295871299</v>
      </c>
      <c r="G2217">
        <v>0.26956015889611801</v>
      </c>
      <c r="H2217">
        <v>0.39774942131952001</v>
      </c>
      <c r="I2217" s="1">
        <v>120.096896551724</v>
      </c>
      <c r="J2217" s="1">
        <v>135.49331276470599</v>
      </c>
      <c r="K2217">
        <v>0.88636770406729404</v>
      </c>
    </row>
    <row r="2218" spans="1:11" ht="15" x14ac:dyDescent="0.25">
      <c r="A2218" s="1" t="s">
        <v>334</v>
      </c>
      <c r="B2218">
        <v>0.28851188378806297</v>
      </c>
      <c r="C2218">
        <v>0.37044577223542802</v>
      </c>
      <c r="D2218" s="1">
        <v>171.53923716814199</v>
      </c>
      <c r="E2218" s="1">
        <v>198.277341322816</v>
      </c>
      <c r="F2218">
        <v>0.86514795903410102</v>
      </c>
      <c r="G2218">
        <v>0.42633982781367902</v>
      </c>
      <c r="H2218">
        <v>0.55809371710722899</v>
      </c>
      <c r="I2218" s="1">
        <v>202.27171551724101</v>
      </c>
      <c r="J2218" s="1">
        <v>184.85469223529401</v>
      </c>
      <c r="K2218">
        <v>1.0942200767064001</v>
      </c>
    </row>
    <row r="2219" spans="1:11" ht="15" x14ac:dyDescent="0.25">
      <c r="A2219" s="1" t="s">
        <v>333</v>
      </c>
      <c r="B2219">
        <v>4.2588578694053102E-2</v>
      </c>
      <c r="C2219">
        <v>7.5522166668870197E-2</v>
      </c>
      <c r="D2219" s="1">
        <v>92.071311504424798</v>
      </c>
      <c r="E2219" s="1">
        <v>101.96611541262099</v>
      </c>
      <c r="F2219">
        <v>0.90295988164150698</v>
      </c>
      <c r="G2219">
        <v>0.56294441806138995</v>
      </c>
      <c r="H2219">
        <v>0.68178933993564805</v>
      </c>
      <c r="I2219" s="1">
        <v>94.711918965517199</v>
      </c>
      <c r="J2219" s="1">
        <v>99.022426352941196</v>
      </c>
      <c r="K2219">
        <v>0.95646938227851297</v>
      </c>
    </row>
    <row r="2220" spans="1:11" ht="15" x14ac:dyDescent="0.25">
      <c r="A2220" s="2" t="s">
        <v>332</v>
      </c>
      <c r="B2220">
        <v>5.5516247764829699E-4</v>
      </c>
      <c r="C2220">
        <v>2.1914308328222199E-3</v>
      </c>
      <c r="D2220" s="1">
        <v>20.196786725663699</v>
      </c>
      <c r="E2220" s="1">
        <v>44.7690478458738</v>
      </c>
      <c r="F2220">
        <v>0.45113281826307999</v>
      </c>
      <c r="G2220">
        <v>1.0313669302937901E-3</v>
      </c>
      <c r="H2220">
        <v>5.7548920618143403E-3</v>
      </c>
      <c r="I2220" s="1">
        <v>6.8909695197044298</v>
      </c>
      <c r="J2220" s="1">
        <v>48.1540658235294</v>
      </c>
      <c r="K2220">
        <v>0.14310254807886499</v>
      </c>
    </row>
    <row r="2221" spans="1:11" ht="15" x14ac:dyDescent="0.25">
      <c r="A2221" s="1" t="s">
        <v>331</v>
      </c>
      <c r="B2221">
        <v>2.1333488693064302E-2</v>
      </c>
      <c r="C2221">
        <v>4.2651205119624898E-2</v>
      </c>
      <c r="D2221" s="1">
        <v>211.39314867256601</v>
      </c>
      <c r="E2221" s="1">
        <v>279.00490782767002</v>
      </c>
      <c r="F2221">
        <v>0.75766820848590699</v>
      </c>
      <c r="G2221">
        <v>0.23656564001556901</v>
      </c>
      <c r="H2221">
        <v>0.36141798476671599</v>
      </c>
      <c r="I2221" s="1">
        <v>215.91523620689699</v>
      </c>
      <c r="J2221" s="1">
        <v>264.01575311764702</v>
      </c>
      <c r="K2221">
        <v>0.81781194363308796</v>
      </c>
    </row>
    <row r="2222" spans="1:11" ht="15" x14ac:dyDescent="0.25">
      <c r="A2222" s="1" t="s">
        <v>330</v>
      </c>
      <c r="B2222">
        <v>0.16372843047461699</v>
      </c>
      <c r="C2222">
        <v>0.23246519917053099</v>
      </c>
      <c r="D2222" s="1">
        <v>235.19969469026501</v>
      </c>
      <c r="E2222" s="1">
        <v>267.08760452063098</v>
      </c>
      <c r="F2222">
        <v>0.88060879917060197</v>
      </c>
      <c r="G2222">
        <v>0.52507651717526704</v>
      </c>
      <c r="H2222">
        <v>0.649028171981062</v>
      </c>
      <c r="I2222" s="1">
        <v>251.469922413793</v>
      </c>
      <c r="J2222" s="1">
        <v>269.86566458823501</v>
      </c>
      <c r="K2222">
        <v>0.93183370621634798</v>
      </c>
    </row>
    <row r="2223" spans="1:11" ht="15" x14ac:dyDescent="0.25">
      <c r="A2223" s="2" t="s">
        <v>329</v>
      </c>
      <c r="B2223">
        <v>2.1212309067524799E-3</v>
      </c>
      <c r="C2223">
        <v>6.4857779523007598E-3</v>
      </c>
      <c r="D2223" s="1">
        <v>131.94956637168099</v>
      </c>
      <c r="E2223" s="1">
        <v>162.94384651092199</v>
      </c>
      <c r="F2223">
        <v>0.80978551321259395</v>
      </c>
      <c r="G2223">
        <v>5.9561897152373604E-4</v>
      </c>
      <c r="H2223">
        <v>3.8065874119937999E-3</v>
      </c>
      <c r="I2223" s="1">
        <v>96.346931034482793</v>
      </c>
      <c r="J2223" s="1">
        <v>163.417103</v>
      </c>
      <c r="K2223">
        <v>0.58957679010184605</v>
      </c>
    </row>
    <row r="2224" spans="1:11" ht="15" x14ac:dyDescent="0.25">
      <c r="A2224" s="1" t="s">
        <v>328</v>
      </c>
      <c r="B2224">
        <v>4.0201707081621296E-3</v>
      </c>
      <c r="C2224">
        <v>1.0768314396862801E-2</v>
      </c>
      <c r="D2224" s="1">
        <v>145.02378141592899</v>
      </c>
      <c r="E2224" s="1">
        <v>167.94254256674799</v>
      </c>
      <c r="F2224">
        <v>0.86353212949774505</v>
      </c>
      <c r="G2224">
        <v>0.81538751346211602</v>
      </c>
      <c r="H2224">
        <v>0.87473208217433596</v>
      </c>
      <c r="I2224" s="1">
        <v>158.903653448276</v>
      </c>
      <c r="J2224" s="1">
        <v>167.54967005882401</v>
      </c>
      <c r="K2224">
        <v>0.94839729253115101</v>
      </c>
    </row>
    <row r="2225" spans="1:11" ht="15" x14ac:dyDescent="0.25">
      <c r="A2225" s="2" t="s">
        <v>327</v>
      </c>
      <c r="B2225">
        <v>2.4306774082728201E-3</v>
      </c>
      <c r="C2225">
        <v>7.1573064562305902E-3</v>
      </c>
      <c r="D2225" s="1">
        <v>246.291874336283</v>
      </c>
      <c r="E2225" s="1">
        <v>279.558257554612</v>
      </c>
      <c r="F2225">
        <v>0.88100375388900898</v>
      </c>
      <c r="G2225">
        <v>1.1719952448806499E-2</v>
      </c>
      <c r="H2225">
        <v>3.7687110648747198E-2</v>
      </c>
      <c r="I2225" s="1">
        <v>200.57767586206899</v>
      </c>
      <c r="J2225" s="1">
        <v>272.51552717647098</v>
      </c>
      <c r="K2225">
        <v>0.73602292662092095</v>
      </c>
    </row>
    <row r="2226" spans="1:11" ht="15" x14ac:dyDescent="0.25">
      <c r="A2226" s="1" t="s">
        <v>326</v>
      </c>
      <c r="B2226">
        <v>0.103266194660669</v>
      </c>
      <c r="C2226">
        <v>0.159014973662263</v>
      </c>
      <c r="D2226" s="1">
        <v>327.82073008849602</v>
      </c>
      <c r="E2226" s="1">
        <v>271.37532351335</v>
      </c>
      <c r="F2226">
        <v>1.20799756530689</v>
      </c>
      <c r="G2226">
        <v>0.92534577662103501</v>
      </c>
      <c r="H2226">
        <v>0.95338655773076397</v>
      </c>
      <c r="I2226" s="1">
        <v>356.39445862068999</v>
      </c>
      <c r="J2226" s="1">
        <v>259.41538100000002</v>
      </c>
      <c r="K2226">
        <v>1.37383703790752</v>
      </c>
    </row>
    <row r="2227" spans="1:11" ht="15" x14ac:dyDescent="0.25">
      <c r="A2227" s="1" t="s">
        <v>325</v>
      </c>
      <c r="B2227">
        <v>1.84960706750627E-2</v>
      </c>
      <c r="C2227">
        <v>3.7792452100488698E-2</v>
      </c>
      <c r="D2227" s="1">
        <v>92.483380530973406</v>
      </c>
      <c r="E2227" s="1">
        <v>106.350077032767</v>
      </c>
      <c r="F2227">
        <v>0.86961272724305505</v>
      </c>
      <c r="G2227">
        <v>3.85875938102258E-2</v>
      </c>
      <c r="H2227">
        <v>9.3268591674005502E-2</v>
      </c>
      <c r="I2227" s="1">
        <v>82.576206896551696</v>
      </c>
      <c r="J2227" s="1">
        <v>110.172419235294</v>
      </c>
      <c r="K2227">
        <v>0.749517959846144</v>
      </c>
    </row>
    <row r="2228" spans="1:11" ht="15" x14ac:dyDescent="0.25">
      <c r="A2228" s="2" t="s">
        <v>324</v>
      </c>
      <c r="B2228">
        <v>2.7143602629058298E-10</v>
      </c>
      <c r="C2228">
        <v>1.7810880182162698E-8</v>
      </c>
      <c r="D2228" s="1">
        <v>53.315315044247797</v>
      </c>
      <c r="E2228" s="1">
        <v>138.069802002427</v>
      </c>
      <c r="F2228">
        <v>0.38614754472748902</v>
      </c>
      <c r="G2228">
        <v>5.1983234330269499E-4</v>
      </c>
      <c r="H2228">
        <v>3.4520116547444601E-3</v>
      </c>
      <c r="I2228" s="1">
        <v>73.634191379310295</v>
      </c>
      <c r="J2228" s="1">
        <v>133.27071311764701</v>
      </c>
      <c r="K2228">
        <v>0.55251592534294103</v>
      </c>
    </row>
    <row r="2229" spans="1:11" ht="15" x14ac:dyDescent="0.25">
      <c r="A2229" s="2" t="s">
        <v>323</v>
      </c>
      <c r="B2229">
        <v>1.00292184482151E-5</v>
      </c>
      <c r="C2229">
        <v>8.3576820401792197E-5</v>
      </c>
      <c r="D2229" s="1">
        <v>212.57101504424801</v>
      </c>
      <c r="E2229" s="1">
        <v>299.15263334344701</v>
      </c>
      <c r="F2229">
        <v>0.71057711466040296</v>
      </c>
      <c r="G2229">
        <v>1.34368749208095E-4</v>
      </c>
      <c r="H2229">
        <v>1.27375580104328E-3</v>
      </c>
      <c r="I2229" s="1">
        <v>191.78924655172401</v>
      </c>
      <c r="J2229" s="1">
        <v>302.99579811764698</v>
      </c>
      <c r="K2229">
        <v>0.63297658826693104</v>
      </c>
    </row>
    <row r="2230" spans="1:11" ht="15" x14ac:dyDescent="0.25">
      <c r="A2230" s="2" t="s">
        <v>322</v>
      </c>
      <c r="B2230">
        <v>1.22555993112415E-2</v>
      </c>
      <c r="C2230">
        <v>2.67297566163038E-2</v>
      </c>
      <c r="D2230" s="1">
        <v>51.551995575221198</v>
      </c>
      <c r="E2230" s="1">
        <v>62.840466626213598</v>
      </c>
      <c r="F2230">
        <v>0.820363029476878</v>
      </c>
      <c r="G2230">
        <v>1.0824954835104501E-2</v>
      </c>
      <c r="H2230">
        <v>3.5649009018144398E-2</v>
      </c>
      <c r="I2230" s="1">
        <v>39.276489655172398</v>
      </c>
      <c r="J2230" s="1">
        <v>63.028791411764701</v>
      </c>
      <c r="K2230">
        <v>0.623151559397365</v>
      </c>
    </row>
    <row r="2231" spans="1:11" ht="15" x14ac:dyDescent="0.25">
      <c r="A2231" s="1" t="s">
        <v>321</v>
      </c>
      <c r="B2231">
        <v>2.13747829752985E-2</v>
      </c>
      <c r="C2231">
        <v>4.2682612832428399E-2</v>
      </c>
      <c r="D2231" s="1">
        <v>1235.8897584070801</v>
      </c>
      <c r="E2231" s="1">
        <v>1299.25234287015</v>
      </c>
      <c r="F2231">
        <v>0.95123150263243506</v>
      </c>
      <c r="G2231">
        <v>0.421470743201666</v>
      </c>
      <c r="H2231">
        <v>0.55370963171779997</v>
      </c>
      <c r="I2231" s="1">
        <v>1486.90978965517</v>
      </c>
      <c r="J2231" s="1">
        <v>1276.4412392941199</v>
      </c>
      <c r="K2231">
        <v>1.16488698725955</v>
      </c>
    </row>
    <row r="2232" spans="1:11" ht="15" x14ac:dyDescent="0.25">
      <c r="A2232" s="1" t="s">
        <v>320</v>
      </c>
      <c r="B2232">
        <v>1.7026513475777699E-2</v>
      </c>
      <c r="C2232">
        <v>3.52415660415853E-2</v>
      </c>
      <c r="D2232" s="1">
        <v>44.515649557522103</v>
      </c>
      <c r="E2232" s="1">
        <v>74.5562912621359</v>
      </c>
      <c r="F2232">
        <v>0.59707435554978805</v>
      </c>
      <c r="G2232">
        <v>2.6748567042574199E-2</v>
      </c>
      <c r="H2232">
        <v>7.1348165228623694E-2</v>
      </c>
      <c r="I2232" s="1">
        <v>17.467789747536902</v>
      </c>
      <c r="J2232" s="1">
        <v>77.020110058823505</v>
      </c>
      <c r="K2232">
        <v>0.22679518030026299</v>
      </c>
    </row>
    <row r="2233" spans="1:11" ht="15" x14ac:dyDescent="0.25">
      <c r="A2233" s="1" t="s">
        <v>319</v>
      </c>
      <c r="B2233">
        <v>4.4520646340987901E-4</v>
      </c>
      <c r="C2233">
        <v>1.81064829616458E-3</v>
      </c>
      <c r="D2233" s="1">
        <v>2219.29005221239</v>
      </c>
      <c r="E2233" s="1">
        <v>1417.4615945085</v>
      </c>
      <c r="F2233">
        <v>1.5656791413681499</v>
      </c>
      <c r="G2233">
        <v>0.103111900973464</v>
      </c>
      <c r="H2233">
        <v>0.1937622310113</v>
      </c>
      <c r="I2233" s="1">
        <v>2388.69932413793</v>
      </c>
      <c r="J2233" s="1">
        <v>1346.63546382353</v>
      </c>
      <c r="K2233">
        <v>1.77382772718286</v>
      </c>
    </row>
    <row r="2234" spans="1:11" ht="15" x14ac:dyDescent="0.25">
      <c r="A2234" s="1" t="s">
        <v>318</v>
      </c>
      <c r="B2234">
        <v>0.32886190553180999</v>
      </c>
      <c r="C2234">
        <v>0.41391799561012599</v>
      </c>
      <c r="D2234" s="1">
        <v>426.74052123893802</v>
      </c>
      <c r="E2234" s="1">
        <v>390.87222858009699</v>
      </c>
      <c r="F2234">
        <v>1.09176475082187</v>
      </c>
      <c r="G2234">
        <v>0.70086997850224397</v>
      </c>
      <c r="H2234">
        <v>0.78828026825761299</v>
      </c>
      <c r="I2234" s="1">
        <v>494.71170689655202</v>
      </c>
      <c r="J2234" s="1">
        <v>382.32163158823499</v>
      </c>
      <c r="K2234">
        <v>1.29396734587428</v>
      </c>
    </row>
    <row r="2235" spans="1:11" ht="15" x14ac:dyDescent="0.25">
      <c r="A2235" s="1" t="s">
        <v>317</v>
      </c>
      <c r="B2235">
        <v>2.1570116564256299E-3</v>
      </c>
      <c r="C2235">
        <v>6.54028504623706E-3</v>
      </c>
      <c r="D2235" s="1">
        <v>51.189650442477898</v>
      </c>
      <c r="E2235" s="1">
        <v>63.684110618932003</v>
      </c>
      <c r="F2235">
        <v>0.80380568944084796</v>
      </c>
      <c r="G2235">
        <v>0.119435314090534</v>
      </c>
      <c r="H2235">
        <v>0.216422473547522</v>
      </c>
      <c r="I2235" s="1">
        <v>49.619051724137897</v>
      </c>
      <c r="J2235" s="1">
        <v>63.843845647058799</v>
      </c>
      <c r="K2235">
        <v>0.77719396789538198</v>
      </c>
    </row>
    <row r="2236" spans="1:11" ht="15" x14ac:dyDescent="0.25">
      <c r="A2236" s="1" t="s">
        <v>316</v>
      </c>
      <c r="B2236">
        <v>8.7065245506853899E-3</v>
      </c>
      <c r="C2236">
        <v>2.0164975117391199E-2</v>
      </c>
      <c r="D2236" s="1">
        <v>35.694832743362802</v>
      </c>
      <c r="E2236" s="1">
        <v>55.388886043689297</v>
      </c>
      <c r="F2236">
        <v>0.64444034341488099</v>
      </c>
      <c r="G2236">
        <v>5.4627793962799598E-2</v>
      </c>
      <c r="H2236">
        <v>0.119874431651299</v>
      </c>
      <c r="I2236" s="1">
        <v>36.463206896551704</v>
      </c>
      <c r="J2236" s="1">
        <v>53.899126411764698</v>
      </c>
      <c r="K2236">
        <v>0.67650830957796004</v>
      </c>
    </row>
    <row r="2237" spans="1:11" ht="15" x14ac:dyDescent="0.25">
      <c r="A2237" s="1" t="s">
        <v>315</v>
      </c>
      <c r="B2237">
        <v>0.98913540948591805</v>
      </c>
      <c r="C2237">
        <v>0.99224834547171203</v>
      </c>
      <c r="D2237" s="1">
        <v>1327.29571238938</v>
      </c>
      <c r="E2237" s="1">
        <v>1198.16217390777</v>
      </c>
      <c r="F2237">
        <v>1.1077763438821</v>
      </c>
      <c r="G2237">
        <v>0.39274395275273399</v>
      </c>
      <c r="H2237">
        <v>0.52461869016211105</v>
      </c>
      <c r="I2237" s="1">
        <v>1224.4274086206899</v>
      </c>
      <c r="J2237" s="1">
        <v>1176.9414240000001</v>
      </c>
      <c r="K2237">
        <v>1.0403469396627201</v>
      </c>
    </row>
    <row r="2238" spans="1:11" ht="15" x14ac:dyDescent="0.25">
      <c r="A2238" s="1" t="s">
        <v>314</v>
      </c>
      <c r="B2238">
        <v>0.28694212658751</v>
      </c>
      <c r="C2238">
        <v>0.36936013265933898</v>
      </c>
      <c r="D2238" s="1">
        <v>385.01626548672601</v>
      </c>
      <c r="E2238" s="1">
        <v>361.04966865898098</v>
      </c>
      <c r="F2238">
        <v>1.06638033187169</v>
      </c>
      <c r="G2238">
        <v>0.27187849560538702</v>
      </c>
      <c r="H2238">
        <v>0.40028300449984699</v>
      </c>
      <c r="I2238" s="1">
        <v>253.59460344827599</v>
      </c>
      <c r="J2238" s="1">
        <v>363.90298035294097</v>
      </c>
      <c r="K2238">
        <v>0.69687421411696104</v>
      </c>
    </row>
    <row r="2239" spans="1:11" ht="15" x14ac:dyDescent="0.25">
      <c r="A2239" s="1" t="s">
        <v>313</v>
      </c>
      <c r="B2239">
        <v>0.256087885174273</v>
      </c>
      <c r="C2239">
        <v>0.33765465728769201</v>
      </c>
      <c r="D2239" s="1">
        <v>154.82097345132701</v>
      </c>
      <c r="E2239" s="1">
        <v>133.88576550364101</v>
      </c>
      <c r="F2239">
        <v>1.156366196727</v>
      </c>
      <c r="G2239">
        <v>0.79845070781800798</v>
      </c>
      <c r="H2239">
        <v>0.86054493023496204</v>
      </c>
      <c r="I2239" s="1">
        <v>171.23586206896599</v>
      </c>
      <c r="J2239" s="1">
        <v>137.05932258823501</v>
      </c>
      <c r="K2239">
        <v>1.24935581787024</v>
      </c>
    </row>
    <row r="2240" spans="1:11" ht="15" x14ac:dyDescent="0.25">
      <c r="A2240" s="2" t="s">
        <v>312</v>
      </c>
      <c r="B2240">
        <v>5.0435104963856197E-5</v>
      </c>
      <c r="C2240">
        <v>2.9770721680054001E-4</v>
      </c>
      <c r="D2240" s="1">
        <v>76.156930973451296</v>
      </c>
      <c r="E2240" s="1">
        <v>154.050523058252</v>
      </c>
      <c r="F2240">
        <v>0.494363339127732</v>
      </c>
      <c r="G2240">
        <v>2.1825659289724901E-3</v>
      </c>
      <c r="H2240">
        <v>1.0064025312663099E-2</v>
      </c>
      <c r="I2240" s="1">
        <v>78.021229310344793</v>
      </c>
      <c r="J2240" s="1">
        <v>150.678979411765</v>
      </c>
      <c r="K2240">
        <v>0.51779770220724697</v>
      </c>
    </row>
    <row r="2241" spans="1:11" ht="15" x14ac:dyDescent="0.25">
      <c r="A2241" s="2" t="s">
        <v>311</v>
      </c>
      <c r="B2241">
        <v>1.4791099634439001E-6</v>
      </c>
      <c r="C2241">
        <v>1.7791181164065699E-5</v>
      </c>
      <c r="D2241" s="1">
        <v>203.402192035398</v>
      </c>
      <c r="E2241" s="1">
        <v>303.21142642597101</v>
      </c>
      <c r="F2241">
        <v>0.67082627601786304</v>
      </c>
      <c r="G2241">
        <v>1.19932530624617E-2</v>
      </c>
      <c r="H2241">
        <v>3.8468924917329797E-2</v>
      </c>
      <c r="I2241" s="1">
        <v>212.680174137931</v>
      </c>
      <c r="J2241" s="1">
        <v>299.962261941176</v>
      </c>
      <c r="K2241">
        <v>0.70902310431182902</v>
      </c>
    </row>
    <row r="2242" spans="1:11" ht="15" x14ac:dyDescent="0.25">
      <c r="A2242" s="2" t="s">
        <v>310</v>
      </c>
      <c r="B2242">
        <v>2.1063847876775699E-6</v>
      </c>
      <c r="C2242">
        <v>2.3662031755849399E-5</v>
      </c>
      <c r="D2242" s="1">
        <v>48.376125663716799</v>
      </c>
      <c r="E2242" s="1">
        <v>79.617821389563105</v>
      </c>
      <c r="F2242">
        <v>0.60760423758666604</v>
      </c>
      <c r="G2242">
        <v>1.27659659659799E-3</v>
      </c>
      <c r="H2242">
        <v>6.7372556000017602E-3</v>
      </c>
      <c r="I2242" s="1">
        <v>52.252181034482803</v>
      </c>
      <c r="J2242" s="1">
        <v>80.229975294117693</v>
      </c>
      <c r="K2242">
        <v>0.65128003396398704</v>
      </c>
    </row>
    <row r="2243" spans="1:11" ht="15" x14ac:dyDescent="0.25">
      <c r="A2243" s="1" t="s">
        <v>309</v>
      </c>
      <c r="B2243">
        <v>2.3879001220086699E-2</v>
      </c>
      <c r="C2243">
        <v>4.6911751241310501E-2</v>
      </c>
      <c r="D2243" s="1">
        <v>53.414381415929199</v>
      </c>
      <c r="E2243" s="1">
        <v>67.438565533980594</v>
      </c>
      <c r="F2243">
        <v>0.79204504118663499</v>
      </c>
      <c r="G2243">
        <v>0.65214432850612403</v>
      </c>
      <c r="H2243">
        <v>0.75111474150434299</v>
      </c>
      <c r="I2243" s="1">
        <v>62.731708620689702</v>
      </c>
      <c r="J2243" s="1">
        <v>65.509323411764697</v>
      </c>
      <c r="K2243">
        <v>0.95759970266192296</v>
      </c>
    </row>
    <row r="2244" spans="1:11" ht="15" x14ac:dyDescent="0.25">
      <c r="A2244" s="2" t="s">
        <v>308</v>
      </c>
      <c r="B2244">
        <v>5.7208977236151401E-5</v>
      </c>
      <c r="C2244">
        <v>3.3005179174702698E-4</v>
      </c>
      <c r="D2244" s="1">
        <v>53.810243362831898</v>
      </c>
      <c r="E2244" s="1">
        <v>95.800950546116496</v>
      </c>
      <c r="F2244">
        <v>0.56168799010954296</v>
      </c>
      <c r="G2244">
        <v>8.8288815256680891E-3</v>
      </c>
      <c r="H2244">
        <v>3.0589195503333701E-2</v>
      </c>
      <c r="I2244" s="1">
        <v>57.487044827586203</v>
      </c>
      <c r="J2244" s="1">
        <v>94.004261176470607</v>
      </c>
      <c r="K2244">
        <v>0.61153658470511196</v>
      </c>
    </row>
    <row r="2245" spans="1:11" ht="15" x14ac:dyDescent="0.25">
      <c r="A2245" s="1" t="s">
        <v>307</v>
      </c>
      <c r="B2245">
        <v>1.1490191199744E-3</v>
      </c>
      <c r="C2245">
        <v>3.9066650079129499E-3</v>
      </c>
      <c r="D2245" s="1">
        <v>7436.9682654867302</v>
      </c>
      <c r="E2245" s="1">
        <v>2869.0481309162601</v>
      </c>
      <c r="F2245">
        <v>2.5921378541361899</v>
      </c>
      <c r="G2245">
        <v>0.29302182297084201</v>
      </c>
      <c r="H2245">
        <v>0.42262762928486802</v>
      </c>
      <c r="I2245" s="1">
        <v>4228.1086206896598</v>
      </c>
      <c r="J2245" s="1">
        <v>3085.0563155294099</v>
      </c>
      <c r="K2245">
        <v>1.37051262221905</v>
      </c>
    </row>
    <row r="2246" spans="1:11" ht="15" x14ac:dyDescent="0.25">
      <c r="A2246" s="1" t="s">
        <v>306</v>
      </c>
      <c r="B2246">
        <v>0.100830385198628</v>
      </c>
      <c r="C2246">
        <v>0.156015208128022</v>
      </c>
      <c r="D2246" s="1">
        <v>4925.2195946902702</v>
      </c>
      <c r="E2246" s="1">
        <v>406.89184104975698</v>
      </c>
      <c r="F2246">
        <v>12.104493375889501</v>
      </c>
      <c r="G2246">
        <v>0.19480531307867399</v>
      </c>
      <c r="H2246">
        <v>0.31124909044525001</v>
      </c>
      <c r="I2246" s="1">
        <v>6816.2399517241402</v>
      </c>
      <c r="J2246" s="1">
        <v>440.93598358823499</v>
      </c>
      <c r="K2246">
        <v>15.4585704170822</v>
      </c>
    </row>
    <row r="2247" spans="1:11" ht="15" x14ac:dyDescent="0.25">
      <c r="A2247" s="1" t="s">
        <v>305</v>
      </c>
      <c r="B2247">
        <v>1.34915394760602E-2</v>
      </c>
      <c r="C2247">
        <v>2.9106113082870901E-2</v>
      </c>
      <c r="D2247" s="1">
        <v>809.02748672566395</v>
      </c>
      <c r="E2247" s="1">
        <v>549.02818583131102</v>
      </c>
      <c r="F2247">
        <v>1.47356275616465</v>
      </c>
      <c r="G2247">
        <v>0.115652334897338</v>
      </c>
      <c r="H2247">
        <v>0.210652467134438</v>
      </c>
      <c r="I2247" s="1">
        <v>561.14453448275901</v>
      </c>
      <c r="J2247" s="1">
        <v>477.77478464705899</v>
      </c>
      <c r="K2247">
        <v>1.17449591840073</v>
      </c>
    </row>
    <row r="2248" spans="1:11" ht="15" x14ac:dyDescent="0.25">
      <c r="A2248" s="2" t="s">
        <v>304</v>
      </c>
      <c r="B2248">
        <v>3.7429094995217599E-3</v>
      </c>
      <c r="C2248">
        <v>1.0153637472106901E-2</v>
      </c>
      <c r="D2248" s="1">
        <v>587.15963274336298</v>
      </c>
      <c r="E2248" s="1">
        <v>238.00892233009699</v>
      </c>
      <c r="F2248">
        <v>2.46696479692902</v>
      </c>
      <c r="G2248">
        <v>4.5420552051455201E-3</v>
      </c>
      <c r="H2248">
        <v>1.7788754524835498E-2</v>
      </c>
      <c r="I2248" s="1">
        <v>704.44725000000005</v>
      </c>
      <c r="J2248" s="1">
        <v>258.54079041176499</v>
      </c>
      <c r="K2248">
        <v>2.7247044803957698</v>
      </c>
    </row>
    <row r="2249" spans="1:11" ht="15" x14ac:dyDescent="0.25">
      <c r="A2249" s="1" t="s">
        <v>303</v>
      </c>
      <c r="B2249">
        <v>4.6666249620991402E-5</v>
      </c>
      <c r="C2249">
        <v>2.81321362963423E-4</v>
      </c>
      <c r="D2249" s="1">
        <v>52.044084070796501</v>
      </c>
      <c r="E2249" s="1">
        <v>76.795074544902903</v>
      </c>
      <c r="F2249">
        <v>0.67770080801687005</v>
      </c>
      <c r="G2249">
        <v>4.04522561222804E-2</v>
      </c>
      <c r="H2249">
        <v>9.6404909450294396E-2</v>
      </c>
      <c r="I2249" s="1">
        <v>62.502779310344799</v>
      </c>
      <c r="J2249" s="1">
        <v>73.4899058823529</v>
      </c>
      <c r="K2249">
        <v>0.85049475244128103</v>
      </c>
    </row>
    <row r="2250" spans="1:11" ht="15" x14ac:dyDescent="0.25">
      <c r="A2250" s="2" t="s">
        <v>302</v>
      </c>
      <c r="B2250">
        <v>1.2413381939964199E-9</v>
      </c>
      <c r="C2250">
        <v>6.33082478938173E-8</v>
      </c>
      <c r="D2250" s="1">
        <v>251.842561946903</v>
      </c>
      <c r="E2250" s="1">
        <v>436.65489016990301</v>
      </c>
      <c r="F2250">
        <v>0.576754246010872</v>
      </c>
      <c r="G2250">
        <v>1.7692548767748398E-5</v>
      </c>
      <c r="H2250">
        <v>2.8374842363370001E-4</v>
      </c>
      <c r="I2250" s="1">
        <v>258.31790344827601</v>
      </c>
      <c r="J2250" s="1">
        <v>436.43074470588198</v>
      </c>
      <c r="K2250">
        <v>0.59188750238565402</v>
      </c>
    </row>
    <row r="2251" spans="1:11" ht="15" x14ac:dyDescent="0.25">
      <c r="A2251" s="2" t="s">
        <v>301</v>
      </c>
      <c r="B2251">
        <v>4.8216763574142097E-6</v>
      </c>
      <c r="C2251">
        <v>4.65751858016344E-5</v>
      </c>
      <c r="D2251" s="1">
        <v>125.174690265487</v>
      </c>
      <c r="E2251" s="1">
        <v>226.312297754854</v>
      </c>
      <c r="F2251">
        <v>0.55310600222475903</v>
      </c>
      <c r="G2251">
        <v>1.2787575334905299E-3</v>
      </c>
      <c r="H2251">
        <v>6.7372556000017602E-3</v>
      </c>
      <c r="I2251" s="1">
        <v>126.36224137931001</v>
      </c>
      <c r="J2251" s="1">
        <v>220.225604470588</v>
      </c>
      <c r="K2251">
        <v>0.57378542192257398</v>
      </c>
    </row>
    <row r="2252" spans="1:11" ht="15" x14ac:dyDescent="0.25">
      <c r="A2252" s="1" t="s">
        <v>300</v>
      </c>
      <c r="B2252">
        <v>0.24012334043865399</v>
      </c>
      <c r="C2252">
        <v>0.32075145003591798</v>
      </c>
      <c r="D2252" s="1">
        <v>396.53746283185802</v>
      </c>
      <c r="E2252" s="1">
        <v>435.09949593446601</v>
      </c>
      <c r="F2252">
        <v>0.91137191961165698</v>
      </c>
      <c r="G2252">
        <v>0.33261836014521801</v>
      </c>
      <c r="H2252">
        <v>0.464754421024825</v>
      </c>
      <c r="I2252" s="1">
        <v>364.580836206897</v>
      </c>
      <c r="J2252" s="1">
        <v>428.65920247058801</v>
      </c>
      <c r="K2252">
        <v>0.85051442755836204</v>
      </c>
    </row>
    <row r="2253" spans="1:11" ht="15" x14ac:dyDescent="0.25">
      <c r="A2253" s="1" t="s">
        <v>299</v>
      </c>
      <c r="B2253">
        <v>8.7937453432496301E-2</v>
      </c>
      <c r="C2253">
        <v>0.13971371106097499</v>
      </c>
      <c r="D2253" s="1">
        <v>203.31407610619499</v>
      </c>
      <c r="E2253" s="1">
        <v>223.36638270631099</v>
      </c>
      <c r="F2253">
        <v>0.91022683737292098</v>
      </c>
      <c r="G2253">
        <v>0.51534329032152804</v>
      </c>
      <c r="H2253">
        <v>0.64010004399410403</v>
      </c>
      <c r="I2253" s="1">
        <v>211.20116724137901</v>
      </c>
      <c r="J2253" s="1">
        <v>222.300290058824</v>
      </c>
      <c r="K2253">
        <v>0.95007148747081105</v>
      </c>
    </row>
    <row r="2254" spans="1:11" ht="15" x14ac:dyDescent="0.25">
      <c r="A2254" s="2" t="s">
        <v>298</v>
      </c>
      <c r="B2254">
        <v>3.5836847716227903E-5</v>
      </c>
      <c r="C2254">
        <v>2.2845990419095299E-4</v>
      </c>
      <c r="D2254" s="1">
        <v>2840.78249380531</v>
      </c>
      <c r="E2254" s="1">
        <v>1641.7501407766999</v>
      </c>
      <c r="F2254">
        <v>1.73033790175974</v>
      </c>
      <c r="G2254">
        <v>7.78701922049838E-3</v>
      </c>
      <c r="H2254">
        <v>2.7502630210901501E-2</v>
      </c>
      <c r="I2254" s="1">
        <v>2187.2816413793098</v>
      </c>
      <c r="J2254" s="1">
        <v>1628.98297588235</v>
      </c>
      <c r="K2254">
        <v>1.3427283610465901</v>
      </c>
    </row>
    <row r="2255" spans="1:11" ht="15" x14ac:dyDescent="0.25">
      <c r="A2255" s="2" t="s">
        <v>297</v>
      </c>
      <c r="B2255">
        <v>4.2102861756393502E-7</v>
      </c>
      <c r="C2255">
        <v>6.7523457533838702E-6</v>
      </c>
      <c r="D2255" s="1">
        <v>194.36123362831901</v>
      </c>
      <c r="E2255" s="1">
        <v>289.26538913834997</v>
      </c>
      <c r="F2255">
        <v>0.67191320125533505</v>
      </c>
      <c r="G2255">
        <v>9.1286450752279895E-4</v>
      </c>
      <c r="H2255">
        <v>5.2192925878545701E-3</v>
      </c>
      <c r="I2255" s="1">
        <v>187.19883793103401</v>
      </c>
      <c r="J2255" s="1">
        <v>289.20848729411802</v>
      </c>
      <c r="K2255">
        <v>0.64727989030508004</v>
      </c>
    </row>
    <row r="2256" spans="1:11" ht="15" x14ac:dyDescent="0.25">
      <c r="A2256" s="2" t="s">
        <v>296</v>
      </c>
      <c r="B2256">
        <v>6.3499932029392798E-7</v>
      </c>
      <c r="C2256">
        <v>9.4142341090088205E-6</v>
      </c>
      <c r="D2256" s="1">
        <v>86.306548672566393</v>
      </c>
      <c r="E2256" s="1">
        <v>161.17528828883499</v>
      </c>
      <c r="F2256">
        <v>0.53548251465137997</v>
      </c>
      <c r="G2256">
        <v>8.7916508045632995E-3</v>
      </c>
      <c r="H2256">
        <v>3.0501645648484899E-2</v>
      </c>
      <c r="I2256" s="1">
        <v>101.854482758621</v>
      </c>
      <c r="J2256" s="1">
        <v>158.78816188235299</v>
      </c>
      <c r="K2256">
        <v>0.64144884323357299</v>
      </c>
    </row>
    <row r="2257" spans="1:11" ht="15" x14ac:dyDescent="0.25">
      <c r="A2257" s="2" t="s">
        <v>295</v>
      </c>
      <c r="B2257">
        <v>2.61871824357193E-6</v>
      </c>
      <c r="C2257">
        <v>2.8295472547069599E-5</v>
      </c>
      <c r="D2257" s="1">
        <v>41.314461061946901</v>
      </c>
      <c r="E2257" s="1">
        <v>86.9581976941748</v>
      </c>
      <c r="F2257">
        <v>0.47510714524289799</v>
      </c>
      <c r="G2257">
        <v>1.35367859189814E-3</v>
      </c>
      <c r="H2257">
        <v>7.0303063326685403E-3</v>
      </c>
      <c r="I2257" s="1">
        <v>44.429484482758603</v>
      </c>
      <c r="J2257" s="1">
        <v>80.334534411764693</v>
      </c>
      <c r="K2257">
        <v>0.553055853352305</v>
      </c>
    </row>
    <row r="2258" spans="1:11" ht="15" x14ac:dyDescent="0.25">
      <c r="A2258" s="2" t="s">
        <v>294</v>
      </c>
      <c r="B2258">
        <v>1.51308907329634E-6</v>
      </c>
      <c r="C2258">
        <v>1.8114446652139299E-5</v>
      </c>
      <c r="D2258" s="1">
        <v>85.380656637168101</v>
      </c>
      <c r="E2258" s="1">
        <v>125.729544296117</v>
      </c>
      <c r="F2258">
        <v>0.67908189053863699</v>
      </c>
      <c r="G2258">
        <v>2.3409433420626502E-3</v>
      </c>
      <c r="H2258">
        <v>1.05095167645418E-2</v>
      </c>
      <c r="I2258" s="1">
        <v>90.614877586206902</v>
      </c>
      <c r="J2258" s="1">
        <v>127.954529294118</v>
      </c>
      <c r="K2258">
        <v>0.70818030503569396</v>
      </c>
    </row>
    <row r="2259" spans="1:11" ht="15" x14ac:dyDescent="0.25">
      <c r="A2259" s="1" t="s">
        <v>293</v>
      </c>
      <c r="B2259">
        <v>1.8139864306393699E-3</v>
      </c>
      <c r="C2259">
        <v>5.7476847987138003E-3</v>
      </c>
      <c r="D2259" s="1">
        <v>440.23391592920399</v>
      </c>
      <c r="E2259" s="1">
        <v>393.19881811286399</v>
      </c>
      <c r="F2259">
        <v>1.1196216663165</v>
      </c>
      <c r="G2259">
        <v>0.15640352091214599</v>
      </c>
      <c r="H2259">
        <v>0.26482667883530803</v>
      </c>
      <c r="I2259" s="1">
        <v>419.30064655172401</v>
      </c>
      <c r="J2259" s="1">
        <v>382.13810294117599</v>
      </c>
      <c r="K2259">
        <v>1.09724898753755</v>
      </c>
    </row>
    <row r="2260" spans="1:11" ht="15" x14ac:dyDescent="0.25">
      <c r="A2260" s="1" t="s">
        <v>292</v>
      </c>
      <c r="B2260">
        <v>2.3368306729291701E-3</v>
      </c>
      <c r="C2260">
        <v>6.95792922542558E-3</v>
      </c>
      <c r="D2260" s="1">
        <v>118.595898230088</v>
      </c>
      <c r="E2260" s="1">
        <v>164.94728352548501</v>
      </c>
      <c r="F2260">
        <v>0.718992733285993</v>
      </c>
      <c r="G2260">
        <v>0.24425176992792899</v>
      </c>
      <c r="H2260">
        <v>0.37073929364060598</v>
      </c>
      <c r="I2260" s="1">
        <v>139.60065517241401</v>
      </c>
      <c r="J2260" s="1">
        <v>166.110303352941</v>
      </c>
      <c r="K2260">
        <v>0.84040936868195804</v>
      </c>
    </row>
    <row r="2261" spans="1:11" ht="15" x14ac:dyDescent="0.25">
      <c r="A2261" s="2" t="s">
        <v>291</v>
      </c>
      <c r="B2261">
        <v>9.7642213137313107E-9</v>
      </c>
      <c r="C2261">
        <v>3.1921492756429302E-7</v>
      </c>
      <c r="D2261" s="1">
        <v>63.295205309734499</v>
      </c>
      <c r="E2261" s="1">
        <v>143.00081419902901</v>
      </c>
      <c r="F2261">
        <v>0.44262129320214899</v>
      </c>
      <c r="G2261">
        <v>2.2775057698078101E-10</v>
      </c>
      <c r="H2261">
        <v>5.80763971300991E-8</v>
      </c>
      <c r="I2261" s="1">
        <v>17.248111330049301</v>
      </c>
      <c r="J2261" s="1">
        <v>147.75380899999999</v>
      </c>
      <c r="K2261">
        <v>0.11673547671484601</v>
      </c>
    </row>
    <row r="2262" spans="1:11" ht="15" x14ac:dyDescent="0.25">
      <c r="A2262" s="1" t="s">
        <v>290</v>
      </c>
      <c r="B2262">
        <v>1.6520049024409299E-2</v>
      </c>
      <c r="C2262">
        <v>3.4385552398313902E-2</v>
      </c>
      <c r="D2262" s="1">
        <v>25.9881486725664</v>
      </c>
      <c r="E2262" s="1">
        <v>47.317368932038796</v>
      </c>
      <c r="F2262">
        <v>0.54923063684907603</v>
      </c>
      <c r="G2262">
        <v>4.9070413099386499E-2</v>
      </c>
      <c r="H2262">
        <v>0.11102888500748501</v>
      </c>
      <c r="I2262" s="1">
        <v>29.389870689655201</v>
      </c>
      <c r="J2262" s="1">
        <v>46.9862509411765</v>
      </c>
      <c r="K2262">
        <v>0.62549937696559899</v>
      </c>
    </row>
    <row r="2263" spans="1:11" ht="15" x14ac:dyDescent="0.25">
      <c r="A2263" s="1" t="s">
        <v>289</v>
      </c>
      <c r="B2263">
        <v>4.61925947388011E-2</v>
      </c>
      <c r="C2263">
        <v>8.0623625314129296E-2</v>
      </c>
      <c r="D2263" s="1">
        <v>117.608825663717</v>
      </c>
      <c r="E2263" s="1">
        <v>151.90661571601899</v>
      </c>
      <c r="F2263">
        <v>0.77421793059743804</v>
      </c>
      <c r="G2263">
        <v>9.4530334723145603E-3</v>
      </c>
      <c r="H2263">
        <v>3.2012264746881999E-2</v>
      </c>
      <c r="I2263" s="1">
        <v>94.081153448275899</v>
      </c>
      <c r="J2263" s="1">
        <v>149.24605329411801</v>
      </c>
      <c r="K2263">
        <v>0.63037615649957002</v>
      </c>
    </row>
    <row r="2264" spans="1:11" ht="15" x14ac:dyDescent="0.25">
      <c r="A2264" s="2" t="s">
        <v>288</v>
      </c>
      <c r="B2264">
        <v>4.3565890892757703E-7</v>
      </c>
      <c r="C2264">
        <v>6.8792309790899498E-6</v>
      </c>
      <c r="D2264" s="1">
        <v>330.557355752212</v>
      </c>
      <c r="E2264" s="1">
        <v>481.50933449635897</v>
      </c>
      <c r="F2264">
        <v>0.68650248722169205</v>
      </c>
      <c r="G2264">
        <v>1.9401589843473201E-4</v>
      </c>
      <c r="H2264">
        <v>1.67708657969006E-3</v>
      </c>
      <c r="I2264" s="1">
        <v>271.61005517241398</v>
      </c>
      <c r="J2264" s="1">
        <v>461.10446958823502</v>
      </c>
      <c r="K2264">
        <v>0.589042338745839</v>
      </c>
    </row>
    <row r="2265" spans="1:11" ht="15" x14ac:dyDescent="0.25">
      <c r="A2265" s="2" t="s">
        <v>287</v>
      </c>
      <c r="B2265">
        <v>3.0361907709533601E-4</v>
      </c>
      <c r="C2265">
        <v>1.3122519433781501E-3</v>
      </c>
      <c r="D2265" s="1">
        <v>58.293513274336298</v>
      </c>
      <c r="E2265" s="1">
        <v>153.659745418689</v>
      </c>
      <c r="F2265">
        <v>0.37936749872583198</v>
      </c>
      <c r="G2265">
        <v>7.6158331670746302E-4</v>
      </c>
      <c r="H2265">
        <v>4.5802770226510102E-3</v>
      </c>
      <c r="I2265" s="1">
        <v>20.486172413793099</v>
      </c>
      <c r="J2265" s="1">
        <v>161.149229941176</v>
      </c>
      <c r="K2265">
        <v>0.127125475072211</v>
      </c>
    </row>
    <row r="2266" spans="1:11" ht="15" x14ac:dyDescent="0.25">
      <c r="A2266" s="1" t="s">
        <v>286</v>
      </c>
      <c r="B2266">
        <v>7.6712073764257302E-2</v>
      </c>
      <c r="C2266">
        <v>0.124675454492579</v>
      </c>
      <c r="D2266" s="1">
        <v>21.331371681415899</v>
      </c>
      <c r="E2266" s="1">
        <v>27.640444296116499</v>
      </c>
      <c r="F2266">
        <v>0.77174489139499802</v>
      </c>
      <c r="G2266">
        <v>3.2354480041124601E-3</v>
      </c>
      <c r="H2266">
        <v>1.37865511011631E-2</v>
      </c>
      <c r="I2266" s="1">
        <v>6.9564247229063998</v>
      </c>
      <c r="J2266" s="1">
        <v>29.010326941176501</v>
      </c>
      <c r="K2266">
        <v>0.239791324551832</v>
      </c>
    </row>
    <row r="2267" spans="1:11" ht="15" x14ac:dyDescent="0.25">
      <c r="A2267" s="1" t="s">
        <v>285</v>
      </c>
      <c r="B2267">
        <v>7.8517439847885896E-7</v>
      </c>
      <c r="C2267">
        <v>1.0881493022397199E-5</v>
      </c>
      <c r="D2267" s="1">
        <v>16810.726218584099</v>
      </c>
      <c r="E2267" s="1">
        <v>4680.3768497572801</v>
      </c>
      <c r="F2267">
        <v>3.59174629697945</v>
      </c>
      <c r="G2267">
        <v>2.2334034120695699E-2</v>
      </c>
      <c r="H2267">
        <v>6.2310489067586503E-2</v>
      </c>
      <c r="I2267" s="1">
        <v>12215.1770655172</v>
      </c>
      <c r="J2267" s="1">
        <v>6452.9098793529402</v>
      </c>
      <c r="K2267">
        <v>1.8929718985541</v>
      </c>
    </row>
    <row r="2268" spans="1:11" ht="15" x14ac:dyDescent="0.25">
      <c r="A2268" s="1" t="s">
        <v>284</v>
      </c>
      <c r="B2268">
        <v>0.88625809291097501</v>
      </c>
      <c r="C2268">
        <v>0.91681871680445703</v>
      </c>
      <c r="D2268" s="1">
        <v>681.69486106194699</v>
      </c>
      <c r="E2268" s="1">
        <v>586.24908088592201</v>
      </c>
      <c r="F2268">
        <v>1.16280755618719</v>
      </c>
      <c r="G2268">
        <v>0.97661848226876302</v>
      </c>
      <c r="H2268">
        <v>0.98628797219221698</v>
      </c>
      <c r="I2268" s="1">
        <v>746.89121379310302</v>
      </c>
      <c r="J2268" s="1">
        <v>577.10290123529398</v>
      </c>
      <c r="K2268">
        <v>1.2942080384527199</v>
      </c>
    </row>
    <row r="2269" spans="1:11" ht="15" x14ac:dyDescent="0.25">
      <c r="A2269" s="1" t="s">
        <v>283</v>
      </c>
      <c r="B2269">
        <v>1.9434091183225999E-4</v>
      </c>
      <c r="C2269">
        <v>9.04323586080771E-4</v>
      </c>
      <c r="D2269" s="1">
        <v>1259.3986575221199</v>
      </c>
      <c r="E2269" s="1">
        <v>1482.6954848907801</v>
      </c>
      <c r="F2269">
        <v>0.84939805263850099</v>
      </c>
      <c r="G2269">
        <v>8.0165662391119205E-2</v>
      </c>
      <c r="H2269">
        <v>0.16008021855705101</v>
      </c>
      <c r="I2269" s="1">
        <v>1691.8414241379301</v>
      </c>
      <c r="J2269" s="1">
        <v>1501.12765576471</v>
      </c>
      <c r="K2269">
        <v>1.12704700205931</v>
      </c>
    </row>
    <row r="2270" spans="1:11" ht="15" x14ac:dyDescent="0.25">
      <c r="A2270" s="1" t="s">
        <v>282</v>
      </c>
      <c r="B2270">
        <v>1.3893692935296799E-2</v>
      </c>
      <c r="C2270">
        <v>2.9839001701512501E-2</v>
      </c>
      <c r="D2270" s="1">
        <v>58.246758407079597</v>
      </c>
      <c r="E2270" s="1">
        <v>75.352953640776704</v>
      </c>
      <c r="F2270">
        <v>0.77298573702570605</v>
      </c>
      <c r="G2270">
        <v>0.38869357611918398</v>
      </c>
      <c r="H2270">
        <v>0.52057175373105002</v>
      </c>
      <c r="I2270" s="1">
        <v>69.839115517241396</v>
      </c>
      <c r="J2270" s="1">
        <v>72.187626117647099</v>
      </c>
      <c r="K2270">
        <v>0.96746657665985303</v>
      </c>
    </row>
    <row r="2271" spans="1:11" ht="15" x14ac:dyDescent="0.25">
      <c r="A2271" s="2" t="s">
        <v>281</v>
      </c>
      <c r="B2271">
        <v>9.5180629829209496E-8</v>
      </c>
      <c r="C2271">
        <v>2.1865820366169699E-6</v>
      </c>
      <c r="D2271" s="1">
        <v>161.54056106194699</v>
      </c>
      <c r="E2271" s="1">
        <v>268.64021207524303</v>
      </c>
      <c r="F2271">
        <v>0.601326807383183</v>
      </c>
      <c r="G2271">
        <v>6.0609627928304404E-4</v>
      </c>
      <c r="H2271">
        <v>3.85422820990464E-3</v>
      </c>
      <c r="I2271" s="1">
        <v>158.80080862068999</v>
      </c>
      <c r="J2271" s="1">
        <v>265.86556358823498</v>
      </c>
      <c r="K2271">
        <v>0.59729739526039405</v>
      </c>
    </row>
    <row r="2272" spans="1:11" ht="15" x14ac:dyDescent="0.25">
      <c r="A2272" s="2" t="s">
        <v>280</v>
      </c>
      <c r="B2272">
        <v>8.3634480161807799E-10</v>
      </c>
      <c r="C2272">
        <v>4.63625922636108E-8</v>
      </c>
      <c r="D2272" s="1">
        <v>643.85744424778795</v>
      </c>
      <c r="E2272" s="1">
        <v>216.99615591626201</v>
      </c>
      <c r="F2272">
        <v>2.96713755840103</v>
      </c>
      <c r="G2272">
        <v>1.0304902414109E-4</v>
      </c>
      <c r="H2272">
        <v>1.0345472896054299E-3</v>
      </c>
      <c r="I2272" s="1">
        <v>445.82953103448301</v>
      </c>
      <c r="J2272" s="1">
        <v>193.614377529412</v>
      </c>
      <c r="K2272">
        <v>2.3026674812244101</v>
      </c>
    </row>
    <row r="2273" spans="1:11" ht="15" x14ac:dyDescent="0.25">
      <c r="A2273" s="1" t="s">
        <v>279</v>
      </c>
      <c r="B2273">
        <v>0.143781414658189</v>
      </c>
      <c r="C2273">
        <v>0.20951006135907599</v>
      </c>
      <c r="D2273" s="1">
        <v>322.18887610619498</v>
      </c>
      <c r="E2273" s="1">
        <v>254.233728640777</v>
      </c>
      <c r="F2273">
        <v>1.2672939889948101</v>
      </c>
      <c r="G2273">
        <v>0.50175842480550803</v>
      </c>
      <c r="H2273">
        <v>0.62658373322920902</v>
      </c>
      <c r="I2273" s="1">
        <v>237.78075862068999</v>
      </c>
      <c r="J2273" s="1">
        <v>237.09258447058801</v>
      </c>
      <c r="K2273">
        <v>1.00290255450898</v>
      </c>
    </row>
    <row r="2274" spans="1:11" ht="15" x14ac:dyDescent="0.25">
      <c r="A2274" s="2" t="s">
        <v>278</v>
      </c>
      <c r="B2274">
        <v>3.0217723664531998E-6</v>
      </c>
      <c r="C2274">
        <v>3.21063313935653E-5</v>
      </c>
      <c r="D2274" s="1">
        <v>401.41406814159302</v>
      </c>
      <c r="E2274" s="1">
        <v>558.14032827669905</v>
      </c>
      <c r="F2274">
        <v>0.71919918308177</v>
      </c>
      <c r="G2274">
        <v>5.2637423085121697E-4</v>
      </c>
      <c r="H2274">
        <v>3.4863747757677998E-3</v>
      </c>
      <c r="I2274" s="1">
        <v>352.95527758620699</v>
      </c>
      <c r="J2274" s="1">
        <v>589.22362758823499</v>
      </c>
      <c r="K2274">
        <v>0.59901752248275597</v>
      </c>
    </row>
    <row r="2275" spans="1:11" ht="15" x14ac:dyDescent="0.25">
      <c r="A2275" s="1" t="s">
        <v>277</v>
      </c>
      <c r="B2275">
        <v>1.2678994504423601E-2</v>
      </c>
      <c r="C2275">
        <v>2.7516115733004502E-2</v>
      </c>
      <c r="D2275" s="1">
        <v>5626.2840707964597</v>
      </c>
      <c r="E2275" s="1">
        <v>3348.41694126214</v>
      </c>
      <c r="F2275">
        <v>1.6802818076400401</v>
      </c>
      <c r="G2275">
        <v>2.68984568168701E-2</v>
      </c>
      <c r="H2275">
        <v>7.1523529596474095E-2</v>
      </c>
      <c r="I2275" s="1">
        <v>5573.0361034482803</v>
      </c>
      <c r="J2275" s="1">
        <v>3485.5118287058799</v>
      </c>
      <c r="K2275">
        <v>1.5989147010060401</v>
      </c>
    </row>
    <row r="2276" spans="1:11" ht="15" x14ac:dyDescent="0.25">
      <c r="A2276" s="2" t="s">
        <v>276</v>
      </c>
      <c r="B2276">
        <v>1.8133137064985699E-8</v>
      </c>
      <c r="C2276">
        <v>5.4399411194957097E-7</v>
      </c>
      <c r="D2276" s="1">
        <v>480.409286725664</v>
      </c>
      <c r="E2276" s="1">
        <v>803.01526301577701</v>
      </c>
      <c r="F2276">
        <v>0.59825673166093396</v>
      </c>
      <c r="G2276">
        <v>2.57011377304986E-3</v>
      </c>
      <c r="H2276">
        <v>1.1358388425090399E-2</v>
      </c>
      <c r="I2276" s="1">
        <v>578.76330517241399</v>
      </c>
      <c r="J2276" s="1">
        <v>809.96594100000004</v>
      </c>
      <c r="K2276">
        <v>0.71455264459374801</v>
      </c>
    </row>
    <row r="2277" spans="1:11" ht="15" x14ac:dyDescent="0.25">
      <c r="A2277" s="2" t="s">
        <v>275</v>
      </c>
      <c r="B2277">
        <v>4.7129043867724199E-9</v>
      </c>
      <c r="C2277">
        <v>1.8489086440414901E-7</v>
      </c>
      <c r="D2277" s="1">
        <v>209.22591327433599</v>
      </c>
      <c r="E2277" s="1">
        <v>346.15978567961201</v>
      </c>
      <c r="F2277">
        <v>0.60442004510594805</v>
      </c>
      <c r="G2277">
        <v>5.95092136956151E-5</v>
      </c>
      <c r="H2277">
        <v>6.9609401341201203E-4</v>
      </c>
      <c r="I2277" s="1">
        <v>237.81475344827601</v>
      </c>
      <c r="J2277" s="1">
        <v>340.54366941176499</v>
      </c>
      <c r="K2277">
        <v>0.69833849461675002</v>
      </c>
    </row>
    <row r="2278" spans="1:11" ht="15" x14ac:dyDescent="0.25">
      <c r="A2278" s="1" t="s">
        <v>274</v>
      </c>
      <c r="B2278">
        <v>0.498328412255508</v>
      </c>
      <c r="C2278">
        <v>0.58157320423411696</v>
      </c>
      <c r="D2278" s="1">
        <v>139.439646017699</v>
      </c>
      <c r="E2278" s="1">
        <v>105.11115776699</v>
      </c>
      <c r="F2278">
        <v>1.3265922379697099</v>
      </c>
      <c r="G2278">
        <v>0.210590835815681</v>
      </c>
      <c r="H2278">
        <v>0.33026238089175097</v>
      </c>
      <c r="I2278" s="1">
        <v>149.26517241379301</v>
      </c>
      <c r="J2278" s="1">
        <v>113.25609129411799</v>
      </c>
      <c r="K2278">
        <v>1.3179438801765</v>
      </c>
    </row>
    <row r="2279" spans="1:11" ht="15" x14ac:dyDescent="0.25">
      <c r="A2279" s="1" t="s">
        <v>273</v>
      </c>
      <c r="B2279">
        <v>2.02309437800764E-4</v>
      </c>
      <c r="C2279">
        <v>9.3458164201440104E-4</v>
      </c>
      <c r="D2279" s="1">
        <v>27.5248557522124</v>
      </c>
      <c r="E2279" s="1">
        <v>45.940908040048498</v>
      </c>
      <c r="F2279">
        <v>0.59913608429806997</v>
      </c>
      <c r="G2279">
        <v>0.41691888307816499</v>
      </c>
      <c r="H2279">
        <v>0.54971207437917302</v>
      </c>
      <c r="I2279" s="1">
        <v>42.850627586206897</v>
      </c>
      <c r="J2279" s="1">
        <v>46.630862882352901</v>
      </c>
      <c r="K2279">
        <v>0.91893276121260403</v>
      </c>
    </row>
    <row r="2280" spans="1:11" ht="15" x14ac:dyDescent="0.25">
      <c r="A2280" s="1" t="s">
        <v>272</v>
      </c>
      <c r="B2280">
        <v>5.5447144017187503E-8</v>
      </c>
      <c r="C2280">
        <v>1.41390217243828E-6</v>
      </c>
      <c r="D2280" s="1">
        <v>1951.62204336283</v>
      </c>
      <c r="E2280" s="1">
        <v>456.44705679611599</v>
      </c>
      <c r="F2280">
        <v>4.2756810769284304</v>
      </c>
      <c r="G2280">
        <v>8.0946188235616001E-2</v>
      </c>
      <c r="H2280">
        <v>0.16050760497731001</v>
      </c>
      <c r="I2280" s="1">
        <v>1091.3248862068999</v>
      </c>
      <c r="J2280" s="1">
        <v>593.49452329411804</v>
      </c>
      <c r="K2280">
        <v>1.8388120587021299</v>
      </c>
    </row>
    <row r="2281" spans="1:11" ht="15" x14ac:dyDescent="0.25">
      <c r="A2281" s="1" t="s">
        <v>271</v>
      </c>
      <c r="B2281">
        <v>0.28272709365749099</v>
      </c>
      <c r="C2281">
        <v>0.36578086698457801</v>
      </c>
      <c r="D2281" s="1">
        <v>797.61813274336305</v>
      </c>
      <c r="E2281" s="1">
        <v>615.93662102548501</v>
      </c>
      <c r="F2281">
        <v>1.2949678676604599</v>
      </c>
      <c r="G2281">
        <v>0.57279964091224</v>
      </c>
      <c r="H2281">
        <v>0.68671325074105005</v>
      </c>
      <c r="I2281" s="1">
        <v>807.319517241379</v>
      </c>
      <c r="J2281" s="1">
        <v>595.72226158823503</v>
      </c>
      <c r="K2281">
        <v>1.3551944745005999</v>
      </c>
    </row>
    <row r="2282" spans="1:11" ht="15" x14ac:dyDescent="0.25">
      <c r="A2282" s="2" t="s">
        <v>270</v>
      </c>
      <c r="B2282">
        <v>6.29109732372683E-6</v>
      </c>
      <c r="C2282">
        <v>5.74992766147076E-5</v>
      </c>
      <c r="D2282" s="1">
        <v>45.013880530973502</v>
      </c>
      <c r="E2282" s="1">
        <v>90.936241990291293</v>
      </c>
      <c r="F2282">
        <v>0.49500484675603101</v>
      </c>
      <c r="G2282">
        <v>9.5687304026594695E-4</v>
      </c>
      <c r="H2282">
        <v>5.4102577664704296E-3</v>
      </c>
      <c r="I2282" s="1">
        <v>41.365324137930997</v>
      </c>
      <c r="J2282" s="1">
        <v>89.217060352941203</v>
      </c>
      <c r="K2282">
        <v>0.46364814054947001</v>
      </c>
    </row>
    <row r="2283" spans="1:11" ht="15" x14ac:dyDescent="0.25">
      <c r="A2283" s="1" t="s">
        <v>269</v>
      </c>
      <c r="B2283">
        <v>0.36277340365197902</v>
      </c>
      <c r="C2283">
        <v>0.45015677825428002</v>
      </c>
      <c r="D2283" s="1">
        <v>49.907746017699097</v>
      </c>
      <c r="E2283" s="1">
        <v>58.027151941747597</v>
      </c>
      <c r="F2283">
        <v>0.86007574639886897</v>
      </c>
      <c r="G2283">
        <v>0.171550056516004</v>
      </c>
      <c r="H2283">
        <v>0.28204554746345001</v>
      </c>
      <c r="I2283" s="1">
        <v>45.3858517241379</v>
      </c>
      <c r="J2283" s="1">
        <v>58.878809294117602</v>
      </c>
      <c r="K2283">
        <v>0.77083508087641095</v>
      </c>
    </row>
    <row r="2284" spans="1:11" ht="15" x14ac:dyDescent="0.25">
      <c r="A2284" s="2" t="s">
        <v>268</v>
      </c>
      <c r="B2284">
        <v>1.2390405396318401E-7</v>
      </c>
      <c r="C2284">
        <v>2.6775876068315099E-6</v>
      </c>
      <c r="D2284" s="1">
        <v>79.214776106194705</v>
      </c>
      <c r="E2284" s="1">
        <v>148.44193240291301</v>
      </c>
      <c r="F2284">
        <v>0.53364150428319501</v>
      </c>
      <c r="G2284">
        <v>1.6703761392575201E-5</v>
      </c>
      <c r="H2284">
        <v>2.7304225353247901E-4</v>
      </c>
      <c r="I2284" s="1">
        <v>64.328862068965506</v>
      </c>
      <c r="J2284" s="1">
        <v>145.50589464705899</v>
      </c>
      <c r="K2284">
        <v>0.442104852349814</v>
      </c>
    </row>
    <row r="2285" spans="1:11" ht="15" x14ac:dyDescent="0.25">
      <c r="A2285" s="1" t="s">
        <v>267</v>
      </c>
      <c r="B2285">
        <v>1.3573581622088399E-2</v>
      </c>
      <c r="C2285">
        <v>2.92089731108231E-2</v>
      </c>
      <c r="D2285" s="1">
        <v>122.664869026549</v>
      </c>
      <c r="E2285" s="1">
        <v>133.37503343446599</v>
      </c>
      <c r="F2285">
        <v>0.91969888117644005</v>
      </c>
      <c r="G2285">
        <v>0.23688443427627301</v>
      </c>
      <c r="H2285">
        <v>0.36141798476671599</v>
      </c>
      <c r="I2285" s="1">
        <v>117.839686206897</v>
      </c>
      <c r="J2285" s="1">
        <v>129.67418376470599</v>
      </c>
      <c r="K2285">
        <v>0.90873667206355402</v>
      </c>
    </row>
    <row r="2286" spans="1:11" ht="15" x14ac:dyDescent="0.25">
      <c r="A2286" s="1" t="s">
        <v>266</v>
      </c>
      <c r="B2286">
        <v>0.71027586124007303</v>
      </c>
      <c r="C2286">
        <v>0.771710032450868</v>
      </c>
      <c r="D2286" s="1">
        <v>367.08483185840697</v>
      </c>
      <c r="E2286" s="1">
        <v>432.97102129854397</v>
      </c>
      <c r="F2286">
        <v>0.84782771548420399</v>
      </c>
      <c r="G2286">
        <v>0.82937958693813296</v>
      </c>
      <c r="H2286">
        <v>0.88195077009684697</v>
      </c>
      <c r="I2286" s="1">
        <v>345.45148275862101</v>
      </c>
      <c r="J2286" s="1">
        <v>434.27174441176498</v>
      </c>
      <c r="K2286">
        <v>0.79547308155299401</v>
      </c>
    </row>
    <row r="2287" spans="1:11" ht="15" x14ac:dyDescent="0.25">
      <c r="A2287" s="1" t="s">
        <v>265</v>
      </c>
      <c r="B2287">
        <v>1.2599211772416401E-2</v>
      </c>
      <c r="C2287">
        <v>2.7389590809600999E-2</v>
      </c>
      <c r="D2287" s="1">
        <v>586.62731061946897</v>
      </c>
      <c r="E2287" s="1">
        <v>698.37607512135901</v>
      </c>
      <c r="F2287">
        <v>0.83998769648219795</v>
      </c>
      <c r="G2287">
        <v>0.998003654701061</v>
      </c>
      <c r="H2287">
        <v>0.99937129874013997</v>
      </c>
      <c r="I2287" s="1">
        <v>697.16155689655204</v>
      </c>
      <c r="J2287" s="1">
        <v>671.26058535294101</v>
      </c>
      <c r="K2287">
        <v>1.0385855688666601</v>
      </c>
    </row>
    <row r="2288" spans="1:11" ht="15" x14ac:dyDescent="0.25">
      <c r="A2288" s="2" t="s">
        <v>264</v>
      </c>
      <c r="B2288">
        <v>1.19958787759177E-5</v>
      </c>
      <c r="C2288">
        <v>9.6426134699335495E-5</v>
      </c>
      <c r="D2288" s="1">
        <v>263.30095132743401</v>
      </c>
      <c r="E2288" s="1">
        <v>395.74160749393201</v>
      </c>
      <c r="F2288">
        <v>0.66533552788348305</v>
      </c>
      <c r="G2288">
        <v>1.72599730452629E-3</v>
      </c>
      <c r="H2288">
        <v>8.4315960278582899E-3</v>
      </c>
      <c r="I2288" s="1">
        <v>297.58512068965501</v>
      </c>
      <c r="J2288" s="1">
        <v>401.51039470588199</v>
      </c>
      <c r="K2288">
        <v>0.74116417560657299</v>
      </c>
    </row>
    <row r="2289" spans="1:11" ht="15" x14ac:dyDescent="0.25">
      <c r="A2289" s="1" t="s">
        <v>263</v>
      </c>
      <c r="B2289">
        <v>0.56700940747801198</v>
      </c>
      <c r="C2289">
        <v>0.64519142751848801</v>
      </c>
      <c r="D2289" s="1">
        <v>622.266942477876</v>
      </c>
      <c r="E2289" s="1">
        <v>354.92974041262102</v>
      </c>
      <c r="F2289">
        <v>1.75321161240099</v>
      </c>
      <c r="G2289">
        <v>0.58052214636884603</v>
      </c>
      <c r="H2289">
        <v>0.69396819734880899</v>
      </c>
      <c r="I2289" s="1">
        <v>438.08355689655201</v>
      </c>
      <c r="J2289" s="1">
        <v>359.07308505882401</v>
      </c>
      <c r="K2289">
        <v>1.2200400841093</v>
      </c>
    </row>
    <row r="2290" spans="1:11" ht="15" x14ac:dyDescent="0.25">
      <c r="A2290" s="1" t="s">
        <v>262</v>
      </c>
      <c r="B2290">
        <v>0.22751480953495401</v>
      </c>
      <c r="C2290">
        <v>0.30712692658238899</v>
      </c>
      <c r="D2290" s="1">
        <v>358.94119469026498</v>
      </c>
      <c r="E2290" s="1">
        <v>391.999838743932</v>
      </c>
      <c r="F2290">
        <v>0.91566668966090703</v>
      </c>
      <c r="G2290">
        <v>8.5235262824741503E-2</v>
      </c>
      <c r="H2290">
        <v>0.16783777621860299</v>
      </c>
      <c r="I2290" s="1">
        <v>270.698637931034</v>
      </c>
      <c r="J2290" s="1">
        <v>387.534967235294</v>
      </c>
      <c r="K2290">
        <v>0.69851409761090799</v>
      </c>
    </row>
    <row r="2291" spans="1:11" ht="15" x14ac:dyDescent="0.25">
      <c r="A2291" s="2" t="s">
        <v>261</v>
      </c>
      <c r="B2291">
        <v>7.7327052203256003E-7</v>
      </c>
      <c r="C2291">
        <v>1.08342847867199E-5</v>
      </c>
      <c r="D2291" s="1">
        <v>1008.69573716814</v>
      </c>
      <c r="E2291" s="1">
        <v>1445.4491435983</v>
      </c>
      <c r="F2291">
        <v>0.69784242609677305</v>
      </c>
      <c r="G2291">
        <v>1.0872498002297199E-3</v>
      </c>
      <c r="H2291">
        <v>5.9368029776997698E-3</v>
      </c>
      <c r="I2291" s="1">
        <v>1018.01534137931</v>
      </c>
      <c r="J2291" s="1">
        <v>1467.1657368235301</v>
      </c>
      <c r="K2291">
        <v>0.693865264045324</v>
      </c>
    </row>
    <row r="2292" spans="1:11" ht="15" x14ac:dyDescent="0.25">
      <c r="A2292" s="2" t="s">
        <v>260</v>
      </c>
      <c r="B2292">
        <v>1.7059009369350499E-3</v>
      </c>
      <c r="C2292">
        <v>5.4717577222445002E-3</v>
      </c>
      <c r="D2292" s="1">
        <v>56.304053097345097</v>
      </c>
      <c r="E2292" s="1">
        <v>105.930570934466</v>
      </c>
      <c r="F2292">
        <v>0.53151845213953997</v>
      </c>
      <c r="G2292">
        <v>1.35003881126846E-6</v>
      </c>
      <c r="H2292">
        <v>4.9179985267636701E-5</v>
      </c>
      <c r="I2292" s="1">
        <v>6.8559892241379297</v>
      </c>
      <c r="J2292" s="1">
        <v>115.13348929411799</v>
      </c>
      <c r="K2292">
        <v>5.9548175480235499E-2</v>
      </c>
    </row>
    <row r="2293" spans="1:11" ht="15" x14ac:dyDescent="0.25">
      <c r="A2293" s="1" t="s">
        <v>259</v>
      </c>
      <c r="B2293">
        <v>6.52220895621312E-2</v>
      </c>
      <c r="C2293">
        <v>0.108490755631725</v>
      </c>
      <c r="D2293" s="1">
        <v>2682.16391150442</v>
      </c>
      <c r="E2293" s="1">
        <v>3130.8630558555801</v>
      </c>
      <c r="F2293">
        <v>0.85668515794328204</v>
      </c>
      <c r="G2293">
        <v>0.16780961439324699</v>
      </c>
      <c r="H2293">
        <v>0.27750617166198399</v>
      </c>
      <c r="I2293" s="1">
        <v>2570.64815517241</v>
      </c>
      <c r="J2293" s="1">
        <v>3150.2017471764698</v>
      </c>
      <c r="K2293">
        <v>0.81602651559586303</v>
      </c>
    </row>
    <row r="2294" spans="1:11" ht="15" x14ac:dyDescent="0.25">
      <c r="A2294" s="1" t="s">
        <v>258</v>
      </c>
      <c r="B2294">
        <v>7.9398583042532403E-2</v>
      </c>
      <c r="C2294">
        <v>0.12855008683076699</v>
      </c>
      <c r="D2294" s="1">
        <v>598.61645044247803</v>
      </c>
      <c r="E2294" s="1">
        <v>468.06622606189302</v>
      </c>
      <c r="F2294">
        <v>1.2789140021466101</v>
      </c>
      <c r="G2294">
        <v>0.83992999266118695</v>
      </c>
      <c r="H2294">
        <v>0.88983027888908395</v>
      </c>
      <c r="I2294" s="1">
        <v>590.38683620689699</v>
      </c>
      <c r="J2294" s="1">
        <v>452.30581323529401</v>
      </c>
      <c r="K2294">
        <v>1.3052824415055</v>
      </c>
    </row>
    <row r="2295" spans="1:11" ht="15" x14ac:dyDescent="0.25">
      <c r="A2295" s="1" t="s">
        <v>257</v>
      </c>
      <c r="B2295">
        <v>6.95541442050012E-3</v>
      </c>
      <c r="C2295">
        <v>1.69239568437742E-2</v>
      </c>
      <c r="D2295" s="1">
        <v>456.22080176991199</v>
      </c>
      <c r="E2295" s="1">
        <v>518.02798143203904</v>
      </c>
      <c r="F2295">
        <v>0.88068756538736104</v>
      </c>
      <c r="G2295">
        <v>0.10678236422670601</v>
      </c>
      <c r="H2295">
        <v>0.198900678435427</v>
      </c>
      <c r="I2295" s="1">
        <v>422.51463103448299</v>
      </c>
      <c r="J2295" s="1">
        <v>514.64187064705902</v>
      </c>
      <c r="K2295">
        <v>0.82098767149135299</v>
      </c>
    </row>
    <row r="2296" spans="1:11" ht="15" x14ac:dyDescent="0.25">
      <c r="A2296" s="2" t="s">
        <v>256</v>
      </c>
      <c r="B2296">
        <v>9.0421716733373508E-6</v>
      </c>
      <c r="C2296">
        <v>7.6097484379571799E-5</v>
      </c>
      <c r="D2296" s="1">
        <v>44.605595575221201</v>
      </c>
      <c r="E2296" s="1">
        <v>176.93499035194199</v>
      </c>
      <c r="F2296">
        <v>0.25210160797757503</v>
      </c>
      <c r="G2296">
        <v>9.0597636661714701E-6</v>
      </c>
      <c r="H2296">
        <v>1.79088351540599E-4</v>
      </c>
      <c r="I2296" s="1">
        <v>11.6389292641626</v>
      </c>
      <c r="J2296" s="1">
        <v>184.32872405882401</v>
      </c>
      <c r="K2296">
        <v>6.3142243964366102E-2</v>
      </c>
    </row>
    <row r="2297" spans="1:11" ht="15" x14ac:dyDescent="0.25">
      <c r="A2297" s="2" t="s">
        <v>255</v>
      </c>
      <c r="B2297">
        <v>8.8855648455431104E-11</v>
      </c>
      <c r="C2297">
        <v>8.7146885985134396E-9</v>
      </c>
      <c r="D2297" s="1">
        <v>317.49251238938098</v>
      </c>
      <c r="E2297" s="1">
        <v>549.39061853762098</v>
      </c>
      <c r="F2297">
        <v>0.57789940649967497</v>
      </c>
      <c r="G2297">
        <v>8.4931933259988705E-7</v>
      </c>
      <c r="H2297">
        <v>3.68531481233208E-5</v>
      </c>
      <c r="I2297" s="1">
        <v>308.02238793103402</v>
      </c>
      <c r="J2297" s="1">
        <v>548.51639441176496</v>
      </c>
      <c r="K2297">
        <v>0.56155548142068101</v>
      </c>
    </row>
    <row r="2298" spans="1:11" ht="15" x14ac:dyDescent="0.25">
      <c r="A2298" s="2" t="s">
        <v>254</v>
      </c>
      <c r="B2298">
        <v>1.5810141587855101E-6</v>
      </c>
      <c r="C2298">
        <v>1.87515632786188E-5</v>
      </c>
      <c r="D2298" s="1">
        <v>52709.200538938101</v>
      </c>
      <c r="E2298" s="1">
        <v>6825.83360148665</v>
      </c>
      <c r="F2298">
        <v>7.7220166233554401</v>
      </c>
      <c r="G2298">
        <v>2.2573980673601798E-3</v>
      </c>
      <c r="H2298">
        <v>1.0279223342443701E-2</v>
      </c>
      <c r="I2298" s="1">
        <v>57119.994155172397</v>
      </c>
      <c r="J2298" s="1">
        <v>11269.476003294099</v>
      </c>
      <c r="K2298">
        <v>5.0685581244838698</v>
      </c>
    </row>
    <row r="2299" spans="1:11" ht="15" x14ac:dyDescent="0.25">
      <c r="A2299" s="2" t="s">
        <v>253</v>
      </c>
      <c r="B2299">
        <v>4.3973123513398501E-7</v>
      </c>
      <c r="C2299">
        <v>6.8792309790899498E-6</v>
      </c>
      <c r="D2299" s="1">
        <v>128.51795929203499</v>
      </c>
      <c r="E2299" s="1">
        <v>211.31609174757301</v>
      </c>
      <c r="F2299">
        <v>0.60817876305206398</v>
      </c>
      <c r="G2299">
        <v>5.8817757106636895E-4</v>
      </c>
      <c r="H2299">
        <v>3.7817850686860501E-3</v>
      </c>
      <c r="I2299" s="1">
        <v>135.77915517241399</v>
      </c>
      <c r="J2299" s="1">
        <v>209.82274705882401</v>
      </c>
      <c r="K2299">
        <v>0.64711360934736195</v>
      </c>
    </row>
    <row r="2300" spans="1:11" ht="15" x14ac:dyDescent="0.25">
      <c r="A2300" s="1" t="s">
        <v>252</v>
      </c>
      <c r="B2300">
        <v>4.0525803405999398E-3</v>
      </c>
      <c r="C2300">
        <v>1.0843735433924299E-2</v>
      </c>
      <c r="D2300" s="1">
        <v>61.299323893805301</v>
      </c>
      <c r="E2300" s="1">
        <v>107.79103589199001</v>
      </c>
      <c r="F2300">
        <v>0.56868665735088597</v>
      </c>
      <c r="G2300">
        <v>9.2403116612201006E-2</v>
      </c>
      <c r="H2300">
        <v>0.17729717634395201</v>
      </c>
      <c r="I2300" s="1">
        <v>79.392410344827596</v>
      </c>
      <c r="J2300" s="1">
        <v>103.59360776470599</v>
      </c>
      <c r="K2300">
        <v>0.766383293891579</v>
      </c>
    </row>
    <row r="2301" spans="1:11" ht="15" x14ac:dyDescent="0.25">
      <c r="A2301" s="2" t="s">
        <v>251</v>
      </c>
      <c r="B2301">
        <v>1.00262191226428E-6</v>
      </c>
      <c r="C2301">
        <v>1.3044315695275E-5</v>
      </c>
      <c r="D2301" s="1">
        <v>63.098584070796498</v>
      </c>
      <c r="E2301" s="1">
        <v>157.09942408980601</v>
      </c>
      <c r="F2301">
        <v>0.40164745629319498</v>
      </c>
      <c r="G2301">
        <v>1.1801964394889401E-6</v>
      </c>
      <c r="H2301">
        <v>4.5864014769794999E-5</v>
      </c>
      <c r="I2301" s="1">
        <v>15.344504310344799</v>
      </c>
      <c r="J2301" s="1">
        <v>157.17046894117601</v>
      </c>
      <c r="K2301">
        <v>9.7629690957324503E-2</v>
      </c>
    </row>
    <row r="2302" spans="1:11" ht="15" x14ac:dyDescent="0.25">
      <c r="A2302" s="1" t="s">
        <v>250</v>
      </c>
      <c r="B2302">
        <v>1.3763831154656001E-3</v>
      </c>
      <c r="C2302">
        <v>4.5567032736308199E-3</v>
      </c>
      <c r="D2302" s="1">
        <v>148.278130973451</v>
      </c>
      <c r="E2302" s="1">
        <v>213.15787745752399</v>
      </c>
      <c r="F2302">
        <v>0.69562585601838001</v>
      </c>
      <c r="G2302">
        <v>3.1509624337723099E-2</v>
      </c>
      <c r="H2302">
        <v>8.0672230985134499E-2</v>
      </c>
      <c r="I2302" s="1">
        <v>133.86591724137901</v>
      </c>
      <c r="J2302" s="1">
        <v>203.84205700000001</v>
      </c>
      <c r="K2302">
        <v>0.656713924552769</v>
      </c>
    </row>
    <row r="2303" spans="1:11" ht="15" x14ac:dyDescent="0.25">
      <c r="A2303" s="2" t="s">
        <v>249</v>
      </c>
      <c r="B2303">
        <v>1.8492608151736501E-6</v>
      </c>
      <c r="C2303">
        <v>2.15324889438028E-5</v>
      </c>
      <c r="D2303" s="1">
        <v>180.93768761061901</v>
      </c>
      <c r="E2303" s="1">
        <v>327.899866019417</v>
      </c>
      <c r="F2303">
        <v>0.55180775096719503</v>
      </c>
      <c r="G2303">
        <v>1.3882683419318E-2</v>
      </c>
      <c r="H2303">
        <v>4.3070276188245903E-2</v>
      </c>
      <c r="I2303" s="1">
        <v>205.34975862069001</v>
      </c>
      <c r="J2303" s="1">
        <v>335.600976</v>
      </c>
      <c r="K2303">
        <v>0.61188665500391604</v>
      </c>
    </row>
    <row r="2304" spans="1:11" ht="15" x14ac:dyDescent="0.25">
      <c r="A2304" s="2" t="s">
        <v>248</v>
      </c>
      <c r="B2304">
        <v>2.0341550925744799E-3</v>
      </c>
      <c r="C2304">
        <v>6.3026676622903203E-3</v>
      </c>
      <c r="D2304" s="1">
        <v>76.904566371681398</v>
      </c>
      <c r="E2304" s="1">
        <v>127.48387821601899</v>
      </c>
      <c r="F2304">
        <v>0.60324934766549698</v>
      </c>
      <c r="G2304">
        <v>3.3744890574854899E-3</v>
      </c>
      <c r="H2304">
        <v>1.4223053052211601E-2</v>
      </c>
      <c r="I2304" s="1">
        <v>61.1923275862069</v>
      </c>
      <c r="J2304" s="1">
        <v>121.69153552941199</v>
      </c>
      <c r="K2304">
        <v>0.50284785478294203</v>
      </c>
    </row>
    <row r="2305" spans="1:11" ht="15" x14ac:dyDescent="0.25">
      <c r="A2305" s="1" t="s">
        <v>247</v>
      </c>
      <c r="B2305">
        <v>0.113811004318515</v>
      </c>
      <c r="C2305">
        <v>0.17212708797124801</v>
      </c>
      <c r="D2305" s="1">
        <v>731.14916814159301</v>
      </c>
      <c r="E2305" s="1">
        <v>873.41817794296105</v>
      </c>
      <c r="F2305">
        <v>0.83711237824654094</v>
      </c>
      <c r="G2305">
        <v>0.21465579708764601</v>
      </c>
      <c r="H2305">
        <v>0.33457963482487602</v>
      </c>
      <c r="I2305" s="1">
        <v>670.68477586206905</v>
      </c>
      <c r="J2305" s="1">
        <v>860.46330452941197</v>
      </c>
      <c r="K2305">
        <v>0.77944611040544898</v>
      </c>
    </row>
    <row r="2306" spans="1:11" ht="15" x14ac:dyDescent="0.25">
      <c r="A2306" s="2" t="s">
        <v>246</v>
      </c>
      <c r="B2306">
        <v>3.1923464039436301E-6</v>
      </c>
      <c r="C2306">
        <v>3.3523471325731601E-5</v>
      </c>
      <c r="D2306" s="1">
        <v>45.283504424778798</v>
      </c>
      <c r="E2306" s="1">
        <v>100.840691868932</v>
      </c>
      <c r="F2306">
        <v>0.44905983473056799</v>
      </c>
      <c r="G2306">
        <v>1.2283486217523299E-5</v>
      </c>
      <c r="H2306">
        <v>2.1601993003230699E-4</v>
      </c>
      <c r="I2306" s="1">
        <v>37.593913793103397</v>
      </c>
      <c r="J2306" s="1">
        <v>100.02959370588199</v>
      </c>
      <c r="K2306">
        <v>0.37582791652279501</v>
      </c>
    </row>
    <row r="2307" spans="1:11" ht="15" x14ac:dyDescent="0.25">
      <c r="A2307" s="2" t="s">
        <v>245</v>
      </c>
      <c r="B2307">
        <v>1.65234556141434E-10</v>
      </c>
      <c r="C2307">
        <v>1.27681247927472E-8</v>
      </c>
      <c r="D2307" s="1">
        <v>1237.94380707965</v>
      </c>
      <c r="E2307" s="1">
        <v>2322.5507159284002</v>
      </c>
      <c r="F2307">
        <v>0.53301045208168896</v>
      </c>
      <c r="G2307">
        <v>7.4078632582855502E-6</v>
      </c>
      <c r="H2307">
        <v>1.56116126517588E-4</v>
      </c>
      <c r="I2307" s="1">
        <v>1286.4041913793101</v>
      </c>
      <c r="J2307" s="1">
        <v>2426.6536590000001</v>
      </c>
      <c r="K2307">
        <v>0.53011445890033804</v>
      </c>
    </row>
    <row r="2308" spans="1:11" ht="15" x14ac:dyDescent="0.25">
      <c r="A2308" s="1" t="s">
        <v>244</v>
      </c>
      <c r="B2308">
        <v>1.11362820222928E-5</v>
      </c>
      <c r="C2308">
        <v>9.16049005059571E-5</v>
      </c>
      <c r="D2308" s="1">
        <v>201.82032920354001</v>
      </c>
      <c r="E2308" s="1">
        <v>265.87455388349503</v>
      </c>
      <c r="F2308">
        <v>0.75908102620447204</v>
      </c>
      <c r="G2308">
        <v>2.1286875216233701E-2</v>
      </c>
      <c r="H2308">
        <v>5.9715656547190098E-2</v>
      </c>
      <c r="I2308" s="1">
        <v>191.893160344828</v>
      </c>
      <c r="J2308" s="1">
        <v>240.85295411764699</v>
      </c>
      <c r="K2308">
        <v>0.796723299690547</v>
      </c>
    </row>
    <row r="2309" spans="1:11" ht="15" x14ac:dyDescent="0.25">
      <c r="A2309" s="1" t="s">
        <v>243</v>
      </c>
      <c r="B2309">
        <v>0.499014751139087</v>
      </c>
      <c r="C2309">
        <v>0.58210778380817596</v>
      </c>
      <c r="D2309" s="1">
        <v>347.27380884955801</v>
      </c>
      <c r="E2309" s="1">
        <v>290.00381432038802</v>
      </c>
      <c r="F2309">
        <v>1.19748014233323</v>
      </c>
      <c r="G2309">
        <v>0.94763141798667705</v>
      </c>
      <c r="H2309">
        <v>0.970630290070015</v>
      </c>
      <c r="I2309" s="1">
        <v>333.084134482759</v>
      </c>
      <c r="J2309" s="1">
        <v>284.29645817647099</v>
      </c>
      <c r="K2309">
        <v>1.1716084562545099</v>
      </c>
    </row>
    <row r="2310" spans="1:11" ht="15" x14ac:dyDescent="0.25">
      <c r="A2310" s="1" t="s">
        <v>242</v>
      </c>
      <c r="B2310">
        <v>6.8482047563183197E-3</v>
      </c>
      <c r="C2310">
        <v>1.67269369048005E-2</v>
      </c>
      <c r="D2310" s="1">
        <v>94.495840707964604</v>
      </c>
      <c r="E2310" s="1">
        <v>131.99251253034001</v>
      </c>
      <c r="F2310">
        <v>0.715918190331014</v>
      </c>
      <c r="G2310">
        <v>0.99506067779602303</v>
      </c>
      <c r="H2310">
        <v>0.99819226136107797</v>
      </c>
      <c r="I2310" s="1">
        <v>133.33465517241399</v>
      </c>
      <c r="J2310" s="1">
        <v>136.947981117647</v>
      </c>
      <c r="K2310">
        <v>0.97361533981191595</v>
      </c>
    </row>
    <row r="2311" spans="1:11" ht="15" x14ac:dyDescent="0.25">
      <c r="A2311" s="2" t="s">
        <v>241</v>
      </c>
      <c r="B2311">
        <v>2.4794699971416001E-5</v>
      </c>
      <c r="C2311">
        <v>1.7088239169489399E-4</v>
      </c>
      <c r="D2311" s="1">
        <v>77.842189380530996</v>
      </c>
      <c r="E2311" s="1">
        <v>148.790790442961</v>
      </c>
      <c r="F2311">
        <v>0.52316537299646704</v>
      </c>
      <c r="G2311">
        <v>2.1002948676393E-5</v>
      </c>
      <c r="H2311">
        <v>3.1801019794163701E-4</v>
      </c>
      <c r="I2311" s="1">
        <v>25.9197887931035</v>
      </c>
      <c r="J2311" s="1">
        <v>150.67181270588199</v>
      </c>
      <c r="K2311">
        <v>0.172028120771998</v>
      </c>
    </row>
    <row r="2312" spans="1:11" ht="15" x14ac:dyDescent="0.25">
      <c r="A2312" s="1" t="s">
        <v>240</v>
      </c>
      <c r="B2312">
        <v>5.0065096329269303E-2</v>
      </c>
      <c r="C2312">
        <v>8.63775342622711E-2</v>
      </c>
      <c r="D2312" s="1">
        <v>362.00853893805299</v>
      </c>
      <c r="E2312" s="1">
        <v>249.27407912621399</v>
      </c>
      <c r="F2312">
        <v>1.45225103310786</v>
      </c>
      <c r="G2312">
        <v>0.25821176822955</v>
      </c>
      <c r="H2312">
        <v>0.38618182345182001</v>
      </c>
      <c r="I2312" s="1">
        <v>423.73965689655199</v>
      </c>
      <c r="J2312" s="1">
        <v>258.37960623529398</v>
      </c>
      <c r="K2312">
        <v>1.6399887865401901</v>
      </c>
    </row>
    <row r="2313" spans="1:11" ht="15" x14ac:dyDescent="0.25">
      <c r="A2313" s="1" t="s">
        <v>239</v>
      </c>
      <c r="B2313">
        <v>0.99649235233551703</v>
      </c>
      <c r="C2313">
        <v>0.99764140495839004</v>
      </c>
      <c r="D2313" s="1">
        <v>244.746468141593</v>
      </c>
      <c r="E2313" s="1">
        <v>213.860693598301</v>
      </c>
      <c r="F2313">
        <v>1.14442006160003</v>
      </c>
      <c r="G2313">
        <v>0.78670317092286701</v>
      </c>
      <c r="H2313">
        <v>0.85148263406337399</v>
      </c>
      <c r="I2313" s="1">
        <v>224.29310517241399</v>
      </c>
      <c r="J2313" s="1">
        <v>210.075359941176</v>
      </c>
      <c r="K2313">
        <v>1.0676792615527</v>
      </c>
    </row>
    <row r="2314" spans="1:11" ht="15" x14ac:dyDescent="0.25">
      <c r="A2314" s="1" t="s">
        <v>238</v>
      </c>
      <c r="B2314">
        <v>0.167051420006847</v>
      </c>
      <c r="C2314">
        <v>0.23626240766359399</v>
      </c>
      <c r="D2314" s="1">
        <v>84.798010619468997</v>
      </c>
      <c r="E2314" s="1">
        <v>94.506637135922304</v>
      </c>
      <c r="F2314">
        <v>0.89727042659987899</v>
      </c>
      <c r="G2314">
        <v>0.68146678173705799</v>
      </c>
      <c r="H2314">
        <v>0.77198591445113196</v>
      </c>
      <c r="I2314" s="1">
        <v>102.139698275862</v>
      </c>
      <c r="J2314" s="1">
        <v>102.974875705882</v>
      </c>
      <c r="K2314">
        <v>0.99188950290743005</v>
      </c>
    </row>
    <row r="2315" spans="1:11" ht="15" x14ac:dyDescent="0.25">
      <c r="A2315" s="2" t="s">
        <v>237</v>
      </c>
      <c r="B2315">
        <v>7.4303035014064502E-6</v>
      </c>
      <c r="C2315">
        <v>6.5789145585369596E-5</v>
      </c>
      <c r="D2315" s="1">
        <v>337.28786725663701</v>
      </c>
      <c r="E2315" s="1">
        <v>564.84519199029103</v>
      </c>
      <c r="F2315">
        <v>0.59713328897811502</v>
      </c>
      <c r="G2315">
        <v>4.3140845060777701E-3</v>
      </c>
      <c r="H2315">
        <v>1.7055682931005098E-2</v>
      </c>
      <c r="I2315" s="1">
        <v>355.39072413793099</v>
      </c>
      <c r="J2315" s="1">
        <v>559.64475788235302</v>
      </c>
      <c r="K2315">
        <v>0.63502913076984502</v>
      </c>
    </row>
    <row r="2316" spans="1:11" ht="15" x14ac:dyDescent="0.25">
      <c r="A2316" s="2" t="s">
        <v>236</v>
      </c>
      <c r="B2316">
        <v>4.8886787242428899E-6</v>
      </c>
      <c r="C2316">
        <v>4.6865153183531397E-5</v>
      </c>
      <c r="D2316" s="1">
        <v>646.78041769911499</v>
      </c>
      <c r="E2316" s="1">
        <v>972.12852809466006</v>
      </c>
      <c r="F2316">
        <v>0.66532397621000094</v>
      </c>
      <c r="G2316">
        <v>2.0772414866532E-3</v>
      </c>
      <c r="H2316">
        <v>9.6836668939043E-3</v>
      </c>
      <c r="I2316" s="1">
        <v>632.85285517241402</v>
      </c>
      <c r="J2316" s="1">
        <v>955.45013017647102</v>
      </c>
      <c r="K2316">
        <v>0.66236094923711697</v>
      </c>
    </row>
    <row r="2317" spans="1:11" ht="15" x14ac:dyDescent="0.25">
      <c r="A2317" s="1" t="s">
        <v>235</v>
      </c>
      <c r="B2317">
        <v>1.13978746373956E-2</v>
      </c>
      <c r="C2317">
        <v>2.5142370523666701E-2</v>
      </c>
      <c r="D2317" s="1">
        <v>117.962739823009</v>
      </c>
      <c r="E2317" s="1">
        <v>174.691687014563</v>
      </c>
      <c r="F2317">
        <v>0.67526246863237904</v>
      </c>
      <c r="G2317">
        <v>0.59210371603196599</v>
      </c>
      <c r="H2317">
        <v>0.70063316746241999</v>
      </c>
      <c r="I2317" s="1">
        <v>146.71606206896601</v>
      </c>
      <c r="J2317" s="1">
        <v>165.47800252941201</v>
      </c>
      <c r="K2317">
        <v>0.88661973087866197</v>
      </c>
    </row>
    <row r="2318" spans="1:11" ht="15" x14ac:dyDescent="0.25">
      <c r="A2318" s="2" t="s">
        <v>234</v>
      </c>
      <c r="B2318">
        <v>8.2491449289630097E-5</v>
      </c>
      <c r="C2318">
        <v>4.4996574369257701E-4</v>
      </c>
      <c r="D2318" s="1">
        <v>51.465368141592897</v>
      </c>
      <c r="E2318" s="1">
        <v>83.362579763349501</v>
      </c>
      <c r="F2318">
        <v>0.61736774806745798</v>
      </c>
      <c r="G2318">
        <v>2.7088254211012099E-6</v>
      </c>
      <c r="H2318">
        <v>8.3222949684434795E-5</v>
      </c>
      <c r="I2318" s="1">
        <v>10.1177892857143</v>
      </c>
      <c r="J2318" s="1">
        <v>80.990230352941197</v>
      </c>
      <c r="K2318">
        <v>0.124926046532066</v>
      </c>
    </row>
    <row r="2319" spans="1:11" ht="15" x14ac:dyDescent="0.25">
      <c r="A2319" s="1" t="s">
        <v>233</v>
      </c>
      <c r="B2319">
        <v>3.7419571883405102E-5</v>
      </c>
      <c r="C2319">
        <v>2.3736295597682401E-4</v>
      </c>
      <c r="D2319" s="1">
        <v>114.3903</v>
      </c>
      <c r="E2319" s="1">
        <v>172.95728498179599</v>
      </c>
      <c r="F2319">
        <v>0.66137890642790598</v>
      </c>
      <c r="G2319">
        <v>3.0936342502957102E-2</v>
      </c>
      <c r="H2319">
        <v>7.9386404924785603E-2</v>
      </c>
      <c r="I2319" s="1">
        <v>135.560256896552</v>
      </c>
      <c r="J2319" s="1">
        <v>170.708803058824</v>
      </c>
      <c r="K2319">
        <v>0.79410232200995401</v>
      </c>
    </row>
    <row r="2320" spans="1:11" ht="15" x14ac:dyDescent="0.25">
      <c r="A2320" s="2" t="s">
        <v>232</v>
      </c>
      <c r="B2320">
        <v>2.1596519014965799E-5</v>
      </c>
      <c r="C2320">
        <v>1.5297534302267501E-4</v>
      </c>
      <c r="D2320" s="1">
        <v>24.8196238938053</v>
      </c>
      <c r="E2320" s="1">
        <v>68.961170388349501</v>
      </c>
      <c r="F2320">
        <v>0.35990723118583301</v>
      </c>
      <c r="G2320">
        <v>1.3841963339370201E-5</v>
      </c>
      <c r="H2320">
        <v>2.3849328726617699E-4</v>
      </c>
      <c r="I2320" s="1">
        <v>4.1323237376847297</v>
      </c>
      <c r="J2320" s="1">
        <v>62.816649882352898</v>
      </c>
      <c r="K2320">
        <v>6.5783892414256598E-2</v>
      </c>
    </row>
    <row r="2321" spans="1:11" ht="15" x14ac:dyDescent="0.25">
      <c r="A2321" s="2" t="s">
        <v>231</v>
      </c>
      <c r="B2321">
        <v>1.9055698752473702E-5</v>
      </c>
      <c r="C2321">
        <v>1.38045544939795E-4</v>
      </c>
      <c r="D2321" s="1">
        <v>22.6463716814159</v>
      </c>
      <c r="E2321" s="1">
        <v>46.515532463592201</v>
      </c>
      <c r="F2321">
        <v>0.48685612056878602</v>
      </c>
      <c r="G2321">
        <v>1.20464945536333E-5</v>
      </c>
      <c r="H2321">
        <v>2.1481511266968501E-4</v>
      </c>
      <c r="I2321" s="1">
        <v>4.7272906403940897</v>
      </c>
      <c r="J2321" s="1">
        <v>45.0240635882353</v>
      </c>
      <c r="K2321">
        <v>0.10499475755070101</v>
      </c>
    </row>
    <row r="2322" spans="1:11" ht="15" x14ac:dyDescent="0.25">
      <c r="A2322" s="2" t="s">
        <v>230</v>
      </c>
      <c r="B2322">
        <v>2.0296699502769099E-7</v>
      </c>
      <c r="C2322">
        <v>3.8056311567692101E-6</v>
      </c>
      <c r="D2322" s="1">
        <v>101.952669911504</v>
      </c>
      <c r="E2322" s="1">
        <v>167.81760594660199</v>
      </c>
      <c r="F2322">
        <v>0.60752070282747805</v>
      </c>
      <c r="G2322">
        <v>1.9572935683736801E-4</v>
      </c>
      <c r="H2322">
        <v>1.6805045789066899E-3</v>
      </c>
      <c r="I2322" s="1">
        <v>86.023458620689695</v>
      </c>
      <c r="J2322" s="1">
        <v>163.224857058824</v>
      </c>
      <c r="K2322">
        <v>0.52702425458205904</v>
      </c>
    </row>
    <row r="2323" spans="1:11" ht="15" x14ac:dyDescent="0.25">
      <c r="A2323" s="1" t="s">
        <v>229</v>
      </c>
      <c r="B2323">
        <v>0.36251804670315801</v>
      </c>
      <c r="C2323">
        <v>0.450058918740532</v>
      </c>
      <c r="D2323" s="1">
        <v>721.30144690265502</v>
      </c>
      <c r="E2323" s="1">
        <v>403.84222026699001</v>
      </c>
      <c r="F2323">
        <v>1.7860971703894299</v>
      </c>
      <c r="G2323">
        <v>0.14583641752368501</v>
      </c>
      <c r="H2323">
        <v>0.25195316035596099</v>
      </c>
      <c r="I2323" s="1">
        <v>301.05346896551703</v>
      </c>
      <c r="J2323" s="1">
        <v>416.93194964705901</v>
      </c>
      <c r="K2323">
        <v>0.72206859949295099</v>
      </c>
    </row>
    <row r="2324" spans="1:11" ht="15" x14ac:dyDescent="0.25">
      <c r="A2324" s="1" t="s">
        <v>228</v>
      </c>
      <c r="B2324">
        <v>9.6621419586930699E-2</v>
      </c>
      <c r="C2324">
        <v>0.15090361193191301</v>
      </c>
      <c r="D2324" s="1">
        <v>1957.19911504425</v>
      </c>
      <c r="E2324" s="1">
        <v>1975.1896222694199</v>
      </c>
      <c r="F2324">
        <v>0.99089175691167297</v>
      </c>
      <c r="G2324">
        <v>0.54002704392614898</v>
      </c>
      <c r="H2324">
        <v>0.66300864805569604</v>
      </c>
      <c r="I2324" s="1">
        <v>1926.86084482759</v>
      </c>
      <c r="J2324" s="1">
        <v>2004.9057851176501</v>
      </c>
      <c r="K2324">
        <v>0.96107301357032004</v>
      </c>
    </row>
    <row r="2325" spans="1:11" ht="15" x14ac:dyDescent="0.25">
      <c r="A2325" s="2" t="s">
        <v>227</v>
      </c>
      <c r="B2325">
        <v>2.2278951807150099E-6</v>
      </c>
      <c r="C2325">
        <v>2.4917248731680999E-5</v>
      </c>
      <c r="D2325" s="1">
        <v>871.54985663716798</v>
      </c>
      <c r="E2325" s="1">
        <v>1238.13763492112</v>
      </c>
      <c r="F2325">
        <v>0.703920010227858</v>
      </c>
      <c r="G2325">
        <v>1.30754559312998E-3</v>
      </c>
      <c r="H2325">
        <v>6.8324616034455702E-3</v>
      </c>
      <c r="I2325" s="1">
        <v>792.92287068965504</v>
      </c>
      <c r="J2325" s="1">
        <v>1205.17025094118</v>
      </c>
      <c r="K2325">
        <v>0.65793432095624904</v>
      </c>
    </row>
    <row r="2326" spans="1:11" ht="15" x14ac:dyDescent="0.25">
      <c r="A2326" s="1" t="s">
        <v>226</v>
      </c>
      <c r="B2326">
        <v>1.87696040348198E-3</v>
      </c>
      <c r="C2326">
        <v>5.8871451769730099E-3</v>
      </c>
      <c r="D2326" s="1">
        <v>52.842525663716799</v>
      </c>
      <c r="E2326" s="1">
        <v>75.115756674757293</v>
      </c>
      <c r="F2326">
        <v>0.70348124019463698</v>
      </c>
      <c r="G2326">
        <v>2.89368113015375E-2</v>
      </c>
      <c r="H2326">
        <v>7.5320498126552907E-2</v>
      </c>
      <c r="I2326" s="1">
        <v>57.1695396551724</v>
      </c>
      <c r="J2326" s="1">
        <v>75.932138705882394</v>
      </c>
      <c r="K2326">
        <v>0.75290306093727299</v>
      </c>
    </row>
    <row r="2327" spans="1:11" ht="15" x14ac:dyDescent="0.25">
      <c r="A2327" s="1" t="s">
        <v>225</v>
      </c>
      <c r="B2327">
        <v>8.9939898691982906E-3</v>
      </c>
      <c r="C2327">
        <v>2.0774161382659102E-2</v>
      </c>
      <c r="D2327" s="1">
        <v>54.614323893805299</v>
      </c>
      <c r="E2327" s="1">
        <v>86.777808737864106</v>
      </c>
      <c r="F2327">
        <v>0.62935818140767696</v>
      </c>
      <c r="G2327">
        <v>0.268161356168509</v>
      </c>
      <c r="H2327">
        <v>0.39687258167713202</v>
      </c>
      <c r="I2327" s="1">
        <v>64.5318362068966</v>
      </c>
      <c r="J2327" s="1">
        <v>85.884936294117693</v>
      </c>
      <c r="K2327">
        <v>0.75137549134232096</v>
      </c>
    </row>
    <row r="2328" spans="1:11" ht="15" x14ac:dyDescent="0.25">
      <c r="A2328" s="2" t="s">
        <v>224</v>
      </c>
      <c r="B2328">
        <v>2.9772569040767698E-3</v>
      </c>
      <c r="C2328">
        <v>8.4355612282175294E-3</v>
      </c>
      <c r="D2328" s="1">
        <v>56.008849557522097</v>
      </c>
      <c r="E2328" s="1">
        <v>72.671373907767006</v>
      </c>
      <c r="F2328">
        <v>0.770714058999454</v>
      </c>
      <c r="G2328">
        <v>1.03833600672158E-2</v>
      </c>
      <c r="H2328">
        <v>3.4443674407033401E-2</v>
      </c>
      <c r="I2328" s="1">
        <v>19.485837438423601</v>
      </c>
      <c r="J2328" s="1">
        <v>75.361067882352899</v>
      </c>
      <c r="K2328">
        <v>0.25856636571078301</v>
      </c>
    </row>
    <row r="2329" spans="1:11" ht="15" x14ac:dyDescent="0.25">
      <c r="A2329" s="1" t="s">
        <v>223</v>
      </c>
      <c r="B2329">
        <v>0.938248007241828</v>
      </c>
      <c r="C2329">
        <v>0.95320016671978602</v>
      </c>
      <c r="D2329" s="1">
        <v>43.304624778761102</v>
      </c>
      <c r="E2329" s="1">
        <v>32.860181401699002</v>
      </c>
      <c r="F2329">
        <v>1.3178449701596</v>
      </c>
      <c r="G2329">
        <v>0.38984337992314899</v>
      </c>
      <c r="H2329">
        <v>0.52156380839665795</v>
      </c>
      <c r="I2329" s="1">
        <v>40.1535431034483</v>
      </c>
      <c r="J2329" s="1">
        <v>31.883708411764701</v>
      </c>
      <c r="K2329">
        <v>1.2593749317012399</v>
      </c>
    </row>
    <row r="2330" spans="1:11" ht="15" x14ac:dyDescent="0.25">
      <c r="A2330" s="2" t="s">
        <v>222</v>
      </c>
      <c r="B2330">
        <v>8.1458806194730594E-5</v>
      </c>
      <c r="C2330">
        <v>4.49610293931954E-4</v>
      </c>
      <c r="D2330" s="1">
        <v>85.327893805309699</v>
      </c>
      <c r="E2330" s="1">
        <v>130.644289350728</v>
      </c>
      <c r="F2330">
        <v>0.653131447454532</v>
      </c>
      <c r="G2330">
        <v>1.4822192103979099E-4</v>
      </c>
      <c r="H2330">
        <v>1.37943758631923E-3</v>
      </c>
      <c r="I2330" s="1">
        <v>59.6578379310345</v>
      </c>
      <c r="J2330" s="1">
        <v>129.03169023529401</v>
      </c>
      <c r="K2330">
        <v>0.46235027861951</v>
      </c>
    </row>
    <row r="2331" spans="1:11" ht="15" x14ac:dyDescent="0.25">
      <c r="A2331" s="1" t="s">
        <v>221</v>
      </c>
      <c r="B2331">
        <v>3.46177227512182E-3</v>
      </c>
      <c r="C2331">
        <v>9.5021736292364295E-3</v>
      </c>
      <c r="D2331" s="1">
        <v>132.33890796460199</v>
      </c>
      <c r="E2331" s="1">
        <v>172.874364805825</v>
      </c>
      <c r="F2331">
        <v>0.76552071854752202</v>
      </c>
      <c r="G2331">
        <v>9.4893879859947294E-2</v>
      </c>
      <c r="H2331">
        <v>0.181122300630887</v>
      </c>
      <c r="I2331" s="1">
        <v>134.74086206896601</v>
      </c>
      <c r="J2331" s="1">
        <v>174.49144170588201</v>
      </c>
      <c r="K2331">
        <v>0.77219180924690101</v>
      </c>
    </row>
    <row r="2332" spans="1:11" ht="15" x14ac:dyDescent="0.25">
      <c r="A2332" s="2" t="s">
        <v>220</v>
      </c>
      <c r="B2332">
        <v>5.0642497357089396E-9</v>
      </c>
      <c r="C2332">
        <v>1.8990936508908501E-7</v>
      </c>
      <c r="D2332" s="1">
        <v>1854.9910265486701</v>
      </c>
      <c r="E2332" s="1">
        <v>3070.4024991504898</v>
      </c>
      <c r="F2332">
        <v>0.60415239600082005</v>
      </c>
      <c r="G2332">
        <v>1.1146047945013801E-2</v>
      </c>
      <c r="H2332">
        <v>3.6299389859240298E-2</v>
      </c>
      <c r="I2332" s="1">
        <v>2239.0198103448301</v>
      </c>
      <c r="J2332" s="1">
        <v>2981.46553388235</v>
      </c>
      <c r="K2332">
        <v>0.75097960546579201</v>
      </c>
    </row>
    <row r="2333" spans="1:11" ht="15" x14ac:dyDescent="0.25">
      <c r="A2333" s="1" t="s">
        <v>219</v>
      </c>
      <c r="B2333">
        <v>5.3460969815110297E-6</v>
      </c>
      <c r="C2333">
        <v>5.0867713816616201E-5</v>
      </c>
      <c r="D2333" s="1">
        <v>60.7436584070796</v>
      </c>
      <c r="E2333" s="1">
        <v>98.527202760922293</v>
      </c>
      <c r="F2333">
        <v>0.61651662388584205</v>
      </c>
      <c r="G2333">
        <v>6.0042075273228399E-2</v>
      </c>
      <c r="H2333">
        <v>0.12931359117122701</v>
      </c>
      <c r="I2333" s="1">
        <v>71.517555172413793</v>
      </c>
      <c r="J2333" s="1">
        <v>98.340395058823503</v>
      </c>
      <c r="K2333">
        <v>0.72724494476186197</v>
      </c>
    </row>
    <row r="2334" spans="1:11" ht="15" x14ac:dyDescent="0.25">
      <c r="A2334" s="1" t="s">
        <v>218</v>
      </c>
      <c r="B2334">
        <v>4.29027780781642E-2</v>
      </c>
      <c r="C2334">
        <v>7.5920946633808897E-2</v>
      </c>
      <c r="D2334" s="1">
        <v>206.974638938053</v>
      </c>
      <c r="E2334" s="1">
        <v>249.98810640169901</v>
      </c>
      <c r="F2334">
        <v>0.82793794439752799</v>
      </c>
      <c r="G2334">
        <v>2.75457778914204E-2</v>
      </c>
      <c r="H2334">
        <v>7.2864868903653499E-2</v>
      </c>
      <c r="I2334" s="1">
        <v>172.93485517241399</v>
      </c>
      <c r="J2334" s="1">
        <v>240.79787147058801</v>
      </c>
      <c r="K2334">
        <v>0.71817435144370301</v>
      </c>
    </row>
    <row r="2335" spans="1:11" ht="15" x14ac:dyDescent="0.25">
      <c r="A2335" s="2" t="s">
        <v>217</v>
      </c>
      <c r="B2335">
        <v>4.11564267115602E-4</v>
      </c>
      <c r="C2335">
        <v>1.68728115939676E-3</v>
      </c>
      <c r="D2335" s="1">
        <v>379.56896548672597</v>
      </c>
      <c r="E2335" s="1">
        <v>514.12784975728198</v>
      </c>
      <c r="F2335">
        <v>0.73827738696886203</v>
      </c>
      <c r="G2335">
        <v>2.8417772556717101E-3</v>
      </c>
      <c r="H2335">
        <v>1.23970752695182E-2</v>
      </c>
      <c r="I2335" s="1">
        <v>364.302046551724</v>
      </c>
      <c r="J2335" s="1">
        <v>511.79732558823503</v>
      </c>
      <c r="K2335">
        <v>0.71180920324859598</v>
      </c>
    </row>
    <row r="2336" spans="1:11" ht="15" x14ac:dyDescent="0.25">
      <c r="A2336" s="2" t="s">
        <v>216</v>
      </c>
      <c r="B2336">
        <v>1.9977185143327302E-6</v>
      </c>
      <c r="C2336">
        <v>2.28438664194998E-5</v>
      </c>
      <c r="D2336" s="1">
        <v>104.328495575221</v>
      </c>
      <c r="E2336" s="1">
        <v>260.26790691747601</v>
      </c>
      <c r="F2336">
        <v>0.400850403766075</v>
      </c>
      <c r="G2336">
        <v>4.2891473926303102E-5</v>
      </c>
      <c r="H2336">
        <v>5.6088850519011701E-4</v>
      </c>
      <c r="I2336" s="1">
        <v>30.852068965517201</v>
      </c>
      <c r="J2336" s="1">
        <v>252.990927705882</v>
      </c>
      <c r="K2336">
        <v>0.121949309587041</v>
      </c>
    </row>
    <row r="2337" spans="1:11" ht="15" x14ac:dyDescent="0.25">
      <c r="A2337" s="1" t="s">
        <v>215</v>
      </c>
      <c r="B2337">
        <v>5.1971109058932201E-2</v>
      </c>
      <c r="C2337">
        <v>8.8943844362602095E-2</v>
      </c>
      <c r="D2337" s="1">
        <v>128.74575132743399</v>
      </c>
      <c r="E2337" s="1">
        <v>152.15945433859201</v>
      </c>
      <c r="F2337">
        <v>0.84612390263271198</v>
      </c>
      <c r="G2337">
        <v>3.8319456280179801E-5</v>
      </c>
      <c r="H2337">
        <v>5.1159483515423297E-4</v>
      </c>
      <c r="I2337" s="1">
        <v>21.541820966748801</v>
      </c>
      <c r="J2337" s="1">
        <v>151.581547411765</v>
      </c>
      <c r="K2337">
        <v>0.14211374230289001</v>
      </c>
    </row>
    <row r="2338" spans="1:11" ht="15" x14ac:dyDescent="0.25">
      <c r="A2338" s="1" t="s">
        <v>214</v>
      </c>
      <c r="B2338">
        <v>2.0739078237548602E-3</v>
      </c>
      <c r="C2338">
        <v>6.3870349644624402E-3</v>
      </c>
      <c r="D2338" s="1">
        <v>63.274778761061903</v>
      </c>
      <c r="E2338" s="1">
        <v>92.065104308252401</v>
      </c>
      <c r="F2338">
        <v>0.68728297476539302</v>
      </c>
      <c r="G2338">
        <v>4.5976201504530301E-2</v>
      </c>
      <c r="H2338">
        <v>0.10629130900866</v>
      </c>
      <c r="I2338" s="1">
        <v>65.416551724137904</v>
      </c>
      <c r="J2338" s="1">
        <v>93.112157647058794</v>
      </c>
      <c r="K2338">
        <v>0.70255650150541105</v>
      </c>
    </row>
    <row r="2339" spans="1:11" ht="15" x14ac:dyDescent="0.25">
      <c r="A2339" s="1" t="s">
        <v>213</v>
      </c>
      <c r="B2339">
        <v>0.722060564087459</v>
      </c>
      <c r="C2339">
        <v>0.78118559118498998</v>
      </c>
      <c r="D2339" s="1">
        <v>370.44402035398201</v>
      </c>
      <c r="E2339" s="1">
        <v>364.52255561286398</v>
      </c>
      <c r="F2339">
        <v>1.01624443988428</v>
      </c>
      <c r="G2339">
        <v>0.75292835212042397</v>
      </c>
      <c r="H2339">
        <v>0.82402029953093603</v>
      </c>
      <c r="I2339" s="1">
        <v>344.79243620689698</v>
      </c>
      <c r="J2339" s="1">
        <v>339.46114688235298</v>
      </c>
      <c r="K2339">
        <v>1.01570515322153</v>
      </c>
    </row>
    <row r="2340" spans="1:11" ht="15" x14ac:dyDescent="0.25">
      <c r="A2340" s="2" t="s">
        <v>212</v>
      </c>
      <c r="B2340">
        <v>3.1945896204520699E-6</v>
      </c>
      <c r="C2340">
        <v>3.3523471325731601E-5</v>
      </c>
      <c r="D2340" s="1">
        <v>2426.0722035398198</v>
      </c>
      <c r="E2340" s="1">
        <v>3334.6978246662602</v>
      </c>
      <c r="F2340">
        <v>0.72752385106516404</v>
      </c>
      <c r="G2340">
        <v>2.5484909945121602E-3</v>
      </c>
      <c r="H2340">
        <v>1.1282382006954901E-2</v>
      </c>
      <c r="I2340" s="1">
        <v>2594.8343620689702</v>
      </c>
      <c r="J2340" s="1">
        <v>3278.25319764706</v>
      </c>
      <c r="K2340">
        <v>0.79152957554693704</v>
      </c>
    </row>
    <row r="2341" spans="1:11" ht="15" x14ac:dyDescent="0.25">
      <c r="A2341" s="2" t="s">
        <v>211</v>
      </c>
      <c r="B2341">
        <v>1.44470861532511E-4</v>
      </c>
      <c r="C2341">
        <v>7.0022280555083396E-4</v>
      </c>
      <c r="D2341" s="1">
        <v>2318.7886637168099</v>
      </c>
      <c r="E2341" s="1">
        <v>2996.0505214805798</v>
      </c>
      <c r="F2341">
        <v>0.77394845216792896</v>
      </c>
      <c r="G2341">
        <v>1.6836798476307702E-2</v>
      </c>
      <c r="H2341">
        <v>4.9577177961414101E-2</v>
      </c>
      <c r="I2341" s="1">
        <v>2451.5681379310299</v>
      </c>
      <c r="J2341" s="1">
        <v>2994.2323641764701</v>
      </c>
      <c r="K2341">
        <v>0.81876348918742303</v>
      </c>
    </row>
    <row r="2342" spans="1:11" ht="15" x14ac:dyDescent="0.25">
      <c r="A2342" s="2" t="s">
        <v>210</v>
      </c>
      <c r="B2342">
        <v>2.7240169690366598E-10</v>
      </c>
      <c r="C2342">
        <v>1.7810880182162698E-8</v>
      </c>
      <c r="D2342" s="1">
        <v>5133.8531415929201</v>
      </c>
      <c r="E2342" s="1">
        <v>1891.44214648058</v>
      </c>
      <c r="F2342">
        <v>2.7142533284169001</v>
      </c>
      <c r="G2342">
        <v>3.7304252494738501E-4</v>
      </c>
      <c r="H2342">
        <v>2.7413787856364002E-3</v>
      </c>
      <c r="I2342" s="1">
        <v>3407.0554844827602</v>
      </c>
      <c r="J2342" s="1">
        <v>1761.1806602352899</v>
      </c>
      <c r="K2342">
        <v>1.9345292401902601</v>
      </c>
    </row>
    <row r="2343" spans="1:11" ht="15" x14ac:dyDescent="0.25">
      <c r="A2343" s="2" t="s">
        <v>209</v>
      </c>
      <c r="B2343">
        <v>2.1950289984368202E-5</v>
      </c>
      <c r="C2343">
        <v>1.5505052482032899E-4</v>
      </c>
      <c r="D2343" s="1">
        <v>309.98150442477902</v>
      </c>
      <c r="E2343" s="1">
        <v>432.41926656553397</v>
      </c>
      <c r="F2343">
        <v>0.71685405436901495</v>
      </c>
      <c r="G2343">
        <v>4.7152079516432898E-4</v>
      </c>
      <c r="H2343">
        <v>3.23219899911032E-3</v>
      </c>
      <c r="I2343" s="1">
        <v>281.97620689655201</v>
      </c>
      <c r="J2343" s="1">
        <v>413.88968199999999</v>
      </c>
      <c r="K2343">
        <v>0.68128348968252805</v>
      </c>
    </row>
    <row r="2344" spans="1:11" ht="15" x14ac:dyDescent="0.25">
      <c r="A2344" s="2" t="s">
        <v>208</v>
      </c>
      <c r="B2344">
        <v>2.26466967447096E-4</v>
      </c>
      <c r="C2344">
        <v>1.0275636423311299E-3</v>
      </c>
      <c r="D2344" s="1">
        <v>188.72185840707999</v>
      </c>
      <c r="E2344" s="1">
        <v>268.74548498179598</v>
      </c>
      <c r="F2344">
        <v>0.70223266604781498</v>
      </c>
      <c r="G2344">
        <v>2.65612544496435E-4</v>
      </c>
      <c r="H2344">
        <v>2.1244747192343499E-3</v>
      </c>
      <c r="I2344" s="1">
        <v>153.06844827586201</v>
      </c>
      <c r="J2344" s="1">
        <v>262.55875847058797</v>
      </c>
      <c r="K2344">
        <v>0.58298740124873305</v>
      </c>
    </row>
    <row r="2345" spans="1:11" ht="15" x14ac:dyDescent="0.25">
      <c r="A2345" s="1" t="s">
        <v>207</v>
      </c>
      <c r="B2345">
        <v>0.33563861559419</v>
      </c>
      <c r="C2345">
        <v>0.421407419874537</v>
      </c>
      <c r="D2345" s="1">
        <v>1374.8628672566399</v>
      </c>
      <c r="E2345" s="1">
        <v>678.15126601941699</v>
      </c>
      <c r="F2345">
        <v>2.0273690194913998</v>
      </c>
      <c r="G2345">
        <v>0.72354507130308199</v>
      </c>
      <c r="H2345">
        <v>0.80183261109771198</v>
      </c>
      <c r="I2345" s="1">
        <v>916.02406896551702</v>
      </c>
      <c r="J2345" s="1">
        <v>720.09419694117696</v>
      </c>
      <c r="K2345">
        <v>1.27208922507168</v>
      </c>
    </row>
    <row r="2346" spans="1:11" ht="15" x14ac:dyDescent="0.25">
      <c r="A2346" s="1" t="s">
        <v>206</v>
      </c>
      <c r="B2346">
        <v>0.37251024885047601</v>
      </c>
      <c r="C2346">
        <v>0.45911122985438002</v>
      </c>
      <c r="D2346" s="1">
        <v>1625.3016902654899</v>
      </c>
      <c r="E2346" s="1">
        <v>1233.77566477549</v>
      </c>
      <c r="F2346">
        <v>1.31733972120551</v>
      </c>
      <c r="G2346">
        <v>0.50125139796391105</v>
      </c>
      <c r="H2346">
        <v>0.62625725860263304</v>
      </c>
      <c r="I2346" s="1">
        <v>1014.21763793103</v>
      </c>
      <c r="J2346" s="1">
        <v>1168.6802414705901</v>
      </c>
      <c r="K2346">
        <v>0.86783159494064099</v>
      </c>
    </row>
    <row r="2347" spans="1:11" ht="15" x14ac:dyDescent="0.25">
      <c r="A2347" s="1" t="s">
        <v>205</v>
      </c>
      <c r="B2347">
        <v>0.14787361460679099</v>
      </c>
      <c r="C2347">
        <v>0.21424870298143001</v>
      </c>
      <c r="D2347" s="1">
        <v>3242.8262946902701</v>
      </c>
      <c r="E2347" s="1">
        <v>3427.8091687196602</v>
      </c>
      <c r="F2347">
        <v>0.94603466385543</v>
      </c>
      <c r="G2347">
        <v>0.42909270667753102</v>
      </c>
      <c r="H2347">
        <v>0.560081938030775</v>
      </c>
      <c r="I2347" s="1">
        <v>3947.44670689655</v>
      </c>
      <c r="J2347" s="1">
        <v>3529.8952752352898</v>
      </c>
      <c r="K2347">
        <v>1.1182900338688999</v>
      </c>
    </row>
    <row r="2348" spans="1:11" ht="15" x14ac:dyDescent="0.25">
      <c r="A2348" s="1" t="s">
        <v>204</v>
      </c>
      <c r="B2348">
        <v>0.21018316884895699</v>
      </c>
      <c r="C2348">
        <v>0.28615434093157499</v>
      </c>
      <c r="D2348" s="1">
        <v>731.85999557522098</v>
      </c>
      <c r="E2348" s="1">
        <v>574.97834711771804</v>
      </c>
      <c r="F2348">
        <v>1.2728479241765001</v>
      </c>
      <c r="G2348">
        <v>0.26302513543170503</v>
      </c>
      <c r="H2348">
        <v>0.391315108139351</v>
      </c>
      <c r="I2348" s="1">
        <v>599.57003965517197</v>
      </c>
      <c r="J2348" s="1">
        <v>549.59187935294096</v>
      </c>
      <c r="K2348">
        <v>1.09093686093228</v>
      </c>
    </row>
    <row r="2349" spans="1:11" ht="15" x14ac:dyDescent="0.25">
      <c r="A2349" s="1" t="s">
        <v>203</v>
      </c>
      <c r="B2349">
        <v>4.2382685102701698E-2</v>
      </c>
      <c r="C2349">
        <v>7.5245638782461405E-2</v>
      </c>
      <c r="D2349" s="1">
        <v>226.96746017699101</v>
      </c>
      <c r="E2349" s="1">
        <v>291.14686359223299</v>
      </c>
      <c r="F2349">
        <v>0.77956347314416397</v>
      </c>
      <c r="G2349">
        <v>1.9052205718548199E-2</v>
      </c>
      <c r="H2349">
        <v>5.4744042503786498E-2</v>
      </c>
      <c r="I2349" s="1">
        <v>149.663034482759</v>
      </c>
      <c r="J2349" s="1">
        <v>288.69562541176498</v>
      </c>
      <c r="K2349">
        <v>0.51841116147601896</v>
      </c>
    </row>
    <row r="2350" spans="1:11" ht="15" x14ac:dyDescent="0.25">
      <c r="A2350" s="1" t="s">
        <v>202</v>
      </c>
      <c r="B2350">
        <v>0.27420147756888302</v>
      </c>
      <c r="C2350">
        <v>0.35677199443326602</v>
      </c>
      <c r="D2350" s="1">
        <v>1231.1125752212399</v>
      </c>
      <c r="E2350" s="1">
        <v>996.51087736650504</v>
      </c>
      <c r="F2350">
        <v>1.23542311798414</v>
      </c>
      <c r="G2350">
        <v>3.56291440948798E-2</v>
      </c>
      <c r="H2350">
        <v>8.7697217608053504E-2</v>
      </c>
      <c r="I2350" s="1">
        <v>1125.0352068965501</v>
      </c>
      <c r="J2350" s="1">
        <v>962.71886876470603</v>
      </c>
      <c r="K2350">
        <v>1.1686020118626299</v>
      </c>
    </row>
    <row r="2351" spans="1:11" ht="15" x14ac:dyDescent="0.25">
      <c r="A2351" s="1" t="s">
        <v>201</v>
      </c>
      <c r="B2351">
        <v>1.08757517591735E-2</v>
      </c>
      <c r="C2351">
        <v>2.4242278833822E-2</v>
      </c>
      <c r="D2351" s="1">
        <v>61.780973451327398</v>
      </c>
      <c r="E2351" s="1">
        <v>104.84480716019399</v>
      </c>
      <c r="F2351">
        <v>0.58926116728824895</v>
      </c>
      <c r="G2351">
        <v>5.2393065352290401E-2</v>
      </c>
      <c r="H2351">
        <v>0.116581428139913</v>
      </c>
      <c r="I2351" s="1">
        <v>55.479137931034501</v>
      </c>
      <c r="J2351" s="1">
        <v>100.439924</v>
      </c>
      <c r="K2351">
        <v>0.55236140890582996</v>
      </c>
    </row>
    <row r="2352" spans="1:11" ht="15" x14ac:dyDescent="0.25">
      <c r="A2352" s="2" t="s">
        <v>200</v>
      </c>
      <c r="B2352">
        <v>1.3543963471229299E-3</v>
      </c>
      <c r="C2352">
        <v>4.4970191213065999E-3</v>
      </c>
      <c r="D2352" s="1">
        <v>54.287866371681403</v>
      </c>
      <c r="E2352" s="1">
        <v>122.070992566748</v>
      </c>
      <c r="F2352">
        <v>0.44472372371345498</v>
      </c>
      <c r="G2352">
        <v>3.6713425675400798E-3</v>
      </c>
      <c r="H2352">
        <v>1.5051324030911899E-2</v>
      </c>
      <c r="I2352" s="1">
        <v>48.429699999999997</v>
      </c>
      <c r="J2352" s="1">
        <v>119.08272170588199</v>
      </c>
      <c r="K2352">
        <v>0.40668956256823402</v>
      </c>
    </row>
    <row r="2353" spans="1:11" ht="15" x14ac:dyDescent="0.25">
      <c r="A2353" s="1" t="s">
        <v>199</v>
      </c>
      <c r="B2353">
        <v>2.1092366429214201E-4</v>
      </c>
      <c r="C2353">
        <v>9.6736572651971795E-4</v>
      </c>
      <c r="D2353" s="1">
        <v>268.30313805309697</v>
      </c>
      <c r="E2353" s="1">
        <v>372.08925458131102</v>
      </c>
      <c r="F2353">
        <v>0.72107198676027995</v>
      </c>
      <c r="G2353">
        <v>4.59185549638155E-2</v>
      </c>
      <c r="H2353">
        <v>0.10625436947162401</v>
      </c>
      <c r="I2353" s="1">
        <v>284.84231034482798</v>
      </c>
      <c r="J2353" s="1">
        <v>374.67366123529399</v>
      </c>
      <c r="K2353">
        <v>0.76024108394944601</v>
      </c>
    </row>
    <row r="2354" spans="1:11" ht="15" x14ac:dyDescent="0.25">
      <c r="A2354" s="1" t="s">
        <v>198</v>
      </c>
      <c r="B2354">
        <v>0.18298907372435799</v>
      </c>
      <c r="C2354">
        <v>0.255403469073407</v>
      </c>
      <c r="D2354" s="1">
        <v>706.97297522123904</v>
      </c>
      <c r="E2354" s="1">
        <v>772.87293431431999</v>
      </c>
      <c r="F2354">
        <v>0.914733772956422</v>
      </c>
      <c r="G2354">
        <v>3.1800915181424597E-2</v>
      </c>
      <c r="H2354">
        <v>8.13363427408553E-2</v>
      </c>
      <c r="I2354" s="1">
        <v>596.071296551724</v>
      </c>
      <c r="J2354" s="1">
        <v>738.52843229411803</v>
      </c>
      <c r="K2354">
        <v>0.80710676865902897</v>
      </c>
    </row>
    <row r="2355" spans="1:11" ht="15" x14ac:dyDescent="0.25">
      <c r="A2355" s="2" t="s">
        <v>197</v>
      </c>
      <c r="B2355">
        <v>3.9665197581532698E-7</v>
      </c>
      <c r="C2355">
        <v>6.4016616349942096E-6</v>
      </c>
      <c r="D2355" s="1">
        <v>37.501440707964598</v>
      </c>
      <c r="E2355" s="1">
        <v>92.565697542475704</v>
      </c>
      <c r="F2355">
        <v>0.40513323729620498</v>
      </c>
      <c r="G2355">
        <v>1.1728074453680801E-6</v>
      </c>
      <c r="H2355">
        <v>4.5864014769794999E-5</v>
      </c>
      <c r="I2355" s="1">
        <v>11.7080434729064</v>
      </c>
      <c r="J2355" s="1">
        <v>87.827100000000002</v>
      </c>
      <c r="K2355">
        <v>0.133307868219563</v>
      </c>
    </row>
    <row r="2356" spans="1:11" ht="15" x14ac:dyDescent="0.25">
      <c r="A2356" s="2" t="s">
        <v>196</v>
      </c>
      <c r="B2356">
        <v>7.4158187804618803E-8</v>
      </c>
      <c r="C2356">
        <v>1.81267682140184E-6</v>
      </c>
      <c r="D2356" s="1">
        <v>1179.53417876106</v>
      </c>
      <c r="E2356" s="1">
        <v>1944.4631350121399</v>
      </c>
      <c r="F2356">
        <v>0.60661174671933304</v>
      </c>
      <c r="G2356">
        <v>7.4058290730280604E-5</v>
      </c>
      <c r="H2356">
        <v>8.1400276449230895E-4</v>
      </c>
      <c r="I2356" s="1">
        <v>1251.60162413793</v>
      </c>
      <c r="J2356" s="1">
        <v>1922.98929723529</v>
      </c>
      <c r="K2356">
        <v>0.65086250138644797</v>
      </c>
    </row>
    <row r="2357" spans="1:11" ht="15" x14ac:dyDescent="0.25">
      <c r="A2357" s="1" t="s">
        <v>195</v>
      </c>
      <c r="B2357">
        <v>0.121891823931915</v>
      </c>
      <c r="C2357">
        <v>0.181874868944636</v>
      </c>
      <c r="D2357" s="1">
        <v>61.838542477876103</v>
      </c>
      <c r="E2357" s="1">
        <v>74.113784708737896</v>
      </c>
      <c r="F2357">
        <v>0.83437302144125203</v>
      </c>
      <c r="G2357">
        <v>0.79883261699838604</v>
      </c>
      <c r="H2357">
        <v>0.86059280665225302</v>
      </c>
      <c r="I2357" s="1">
        <v>70.809191379310306</v>
      </c>
      <c r="J2357" s="1">
        <v>73.570964764705906</v>
      </c>
      <c r="K2357">
        <v>0.96246109597409502</v>
      </c>
    </row>
    <row r="2358" spans="1:11" ht="15" x14ac:dyDescent="0.25">
      <c r="A2358" s="1" t="s">
        <v>194</v>
      </c>
      <c r="B2358">
        <v>3.7465267229651501E-4</v>
      </c>
      <c r="C2358">
        <v>1.5667830655869601E-3</v>
      </c>
      <c r="D2358" s="1">
        <v>39.919074336283202</v>
      </c>
      <c r="E2358" s="1">
        <v>59.042495904126199</v>
      </c>
      <c r="F2358">
        <v>0.67610750062301195</v>
      </c>
      <c r="G2358">
        <v>0.49059572791571998</v>
      </c>
      <c r="H2358">
        <v>0.61717765475337305</v>
      </c>
      <c r="I2358" s="1">
        <v>50.928903448275904</v>
      </c>
      <c r="J2358" s="1">
        <v>56.664128882352898</v>
      </c>
      <c r="K2358">
        <v>0.89878560656981699</v>
      </c>
    </row>
    <row r="2359" spans="1:11" ht="15" x14ac:dyDescent="0.25">
      <c r="A2359" s="2" t="s">
        <v>193</v>
      </c>
      <c r="B2359">
        <v>2.6904175105036299E-4</v>
      </c>
      <c r="C2359">
        <v>1.1931416785711799E-3</v>
      </c>
      <c r="D2359" s="1">
        <v>154.289445132743</v>
      </c>
      <c r="E2359" s="1">
        <v>221.58337254247601</v>
      </c>
      <c r="F2359">
        <v>0.69630425497367698</v>
      </c>
      <c r="G2359">
        <v>5.7741585085300598E-3</v>
      </c>
      <c r="H2359">
        <v>2.1621298379958399E-2</v>
      </c>
      <c r="I2359" s="1">
        <v>156.42454655172401</v>
      </c>
      <c r="J2359" s="1">
        <v>218.41227900000001</v>
      </c>
      <c r="K2359">
        <v>0.71618934277831603</v>
      </c>
    </row>
    <row r="2360" spans="1:11" ht="15" x14ac:dyDescent="0.25">
      <c r="A2360" s="1" t="s">
        <v>192</v>
      </c>
      <c r="B2360">
        <v>0.99152223238553805</v>
      </c>
      <c r="C2360">
        <v>0.99425155036693702</v>
      </c>
      <c r="D2360" s="1">
        <v>147.83464601769899</v>
      </c>
      <c r="E2360" s="1">
        <v>69.999414866504793</v>
      </c>
      <c r="F2360">
        <v>2.1119411683602398</v>
      </c>
      <c r="G2360">
        <v>0.46027638852146202</v>
      </c>
      <c r="H2360">
        <v>0.58802845226940303</v>
      </c>
      <c r="I2360" s="1">
        <v>133.93268448275899</v>
      </c>
      <c r="J2360" s="1">
        <v>67.468389352941202</v>
      </c>
      <c r="K2360">
        <v>1.98511756049383</v>
      </c>
    </row>
    <row r="2361" spans="1:11" ht="15" x14ac:dyDescent="0.25">
      <c r="A2361" s="1" t="s">
        <v>191</v>
      </c>
      <c r="B2361">
        <v>0.16798502986081601</v>
      </c>
      <c r="C2361">
        <v>0.23731957127151301</v>
      </c>
      <c r="D2361" s="1">
        <v>816.81951858407103</v>
      </c>
      <c r="E2361" s="1">
        <v>353.295347299757</v>
      </c>
      <c r="F2361">
        <v>2.3120019123575699</v>
      </c>
      <c r="G2361">
        <v>0.20591065401484901</v>
      </c>
      <c r="H2361">
        <v>0.32451926312599899</v>
      </c>
      <c r="I2361" s="1">
        <v>325.55747413793102</v>
      </c>
      <c r="J2361" s="1">
        <v>328.98561899999999</v>
      </c>
      <c r="K2361">
        <v>0.98957965131579495</v>
      </c>
    </row>
    <row r="2362" spans="1:11" ht="15" x14ac:dyDescent="0.25">
      <c r="A2362" s="2" t="s">
        <v>190</v>
      </c>
      <c r="B2362">
        <v>1.91534352888351E-6</v>
      </c>
      <c r="C2362">
        <v>2.2100117640963599E-5</v>
      </c>
      <c r="D2362" s="1">
        <v>39.924396460177</v>
      </c>
      <c r="E2362" s="1">
        <v>76.428672603155306</v>
      </c>
      <c r="F2362">
        <v>0.52237458927853597</v>
      </c>
      <c r="G2362">
        <v>8.1816843415950802E-4</v>
      </c>
      <c r="H2362">
        <v>4.85192908629476E-3</v>
      </c>
      <c r="I2362" s="1">
        <v>32.8141172413793</v>
      </c>
      <c r="J2362" s="1">
        <v>73.566554117647101</v>
      </c>
      <c r="K2362">
        <v>0.44604668024688499</v>
      </c>
    </row>
    <row r="2363" spans="1:11" ht="15" x14ac:dyDescent="0.25">
      <c r="A2363" s="1" t="s">
        <v>189</v>
      </c>
      <c r="B2363">
        <v>0.37226660174816401</v>
      </c>
      <c r="C2363">
        <v>0.45903280196219398</v>
      </c>
      <c r="D2363" s="1">
        <v>146.334107964602</v>
      </c>
      <c r="E2363" s="1">
        <v>119.005940716019</v>
      </c>
      <c r="F2363">
        <v>1.22963700033929</v>
      </c>
      <c r="G2363">
        <v>0.601830540570927</v>
      </c>
      <c r="H2363">
        <v>0.70754627867951403</v>
      </c>
      <c r="I2363" s="1">
        <v>186.750801724138</v>
      </c>
      <c r="J2363" s="1">
        <v>118.452979352941</v>
      </c>
      <c r="K2363">
        <v>1.5765817182841599</v>
      </c>
    </row>
    <row r="2364" spans="1:11" ht="15" x14ac:dyDescent="0.25">
      <c r="A2364" s="2" t="s">
        <v>188</v>
      </c>
      <c r="B2364">
        <v>1.25050370782921E-4</v>
      </c>
      <c r="C2364">
        <v>6.2349100483041905E-4</v>
      </c>
      <c r="D2364" s="1">
        <v>51.919007079646001</v>
      </c>
      <c r="E2364" s="1">
        <v>88.107162803398097</v>
      </c>
      <c r="F2364">
        <v>0.58927112652007496</v>
      </c>
      <c r="G2364">
        <v>7.9589415602928306E-5</v>
      </c>
      <c r="H2364">
        <v>8.5274373860280304E-4</v>
      </c>
      <c r="I2364" s="1">
        <v>11.7409207820197</v>
      </c>
      <c r="J2364" s="1">
        <v>90.454566</v>
      </c>
      <c r="K2364">
        <v>0.129799094741328</v>
      </c>
    </row>
    <row r="2365" spans="1:11" ht="15" x14ac:dyDescent="0.25">
      <c r="A2365" s="2" t="s">
        <v>187</v>
      </c>
      <c r="B2365">
        <v>2.9892228091040498E-7</v>
      </c>
      <c r="C2365">
        <v>5.2934153911217598E-6</v>
      </c>
      <c r="D2365" s="1">
        <v>154.41991061946899</v>
      </c>
      <c r="E2365" s="1">
        <v>271.27769447815501</v>
      </c>
      <c r="F2365">
        <v>0.56923187480091098</v>
      </c>
      <c r="G2365">
        <v>1.41065760145547E-2</v>
      </c>
      <c r="H2365">
        <v>4.3457849527130298E-2</v>
      </c>
      <c r="I2365" s="1">
        <v>191.530606896552</v>
      </c>
      <c r="J2365" s="1">
        <v>268.336400705882</v>
      </c>
      <c r="K2365">
        <v>0.71377049998700803</v>
      </c>
    </row>
    <row r="2366" spans="1:11" ht="15" x14ac:dyDescent="0.25">
      <c r="A2366" s="1" t="s">
        <v>186</v>
      </c>
      <c r="B2366">
        <v>5.79695638837655E-2</v>
      </c>
      <c r="C2366">
        <v>9.7895621128213303E-2</v>
      </c>
      <c r="D2366" s="1">
        <v>3524.2503362831899</v>
      </c>
      <c r="E2366" s="1">
        <v>2307.6303153215999</v>
      </c>
      <c r="F2366">
        <v>1.52721617188151</v>
      </c>
      <c r="G2366">
        <v>5.8881641457453698E-2</v>
      </c>
      <c r="H2366">
        <v>0.127568552010626</v>
      </c>
      <c r="I2366" s="1">
        <v>3393.7133448275899</v>
      </c>
      <c r="J2366" s="1">
        <v>2321.5858971764701</v>
      </c>
      <c r="K2366">
        <v>1.46180821866425</v>
      </c>
    </row>
    <row r="2367" spans="1:11" ht="15" x14ac:dyDescent="0.25">
      <c r="A2367" s="1" t="s">
        <v>185</v>
      </c>
      <c r="B2367">
        <v>3.05003673593463E-2</v>
      </c>
      <c r="C2367">
        <v>5.7314618103414199E-2</v>
      </c>
      <c r="D2367" s="1">
        <v>288.72271946902703</v>
      </c>
      <c r="E2367" s="1">
        <v>182.97696216626201</v>
      </c>
      <c r="F2367">
        <v>1.5779184223567899</v>
      </c>
      <c r="G2367">
        <v>0.215420724508919</v>
      </c>
      <c r="H2367">
        <v>0.33556679749404</v>
      </c>
      <c r="I2367" s="1">
        <v>226.03238965517201</v>
      </c>
      <c r="J2367" s="1">
        <v>167.79333188235299</v>
      </c>
      <c r="K2367">
        <v>1.3470880345451</v>
      </c>
    </row>
    <row r="2368" spans="1:11" ht="15" x14ac:dyDescent="0.25">
      <c r="A2368" s="1" t="s">
        <v>184</v>
      </c>
      <c r="B2368">
        <v>9.2856983601444995E-3</v>
      </c>
      <c r="C2368">
        <v>2.1293642822273799E-2</v>
      </c>
      <c r="D2368" s="1">
        <v>416.22551327433598</v>
      </c>
      <c r="E2368" s="1">
        <v>481.181094417476</v>
      </c>
      <c r="F2368">
        <v>0.86500803565074502</v>
      </c>
      <c r="G2368">
        <v>0.30244270377962001</v>
      </c>
      <c r="H2368">
        <v>0.43157744523672698</v>
      </c>
      <c r="I2368" s="1">
        <v>469.14451724137899</v>
      </c>
      <c r="J2368" s="1">
        <v>494.353243823529</v>
      </c>
      <c r="K2368">
        <v>0.94900665283962604</v>
      </c>
    </row>
    <row r="2369" spans="1:11" ht="15" x14ac:dyDescent="0.25">
      <c r="A2369" s="1" t="s">
        <v>183</v>
      </c>
      <c r="B2369">
        <v>0.536051811168893</v>
      </c>
      <c r="C2369">
        <v>0.61508713138989202</v>
      </c>
      <c r="D2369" s="1">
        <v>221.177168141593</v>
      </c>
      <c r="E2369" s="1">
        <v>119.42545166868901</v>
      </c>
      <c r="F2369">
        <v>1.85201031313814</v>
      </c>
      <c r="G2369">
        <v>6.1282219674993699E-2</v>
      </c>
      <c r="H2369">
        <v>0.131319042160701</v>
      </c>
      <c r="I2369" s="1">
        <v>275.49362068965502</v>
      </c>
      <c r="J2369" s="1">
        <v>119.35135835294101</v>
      </c>
      <c r="K2369">
        <v>2.30825710315735</v>
      </c>
    </row>
    <row r="2370" spans="1:11" ht="15" x14ac:dyDescent="0.25">
      <c r="A2370" s="1" t="s">
        <v>182</v>
      </c>
      <c r="B2370">
        <v>0.22593933692454199</v>
      </c>
      <c r="C2370">
        <v>0.305161710358889</v>
      </c>
      <c r="D2370" s="1">
        <v>341.21410442477901</v>
      </c>
      <c r="E2370" s="1">
        <v>350.60345573422302</v>
      </c>
      <c r="F2370">
        <v>0.97321945589560299</v>
      </c>
      <c r="G2370">
        <v>0.99351976266749398</v>
      </c>
      <c r="H2370">
        <v>0.99751734153316096</v>
      </c>
      <c r="I2370" s="1">
        <v>431.64369310344802</v>
      </c>
      <c r="J2370" s="1">
        <v>361.45287747058802</v>
      </c>
      <c r="K2370">
        <v>1.1941907784053301</v>
      </c>
    </row>
    <row r="2371" spans="1:11" ht="15" x14ac:dyDescent="0.25">
      <c r="A2371" s="1" t="s">
        <v>181</v>
      </c>
      <c r="B2371">
        <v>0.92221503633590995</v>
      </c>
      <c r="C2371">
        <v>0.94292235070431896</v>
      </c>
      <c r="D2371" s="1">
        <v>6243.6530672566396</v>
      </c>
      <c r="E2371" s="1">
        <v>5869.9399371359204</v>
      </c>
      <c r="F2371">
        <v>1.06366557990763</v>
      </c>
      <c r="G2371">
        <v>6.4137383670018006E-2</v>
      </c>
      <c r="H2371">
        <v>0.13586152612388899</v>
      </c>
      <c r="I2371" s="1">
        <v>5238.6401258620699</v>
      </c>
      <c r="J2371" s="1">
        <v>5950.9490730588204</v>
      </c>
      <c r="K2371">
        <v>0.88030330314511995</v>
      </c>
    </row>
    <row r="2372" spans="1:11" ht="15" x14ac:dyDescent="0.25">
      <c r="A2372" s="1" t="s">
        <v>180</v>
      </c>
      <c r="B2372">
        <v>9.9748793350015307E-3</v>
      </c>
      <c r="C2372">
        <v>2.2569602754440001E-2</v>
      </c>
      <c r="D2372" s="1">
        <v>272.69477876106203</v>
      </c>
      <c r="E2372" s="1">
        <v>272.54384523664999</v>
      </c>
      <c r="F2372">
        <v>1.0005537953876</v>
      </c>
      <c r="G2372">
        <v>3.73766867925946E-2</v>
      </c>
      <c r="H2372">
        <v>9.1206269206809798E-2</v>
      </c>
      <c r="I2372" s="1">
        <v>266.19017241379299</v>
      </c>
      <c r="J2372" s="1">
        <v>277.50277464705903</v>
      </c>
      <c r="K2372">
        <v>0.95923427343148704</v>
      </c>
    </row>
    <row r="2373" spans="1:11" ht="15" x14ac:dyDescent="0.25">
      <c r="A2373" s="2" t="s">
        <v>179</v>
      </c>
      <c r="B2373">
        <v>1.0085491735069801E-6</v>
      </c>
      <c r="C2373">
        <v>1.30548243271208E-5</v>
      </c>
      <c r="D2373" s="1">
        <v>31.866371681415899</v>
      </c>
      <c r="E2373" s="1">
        <v>82.323561984223304</v>
      </c>
      <c r="F2373">
        <v>0.38708689120525303</v>
      </c>
      <c r="G2373">
        <v>4.5519305303428699E-7</v>
      </c>
      <c r="H2373">
        <v>2.2815350237878E-5</v>
      </c>
      <c r="I2373" s="1">
        <v>7.2062346059113302</v>
      </c>
      <c r="J2373" s="1">
        <v>81.413559941176501</v>
      </c>
      <c r="K2373">
        <v>8.8513935652955497E-2</v>
      </c>
    </row>
    <row r="2374" spans="1:11" ht="15" x14ac:dyDescent="0.25">
      <c r="A2374" s="2" t="s">
        <v>178</v>
      </c>
      <c r="B2374">
        <v>1.6480833833998899E-5</v>
      </c>
      <c r="C2374">
        <v>1.2252514949474399E-4</v>
      </c>
      <c r="D2374" s="1">
        <v>138.99068318584099</v>
      </c>
      <c r="E2374" s="1">
        <v>221.05591917475701</v>
      </c>
      <c r="F2374">
        <v>0.62875802514005796</v>
      </c>
      <c r="G2374">
        <v>4.5689075881142401E-3</v>
      </c>
      <c r="H2374">
        <v>1.7841829019435401E-2</v>
      </c>
      <c r="I2374" s="1">
        <v>144.83285517241401</v>
      </c>
      <c r="J2374" s="1">
        <v>226.74887000000001</v>
      </c>
      <c r="K2374">
        <v>0.638736833274687</v>
      </c>
    </row>
    <row r="2375" spans="1:11" ht="15" x14ac:dyDescent="0.25">
      <c r="A2375" s="1" t="s">
        <v>177</v>
      </c>
      <c r="B2375">
        <v>1.36512910271006E-5</v>
      </c>
      <c r="C2375">
        <v>1.07110129597251E-4</v>
      </c>
      <c r="D2375" s="1">
        <v>3645.3770911504398</v>
      </c>
      <c r="E2375" s="1">
        <v>1425.6459986043701</v>
      </c>
      <c r="F2375">
        <v>2.5570001912950802</v>
      </c>
      <c r="G2375">
        <v>0.107803260859542</v>
      </c>
      <c r="H2375">
        <v>0.200217272535931</v>
      </c>
      <c r="I2375" s="1">
        <v>2677.0364793103399</v>
      </c>
      <c r="J2375" s="1">
        <v>1982.4358563529399</v>
      </c>
      <c r="K2375">
        <v>1.35037735053645</v>
      </c>
    </row>
    <row r="2376" spans="1:11" ht="15" x14ac:dyDescent="0.25">
      <c r="A2376" s="2" t="s">
        <v>176</v>
      </c>
      <c r="B2376">
        <v>7.1112151392389101E-3</v>
      </c>
      <c r="C2376">
        <v>1.7155722426735302E-2</v>
      </c>
      <c r="D2376" s="1">
        <v>113.515551327434</v>
      </c>
      <c r="E2376" s="1">
        <v>123.584952245146</v>
      </c>
      <c r="F2376">
        <v>0.91852243550057699</v>
      </c>
      <c r="G2376">
        <v>2.84403491477182E-3</v>
      </c>
      <c r="H2376">
        <v>1.23970752695182E-2</v>
      </c>
      <c r="I2376" s="1">
        <v>37.464017780172398</v>
      </c>
      <c r="J2376" s="1">
        <v>111.394100294118</v>
      </c>
      <c r="K2376">
        <v>0.33631958677573498</v>
      </c>
    </row>
    <row r="2377" spans="1:11" ht="15" x14ac:dyDescent="0.25">
      <c r="A2377" s="1" t="s">
        <v>175</v>
      </c>
      <c r="B2377">
        <v>0.18165641187420301</v>
      </c>
      <c r="C2377">
        <v>0.253682283833087</v>
      </c>
      <c r="D2377" s="1">
        <v>2598.3707221238901</v>
      </c>
      <c r="E2377" s="1">
        <v>2708.26101741505</v>
      </c>
      <c r="F2377">
        <v>0.95942403830926104</v>
      </c>
      <c r="G2377">
        <v>0.33524062259606702</v>
      </c>
      <c r="H2377">
        <v>0.46713857246992901</v>
      </c>
      <c r="I2377" s="1">
        <v>2637.1838293103401</v>
      </c>
      <c r="J2377" s="1">
        <v>2723.1931764117599</v>
      </c>
      <c r="K2377">
        <v>0.96841599492594499</v>
      </c>
    </row>
    <row r="2378" spans="1:11" ht="15" x14ac:dyDescent="0.25">
      <c r="A2378" s="1" t="s">
        <v>174</v>
      </c>
      <c r="B2378">
        <v>0.42147522817961902</v>
      </c>
      <c r="C2378">
        <v>0.50736600110199104</v>
      </c>
      <c r="D2378" s="1">
        <v>146.86282123893801</v>
      </c>
      <c r="E2378" s="1">
        <v>124.42243176577701</v>
      </c>
      <c r="F2378">
        <v>1.18035646108738</v>
      </c>
      <c r="G2378">
        <v>0.65700599719770403</v>
      </c>
      <c r="H2378">
        <v>0.75398978076244205</v>
      </c>
      <c r="I2378" s="1">
        <v>152.39510862069</v>
      </c>
      <c r="J2378" s="1">
        <v>124.548550470588</v>
      </c>
      <c r="K2378">
        <v>1.22357994569096</v>
      </c>
    </row>
    <row r="2379" spans="1:11" ht="15" x14ac:dyDescent="0.25">
      <c r="A2379" s="1" t="s">
        <v>173</v>
      </c>
      <c r="B2379">
        <v>0.22812446456195001</v>
      </c>
      <c r="C2379">
        <v>0.30778697599628202</v>
      </c>
      <c r="D2379" s="1">
        <v>132.57584601769901</v>
      </c>
      <c r="E2379" s="1">
        <v>122.29015209344701</v>
      </c>
      <c r="F2379">
        <v>1.08410893067164</v>
      </c>
      <c r="G2379">
        <v>0.89226136187524796</v>
      </c>
      <c r="H2379">
        <v>0.92868019297219695</v>
      </c>
      <c r="I2379" s="1">
        <v>138.93051379310299</v>
      </c>
      <c r="J2379" s="1">
        <v>123.086116</v>
      </c>
      <c r="K2379">
        <v>1.1287261171934599</v>
      </c>
    </row>
    <row r="2380" spans="1:11" ht="15" x14ac:dyDescent="0.25">
      <c r="A2380" s="2" t="s">
        <v>172</v>
      </c>
      <c r="B2380">
        <v>2.40835847014703E-3</v>
      </c>
      <c r="C2380">
        <v>7.1080024292533798E-3</v>
      </c>
      <c r="D2380" s="1">
        <v>22.550780530973501</v>
      </c>
      <c r="E2380" s="1">
        <v>37.261525212378601</v>
      </c>
      <c r="F2380">
        <v>0.60520283059915803</v>
      </c>
      <c r="G2380">
        <v>1.09952761532971E-3</v>
      </c>
      <c r="H2380">
        <v>5.9782418317500096E-3</v>
      </c>
      <c r="I2380" s="1">
        <v>6.6687268165024598</v>
      </c>
      <c r="J2380" s="1">
        <v>36.892684000000003</v>
      </c>
      <c r="K2380">
        <v>0.18076014248522701</v>
      </c>
    </row>
    <row r="2381" spans="1:11" ht="15" x14ac:dyDescent="0.25">
      <c r="A2381" s="1" t="s">
        <v>171</v>
      </c>
      <c r="B2381">
        <v>1.16210230834949E-2</v>
      </c>
      <c r="C2381">
        <v>2.5568256137111299E-2</v>
      </c>
      <c r="D2381" s="1">
        <v>86.625251327433602</v>
      </c>
      <c r="E2381" s="1">
        <v>120.17101243931999</v>
      </c>
      <c r="F2381">
        <v>0.72084980869387705</v>
      </c>
      <c r="G2381">
        <v>0.61637540574465699</v>
      </c>
      <c r="H2381">
        <v>0.71868188598485405</v>
      </c>
      <c r="I2381" s="1">
        <v>110.65789482758601</v>
      </c>
      <c r="J2381" s="1">
        <v>113.511193176471</v>
      </c>
      <c r="K2381">
        <v>0.97486328643864695</v>
      </c>
    </row>
    <row r="2382" spans="1:11" ht="15" x14ac:dyDescent="0.25">
      <c r="A2382" s="1" t="s">
        <v>170</v>
      </c>
      <c r="B2382">
        <v>3.3828893939012297E-2</v>
      </c>
      <c r="C2382">
        <v>6.2464648475366598E-2</v>
      </c>
      <c r="D2382" s="1">
        <v>242.35147433628299</v>
      </c>
      <c r="E2382" s="1">
        <v>252.07086013349499</v>
      </c>
      <c r="F2382">
        <v>0.96144185094594203</v>
      </c>
      <c r="G2382">
        <v>3.2627373691127101E-2</v>
      </c>
      <c r="H2382">
        <v>8.2868329593998105E-2</v>
      </c>
      <c r="I2382" s="1">
        <v>223.862215517241</v>
      </c>
      <c r="J2382" s="1">
        <v>248.317287823529</v>
      </c>
      <c r="K2382">
        <v>0.90151683549448502</v>
      </c>
    </row>
    <row r="2383" spans="1:11" ht="15" x14ac:dyDescent="0.25">
      <c r="A2383" s="1" t="s">
        <v>169</v>
      </c>
      <c r="B2383">
        <v>1.12250662641104E-5</v>
      </c>
      <c r="C2383">
        <v>9.2038324673573998E-5</v>
      </c>
      <c r="D2383" s="1">
        <v>203.10072566371699</v>
      </c>
      <c r="E2383" s="1">
        <v>327.80257078276702</v>
      </c>
      <c r="F2383">
        <v>0.619582467516128</v>
      </c>
      <c r="G2383">
        <v>6.4376885351130703E-2</v>
      </c>
      <c r="H2383">
        <v>0.13600750426295199</v>
      </c>
      <c r="I2383" s="1">
        <v>242.064536206897</v>
      </c>
      <c r="J2383" s="1">
        <v>328.21262994117598</v>
      </c>
      <c r="K2383">
        <v>0.73752352628928497</v>
      </c>
    </row>
    <row r="2384" spans="1:11" ht="15" x14ac:dyDescent="0.25">
      <c r="A2384" s="1" t="s">
        <v>168</v>
      </c>
      <c r="B2384">
        <v>1.0087833715710699E-4</v>
      </c>
      <c r="C2384">
        <v>5.2713065522668801E-4</v>
      </c>
      <c r="D2384" s="1">
        <v>266.00460707964601</v>
      </c>
      <c r="E2384" s="1">
        <v>333.77544226334999</v>
      </c>
      <c r="F2384">
        <v>0.79695679608977299</v>
      </c>
      <c r="G2384">
        <v>0.14549392973467301</v>
      </c>
      <c r="H2384">
        <v>0.25163022039329003</v>
      </c>
      <c r="I2384" s="1">
        <v>295.838181034483</v>
      </c>
      <c r="J2384" s="1">
        <v>330.90027735294098</v>
      </c>
      <c r="K2384">
        <v>0.89404029335079405</v>
      </c>
    </row>
    <row r="2385" spans="1:11" ht="15" x14ac:dyDescent="0.25">
      <c r="A2385" s="2" t="s">
        <v>167</v>
      </c>
      <c r="B2385">
        <v>2.5661443452168701E-3</v>
      </c>
      <c r="C2385">
        <v>7.4870344168226702E-3</v>
      </c>
      <c r="D2385" s="1">
        <v>100.753286725664</v>
      </c>
      <c r="E2385" s="1">
        <v>98.831807949029098</v>
      </c>
      <c r="F2385">
        <v>1.0194419065734901</v>
      </c>
      <c r="G2385">
        <v>1.37198634884593E-5</v>
      </c>
      <c r="H2385">
        <v>2.3799763194266101E-4</v>
      </c>
      <c r="I2385" s="1">
        <v>19.278992518472901</v>
      </c>
      <c r="J2385" s="1">
        <v>102.12301100000001</v>
      </c>
      <c r="K2385">
        <v>0.188782061258191</v>
      </c>
    </row>
    <row r="2386" spans="1:11" ht="15" x14ac:dyDescent="0.25">
      <c r="A2386" s="2" t="s">
        <v>166</v>
      </c>
      <c r="B2386">
        <v>5.3419868213595498E-5</v>
      </c>
      <c r="C2386">
        <v>3.1100608206545302E-4</v>
      </c>
      <c r="D2386" s="1">
        <v>70.646915044247805</v>
      </c>
      <c r="E2386" s="1">
        <v>113.598002760922</v>
      </c>
      <c r="F2386">
        <v>0.621902791662023</v>
      </c>
      <c r="G2386">
        <v>9.8562352323412002E-4</v>
      </c>
      <c r="H2386">
        <v>5.5359911547290903E-3</v>
      </c>
      <c r="I2386" s="1">
        <v>59.476406896551701</v>
      </c>
      <c r="J2386" s="1">
        <v>117.612210882353</v>
      </c>
      <c r="K2386">
        <v>0.50569925053144105</v>
      </c>
    </row>
    <row r="2387" spans="1:11" ht="15" x14ac:dyDescent="0.25">
      <c r="A2387" s="1" t="s">
        <v>165</v>
      </c>
      <c r="B2387">
        <v>1.17080691518962E-2</v>
      </c>
      <c r="C2387">
        <v>2.5715397362045901E-2</v>
      </c>
      <c r="D2387" s="1">
        <v>814.44804336283198</v>
      </c>
      <c r="E2387" s="1">
        <v>813.23563331310697</v>
      </c>
      <c r="F2387">
        <v>1.0014908471789199</v>
      </c>
      <c r="G2387">
        <v>0.10491058050622</v>
      </c>
      <c r="H2387">
        <v>0.196562806973447</v>
      </c>
      <c r="I2387" s="1">
        <v>638.74529827586196</v>
      </c>
      <c r="J2387" s="1">
        <v>799.45825517647097</v>
      </c>
      <c r="K2387">
        <v>0.79897267198131205</v>
      </c>
    </row>
    <row r="2388" spans="1:11" ht="15" x14ac:dyDescent="0.25">
      <c r="A2388" s="2" t="s">
        <v>164</v>
      </c>
      <c r="B2388">
        <v>3.5419488892583102E-5</v>
      </c>
      <c r="C2388">
        <v>2.27731883252452E-4</v>
      </c>
      <c r="D2388" s="1">
        <v>348.79824778761099</v>
      </c>
      <c r="E2388" s="1">
        <v>571.37596790048497</v>
      </c>
      <c r="F2388">
        <v>0.61045312960792797</v>
      </c>
      <c r="G2388">
        <v>1.3372486667738599E-3</v>
      </c>
      <c r="H2388">
        <v>6.9733826181458698E-3</v>
      </c>
      <c r="I2388" s="1">
        <v>115.281686884236</v>
      </c>
      <c r="J2388" s="1">
        <v>536.97795594117599</v>
      </c>
      <c r="K2388">
        <v>0.214686069714313</v>
      </c>
    </row>
    <row r="2389" spans="1:11" ht="15" x14ac:dyDescent="0.25">
      <c r="A2389" s="1" t="s">
        <v>163</v>
      </c>
      <c r="B2389">
        <v>1.99215836965161E-5</v>
      </c>
      <c r="C2389">
        <v>1.42696737152011E-4</v>
      </c>
      <c r="D2389" s="1">
        <v>162.70276991150399</v>
      </c>
      <c r="E2389" s="1">
        <v>333.36388015776703</v>
      </c>
      <c r="F2389">
        <v>0.488063583356733</v>
      </c>
      <c r="G2389">
        <v>4.7153521631979403E-2</v>
      </c>
      <c r="H2389">
        <v>0.10774326179350099</v>
      </c>
      <c r="I2389" s="1">
        <v>183.33718965517201</v>
      </c>
      <c r="J2389" s="1">
        <v>331.695030411765</v>
      </c>
      <c r="K2389">
        <v>0.552728177529758</v>
      </c>
    </row>
    <row r="2390" spans="1:11" ht="15" x14ac:dyDescent="0.25">
      <c r="A2390" s="1" t="s">
        <v>162</v>
      </c>
      <c r="B2390">
        <v>0.168473261124476</v>
      </c>
      <c r="C2390">
        <v>0.237877528165788</v>
      </c>
      <c r="D2390" s="1">
        <v>1995.5835920354</v>
      </c>
      <c r="E2390" s="1">
        <v>939.15131990291297</v>
      </c>
      <c r="F2390">
        <v>2.1248797182563699</v>
      </c>
      <c r="G2390">
        <v>9.2882322541262705E-2</v>
      </c>
      <c r="H2390">
        <v>0.17808264848136801</v>
      </c>
      <c r="I2390" s="1">
        <v>1543.96606896552</v>
      </c>
      <c r="J2390" s="1">
        <v>828.83332035294097</v>
      </c>
      <c r="K2390">
        <v>1.8628185318467301</v>
      </c>
    </row>
    <row r="2391" spans="1:11" ht="15" x14ac:dyDescent="0.25">
      <c r="A2391" s="1" t="s">
        <v>161</v>
      </c>
      <c r="B2391">
        <v>3.2326543089907298E-4</v>
      </c>
      <c r="C2391">
        <v>1.3877556376980401E-3</v>
      </c>
      <c r="D2391" s="1">
        <v>85.080319469026506</v>
      </c>
      <c r="E2391" s="1">
        <v>127.439125879854</v>
      </c>
      <c r="F2391">
        <v>0.66761537229341605</v>
      </c>
      <c r="G2391">
        <v>1.9510576009274999E-2</v>
      </c>
      <c r="H2391">
        <v>5.5650971838536199E-2</v>
      </c>
      <c r="I2391" s="1">
        <v>88.044301724137895</v>
      </c>
      <c r="J2391" s="1">
        <v>121.271410411765</v>
      </c>
      <c r="K2391">
        <v>0.72601037148980496</v>
      </c>
    </row>
    <row r="2392" spans="1:11" ht="15" x14ac:dyDescent="0.25">
      <c r="A2392" s="1" t="s">
        <v>160</v>
      </c>
      <c r="B2392">
        <v>3.0190046078662001E-3</v>
      </c>
      <c r="C2392">
        <v>8.5065875691257495E-3</v>
      </c>
      <c r="D2392" s="1">
        <v>987.24310619468997</v>
      </c>
      <c r="E2392" s="1">
        <v>550.19168410194197</v>
      </c>
      <c r="F2392">
        <v>1.7943621009214801</v>
      </c>
      <c r="G2392">
        <v>0.30604955762069103</v>
      </c>
      <c r="H2392">
        <v>0.43526289566802101</v>
      </c>
      <c r="I2392" s="1">
        <v>746.13039655172395</v>
      </c>
      <c r="J2392" s="1">
        <v>515.267069235294</v>
      </c>
      <c r="K2392">
        <v>1.44804595733054</v>
      </c>
    </row>
    <row r="2393" spans="1:11" ht="15" x14ac:dyDescent="0.25">
      <c r="A2393" s="1" t="s">
        <v>159</v>
      </c>
      <c r="B2393">
        <v>0.27370258475478498</v>
      </c>
      <c r="C2393">
        <v>0.35675826332706301</v>
      </c>
      <c r="D2393" s="1">
        <v>2236.6214336283201</v>
      </c>
      <c r="E2393" s="1">
        <v>2545.8257904733</v>
      </c>
      <c r="F2393">
        <v>0.87854457363027305</v>
      </c>
      <c r="G2393">
        <v>9.3573728807448495E-3</v>
      </c>
      <c r="H2393">
        <v>3.1730453252525798E-2</v>
      </c>
      <c r="I2393" s="1">
        <v>1706.25910344828</v>
      </c>
      <c r="J2393" s="1">
        <v>2590.2116403529399</v>
      </c>
      <c r="K2393">
        <v>0.65873347060388499</v>
      </c>
    </row>
    <row r="2394" spans="1:11" ht="15" x14ac:dyDescent="0.25">
      <c r="A2394" s="1" t="s">
        <v>158</v>
      </c>
      <c r="B2394">
        <v>0.59309827246122204</v>
      </c>
      <c r="C2394">
        <v>0.67039033456388097</v>
      </c>
      <c r="D2394" s="1">
        <v>881.95736283185795</v>
      </c>
      <c r="E2394" s="1">
        <v>737.94151347087404</v>
      </c>
      <c r="F2394">
        <v>1.1951588936684301</v>
      </c>
      <c r="G2394">
        <v>0.74984419625079601</v>
      </c>
      <c r="H2394">
        <v>0.82170292240633003</v>
      </c>
      <c r="I2394" s="1">
        <v>1029.73943103448</v>
      </c>
      <c r="J2394" s="1">
        <v>712.82116335294097</v>
      </c>
      <c r="K2394">
        <v>1.4445971640219499</v>
      </c>
    </row>
    <row r="2395" spans="1:11" ht="15" x14ac:dyDescent="0.25">
      <c r="A2395" s="1" t="s">
        <v>157</v>
      </c>
      <c r="B2395">
        <v>0.62003952606725299</v>
      </c>
      <c r="C2395">
        <v>0.69134271599103403</v>
      </c>
      <c r="D2395" s="1">
        <v>2098.67268318584</v>
      </c>
      <c r="E2395" s="1">
        <v>1600.3122077063099</v>
      </c>
      <c r="F2395">
        <v>1.31141453091445</v>
      </c>
      <c r="G2395">
        <v>0.36187927630897598</v>
      </c>
      <c r="H2395">
        <v>0.49268134254558998</v>
      </c>
      <c r="I2395" s="1">
        <v>2101.5831293103402</v>
      </c>
      <c r="J2395" s="1">
        <v>1468.2759034117601</v>
      </c>
      <c r="K2395">
        <v>1.4313271262076801</v>
      </c>
    </row>
    <row r="2396" spans="1:11" ht="15" x14ac:dyDescent="0.25">
      <c r="A2396" s="1" t="s">
        <v>156</v>
      </c>
      <c r="B2396">
        <v>9.0074140781296295E-3</v>
      </c>
      <c r="C2396">
        <v>2.0786340180299099E-2</v>
      </c>
      <c r="D2396" s="1">
        <v>126.180168141593</v>
      </c>
      <c r="E2396" s="1">
        <v>175.35760913228199</v>
      </c>
      <c r="F2396">
        <v>0.71955912700890301</v>
      </c>
      <c r="G2396">
        <v>0.18956765209808901</v>
      </c>
      <c r="H2396">
        <v>0.30487208909308799</v>
      </c>
      <c r="I2396" s="1">
        <v>118.78817241379301</v>
      </c>
      <c r="J2396" s="1">
        <v>159.179427882353</v>
      </c>
      <c r="K2396">
        <v>0.74625329412282904</v>
      </c>
    </row>
    <row r="2397" spans="1:11" ht="15" x14ac:dyDescent="0.25">
      <c r="A2397" s="1" t="s">
        <v>155</v>
      </c>
      <c r="B2397">
        <v>1.7263838679891499E-3</v>
      </c>
      <c r="C2397">
        <v>5.5157633319632103E-3</v>
      </c>
      <c r="D2397" s="1">
        <v>190.37533716814201</v>
      </c>
      <c r="E2397" s="1">
        <v>250.31936265169901</v>
      </c>
      <c r="F2397">
        <v>0.76052980940605397</v>
      </c>
      <c r="G2397">
        <v>7.0145735532902195E-2</v>
      </c>
      <c r="H2397">
        <v>0.14577964597302401</v>
      </c>
      <c r="I2397" s="1">
        <v>215.37044137930999</v>
      </c>
      <c r="J2397" s="1">
        <v>265.56644782352902</v>
      </c>
      <c r="K2397">
        <v>0.81098513439629005</v>
      </c>
    </row>
    <row r="2398" spans="1:11" ht="15" x14ac:dyDescent="0.25">
      <c r="A2398" s="1" t="s">
        <v>154</v>
      </c>
      <c r="B2398">
        <v>1.9401393016595599E-5</v>
      </c>
      <c r="C2398">
        <v>1.4015170592724801E-4</v>
      </c>
      <c r="D2398" s="1">
        <v>1382.2789017699099</v>
      </c>
      <c r="E2398" s="1">
        <v>1916.6210331310699</v>
      </c>
      <c r="F2398">
        <v>0.72120616328193299</v>
      </c>
      <c r="G2398">
        <v>0.15074584238737901</v>
      </c>
      <c r="H2398">
        <v>0.25850833765152498</v>
      </c>
      <c r="I2398" s="1">
        <v>1607.63677586207</v>
      </c>
      <c r="J2398" s="1">
        <v>1946.78152</v>
      </c>
      <c r="K2398">
        <v>0.82579208778500701</v>
      </c>
    </row>
    <row r="2399" spans="1:11" ht="15" x14ac:dyDescent="0.25">
      <c r="A2399" s="1" t="s">
        <v>153</v>
      </c>
      <c r="B2399">
        <v>0.89736630845354703</v>
      </c>
      <c r="C2399">
        <v>0.92455922689153303</v>
      </c>
      <c r="D2399" s="1">
        <v>369.40813539823</v>
      </c>
      <c r="E2399" s="1">
        <v>334.390063349515</v>
      </c>
      <c r="F2399">
        <v>1.1047222267849299</v>
      </c>
      <c r="G2399">
        <v>0.68559141305569204</v>
      </c>
      <c r="H2399">
        <v>0.77581166723394701</v>
      </c>
      <c r="I2399" s="1">
        <v>335.13462931034502</v>
      </c>
      <c r="J2399" s="1">
        <v>319.02946264705901</v>
      </c>
      <c r="K2399">
        <v>1.0504817534081601</v>
      </c>
    </row>
    <row r="2400" spans="1:11" ht="15" x14ac:dyDescent="0.25">
      <c r="A2400" s="1" t="s">
        <v>152</v>
      </c>
      <c r="B2400">
        <v>0.62147737079547705</v>
      </c>
      <c r="C2400">
        <v>0.69264304874495897</v>
      </c>
      <c r="D2400" s="1">
        <v>1069.6727353982301</v>
      </c>
      <c r="E2400" s="1">
        <v>878.99114915048494</v>
      </c>
      <c r="F2400">
        <v>1.21693231659048</v>
      </c>
      <c r="G2400">
        <v>8.0575278400895498E-2</v>
      </c>
      <c r="H2400">
        <v>0.160206093208838</v>
      </c>
      <c r="I2400" s="1">
        <v>1708.5529637930999</v>
      </c>
      <c r="J2400" s="1">
        <v>820.17854799999998</v>
      </c>
      <c r="K2400">
        <v>2.0831475877531802</v>
      </c>
    </row>
    <row r="2401" spans="1:11" ht="15" x14ac:dyDescent="0.25">
      <c r="A2401" s="1" t="s">
        <v>151</v>
      </c>
      <c r="B2401">
        <v>5.5718284467739503E-3</v>
      </c>
      <c r="C2401">
        <v>1.4123422007230199E-2</v>
      </c>
      <c r="D2401" s="1">
        <v>136.72910265486701</v>
      </c>
      <c r="E2401" s="1">
        <v>161.90730145631099</v>
      </c>
      <c r="F2401">
        <v>0.84449003488432794</v>
      </c>
      <c r="G2401">
        <v>0.88167159084278801</v>
      </c>
      <c r="H2401">
        <v>0.92217496171005298</v>
      </c>
      <c r="I2401" s="1">
        <v>178.49412068965501</v>
      </c>
      <c r="J2401" s="1">
        <v>165.47501452941199</v>
      </c>
      <c r="K2401">
        <v>1.0786771718816199</v>
      </c>
    </row>
    <row r="2402" spans="1:11" ht="15" x14ac:dyDescent="0.25">
      <c r="A2402" s="1" t="s">
        <v>150</v>
      </c>
      <c r="B2402">
        <v>6.27248083236291E-6</v>
      </c>
      <c r="C2402">
        <v>5.74992766147076E-5</v>
      </c>
      <c r="D2402" s="1">
        <v>450.96394336283203</v>
      </c>
      <c r="E2402" s="1">
        <v>644.64939896844703</v>
      </c>
      <c r="F2402">
        <v>0.69954915661824002</v>
      </c>
      <c r="G2402">
        <v>2.44221281915139E-2</v>
      </c>
      <c r="H2402">
        <v>6.66058041586743E-2</v>
      </c>
      <c r="I2402" s="1">
        <v>444.53239482758602</v>
      </c>
      <c r="J2402" s="1">
        <v>637.38070411764704</v>
      </c>
      <c r="K2402">
        <v>0.69743622917322401</v>
      </c>
    </row>
    <row r="2403" spans="1:11" ht="15" x14ac:dyDescent="0.25">
      <c r="A2403" s="2" t="s">
        <v>149</v>
      </c>
      <c r="B2403">
        <v>1.4912950030923499E-2</v>
      </c>
      <c r="C2403">
        <v>3.1604336542935103E-2</v>
      </c>
      <c r="D2403" s="1">
        <v>186.63110353982299</v>
      </c>
      <c r="E2403" s="1">
        <v>43.8886452973301</v>
      </c>
      <c r="F2403">
        <v>4.2523778593634702</v>
      </c>
      <c r="G2403">
        <v>4.9440029426439901E-3</v>
      </c>
      <c r="H2403">
        <v>1.8861238446827699E-2</v>
      </c>
      <c r="I2403" s="1">
        <v>186.389306896552</v>
      </c>
      <c r="J2403" s="1">
        <v>11.7693910954934</v>
      </c>
      <c r="K2403">
        <v>15.8367841959064</v>
      </c>
    </row>
    <row r="2404" spans="1:11" ht="15" x14ac:dyDescent="0.25">
      <c r="A2404" s="1" t="s">
        <v>148</v>
      </c>
      <c r="B2404">
        <v>0.70573724034667995</v>
      </c>
      <c r="C2404">
        <v>0.76808790562698903</v>
      </c>
      <c r="D2404" s="1">
        <v>75.040538053097407</v>
      </c>
      <c r="E2404" s="1">
        <v>36.615947299757302</v>
      </c>
      <c r="F2404">
        <v>2.0493949654989501</v>
      </c>
      <c r="G2404">
        <v>8.9013829876549197E-2</v>
      </c>
      <c r="H2404">
        <v>0.173139028363997</v>
      </c>
      <c r="I2404" s="1">
        <v>81.864624137931003</v>
      </c>
      <c r="J2404" s="1">
        <v>32.547259705882396</v>
      </c>
      <c r="K2404">
        <v>2.5152539684665198</v>
      </c>
    </row>
    <row r="2405" spans="1:11" ht="15" x14ac:dyDescent="0.25">
      <c r="A2405" s="2" t="s">
        <v>147</v>
      </c>
      <c r="B2405">
        <v>1.9615495326558599E-4</v>
      </c>
      <c r="C2405">
        <v>9.1110224194397896E-4</v>
      </c>
      <c r="D2405" s="1">
        <v>1619.2433663716799</v>
      </c>
      <c r="E2405" s="1">
        <v>640.94011938713595</v>
      </c>
      <c r="F2405">
        <v>2.5263567022766402</v>
      </c>
      <c r="G2405">
        <v>5.7348010012190902E-3</v>
      </c>
      <c r="H2405">
        <v>2.1505503754571598E-2</v>
      </c>
      <c r="I2405" s="1">
        <v>1464.18221896552</v>
      </c>
      <c r="J2405" s="1">
        <v>987.14279388235298</v>
      </c>
      <c r="K2405">
        <v>1.48325270471459</v>
      </c>
    </row>
    <row r="2406" spans="1:11" ht="15" x14ac:dyDescent="0.25">
      <c r="A2406" s="1" t="s">
        <v>146</v>
      </c>
      <c r="B2406">
        <v>0.69692773882504699</v>
      </c>
      <c r="C2406">
        <v>0.75979723557241097</v>
      </c>
      <c r="D2406" s="1">
        <v>54.3212654867257</v>
      </c>
      <c r="E2406" s="1">
        <v>32.041424271844697</v>
      </c>
      <c r="F2406">
        <v>1.69534490807447</v>
      </c>
      <c r="G2406">
        <v>0.89636857551971605</v>
      </c>
      <c r="H2406">
        <v>0.93067584184661101</v>
      </c>
      <c r="I2406" s="1">
        <v>22.678459359605899</v>
      </c>
      <c r="J2406" s="1">
        <v>33.487441294117602</v>
      </c>
      <c r="K2406">
        <v>0.67722281796398598</v>
      </c>
    </row>
    <row r="2407" spans="1:11" ht="15" x14ac:dyDescent="0.25">
      <c r="A2407" s="1" t="s">
        <v>145</v>
      </c>
      <c r="B2407">
        <v>0.86716840176357302</v>
      </c>
      <c r="C2407">
        <v>0.903300418503722</v>
      </c>
      <c r="D2407" s="1">
        <v>77.692220353982293</v>
      </c>
      <c r="E2407" s="1">
        <v>73.622061589805796</v>
      </c>
      <c r="F2407">
        <v>1.0552844986446299</v>
      </c>
      <c r="G2407">
        <v>0.35644266843161498</v>
      </c>
      <c r="H2407">
        <v>0.487696624994019</v>
      </c>
      <c r="I2407" s="1">
        <v>80.407801724137897</v>
      </c>
      <c r="J2407" s="1">
        <v>71.615815588235293</v>
      </c>
      <c r="K2407">
        <v>1.12276598491112</v>
      </c>
    </row>
    <row r="2408" spans="1:11" ht="15" x14ac:dyDescent="0.25">
      <c r="A2408" s="2" t="s">
        <v>144</v>
      </c>
      <c r="B2408">
        <v>1.15939501930805E-2</v>
      </c>
      <c r="C2408">
        <v>2.5530719337094401E-2</v>
      </c>
      <c r="D2408" s="1">
        <v>63.9185238938053</v>
      </c>
      <c r="E2408" s="1">
        <v>54.175333434465998</v>
      </c>
      <c r="F2408">
        <v>1.17984550978584</v>
      </c>
      <c r="G2408">
        <v>5.0023575822059799E-9</v>
      </c>
      <c r="H2408">
        <v>6.3780059173126301E-7</v>
      </c>
      <c r="I2408" s="1">
        <v>88.134500000000003</v>
      </c>
      <c r="J2408" s="1">
        <v>9.0071151459704204</v>
      </c>
      <c r="K2408">
        <v>9.7849864880909596</v>
      </c>
    </row>
    <row r="2409" spans="1:11" ht="15" x14ac:dyDescent="0.25">
      <c r="A2409" s="1" t="s">
        <v>143</v>
      </c>
      <c r="B2409">
        <v>1.8742402832808099E-2</v>
      </c>
      <c r="C2409">
        <v>3.82651138700245E-2</v>
      </c>
      <c r="D2409" s="1">
        <v>115.896352212389</v>
      </c>
      <c r="E2409" s="1">
        <v>63.866680339805797</v>
      </c>
      <c r="F2409">
        <v>1.8146606586682901</v>
      </c>
      <c r="G2409">
        <v>0.16476267906583</v>
      </c>
      <c r="H2409">
        <v>0.27424597364090397</v>
      </c>
      <c r="I2409" s="1">
        <v>98.706294827586206</v>
      </c>
      <c r="J2409" s="1">
        <v>63.735314352941202</v>
      </c>
      <c r="K2409">
        <v>1.5486907977105</v>
      </c>
    </row>
    <row r="2410" spans="1:11" ht="15" x14ac:dyDescent="0.25">
      <c r="A2410" s="1" t="s">
        <v>142</v>
      </c>
      <c r="B2410">
        <v>8.4134122852581997E-2</v>
      </c>
      <c r="C2410">
        <v>0.13501700017248799</v>
      </c>
      <c r="D2410" s="1">
        <v>822.28190088495603</v>
      </c>
      <c r="E2410" s="1">
        <v>667.47030640169896</v>
      </c>
      <c r="F2410">
        <v>1.2319378000765899</v>
      </c>
      <c r="G2410">
        <v>8.1892966534572495E-2</v>
      </c>
      <c r="H2410">
        <v>0.16225879150206701</v>
      </c>
      <c r="I2410" s="1">
        <v>843.94158793103497</v>
      </c>
      <c r="J2410" s="1">
        <v>634.45642429411805</v>
      </c>
      <c r="K2410">
        <v>1.3301805381984799</v>
      </c>
    </row>
    <row r="2411" spans="1:11" ht="15" x14ac:dyDescent="0.25">
      <c r="A2411" s="1" t="s">
        <v>141</v>
      </c>
      <c r="B2411">
        <v>9.1841517632428502E-5</v>
      </c>
      <c r="C2411">
        <v>4.9304393676356405E-4</v>
      </c>
      <c r="D2411" s="1">
        <v>314.62715840708</v>
      </c>
      <c r="E2411" s="1">
        <v>89.412984071601898</v>
      </c>
      <c r="F2411">
        <v>3.5188083886689898</v>
      </c>
      <c r="G2411">
        <v>3.6511123846741697E-2</v>
      </c>
      <c r="H2411">
        <v>8.97814520821517E-2</v>
      </c>
      <c r="I2411" s="1">
        <v>325.218570689655</v>
      </c>
      <c r="J2411" s="1">
        <v>82.636728294117603</v>
      </c>
      <c r="K2411">
        <v>3.9355208925037402</v>
      </c>
    </row>
    <row r="2412" spans="1:11" ht="15" x14ac:dyDescent="0.25">
      <c r="A2412" s="1" t="s">
        <v>140</v>
      </c>
      <c r="B2412">
        <v>0.405556032653765</v>
      </c>
      <c r="C2412">
        <v>0.49175838481555001</v>
      </c>
      <c r="D2412" s="1">
        <v>56.4986415929204</v>
      </c>
      <c r="E2412" s="1">
        <v>44.251663743931999</v>
      </c>
      <c r="F2412">
        <v>1.2767574552644401</v>
      </c>
      <c r="G2412">
        <v>2.0689701841933701E-2</v>
      </c>
      <c r="H2412">
        <v>5.8490842236065203E-2</v>
      </c>
      <c r="I2412" s="1">
        <v>87.933087931034507</v>
      </c>
      <c r="J2412" s="1">
        <v>44.203957882352903</v>
      </c>
      <c r="K2412">
        <v>1.98925825069929</v>
      </c>
    </row>
    <row r="2413" spans="1:11" ht="15" x14ac:dyDescent="0.25">
      <c r="A2413" s="1" t="s">
        <v>139</v>
      </c>
      <c r="B2413">
        <v>0.24077796226326001</v>
      </c>
      <c r="C2413">
        <v>0.32145748888550402</v>
      </c>
      <c r="D2413" s="1">
        <v>137.10963982300899</v>
      </c>
      <c r="E2413" s="1">
        <v>101.95714241504901</v>
      </c>
      <c r="F2413">
        <v>1.3447771933903501</v>
      </c>
      <c r="G2413">
        <v>0.38165638619645498</v>
      </c>
      <c r="H2413">
        <v>0.51311710222954399</v>
      </c>
      <c r="I2413" s="1">
        <v>107.51203620689699</v>
      </c>
      <c r="J2413" s="1">
        <v>102.042701294118</v>
      </c>
      <c r="K2413">
        <v>1.05359849203732</v>
      </c>
    </row>
    <row r="2414" spans="1:11" ht="15" x14ac:dyDescent="0.25">
      <c r="A2414" s="1" t="s">
        <v>138</v>
      </c>
      <c r="B2414">
        <v>0.35505492921630699</v>
      </c>
      <c r="C2414">
        <v>0.44165369243979702</v>
      </c>
      <c r="D2414" s="1">
        <v>28.551554867256598</v>
      </c>
      <c r="E2414" s="1">
        <v>30.089947724514602</v>
      </c>
      <c r="F2414">
        <v>0.94887352841744599</v>
      </c>
      <c r="G2414">
        <v>0.30137940076979403</v>
      </c>
      <c r="H2414">
        <v>0.43078333630211602</v>
      </c>
      <c r="I2414" s="1">
        <v>33.795651724137898</v>
      </c>
      <c r="J2414" s="1">
        <v>30.041007</v>
      </c>
      <c r="K2414">
        <v>1.1249839835308399</v>
      </c>
    </row>
    <row r="2415" spans="1:11" ht="15" x14ac:dyDescent="0.25">
      <c r="A2415" s="1" t="s">
        <v>137</v>
      </c>
      <c r="B2415">
        <v>0.87367229370912902</v>
      </c>
      <c r="C2415">
        <v>0.908220280863546</v>
      </c>
      <c r="D2415" s="1">
        <v>60.435871681415897</v>
      </c>
      <c r="E2415" s="1">
        <v>59.151750576456301</v>
      </c>
      <c r="F2415">
        <v>1.0217089281795599</v>
      </c>
      <c r="G2415">
        <v>3.22720061529621E-2</v>
      </c>
      <c r="H2415">
        <v>8.2143862713794896E-2</v>
      </c>
      <c r="I2415" s="1">
        <v>87.204196551724095</v>
      </c>
      <c r="J2415" s="1">
        <v>60.577135882352898</v>
      </c>
      <c r="K2415">
        <v>1.4395562827711701</v>
      </c>
    </row>
    <row r="2416" spans="1:11" ht="15" x14ac:dyDescent="0.25">
      <c r="A2416" s="1" t="s">
        <v>136</v>
      </c>
      <c r="B2416">
        <v>0.84598414556829604</v>
      </c>
      <c r="C2416">
        <v>0.88557453661705898</v>
      </c>
      <c r="D2416" s="1">
        <v>101.464625663717</v>
      </c>
      <c r="E2416" s="1">
        <v>47.927993234223301</v>
      </c>
      <c r="F2416">
        <v>2.1170221996957199</v>
      </c>
      <c r="G2416">
        <v>3.8005854253934303E-2</v>
      </c>
      <c r="H2416">
        <v>9.2387920255035796E-2</v>
      </c>
      <c r="I2416" s="1">
        <v>151.00190862068999</v>
      </c>
      <c r="J2416" s="1">
        <v>45.817752941176501</v>
      </c>
      <c r="K2416">
        <v>3.2957074262143502</v>
      </c>
    </row>
    <row r="2417" spans="1:11" ht="15" x14ac:dyDescent="0.25">
      <c r="A2417" s="1" t="s">
        <v>135</v>
      </c>
      <c r="B2417">
        <v>0.93560009842842096</v>
      </c>
      <c r="C2417">
        <v>0.95129656866999002</v>
      </c>
      <c r="D2417" s="1">
        <v>75.369697345132707</v>
      </c>
      <c r="E2417" s="1">
        <v>10.075774635922301</v>
      </c>
      <c r="F2417">
        <v>7.4802881235973002</v>
      </c>
      <c r="G2417">
        <v>8.3234332966298597E-9</v>
      </c>
      <c r="H2417">
        <v>1.01070261459077E-6</v>
      </c>
      <c r="I2417" s="1">
        <v>32.777000461822702</v>
      </c>
      <c r="J2417" s="1">
        <v>2.2010400176010299</v>
      </c>
      <c r="K2417">
        <v>14.891596790478699</v>
      </c>
    </row>
    <row r="2418" spans="1:11" ht="15" x14ac:dyDescent="0.25">
      <c r="A2418" s="1" t="s">
        <v>134</v>
      </c>
      <c r="B2418">
        <v>0.81302927815720705</v>
      </c>
      <c r="C2418">
        <v>0.857413010463556</v>
      </c>
      <c r="D2418" s="1">
        <v>68.704307079646</v>
      </c>
      <c r="E2418" s="1">
        <v>42.556624453883501</v>
      </c>
      <c r="F2418">
        <v>1.61442097349844</v>
      </c>
      <c r="G2418">
        <v>0.99622332166769001</v>
      </c>
      <c r="H2418">
        <v>0.99857290497351003</v>
      </c>
      <c r="I2418" s="1">
        <v>43.645810344827602</v>
      </c>
      <c r="J2418" s="1">
        <v>42.581466235294101</v>
      </c>
      <c r="K2418">
        <v>1.0249954781653601</v>
      </c>
    </row>
    <row r="2419" spans="1:11" ht="15" x14ac:dyDescent="0.25">
      <c r="A2419" s="2" t="s">
        <v>133</v>
      </c>
      <c r="B2419">
        <v>2.9473817964266698E-13</v>
      </c>
      <c r="C2419">
        <v>1.2526372634813401E-10</v>
      </c>
      <c r="D2419" s="1">
        <v>1724.9439265486701</v>
      </c>
      <c r="E2419" s="1">
        <v>336.21070983009702</v>
      </c>
      <c r="F2419">
        <v>5.1305442572616604</v>
      </c>
      <c r="G2419">
        <v>1.0487654158490201E-9</v>
      </c>
      <c r="H2419">
        <v>1.6714698815093801E-7</v>
      </c>
      <c r="I2419" s="1">
        <v>1987.54587586207</v>
      </c>
      <c r="J2419" s="1">
        <v>52.869974607838998</v>
      </c>
      <c r="K2419">
        <v>37.593093066615097</v>
      </c>
    </row>
    <row r="2420" spans="1:11" ht="15" x14ac:dyDescent="0.25">
      <c r="A2420" s="2" t="s">
        <v>132</v>
      </c>
      <c r="B2420">
        <v>7.59654556419272E-7</v>
      </c>
      <c r="C2420">
        <v>1.07473217121999E-5</v>
      </c>
      <c r="D2420" s="1">
        <v>677.77839026548702</v>
      </c>
      <c r="E2420" s="1">
        <v>190.91491010315499</v>
      </c>
      <c r="F2420">
        <v>3.5501595443712</v>
      </c>
      <c r="G2420">
        <v>6.2357287312442505E-8</v>
      </c>
      <c r="H2420">
        <v>4.9690963327102602E-6</v>
      </c>
      <c r="I2420" s="1">
        <v>592.85404482758599</v>
      </c>
      <c r="J2420" s="1">
        <v>47.207680115184203</v>
      </c>
      <c r="K2420">
        <v>12.558423616264401</v>
      </c>
    </row>
    <row r="2421" spans="1:11" ht="15" x14ac:dyDescent="0.25">
      <c r="A2421" s="2" t="s">
        <v>131</v>
      </c>
      <c r="B2421">
        <v>8.6101606464340905E-4</v>
      </c>
      <c r="C2421">
        <v>3.1500587730856401E-3</v>
      </c>
      <c r="D2421" s="1">
        <v>1680.3081150442499</v>
      </c>
      <c r="E2421" s="1">
        <v>404.80488567961203</v>
      </c>
      <c r="F2421">
        <v>4.1509086833851896</v>
      </c>
      <c r="G2421">
        <v>1.7004776247849199E-3</v>
      </c>
      <c r="H2421">
        <v>8.3549478674403797E-3</v>
      </c>
      <c r="I2421" s="1">
        <v>1409.22979310345</v>
      </c>
      <c r="J2421" s="1">
        <v>92.792840090318805</v>
      </c>
      <c r="K2421">
        <v>15.1868376022524</v>
      </c>
    </row>
    <row r="2422" spans="1:11" ht="15" x14ac:dyDescent="0.25">
      <c r="A2422" s="1" t="s">
        <v>130</v>
      </c>
      <c r="B2422">
        <v>0.74550687255019299</v>
      </c>
      <c r="C2422">
        <v>0.80314428601731802</v>
      </c>
      <c r="D2422" s="1">
        <v>51.4908849557522</v>
      </c>
      <c r="E2422" s="1">
        <v>42.675384648058298</v>
      </c>
      <c r="F2422">
        <v>1.2065710802701599</v>
      </c>
      <c r="G2422">
        <v>8.77964213718685E-6</v>
      </c>
      <c r="H2422">
        <v>1.76345234414633E-4</v>
      </c>
      <c r="I2422" s="1">
        <v>74.100879310344794</v>
      </c>
      <c r="J2422" s="1">
        <v>11.723050945679301</v>
      </c>
      <c r="K2422">
        <v>6.32095515524954</v>
      </c>
    </row>
    <row r="2423" spans="1:11" ht="15" x14ac:dyDescent="0.25">
      <c r="A2423" s="2" t="s">
        <v>129</v>
      </c>
      <c r="B2423">
        <v>1.06092102290517E-2</v>
      </c>
      <c r="C2423">
        <v>2.3731128143931499E-2</v>
      </c>
      <c r="D2423" s="1">
        <v>145.51174424778799</v>
      </c>
      <c r="E2423" s="1">
        <v>41.817846814320397</v>
      </c>
      <c r="F2423">
        <v>3.47965654219092</v>
      </c>
      <c r="G2423">
        <v>8.7935791700850504E-4</v>
      </c>
      <c r="H2423">
        <v>5.0617667909067503E-3</v>
      </c>
      <c r="I2423" s="1">
        <v>151.892487931034</v>
      </c>
      <c r="J2423" s="1">
        <v>38.657479941176497</v>
      </c>
      <c r="K2423">
        <v>3.9291875249541102</v>
      </c>
    </row>
    <row r="2424" spans="1:11" ht="15" x14ac:dyDescent="0.25">
      <c r="A2424" s="1" t="s">
        <v>128</v>
      </c>
      <c r="B2424">
        <v>0.57855176901782301</v>
      </c>
      <c r="C2424">
        <v>0.65656742812436597</v>
      </c>
      <c r="D2424" s="1">
        <v>174.991091150442</v>
      </c>
      <c r="E2424" s="1">
        <v>153.23085133495101</v>
      </c>
      <c r="F2424">
        <v>1.14200952109784</v>
      </c>
      <c r="G2424">
        <v>0.67623540070502197</v>
      </c>
      <c r="H2424">
        <v>0.76776503641932603</v>
      </c>
      <c r="I2424" s="1">
        <v>137.971387931034</v>
      </c>
      <c r="J2424" s="1">
        <v>154.405334058824</v>
      </c>
      <c r="K2424">
        <v>0.89356620204889903</v>
      </c>
    </row>
    <row r="2425" spans="1:11" ht="15" x14ac:dyDescent="0.25">
      <c r="A2425" s="2" t="s">
        <v>127</v>
      </c>
      <c r="B2425">
        <v>3.6877341038347101E-11</v>
      </c>
      <c r="C2425">
        <v>4.4779628403707303E-9</v>
      </c>
      <c r="D2425" s="1">
        <v>1895.7587610619501</v>
      </c>
      <c r="E2425" s="1">
        <v>338.82693731796098</v>
      </c>
      <c r="F2425">
        <v>5.5950650679315199</v>
      </c>
      <c r="G2425">
        <v>1.2459445183904601E-6</v>
      </c>
      <c r="H2425">
        <v>4.6722919439642197E-5</v>
      </c>
      <c r="I2425" s="1">
        <v>1418.53677586207</v>
      </c>
      <c r="J2425" s="1">
        <v>56.688462086686599</v>
      </c>
      <c r="K2425">
        <v>25.0233773089994</v>
      </c>
    </row>
    <row r="2426" spans="1:11" ht="15" x14ac:dyDescent="0.25">
      <c r="A2426" s="2" t="s">
        <v>126</v>
      </c>
      <c r="B2426">
        <v>2.0090292235352399E-8</v>
      </c>
      <c r="C2426">
        <v>5.8885339310515597E-7</v>
      </c>
      <c r="D2426" s="1">
        <v>2786.3533920353998</v>
      </c>
      <c r="E2426" s="1">
        <v>832.74231938713604</v>
      </c>
      <c r="F2426">
        <v>3.3459971075879</v>
      </c>
      <c r="G2426">
        <v>1.7898912633354099E-9</v>
      </c>
      <c r="H2426">
        <v>2.6848368950031099E-7</v>
      </c>
      <c r="I2426" s="1">
        <v>3371.7925482758601</v>
      </c>
      <c r="J2426" s="1">
        <v>198.94886265112601</v>
      </c>
      <c r="K2426">
        <v>16.948036311163001</v>
      </c>
    </row>
    <row r="2427" spans="1:11" ht="15" x14ac:dyDescent="0.25">
      <c r="A2427" s="1" t="s">
        <v>125</v>
      </c>
      <c r="B2427">
        <v>8.6598312545625403E-2</v>
      </c>
      <c r="C2427">
        <v>0.13818879661535999</v>
      </c>
      <c r="D2427" s="1">
        <v>387.79192920354001</v>
      </c>
      <c r="E2427" s="1">
        <v>57.765582160194199</v>
      </c>
      <c r="F2427">
        <v>6.7132003989525098</v>
      </c>
      <c r="G2427">
        <v>2.7261079148008299E-7</v>
      </c>
      <c r="H2427">
        <v>1.6241569009969401E-5</v>
      </c>
      <c r="I2427" s="1">
        <v>1712.48392758621</v>
      </c>
      <c r="J2427" s="1">
        <v>17.850415336086499</v>
      </c>
      <c r="K2427">
        <v>95.935242701285603</v>
      </c>
    </row>
    <row r="2428" spans="1:11" ht="15" x14ac:dyDescent="0.25">
      <c r="A2428" s="1" t="s">
        <v>124</v>
      </c>
      <c r="B2428">
        <v>0.91499392319132899</v>
      </c>
      <c r="C2428">
        <v>0.93854967986238502</v>
      </c>
      <c r="D2428" s="1">
        <v>793.32722743362797</v>
      </c>
      <c r="E2428" s="1">
        <v>318.13415882888302</v>
      </c>
      <c r="F2428">
        <v>2.4936876642043901</v>
      </c>
      <c r="G2428">
        <v>5.2439724738815897E-2</v>
      </c>
      <c r="H2428">
        <v>0.116583520561448</v>
      </c>
      <c r="I2428" s="1">
        <v>1107.1815344827601</v>
      </c>
      <c r="J2428" s="1">
        <v>298.013991588235</v>
      </c>
      <c r="K2428">
        <v>3.7151998420683099</v>
      </c>
    </row>
    <row r="2429" spans="1:11" ht="15" x14ac:dyDescent="0.25">
      <c r="A2429" s="1" t="s">
        <v>123</v>
      </c>
      <c r="B2429">
        <v>0.63868830037088398</v>
      </c>
      <c r="C2429">
        <v>0.70718852190436499</v>
      </c>
      <c r="D2429" s="1">
        <v>20.867610619469001</v>
      </c>
      <c r="E2429" s="1">
        <v>10.5187549150485</v>
      </c>
      <c r="F2429">
        <v>1.9838479732629799</v>
      </c>
      <c r="G2429">
        <v>1.18706861757116E-6</v>
      </c>
      <c r="H2429">
        <v>4.5864014769794999E-5</v>
      </c>
      <c r="I2429" s="1">
        <v>8.6667487684729103</v>
      </c>
      <c r="J2429" s="1">
        <v>2.78074871200229</v>
      </c>
      <c r="K2429">
        <v>3.1166961369308299</v>
      </c>
    </row>
    <row r="2430" spans="1:11" ht="15" x14ac:dyDescent="0.25">
      <c r="A2430" s="2" t="s">
        <v>122</v>
      </c>
      <c r="B2430">
        <v>3.7944163438981699E-4</v>
      </c>
      <c r="C2430">
        <v>1.5784276797618799E-3</v>
      </c>
      <c r="D2430" s="1">
        <v>3392.2269203539799</v>
      </c>
      <c r="E2430" s="1">
        <v>1534.0700416565501</v>
      </c>
      <c r="F2430">
        <v>2.2112594785378299</v>
      </c>
      <c r="G2430">
        <v>3.9892102120519696E-9</v>
      </c>
      <c r="H2430">
        <v>5.6513811337402802E-7</v>
      </c>
      <c r="I2430" s="1">
        <v>4132.1698103448298</v>
      </c>
      <c r="J2430" s="1">
        <v>345.92346104236702</v>
      </c>
      <c r="K2430">
        <v>11.945329749804801</v>
      </c>
    </row>
    <row r="2431" spans="1:11" ht="15" x14ac:dyDescent="0.25">
      <c r="A2431" s="2" t="s">
        <v>121</v>
      </c>
      <c r="B2431">
        <v>1.92033551506764E-2</v>
      </c>
      <c r="C2431">
        <v>3.90187694296611E-2</v>
      </c>
      <c r="D2431" s="1">
        <v>320.04385132743403</v>
      </c>
      <c r="E2431" s="1">
        <v>201.11569035194199</v>
      </c>
      <c r="F2431">
        <v>1.59134203187913</v>
      </c>
      <c r="G2431">
        <v>1.4555748605899299E-5</v>
      </c>
      <c r="H2431">
        <v>2.4580899963604899E-4</v>
      </c>
      <c r="I2431" s="1">
        <v>295.53951206896602</v>
      </c>
      <c r="J2431" s="1">
        <v>41.632038166208503</v>
      </c>
      <c r="K2431">
        <v>7.0988480287483497</v>
      </c>
    </row>
    <row r="2432" spans="1:11" ht="15" x14ac:dyDescent="0.25">
      <c r="A2432" s="2" t="s">
        <v>120</v>
      </c>
      <c r="B2432">
        <v>1.66740772349909E-12</v>
      </c>
      <c r="C2432">
        <v>4.7243218832474205E-10</v>
      </c>
      <c r="D2432" s="1">
        <v>3100.9840761061901</v>
      </c>
      <c r="E2432" s="1">
        <v>671.43454423543699</v>
      </c>
      <c r="F2432">
        <v>4.6184458376911302</v>
      </c>
      <c r="G2432">
        <v>3.4735068134630502E-8</v>
      </c>
      <c r="H2432">
        <v>3.0542904739071602E-6</v>
      </c>
      <c r="I2432" s="1">
        <v>3067.4284241379301</v>
      </c>
      <c r="J2432" s="1">
        <v>736.46748158823505</v>
      </c>
      <c r="K2432">
        <v>4.16505616449329</v>
      </c>
    </row>
    <row r="2433" spans="1:11" ht="15" x14ac:dyDescent="0.25">
      <c r="A2433" s="1" t="s">
        <v>119</v>
      </c>
      <c r="B2433">
        <v>3.9562771108888298E-2</v>
      </c>
      <c r="C2433">
        <v>7.0945897558133006E-2</v>
      </c>
      <c r="D2433" s="1">
        <v>544.75288672566398</v>
      </c>
      <c r="E2433" s="1">
        <v>223.88047961165</v>
      </c>
      <c r="F2433">
        <v>2.4332308366973701</v>
      </c>
      <c r="G2433">
        <v>3.0853632066123402E-7</v>
      </c>
      <c r="H2433">
        <v>1.74837248374699E-5</v>
      </c>
      <c r="I2433" s="1">
        <v>226.529505665025</v>
      </c>
      <c r="J2433" s="1">
        <v>56.750198854813199</v>
      </c>
      <c r="K2433">
        <v>3.9916953638271102</v>
      </c>
    </row>
    <row r="2434" spans="1:11" ht="15" x14ac:dyDescent="0.25">
      <c r="A2434" s="1" t="s">
        <v>118</v>
      </c>
      <c r="B2434">
        <v>7.8228008953931097E-4</v>
      </c>
      <c r="C2434">
        <v>2.89103511351485E-3</v>
      </c>
      <c r="D2434" s="1">
        <v>201.295311504425</v>
      </c>
      <c r="E2434" s="1">
        <v>86.547714077669895</v>
      </c>
      <c r="F2434">
        <v>2.3258304814819</v>
      </c>
      <c r="G2434">
        <v>1.9079575588442001E-2</v>
      </c>
      <c r="H2434">
        <v>5.4744042503786498E-2</v>
      </c>
      <c r="I2434" s="1">
        <v>209.147181034483</v>
      </c>
      <c r="J2434" s="1">
        <v>82.889231294117593</v>
      </c>
      <c r="K2434">
        <v>2.5232129405611401</v>
      </c>
    </row>
    <row r="2435" spans="1:11" ht="15" x14ac:dyDescent="0.25">
      <c r="A2435" s="2" t="s">
        <v>117</v>
      </c>
      <c r="B2435">
        <v>3.2451794708386602E-6</v>
      </c>
      <c r="C2435">
        <v>3.3776357757708498E-5</v>
      </c>
      <c r="D2435" s="1">
        <v>282.45029823008798</v>
      </c>
      <c r="E2435" s="1">
        <v>88.074466444174803</v>
      </c>
      <c r="F2435">
        <v>3.2069487291088699</v>
      </c>
      <c r="G2435">
        <v>5.8414752402441097E-6</v>
      </c>
      <c r="H2435">
        <v>1.3299787377341499E-4</v>
      </c>
      <c r="I2435" s="1">
        <v>200.14895689655199</v>
      </c>
      <c r="J2435" s="1">
        <v>88.167980117647105</v>
      </c>
      <c r="K2435">
        <v>2.2700866757918501</v>
      </c>
    </row>
    <row r="2436" spans="1:11" ht="15" x14ac:dyDescent="0.25">
      <c r="A2436" s="1" t="s">
        <v>116</v>
      </c>
      <c r="B2436">
        <v>9.7000955114534604E-2</v>
      </c>
      <c r="C2436">
        <v>0.15137847952390601</v>
      </c>
      <c r="D2436" s="1">
        <v>196.881308849558</v>
      </c>
      <c r="E2436" s="1">
        <v>53.796449484223302</v>
      </c>
      <c r="F2436">
        <v>3.65974540582453</v>
      </c>
      <c r="G2436">
        <v>6.5344601189342502E-3</v>
      </c>
      <c r="H2436">
        <v>2.3940909918509098E-2</v>
      </c>
      <c r="I2436" s="1">
        <v>190.90217413793101</v>
      </c>
      <c r="J2436" s="1">
        <v>48.800416941176501</v>
      </c>
      <c r="K2436">
        <v>3.91189637514865</v>
      </c>
    </row>
    <row r="2437" spans="1:11" ht="15" x14ac:dyDescent="0.25">
      <c r="A2437" s="2" t="s">
        <v>115</v>
      </c>
      <c r="B2437">
        <v>7.0912690940978795E-4</v>
      </c>
      <c r="C2437">
        <v>2.6868850207948901E-3</v>
      </c>
      <c r="D2437" s="1">
        <v>84.6966415929204</v>
      </c>
      <c r="E2437" s="1">
        <v>42.112577578883503</v>
      </c>
      <c r="F2437">
        <v>2.0111958579184601</v>
      </c>
      <c r="G2437">
        <v>1.6991559441222999E-5</v>
      </c>
      <c r="H2437">
        <v>2.7597755780330301E-4</v>
      </c>
      <c r="I2437" s="1">
        <v>99.019043103448297</v>
      </c>
      <c r="J2437" s="1">
        <v>37.809109294117597</v>
      </c>
      <c r="K2437">
        <v>2.61892028011497</v>
      </c>
    </row>
    <row r="2438" spans="1:11" ht="15" x14ac:dyDescent="0.25">
      <c r="A2438" s="1" t="s">
        <v>114</v>
      </c>
      <c r="B2438">
        <v>0.26707781467925001</v>
      </c>
      <c r="C2438">
        <v>0.34997349816654</v>
      </c>
      <c r="D2438" s="1">
        <v>83.957411504424797</v>
      </c>
      <c r="E2438" s="1">
        <v>55.577065867718403</v>
      </c>
      <c r="F2438">
        <v>1.5106485057029799</v>
      </c>
      <c r="G2438">
        <v>8.4171700624193005E-2</v>
      </c>
      <c r="H2438">
        <v>0.166225739334739</v>
      </c>
      <c r="I2438" s="1">
        <v>95.904112068965503</v>
      </c>
      <c r="J2438" s="1">
        <v>58.329702529411797</v>
      </c>
      <c r="K2438">
        <v>1.64417282979641</v>
      </c>
    </row>
    <row r="2439" spans="1:11" ht="15" x14ac:dyDescent="0.25">
      <c r="A2439" s="1" t="s">
        <v>113</v>
      </c>
      <c r="B2439">
        <v>0.520350478201138</v>
      </c>
      <c r="C2439">
        <v>0.60176585914417302</v>
      </c>
      <c r="D2439" s="1">
        <v>98.218713274336295</v>
      </c>
      <c r="E2439" s="1">
        <v>57.600538531553397</v>
      </c>
      <c r="F2439">
        <v>1.70517005184825</v>
      </c>
      <c r="G2439">
        <v>1.5909518243236301E-10</v>
      </c>
      <c r="H2439">
        <v>4.6011726153976297E-8</v>
      </c>
      <c r="I2439" s="1">
        <v>163.845739655172</v>
      </c>
      <c r="J2439" s="1">
        <v>16.824138187901902</v>
      </c>
      <c r="K2439">
        <v>9.7387300214279193</v>
      </c>
    </row>
    <row r="2440" spans="1:11" ht="15" x14ac:dyDescent="0.25">
      <c r="A2440" s="1" t="s">
        <v>112</v>
      </c>
      <c r="B2440">
        <v>8.4631621109252098E-2</v>
      </c>
      <c r="C2440">
        <v>0.13564464728384201</v>
      </c>
      <c r="D2440" s="1">
        <v>245.342733628319</v>
      </c>
      <c r="E2440" s="1">
        <v>110.681480491505</v>
      </c>
      <c r="F2440">
        <v>2.2166556910769701</v>
      </c>
      <c r="G2440">
        <v>5.2033916116686002E-3</v>
      </c>
      <c r="H2440">
        <v>1.97156740115229E-2</v>
      </c>
      <c r="I2440" s="1">
        <v>217.842537931034</v>
      </c>
      <c r="J2440" s="1">
        <v>109.980037470588</v>
      </c>
      <c r="K2440">
        <v>1.98074616940635</v>
      </c>
    </row>
    <row r="2441" spans="1:11" ht="15" x14ac:dyDescent="0.25">
      <c r="A2441" s="1" t="s">
        <v>111</v>
      </c>
      <c r="B2441">
        <v>0.39858027171529897</v>
      </c>
      <c r="C2441">
        <v>0.48412102703001803</v>
      </c>
      <c r="D2441" s="1">
        <v>186.447889380531</v>
      </c>
      <c r="E2441" s="1">
        <v>139.13707879247599</v>
      </c>
      <c r="F2441">
        <v>1.3400302133597299</v>
      </c>
      <c r="G2441">
        <v>3.2632220880403399E-3</v>
      </c>
      <c r="H2441">
        <v>1.38686938741715E-2</v>
      </c>
      <c r="I2441" s="1">
        <v>247.042251724138</v>
      </c>
      <c r="J2441" s="1">
        <v>131.92549317647101</v>
      </c>
      <c r="K2441">
        <v>1.8725891848187399</v>
      </c>
    </row>
    <row r="2442" spans="1:11" ht="15" x14ac:dyDescent="0.25">
      <c r="A2442" s="1" t="s">
        <v>110</v>
      </c>
      <c r="B2442">
        <v>0.152447569096093</v>
      </c>
      <c r="C2442">
        <v>0.21962785378250599</v>
      </c>
      <c r="D2442" s="1">
        <v>787.51558407079699</v>
      </c>
      <c r="E2442" s="1">
        <v>279.83196034587399</v>
      </c>
      <c r="F2442">
        <v>2.8142446027159398</v>
      </c>
      <c r="G2442">
        <v>2.86294311077584E-2</v>
      </c>
      <c r="H2442">
        <v>7.4807016782737101E-2</v>
      </c>
      <c r="I2442" s="1">
        <v>981.22244827586201</v>
      </c>
      <c r="J2442" s="1">
        <v>275.002944764706</v>
      </c>
      <c r="K2442">
        <v>3.56804342264553</v>
      </c>
    </row>
    <row r="2443" spans="1:11" ht="15" x14ac:dyDescent="0.25">
      <c r="A2443" s="1" t="s">
        <v>109</v>
      </c>
      <c r="B2443">
        <v>0.26740906755203597</v>
      </c>
      <c r="C2443">
        <v>0.35022759232547102</v>
      </c>
      <c r="D2443" s="1">
        <v>96.771712389380497</v>
      </c>
      <c r="E2443" s="1">
        <v>86.777739108009698</v>
      </c>
      <c r="F2443">
        <v>1.1151674770983799</v>
      </c>
      <c r="G2443">
        <v>0.122396104486632</v>
      </c>
      <c r="H2443">
        <v>0.22088468962555599</v>
      </c>
      <c r="I2443" s="1">
        <v>107.275022413793</v>
      </c>
      <c r="J2443" s="1">
        <v>93.214838294117598</v>
      </c>
      <c r="K2443">
        <v>1.1508363301056399</v>
      </c>
    </row>
    <row r="2444" spans="1:11" ht="15" x14ac:dyDescent="0.25">
      <c r="A2444" s="1" t="s">
        <v>108</v>
      </c>
      <c r="B2444">
        <v>0.24440298765962301</v>
      </c>
      <c r="C2444">
        <v>0.32561526569072102</v>
      </c>
      <c r="D2444" s="1">
        <v>340.41069646017701</v>
      </c>
      <c r="E2444" s="1">
        <v>226.44629032160199</v>
      </c>
      <c r="F2444">
        <v>1.50327345162829</v>
      </c>
      <c r="G2444">
        <v>1.88287738571789E-4</v>
      </c>
      <c r="H2444">
        <v>1.64429360739063E-3</v>
      </c>
      <c r="I2444" s="1">
        <v>389.71209310344801</v>
      </c>
      <c r="J2444" s="1">
        <v>61.7352958249474</v>
      </c>
      <c r="K2444">
        <v>6.3126302044213096</v>
      </c>
    </row>
    <row r="2445" spans="1:11" ht="15" x14ac:dyDescent="0.25">
      <c r="A2445" s="1" t="s">
        <v>107</v>
      </c>
      <c r="B2445">
        <v>1.9379580039336101E-2</v>
      </c>
      <c r="C2445">
        <v>3.9345484952473697E-2</v>
      </c>
      <c r="D2445" s="1">
        <v>105.80322123893799</v>
      </c>
      <c r="E2445" s="1">
        <v>45.767612864077698</v>
      </c>
      <c r="F2445">
        <v>2.3117487371070999</v>
      </c>
      <c r="G2445">
        <v>0.49282841421766999</v>
      </c>
      <c r="H2445">
        <v>0.61785273168882004</v>
      </c>
      <c r="I2445" s="1">
        <v>43.983894088669899</v>
      </c>
      <c r="J2445" s="1">
        <v>45.271664235294097</v>
      </c>
      <c r="K2445">
        <v>0.97155460996681897</v>
      </c>
    </row>
    <row r="2446" spans="1:11" ht="15" x14ac:dyDescent="0.25">
      <c r="A2446" s="1" t="s">
        <v>106</v>
      </c>
      <c r="B2446">
        <v>9.7085138671349297E-2</v>
      </c>
      <c r="C2446">
        <v>0.15141718875348001</v>
      </c>
      <c r="D2446" s="1">
        <v>409.494446902655</v>
      </c>
      <c r="E2446" s="1">
        <v>260.38399247572801</v>
      </c>
      <c r="F2446">
        <v>1.5726559955133399</v>
      </c>
      <c r="G2446">
        <v>3.1800686058705901E-3</v>
      </c>
      <c r="H2446">
        <v>1.36059982298154E-2</v>
      </c>
      <c r="I2446" s="1">
        <v>489.187439655172</v>
      </c>
      <c r="J2446" s="1">
        <v>262.52662170588201</v>
      </c>
      <c r="K2446">
        <v>1.8633822218731999</v>
      </c>
    </row>
    <row r="2447" spans="1:11" ht="15" x14ac:dyDescent="0.25">
      <c r="A2447" s="2" t="s">
        <v>105</v>
      </c>
      <c r="B2447">
        <v>5.5275480085703798E-3</v>
      </c>
      <c r="C2447">
        <v>1.40460444927513E-2</v>
      </c>
      <c r="D2447" s="1">
        <v>312.97177876106201</v>
      </c>
      <c r="E2447" s="1">
        <v>261.28477336165002</v>
      </c>
      <c r="F2447">
        <v>1.1978186663325801</v>
      </c>
      <c r="G2447">
        <v>2.44860485036169E-3</v>
      </c>
      <c r="H2447">
        <v>1.08969325801437E-2</v>
      </c>
      <c r="I2447" s="1">
        <v>365.96700862069002</v>
      </c>
      <c r="J2447" s="1">
        <v>242.55464882352899</v>
      </c>
      <c r="K2447">
        <v>1.5088022859827701</v>
      </c>
    </row>
    <row r="2448" spans="1:11" ht="15" x14ac:dyDescent="0.25">
      <c r="A2448" s="1" t="s">
        <v>104</v>
      </c>
      <c r="B2448">
        <v>0.16688124711621999</v>
      </c>
      <c r="C2448">
        <v>0.23615270818333001</v>
      </c>
      <c r="D2448" s="1">
        <v>259.82514336283202</v>
      </c>
      <c r="E2448" s="1">
        <v>126.72680315533999</v>
      </c>
      <c r="F2448">
        <v>2.0502777383592798</v>
      </c>
      <c r="G2448">
        <v>0.14466447791411499</v>
      </c>
      <c r="H2448">
        <v>0.25060762138654502</v>
      </c>
      <c r="I2448" s="1">
        <v>246.13368448275901</v>
      </c>
      <c r="J2448" s="1">
        <v>124.112621058824</v>
      </c>
      <c r="K2448">
        <v>1.98314790536978</v>
      </c>
    </row>
    <row r="2449" spans="1:11" ht="15" x14ac:dyDescent="0.25">
      <c r="A2449" s="1" t="s">
        <v>103</v>
      </c>
      <c r="B2449">
        <v>2.96927934884255E-2</v>
      </c>
      <c r="C2449">
        <v>5.59363530495939E-2</v>
      </c>
      <c r="D2449" s="1">
        <v>724.76147787610603</v>
      </c>
      <c r="E2449" s="1">
        <v>112.39211225728199</v>
      </c>
      <c r="F2449">
        <v>6.4485083812378603</v>
      </c>
      <c r="G2449">
        <v>1.03871316152975E-2</v>
      </c>
      <c r="H2449">
        <v>3.4443674407033401E-2</v>
      </c>
      <c r="I2449" s="1">
        <v>312.30377586206902</v>
      </c>
      <c r="J2449" s="1">
        <v>107.277138823529</v>
      </c>
      <c r="K2449">
        <v>2.9111866636917698</v>
      </c>
    </row>
    <row r="2450" spans="1:11" ht="15" x14ac:dyDescent="0.25">
      <c r="A2450" s="2" t="s">
        <v>102</v>
      </c>
      <c r="B2450">
        <v>8.1291374177395407E-3</v>
      </c>
      <c r="C2450">
        <v>1.90351702619245E-2</v>
      </c>
      <c r="D2450" s="1">
        <v>145.05035929203501</v>
      </c>
      <c r="E2450" s="1">
        <v>59.928406796116498</v>
      </c>
      <c r="F2450">
        <v>2.4203940509467201</v>
      </c>
      <c r="G2450">
        <v>1.4666277542923199E-4</v>
      </c>
      <c r="H2450">
        <v>1.3699270232400799E-3</v>
      </c>
      <c r="I2450" s="1">
        <v>122.764875862069</v>
      </c>
      <c r="J2450" s="1">
        <v>58.525104941176501</v>
      </c>
      <c r="K2450">
        <v>2.0976446942805098</v>
      </c>
    </row>
    <row r="2451" spans="1:11" ht="15" x14ac:dyDescent="0.25">
      <c r="A2451" s="2" t="s">
        <v>101</v>
      </c>
      <c r="B2451">
        <v>9.8587665565805704E-4</v>
      </c>
      <c r="C2451">
        <v>3.49650274259812E-3</v>
      </c>
      <c r="D2451" s="1">
        <v>1736.23391327434</v>
      </c>
      <c r="E2451" s="1">
        <v>549.92759478155301</v>
      </c>
      <c r="F2451">
        <v>3.1572045661102299</v>
      </c>
      <c r="G2451">
        <v>2.5424011863220001E-3</v>
      </c>
      <c r="H2451">
        <v>1.1274996565428E-2</v>
      </c>
      <c r="I2451" s="1">
        <v>1651.1178637931</v>
      </c>
      <c r="J2451" s="1">
        <v>112.682790394761</v>
      </c>
      <c r="K2451">
        <v>14.652795320463399</v>
      </c>
    </row>
    <row r="2452" spans="1:11" ht="15" x14ac:dyDescent="0.25">
      <c r="A2452" s="2" t="s">
        <v>100</v>
      </c>
      <c r="B2452">
        <v>7.6017012415676398E-3</v>
      </c>
      <c r="C2452">
        <v>1.80330173468051E-2</v>
      </c>
      <c r="D2452" s="1">
        <v>231.14771327433601</v>
      </c>
      <c r="E2452" s="1">
        <v>84.3107505764563</v>
      </c>
      <c r="F2452">
        <v>2.7416161247991999</v>
      </c>
      <c r="G2452">
        <v>6.8928988535300399E-10</v>
      </c>
      <c r="H2452">
        <v>1.2554922911786899E-7</v>
      </c>
      <c r="I2452" s="1">
        <v>96.501323645320198</v>
      </c>
      <c r="J2452" s="1">
        <v>11.3725134252982</v>
      </c>
      <c r="K2452">
        <v>8.4854877753454598</v>
      </c>
    </row>
    <row r="2453" spans="1:11" ht="15" x14ac:dyDescent="0.25">
      <c r="A2453" s="1" t="s">
        <v>99</v>
      </c>
      <c r="B2453">
        <v>0.96344659924430098</v>
      </c>
      <c r="C2453">
        <v>0.97337116801623103</v>
      </c>
      <c r="D2453" s="1">
        <v>148.407134513274</v>
      </c>
      <c r="E2453" s="1">
        <v>160.368547724515</v>
      </c>
      <c r="F2453">
        <v>0.92541297292416802</v>
      </c>
      <c r="G2453">
        <v>6.67143961756195E-2</v>
      </c>
      <c r="H2453">
        <v>0.14024873062475701</v>
      </c>
      <c r="I2453" s="1">
        <v>214.53215344827601</v>
      </c>
      <c r="J2453" s="1">
        <v>149.84395211764701</v>
      </c>
      <c r="K2453">
        <v>1.4317037852808401</v>
      </c>
    </row>
    <row r="2454" spans="1:11" ht="15" x14ac:dyDescent="0.25">
      <c r="A2454" s="1" t="s">
        <v>98</v>
      </c>
      <c r="B2454">
        <v>3.2864308754041498E-2</v>
      </c>
      <c r="C2454">
        <v>6.1081623413123801E-2</v>
      </c>
      <c r="D2454" s="1">
        <v>24.5842973451327</v>
      </c>
      <c r="E2454" s="1">
        <v>29.544113986650501</v>
      </c>
      <c r="F2454">
        <v>0.83212166579919</v>
      </c>
      <c r="G2454">
        <v>0.22491245475135699</v>
      </c>
      <c r="H2454">
        <v>0.347381441317965</v>
      </c>
      <c r="I2454" s="1">
        <v>10.501214593596099</v>
      </c>
      <c r="J2454" s="1">
        <v>26.695293588235302</v>
      </c>
      <c r="K2454">
        <v>0.39337325730794598</v>
      </c>
    </row>
    <row r="2455" spans="1:11" ht="15" x14ac:dyDescent="0.25">
      <c r="A2455" s="1" t="s">
        <v>97</v>
      </c>
      <c r="B2455">
        <v>0.103018280457236</v>
      </c>
      <c r="C2455">
        <v>0.15872907260782501</v>
      </c>
      <c r="D2455" s="1">
        <v>460.78646902654901</v>
      </c>
      <c r="E2455" s="1">
        <v>410.55943040048498</v>
      </c>
      <c r="F2455">
        <v>1.12233804635073</v>
      </c>
      <c r="G2455">
        <v>0.96383422829881205</v>
      </c>
      <c r="H2455">
        <v>0.97997499288754797</v>
      </c>
      <c r="I2455" s="1">
        <v>414.092034482759</v>
      </c>
      <c r="J2455" s="1">
        <v>421.68535176470601</v>
      </c>
      <c r="K2455">
        <v>0.981992930866178</v>
      </c>
    </row>
    <row r="2456" spans="1:11" ht="15" x14ac:dyDescent="0.25">
      <c r="A2456" s="2" t="s">
        <v>96</v>
      </c>
      <c r="B2456">
        <v>3.8193385909377301E-5</v>
      </c>
      <c r="C2456">
        <v>2.40385664270863E-4</v>
      </c>
      <c r="D2456" s="1">
        <v>262.97836460177001</v>
      </c>
      <c r="E2456" s="1">
        <v>144.56196996359199</v>
      </c>
      <c r="F2456">
        <v>1.8191393259790301</v>
      </c>
      <c r="G2456">
        <v>7.0100371017983197E-6</v>
      </c>
      <c r="H2456">
        <v>1.50215080752821E-4</v>
      </c>
      <c r="I2456" s="1">
        <v>212.45252413793099</v>
      </c>
      <c r="J2456" s="1">
        <v>34.108362612142898</v>
      </c>
      <c r="K2456">
        <v>6.2287517742729799</v>
      </c>
    </row>
    <row r="2457" spans="1:11" ht="15" x14ac:dyDescent="0.25">
      <c r="A2457" s="1" t="s">
        <v>95</v>
      </c>
      <c r="B2457">
        <v>2.0342631287883099E-2</v>
      </c>
      <c r="C2457">
        <v>4.1006885204823602E-2</v>
      </c>
      <c r="D2457" s="1">
        <v>117.141213274336</v>
      </c>
      <c r="E2457" s="1">
        <v>82.127240018203906</v>
      </c>
      <c r="F2457">
        <v>1.42633812177752</v>
      </c>
      <c r="G2457">
        <v>0.72655204142991003</v>
      </c>
      <c r="H2457">
        <v>0.80365256471505797</v>
      </c>
      <c r="I2457" s="1">
        <v>91.401322413793096</v>
      </c>
      <c r="J2457" s="1">
        <v>85.038703352941198</v>
      </c>
      <c r="K2457">
        <v>1.0748202737104899</v>
      </c>
    </row>
    <row r="2458" spans="1:11" ht="15" x14ac:dyDescent="0.25">
      <c r="A2458" s="1" t="s">
        <v>94</v>
      </c>
      <c r="B2458">
        <v>0.111553089243738</v>
      </c>
      <c r="C2458">
        <v>0.169452420994642</v>
      </c>
      <c r="D2458" s="1">
        <v>125.848374336283</v>
      </c>
      <c r="E2458" s="1">
        <v>57.104905582524303</v>
      </c>
      <c r="F2458">
        <v>2.2038102165218598</v>
      </c>
      <c r="G2458">
        <v>6.6678977659397597E-6</v>
      </c>
      <c r="H2458">
        <v>1.4767992368192899E-4</v>
      </c>
      <c r="I2458" s="1">
        <v>227.796239655172</v>
      </c>
      <c r="J2458" s="1">
        <v>55.880825823529399</v>
      </c>
      <c r="K2458">
        <v>4.0764651613157703</v>
      </c>
    </row>
    <row r="2459" spans="1:11" ht="15" x14ac:dyDescent="0.25">
      <c r="A2459" s="2" t="s">
        <v>93</v>
      </c>
      <c r="B2459">
        <v>4.9275874281959099E-14</v>
      </c>
      <c r="C2459">
        <v>2.5130695883799101E-11</v>
      </c>
      <c r="D2459" s="1">
        <v>2266.2483796460201</v>
      </c>
      <c r="E2459" s="1">
        <v>228.78690430825199</v>
      </c>
      <c r="F2459">
        <v>9.9054986844554005</v>
      </c>
      <c r="G2459">
        <v>1.46543633868808E-11</v>
      </c>
      <c r="H2459">
        <v>9.3421566591365305E-9</v>
      </c>
      <c r="I2459" s="1">
        <v>1775.2363362069</v>
      </c>
      <c r="J2459" s="1">
        <v>45.6872591266279</v>
      </c>
      <c r="K2459">
        <v>38.856266936184703</v>
      </c>
    </row>
    <row r="2460" spans="1:11" ht="15" x14ac:dyDescent="0.25">
      <c r="A2460" s="2" t="s">
        <v>92</v>
      </c>
      <c r="B2460">
        <v>4.4090624127879401E-14</v>
      </c>
      <c r="C2460">
        <v>2.5130695883799101E-11</v>
      </c>
      <c r="D2460" s="1">
        <v>19808.096385840701</v>
      </c>
      <c r="E2460" s="1">
        <v>5542.8088508191704</v>
      </c>
      <c r="F2460">
        <v>3.5736567720377499</v>
      </c>
      <c r="G2460">
        <v>1.40703461183257E-19</v>
      </c>
      <c r="H2460">
        <v>3.5879382601730502E-16</v>
      </c>
      <c r="I2460" s="1">
        <v>15405.739256896601</v>
      </c>
      <c r="J2460" s="1">
        <v>432.11826551021898</v>
      </c>
      <c r="K2460">
        <v>35.651673364712799</v>
      </c>
    </row>
    <row r="2461" spans="1:11" ht="15" x14ac:dyDescent="0.25">
      <c r="A2461" s="1" t="s">
        <v>91</v>
      </c>
      <c r="B2461">
        <v>0.60021636772859699</v>
      </c>
      <c r="C2461">
        <v>0.67602637592105796</v>
      </c>
      <c r="D2461" s="1">
        <v>79.441485840707998</v>
      </c>
      <c r="E2461" s="1">
        <v>41.381970479368903</v>
      </c>
      <c r="F2461">
        <v>1.91971249605704</v>
      </c>
      <c r="G2461">
        <v>0.35218725942233797</v>
      </c>
      <c r="H2461">
        <v>0.48440803662996901</v>
      </c>
      <c r="I2461" s="1">
        <v>74.651844827586203</v>
      </c>
      <c r="J2461" s="1">
        <v>42.284967764705897</v>
      </c>
      <c r="K2461">
        <v>1.7654464168681701</v>
      </c>
    </row>
    <row r="2462" spans="1:11" ht="15" x14ac:dyDescent="0.25">
      <c r="A2462" s="1" t="s">
        <v>90</v>
      </c>
      <c r="B2462">
        <v>0.67603103767505601</v>
      </c>
      <c r="C2462">
        <v>0.74081613496836796</v>
      </c>
      <c r="D2462" s="1">
        <v>56.639203539823001</v>
      </c>
      <c r="E2462" s="1">
        <v>44.298468628640798</v>
      </c>
      <c r="F2462">
        <v>1.27858152422008</v>
      </c>
      <c r="G2462">
        <v>9.7647715897924495E-3</v>
      </c>
      <c r="H2462">
        <v>3.2763378360487802E-2</v>
      </c>
      <c r="I2462" s="1">
        <v>83.613448275862098</v>
      </c>
      <c r="J2462" s="1">
        <v>45.170503176470604</v>
      </c>
      <c r="K2462">
        <v>1.8510630255590399</v>
      </c>
    </row>
    <row r="2463" spans="1:11" ht="15" x14ac:dyDescent="0.25">
      <c r="A2463" s="2" t="s">
        <v>89</v>
      </c>
      <c r="B2463">
        <v>2.2431992584664801E-2</v>
      </c>
      <c r="C2463">
        <v>4.4376711474705399E-2</v>
      </c>
      <c r="D2463" s="1">
        <v>114.583805309735</v>
      </c>
      <c r="E2463" s="1">
        <v>98.504599605582499</v>
      </c>
      <c r="F2463">
        <v>1.16323304463481</v>
      </c>
      <c r="G2463">
        <v>1.6428417423136599E-4</v>
      </c>
      <c r="H2463">
        <v>1.4908350330604401E-3</v>
      </c>
      <c r="I2463" s="1">
        <v>129.33608620689699</v>
      </c>
      <c r="J2463" s="1">
        <v>28.930792609431201</v>
      </c>
      <c r="K2463">
        <v>4.4705337995037899</v>
      </c>
    </row>
    <row r="2464" spans="1:11" ht="15" x14ac:dyDescent="0.25">
      <c r="A2464" s="1" t="s">
        <v>88</v>
      </c>
      <c r="B2464">
        <v>0.97118464427730899</v>
      </c>
      <c r="C2464">
        <v>0.97844441788643199</v>
      </c>
      <c r="D2464" s="1">
        <v>140.81807433628299</v>
      </c>
      <c r="E2464" s="1">
        <v>106.051899120146</v>
      </c>
      <c r="F2464">
        <v>1.3278222785690199</v>
      </c>
      <c r="G2464">
        <v>1.68062964230466E-2</v>
      </c>
      <c r="H2464">
        <v>4.9577177961414101E-2</v>
      </c>
      <c r="I2464" s="1">
        <v>199.18461896551699</v>
      </c>
      <c r="J2464" s="1">
        <v>101.232887294118</v>
      </c>
      <c r="K2464">
        <v>1.96758804662772</v>
      </c>
    </row>
    <row r="2465" spans="1:11" ht="15" x14ac:dyDescent="0.25">
      <c r="A2465" s="1" t="s">
        <v>87</v>
      </c>
      <c r="B2465">
        <v>0.40924772890989197</v>
      </c>
      <c r="C2465">
        <v>0.49552787688519701</v>
      </c>
      <c r="D2465" s="1">
        <v>93.6724778761062</v>
      </c>
      <c r="E2465" s="1">
        <v>70.408715260922307</v>
      </c>
      <c r="F2465">
        <v>1.3304102699356499</v>
      </c>
      <c r="G2465">
        <v>9.0176104936970897E-2</v>
      </c>
      <c r="H2465">
        <v>0.17460065876178901</v>
      </c>
      <c r="I2465" s="1">
        <v>100.311379310345</v>
      </c>
      <c r="J2465" s="1">
        <v>67.288894235294094</v>
      </c>
      <c r="K2465">
        <v>1.49075683959939</v>
      </c>
    </row>
    <row r="2466" spans="1:11" ht="15" x14ac:dyDescent="0.25">
      <c r="A2466" s="2" t="s">
        <v>86</v>
      </c>
      <c r="B2466">
        <v>7.4363860219614996E-4</v>
      </c>
      <c r="C2466">
        <v>2.7682896870075699E-3</v>
      </c>
      <c r="D2466" s="1">
        <v>723.20905929203502</v>
      </c>
      <c r="E2466" s="1">
        <v>310.41464023058302</v>
      </c>
      <c r="F2466">
        <v>2.3298162056880498</v>
      </c>
      <c r="G2466">
        <v>4.7290988339128801E-6</v>
      </c>
      <c r="H2466">
        <v>1.20592020264779E-4</v>
      </c>
      <c r="I2466" s="1">
        <v>853.96316551724101</v>
      </c>
      <c r="J2466" s="1">
        <v>298.876370764706</v>
      </c>
      <c r="K2466">
        <v>2.85724550031268</v>
      </c>
    </row>
    <row r="2467" spans="1:11" ht="15" x14ac:dyDescent="0.25">
      <c r="A2467" s="1" t="s">
        <v>85</v>
      </c>
      <c r="B2467">
        <v>7.0603868216011102E-3</v>
      </c>
      <c r="C2467">
        <v>1.7081581020002699E-2</v>
      </c>
      <c r="D2467" s="1">
        <v>308.65972920354</v>
      </c>
      <c r="E2467" s="1">
        <v>201.03225661407799</v>
      </c>
      <c r="F2467">
        <v>1.5353741454341601</v>
      </c>
      <c r="G2467">
        <v>3.1957471337161002E-2</v>
      </c>
      <c r="H2467">
        <v>8.1654827609381503E-2</v>
      </c>
      <c r="I2467" s="1">
        <v>296.920655172414</v>
      </c>
      <c r="J2467" s="1">
        <v>195.092017529412</v>
      </c>
      <c r="K2467">
        <v>1.5219518406366901</v>
      </c>
    </row>
    <row r="2468" spans="1:11" ht="15" x14ac:dyDescent="0.25">
      <c r="A2468" s="1" t="s">
        <v>84</v>
      </c>
      <c r="B2468">
        <v>0.392619636178547</v>
      </c>
      <c r="C2468">
        <v>0.47880443436408199</v>
      </c>
      <c r="D2468" s="1">
        <v>129.207943362832</v>
      </c>
      <c r="E2468" s="1">
        <v>137.999505461165</v>
      </c>
      <c r="F2468">
        <v>0.93629279997088599</v>
      </c>
      <c r="G2468">
        <v>0.45789131075740303</v>
      </c>
      <c r="H2468">
        <v>0.58586193799868402</v>
      </c>
      <c r="I2468" s="1">
        <v>56.738706527093598</v>
      </c>
      <c r="J2468" s="1">
        <v>137.52567382352899</v>
      </c>
      <c r="K2468">
        <v>0.412568104191947</v>
      </c>
    </row>
    <row r="2469" spans="1:11" ht="15" x14ac:dyDescent="0.25">
      <c r="A2469" s="1" t="s">
        <v>83</v>
      </c>
      <c r="B2469">
        <v>0.23070084735195301</v>
      </c>
      <c r="C2469">
        <v>0.31027803836892398</v>
      </c>
      <c r="D2469" s="1">
        <v>154.51374070796501</v>
      </c>
      <c r="E2469" s="1">
        <v>108.10156953883499</v>
      </c>
      <c r="F2469">
        <v>1.4293385504681</v>
      </c>
      <c r="G2469">
        <v>8.3936246071776802E-3</v>
      </c>
      <c r="H2469">
        <v>2.9320195545620702E-2</v>
      </c>
      <c r="I2469" s="1">
        <v>234.63569482758601</v>
      </c>
      <c r="J2469" s="1">
        <v>102.786550647059</v>
      </c>
      <c r="K2469">
        <v>2.2827470457031098</v>
      </c>
    </row>
    <row r="2470" spans="1:11" ht="15" x14ac:dyDescent="0.25">
      <c r="A2470" s="1" t="s">
        <v>82</v>
      </c>
      <c r="B2470">
        <v>0.52033182858405103</v>
      </c>
      <c r="C2470">
        <v>0.60176585914417302</v>
      </c>
      <c r="D2470" s="1">
        <v>136.23831858407101</v>
      </c>
      <c r="E2470" s="1">
        <v>102.900577973301</v>
      </c>
      <c r="F2470">
        <v>1.3239801103879101</v>
      </c>
      <c r="G2470">
        <v>0.14443085591219301</v>
      </c>
      <c r="H2470">
        <v>0.25037299971182397</v>
      </c>
      <c r="I2470" s="1">
        <v>140.18655172413801</v>
      </c>
      <c r="J2470" s="1">
        <v>94.473798529411795</v>
      </c>
      <c r="K2470">
        <v>1.48386699705416</v>
      </c>
    </row>
    <row r="2471" spans="1:11" ht="15" x14ac:dyDescent="0.25">
      <c r="A2471" s="1" t="s">
        <v>81</v>
      </c>
      <c r="B2471">
        <v>0.174645473037111</v>
      </c>
      <c r="C2471">
        <v>0.24536967286205699</v>
      </c>
      <c r="D2471" s="1">
        <v>271.39069292035401</v>
      </c>
      <c r="E2471" s="1">
        <v>140.81665964805799</v>
      </c>
      <c r="F2471">
        <v>1.92726268041465</v>
      </c>
      <c r="G2471">
        <v>5.1572220383207298E-3</v>
      </c>
      <c r="H2471">
        <v>1.9569815770413501E-2</v>
      </c>
      <c r="I2471" s="1">
        <v>334.72658793103398</v>
      </c>
      <c r="J2471" s="1">
        <v>131.15549899999999</v>
      </c>
      <c r="K2471">
        <v>2.5521353697189202</v>
      </c>
    </row>
    <row r="2472" spans="1:11" ht="15" x14ac:dyDescent="0.25">
      <c r="A2472" s="2" t="s">
        <v>80</v>
      </c>
      <c r="B2472">
        <v>1.62094483974994E-10</v>
      </c>
      <c r="C2472">
        <v>1.27681247927472E-8</v>
      </c>
      <c r="D2472" s="1">
        <v>66718.818494690306</v>
      </c>
      <c r="E2472" s="1">
        <v>19125.455924787599</v>
      </c>
      <c r="F2472">
        <v>3.4884825102767398</v>
      </c>
      <c r="G2472">
        <v>1.1114668313571E-5</v>
      </c>
      <c r="H2472">
        <v>2.05379740576856E-4</v>
      </c>
      <c r="I2472" s="1">
        <v>46648.4028275862</v>
      </c>
      <c r="J2472" s="1">
        <v>3666.5152071259899</v>
      </c>
      <c r="K2472">
        <v>12.7228172235379</v>
      </c>
    </row>
    <row r="2473" spans="1:11" ht="15" x14ac:dyDescent="0.25">
      <c r="A2473" s="1" t="s">
        <v>79</v>
      </c>
      <c r="B2473">
        <v>0.29122176463564198</v>
      </c>
      <c r="C2473">
        <v>0.37298618775534198</v>
      </c>
      <c r="D2473" s="1">
        <v>239.41761327433599</v>
      </c>
      <c r="E2473" s="1">
        <v>278.69159393203898</v>
      </c>
      <c r="F2473">
        <v>0.85907726851897903</v>
      </c>
      <c r="G2473">
        <v>0.78614945617899801</v>
      </c>
      <c r="H2473">
        <v>0.85124463407916995</v>
      </c>
      <c r="I2473" s="1">
        <v>289.85286896551702</v>
      </c>
      <c r="J2473" s="1">
        <v>291.40686664705902</v>
      </c>
      <c r="K2473">
        <v>0.99466725784665999</v>
      </c>
    </row>
    <row r="2474" spans="1:11" ht="15" x14ac:dyDescent="0.25">
      <c r="A2474" s="2" t="s">
        <v>78</v>
      </c>
      <c r="B2474">
        <v>3.9017189622130499E-7</v>
      </c>
      <c r="C2474">
        <v>6.3371868494543096E-6</v>
      </c>
      <c r="D2474" s="1">
        <v>9330.9887681415894</v>
      </c>
      <c r="E2474" s="1">
        <v>2232.0131971177202</v>
      </c>
      <c r="F2474">
        <v>4.1805258052197196</v>
      </c>
      <c r="G2474">
        <v>5.2704074724906602E-10</v>
      </c>
      <c r="H2474">
        <v>1.03381069652701E-7</v>
      </c>
      <c r="I2474" s="1">
        <v>13467.2465551724</v>
      </c>
      <c r="J2474" s="1">
        <v>254.71701510529499</v>
      </c>
      <c r="K2474">
        <v>52.871405349993204</v>
      </c>
    </row>
    <row r="2475" spans="1:11" ht="15" x14ac:dyDescent="0.25">
      <c r="A2475" s="1" t="s">
        <v>77</v>
      </c>
      <c r="B2475">
        <v>0.66231564472096105</v>
      </c>
      <c r="C2475">
        <v>0.72856053132380605</v>
      </c>
      <c r="D2475" s="1">
        <v>220.35908761061901</v>
      </c>
      <c r="E2475" s="1">
        <v>160.958251334951</v>
      </c>
      <c r="F2475">
        <v>1.3690449901326001</v>
      </c>
      <c r="G2475">
        <v>6.6882641089308997E-2</v>
      </c>
      <c r="H2475">
        <v>0.14042550016782401</v>
      </c>
      <c r="I2475" s="1">
        <v>298.87202758620703</v>
      </c>
      <c r="J2475" s="1">
        <v>165.480872176471</v>
      </c>
      <c r="K2475">
        <v>1.8060820181530499</v>
      </c>
    </row>
    <row r="2476" spans="1:11" ht="15" x14ac:dyDescent="0.25">
      <c r="A2476" s="2" t="s">
        <v>76</v>
      </c>
      <c r="B2476">
        <v>3.03777948889783E-9</v>
      </c>
      <c r="C2476">
        <v>1.3129385926592301E-7</v>
      </c>
      <c r="D2476" s="1">
        <v>25484.282085840699</v>
      </c>
      <c r="E2476" s="1">
        <v>7924.34087597087</v>
      </c>
      <c r="F2476">
        <v>3.21594975338797</v>
      </c>
      <c r="G2476">
        <v>3.16181660926035E-4</v>
      </c>
      <c r="H2476">
        <v>2.43584059021568E-3</v>
      </c>
      <c r="I2476" s="1">
        <v>30154.1608413793</v>
      </c>
      <c r="J2476" s="1">
        <v>1418.6292154622399</v>
      </c>
      <c r="K2476">
        <v>21.255843678331399</v>
      </c>
    </row>
    <row r="2477" spans="1:11" ht="15" x14ac:dyDescent="0.25">
      <c r="A2477" s="1" t="s">
        <v>75</v>
      </c>
      <c r="B2477">
        <v>5.1898687815932397E-2</v>
      </c>
      <c r="C2477">
        <v>8.8939283555529394E-2</v>
      </c>
      <c r="D2477" s="1">
        <v>48.379731858407098</v>
      </c>
      <c r="E2477" s="1">
        <v>50.215432463592201</v>
      </c>
      <c r="F2477">
        <v>0.96344349704612997</v>
      </c>
      <c r="G2477">
        <v>0.26706999140830301</v>
      </c>
      <c r="H2477">
        <v>0.39571672172642203</v>
      </c>
      <c r="I2477" s="1">
        <v>65.354382758620702</v>
      </c>
      <c r="J2477" s="1">
        <v>46.022307176470598</v>
      </c>
      <c r="K2477">
        <v>1.4200588099162901</v>
      </c>
    </row>
    <row r="2478" spans="1:11" ht="15" x14ac:dyDescent="0.25">
      <c r="A2478" s="1" t="s">
        <v>74</v>
      </c>
      <c r="B2478">
        <v>0.13866376702930999</v>
      </c>
      <c r="C2478">
        <v>0.20309741868164299</v>
      </c>
      <c r="D2478" s="1">
        <v>46.949300000000001</v>
      </c>
      <c r="E2478" s="1">
        <v>51.687217597087397</v>
      </c>
      <c r="F2478">
        <v>0.908334829821554</v>
      </c>
      <c r="G2478">
        <v>0.210311366070705</v>
      </c>
      <c r="H2478">
        <v>0.33023028539427202</v>
      </c>
      <c r="I2478" s="1">
        <v>69.499165517241394</v>
      </c>
      <c r="J2478" s="1">
        <v>51.910300235294102</v>
      </c>
      <c r="K2478">
        <v>1.33883189275003</v>
      </c>
    </row>
    <row r="2479" spans="1:11" ht="15" x14ac:dyDescent="0.25">
      <c r="A2479" s="2" t="s">
        <v>73</v>
      </c>
      <c r="B2479">
        <v>1.86680062001137E-5</v>
      </c>
      <c r="C2479">
        <v>1.35622267265783E-4</v>
      </c>
      <c r="D2479" s="1">
        <v>1076.77339292035</v>
      </c>
      <c r="E2479" s="1">
        <v>439.68201638349501</v>
      </c>
      <c r="F2479">
        <v>2.44898211161127</v>
      </c>
      <c r="G2479">
        <v>1.39444022250903E-2</v>
      </c>
      <c r="H2479">
        <v>4.3177024914092199E-2</v>
      </c>
      <c r="I2479" s="1">
        <v>752.16228103448304</v>
      </c>
      <c r="J2479" s="1">
        <v>431.62951235294099</v>
      </c>
      <c r="K2479">
        <v>1.7426108723062601</v>
      </c>
    </row>
    <row r="2480" spans="1:11" ht="15" x14ac:dyDescent="0.25">
      <c r="A2480" s="1" t="s">
        <v>72</v>
      </c>
      <c r="B2480">
        <v>0.204705981903297</v>
      </c>
      <c r="C2480">
        <v>0.27989289750853003</v>
      </c>
      <c r="D2480" s="1">
        <v>47.878642477876099</v>
      </c>
      <c r="E2480" s="1">
        <v>35.969747997572803</v>
      </c>
      <c r="F2480">
        <v>1.33108084274338</v>
      </c>
      <c r="G2480">
        <v>1.0747119536126399E-3</v>
      </c>
      <c r="H2480">
        <v>5.8935816811015798E-3</v>
      </c>
      <c r="I2480" s="1">
        <v>61.861581034482803</v>
      </c>
      <c r="J2480" s="1">
        <v>34.742291705882401</v>
      </c>
      <c r="K2480">
        <v>1.78058435402546</v>
      </c>
    </row>
    <row r="2481" spans="1:11" ht="15" x14ac:dyDescent="0.25">
      <c r="A2481" s="1" t="s">
        <v>71</v>
      </c>
      <c r="B2481">
        <v>5.44922248672772E-2</v>
      </c>
      <c r="C2481">
        <v>9.2575065563995196E-2</v>
      </c>
      <c r="D2481" s="1">
        <v>372.13847522123899</v>
      </c>
      <c r="E2481" s="1">
        <v>135.24487536407801</v>
      </c>
      <c r="F2481">
        <v>2.7515902116028199</v>
      </c>
      <c r="G2481">
        <v>2.2528824330556498E-3</v>
      </c>
      <c r="H2481">
        <v>1.02770128878209E-2</v>
      </c>
      <c r="I2481" s="1">
        <v>385.224927586207</v>
      </c>
      <c r="J2481" s="1">
        <v>129.67205364705899</v>
      </c>
      <c r="K2481">
        <v>2.9707629111412999</v>
      </c>
    </row>
    <row r="2482" spans="1:11" ht="15" x14ac:dyDescent="0.25">
      <c r="A2482" s="1" t="s">
        <v>70</v>
      </c>
      <c r="B2482">
        <v>9.8047969177169296E-5</v>
      </c>
      <c r="C2482">
        <v>5.16575044218557E-4</v>
      </c>
      <c r="D2482" s="1">
        <v>21406.467680531001</v>
      </c>
      <c r="E2482" s="1">
        <v>4253.1102809466001</v>
      </c>
      <c r="F2482">
        <v>5.0331325233745403</v>
      </c>
      <c r="G2482">
        <v>4.2824225812330002E-2</v>
      </c>
      <c r="H2482">
        <v>0.100577195942209</v>
      </c>
      <c r="I2482" s="1">
        <v>13137.380175862099</v>
      </c>
      <c r="J2482" s="1">
        <v>1110.85443766088</v>
      </c>
      <c r="K2482">
        <v>11.826374122900701</v>
      </c>
    </row>
    <row r="2483" spans="1:11" ht="15" x14ac:dyDescent="0.25">
      <c r="A2483" s="1" t="s">
        <v>69</v>
      </c>
      <c r="B2483">
        <v>0.23023794895167801</v>
      </c>
      <c r="C2483">
        <v>0.30981887589803597</v>
      </c>
      <c r="D2483" s="1">
        <v>106.421287610619</v>
      </c>
      <c r="E2483" s="1">
        <v>111.539609132282</v>
      </c>
      <c r="F2483">
        <v>0.95411207228104999</v>
      </c>
      <c r="G2483">
        <v>0.23304629165410701</v>
      </c>
      <c r="H2483">
        <v>0.35772098869180602</v>
      </c>
      <c r="I2483" s="1">
        <v>111.11185862069</v>
      </c>
      <c r="J2483" s="1">
        <v>110.652593823529</v>
      </c>
      <c r="K2483">
        <v>1.0041505109034601</v>
      </c>
    </row>
    <row r="2484" spans="1:11" ht="15" x14ac:dyDescent="0.25">
      <c r="A2484" s="1" t="s">
        <v>68</v>
      </c>
      <c r="B2484">
        <v>6.8357268052381695E-2</v>
      </c>
      <c r="C2484">
        <v>0.11274969827527399</v>
      </c>
      <c r="D2484" s="1">
        <v>182.85308584070799</v>
      </c>
      <c r="E2484" s="1">
        <v>66.377735224514595</v>
      </c>
      <c r="F2484">
        <v>2.7547352319603799</v>
      </c>
      <c r="G2484">
        <v>5.3679303019501801E-3</v>
      </c>
      <c r="H2484">
        <v>2.0218939837478501E-2</v>
      </c>
      <c r="I2484" s="1">
        <v>85.881275384852202</v>
      </c>
      <c r="J2484" s="1">
        <v>61.844200000000001</v>
      </c>
      <c r="K2484">
        <v>1.3886714580324799</v>
      </c>
    </row>
    <row r="2485" spans="1:11" ht="15" x14ac:dyDescent="0.25">
      <c r="A2485" s="1" t="s">
        <v>67</v>
      </c>
      <c r="B2485">
        <v>1.7794286885237601E-2</v>
      </c>
      <c r="C2485">
        <v>3.6640813572715002E-2</v>
      </c>
      <c r="D2485" s="1">
        <v>959.78069646017696</v>
      </c>
      <c r="E2485" s="1">
        <v>227.60916617111599</v>
      </c>
      <c r="F2485">
        <v>4.2167928146558697</v>
      </c>
      <c r="G2485">
        <v>9.3238013027968705E-2</v>
      </c>
      <c r="H2485">
        <v>0.17849619611210199</v>
      </c>
      <c r="I2485" s="1">
        <v>952.66677758620699</v>
      </c>
      <c r="J2485" s="1">
        <v>238.31259447058801</v>
      </c>
      <c r="K2485">
        <v>3.9975511143360101</v>
      </c>
    </row>
    <row r="2486" spans="1:11" ht="15" x14ac:dyDescent="0.25">
      <c r="A2486" s="1" t="s">
        <v>66</v>
      </c>
      <c r="B2486">
        <v>0.24723102508768099</v>
      </c>
      <c r="C2486">
        <v>0.32818277666506301</v>
      </c>
      <c r="D2486" s="1">
        <v>207.14174159292</v>
      </c>
      <c r="E2486" s="1">
        <v>160.118350697816</v>
      </c>
      <c r="F2486">
        <v>1.2936789611569901</v>
      </c>
      <c r="G2486">
        <v>8.6934034643939098E-4</v>
      </c>
      <c r="H2486">
        <v>5.0267979215883104E-3</v>
      </c>
      <c r="I2486" s="1">
        <v>280.68776034482801</v>
      </c>
      <c r="J2486" s="1">
        <v>156.38821423529399</v>
      </c>
      <c r="K2486">
        <v>1.79481402557944</v>
      </c>
    </row>
    <row r="2487" spans="1:11" ht="15" x14ac:dyDescent="0.25">
      <c r="A2487" s="2" t="s">
        <v>65</v>
      </c>
      <c r="B2487">
        <v>7.3900929067439905E-4</v>
      </c>
      <c r="C2487">
        <v>2.7550784959352601E-3</v>
      </c>
      <c r="D2487" s="1">
        <v>597.31003362831905</v>
      </c>
      <c r="E2487" s="1">
        <v>174.24409001820399</v>
      </c>
      <c r="F2487">
        <v>3.4280074208882199</v>
      </c>
      <c r="G2487">
        <v>2.0111357713045299E-4</v>
      </c>
      <c r="H2487">
        <v>1.7151826812128899E-3</v>
      </c>
      <c r="I2487" s="1">
        <v>1020.41343103448</v>
      </c>
      <c r="J2487" s="1">
        <v>227.078864882353</v>
      </c>
      <c r="K2487">
        <v>4.4936521572060304</v>
      </c>
    </row>
    <row r="2488" spans="1:11" ht="15" x14ac:dyDescent="0.25">
      <c r="A2488" s="1" t="s">
        <v>64</v>
      </c>
      <c r="B2488">
        <v>0.83768602424782201</v>
      </c>
      <c r="C2488">
        <v>0.87796932257786497</v>
      </c>
      <c r="D2488" s="1">
        <v>123.017376106195</v>
      </c>
      <c r="E2488" s="1">
        <v>116.75813431432</v>
      </c>
      <c r="F2488">
        <v>1.05360861432595</v>
      </c>
      <c r="G2488">
        <v>0.48485443380828003</v>
      </c>
      <c r="H2488">
        <v>0.61146330673150995</v>
      </c>
      <c r="I2488" s="1">
        <v>135.547837931034</v>
      </c>
      <c r="J2488" s="1">
        <v>114.355711176471</v>
      </c>
      <c r="K2488">
        <v>1.1853176071098099</v>
      </c>
    </row>
    <row r="2489" spans="1:11" ht="15" x14ac:dyDescent="0.25">
      <c r="A2489" s="1" t="s">
        <v>63</v>
      </c>
      <c r="B2489">
        <v>3.1530141898472798E-7</v>
      </c>
      <c r="C2489">
        <v>5.5069768384319004E-6</v>
      </c>
      <c r="D2489" s="1">
        <v>191.44774159292001</v>
      </c>
      <c r="E2489" s="1">
        <v>63.142343385922302</v>
      </c>
      <c r="F2489">
        <v>3.0320024776844701</v>
      </c>
      <c r="G2489">
        <v>3.7253989987082799E-2</v>
      </c>
      <c r="H2489">
        <v>9.1168593538446502E-2</v>
      </c>
      <c r="I2489" s="1">
        <v>128.82193620689699</v>
      </c>
      <c r="J2489" s="1">
        <v>71.625406529411805</v>
      </c>
      <c r="K2489">
        <v>1.7985508557497401</v>
      </c>
    </row>
    <row r="2490" spans="1:11" ht="15" x14ac:dyDescent="0.25">
      <c r="A2490" s="2" t="s">
        <v>62</v>
      </c>
      <c r="B2490">
        <v>9.5587996157175803E-11</v>
      </c>
      <c r="C2490">
        <v>9.0277551926221606E-9</v>
      </c>
      <c r="D2490" s="1">
        <v>7236.8628283185799</v>
      </c>
      <c r="E2490" s="1">
        <v>2029.8473340109199</v>
      </c>
      <c r="F2490">
        <v>3.56522518076211</v>
      </c>
      <c r="G2490">
        <v>3.4959961744494598E-10</v>
      </c>
      <c r="H2490">
        <v>7.4289918707051004E-8</v>
      </c>
      <c r="I2490" s="1">
        <v>12834.0657775862</v>
      </c>
      <c r="J2490" s="1">
        <v>357.65107140422703</v>
      </c>
      <c r="K2490">
        <v>35.884320791201603</v>
      </c>
    </row>
    <row r="2491" spans="1:11" ht="15" x14ac:dyDescent="0.25">
      <c r="A2491" s="2" t="s">
        <v>61</v>
      </c>
      <c r="B2491">
        <v>2.9066758755491801E-6</v>
      </c>
      <c r="C2491">
        <v>3.1142955809455503E-5</v>
      </c>
      <c r="D2491" s="1">
        <v>264.73796637168101</v>
      </c>
      <c r="E2491" s="1">
        <v>76.526077123786393</v>
      </c>
      <c r="F2491">
        <v>3.4594477637139098</v>
      </c>
      <c r="G2491">
        <v>4.8058508316611804E-3</v>
      </c>
      <c r="H2491">
        <v>1.8456204248096401E-2</v>
      </c>
      <c r="I2491" s="1">
        <v>249.00022241379301</v>
      </c>
      <c r="J2491" s="1">
        <v>73.140563588235295</v>
      </c>
      <c r="K2491">
        <v>3.4044066684474501</v>
      </c>
    </row>
    <row r="2492" spans="1:11" ht="15" x14ac:dyDescent="0.25">
      <c r="A2492" s="2" t="s">
        <v>60</v>
      </c>
      <c r="B2492">
        <v>4.7590954494887601E-4</v>
      </c>
      <c r="C2492">
        <v>1.92250731151609E-3</v>
      </c>
      <c r="D2492" s="1">
        <v>208.583938053097</v>
      </c>
      <c r="E2492" s="1">
        <v>133.52624074635901</v>
      </c>
      <c r="F2492">
        <v>1.56211945223048</v>
      </c>
      <c r="G2492">
        <v>8.5268068206899096E-7</v>
      </c>
      <c r="H2492">
        <v>3.68531481233208E-5</v>
      </c>
      <c r="I2492" s="1">
        <v>218.25360344827601</v>
      </c>
      <c r="J2492" s="1">
        <v>32.796334646001498</v>
      </c>
      <c r="K2492">
        <v>6.65481694232209</v>
      </c>
    </row>
    <row r="2493" spans="1:11" ht="15" x14ac:dyDescent="0.25">
      <c r="A2493" s="1" t="s">
        <v>59</v>
      </c>
      <c r="B2493">
        <v>4.81226067521938E-3</v>
      </c>
      <c r="C2493">
        <v>1.24328923219954E-2</v>
      </c>
      <c r="D2493" s="1">
        <v>632.30769380531001</v>
      </c>
      <c r="E2493" s="1">
        <v>268.743176911408</v>
      </c>
      <c r="F2493">
        <v>2.35283254842876</v>
      </c>
      <c r="G2493">
        <v>0.28620120342086602</v>
      </c>
      <c r="H2493">
        <v>0.415780282214538</v>
      </c>
      <c r="I2493" s="1">
        <v>467.210112068966</v>
      </c>
      <c r="J2493" s="1">
        <v>284.43678688235298</v>
      </c>
      <c r="K2493">
        <v>1.64257977032419</v>
      </c>
    </row>
    <row r="2494" spans="1:11" ht="15" x14ac:dyDescent="0.25">
      <c r="A2494" s="1" t="s">
        <v>58</v>
      </c>
      <c r="B2494">
        <v>0.28530534886589298</v>
      </c>
      <c r="C2494">
        <v>0.36799627698939102</v>
      </c>
      <c r="D2494" s="1">
        <v>121.176334513274</v>
      </c>
      <c r="E2494" s="1">
        <v>99.110652518203906</v>
      </c>
      <c r="F2494">
        <v>1.2226368350366501</v>
      </c>
      <c r="G2494">
        <v>4.8194615298346299E-3</v>
      </c>
      <c r="H2494">
        <v>1.8480641956508701E-2</v>
      </c>
      <c r="I2494" s="1">
        <v>136.64488275862101</v>
      </c>
      <c r="J2494" s="1">
        <v>96.622653058823502</v>
      </c>
      <c r="K2494">
        <v>1.41421166189084</v>
      </c>
    </row>
    <row r="2495" spans="1:11" ht="15" x14ac:dyDescent="0.25">
      <c r="A2495" s="1" t="s">
        <v>57</v>
      </c>
      <c r="B2495">
        <v>0.94064587222838902</v>
      </c>
      <c r="C2495">
        <v>0.95487538781146097</v>
      </c>
      <c r="D2495" s="1">
        <v>72.759512389380504</v>
      </c>
      <c r="E2495" s="1">
        <v>29.372202851941701</v>
      </c>
      <c r="F2495">
        <v>2.4771554505511202</v>
      </c>
      <c r="G2495">
        <v>1.73465415486617E-3</v>
      </c>
      <c r="H2495">
        <v>8.4576827818522507E-3</v>
      </c>
      <c r="I2495" s="1">
        <v>97.160105172413793</v>
      </c>
      <c r="J2495" s="1">
        <v>28.951153647058799</v>
      </c>
      <c r="K2495">
        <v>3.3560011582572802</v>
      </c>
    </row>
    <row r="2496" spans="1:11" ht="15" x14ac:dyDescent="0.25">
      <c r="A2496" s="1" t="s">
        <v>56</v>
      </c>
      <c r="B2496">
        <v>2.2798872693899799E-3</v>
      </c>
      <c r="C2496">
        <v>6.8396618081699497E-3</v>
      </c>
      <c r="D2496" s="1">
        <v>102.45509292035401</v>
      </c>
      <c r="E2496" s="1">
        <v>81.636971996359193</v>
      </c>
      <c r="F2496">
        <v>1.25500848959615</v>
      </c>
      <c r="G2496">
        <v>6.3601925469423004E-2</v>
      </c>
      <c r="H2496">
        <v>0.13504155699169701</v>
      </c>
      <c r="I2496" s="1">
        <v>113.608043103448</v>
      </c>
      <c r="J2496" s="1">
        <v>80.218391529411804</v>
      </c>
      <c r="K2496">
        <v>1.41623436892018</v>
      </c>
    </row>
    <row r="2497" spans="1:11" ht="15" x14ac:dyDescent="0.25">
      <c r="A2497" s="1" t="s">
        <v>55</v>
      </c>
      <c r="B2497">
        <v>0.76216415693109096</v>
      </c>
      <c r="C2497">
        <v>0.81660445385474101</v>
      </c>
      <c r="D2497" s="1">
        <v>84.459430973451305</v>
      </c>
      <c r="E2497" s="1">
        <v>77.622420418689302</v>
      </c>
      <c r="F2497">
        <v>1.0880803576838201</v>
      </c>
      <c r="G2497">
        <v>0.568784548216268</v>
      </c>
      <c r="H2497">
        <v>0.68530205208359796</v>
      </c>
      <c r="I2497" s="1">
        <v>83.620556896551705</v>
      </c>
      <c r="J2497" s="1">
        <v>77.838124352941193</v>
      </c>
      <c r="K2497">
        <v>1.07428792242464</v>
      </c>
    </row>
    <row r="2498" spans="1:11" ht="15" x14ac:dyDescent="0.25">
      <c r="A2498" s="2" t="s">
        <v>54</v>
      </c>
      <c r="B2498">
        <v>9.3698300223299501E-12</v>
      </c>
      <c r="C2498">
        <v>1.5928711037960901E-9</v>
      </c>
      <c r="D2498" s="1">
        <v>189639.74476637199</v>
      </c>
      <c r="E2498" s="1">
        <v>19127.633464532799</v>
      </c>
      <c r="F2498">
        <v>9.9144384546059694</v>
      </c>
      <c r="G2498">
        <v>7.6924212043609597E-5</v>
      </c>
      <c r="H2498">
        <v>8.3458441791591496E-4</v>
      </c>
      <c r="I2498" s="1">
        <v>346805.15119482798</v>
      </c>
      <c r="J2498" s="1">
        <v>5970.7164885187804</v>
      </c>
      <c r="K2498">
        <v>58.0843441254843</v>
      </c>
    </row>
    <row r="2499" spans="1:11" ht="15" x14ac:dyDescent="0.25">
      <c r="A2499" s="1" t="s">
        <v>53</v>
      </c>
      <c r="B2499">
        <v>1.10909581206266E-3</v>
      </c>
      <c r="C2499">
        <v>3.8051055436903901E-3</v>
      </c>
      <c r="D2499" s="1">
        <v>104.598838053097</v>
      </c>
      <c r="E2499" s="1">
        <v>44.424138834951499</v>
      </c>
      <c r="F2499">
        <v>2.35454959389787</v>
      </c>
      <c r="G2499">
        <v>5.8280232263354902E-2</v>
      </c>
      <c r="H2499">
        <v>0.12658823873215899</v>
      </c>
      <c r="I2499" s="1">
        <v>106.51835862068999</v>
      </c>
      <c r="J2499" s="1">
        <v>46.540101117647097</v>
      </c>
      <c r="K2499">
        <v>2.2887436009523401</v>
      </c>
    </row>
    <row r="2500" spans="1:11" ht="15" x14ac:dyDescent="0.25">
      <c r="A2500" s="2" t="s">
        <v>52</v>
      </c>
      <c r="B2500">
        <v>1.58601492833875E-20</v>
      </c>
      <c r="C2500">
        <v>2.0221690336319001E-17</v>
      </c>
      <c r="D2500" s="1">
        <v>73154.943433628301</v>
      </c>
      <c r="E2500" s="1">
        <v>10057.542192688101</v>
      </c>
      <c r="F2500">
        <v>7.2736402226393198</v>
      </c>
      <c r="G2500">
        <v>1.9796342379593799E-8</v>
      </c>
      <c r="H2500">
        <v>1.8696545580727499E-6</v>
      </c>
      <c r="I2500" s="1">
        <v>92890.977908620698</v>
      </c>
      <c r="J2500" s="1">
        <v>1660.8021565556701</v>
      </c>
      <c r="K2500">
        <v>55.931392876600597</v>
      </c>
    </row>
    <row r="2501" spans="1:11" ht="15" x14ac:dyDescent="0.25">
      <c r="A2501" s="2" t="s">
        <v>51</v>
      </c>
      <c r="B2501">
        <v>4.9142022768772697E-3</v>
      </c>
      <c r="C2501">
        <v>1.26577937434718E-2</v>
      </c>
      <c r="D2501" s="1">
        <v>2602.5544513274299</v>
      </c>
      <c r="E2501" s="1">
        <v>1125.5190907160199</v>
      </c>
      <c r="F2501">
        <v>2.31231480016192</v>
      </c>
      <c r="G2501">
        <v>8.4520697736164294E-6</v>
      </c>
      <c r="H2501">
        <v>1.7381272518324101E-4</v>
      </c>
      <c r="I2501" s="1">
        <v>2105.1897413793099</v>
      </c>
      <c r="J2501" s="1">
        <v>263.12947181167499</v>
      </c>
      <c r="K2501">
        <v>8.0005851373654497</v>
      </c>
    </row>
    <row r="2502" spans="1:11" ht="15" x14ac:dyDescent="0.25">
      <c r="A2502" s="2" t="s">
        <v>50</v>
      </c>
      <c r="B2502">
        <v>5.0618443737563097E-9</v>
      </c>
      <c r="C2502">
        <v>1.8990936508908501E-7</v>
      </c>
      <c r="D2502" s="1">
        <v>264.23210265486699</v>
      </c>
      <c r="E2502" s="1">
        <v>53.961887924757299</v>
      </c>
      <c r="F2502">
        <v>4.8966430348638701</v>
      </c>
      <c r="G2502">
        <v>6.2615405975713103E-7</v>
      </c>
      <c r="H2502">
        <v>2.8512372363940799E-5</v>
      </c>
      <c r="I2502" s="1">
        <v>303.28945344827599</v>
      </c>
      <c r="J2502" s="1">
        <v>15.730807020748101</v>
      </c>
      <c r="K2502">
        <v>19.279967839428299</v>
      </c>
    </row>
    <row r="2503" spans="1:11" ht="15" x14ac:dyDescent="0.25">
      <c r="A2503" s="2" t="s">
        <v>49</v>
      </c>
      <c r="B2503">
        <v>2.81603361643006E-11</v>
      </c>
      <c r="C2503">
        <v>3.7606515787436597E-9</v>
      </c>
      <c r="D2503" s="1">
        <v>122530.559297345</v>
      </c>
      <c r="E2503" s="1">
        <v>11219.055380400499</v>
      </c>
      <c r="F2503">
        <v>10.9216467111308</v>
      </c>
      <c r="G2503">
        <v>9.7784729616621309E-7</v>
      </c>
      <c r="H2503">
        <v>4.1558510087064002E-5</v>
      </c>
      <c r="I2503" s="1">
        <v>191008.585618966</v>
      </c>
      <c r="J2503" s="1">
        <v>2636.3038557934401</v>
      </c>
      <c r="K2503">
        <v>72.453175380073304</v>
      </c>
    </row>
    <row r="2504" spans="1:11" ht="15" x14ac:dyDescent="0.25">
      <c r="A2504" s="2" t="s">
        <v>48</v>
      </c>
      <c r="B2504">
        <v>2.19133576224875E-22</v>
      </c>
      <c r="C2504">
        <v>5.5879061937342997E-19</v>
      </c>
      <c r="D2504" s="1">
        <v>47356.829142477902</v>
      </c>
      <c r="E2504" s="1">
        <v>5511.7740765776698</v>
      </c>
      <c r="F2504">
        <v>8.5919394526203696</v>
      </c>
      <c r="G2504">
        <v>6.2578038902639804E-16</v>
      </c>
      <c r="H2504">
        <v>7.9786999600865797E-13</v>
      </c>
      <c r="I2504" s="1">
        <v>55053.790936206897</v>
      </c>
      <c r="J2504" s="1">
        <v>821.69776289265201</v>
      </c>
      <c r="K2504">
        <v>67.000049680552905</v>
      </c>
    </row>
    <row r="2505" spans="1:11" ht="15" x14ac:dyDescent="0.25">
      <c r="A2505" s="2" t="s">
        <v>47</v>
      </c>
      <c r="B2505">
        <v>2.17182993206711E-7</v>
      </c>
      <c r="C2505">
        <v>4.0131640049066101E-6</v>
      </c>
      <c r="D2505" s="1">
        <v>22255.613637168099</v>
      </c>
      <c r="E2505" s="1">
        <v>5864.8357349514599</v>
      </c>
      <c r="F2505">
        <v>3.7947548137684302</v>
      </c>
      <c r="G2505">
        <v>3.59117672170421E-3</v>
      </c>
      <c r="H2505">
        <v>1.47940236516086E-2</v>
      </c>
      <c r="I2505" s="1">
        <v>17738.073137930998</v>
      </c>
      <c r="J2505" s="1">
        <v>1438.7736580680901</v>
      </c>
      <c r="K2505">
        <v>12.3286057111643</v>
      </c>
    </row>
    <row r="2506" spans="1:11" ht="15" x14ac:dyDescent="0.25">
      <c r="A2506" s="1" t="s">
        <v>46</v>
      </c>
      <c r="B2506">
        <v>0.62518255376638399</v>
      </c>
      <c r="C2506">
        <v>0.69558391899882899</v>
      </c>
      <c r="D2506" s="1">
        <v>106.639196460177</v>
      </c>
      <c r="E2506" s="1">
        <v>81.527222481796102</v>
      </c>
      <c r="F2506">
        <v>1.3080194959908999</v>
      </c>
      <c r="G2506">
        <v>0.82907939885035098</v>
      </c>
      <c r="H2506">
        <v>0.88195077009684697</v>
      </c>
      <c r="I2506" s="1">
        <v>63.289308620689702</v>
      </c>
      <c r="J2506" s="1">
        <v>72.013408999999996</v>
      </c>
      <c r="K2506">
        <v>0.87885450084288697</v>
      </c>
    </row>
    <row r="2507" spans="1:11" ht="15" x14ac:dyDescent="0.25">
      <c r="A2507" s="1" t="s">
        <v>45</v>
      </c>
      <c r="B2507">
        <v>1.7999190110156701E-2</v>
      </c>
      <c r="C2507">
        <v>3.6925128544569197E-2</v>
      </c>
      <c r="D2507" s="1">
        <v>602.05901769911497</v>
      </c>
      <c r="E2507" s="1">
        <v>225.93161838592201</v>
      </c>
      <c r="F2507">
        <v>2.6647842475536798</v>
      </c>
      <c r="G2507">
        <v>1.9290963626805699E-2</v>
      </c>
      <c r="H2507">
        <v>5.5229445336928598E-2</v>
      </c>
      <c r="I2507" s="1">
        <v>539.123375862069</v>
      </c>
      <c r="J2507" s="1">
        <v>258.007191176471</v>
      </c>
      <c r="K2507">
        <v>2.0895672457955698</v>
      </c>
    </row>
    <row r="2508" spans="1:11" ht="15" x14ac:dyDescent="0.25">
      <c r="A2508" s="2" t="s">
        <v>44</v>
      </c>
      <c r="B2508">
        <v>5.3259401761446301E-4</v>
      </c>
      <c r="C2508">
        <v>2.1187437518204099E-3</v>
      </c>
      <c r="D2508" s="1">
        <v>11766.1614035398</v>
      </c>
      <c r="E2508" s="1">
        <v>4589.0474584951498</v>
      </c>
      <c r="F2508">
        <v>2.5639659449933498</v>
      </c>
      <c r="G2508">
        <v>2.6509108301392499E-5</v>
      </c>
      <c r="H2508">
        <v>3.7764372161201698E-4</v>
      </c>
      <c r="I2508" s="1">
        <v>11938.7783068966</v>
      </c>
      <c r="J2508" s="1">
        <v>722.87231282056905</v>
      </c>
      <c r="K2508">
        <v>16.515749870558398</v>
      </c>
    </row>
    <row r="2509" spans="1:11" ht="15" x14ac:dyDescent="0.25">
      <c r="A2509" s="2" t="s">
        <v>43</v>
      </c>
      <c r="B2509">
        <v>1.9383804111730699E-3</v>
      </c>
      <c r="C2509">
        <v>6.0287780946503703E-3</v>
      </c>
      <c r="D2509" s="1">
        <v>168.215699115044</v>
      </c>
      <c r="E2509" s="1">
        <v>47.4375652305825</v>
      </c>
      <c r="F2509">
        <v>3.5460441170913501</v>
      </c>
      <c r="G2509">
        <v>1.6239432760226901E-10</v>
      </c>
      <c r="H2509">
        <v>4.6011726153976297E-8</v>
      </c>
      <c r="I2509" s="1">
        <v>211.65801724137901</v>
      </c>
      <c r="J2509" s="1">
        <v>7.7503717727911603</v>
      </c>
      <c r="K2509">
        <v>27.309401851461701</v>
      </c>
    </row>
    <row r="2510" spans="1:11" ht="15" x14ac:dyDescent="0.25">
      <c r="A2510" s="1" t="s">
        <v>42</v>
      </c>
      <c r="B2510">
        <v>0.61980926527933</v>
      </c>
      <c r="C2510">
        <v>0.69134271599103403</v>
      </c>
      <c r="D2510" s="1">
        <v>107.63802123893799</v>
      </c>
      <c r="E2510" s="1">
        <v>80.645293598300995</v>
      </c>
      <c r="F2510">
        <v>1.33470927361353</v>
      </c>
      <c r="G2510">
        <v>3.7581976566825097E-2</v>
      </c>
      <c r="H2510">
        <v>9.1532034618341904E-2</v>
      </c>
      <c r="I2510" s="1">
        <v>132.078132758621</v>
      </c>
      <c r="J2510" s="1">
        <v>81.898000823529401</v>
      </c>
      <c r="K2510">
        <v>1.6127149799812299</v>
      </c>
    </row>
    <row r="2511" spans="1:11" ht="15" x14ac:dyDescent="0.25">
      <c r="A2511" s="1" t="s">
        <v>41</v>
      </c>
      <c r="B2511">
        <v>0.15918049161643</v>
      </c>
      <c r="C2511">
        <v>0.22737585928047799</v>
      </c>
      <c r="D2511" s="1">
        <v>58.930442477876099</v>
      </c>
      <c r="E2511" s="1">
        <v>48.319934223300997</v>
      </c>
      <c r="F2511">
        <v>1.21958863200311</v>
      </c>
      <c r="G2511">
        <v>0.45646010078337002</v>
      </c>
      <c r="H2511">
        <v>0.58486619189353095</v>
      </c>
      <c r="I2511" s="1">
        <v>25.6278479064039</v>
      </c>
      <c r="J2511" s="1">
        <v>53.216590470588201</v>
      </c>
      <c r="K2511">
        <v>0.48157628438387001</v>
      </c>
    </row>
    <row r="2512" spans="1:11" ht="15" x14ac:dyDescent="0.25">
      <c r="A2512" s="2" t="s">
        <v>40</v>
      </c>
      <c r="B2512">
        <v>1.0659297345449201E-3</v>
      </c>
      <c r="C2512">
        <v>3.7117798066500299E-3</v>
      </c>
      <c r="D2512" s="1">
        <v>131.565830973451</v>
      </c>
      <c r="E2512" s="1">
        <v>58.415547360436904</v>
      </c>
      <c r="F2512">
        <v>2.2522399758006402</v>
      </c>
      <c r="G2512">
        <v>2.6659280866798999E-3</v>
      </c>
      <c r="H2512">
        <v>1.17007170757896E-2</v>
      </c>
      <c r="I2512" s="1">
        <v>126.807710344828</v>
      </c>
      <c r="J2512" s="1">
        <v>60.471738529411802</v>
      </c>
      <c r="K2512">
        <v>2.09697477579798</v>
      </c>
    </row>
    <row r="2513" spans="1:11" ht="15" x14ac:dyDescent="0.25">
      <c r="A2513" s="1" t="s">
        <v>39</v>
      </c>
      <c r="B2513">
        <v>0.15655458086329099</v>
      </c>
      <c r="C2513">
        <v>0.22427762988842301</v>
      </c>
      <c r="D2513" s="1">
        <v>73.3388203539823</v>
      </c>
      <c r="E2513" s="1">
        <v>41.755892202669898</v>
      </c>
      <c r="F2513">
        <v>1.75637057395442</v>
      </c>
      <c r="G2513">
        <v>1.5804533194594899E-4</v>
      </c>
      <c r="H2513">
        <v>1.4393414159363199E-3</v>
      </c>
      <c r="I2513" s="1">
        <v>67.713722413793107</v>
      </c>
      <c r="J2513" s="1">
        <v>10.3398179582799</v>
      </c>
      <c r="K2513">
        <v>6.5488311967396999</v>
      </c>
    </row>
    <row r="2514" spans="1:11" ht="15" x14ac:dyDescent="0.25">
      <c r="A2514" s="2" t="s">
        <v>38</v>
      </c>
      <c r="B2514">
        <v>2.2765318280749802E-6</v>
      </c>
      <c r="C2514">
        <v>2.5350026906511801E-5</v>
      </c>
      <c r="D2514" s="1">
        <v>47902.538008849602</v>
      </c>
      <c r="E2514" s="1">
        <v>16810.8583972087</v>
      </c>
      <c r="F2514">
        <v>2.8494998219010199</v>
      </c>
      <c r="G2514">
        <v>6.7190590473332401E-3</v>
      </c>
      <c r="H2514">
        <v>2.45467056886816E-2</v>
      </c>
      <c r="I2514" s="1">
        <v>75723.776672413805</v>
      </c>
      <c r="J2514" s="1">
        <v>4204.29848034308</v>
      </c>
      <c r="K2514">
        <v>18.0110372815953</v>
      </c>
    </row>
    <row r="2515" spans="1:11" ht="15" x14ac:dyDescent="0.25">
      <c r="A2515" s="2" t="s">
        <v>37</v>
      </c>
      <c r="B2515">
        <v>1.14274839619155E-6</v>
      </c>
      <c r="C2515">
        <v>1.44975542800421E-5</v>
      </c>
      <c r="D2515" s="1">
        <v>353.672736283186</v>
      </c>
      <c r="E2515" s="1">
        <v>84.375761620145596</v>
      </c>
      <c r="F2515">
        <v>4.1916390381801598</v>
      </c>
      <c r="G2515">
        <v>1.89889105240402E-5</v>
      </c>
      <c r="H2515">
        <v>2.9889951750803999E-4</v>
      </c>
      <c r="I2515" s="1">
        <v>403.31051724137899</v>
      </c>
      <c r="J2515" s="1">
        <v>84.729746294117604</v>
      </c>
      <c r="K2515">
        <v>4.7599637067410798</v>
      </c>
    </row>
    <row r="2516" spans="1:11" ht="15" x14ac:dyDescent="0.25">
      <c r="A2516" s="1" t="s">
        <v>36</v>
      </c>
      <c r="B2516">
        <v>0.29892331861041499</v>
      </c>
      <c r="C2516">
        <v>0.38150873996824802</v>
      </c>
      <c r="D2516" s="1">
        <v>58.882654867256598</v>
      </c>
      <c r="E2516" s="1">
        <v>26.852143841019402</v>
      </c>
      <c r="F2516">
        <v>2.1928474395145798</v>
      </c>
      <c r="G2516">
        <v>8.70246616030311E-2</v>
      </c>
      <c r="H2516">
        <v>0.170833631322347</v>
      </c>
      <c r="I2516" s="1">
        <v>53.415862068965502</v>
      </c>
      <c r="J2516" s="1">
        <v>28.0410940588235</v>
      </c>
      <c r="K2516">
        <v>1.9049136227321199</v>
      </c>
    </row>
    <row r="2517" spans="1:11" ht="15" x14ac:dyDescent="0.25">
      <c r="A2517" s="2" t="s">
        <v>35</v>
      </c>
      <c r="B2517">
        <v>6.3317435348087602E-6</v>
      </c>
      <c r="C2517">
        <v>5.7664092906294002E-5</v>
      </c>
      <c r="D2517" s="1">
        <v>498174.29335398198</v>
      </c>
      <c r="E2517" s="1">
        <v>129245.11692903499</v>
      </c>
      <c r="F2517">
        <v>3.8544921865598698</v>
      </c>
      <c r="G2517">
        <v>2.02662741322168E-3</v>
      </c>
      <c r="H2517">
        <v>9.5524952009524502E-3</v>
      </c>
      <c r="I2517" s="1">
        <v>875674.75905926898</v>
      </c>
      <c r="J2517" s="1">
        <v>430686.64732202201</v>
      </c>
      <c r="K2517">
        <v>2.03320619411851</v>
      </c>
    </row>
    <row r="2518" spans="1:11" ht="15" x14ac:dyDescent="0.25">
      <c r="A2518" s="1" t="s">
        <v>34</v>
      </c>
      <c r="B2518">
        <v>0.20025722845659299</v>
      </c>
      <c r="C2518">
        <v>0.27505967801940401</v>
      </c>
      <c r="D2518" s="1">
        <v>67.283645132743402</v>
      </c>
      <c r="E2518" s="1">
        <v>37.2720041565534</v>
      </c>
      <c r="F2518">
        <v>1.8052059891958601</v>
      </c>
      <c r="G2518">
        <v>6.4786705341984593E-2</v>
      </c>
      <c r="H2518">
        <v>0.136760015415613</v>
      </c>
      <c r="I2518" s="1">
        <v>68.7852172413793</v>
      </c>
      <c r="J2518" s="1">
        <v>39.144327529411797</v>
      </c>
      <c r="K2518">
        <v>1.75722056253735</v>
      </c>
    </row>
    <row r="2519" spans="1:11" ht="15" x14ac:dyDescent="0.25">
      <c r="A2519" s="2" t="s">
        <v>33</v>
      </c>
      <c r="B2519">
        <v>2.69725151395102E-6</v>
      </c>
      <c r="C2519">
        <v>2.9021060593143901E-5</v>
      </c>
      <c r="D2519" s="1">
        <v>290.31142477876102</v>
      </c>
      <c r="E2519" s="1">
        <v>126.385902245146</v>
      </c>
      <c r="F2519">
        <v>2.29702379475565</v>
      </c>
      <c r="G2519">
        <v>3.9953054154401801E-4</v>
      </c>
      <c r="H2519">
        <v>2.8456816030311702E-3</v>
      </c>
      <c r="I2519" s="1">
        <v>293.97593103448298</v>
      </c>
      <c r="J2519" s="1">
        <v>133.18653711764699</v>
      </c>
      <c r="K2519">
        <v>2.2072496019234</v>
      </c>
    </row>
    <row r="2520" spans="1:11" ht="15" x14ac:dyDescent="0.25">
      <c r="A2520" s="2" t="s">
        <v>32</v>
      </c>
      <c r="B2520">
        <v>9.2274557626814601E-5</v>
      </c>
      <c r="C2520">
        <v>4.9329884536295898E-4</v>
      </c>
      <c r="D2520" s="1">
        <v>761.73192035398199</v>
      </c>
      <c r="E2520" s="1">
        <v>172.92263853155299</v>
      </c>
      <c r="F2520">
        <v>4.4050445148336603</v>
      </c>
      <c r="G2520">
        <v>1.46842686311316E-12</v>
      </c>
      <c r="H2520">
        <v>1.24816283364619E-9</v>
      </c>
      <c r="I2520" s="1">
        <v>318.01369581280801</v>
      </c>
      <c r="J2520" s="1">
        <v>19.756490160387099</v>
      </c>
      <c r="K2520">
        <v>16.096669663037801</v>
      </c>
    </row>
    <row r="2521" spans="1:11" ht="15" x14ac:dyDescent="0.25">
      <c r="A2521" s="2" t="s">
        <v>31</v>
      </c>
      <c r="B2521">
        <v>4.1638655878882902E-3</v>
      </c>
      <c r="C2521">
        <v>1.1014374739745999E-2</v>
      </c>
      <c r="D2521" s="1">
        <v>341.75734867256602</v>
      </c>
      <c r="E2521" s="1">
        <v>199.51069839198999</v>
      </c>
      <c r="F2521">
        <v>1.7129775567277901</v>
      </c>
      <c r="G2521">
        <v>1.6067696004874898E-2</v>
      </c>
      <c r="H2521">
        <v>4.8146445137991802E-2</v>
      </c>
      <c r="I2521" s="1">
        <v>304.92412068965501</v>
      </c>
      <c r="J2521" s="1">
        <v>189.206940411765</v>
      </c>
      <c r="K2521">
        <v>1.6115905686443599</v>
      </c>
    </row>
    <row r="2522" spans="1:11" ht="15" x14ac:dyDescent="0.25">
      <c r="A2522" s="2" t="s">
        <v>30</v>
      </c>
      <c r="B2522">
        <v>1.4700781575686399E-4</v>
      </c>
      <c r="C2522">
        <v>7.0863880941399605E-4</v>
      </c>
      <c r="D2522" s="1">
        <v>1107.3171946902701</v>
      </c>
      <c r="E2522" s="1">
        <v>759.18578297936904</v>
      </c>
      <c r="F2522">
        <v>1.4585589186676799</v>
      </c>
      <c r="G2522">
        <v>1.6105105134904901E-5</v>
      </c>
      <c r="H2522">
        <v>2.6495495544520898E-4</v>
      </c>
      <c r="I2522" s="1">
        <v>1115.5056379310299</v>
      </c>
      <c r="J2522" s="1">
        <v>184.55206717977899</v>
      </c>
      <c r="K2522">
        <v>6.0443952483305301</v>
      </c>
    </row>
    <row r="2523" spans="1:11" ht="15" x14ac:dyDescent="0.25">
      <c r="A2523" s="1" t="s">
        <v>29</v>
      </c>
      <c r="B2523">
        <v>0.78956595816230002</v>
      </c>
      <c r="C2523">
        <v>0.839613508471169</v>
      </c>
      <c r="D2523" s="1">
        <v>54.116922123893801</v>
      </c>
      <c r="E2523" s="1">
        <v>44.052642870145597</v>
      </c>
      <c r="F2523">
        <v>1.2284602829259199</v>
      </c>
      <c r="G2523">
        <v>0.49095987281675302</v>
      </c>
      <c r="H2523">
        <v>0.61733120102698302</v>
      </c>
      <c r="I2523" s="1">
        <v>58.496287931034502</v>
      </c>
      <c r="J2523" s="1">
        <v>43.373746647058802</v>
      </c>
      <c r="K2523">
        <v>1.3486565596242099</v>
      </c>
    </row>
    <row r="2524" spans="1:11" ht="15" x14ac:dyDescent="0.25">
      <c r="A2524" s="2" t="s">
        <v>28</v>
      </c>
      <c r="B2524">
        <v>3.4392018413669E-7</v>
      </c>
      <c r="C2524">
        <v>5.7727613378868196E-6</v>
      </c>
      <c r="D2524" s="1">
        <v>196.28207522123901</v>
      </c>
      <c r="E2524" s="1">
        <v>48.5327493932039</v>
      </c>
      <c r="F2524">
        <v>4.0443221881166398</v>
      </c>
      <c r="G2524">
        <v>1.18464227781427E-5</v>
      </c>
      <c r="H2524">
        <v>2.1273505693143599E-4</v>
      </c>
      <c r="I2524" s="1">
        <v>155.90932931034499</v>
      </c>
      <c r="J2524" s="1">
        <v>49.000114058823499</v>
      </c>
      <c r="K2524">
        <v>3.1818156407387002</v>
      </c>
    </row>
    <row r="2525" spans="1:11" ht="15" x14ac:dyDescent="0.25">
      <c r="A2525" s="1" t="s">
        <v>27</v>
      </c>
      <c r="B2525">
        <v>0.149296095233202</v>
      </c>
      <c r="C2525">
        <v>0.216064155984487</v>
      </c>
      <c r="D2525" s="1">
        <v>72.872551327433598</v>
      </c>
      <c r="E2525" s="1">
        <v>25.304499241504899</v>
      </c>
      <c r="F2525">
        <v>2.8798258614779</v>
      </c>
      <c r="G2525">
        <v>6.3045002184728598E-3</v>
      </c>
      <c r="H2525">
        <v>2.3231901094083501E-2</v>
      </c>
      <c r="I2525" s="1">
        <v>89.012608620689704</v>
      </c>
      <c r="J2525" s="1">
        <v>26.339447470588201</v>
      </c>
      <c r="K2525">
        <v>3.3794409970097101</v>
      </c>
    </row>
    <row r="2526" spans="1:11" ht="15" x14ac:dyDescent="0.25">
      <c r="A2526" s="1" t="s">
        <v>26</v>
      </c>
      <c r="B2526">
        <v>4.2303377147175101E-5</v>
      </c>
      <c r="C2526">
        <v>2.60248788972905E-4</v>
      </c>
      <c r="D2526" s="1">
        <v>96.174902654867296</v>
      </c>
      <c r="E2526" s="1">
        <v>33.324702912621397</v>
      </c>
      <c r="F2526">
        <v>2.8859942999954602</v>
      </c>
      <c r="G2526">
        <v>7.4867678113037198E-2</v>
      </c>
      <c r="H2526">
        <v>0.15322036852989199</v>
      </c>
      <c r="I2526" s="1">
        <v>43.027381034482801</v>
      </c>
      <c r="J2526" s="1">
        <v>34.202840352941202</v>
      </c>
      <c r="K2526">
        <v>1.2580060775795401</v>
      </c>
    </row>
    <row r="2527" spans="1:11" ht="15" x14ac:dyDescent="0.25">
      <c r="A2527" s="1" t="s">
        <v>25</v>
      </c>
      <c r="B2527">
        <v>9.4717834453769495E-2</v>
      </c>
      <c r="C2527">
        <v>0.14845143076650999</v>
      </c>
      <c r="D2527" s="1">
        <v>106.375627433628</v>
      </c>
      <c r="E2527" s="1">
        <v>69.937934162621403</v>
      </c>
      <c r="F2527">
        <v>1.5210004228360701</v>
      </c>
      <c r="G2527">
        <v>9.1222001967403904E-2</v>
      </c>
      <c r="H2527">
        <v>0.17595771937736801</v>
      </c>
      <c r="I2527" s="1">
        <v>111.417136206897</v>
      </c>
      <c r="J2527" s="1">
        <v>71.256644882352902</v>
      </c>
      <c r="K2527">
        <v>1.56360345608259</v>
      </c>
    </row>
    <row r="2528" spans="1:11" ht="15" x14ac:dyDescent="0.25">
      <c r="A2528" s="1" t="s">
        <v>24</v>
      </c>
      <c r="B2528">
        <v>0.395684965584366</v>
      </c>
      <c r="C2528">
        <v>0.48139153732830797</v>
      </c>
      <c r="D2528" s="1">
        <v>76.389380530973398</v>
      </c>
      <c r="E2528" s="1">
        <v>26.709940200242698</v>
      </c>
      <c r="F2528">
        <v>2.8599607471333601</v>
      </c>
      <c r="G2528">
        <v>1.47758105424939E-8</v>
      </c>
      <c r="H2528">
        <v>1.56992987013997E-6</v>
      </c>
      <c r="I2528" s="1">
        <v>141.15051724137899</v>
      </c>
      <c r="J2528" s="1">
        <v>7.3689324807010603</v>
      </c>
      <c r="K2528">
        <v>19.1548121265932</v>
      </c>
    </row>
    <row r="2529" spans="1:11" ht="15" x14ac:dyDescent="0.25">
      <c r="A2529" s="2" t="s">
        <v>23</v>
      </c>
      <c r="B2529">
        <v>2.57971707756471E-2</v>
      </c>
      <c r="C2529">
        <v>4.9986919056155002E-2</v>
      </c>
      <c r="D2529" s="1">
        <v>186.377857522124</v>
      </c>
      <c r="E2529" s="1">
        <v>42.426919720873798</v>
      </c>
      <c r="F2529">
        <v>4.3929151290808202</v>
      </c>
      <c r="G2529">
        <v>9.4384649850459399E-8</v>
      </c>
      <c r="H2529">
        <v>6.8765959176763302E-6</v>
      </c>
      <c r="I2529" s="1">
        <v>155.248398275862</v>
      </c>
      <c r="J2529" s="1">
        <v>7.9393294353985997</v>
      </c>
      <c r="K2529">
        <v>19.554346439343501</v>
      </c>
    </row>
    <row r="2530" spans="1:11" ht="15" x14ac:dyDescent="0.25">
      <c r="A2530" s="1" t="s">
        <v>22</v>
      </c>
      <c r="B2530">
        <v>7.6696056319778504E-6</v>
      </c>
      <c r="C2530">
        <v>6.6977720416244894E-5</v>
      </c>
      <c r="D2530" s="1">
        <v>190.88067699115001</v>
      </c>
      <c r="E2530" s="1">
        <v>62.915935012135897</v>
      </c>
      <c r="F2530">
        <v>3.0339003458238598</v>
      </c>
      <c r="G2530">
        <v>6.8328113715264899E-2</v>
      </c>
      <c r="H2530">
        <v>0.142816958995021</v>
      </c>
      <c r="I2530" s="1">
        <v>131.902753448276</v>
      </c>
      <c r="J2530" s="1">
        <v>64.885280235294104</v>
      </c>
      <c r="K2530">
        <v>2.0328609658454999</v>
      </c>
    </row>
    <row r="2531" spans="1:11" ht="15" x14ac:dyDescent="0.25">
      <c r="A2531" s="1" t="s">
        <v>21</v>
      </c>
      <c r="B2531">
        <v>0.52762690924194799</v>
      </c>
      <c r="C2531">
        <v>0.60781201036633703</v>
      </c>
      <c r="D2531" s="1">
        <v>44.293241592920403</v>
      </c>
      <c r="E2531" s="1">
        <v>49.884106917475698</v>
      </c>
      <c r="F2531">
        <v>0.88792291433012005</v>
      </c>
      <c r="G2531">
        <v>0.74161278389284702</v>
      </c>
      <c r="H2531">
        <v>0.81495145586517903</v>
      </c>
      <c r="I2531" s="1">
        <v>18.4918828817734</v>
      </c>
      <c r="J2531" s="1">
        <v>48.0485140588235</v>
      </c>
      <c r="K2531">
        <v>0.38485857979155502</v>
      </c>
    </row>
    <row r="2532" spans="1:11" ht="15" x14ac:dyDescent="0.25">
      <c r="A2532" s="2" t="s">
        <v>20</v>
      </c>
      <c r="B2532">
        <v>1.4535747223666801E-5</v>
      </c>
      <c r="C2532">
        <v>1.11461720679337E-4</v>
      </c>
      <c r="D2532" s="1">
        <v>580.93392389380494</v>
      </c>
      <c r="E2532" s="1">
        <v>318.27112157160201</v>
      </c>
      <c r="F2532">
        <v>1.8252800349123499</v>
      </c>
      <c r="G2532">
        <v>1.6307238296611501E-8</v>
      </c>
      <c r="H2532">
        <v>1.66333830625437E-6</v>
      </c>
      <c r="I2532" s="1">
        <v>658.30613275862095</v>
      </c>
      <c r="J2532" s="1">
        <v>77.790417784433998</v>
      </c>
      <c r="K2532">
        <v>8.4625607048783493</v>
      </c>
    </row>
    <row r="2533" spans="1:11" ht="15" x14ac:dyDescent="0.25">
      <c r="A2533" s="1" t="s">
        <v>19</v>
      </c>
      <c r="B2533">
        <v>0.70899718979277704</v>
      </c>
      <c r="C2533">
        <v>0.77064911933997504</v>
      </c>
      <c r="D2533" s="1">
        <v>54.5996256637168</v>
      </c>
      <c r="E2533" s="1">
        <v>34.599146844660197</v>
      </c>
      <c r="F2533">
        <v>1.5780627744624101</v>
      </c>
      <c r="G2533">
        <v>0.43805201367174801</v>
      </c>
      <c r="H2533">
        <v>0.56887900209902398</v>
      </c>
      <c r="I2533" s="1">
        <v>59.1995189655172</v>
      </c>
      <c r="J2533" s="1">
        <v>36.222016529411803</v>
      </c>
      <c r="K2533">
        <v>1.6343518290167001</v>
      </c>
    </row>
    <row r="2534" spans="1:11" ht="15" x14ac:dyDescent="0.25">
      <c r="A2534" s="1" t="s">
        <v>18</v>
      </c>
      <c r="B2534">
        <v>0.85822419896804703</v>
      </c>
      <c r="C2534">
        <v>0.89544668877598999</v>
      </c>
      <c r="D2534" s="1">
        <v>35.341932743362797</v>
      </c>
      <c r="E2534" s="1">
        <v>27.5809801881068</v>
      </c>
      <c r="F2534">
        <v>1.28138784417106</v>
      </c>
      <c r="G2534">
        <v>0.459190496481716</v>
      </c>
      <c r="H2534">
        <v>0.58722957172937595</v>
      </c>
      <c r="I2534" s="1">
        <v>38.690232758620702</v>
      </c>
      <c r="J2534" s="1">
        <v>28.5220853529412</v>
      </c>
      <c r="K2534">
        <v>1.35650084065929</v>
      </c>
    </row>
    <row r="2535" spans="1:11" ht="15" x14ac:dyDescent="0.25">
      <c r="A2535" s="1" t="s">
        <v>17</v>
      </c>
      <c r="B2535">
        <v>3.2199996438679497E-2</v>
      </c>
      <c r="C2535">
        <v>6.0109803015104497E-2</v>
      </c>
      <c r="D2535" s="1">
        <v>101.560756637168</v>
      </c>
      <c r="E2535" s="1">
        <v>72.019366353155306</v>
      </c>
      <c r="F2535">
        <v>1.41018675642262</v>
      </c>
      <c r="G2535">
        <v>2.7265773832584401E-2</v>
      </c>
      <c r="H2535">
        <v>7.2274140616517907E-2</v>
      </c>
      <c r="I2535" s="1">
        <v>112.236768965517</v>
      </c>
      <c r="J2535" s="1">
        <v>66.996791941176497</v>
      </c>
      <c r="K2535">
        <v>1.6752558699237701</v>
      </c>
    </row>
    <row r="2536" spans="1:11" ht="15" x14ac:dyDescent="0.25">
      <c r="A2536" s="1" t="s">
        <v>16</v>
      </c>
      <c r="B2536">
        <v>0.251468503489997</v>
      </c>
      <c r="C2536">
        <v>0.33276838811597897</v>
      </c>
      <c r="D2536" s="1">
        <v>91.272134513274295</v>
      </c>
      <c r="E2536" s="1">
        <v>29.021666959951499</v>
      </c>
      <c r="F2536">
        <v>3.1449652647184498</v>
      </c>
      <c r="G2536">
        <v>4.0138300837842901E-2</v>
      </c>
      <c r="H2536">
        <v>9.5890708506457201E-2</v>
      </c>
      <c r="I2536" s="1">
        <v>111.008068965517</v>
      </c>
      <c r="J2536" s="1">
        <v>27.716116176470599</v>
      </c>
      <c r="K2536">
        <v>4.0051812547876704</v>
      </c>
    </row>
    <row r="2537" spans="1:11" ht="15" x14ac:dyDescent="0.25">
      <c r="A2537" s="1" t="s">
        <v>15</v>
      </c>
      <c r="B2537">
        <v>0.88431826018125603</v>
      </c>
      <c r="C2537">
        <v>0.91518326439212805</v>
      </c>
      <c r="D2537" s="1">
        <v>318.03099380531</v>
      </c>
      <c r="E2537" s="1">
        <v>346.26182254247601</v>
      </c>
      <c r="F2537">
        <v>0.91846970442806197</v>
      </c>
      <c r="G2537">
        <v>0.88683258103269802</v>
      </c>
      <c r="H2537">
        <v>0.92491741580097397</v>
      </c>
      <c r="I2537" s="1">
        <v>358.58264137931002</v>
      </c>
      <c r="J2537" s="1">
        <v>338.86716417647102</v>
      </c>
      <c r="K2537">
        <v>1.0581805476808399</v>
      </c>
    </row>
    <row r="2538" spans="1:11" ht="15" x14ac:dyDescent="0.25">
      <c r="A2538" s="1" t="s">
        <v>14</v>
      </c>
      <c r="B2538">
        <v>0.15891281577719199</v>
      </c>
      <c r="C2538">
        <v>0.22714556066807201</v>
      </c>
      <c r="D2538" s="1">
        <v>486.53602300885001</v>
      </c>
      <c r="E2538" s="1">
        <v>296.31152120752398</v>
      </c>
      <c r="F2538">
        <v>1.6419747063027601</v>
      </c>
      <c r="G2538">
        <v>9.8154684823517496E-2</v>
      </c>
      <c r="H2538">
        <v>0.18650852928462699</v>
      </c>
      <c r="I2538" s="1">
        <v>441.83487241379299</v>
      </c>
      <c r="J2538" s="1">
        <v>302.10410541176498</v>
      </c>
      <c r="K2538">
        <v>1.4625252172974501</v>
      </c>
    </row>
    <row r="2539" spans="1:11" ht="15" x14ac:dyDescent="0.25">
      <c r="A2539" s="1" t="s">
        <v>13</v>
      </c>
      <c r="B2539">
        <v>0.20209190762981</v>
      </c>
      <c r="C2539">
        <v>0.27706148626667498</v>
      </c>
      <c r="D2539" s="1">
        <v>123.466383185841</v>
      </c>
      <c r="E2539" s="1">
        <v>74.940381280339807</v>
      </c>
      <c r="F2539">
        <v>1.6475280893484201</v>
      </c>
      <c r="G2539">
        <v>5.5248185270273097E-4</v>
      </c>
      <c r="H2539">
        <v>3.6031425176265E-3</v>
      </c>
      <c r="I2539" s="1">
        <v>156.161584482759</v>
      </c>
      <c r="J2539" s="1">
        <v>74.158112352941203</v>
      </c>
      <c r="K2539">
        <v>2.1057923338115399</v>
      </c>
    </row>
    <row r="2540" spans="1:11" ht="15" x14ac:dyDescent="0.25">
      <c r="A2540" s="1" t="s">
        <v>12</v>
      </c>
      <c r="B2540">
        <v>0.28403087110042102</v>
      </c>
      <c r="C2540">
        <v>0.36705214872488601</v>
      </c>
      <c r="D2540" s="1">
        <v>306.91612389380498</v>
      </c>
      <c r="E2540" s="1">
        <v>325.787438410194</v>
      </c>
      <c r="F2540">
        <v>0.94207476319995997</v>
      </c>
      <c r="G2540">
        <v>0.91154184253988402</v>
      </c>
      <c r="H2540">
        <v>0.94297431986884594</v>
      </c>
      <c r="I2540" s="1">
        <v>294.09032758620702</v>
      </c>
      <c r="J2540" s="1">
        <v>316.142015764706</v>
      </c>
      <c r="K2540">
        <v>0.93024752459694804</v>
      </c>
    </row>
    <row r="2541" spans="1:11" ht="15" x14ac:dyDescent="0.25">
      <c r="A2541" s="1" t="s">
        <v>11</v>
      </c>
      <c r="B2541">
        <v>3.2925995364903801E-2</v>
      </c>
      <c r="C2541">
        <v>6.1107196637921801E-2</v>
      </c>
      <c r="D2541" s="1">
        <v>622.59573982300901</v>
      </c>
      <c r="E2541" s="1">
        <v>463.95700309466002</v>
      </c>
      <c r="F2541">
        <v>1.3419255139381601</v>
      </c>
      <c r="G2541">
        <v>0.23861586263081</v>
      </c>
      <c r="H2541">
        <v>0.36348294486772098</v>
      </c>
      <c r="I2541" s="1">
        <v>532.91279482758603</v>
      </c>
      <c r="J2541" s="1">
        <v>450.20870176470601</v>
      </c>
      <c r="K2541">
        <v>1.1837016759976</v>
      </c>
    </row>
    <row r="2542" spans="1:11" ht="15" x14ac:dyDescent="0.25">
      <c r="A2542" s="1" t="s">
        <v>10</v>
      </c>
      <c r="B2542">
        <v>0.606313245395809</v>
      </c>
      <c r="C2542">
        <v>0.68027837547402603</v>
      </c>
      <c r="D2542" s="1">
        <v>87.717563716814198</v>
      </c>
      <c r="E2542" s="1">
        <v>92.463766686893194</v>
      </c>
      <c r="F2542">
        <v>0.94866959090958303</v>
      </c>
      <c r="G2542">
        <v>4.6770192623260903E-2</v>
      </c>
      <c r="H2542">
        <v>0.107348326903074</v>
      </c>
      <c r="I2542" s="1">
        <v>128.722967241379</v>
      </c>
      <c r="J2542" s="1">
        <v>89.567283411764706</v>
      </c>
      <c r="K2542">
        <v>1.4371650265377101</v>
      </c>
    </row>
    <row r="2543" spans="1:11" ht="15" x14ac:dyDescent="0.25">
      <c r="A2543" s="1" t="s">
        <v>9</v>
      </c>
      <c r="B2543">
        <v>0.38637977083922698</v>
      </c>
      <c r="C2543">
        <v>0.47323170780020501</v>
      </c>
      <c r="D2543" s="1">
        <v>1565.00720088496</v>
      </c>
      <c r="E2543" s="1">
        <v>401.46216283373798</v>
      </c>
      <c r="F2543">
        <v>3.89826824485348</v>
      </c>
      <c r="G2543">
        <v>6.7343097098093996E-2</v>
      </c>
      <c r="H2543">
        <v>0.141221132894852</v>
      </c>
      <c r="I2543" s="1">
        <v>2477.9579741379298</v>
      </c>
      <c r="J2543" s="1">
        <v>546.35582952941195</v>
      </c>
      <c r="K2543">
        <v>4.5354288180145401</v>
      </c>
    </row>
    <row r="2544" spans="1:11" ht="15" x14ac:dyDescent="0.25">
      <c r="A2544" s="1" t="s">
        <v>8</v>
      </c>
      <c r="B2544">
        <v>0.54417652214290502</v>
      </c>
      <c r="C2544">
        <v>0.62241955812780903</v>
      </c>
      <c r="D2544" s="1">
        <v>294.638227433628</v>
      </c>
      <c r="E2544" s="1">
        <v>123.86982345267</v>
      </c>
      <c r="F2544">
        <v>2.3786118299119701</v>
      </c>
      <c r="G2544">
        <v>2.7119569572315101E-2</v>
      </c>
      <c r="H2544">
        <v>7.1961396888037099E-2</v>
      </c>
      <c r="I2544" s="1">
        <v>309.86206896551698</v>
      </c>
      <c r="J2544" s="1">
        <v>120.338277176471</v>
      </c>
      <c r="K2544">
        <v>2.5749252543404699</v>
      </c>
    </row>
    <row r="2545" spans="1:11" ht="15" x14ac:dyDescent="0.25">
      <c r="A2545" s="2" t="s">
        <v>7</v>
      </c>
      <c r="B2545">
        <v>5.8552023772071596E-7</v>
      </c>
      <c r="C2545">
        <v>8.7828035658107496E-6</v>
      </c>
      <c r="D2545" s="1">
        <v>2649.9311371681401</v>
      </c>
      <c r="E2545" s="1">
        <v>739.06272618325204</v>
      </c>
      <c r="F2545">
        <v>3.5855294054040598</v>
      </c>
      <c r="G2545">
        <v>2.2032059624548799E-3</v>
      </c>
      <c r="H2545">
        <v>1.01201883022939E-2</v>
      </c>
      <c r="I2545" s="1">
        <v>2099.3578965517199</v>
      </c>
      <c r="J2545" s="1">
        <v>697.61079270588198</v>
      </c>
      <c r="K2545">
        <v>3.0093540961554899</v>
      </c>
    </row>
    <row r="2546" spans="1:11" ht="15" x14ac:dyDescent="0.25">
      <c r="A2546" s="2" t="s">
        <v>6</v>
      </c>
      <c r="B2546">
        <v>1.0302790245981099E-2</v>
      </c>
      <c r="C2546">
        <v>2.3188098082305101E-2</v>
      </c>
      <c r="D2546" s="1">
        <v>116.437787610619</v>
      </c>
      <c r="E2546" s="1">
        <v>62.017607099514599</v>
      </c>
      <c r="F2546">
        <v>1.87749565093315</v>
      </c>
      <c r="G2546">
        <v>5.3618172162900098E-3</v>
      </c>
      <c r="H2546">
        <v>2.0218939837478501E-2</v>
      </c>
      <c r="I2546" s="1">
        <v>116.460344827586</v>
      </c>
      <c r="J2546" s="1">
        <v>61.883029999999998</v>
      </c>
      <c r="K2546">
        <v>1.8819431567521201</v>
      </c>
    </row>
    <row r="2547" spans="1:11" ht="15" x14ac:dyDescent="0.25">
      <c r="A2547" s="1" t="s">
        <v>5</v>
      </c>
      <c r="B2547">
        <v>7.9912868089791206E-6</v>
      </c>
      <c r="C2547">
        <v>6.9077224958971999E-5</v>
      </c>
      <c r="D2547" s="1">
        <v>363.97849911504397</v>
      </c>
      <c r="E2547" s="1">
        <v>135.53703774271801</v>
      </c>
      <c r="F2547">
        <v>2.6854541398932001</v>
      </c>
      <c r="G2547">
        <v>8.7203512302409497E-2</v>
      </c>
      <c r="H2547">
        <v>0.17102121949003601</v>
      </c>
      <c r="I2547" s="1">
        <v>236.643510344828</v>
      </c>
      <c r="J2547" s="1">
        <v>128.62580841176501</v>
      </c>
      <c r="K2547">
        <v>1.83978249207399</v>
      </c>
    </row>
    <row r="2548" spans="1:11" ht="15" x14ac:dyDescent="0.25">
      <c r="A2548" s="1" t="s">
        <v>4</v>
      </c>
      <c r="B2548">
        <v>4.9021127659690496E-3</v>
      </c>
      <c r="C2548">
        <v>1.2639421186270001E-2</v>
      </c>
      <c r="D2548" s="1">
        <v>194.5505</v>
      </c>
      <c r="E2548" s="1">
        <v>102.654234101942</v>
      </c>
      <c r="F2548">
        <v>1.8952019047436399</v>
      </c>
      <c r="G2548">
        <v>6.8653774761002095E-2</v>
      </c>
      <c r="H2548">
        <v>0.14338011927973399</v>
      </c>
      <c r="I2548" s="1">
        <v>168.08824999999999</v>
      </c>
      <c r="J2548" s="1">
        <v>100.289300764706</v>
      </c>
      <c r="K2548">
        <v>1.6760337216266099</v>
      </c>
    </row>
    <row r="2549" spans="1:11" ht="15" x14ac:dyDescent="0.25">
      <c r="A2549" s="2" t="s">
        <v>3</v>
      </c>
      <c r="B2549">
        <v>2.3444534256432002E-3</v>
      </c>
      <c r="C2549">
        <v>6.95966965703162E-3</v>
      </c>
      <c r="D2549" s="1">
        <v>821.98599557522095</v>
      </c>
      <c r="E2549" s="1">
        <v>389.97237260315501</v>
      </c>
      <c r="F2549">
        <v>2.1078057147696798</v>
      </c>
      <c r="G2549">
        <v>8.7273327466212398E-4</v>
      </c>
      <c r="H2549">
        <v>5.0349996615122504E-3</v>
      </c>
      <c r="I2549" s="1">
        <v>642.19829482758598</v>
      </c>
      <c r="J2549" s="1">
        <v>330.525774647059</v>
      </c>
      <c r="K2549">
        <v>1.9429598055199699</v>
      </c>
    </row>
    <row r="2550" spans="1:11" ht="15" x14ac:dyDescent="0.25">
      <c r="A2550" s="1" t="s">
        <v>2</v>
      </c>
      <c r="B2550">
        <v>3.61921136128994E-4</v>
      </c>
      <c r="C2550">
        <v>1.5279783065048601E-3</v>
      </c>
      <c r="D2550" s="1">
        <v>859.322084070796</v>
      </c>
      <c r="E2550" s="1">
        <v>422.21199814927201</v>
      </c>
      <c r="F2550">
        <v>2.0352857991661901</v>
      </c>
      <c r="G2550">
        <v>3.2952254458704103E-2</v>
      </c>
      <c r="H2550">
        <v>8.3444139890462093E-2</v>
      </c>
      <c r="I2550" s="1">
        <v>829.13128103448298</v>
      </c>
      <c r="J2550" s="1">
        <v>392.97458841176501</v>
      </c>
      <c r="K2550">
        <v>2.1098852330006301</v>
      </c>
    </row>
    <row r="2551" spans="1:11" ht="15" x14ac:dyDescent="0.25">
      <c r="A2551" s="1" t="s">
        <v>1</v>
      </c>
      <c r="B2551">
        <v>4.3640193755763702E-2</v>
      </c>
      <c r="C2551">
        <v>7.6799512820702201E-2</v>
      </c>
      <c r="D2551" s="1">
        <v>531.52052566371697</v>
      </c>
      <c r="E2551" s="1">
        <v>254.77741310679599</v>
      </c>
      <c r="F2551">
        <v>2.0862152542577101</v>
      </c>
      <c r="G2551">
        <v>3.2176540417351101E-3</v>
      </c>
      <c r="H2551">
        <v>1.37437484194716E-2</v>
      </c>
      <c r="I2551" s="1">
        <v>633.21228275862097</v>
      </c>
      <c r="J2551" s="1">
        <v>234.27940776470601</v>
      </c>
      <c r="K2551">
        <v>2.7028081076360602</v>
      </c>
    </row>
    <row r="2552" spans="1:11" ht="15" x14ac:dyDescent="0.25">
      <c r="A2552" s="2" t="s">
        <v>0</v>
      </c>
      <c r="B2552">
        <v>1.19151577912539E-2</v>
      </c>
      <c r="C2552">
        <v>2.6059266160392901E-2</v>
      </c>
      <c r="D2552" s="1">
        <v>188.64917522123901</v>
      </c>
      <c r="E2552" s="1">
        <v>224.55609165655301</v>
      </c>
      <c r="F2552">
        <v>0.84009823037786002</v>
      </c>
      <c r="G2552">
        <v>5.0496953687399599E-11</v>
      </c>
      <c r="H2552">
        <v>1.8395318843267001E-8</v>
      </c>
      <c r="I2552" s="1">
        <v>78.758707389162595</v>
      </c>
      <c r="J2552" s="1">
        <v>26.892715398965102</v>
      </c>
      <c r="K2552">
        <v>2.9286260692065902</v>
      </c>
    </row>
  </sheetData>
  <mergeCells count="1">
    <mergeCell ref="A1:K1"/>
  </mergeCells>
  <conditionalFormatting sqref="B1:C2552 G2:H2552">
    <cfRule type="cellIs" dxfId="5" priority="1" operator="lessThan">
      <formula>0.05</formula>
    </cfRule>
  </conditionalFormatting>
  <conditionalFormatting sqref="F1:F2 K1:K2">
    <cfRule type="cellIs" dxfId="4" priority="5" operator="lessThan">
      <formula>0</formula>
    </cfRule>
    <cfRule type="cellIs" dxfId="3" priority="6" operator="greaterThan">
      <formula>0</formula>
    </cfRule>
  </conditionalFormatting>
  <conditionalFormatting sqref="F3:F2552 K3:K2552">
    <cfRule type="cellIs" dxfId="2" priority="2" operator="lessThan">
      <formula>1</formula>
    </cfRule>
    <cfRule type="cellIs" dxfId="1" priority="3" operator="greaterThan">
      <formula>1</formula>
    </cfRule>
  </conditionalFormatting>
  <conditionalFormatting sqref="G1">
    <cfRule type="cellIs" dxfId="0" priority="4" operator="lessThan">
      <formula>0.05</formula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DCEEC-29BB-4689-9456-144E400864E4}">
  <dimension ref="A1:K3411"/>
  <sheetViews>
    <sheetView zoomScaleNormal="100" workbookViewId="0">
      <selection activeCell="K9" sqref="K9"/>
    </sheetView>
  </sheetViews>
  <sheetFormatPr defaultColWidth="11.5703125" defaultRowHeight="12.75" x14ac:dyDescent="0.2"/>
  <cols>
    <col min="1" max="1" width="22.28515625" customWidth="1"/>
    <col min="2" max="2" width="23.140625" customWidth="1"/>
    <col min="3" max="3" width="24.85546875" customWidth="1"/>
    <col min="4" max="4" width="16.85546875" customWidth="1"/>
    <col min="5" max="5" width="18.42578125" customWidth="1"/>
  </cols>
  <sheetData>
    <row r="1" spans="1:11" ht="26.85" customHeight="1" x14ac:dyDescent="0.2">
      <c r="A1" s="6" t="s">
        <v>2568</v>
      </c>
      <c r="B1" s="6"/>
      <c r="C1" s="6"/>
      <c r="D1" s="6"/>
      <c r="E1" s="6"/>
      <c r="F1" s="6"/>
      <c r="H1" s="5"/>
      <c r="I1" s="5"/>
      <c r="J1" s="5"/>
      <c r="K1" s="5"/>
    </row>
    <row r="2" spans="1:11" x14ac:dyDescent="0.2">
      <c r="A2" s="3" t="s">
        <v>2563</v>
      </c>
      <c r="B2" s="3" t="s">
        <v>2564</v>
      </c>
      <c r="C2" s="3" t="s">
        <v>2565</v>
      </c>
      <c r="D2" s="3" t="s">
        <v>2563</v>
      </c>
      <c r="E2" s="3" t="s">
        <v>2564</v>
      </c>
      <c r="F2" s="3" t="s">
        <v>2565</v>
      </c>
    </row>
    <row r="3" spans="1:11" x14ac:dyDescent="0.2">
      <c r="A3" t="s">
        <v>2566</v>
      </c>
      <c r="B3">
        <v>-0.28100000000000003</v>
      </c>
      <c r="C3">
        <v>0</v>
      </c>
      <c r="D3" t="s">
        <v>2569</v>
      </c>
      <c r="E3">
        <v>0.36799999999999999</v>
      </c>
      <c r="F3">
        <v>0</v>
      </c>
    </row>
    <row r="4" spans="1:11" x14ac:dyDescent="0.2">
      <c r="A4" t="s">
        <v>2566</v>
      </c>
      <c r="B4">
        <v>-0.73199999999999998</v>
      </c>
      <c r="C4">
        <v>0</v>
      </c>
      <c r="D4" t="s">
        <v>2569</v>
      </c>
      <c r="E4">
        <v>-8.0000000000000002E-3</v>
      </c>
      <c r="F4">
        <v>0</v>
      </c>
    </row>
    <row r="5" spans="1:11" x14ac:dyDescent="0.2">
      <c r="A5" t="s">
        <v>2566</v>
      </c>
      <c r="B5">
        <v>-1.01</v>
      </c>
      <c r="C5">
        <v>0</v>
      </c>
      <c r="D5" t="s">
        <v>2569</v>
      </c>
      <c r="E5">
        <v>0.48</v>
      </c>
      <c r="F5">
        <v>0</v>
      </c>
    </row>
    <row r="6" spans="1:11" x14ac:dyDescent="0.2">
      <c r="A6" t="s">
        <v>2566</v>
      </c>
      <c r="B6">
        <v>-0.67600000000000005</v>
      </c>
      <c r="C6">
        <v>0</v>
      </c>
      <c r="D6" t="s">
        <v>2569</v>
      </c>
      <c r="E6">
        <v>0.39700000000000002</v>
      </c>
      <c r="F6">
        <v>0</v>
      </c>
    </row>
    <row r="7" spans="1:11" x14ac:dyDescent="0.2">
      <c r="A7" t="s">
        <v>2566</v>
      </c>
      <c r="B7">
        <v>-0.19800000000000001</v>
      </c>
      <c r="C7">
        <v>0</v>
      </c>
      <c r="D7" t="s">
        <v>2569</v>
      </c>
      <c r="E7">
        <v>0.377</v>
      </c>
      <c r="F7">
        <v>0</v>
      </c>
    </row>
    <row r="8" spans="1:11" x14ac:dyDescent="0.2">
      <c r="A8" t="s">
        <v>2566</v>
      </c>
      <c r="B8">
        <v>1.3720000000000001</v>
      </c>
      <c r="C8">
        <v>0</v>
      </c>
      <c r="D8" t="s">
        <v>2569</v>
      </c>
      <c r="E8">
        <v>8.2000000000000003E-2</v>
      </c>
      <c r="F8">
        <v>0</v>
      </c>
    </row>
    <row r="9" spans="1:11" x14ac:dyDescent="0.2">
      <c r="A9" t="s">
        <v>2566</v>
      </c>
      <c r="B9">
        <v>-0.57999999999999996</v>
      </c>
      <c r="C9">
        <v>0</v>
      </c>
      <c r="D9" t="s">
        <v>2569</v>
      </c>
      <c r="E9">
        <v>0.32100000000000001</v>
      </c>
      <c r="F9">
        <v>0</v>
      </c>
    </row>
    <row r="10" spans="1:11" x14ac:dyDescent="0.2">
      <c r="A10" t="s">
        <v>2566</v>
      </c>
      <c r="B10">
        <v>1.2609999999999999</v>
      </c>
      <c r="C10">
        <v>0</v>
      </c>
      <c r="D10" t="s">
        <v>2569</v>
      </c>
      <c r="E10">
        <v>0.25600000000000001</v>
      </c>
      <c r="F10">
        <v>0</v>
      </c>
    </row>
    <row r="11" spans="1:11" x14ac:dyDescent="0.2">
      <c r="A11" t="s">
        <v>2566</v>
      </c>
      <c r="B11">
        <v>-0.41899999999999998</v>
      </c>
      <c r="C11">
        <v>0</v>
      </c>
      <c r="D11" t="s">
        <v>2569</v>
      </c>
      <c r="E11">
        <v>0.183</v>
      </c>
      <c r="F11">
        <v>0</v>
      </c>
    </row>
    <row r="12" spans="1:11" x14ac:dyDescent="0.2">
      <c r="A12" t="s">
        <v>2566</v>
      </c>
      <c r="B12">
        <v>-0.45600000000000002</v>
      </c>
      <c r="C12">
        <v>0</v>
      </c>
      <c r="D12" t="s">
        <v>2569</v>
      </c>
      <c r="E12">
        <v>0.315</v>
      </c>
      <c r="F12">
        <v>0</v>
      </c>
    </row>
    <row r="13" spans="1:11" x14ac:dyDescent="0.2">
      <c r="A13" t="s">
        <v>2566</v>
      </c>
      <c r="B13">
        <v>-0.90900000000000003</v>
      </c>
      <c r="C13">
        <v>0</v>
      </c>
      <c r="D13" t="s">
        <v>2569</v>
      </c>
      <c r="E13">
        <v>0.30599999999999999</v>
      </c>
      <c r="F13">
        <v>0</v>
      </c>
    </row>
    <row r="14" spans="1:11" x14ac:dyDescent="0.2">
      <c r="A14" t="s">
        <v>2566</v>
      </c>
      <c r="B14">
        <v>-0.624</v>
      </c>
      <c r="C14">
        <v>0</v>
      </c>
      <c r="D14" t="s">
        <v>2569</v>
      </c>
      <c r="E14">
        <v>0.32700000000000001</v>
      </c>
      <c r="F14">
        <v>0</v>
      </c>
    </row>
    <row r="15" spans="1:11" x14ac:dyDescent="0.2">
      <c r="A15" t="s">
        <v>2566</v>
      </c>
      <c r="B15">
        <v>1.097</v>
      </c>
      <c r="C15">
        <v>0</v>
      </c>
      <c r="D15" t="s">
        <v>2569</v>
      </c>
      <c r="E15">
        <v>0.28499999999999998</v>
      </c>
      <c r="F15">
        <v>0</v>
      </c>
    </row>
    <row r="16" spans="1:11" x14ac:dyDescent="0.2">
      <c r="A16" t="s">
        <v>2566</v>
      </c>
      <c r="B16">
        <v>1.0549999999999999</v>
      </c>
      <c r="C16">
        <v>0</v>
      </c>
      <c r="D16" t="s">
        <v>2569</v>
      </c>
      <c r="E16">
        <v>2.4E-2</v>
      </c>
      <c r="F16">
        <v>0</v>
      </c>
    </row>
    <row r="17" spans="1:6" x14ac:dyDescent="0.2">
      <c r="A17" t="s">
        <v>2566</v>
      </c>
      <c r="B17">
        <v>-1.1499999999999999</v>
      </c>
      <c r="C17">
        <v>0</v>
      </c>
      <c r="D17" t="s">
        <v>2569</v>
      </c>
      <c r="E17">
        <v>0.33200000000000002</v>
      </c>
      <c r="F17">
        <v>0</v>
      </c>
    </row>
    <row r="18" spans="1:6" x14ac:dyDescent="0.2">
      <c r="A18" t="s">
        <v>2566</v>
      </c>
      <c r="B18">
        <v>-0.97699999999999998</v>
      </c>
      <c r="C18">
        <v>0</v>
      </c>
      <c r="D18" t="s">
        <v>2569</v>
      </c>
      <c r="E18">
        <v>0.26</v>
      </c>
      <c r="F18">
        <v>0</v>
      </c>
    </row>
    <row r="19" spans="1:6" x14ac:dyDescent="0.2">
      <c r="A19" t="s">
        <v>2566</v>
      </c>
      <c r="B19">
        <v>-0.94799999999999995</v>
      </c>
      <c r="C19">
        <v>0</v>
      </c>
      <c r="D19" t="s">
        <v>2569</v>
      </c>
      <c r="E19">
        <v>0.27700000000000002</v>
      </c>
      <c r="F19">
        <v>0</v>
      </c>
    </row>
    <row r="20" spans="1:6" x14ac:dyDescent="0.2">
      <c r="A20" t="s">
        <v>2566</v>
      </c>
      <c r="B20">
        <v>0.107</v>
      </c>
      <c r="C20">
        <v>0</v>
      </c>
      <c r="D20" t="s">
        <v>2569</v>
      </c>
      <c r="E20">
        <v>-2.8000000000000001E-2</v>
      </c>
      <c r="F20">
        <v>0</v>
      </c>
    </row>
    <row r="21" spans="1:6" x14ac:dyDescent="0.2">
      <c r="A21" t="s">
        <v>2566</v>
      </c>
      <c r="B21">
        <v>-0.72899999999999998</v>
      </c>
      <c r="C21">
        <v>0</v>
      </c>
      <c r="D21" t="s">
        <v>2569</v>
      </c>
      <c r="E21">
        <v>0.48699999999999999</v>
      </c>
      <c r="F21">
        <v>0</v>
      </c>
    </row>
    <row r="22" spans="1:6" x14ac:dyDescent="0.2">
      <c r="A22" t="s">
        <v>2566</v>
      </c>
      <c r="B22">
        <v>-0.97799999999999998</v>
      </c>
      <c r="C22">
        <v>0</v>
      </c>
      <c r="D22" t="s">
        <v>2569</v>
      </c>
      <c r="E22">
        <v>0.41299999999999998</v>
      </c>
      <c r="F22">
        <v>0</v>
      </c>
    </row>
    <row r="23" spans="1:6" x14ac:dyDescent="0.2">
      <c r="A23" t="s">
        <v>2566</v>
      </c>
      <c r="B23">
        <v>-0.879</v>
      </c>
      <c r="C23">
        <v>0</v>
      </c>
      <c r="D23" t="s">
        <v>2569</v>
      </c>
      <c r="E23">
        <v>0.36799999999999999</v>
      </c>
      <c r="F23">
        <v>0</v>
      </c>
    </row>
    <row r="24" spans="1:6" x14ac:dyDescent="0.2">
      <c r="A24" t="s">
        <v>2566</v>
      </c>
      <c r="B24">
        <v>-1.04</v>
      </c>
      <c r="C24">
        <v>0</v>
      </c>
      <c r="D24" t="s">
        <v>2569</v>
      </c>
      <c r="E24">
        <v>0.29099999999999998</v>
      </c>
      <c r="F24">
        <v>0</v>
      </c>
    </row>
    <row r="25" spans="1:6" x14ac:dyDescent="0.2">
      <c r="A25" t="s">
        <v>2566</v>
      </c>
      <c r="B25">
        <v>-0.64900000000000002</v>
      </c>
      <c r="C25">
        <v>0</v>
      </c>
      <c r="D25" t="s">
        <v>2569</v>
      </c>
      <c r="E25">
        <v>0.47199999999999998</v>
      </c>
      <c r="F25">
        <v>0</v>
      </c>
    </row>
    <row r="26" spans="1:6" x14ac:dyDescent="0.2">
      <c r="A26" t="s">
        <v>2566</v>
      </c>
      <c r="B26">
        <v>-1.097</v>
      </c>
      <c r="C26">
        <v>0</v>
      </c>
      <c r="D26" t="s">
        <v>2569</v>
      </c>
      <c r="E26">
        <v>-0.123</v>
      </c>
      <c r="F26">
        <v>0</v>
      </c>
    </row>
    <row r="27" spans="1:6" x14ac:dyDescent="0.2">
      <c r="A27" t="s">
        <v>2566</v>
      </c>
      <c r="B27">
        <v>-0.89400000000000002</v>
      </c>
      <c r="C27">
        <v>0</v>
      </c>
      <c r="D27" t="s">
        <v>2569</v>
      </c>
      <c r="E27">
        <v>0.255</v>
      </c>
      <c r="F27">
        <v>0</v>
      </c>
    </row>
    <row r="28" spans="1:6" x14ac:dyDescent="0.2">
      <c r="A28" t="s">
        <v>2566</v>
      </c>
      <c r="B28">
        <v>-0.19400000000000001</v>
      </c>
      <c r="C28">
        <v>0</v>
      </c>
      <c r="D28" t="s">
        <v>2569</v>
      </c>
      <c r="E28">
        <v>0.08</v>
      </c>
      <c r="F28">
        <v>0</v>
      </c>
    </row>
    <row r="29" spans="1:6" x14ac:dyDescent="0.2">
      <c r="A29" t="s">
        <v>2566</v>
      </c>
      <c r="B29">
        <v>-0.33600000000000002</v>
      </c>
      <c r="C29">
        <v>0</v>
      </c>
      <c r="D29" t="s">
        <v>2569</v>
      </c>
      <c r="E29">
        <v>-0.19900000000000001</v>
      </c>
      <c r="F29">
        <v>0</v>
      </c>
    </row>
    <row r="30" spans="1:6" x14ac:dyDescent="0.2">
      <c r="A30" t="s">
        <v>2566</v>
      </c>
      <c r="B30">
        <v>-0.93899999999999995</v>
      </c>
      <c r="C30">
        <v>0</v>
      </c>
      <c r="D30" t="s">
        <v>2569</v>
      </c>
      <c r="E30">
        <v>0.33400000000000002</v>
      </c>
      <c r="F30">
        <v>0</v>
      </c>
    </row>
    <row r="31" spans="1:6" x14ac:dyDescent="0.2">
      <c r="A31" t="s">
        <v>2566</v>
      </c>
      <c r="B31">
        <v>-0.629</v>
      </c>
      <c r="C31">
        <v>0</v>
      </c>
      <c r="D31" t="s">
        <v>2569</v>
      </c>
      <c r="E31">
        <v>0.44500000000000001</v>
      </c>
      <c r="F31">
        <v>0</v>
      </c>
    </row>
    <row r="32" spans="1:6" x14ac:dyDescent="0.2">
      <c r="A32" t="s">
        <v>2566</v>
      </c>
      <c r="B32">
        <v>-1.159</v>
      </c>
      <c r="C32">
        <v>0</v>
      </c>
      <c r="D32" t="s">
        <v>2569</v>
      </c>
      <c r="E32">
        <v>0.219</v>
      </c>
      <c r="F32">
        <v>0</v>
      </c>
    </row>
    <row r="33" spans="1:6" x14ac:dyDescent="0.2">
      <c r="A33" t="s">
        <v>2566</v>
      </c>
      <c r="B33">
        <v>-0.69699999999999995</v>
      </c>
      <c r="C33">
        <v>0</v>
      </c>
      <c r="D33" t="s">
        <v>2569</v>
      </c>
      <c r="E33">
        <v>0.129</v>
      </c>
      <c r="F33">
        <v>0</v>
      </c>
    </row>
    <row r="34" spans="1:6" x14ac:dyDescent="0.2">
      <c r="A34" t="s">
        <v>2566</v>
      </c>
      <c r="B34">
        <v>-1.0580000000000001</v>
      </c>
      <c r="C34">
        <v>0</v>
      </c>
      <c r="D34" t="s">
        <v>2569</v>
      </c>
      <c r="E34">
        <v>-9.6000000000000002E-2</v>
      </c>
      <c r="F34">
        <v>0</v>
      </c>
    </row>
    <row r="35" spans="1:6" x14ac:dyDescent="0.2">
      <c r="A35" t="s">
        <v>2566</v>
      </c>
      <c r="B35">
        <v>-0.85699999999999998</v>
      </c>
      <c r="C35">
        <v>0</v>
      </c>
      <c r="D35" t="s">
        <v>2569</v>
      </c>
      <c r="E35">
        <v>-8.0000000000000002E-3</v>
      </c>
      <c r="F35">
        <v>0</v>
      </c>
    </row>
    <row r="36" spans="1:6" x14ac:dyDescent="0.2">
      <c r="A36" t="s">
        <v>2566</v>
      </c>
      <c r="B36">
        <v>-0.745</v>
      </c>
      <c r="C36">
        <v>0</v>
      </c>
      <c r="D36" t="s">
        <v>2569</v>
      </c>
      <c r="E36">
        <v>0.219</v>
      </c>
      <c r="F36">
        <v>0</v>
      </c>
    </row>
    <row r="37" spans="1:6" x14ac:dyDescent="0.2">
      <c r="A37" t="s">
        <v>2566</v>
      </c>
      <c r="B37">
        <v>-0.96</v>
      </c>
      <c r="C37">
        <v>0</v>
      </c>
      <c r="D37" t="s">
        <v>2569</v>
      </c>
      <c r="E37">
        <v>0.08</v>
      </c>
      <c r="F37">
        <v>0</v>
      </c>
    </row>
    <row r="38" spans="1:6" x14ac:dyDescent="0.2">
      <c r="A38" t="s">
        <v>2566</v>
      </c>
      <c r="B38">
        <v>-0.77</v>
      </c>
      <c r="C38">
        <v>0</v>
      </c>
      <c r="D38" t="s">
        <v>2569</v>
      </c>
      <c r="E38">
        <v>5.6000000000000001E-2</v>
      </c>
      <c r="F38">
        <v>0</v>
      </c>
    </row>
    <row r="39" spans="1:6" x14ac:dyDescent="0.2">
      <c r="A39" t="s">
        <v>2566</v>
      </c>
      <c r="B39">
        <v>-0.96599999999999997</v>
      </c>
      <c r="C39">
        <v>0</v>
      </c>
      <c r="D39" t="s">
        <v>2569</v>
      </c>
      <c r="E39">
        <v>0.434</v>
      </c>
      <c r="F39">
        <v>0</v>
      </c>
    </row>
    <row r="40" spans="1:6" x14ac:dyDescent="0.2">
      <c r="A40" t="s">
        <v>2566</v>
      </c>
      <c r="B40">
        <v>-0.40899999999999997</v>
      </c>
      <c r="C40">
        <v>0</v>
      </c>
      <c r="D40" t="s">
        <v>2569</v>
      </c>
      <c r="E40">
        <v>0.50800000000000001</v>
      </c>
      <c r="F40">
        <v>0</v>
      </c>
    </row>
    <row r="41" spans="1:6" x14ac:dyDescent="0.2">
      <c r="A41" t="s">
        <v>2566</v>
      </c>
      <c r="B41">
        <v>-0.92200000000000004</v>
      </c>
      <c r="C41">
        <v>0</v>
      </c>
      <c r="D41" t="s">
        <v>2569</v>
      </c>
      <c r="E41">
        <v>0.34100000000000003</v>
      </c>
      <c r="F41">
        <v>0</v>
      </c>
    </row>
    <row r="42" spans="1:6" x14ac:dyDescent="0.2">
      <c r="A42" t="s">
        <v>2566</v>
      </c>
      <c r="B42">
        <v>-0.98699999999999999</v>
      </c>
      <c r="C42">
        <v>0</v>
      </c>
      <c r="D42" t="s">
        <v>2569</v>
      </c>
      <c r="E42">
        <v>0.35599999999999998</v>
      </c>
      <c r="F42">
        <v>0</v>
      </c>
    </row>
    <row r="43" spans="1:6" x14ac:dyDescent="0.2">
      <c r="A43" t="s">
        <v>2566</v>
      </c>
      <c r="B43">
        <v>-1.3120000000000001</v>
      </c>
      <c r="C43">
        <v>0</v>
      </c>
      <c r="D43" t="s">
        <v>2569</v>
      </c>
      <c r="E43">
        <v>0.23699999999999999</v>
      </c>
      <c r="F43">
        <v>0</v>
      </c>
    </row>
    <row r="44" spans="1:6" x14ac:dyDescent="0.2">
      <c r="A44" t="s">
        <v>2566</v>
      </c>
      <c r="B44">
        <v>-0.123</v>
      </c>
      <c r="C44">
        <v>0</v>
      </c>
      <c r="D44" t="s">
        <v>2569</v>
      </c>
      <c r="E44">
        <v>7.0000000000000007E-2</v>
      </c>
      <c r="F44">
        <v>0</v>
      </c>
    </row>
    <row r="45" spans="1:6" x14ac:dyDescent="0.2">
      <c r="A45" t="s">
        <v>2566</v>
      </c>
      <c r="B45">
        <v>-1.0109999999999999</v>
      </c>
      <c r="C45">
        <v>0</v>
      </c>
      <c r="D45" t="s">
        <v>2569</v>
      </c>
      <c r="E45">
        <v>0.317</v>
      </c>
      <c r="F45">
        <v>0</v>
      </c>
    </row>
    <row r="46" spans="1:6" x14ac:dyDescent="0.2">
      <c r="A46" t="s">
        <v>2566</v>
      </c>
      <c r="B46">
        <v>0.44</v>
      </c>
      <c r="C46">
        <v>0</v>
      </c>
      <c r="D46" t="s">
        <v>2569</v>
      </c>
      <c r="E46">
        <v>0.59</v>
      </c>
      <c r="F46">
        <v>0</v>
      </c>
    </row>
    <row r="47" spans="1:6" x14ac:dyDescent="0.2">
      <c r="A47" t="s">
        <v>2566</v>
      </c>
      <c r="B47">
        <v>-0.69699999999999995</v>
      </c>
      <c r="C47">
        <v>0</v>
      </c>
      <c r="D47" t="s">
        <v>2569</v>
      </c>
      <c r="E47">
        <v>0.45900000000000002</v>
      </c>
      <c r="F47">
        <v>0</v>
      </c>
    </row>
    <row r="48" spans="1:6" x14ac:dyDescent="0.2">
      <c r="A48" t="s">
        <v>2566</v>
      </c>
      <c r="B48">
        <v>-0.69499999999999995</v>
      </c>
      <c r="C48">
        <v>0</v>
      </c>
      <c r="D48" t="s">
        <v>2569</v>
      </c>
      <c r="E48">
        <v>0.61199999999999999</v>
      </c>
      <c r="F48">
        <v>0</v>
      </c>
    </row>
    <row r="49" spans="1:6" x14ac:dyDescent="0.2">
      <c r="A49" t="s">
        <v>2566</v>
      </c>
      <c r="B49">
        <v>-1.0269999999999999</v>
      </c>
      <c r="C49">
        <v>0</v>
      </c>
      <c r="D49" t="s">
        <v>2569</v>
      </c>
      <c r="E49">
        <v>0.5</v>
      </c>
      <c r="F49">
        <v>0</v>
      </c>
    </row>
    <row r="50" spans="1:6" x14ac:dyDescent="0.2">
      <c r="A50" t="s">
        <v>2566</v>
      </c>
      <c r="B50">
        <v>-0.90900000000000003</v>
      </c>
      <c r="C50">
        <v>0</v>
      </c>
      <c r="D50" t="s">
        <v>2569</v>
      </c>
      <c r="E50">
        <v>-0.14099999999999999</v>
      </c>
      <c r="F50">
        <v>0</v>
      </c>
    </row>
    <row r="51" spans="1:6" x14ac:dyDescent="0.2">
      <c r="A51" t="s">
        <v>2566</v>
      </c>
      <c r="B51">
        <v>-0.71499999999999997</v>
      </c>
      <c r="C51">
        <v>0</v>
      </c>
      <c r="D51" t="s">
        <v>2569</v>
      </c>
      <c r="E51">
        <v>0.12</v>
      </c>
      <c r="F51">
        <v>0</v>
      </c>
    </row>
    <row r="52" spans="1:6" x14ac:dyDescent="0.2">
      <c r="A52" t="s">
        <v>2566</v>
      </c>
      <c r="B52">
        <v>-0.82299999999999995</v>
      </c>
      <c r="C52">
        <v>0</v>
      </c>
      <c r="D52" t="s">
        <v>2569</v>
      </c>
      <c r="E52">
        <v>0.249</v>
      </c>
      <c r="F52">
        <v>0</v>
      </c>
    </row>
    <row r="53" spans="1:6" x14ac:dyDescent="0.2">
      <c r="A53" t="s">
        <v>2566</v>
      </c>
      <c r="B53">
        <v>-1.03</v>
      </c>
      <c r="C53">
        <v>0</v>
      </c>
      <c r="D53" t="s">
        <v>2569</v>
      </c>
      <c r="E53">
        <v>0.38100000000000001</v>
      </c>
      <c r="F53">
        <v>0</v>
      </c>
    </row>
    <row r="54" spans="1:6" x14ac:dyDescent="0.2">
      <c r="A54" t="s">
        <v>2566</v>
      </c>
      <c r="B54">
        <v>-0.68</v>
      </c>
      <c r="C54">
        <v>0</v>
      </c>
      <c r="D54" t="s">
        <v>2569</v>
      </c>
      <c r="E54">
        <v>0.245</v>
      </c>
      <c r="F54">
        <v>0</v>
      </c>
    </row>
    <row r="55" spans="1:6" x14ac:dyDescent="0.2">
      <c r="A55" t="s">
        <v>2566</v>
      </c>
      <c r="B55">
        <v>-0.72899999999999998</v>
      </c>
      <c r="C55">
        <v>0</v>
      </c>
      <c r="D55" t="s">
        <v>2569</v>
      </c>
      <c r="E55">
        <v>-2.9000000000000001E-2</v>
      </c>
      <c r="F55">
        <v>0</v>
      </c>
    </row>
    <row r="56" spans="1:6" x14ac:dyDescent="0.2">
      <c r="A56" t="s">
        <v>2566</v>
      </c>
      <c r="B56">
        <v>-0.94399999999999995</v>
      </c>
      <c r="C56">
        <v>0</v>
      </c>
      <c r="D56" t="s">
        <v>2569</v>
      </c>
      <c r="E56">
        <v>0.47799999999999998</v>
      </c>
      <c r="F56">
        <v>0</v>
      </c>
    </row>
    <row r="57" spans="1:6" x14ac:dyDescent="0.2">
      <c r="A57" t="s">
        <v>2566</v>
      </c>
      <c r="B57">
        <v>-0.81399999999999995</v>
      </c>
      <c r="C57">
        <v>0</v>
      </c>
      <c r="D57" t="s">
        <v>2569</v>
      </c>
      <c r="E57">
        <v>0.22800000000000001</v>
      </c>
      <c r="F57">
        <v>0</v>
      </c>
    </row>
    <row r="58" spans="1:6" x14ac:dyDescent="0.2">
      <c r="A58" t="s">
        <v>2566</v>
      </c>
      <c r="B58">
        <v>-0.84499999999999997</v>
      </c>
      <c r="C58">
        <v>0</v>
      </c>
      <c r="D58" t="s">
        <v>2569</v>
      </c>
      <c r="E58">
        <v>0.36899999999999999</v>
      </c>
      <c r="F58">
        <v>0</v>
      </c>
    </row>
    <row r="59" spans="1:6" x14ac:dyDescent="0.2">
      <c r="A59" t="s">
        <v>2566</v>
      </c>
      <c r="B59">
        <v>-1.02</v>
      </c>
      <c r="C59">
        <v>0</v>
      </c>
      <c r="D59" t="s">
        <v>2569</v>
      </c>
      <c r="E59">
        <v>0.52800000000000002</v>
      </c>
      <c r="F59">
        <v>0</v>
      </c>
    </row>
    <row r="60" spans="1:6" x14ac:dyDescent="0.2">
      <c r="A60" t="s">
        <v>2566</v>
      </c>
      <c r="B60">
        <v>-0.52700000000000002</v>
      </c>
      <c r="C60">
        <v>0</v>
      </c>
      <c r="D60" t="s">
        <v>2569</v>
      </c>
      <c r="E60">
        <v>0.53600000000000003</v>
      </c>
      <c r="F60">
        <v>0</v>
      </c>
    </row>
    <row r="61" spans="1:6" x14ac:dyDescent="0.2">
      <c r="A61" t="s">
        <v>2566</v>
      </c>
      <c r="B61">
        <v>-0.105</v>
      </c>
      <c r="C61">
        <v>0</v>
      </c>
      <c r="D61" t="s">
        <v>2569</v>
      </c>
      <c r="E61">
        <v>0.01</v>
      </c>
      <c r="F61">
        <v>0</v>
      </c>
    </row>
    <row r="62" spans="1:6" x14ac:dyDescent="0.2">
      <c r="A62" t="s">
        <v>2566</v>
      </c>
      <c r="B62">
        <v>-0.74</v>
      </c>
      <c r="C62">
        <v>0</v>
      </c>
      <c r="D62" t="s">
        <v>2569</v>
      </c>
      <c r="E62">
        <v>0.13600000000000001</v>
      </c>
      <c r="F62">
        <v>0</v>
      </c>
    </row>
    <row r="63" spans="1:6" x14ac:dyDescent="0.2">
      <c r="A63" t="s">
        <v>2566</v>
      </c>
      <c r="B63">
        <v>-1.071</v>
      </c>
      <c r="C63">
        <v>0</v>
      </c>
      <c r="D63" t="s">
        <v>2569</v>
      </c>
      <c r="E63">
        <v>0.35899999999999999</v>
      </c>
      <c r="F63">
        <v>0</v>
      </c>
    </row>
    <row r="64" spans="1:6" x14ac:dyDescent="0.2">
      <c r="A64" t="s">
        <v>2566</v>
      </c>
      <c r="B64">
        <v>-1.081</v>
      </c>
      <c r="C64">
        <v>0</v>
      </c>
      <c r="D64" t="s">
        <v>2569</v>
      </c>
      <c r="E64">
        <v>0.317</v>
      </c>
      <c r="F64">
        <v>0</v>
      </c>
    </row>
    <row r="65" spans="1:6" x14ac:dyDescent="0.2">
      <c r="A65" t="s">
        <v>2566</v>
      </c>
      <c r="B65">
        <v>-0.26</v>
      </c>
      <c r="C65">
        <v>0</v>
      </c>
      <c r="D65" t="s">
        <v>2569</v>
      </c>
      <c r="E65">
        <v>0.49</v>
      </c>
      <c r="F65">
        <v>0</v>
      </c>
    </row>
    <row r="66" spans="1:6" x14ac:dyDescent="0.2">
      <c r="A66" t="s">
        <v>2566</v>
      </c>
      <c r="B66">
        <v>-0.69</v>
      </c>
      <c r="C66">
        <v>0</v>
      </c>
      <c r="D66" t="s">
        <v>2569</v>
      </c>
      <c r="E66">
        <v>0.28799999999999998</v>
      </c>
      <c r="F66">
        <v>0</v>
      </c>
    </row>
    <row r="67" spans="1:6" x14ac:dyDescent="0.2">
      <c r="A67" t="s">
        <v>2566</v>
      </c>
      <c r="B67">
        <v>-0.41499999999999998</v>
      </c>
      <c r="C67">
        <v>0</v>
      </c>
      <c r="D67" t="s">
        <v>2569</v>
      </c>
      <c r="E67">
        <v>0.254</v>
      </c>
      <c r="F67">
        <v>0</v>
      </c>
    </row>
    <row r="68" spans="1:6" x14ac:dyDescent="0.2">
      <c r="A68" t="s">
        <v>2566</v>
      </c>
      <c r="B68">
        <v>-0.18</v>
      </c>
      <c r="C68">
        <v>0</v>
      </c>
      <c r="D68" t="s">
        <v>2569</v>
      </c>
      <c r="E68">
        <v>0.308</v>
      </c>
      <c r="F68">
        <v>0</v>
      </c>
    </row>
    <row r="69" spans="1:6" x14ac:dyDescent="0.2">
      <c r="A69" t="s">
        <v>2566</v>
      </c>
      <c r="B69">
        <v>-0.92700000000000005</v>
      </c>
      <c r="C69">
        <v>0</v>
      </c>
      <c r="D69" t="s">
        <v>2569</v>
      </c>
      <c r="E69">
        <v>0.19800000000000001</v>
      </c>
      <c r="F69">
        <v>0</v>
      </c>
    </row>
    <row r="70" spans="1:6" x14ac:dyDescent="0.2">
      <c r="A70" t="s">
        <v>2566</v>
      </c>
      <c r="B70">
        <v>-0.49099999999999999</v>
      </c>
      <c r="C70">
        <v>0</v>
      </c>
      <c r="D70" t="s">
        <v>2569</v>
      </c>
      <c r="E70">
        <v>0.32900000000000001</v>
      </c>
      <c r="F70">
        <v>0</v>
      </c>
    </row>
    <row r="71" spans="1:6" x14ac:dyDescent="0.2">
      <c r="A71" t="s">
        <v>2566</v>
      </c>
      <c r="B71">
        <v>-0.91900000000000004</v>
      </c>
      <c r="C71">
        <v>0</v>
      </c>
      <c r="D71" t="s">
        <v>2569</v>
      </c>
      <c r="E71">
        <v>0.14599999999999999</v>
      </c>
      <c r="F71">
        <v>0</v>
      </c>
    </row>
    <row r="72" spans="1:6" x14ac:dyDescent="0.2">
      <c r="A72" t="s">
        <v>2566</v>
      </c>
      <c r="B72">
        <v>-0.50900000000000001</v>
      </c>
      <c r="C72">
        <v>0</v>
      </c>
      <c r="D72" t="s">
        <v>2569</v>
      </c>
      <c r="E72">
        <v>0.39600000000000002</v>
      </c>
      <c r="F72">
        <v>0</v>
      </c>
    </row>
    <row r="73" spans="1:6" x14ac:dyDescent="0.2">
      <c r="A73" t="s">
        <v>2566</v>
      </c>
      <c r="B73">
        <v>0.1</v>
      </c>
      <c r="C73">
        <v>0</v>
      </c>
      <c r="D73" t="s">
        <v>2569</v>
      </c>
      <c r="E73">
        <v>0.10100000000000001</v>
      </c>
      <c r="F73">
        <v>0</v>
      </c>
    </row>
    <row r="74" spans="1:6" x14ac:dyDescent="0.2">
      <c r="A74" t="s">
        <v>2566</v>
      </c>
      <c r="B74">
        <v>-1.2290000000000001</v>
      </c>
      <c r="C74">
        <v>0</v>
      </c>
      <c r="D74" t="s">
        <v>2569</v>
      </c>
      <c r="E74">
        <v>9.8000000000000004E-2</v>
      </c>
      <c r="F74">
        <v>0</v>
      </c>
    </row>
    <row r="75" spans="1:6" x14ac:dyDescent="0.2">
      <c r="A75" t="s">
        <v>2566</v>
      </c>
      <c r="B75">
        <v>-0.06</v>
      </c>
      <c r="C75">
        <v>0</v>
      </c>
      <c r="D75" t="s">
        <v>2569</v>
      </c>
      <c r="E75">
        <v>-0.437</v>
      </c>
      <c r="F75">
        <v>0</v>
      </c>
    </row>
    <row r="76" spans="1:6" x14ac:dyDescent="0.2">
      <c r="A76" t="s">
        <v>2566</v>
      </c>
      <c r="B76">
        <v>-0.69799999999999995</v>
      </c>
      <c r="C76">
        <v>0</v>
      </c>
      <c r="D76" t="s">
        <v>2569</v>
      </c>
      <c r="E76">
        <v>0.13900000000000001</v>
      </c>
      <c r="F76">
        <v>0</v>
      </c>
    </row>
    <row r="77" spans="1:6" x14ac:dyDescent="0.2">
      <c r="A77" t="s">
        <v>2566</v>
      </c>
      <c r="B77">
        <v>-0.55900000000000005</v>
      </c>
      <c r="C77">
        <v>0</v>
      </c>
      <c r="D77" t="s">
        <v>2569</v>
      </c>
      <c r="E77">
        <v>-0.22700000000000001</v>
      </c>
      <c r="F77">
        <v>0</v>
      </c>
    </row>
    <row r="78" spans="1:6" x14ac:dyDescent="0.2">
      <c r="A78" t="s">
        <v>2566</v>
      </c>
      <c r="B78">
        <v>0.33200000000000002</v>
      </c>
      <c r="C78">
        <v>0</v>
      </c>
      <c r="D78" t="s">
        <v>2569</v>
      </c>
      <c r="E78">
        <v>-0.255</v>
      </c>
      <c r="F78">
        <v>0</v>
      </c>
    </row>
    <row r="79" spans="1:6" x14ac:dyDescent="0.2">
      <c r="A79" t="s">
        <v>2566</v>
      </c>
      <c r="B79">
        <v>-0.57399999999999995</v>
      </c>
      <c r="C79">
        <v>0</v>
      </c>
      <c r="D79" t="s">
        <v>2569</v>
      </c>
      <c r="E79">
        <v>0.221</v>
      </c>
      <c r="F79">
        <v>0</v>
      </c>
    </row>
    <row r="80" spans="1:6" x14ac:dyDescent="0.2">
      <c r="A80" t="s">
        <v>2566</v>
      </c>
      <c r="B80">
        <v>-0.64200000000000002</v>
      </c>
      <c r="C80">
        <v>0</v>
      </c>
      <c r="D80" t="s">
        <v>2569</v>
      </c>
      <c r="E80">
        <v>-0.26</v>
      </c>
      <c r="F80">
        <v>0</v>
      </c>
    </row>
    <row r="81" spans="1:6" x14ac:dyDescent="0.2">
      <c r="A81" t="s">
        <v>2566</v>
      </c>
      <c r="B81">
        <v>-0.24399999999999999</v>
      </c>
      <c r="C81">
        <v>0</v>
      </c>
      <c r="D81" t="s">
        <v>2569</v>
      </c>
      <c r="E81">
        <v>-0.32600000000000001</v>
      </c>
      <c r="F81">
        <v>0</v>
      </c>
    </row>
    <row r="82" spans="1:6" x14ac:dyDescent="0.2">
      <c r="A82" t="s">
        <v>2566</v>
      </c>
      <c r="B82">
        <v>-0.86399999999999999</v>
      </c>
      <c r="C82">
        <v>0</v>
      </c>
      <c r="D82" t="s">
        <v>2569</v>
      </c>
      <c r="E82">
        <v>-0.45700000000000002</v>
      </c>
      <c r="F82">
        <v>0</v>
      </c>
    </row>
    <row r="83" spans="1:6" x14ac:dyDescent="0.2">
      <c r="A83" t="s">
        <v>2566</v>
      </c>
      <c r="B83">
        <v>-0.92600000000000005</v>
      </c>
      <c r="C83">
        <v>0</v>
      </c>
      <c r="D83" t="s">
        <v>2569</v>
      </c>
      <c r="E83">
        <v>-6.2E-2</v>
      </c>
      <c r="F83">
        <v>0</v>
      </c>
    </row>
    <row r="84" spans="1:6" x14ac:dyDescent="0.2">
      <c r="A84" t="s">
        <v>2566</v>
      </c>
      <c r="B84">
        <v>-0.71399999999999997</v>
      </c>
      <c r="C84">
        <v>0</v>
      </c>
      <c r="D84" t="s">
        <v>2569</v>
      </c>
      <c r="E84">
        <v>-0.47399999999999998</v>
      </c>
      <c r="F84">
        <v>0</v>
      </c>
    </row>
    <row r="85" spans="1:6" x14ac:dyDescent="0.2">
      <c r="A85" t="s">
        <v>2566</v>
      </c>
      <c r="B85">
        <v>-0.93</v>
      </c>
      <c r="C85">
        <v>0</v>
      </c>
      <c r="D85" t="s">
        <v>2569</v>
      </c>
      <c r="E85">
        <v>-0.49</v>
      </c>
      <c r="F85">
        <v>0</v>
      </c>
    </row>
    <row r="86" spans="1:6" x14ac:dyDescent="0.2">
      <c r="A86" t="s">
        <v>2566</v>
      </c>
      <c r="B86">
        <v>-0.61399999999999999</v>
      </c>
      <c r="C86">
        <v>0</v>
      </c>
      <c r="D86" t="s">
        <v>2569</v>
      </c>
      <c r="E86">
        <v>-0.67400000000000004</v>
      </c>
      <c r="F86">
        <v>0</v>
      </c>
    </row>
    <row r="87" spans="1:6" x14ac:dyDescent="0.2">
      <c r="A87" t="s">
        <v>2566</v>
      </c>
      <c r="B87">
        <v>-0.57499999999999996</v>
      </c>
      <c r="C87">
        <v>0</v>
      </c>
      <c r="D87" t="s">
        <v>2569</v>
      </c>
      <c r="E87">
        <v>-0.154</v>
      </c>
      <c r="F87">
        <v>0</v>
      </c>
    </row>
    <row r="88" spans="1:6" x14ac:dyDescent="0.2">
      <c r="A88" t="s">
        <v>2566</v>
      </c>
      <c r="B88">
        <v>-1.028</v>
      </c>
      <c r="C88">
        <v>0</v>
      </c>
      <c r="D88" t="s">
        <v>2569</v>
      </c>
      <c r="E88">
        <v>-0.55100000000000005</v>
      </c>
      <c r="F88">
        <v>0</v>
      </c>
    </row>
    <row r="89" spans="1:6" x14ac:dyDescent="0.2">
      <c r="A89" t="s">
        <v>2566</v>
      </c>
      <c r="B89">
        <v>-0.71799999999999997</v>
      </c>
      <c r="C89">
        <v>0</v>
      </c>
      <c r="D89" t="s">
        <v>2569</v>
      </c>
      <c r="E89">
        <v>0.27200000000000002</v>
      </c>
      <c r="F89">
        <v>0</v>
      </c>
    </row>
    <row r="90" spans="1:6" x14ac:dyDescent="0.2">
      <c r="A90" t="s">
        <v>2566</v>
      </c>
      <c r="B90">
        <v>-0.93200000000000005</v>
      </c>
      <c r="C90">
        <v>0</v>
      </c>
      <c r="D90" t="s">
        <v>2569</v>
      </c>
      <c r="E90">
        <v>-0.12</v>
      </c>
      <c r="F90">
        <v>0</v>
      </c>
    </row>
    <row r="91" spans="1:6" x14ac:dyDescent="0.2">
      <c r="A91" t="s">
        <v>2566</v>
      </c>
      <c r="B91">
        <v>-0.55000000000000004</v>
      </c>
      <c r="C91">
        <v>0</v>
      </c>
      <c r="D91" t="s">
        <v>2569</v>
      </c>
      <c r="E91">
        <v>-0.47399999999999998</v>
      </c>
      <c r="F91">
        <v>0</v>
      </c>
    </row>
    <row r="92" spans="1:6" x14ac:dyDescent="0.2">
      <c r="A92" t="s">
        <v>2566</v>
      </c>
      <c r="B92">
        <v>-0.11700000000000001</v>
      </c>
      <c r="C92">
        <v>0</v>
      </c>
      <c r="D92" t="s">
        <v>2569</v>
      </c>
      <c r="E92">
        <v>-0.308</v>
      </c>
      <c r="F92">
        <v>0</v>
      </c>
    </row>
    <row r="93" spans="1:6" x14ac:dyDescent="0.2">
      <c r="A93" t="s">
        <v>2566</v>
      </c>
      <c r="B93">
        <v>-0.52</v>
      </c>
      <c r="C93">
        <v>0</v>
      </c>
      <c r="D93" t="s">
        <v>2569</v>
      </c>
      <c r="E93">
        <v>-0.29099999999999998</v>
      </c>
      <c r="F93">
        <v>0</v>
      </c>
    </row>
    <row r="94" spans="1:6" x14ac:dyDescent="0.2">
      <c r="A94" t="s">
        <v>2566</v>
      </c>
      <c r="B94">
        <v>-0.36099999999999999</v>
      </c>
      <c r="C94">
        <v>0</v>
      </c>
      <c r="D94" t="s">
        <v>2569</v>
      </c>
      <c r="E94">
        <v>-0.253</v>
      </c>
      <c r="F94">
        <v>0</v>
      </c>
    </row>
    <row r="95" spans="1:6" x14ac:dyDescent="0.2">
      <c r="A95" t="s">
        <v>2566</v>
      </c>
      <c r="B95">
        <v>-0.32700000000000001</v>
      </c>
      <c r="C95">
        <v>0</v>
      </c>
      <c r="D95" t="s">
        <v>2569</v>
      </c>
      <c r="E95">
        <v>0.309</v>
      </c>
      <c r="F95">
        <v>0</v>
      </c>
    </row>
    <row r="96" spans="1:6" x14ac:dyDescent="0.2">
      <c r="A96" t="s">
        <v>2566</v>
      </c>
      <c r="B96">
        <v>-1.179</v>
      </c>
      <c r="C96">
        <v>0</v>
      </c>
      <c r="D96" t="s">
        <v>2569</v>
      </c>
      <c r="E96">
        <v>-0.42099999999999999</v>
      </c>
      <c r="F96">
        <v>0</v>
      </c>
    </row>
    <row r="97" spans="1:6" x14ac:dyDescent="0.2">
      <c r="A97" t="s">
        <v>2566</v>
      </c>
      <c r="B97">
        <v>-1.018</v>
      </c>
      <c r="C97">
        <v>0</v>
      </c>
      <c r="D97" t="s">
        <v>2569</v>
      </c>
      <c r="E97">
        <v>0.19600000000000001</v>
      </c>
      <c r="F97">
        <v>0</v>
      </c>
    </row>
    <row r="98" spans="1:6" x14ac:dyDescent="0.2">
      <c r="A98" t="s">
        <v>2566</v>
      </c>
      <c r="B98">
        <v>-0.54300000000000004</v>
      </c>
      <c r="C98">
        <v>0</v>
      </c>
      <c r="D98" t="s">
        <v>2569</v>
      </c>
      <c r="E98">
        <v>-0.14899999999999999</v>
      </c>
      <c r="F98">
        <v>0</v>
      </c>
    </row>
    <row r="99" spans="1:6" x14ac:dyDescent="0.2">
      <c r="A99" t="s">
        <v>2566</v>
      </c>
      <c r="B99">
        <v>-0.876</v>
      </c>
      <c r="C99">
        <v>0</v>
      </c>
      <c r="D99" t="s">
        <v>2569</v>
      </c>
      <c r="E99">
        <v>0.26500000000000001</v>
      </c>
      <c r="F99">
        <v>0</v>
      </c>
    </row>
    <row r="100" spans="1:6" x14ac:dyDescent="0.2">
      <c r="A100" t="s">
        <v>2566</v>
      </c>
      <c r="B100">
        <v>0.185</v>
      </c>
      <c r="C100">
        <v>0</v>
      </c>
      <c r="D100" t="s">
        <v>2569</v>
      </c>
      <c r="E100">
        <v>1.7999999999999999E-2</v>
      </c>
      <c r="F100">
        <v>0</v>
      </c>
    </row>
    <row r="101" spans="1:6" x14ac:dyDescent="0.2">
      <c r="A101" t="s">
        <v>2566</v>
      </c>
      <c r="B101">
        <v>-0.52</v>
      </c>
      <c r="C101">
        <v>0</v>
      </c>
      <c r="D101" t="s">
        <v>2569</v>
      </c>
      <c r="E101">
        <v>-4.3999999999999997E-2</v>
      </c>
      <c r="F101">
        <v>0</v>
      </c>
    </row>
    <row r="102" spans="1:6" x14ac:dyDescent="0.2">
      <c r="A102" t="s">
        <v>2566</v>
      </c>
      <c r="B102">
        <v>-0.53300000000000003</v>
      </c>
      <c r="C102">
        <v>0</v>
      </c>
      <c r="D102" t="s">
        <v>2569</v>
      </c>
      <c r="E102">
        <v>-0.14199999999999999</v>
      </c>
      <c r="F102">
        <v>0</v>
      </c>
    </row>
    <row r="103" spans="1:6" x14ac:dyDescent="0.2">
      <c r="A103" t="s">
        <v>2566</v>
      </c>
      <c r="B103">
        <v>-0.91</v>
      </c>
      <c r="C103">
        <v>0</v>
      </c>
      <c r="D103" t="s">
        <v>2569</v>
      </c>
      <c r="E103">
        <v>-0.34200000000000003</v>
      </c>
      <c r="F103">
        <v>0</v>
      </c>
    </row>
    <row r="104" spans="1:6" x14ac:dyDescent="0.2">
      <c r="A104" t="s">
        <v>2566</v>
      </c>
      <c r="B104">
        <v>-0.439</v>
      </c>
      <c r="C104">
        <v>0</v>
      </c>
      <c r="D104" t="s">
        <v>2569</v>
      </c>
      <c r="E104">
        <v>-0.58899999999999997</v>
      </c>
      <c r="F104">
        <v>0</v>
      </c>
    </row>
    <row r="105" spans="1:6" x14ac:dyDescent="0.2">
      <c r="A105" t="s">
        <v>2566</v>
      </c>
      <c r="B105">
        <v>-0.151</v>
      </c>
      <c r="C105">
        <v>0</v>
      </c>
      <c r="D105" t="s">
        <v>2569</v>
      </c>
      <c r="E105">
        <v>0.436</v>
      </c>
      <c r="F105">
        <v>0</v>
      </c>
    </row>
    <row r="106" spans="1:6" x14ac:dyDescent="0.2">
      <c r="A106" t="s">
        <v>2566</v>
      </c>
      <c r="B106">
        <v>-0.54</v>
      </c>
      <c r="C106">
        <v>0</v>
      </c>
      <c r="D106" t="s">
        <v>2569</v>
      </c>
      <c r="E106">
        <v>7.1999999999999995E-2</v>
      </c>
      <c r="F106">
        <v>0</v>
      </c>
    </row>
    <row r="107" spans="1:6" x14ac:dyDescent="0.2">
      <c r="A107" t="s">
        <v>2566</v>
      </c>
      <c r="B107">
        <v>-0.48199999999999998</v>
      </c>
      <c r="C107">
        <v>0</v>
      </c>
      <c r="D107" t="s">
        <v>2569</v>
      </c>
      <c r="E107">
        <v>-0.34</v>
      </c>
      <c r="F107">
        <v>0</v>
      </c>
    </row>
    <row r="108" spans="1:6" x14ac:dyDescent="0.2">
      <c r="A108" t="s">
        <v>2566</v>
      </c>
      <c r="B108">
        <v>-0.61399999999999999</v>
      </c>
      <c r="C108">
        <v>0</v>
      </c>
      <c r="D108" t="s">
        <v>2569</v>
      </c>
      <c r="E108">
        <v>0.47499999999999998</v>
      </c>
      <c r="F108">
        <v>0</v>
      </c>
    </row>
    <row r="109" spans="1:6" x14ac:dyDescent="0.2">
      <c r="A109" t="s">
        <v>2566</v>
      </c>
      <c r="B109">
        <v>-0.64100000000000001</v>
      </c>
      <c r="C109">
        <v>0</v>
      </c>
      <c r="D109" t="s">
        <v>2569</v>
      </c>
      <c r="E109">
        <v>0.20200000000000001</v>
      </c>
      <c r="F109">
        <v>0</v>
      </c>
    </row>
    <row r="110" spans="1:6" x14ac:dyDescent="0.2">
      <c r="A110" t="s">
        <v>2566</v>
      </c>
      <c r="B110">
        <v>-0.51500000000000001</v>
      </c>
      <c r="C110">
        <v>0</v>
      </c>
      <c r="D110" t="s">
        <v>2569</v>
      </c>
      <c r="E110">
        <v>-0.38</v>
      </c>
      <c r="F110">
        <v>0</v>
      </c>
    </row>
    <row r="111" spans="1:6" x14ac:dyDescent="0.2">
      <c r="A111" t="s">
        <v>2566</v>
      </c>
      <c r="B111">
        <v>-0.92600000000000005</v>
      </c>
      <c r="C111">
        <v>0</v>
      </c>
      <c r="D111" t="s">
        <v>2569</v>
      </c>
      <c r="E111">
        <v>8.5000000000000006E-2</v>
      </c>
      <c r="F111">
        <v>0</v>
      </c>
    </row>
    <row r="112" spans="1:6" x14ac:dyDescent="0.2">
      <c r="A112" t="s">
        <v>2566</v>
      </c>
      <c r="B112">
        <v>-1.4279999999999999</v>
      </c>
      <c r="C112">
        <v>0</v>
      </c>
      <c r="D112" t="s">
        <v>2569</v>
      </c>
      <c r="E112">
        <v>-0.17899999999999999</v>
      </c>
      <c r="F112">
        <v>0</v>
      </c>
    </row>
    <row r="113" spans="1:6" x14ac:dyDescent="0.2">
      <c r="A113" t="s">
        <v>2566</v>
      </c>
      <c r="B113">
        <v>-0.96399999999999997</v>
      </c>
      <c r="C113">
        <v>0</v>
      </c>
      <c r="D113" t="s">
        <v>2569</v>
      </c>
      <c r="E113">
        <v>-0.187</v>
      </c>
      <c r="F113">
        <v>0</v>
      </c>
    </row>
    <row r="114" spans="1:6" x14ac:dyDescent="0.2">
      <c r="A114" t="s">
        <v>2566</v>
      </c>
      <c r="B114">
        <v>-1.0820000000000001</v>
      </c>
      <c r="C114">
        <v>0</v>
      </c>
      <c r="D114" t="s">
        <v>2569</v>
      </c>
      <c r="E114">
        <v>-0.104</v>
      </c>
      <c r="F114">
        <v>0</v>
      </c>
    </row>
    <row r="115" spans="1:6" x14ac:dyDescent="0.2">
      <c r="A115" t="s">
        <v>2566</v>
      </c>
      <c r="B115">
        <v>-0.91100000000000003</v>
      </c>
      <c r="C115">
        <v>0</v>
      </c>
      <c r="D115" t="s">
        <v>2569</v>
      </c>
      <c r="E115">
        <v>-0.59699999999999998</v>
      </c>
      <c r="F115">
        <v>0</v>
      </c>
    </row>
    <row r="116" spans="1:6" x14ac:dyDescent="0.2">
      <c r="A116" t="s">
        <v>2566</v>
      </c>
      <c r="B116">
        <v>-0.69499999999999995</v>
      </c>
      <c r="C116">
        <v>0</v>
      </c>
      <c r="D116" t="s">
        <v>2569</v>
      </c>
      <c r="E116">
        <v>-0.159</v>
      </c>
      <c r="F116">
        <v>0</v>
      </c>
    </row>
    <row r="117" spans="1:6" x14ac:dyDescent="0.2">
      <c r="A117" t="s">
        <v>2566</v>
      </c>
      <c r="B117">
        <v>-0.314</v>
      </c>
      <c r="C117">
        <v>0</v>
      </c>
      <c r="D117" t="s">
        <v>2569</v>
      </c>
      <c r="E117">
        <v>-2.1000000000000001E-2</v>
      </c>
      <c r="F117">
        <v>0</v>
      </c>
    </row>
    <row r="118" spans="1:6" x14ac:dyDescent="0.2">
      <c r="A118" t="s">
        <v>2566</v>
      </c>
      <c r="B118">
        <v>-0.97299999999999998</v>
      </c>
      <c r="C118">
        <v>0</v>
      </c>
      <c r="D118" t="s">
        <v>2569</v>
      </c>
      <c r="E118">
        <v>-0.26</v>
      </c>
      <c r="F118">
        <v>0</v>
      </c>
    </row>
    <row r="119" spans="1:6" x14ac:dyDescent="0.2">
      <c r="A119" t="s">
        <v>2566</v>
      </c>
      <c r="B119">
        <v>-0.41</v>
      </c>
      <c r="C119">
        <v>0</v>
      </c>
      <c r="D119" t="s">
        <v>2569</v>
      </c>
      <c r="E119">
        <v>0.185</v>
      </c>
      <c r="F119">
        <v>0</v>
      </c>
    </row>
    <row r="120" spans="1:6" x14ac:dyDescent="0.2">
      <c r="A120" t="s">
        <v>2566</v>
      </c>
      <c r="B120">
        <v>-0.36</v>
      </c>
      <c r="C120">
        <v>0</v>
      </c>
      <c r="D120" t="s">
        <v>2569</v>
      </c>
      <c r="E120">
        <v>-0.33</v>
      </c>
      <c r="F120">
        <v>0</v>
      </c>
    </row>
    <row r="121" spans="1:6" x14ac:dyDescent="0.2">
      <c r="A121" t="s">
        <v>2566</v>
      </c>
      <c r="B121">
        <v>-0.98899999999999999</v>
      </c>
      <c r="C121">
        <v>0</v>
      </c>
      <c r="D121" t="s">
        <v>2569</v>
      </c>
      <c r="E121">
        <v>0.20300000000000001</v>
      </c>
      <c r="F121">
        <v>0</v>
      </c>
    </row>
    <row r="122" spans="1:6" x14ac:dyDescent="0.2">
      <c r="A122" t="s">
        <v>2566</v>
      </c>
      <c r="B122">
        <v>-1.095</v>
      </c>
      <c r="C122">
        <v>0</v>
      </c>
      <c r="D122" t="s">
        <v>2569</v>
      </c>
      <c r="E122">
        <v>-0.42499999999999999</v>
      </c>
      <c r="F122">
        <v>0</v>
      </c>
    </row>
    <row r="123" spans="1:6" x14ac:dyDescent="0.2">
      <c r="A123" t="s">
        <v>2566</v>
      </c>
      <c r="B123">
        <v>-0.27100000000000002</v>
      </c>
      <c r="C123">
        <v>0</v>
      </c>
      <c r="D123" t="s">
        <v>2569</v>
      </c>
      <c r="E123">
        <v>-0.77100000000000002</v>
      </c>
      <c r="F123">
        <v>0</v>
      </c>
    </row>
    <row r="124" spans="1:6" x14ac:dyDescent="0.2">
      <c r="A124" t="s">
        <v>2566</v>
      </c>
      <c r="B124">
        <v>-0.55400000000000005</v>
      </c>
      <c r="C124">
        <v>0</v>
      </c>
      <c r="D124" t="s">
        <v>2569</v>
      </c>
      <c r="E124">
        <v>-0.27600000000000002</v>
      </c>
      <c r="F124">
        <v>0</v>
      </c>
    </row>
    <row r="125" spans="1:6" x14ac:dyDescent="0.2">
      <c r="A125" t="s">
        <v>2566</v>
      </c>
      <c r="B125">
        <v>-0.29399999999999998</v>
      </c>
      <c r="C125">
        <v>0</v>
      </c>
      <c r="D125" t="s">
        <v>2569</v>
      </c>
      <c r="E125">
        <v>-0.2</v>
      </c>
      <c r="F125">
        <v>0</v>
      </c>
    </row>
    <row r="126" spans="1:6" x14ac:dyDescent="0.2">
      <c r="A126" t="s">
        <v>2566</v>
      </c>
      <c r="B126">
        <v>-0.38600000000000001</v>
      </c>
      <c r="C126">
        <v>0</v>
      </c>
      <c r="D126" t="s">
        <v>2569</v>
      </c>
      <c r="E126">
        <v>-0.38300000000000001</v>
      </c>
      <c r="F126">
        <v>0</v>
      </c>
    </row>
    <row r="127" spans="1:6" x14ac:dyDescent="0.2">
      <c r="A127" t="s">
        <v>2566</v>
      </c>
      <c r="B127">
        <v>0.14399999999999999</v>
      </c>
      <c r="C127">
        <v>0</v>
      </c>
      <c r="D127" t="s">
        <v>2569</v>
      </c>
      <c r="E127">
        <v>-0.433</v>
      </c>
      <c r="F127">
        <v>0</v>
      </c>
    </row>
    <row r="128" spans="1:6" x14ac:dyDescent="0.2">
      <c r="A128" t="s">
        <v>2566</v>
      </c>
      <c r="B128">
        <v>-0.96599999999999997</v>
      </c>
      <c r="C128">
        <v>0</v>
      </c>
      <c r="D128" t="s">
        <v>2569</v>
      </c>
      <c r="E128">
        <v>-6.2E-2</v>
      </c>
      <c r="F128">
        <v>0</v>
      </c>
    </row>
    <row r="129" spans="1:6" x14ac:dyDescent="0.2">
      <c r="A129" t="s">
        <v>2566</v>
      </c>
      <c r="B129">
        <v>-0.26700000000000002</v>
      </c>
      <c r="C129">
        <v>0</v>
      </c>
      <c r="D129" t="s">
        <v>2569</v>
      </c>
      <c r="E129">
        <v>-9.0999999999999998E-2</v>
      </c>
      <c r="F129">
        <v>0</v>
      </c>
    </row>
    <row r="130" spans="1:6" x14ac:dyDescent="0.2">
      <c r="A130" t="s">
        <v>2566</v>
      </c>
      <c r="B130">
        <v>-0.32700000000000001</v>
      </c>
      <c r="C130">
        <v>0</v>
      </c>
      <c r="D130" t="s">
        <v>2569</v>
      </c>
      <c r="E130">
        <v>-4.2000000000000003E-2</v>
      </c>
      <c r="F130">
        <v>0</v>
      </c>
    </row>
    <row r="131" spans="1:6" x14ac:dyDescent="0.2">
      <c r="A131" t="s">
        <v>2566</v>
      </c>
      <c r="B131">
        <v>-1.2549999999999999</v>
      </c>
      <c r="C131">
        <v>0</v>
      </c>
      <c r="D131" t="s">
        <v>2569</v>
      </c>
      <c r="E131">
        <v>0.22</v>
      </c>
      <c r="F131">
        <v>0</v>
      </c>
    </row>
    <row r="132" spans="1:6" x14ac:dyDescent="0.2">
      <c r="A132" t="s">
        <v>2566</v>
      </c>
      <c r="B132">
        <v>-0.48099999999999998</v>
      </c>
      <c r="C132">
        <v>0</v>
      </c>
      <c r="D132" t="s">
        <v>2569</v>
      </c>
      <c r="E132">
        <v>-0.56599999999999995</v>
      </c>
      <c r="F132">
        <v>0</v>
      </c>
    </row>
    <row r="133" spans="1:6" x14ac:dyDescent="0.2">
      <c r="A133" t="s">
        <v>2566</v>
      </c>
      <c r="B133">
        <v>-0.68799999999999994</v>
      </c>
      <c r="C133">
        <v>0</v>
      </c>
      <c r="D133" t="s">
        <v>2569</v>
      </c>
      <c r="E133">
        <v>1.4999999999999999E-2</v>
      </c>
      <c r="F133">
        <v>0</v>
      </c>
    </row>
    <row r="134" spans="1:6" x14ac:dyDescent="0.2">
      <c r="A134" t="s">
        <v>2566</v>
      </c>
      <c r="B134">
        <v>-0.80100000000000005</v>
      </c>
      <c r="C134">
        <v>0</v>
      </c>
      <c r="D134" t="s">
        <v>2569</v>
      </c>
      <c r="E134">
        <v>-0.58799999999999997</v>
      </c>
      <c r="F134">
        <v>0</v>
      </c>
    </row>
    <row r="135" spans="1:6" x14ac:dyDescent="0.2">
      <c r="A135" t="s">
        <v>2566</v>
      </c>
      <c r="B135">
        <v>-0.64100000000000001</v>
      </c>
      <c r="C135">
        <v>0</v>
      </c>
      <c r="D135" t="s">
        <v>2569</v>
      </c>
      <c r="E135">
        <v>-0.14599999999999999</v>
      </c>
      <c r="F135">
        <v>0</v>
      </c>
    </row>
    <row r="136" spans="1:6" x14ac:dyDescent="0.2">
      <c r="A136" t="s">
        <v>2566</v>
      </c>
      <c r="B136">
        <v>-0.44500000000000001</v>
      </c>
      <c r="C136">
        <v>0</v>
      </c>
      <c r="D136" t="s">
        <v>2569</v>
      </c>
      <c r="E136">
        <v>-0.621</v>
      </c>
      <c r="F136">
        <v>0</v>
      </c>
    </row>
    <row r="137" spans="1:6" x14ac:dyDescent="0.2">
      <c r="A137" t="s">
        <v>2566</v>
      </c>
      <c r="B137">
        <v>-1.6E-2</v>
      </c>
      <c r="C137">
        <v>0</v>
      </c>
      <c r="D137" t="s">
        <v>2569</v>
      </c>
      <c r="E137">
        <v>-2.9000000000000001E-2</v>
      </c>
      <c r="F137">
        <v>0</v>
      </c>
    </row>
    <row r="138" spans="1:6" x14ac:dyDescent="0.2">
      <c r="A138" t="s">
        <v>2566</v>
      </c>
      <c r="B138">
        <v>-1.01</v>
      </c>
      <c r="C138">
        <v>0</v>
      </c>
      <c r="D138" t="s">
        <v>2569</v>
      </c>
      <c r="E138">
        <v>-0.35099999999999998</v>
      </c>
      <c r="F138">
        <v>0</v>
      </c>
    </row>
    <row r="139" spans="1:6" x14ac:dyDescent="0.2">
      <c r="A139" t="s">
        <v>2566</v>
      </c>
      <c r="B139">
        <v>0.17899999999999999</v>
      </c>
      <c r="C139">
        <v>0</v>
      </c>
      <c r="D139" t="s">
        <v>2569</v>
      </c>
      <c r="E139">
        <v>-0.21</v>
      </c>
      <c r="F139">
        <v>0</v>
      </c>
    </row>
    <row r="140" spans="1:6" x14ac:dyDescent="0.2">
      <c r="A140" t="s">
        <v>2566</v>
      </c>
      <c r="B140">
        <v>2.3E-2</v>
      </c>
      <c r="C140">
        <v>0</v>
      </c>
      <c r="D140" t="s">
        <v>2569</v>
      </c>
      <c r="E140">
        <v>-0.105</v>
      </c>
      <c r="F140">
        <v>0</v>
      </c>
    </row>
    <row r="141" spans="1:6" x14ac:dyDescent="0.2">
      <c r="A141" t="s">
        <v>2566</v>
      </c>
      <c r="B141">
        <v>-3.5000000000000003E-2</v>
      </c>
      <c r="C141">
        <v>0</v>
      </c>
      <c r="D141" t="s">
        <v>2569</v>
      </c>
      <c r="E141">
        <v>-0.19400000000000001</v>
      </c>
      <c r="F141">
        <v>0</v>
      </c>
    </row>
    <row r="142" spans="1:6" x14ac:dyDescent="0.2">
      <c r="A142" t="s">
        <v>2566</v>
      </c>
      <c r="B142">
        <v>0.91700000000000004</v>
      </c>
      <c r="C142">
        <v>0</v>
      </c>
      <c r="D142" t="s">
        <v>2569</v>
      </c>
      <c r="E142">
        <v>-0.23400000000000001</v>
      </c>
      <c r="F142">
        <v>0</v>
      </c>
    </row>
    <row r="143" spans="1:6" x14ac:dyDescent="0.2">
      <c r="A143" t="s">
        <v>2566</v>
      </c>
      <c r="B143">
        <v>-1.345</v>
      </c>
      <c r="C143">
        <v>0</v>
      </c>
      <c r="D143" t="s">
        <v>2569</v>
      </c>
      <c r="E143">
        <v>-5.7000000000000002E-2</v>
      </c>
      <c r="F143">
        <v>0</v>
      </c>
    </row>
    <row r="144" spans="1:6" x14ac:dyDescent="0.2">
      <c r="A144" t="s">
        <v>2566</v>
      </c>
      <c r="B144">
        <v>-1.1160000000000001</v>
      </c>
      <c r="C144">
        <v>0</v>
      </c>
      <c r="D144" t="s">
        <v>2569</v>
      </c>
      <c r="E144">
        <v>-0.16600000000000001</v>
      </c>
      <c r="F144">
        <v>0</v>
      </c>
    </row>
    <row r="145" spans="1:6" x14ac:dyDescent="0.2">
      <c r="A145" t="s">
        <v>2566</v>
      </c>
      <c r="B145">
        <v>-1.3049999999999999</v>
      </c>
      <c r="C145">
        <v>0</v>
      </c>
      <c r="D145" t="s">
        <v>2569</v>
      </c>
      <c r="E145">
        <v>0.24099999999999999</v>
      </c>
      <c r="F145">
        <v>0</v>
      </c>
    </row>
    <row r="146" spans="1:6" x14ac:dyDescent="0.2">
      <c r="A146" t="s">
        <v>2566</v>
      </c>
      <c r="B146">
        <v>-0.45100000000000001</v>
      </c>
      <c r="C146">
        <v>0</v>
      </c>
      <c r="D146" t="s">
        <v>2569</v>
      </c>
      <c r="E146">
        <v>-0.312</v>
      </c>
      <c r="F146">
        <v>0</v>
      </c>
    </row>
    <row r="147" spans="1:6" x14ac:dyDescent="0.2">
      <c r="A147" t="s">
        <v>2566</v>
      </c>
      <c r="B147">
        <v>-0.68100000000000005</v>
      </c>
      <c r="C147">
        <v>0</v>
      </c>
      <c r="D147" t="s">
        <v>2569</v>
      </c>
      <c r="E147">
        <v>-0.60199999999999998</v>
      </c>
      <c r="F147">
        <v>0</v>
      </c>
    </row>
    <row r="148" spans="1:6" x14ac:dyDescent="0.2">
      <c r="A148" t="s">
        <v>2566</v>
      </c>
      <c r="B148">
        <v>-0.78900000000000003</v>
      </c>
      <c r="C148">
        <v>0</v>
      </c>
      <c r="D148" t="s">
        <v>2569</v>
      </c>
      <c r="E148">
        <v>-5.0999999999999997E-2</v>
      </c>
      <c r="F148">
        <v>0</v>
      </c>
    </row>
    <row r="149" spans="1:6" x14ac:dyDescent="0.2">
      <c r="A149" t="s">
        <v>2566</v>
      </c>
      <c r="B149">
        <v>-0.873</v>
      </c>
      <c r="C149">
        <v>0</v>
      </c>
      <c r="D149" t="s">
        <v>2569</v>
      </c>
      <c r="E149">
        <v>-0.65700000000000003</v>
      </c>
      <c r="F149">
        <v>0</v>
      </c>
    </row>
    <row r="150" spans="1:6" x14ac:dyDescent="0.2">
      <c r="A150" t="s">
        <v>2566</v>
      </c>
      <c r="B150">
        <v>-0.51500000000000001</v>
      </c>
      <c r="C150">
        <v>0</v>
      </c>
      <c r="D150" t="s">
        <v>2569</v>
      </c>
      <c r="E150">
        <v>-0.17799999999999999</v>
      </c>
      <c r="F150">
        <v>0</v>
      </c>
    </row>
    <row r="151" spans="1:6" x14ac:dyDescent="0.2">
      <c r="A151" t="s">
        <v>2566</v>
      </c>
      <c r="B151">
        <v>-8.3000000000000004E-2</v>
      </c>
      <c r="C151">
        <v>0</v>
      </c>
      <c r="D151" t="s">
        <v>2569</v>
      </c>
      <c r="E151">
        <v>-0.622</v>
      </c>
      <c r="F151">
        <v>0</v>
      </c>
    </row>
    <row r="152" spans="1:6" x14ac:dyDescent="0.2">
      <c r="A152" t="s">
        <v>2566</v>
      </c>
      <c r="B152">
        <v>-0.38200000000000001</v>
      </c>
      <c r="C152">
        <v>0</v>
      </c>
      <c r="D152" t="s">
        <v>2569</v>
      </c>
      <c r="E152">
        <v>8.3000000000000004E-2</v>
      </c>
      <c r="F152">
        <v>0</v>
      </c>
    </row>
    <row r="153" spans="1:6" x14ac:dyDescent="0.2">
      <c r="A153" t="s">
        <v>2566</v>
      </c>
      <c r="B153">
        <v>-0.624</v>
      </c>
      <c r="C153">
        <v>0</v>
      </c>
      <c r="D153" t="s">
        <v>2569</v>
      </c>
      <c r="E153">
        <v>-0.121</v>
      </c>
      <c r="F153">
        <v>0</v>
      </c>
    </row>
    <row r="154" spans="1:6" x14ac:dyDescent="0.2">
      <c r="A154" t="s">
        <v>2566</v>
      </c>
      <c r="B154">
        <v>-0.95299999999999996</v>
      </c>
      <c r="C154">
        <v>0</v>
      </c>
      <c r="D154" t="s">
        <v>2569</v>
      </c>
      <c r="E154">
        <v>-2E-3</v>
      </c>
      <c r="F154">
        <v>0</v>
      </c>
    </row>
    <row r="155" spans="1:6" x14ac:dyDescent="0.2">
      <c r="A155" t="s">
        <v>2566</v>
      </c>
      <c r="B155">
        <v>-0.64</v>
      </c>
      <c r="C155">
        <v>0</v>
      </c>
      <c r="D155" t="s">
        <v>2569</v>
      </c>
      <c r="E155">
        <v>-0.25700000000000001</v>
      </c>
      <c r="F155">
        <v>0</v>
      </c>
    </row>
    <row r="156" spans="1:6" x14ac:dyDescent="0.2">
      <c r="A156" t="s">
        <v>2566</v>
      </c>
      <c r="B156">
        <v>0.12</v>
      </c>
      <c r="C156">
        <v>0</v>
      </c>
      <c r="D156" t="s">
        <v>2569</v>
      </c>
      <c r="E156">
        <v>-0.26700000000000002</v>
      </c>
      <c r="F156">
        <v>0</v>
      </c>
    </row>
    <row r="157" spans="1:6" x14ac:dyDescent="0.2">
      <c r="A157" t="s">
        <v>2566</v>
      </c>
      <c r="B157">
        <v>0.108</v>
      </c>
      <c r="C157">
        <v>0</v>
      </c>
      <c r="D157" t="s">
        <v>2569</v>
      </c>
      <c r="E157">
        <v>-0.38300000000000001</v>
      </c>
      <c r="F157">
        <v>0</v>
      </c>
    </row>
    <row r="158" spans="1:6" x14ac:dyDescent="0.2">
      <c r="A158" t="s">
        <v>2566</v>
      </c>
      <c r="B158">
        <v>-0.251</v>
      </c>
      <c r="C158">
        <v>0</v>
      </c>
      <c r="D158" t="s">
        <v>2569</v>
      </c>
      <c r="E158">
        <v>-0.20599999999999999</v>
      </c>
      <c r="F158">
        <v>0</v>
      </c>
    </row>
    <row r="159" spans="1:6" x14ac:dyDescent="0.2">
      <c r="A159" t="s">
        <v>2566</v>
      </c>
      <c r="B159">
        <v>-0.754</v>
      </c>
      <c r="C159">
        <v>0</v>
      </c>
      <c r="D159" t="s">
        <v>2569</v>
      </c>
      <c r="E159">
        <v>-0.20200000000000001</v>
      </c>
      <c r="F159">
        <v>0</v>
      </c>
    </row>
    <row r="160" spans="1:6" x14ac:dyDescent="0.2">
      <c r="A160" t="s">
        <v>2566</v>
      </c>
      <c r="B160">
        <v>-1.0309999999999999</v>
      </c>
      <c r="C160">
        <v>0</v>
      </c>
      <c r="D160" t="s">
        <v>2569</v>
      </c>
      <c r="E160">
        <v>-0.39300000000000002</v>
      </c>
      <c r="F160">
        <v>0</v>
      </c>
    </row>
    <row r="161" spans="1:6" x14ac:dyDescent="0.2">
      <c r="A161" t="s">
        <v>2566</v>
      </c>
      <c r="B161">
        <v>-1.3779999999999999</v>
      </c>
      <c r="C161">
        <v>0</v>
      </c>
      <c r="D161" t="s">
        <v>2569</v>
      </c>
      <c r="E161">
        <v>0.04</v>
      </c>
      <c r="F161">
        <v>0</v>
      </c>
    </row>
    <row r="162" spans="1:6" x14ac:dyDescent="0.2">
      <c r="A162" t="s">
        <v>2566</v>
      </c>
      <c r="B162">
        <v>-0.60599999999999998</v>
      </c>
      <c r="C162">
        <v>0</v>
      </c>
      <c r="D162" t="s">
        <v>2569</v>
      </c>
      <c r="E162">
        <v>-0.104</v>
      </c>
      <c r="F162">
        <v>0</v>
      </c>
    </row>
    <row r="163" spans="1:6" x14ac:dyDescent="0.2">
      <c r="A163" t="s">
        <v>2566</v>
      </c>
      <c r="B163">
        <v>-0.624</v>
      </c>
      <c r="C163">
        <v>0</v>
      </c>
      <c r="D163" t="s">
        <v>2569</v>
      </c>
      <c r="E163">
        <v>-0.50600000000000001</v>
      </c>
      <c r="F163">
        <v>0</v>
      </c>
    </row>
    <row r="164" spans="1:6" x14ac:dyDescent="0.2">
      <c r="A164" t="s">
        <v>2566</v>
      </c>
      <c r="B164">
        <v>-0.84199999999999997</v>
      </c>
      <c r="C164">
        <v>0</v>
      </c>
      <c r="D164" t="s">
        <v>2569</v>
      </c>
      <c r="E164">
        <v>0.246</v>
      </c>
      <c r="F164">
        <v>0</v>
      </c>
    </row>
    <row r="165" spans="1:6" x14ac:dyDescent="0.2">
      <c r="A165" t="s">
        <v>2566</v>
      </c>
      <c r="B165">
        <v>-0.84799999999999998</v>
      </c>
      <c r="C165">
        <v>0</v>
      </c>
      <c r="D165" t="s">
        <v>2569</v>
      </c>
      <c r="E165">
        <v>-0.79900000000000004</v>
      </c>
      <c r="F165">
        <v>0</v>
      </c>
    </row>
    <row r="166" spans="1:6" x14ac:dyDescent="0.2">
      <c r="A166" t="s">
        <v>2566</v>
      </c>
      <c r="B166">
        <v>0</v>
      </c>
      <c r="C166">
        <v>0</v>
      </c>
      <c r="D166" t="s">
        <v>2569</v>
      </c>
      <c r="E166">
        <v>-0.437</v>
      </c>
      <c r="F166">
        <v>0</v>
      </c>
    </row>
    <row r="167" spans="1:6" x14ac:dyDescent="0.2">
      <c r="A167" t="s">
        <v>2566</v>
      </c>
      <c r="B167">
        <v>8.1000000000000003E-2</v>
      </c>
      <c r="C167">
        <v>0</v>
      </c>
      <c r="D167" t="s">
        <v>2569</v>
      </c>
      <c r="E167">
        <v>6.2E-2</v>
      </c>
      <c r="F167">
        <v>0</v>
      </c>
    </row>
    <row r="168" spans="1:6" x14ac:dyDescent="0.2">
      <c r="A168" t="s">
        <v>2566</v>
      </c>
      <c r="B168">
        <v>-0.68</v>
      </c>
      <c r="C168">
        <v>0</v>
      </c>
      <c r="D168" t="s">
        <v>2569</v>
      </c>
      <c r="E168">
        <v>-0.26100000000000001</v>
      </c>
      <c r="F168">
        <v>0</v>
      </c>
    </row>
    <row r="169" spans="1:6" x14ac:dyDescent="0.2">
      <c r="A169" t="s">
        <v>2566</v>
      </c>
      <c r="B169">
        <v>-0.79200000000000004</v>
      </c>
      <c r="C169">
        <v>0</v>
      </c>
      <c r="D169" t="s">
        <v>2569</v>
      </c>
      <c r="E169">
        <v>8.4000000000000005E-2</v>
      </c>
      <c r="F169">
        <v>0</v>
      </c>
    </row>
    <row r="170" spans="1:6" x14ac:dyDescent="0.2">
      <c r="A170" t="s">
        <v>2566</v>
      </c>
      <c r="B170">
        <v>-0.88200000000000001</v>
      </c>
      <c r="C170">
        <v>0</v>
      </c>
      <c r="D170" t="s">
        <v>2569</v>
      </c>
      <c r="E170">
        <v>5.8999999999999997E-2</v>
      </c>
      <c r="F170">
        <v>0</v>
      </c>
    </row>
    <row r="171" spans="1:6" x14ac:dyDescent="0.2">
      <c r="A171" t="s">
        <v>2566</v>
      </c>
      <c r="B171">
        <v>-0.61899999999999999</v>
      </c>
      <c r="C171">
        <v>0</v>
      </c>
      <c r="D171" t="s">
        <v>2569</v>
      </c>
      <c r="E171">
        <v>-7.5999999999999998E-2</v>
      </c>
      <c r="F171">
        <v>0</v>
      </c>
    </row>
    <row r="172" spans="1:6" x14ac:dyDescent="0.2">
      <c r="A172" t="s">
        <v>2566</v>
      </c>
      <c r="B172">
        <v>-0.72299999999999998</v>
      </c>
      <c r="C172">
        <v>0</v>
      </c>
      <c r="D172" t="s">
        <v>2569</v>
      </c>
      <c r="E172">
        <v>-0.36299999999999999</v>
      </c>
      <c r="F172">
        <v>0</v>
      </c>
    </row>
    <row r="173" spans="1:6" x14ac:dyDescent="0.2">
      <c r="A173" t="s">
        <v>2566</v>
      </c>
      <c r="B173">
        <v>-0.52100000000000002</v>
      </c>
      <c r="C173">
        <v>0</v>
      </c>
      <c r="D173" t="s">
        <v>2569</v>
      </c>
      <c r="E173">
        <v>0.27400000000000002</v>
      </c>
      <c r="F173">
        <v>0</v>
      </c>
    </row>
    <row r="174" spans="1:6" x14ac:dyDescent="0.2">
      <c r="A174" t="s">
        <v>2566</v>
      </c>
      <c r="B174">
        <v>-1.0509999999999999</v>
      </c>
      <c r="C174">
        <v>0</v>
      </c>
      <c r="D174" t="s">
        <v>2569</v>
      </c>
      <c r="E174">
        <v>-0.31900000000000001</v>
      </c>
      <c r="F174">
        <v>0</v>
      </c>
    </row>
    <row r="175" spans="1:6" x14ac:dyDescent="0.2">
      <c r="A175" t="s">
        <v>2566</v>
      </c>
      <c r="B175">
        <v>-1.0289999999999999</v>
      </c>
      <c r="C175">
        <v>0</v>
      </c>
      <c r="D175" t="s">
        <v>2569</v>
      </c>
      <c r="E175">
        <v>-0.14599999999999999</v>
      </c>
      <c r="F175">
        <v>0</v>
      </c>
    </row>
    <row r="176" spans="1:6" x14ac:dyDescent="0.2">
      <c r="A176" t="s">
        <v>2566</v>
      </c>
      <c r="B176">
        <v>-0.41899999999999998</v>
      </c>
      <c r="C176">
        <v>0</v>
      </c>
      <c r="D176" t="s">
        <v>2569</v>
      </c>
      <c r="E176">
        <v>-0.78600000000000003</v>
      </c>
      <c r="F176">
        <v>0</v>
      </c>
    </row>
    <row r="177" spans="1:6" x14ac:dyDescent="0.2">
      <c r="A177" t="s">
        <v>2566</v>
      </c>
      <c r="B177">
        <v>-0.51500000000000001</v>
      </c>
      <c r="C177">
        <v>0</v>
      </c>
      <c r="D177" t="s">
        <v>2569</v>
      </c>
      <c r="E177">
        <v>-0.29399999999999998</v>
      </c>
      <c r="F177">
        <v>0</v>
      </c>
    </row>
    <row r="178" spans="1:6" x14ac:dyDescent="0.2">
      <c r="A178" t="s">
        <v>2566</v>
      </c>
      <c r="B178">
        <v>-0.66500000000000004</v>
      </c>
      <c r="C178">
        <v>0</v>
      </c>
      <c r="D178" t="s">
        <v>2569</v>
      </c>
      <c r="E178">
        <v>-0.63800000000000001</v>
      </c>
      <c r="F178">
        <v>0</v>
      </c>
    </row>
    <row r="179" spans="1:6" x14ac:dyDescent="0.2">
      <c r="A179" t="s">
        <v>2566</v>
      </c>
      <c r="B179">
        <v>-0.63500000000000001</v>
      </c>
      <c r="C179">
        <v>0</v>
      </c>
      <c r="D179" t="s">
        <v>2569</v>
      </c>
      <c r="E179">
        <v>-0.221</v>
      </c>
      <c r="F179">
        <v>0</v>
      </c>
    </row>
    <row r="180" spans="1:6" x14ac:dyDescent="0.2">
      <c r="A180" t="s">
        <v>2566</v>
      </c>
      <c r="B180">
        <v>-0.63700000000000001</v>
      </c>
      <c r="C180">
        <v>0</v>
      </c>
      <c r="D180" t="s">
        <v>2569</v>
      </c>
      <c r="E180">
        <v>8.5999999999999993E-2</v>
      </c>
      <c r="F180">
        <v>0</v>
      </c>
    </row>
    <row r="181" spans="1:6" x14ac:dyDescent="0.2">
      <c r="A181" t="s">
        <v>2566</v>
      </c>
      <c r="B181">
        <v>-2.8000000000000001E-2</v>
      </c>
      <c r="C181">
        <v>0</v>
      </c>
      <c r="D181" t="s">
        <v>2569</v>
      </c>
      <c r="E181">
        <v>-0.14199999999999999</v>
      </c>
      <c r="F181">
        <v>0</v>
      </c>
    </row>
    <row r="182" spans="1:6" x14ac:dyDescent="0.2">
      <c r="A182" t="s">
        <v>2566</v>
      </c>
      <c r="B182">
        <v>-0.59399999999999997</v>
      </c>
      <c r="C182">
        <v>0</v>
      </c>
      <c r="D182" t="s">
        <v>2569</v>
      </c>
      <c r="E182">
        <v>-6.8000000000000005E-2</v>
      </c>
      <c r="F182">
        <v>0</v>
      </c>
    </row>
    <row r="183" spans="1:6" x14ac:dyDescent="0.2">
      <c r="A183" t="s">
        <v>2566</v>
      </c>
      <c r="B183">
        <v>-1.014</v>
      </c>
      <c r="C183">
        <v>0</v>
      </c>
      <c r="D183" t="s">
        <v>2569</v>
      </c>
      <c r="E183">
        <v>-0.51600000000000001</v>
      </c>
      <c r="F183">
        <v>0</v>
      </c>
    </row>
    <row r="184" spans="1:6" x14ac:dyDescent="0.2">
      <c r="A184" t="s">
        <v>2566</v>
      </c>
      <c r="B184">
        <v>-0.53600000000000003</v>
      </c>
      <c r="C184">
        <v>0</v>
      </c>
      <c r="D184" t="s">
        <v>2569</v>
      </c>
      <c r="E184">
        <v>3.5000000000000003E-2</v>
      </c>
      <c r="F184">
        <v>0</v>
      </c>
    </row>
    <row r="185" spans="1:6" x14ac:dyDescent="0.2">
      <c r="A185" t="s">
        <v>2566</v>
      </c>
      <c r="B185">
        <v>-0.75900000000000001</v>
      </c>
      <c r="C185">
        <v>0</v>
      </c>
      <c r="D185" t="s">
        <v>2569</v>
      </c>
      <c r="E185">
        <v>-0.3</v>
      </c>
      <c r="F185">
        <v>0</v>
      </c>
    </row>
    <row r="186" spans="1:6" x14ac:dyDescent="0.2">
      <c r="A186" t="s">
        <v>2566</v>
      </c>
      <c r="B186">
        <v>-0.371</v>
      </c>
      <c r="C186">
        <v>0</v>
      </c>
      <c r="D186" t="s">
        <v>2569</v>
      </c>
      <c r="E186">
        <v>-0.17899999999999999</v>
      </c>
      <c r="F186">
        <v>0</v>
      </c>
    </row>
    <row r="187" spans="1:6" x14ac:dyDescent="0.2">
      <c r="A187" t="s">
        <v>2566</v>
      </c>
      <c r="B187">
        <v>-0.96399999999999997</v>
      </c>
      <c r="C187">
        <v>0</v>
      </c>
      <c r="D187" t="s">
        <v>2569</v>
      </c>
      <c r="E187">
        <v>0.20899999999999999</v>
      </c>
      <c r="F187">
        <v>0</v>
      </c>
    </row>
    <row r="188" spans="1:6" x14ac:dyDescent="0.2">
      <c r="A188" t="s">
        <v>2566</v>
      </c>
      <c r="B188">
        <v>-0.107</v>
      </c>
      <c r="C188">
        <v>0</v>
      </c>
      <c r="D188" t="s">
        <v>2569</v>
      </c>
      <c r="E188">
        <v>-0.23899999999999999</v>
      </c>
      <c r="F188">
        <v>0</v>
      </c>
    </row>
    <row r="189" spans="1:6" x14ac:dyDescent="0.2">
      <c r="A189" t="s">
        <v>2566</v>
      </c>
      <c r="B189">
        <v>0.129</v>
      </c>
      <c r="C189">
        <v>0</v>
      </c>
      <c r="D189" t="s">
        <v>2569</v>
      </c>
      <c r="E189">
        <v>1.4E-2</v>
      </c>
      <c r="F189">
        <v>0</v>
      </c>
    </row>
    <row r="190" spans="1:6" x14ac:dyDescent="0.2">
      <c r="A190" t="s">
        <v>2566</v>
      </c>
      <c r="B190">
        <v>-0.17599999999999999</v>
      </c>
      <c r="C190">
        <v>0</v>
      </c>
      <c r="D190" t="s">
        <v>2569</v>
      </c>
      <c r="E190">
        <v>-0.42599999999999999</v>
      </c>
      <c r="F190">
        <v>0</v>
      </c>
    </row>
    <row r="191" spans="1:6" x14ac:dyDescent="0.2">
      <c r="A191" t="s">
        <v>2566</v>
      </c>
      <c r="B191">
        <v>-0.42</v>
      </c>
      <c r="C191">
        <v>0</v>
      </c>
      <c r="D191" t="s">
        <v>2569</v>
      </c>
      <c r="E191">
        <v>-0.182</v>
      </c>
      <c r="F191">
        <v>0</v>
      </c>
    </row>
    <row r="192" spans="1:6" x14ac:dyDescent="0.2">
      <c r="A192" t="s">
        <v>2566</v>
      </c>
      <c r="B192">
        <v>-0.53900000000000003</v>
      </c>
      <c r="C192">
        <v>0</v>
      </c>
      <c r="D192" t="s">
        <v>2569</v>
      </c>
      <c r="E192">
        <v>-2.8000000000000001E-2</v>
      </c>
      <c r="F192">
        <v>0</v>
      </c>
    </row>
    <row r="193" spans="1:6" x14ac:dyDescent="0.2">
      <c r="A193" t="s">
        <v>2566</v>
      </c>
      <c r="B193">
        <v>-0.28899999999999998</v>
      </c>
      <c r="C193">
        <v>0</v>
      </c>
      <c r="D193" t="s">
        <v>2569</v>
      </c>
      <c r="E193">
        <v>-0.21</v>
      </c>
      <c r="F193">
        <v>0</v>
      </c>
    </row>
    <row r="194" spans="1:6" x14ac:dyDescent="0.2">
      <c r="A194" t="s">
        <v>2566</v>
      </c>
      <c r="B194">
        <v>7.0000000000000001E-3</v>
      </c>
      <c r="C194">
        <v>0</v>
      </c>
      <c r="D194" t="s">
        <v>2569</v>
      </c>
      <c r="E194">
        <v>0.23499999999999999</v>
      </c>
      <c r="F194">
        <v>0</v>
      </c>
    </row>
    <row r="195" spans="1:6" x14ac:dyDescent="0.2">
      <c r="A195" t="s">
        <v>2566</v>
      </c>
      <c r="B195">
        <v>-1.1639999999999999</v>
      </c>
      <c r="C195">
        <v>0</v>
      </c>
      <c r="D195" t="s">
        <v>2569</v>
      </c>
      <c r="E195">
        <v>0</v>
      </c>
      <c r="F195">
        <v>0</v>
      </c>
    </row>
    <row r="196" spans="1:6" x14ac:dyDescent="0.2">
      <c r="A196" t="s">
        <v>2566</v>
      </c>
      <c r="B196">
        <v>-0.68200000000000005</v>
      </c>
      <c r="C196">
        <v>0</v>
      </c>
      <c r="D196" t="s">
        <v>2569</v>
      </c>
      <c r="E196">
        <v>0.45300000000000001</v>
      </c>
      <c r="F196">
        <v>0</v>
      </c>
    </row>
    <row r="197" spans="1:6" x14ac:dyDescent="0.2">
      <c r="A197" t="s">
        <v>2566</v>
      </c>
      <c r="B197">
        <v>-0.59899999999999998</v>
      </c>
      <c r="C197">
        <v>0</v>
      </c>
      <c r="D197" t="s">
        <v>2569</v>
      </c>
      <c r="E197">
        <v>-0.33</v>
      </c>
      <c r="F197">
        <v>0</v>
      </c>
    </row>
    <row r="198" spans="1:6" x14ac:dyDescent="0.2">
      <c r="A198" t="s">
        <v>2566</v>
      </c>
      <c r="B198">
        <v>-0.56299999999999994</v>
      </c>
      <c r="C198">
        <v>0</v>
      </c>
      <c r="D198" t="s">
        <v>2569</v>
      </c>
      <c r="E198">
        <v>-0.31</v>
      </c>
      <c r="F198">
        <v>0</v>
      </c>
    </row>
    <row r="199" spans="1:6" x14ac:dyDescent="0.2">
      <c r="A199" t="s">
        <v>2566</v>
      </c>
      <c r="B199">
        <v>-0.44500000000000001</v>
      </c>
      <c r="C199">
        <v>0</v>
      </c>
      <c r="D199" t="s">
        <v>2569</v>
      </c>
      <c r="E199">
        <v>-0.252</v>
      </c>
      <c r="F199">
        <v>0</v>
      </c>
    </row>
    <row r="200" spans="1:6" x14ac:dyDescent="0.2">
      <c r="A200" t="s">
        <v>2566</v>
      </c>
      <c r="B200">
        <v>-0.72899999999999998</v>
      </c>
      <c r="C200">
        <v>0</v>
      </c>
      <c r="D200" t="s">
        <v>2569</v>
      </c>
      <c r="E200">
        <v>-0.26600000000000001</v>
      </c>
      <c r="F200">
        <v>0</v>
      </c>
    </row>
    <row r="201" spans="1:6" x14ac:dyDescent="0.2">
      <c r="A201" t="s">
        <v>2566</v>
      </c>
      <c r="B201">
        <v>-0.75700000000000001</v>
      </c>
      <c r="C201">
        <v>0</v>
      </c>
      <c r="D201" t="s">
        <v>2569</v>
      </c>
      <c r="E201">
        <v>-0.20599999999999999</v>
      </c>
      <c r="F201">
        <v>0</v>
      </c>
    </row>
    <row r="202" spans="1:6" x14ac:dyDescent="0.2">
      <c r="A202" t="s">
        <v>2566</v>
      </c>
      <c r="B202">
        <v>-0.49099999999999999</v>
      </c>
      <c r="C202">
        <v>0</v>
      </c>
      <c r="D202" t="s">
        <v>2569</v>
      </c>
      <c r="E202">
        <v>0.218</v>
      </c>
      <c r="F202">
        <v>0</v>
      </c>
    </row>
    <row r="203" spans="1:6" x14ac:dyDescent="0.2">
      <c r="A203" t="s">
        <v>2566</v>
      </c>
      <c r="B203">
        <v>0.248</v>
      </c>
      <c r="C203">
        <v>0</v>
      </c>
      <c r="D203" t="s">
        <v>2569</v>
      </c>
      <c r="E203">
        <v>-0.28799999999999998</v>
      </c>
      <c r="F203">
        <v>0</v>
      </c>
    </row>
    <row r="204" spans="1:6" x14ac:dyDescent="0.2">
      <c r="A204" t="s">
        <v>2566</v>
      </c>
      <c r="B204">
        <v>-0.71499999999999997</v>
      </c>
      <c r="C204">
        <v>0</v>
      </c>
      <c r="D204" t="s">
        <v>2569</v>
      </c>
      <c r="E204">
        <v>-0.48499999999999999</v>
      </c>
      <c r="F204">
        <v>0</v>
      </c>
    </row>
    <row r="205" spans="1:6" x14ac:dyDescent="0.2">
      <c r="A205" t="s">
        <v>2566</v>
      </c>
      <c r="B205">
        <v>-0.13200000000000001</v>
      </c>
      <c r="C205">
        <v>0</v>
      </c>
      <c r="D205" t="s">
        <v>2569</v>
      </c>
      <c r="E205">
        <v>-0.48699999999999999</v>
      </c>
      <c r="F205">
        <v>0</v>
      </c>
    </row>
    <row r="206" spans="1:6" x14ac:dyDescent="0.2">
      <c r="A206" t="s">
        <v>2566</v>
      </c>
      <c r="B206">
        <v>-0.33400000000000002</v>
      </c>
      <c r="C206">
        <v>0</v>
      </c>
      <c r="D206" t="s">
        <v>2569</v>
      </c>
      <c r="E206">
        <v>0.191</v>
      </c>
      <c r="F206">
        <v>0</v>
      </c>
    </row>
    <row r="207" spans="1:6" x14ac:dyDescent="0.2">
      <c r="A207" t="s">
        <v>2566</v>
      </c>
      <c r="B207">
        <v>-0.44400000000000001</v>
      </c>
      <c r="C207">
        <v>0</v>
      </c>
      <c r="D207" t="s">
        <v>2569</v>
      </c>
      <c r="E207">
        <v>-0.25800000000000001</v>
      </c>
      <c r="F207">
        <v>0</v>
      </c>
    </row>
    <row r="208" spans="1:6" x14ac:dyDescent="0.2">
      <c r="A208" t="s">
        <v>2566</v>
      </c>
      <c r="B208">
        <v>0.14399999999999999</v>
      </c>
      <c r="C208">
        <v>0</v>
      </c>
      <c r="D208" t="s">
        <v>2569</v>
      </c>
      <c r="E208">
        <v>-0.39500000000000002</v>
      </c>
      <c r="F208">
        <v>0</v>
      </c>
    </row>
    <row r="209" spans="1:6" x14ac:dyDescent="0.2">
      <c r="A209" t="s">
        <v>2566</v>
      </c>
      <c r="B209">
        <v>0.41599999999999998</v>
      </c>
      <c r="C209">
        <v>0</v>
      </c>
      <c r="D209" t="s">
        <v>2569</v>
      </c>
      <c r="E209">
        <v>0.06</v>
      </c>
      <c r="F209">
        <v>0</v>
      </c>
    </row>
    <row r="210" spans="1:6" x14ac:dyDescent="0.2">
      <c r="A210" t="s">
        <v>2566</v>
      </c>
      <c r="B210">
        <v>-1.175</v>
      </c>
      <c r="C210">
        <v>0</v>
      </c>
      <c r="D210" t="s">
        <v>2569</v>
      </c>
      <c r="E210">
        <v>-0.39200000000000002</v>
      </c>
      <c r="F210">
        <v>0</v>
      </c>
    </row>
    <row r="211" spans="1:6" x14ac:dyDescent="0.2">
      <c r="A211" t="s">
        <v>2566</v>
      </c>
      <c r="B211">
        <v>-0.77300000000000002</v>
      </c>
      <c r="C211">
        <v>0</v>
      </c>
      <c r="D211" t="s">
        <v>2569</v>
      </c>
      <c r="E211">
        <v>-0.48</v>
      </c>
      <c r="F211">
        <v>0</v>
      </c>
    </row>
    <row r="212" spans="1:6" x14ac:dyDescent="0.2">
      <c r="A212" t="s">
        <v>2566</v>
      </c>
      <c r="B212">
        <v>0.16300000000000001</v>
      </c>
      <c r="C212">
        <v>0</v>
      </c>
      <c r="D212" t="s">
        <v>2569</v>
      </c>
      <c r="E212">
        <v>-0.33600000000000002</v>
      </c>
      <c r="F212">
        <v>0</v>
      </c>
    </row>
    <row r="213" spans="1:6" x14ac:dyDescent="0.2">
      <c r="A213" t="s">
        <v>2566</v>
      </c>
      <c r="B213">
        <v>0.35499999999999998</v>
      </c>
      <c r="C213">
        <v>0</v>
      </c>
      <c r="D213" t="s">
        <v>2569</v>
      </c>
      <c r="E213">
        <v>-0.25800000000000001</v>
      </c>
      <c r="F213">
        <v>0</v>
      </c>
    </row>
    <row r="214" spans="1:6" x14ac:dyDescent="0.2">
      <c r="A214" t="s">
        <v>2566</v>
      </c>
      <c r="B214">
        <v>-0.84199999999999997</v>
      </c>
      <c r="C214">
        <v>0</v>
      </c>
      <c r="D214" t="s">
        <v>2569</v>
      </c>
      <c r="E214">
        <v>-0.58099999999999996</v>
      </c>
      <c r="F214">
        <v>0</v>
      </c>
    </row>
    <row r="215" spans="1:6" x14ac:dyDescent="0.2">
      <c r="A215" t="s">
        <v>2566</v>
      </c>
      <c r="B215">
        <v>-0.96399999999999997</v>
      </c>
      <c r="C215">
        <v>0</v>
      </c>
      <c r="D215" t="s">
        <v>2569</v>
      </c>
      <c r="E215">
        <v>-0.36799999999999999</v>
      </c>
      <c r="F215">
        <v>0</v>
      </c>
    </row>
    <row r="216" spans="1:6" x14ac:dyDescent="0.2">
      <c r="A216" t="s">
        <v>2566</v>
      </c>
      <c r="B216">
        <v>-1.123</v>
      </c>
      <c r="C216">
        <v>0</v>
      </c>
      <c r="D216" t="s">
        <v>2569</v>
      </c>
      <c r="E216">
        <v>-0.54400000000000004</v>
      </c>
      <c r="F216">
        <v>0</v>
      </c>
    </row>
    <row r="217" spans="1:6" x14ac:dyDescent="0.2">
      <c r="A217" t="s">
        <v>2566</v>
      </c>
      <c r="B217">
        <v>-0.66300000000000003</v>
      </c>
      <c r="C217">
        <v>0</v>
      </c>
      <c r="D217" t="s">
        <v>2569</v>
      </c>
      <c r="E217">
        <v>2.7E-2</v>
      </c>
      <c r="F217">
        <v>0</v>
      </c>
    </row>
    <row r="218" spans="1:6" x14ac:dyDescent="0.2">
      <c r="A218" t="s">
        <v>2566</v>
      </c>
      <c r="B218">
        <v>-0.752</v>
      </c>
      <c r="C218">
        <v>0</v>
      </c>
      <c r="D218" t="s">
        <v>2569</v>
      </c>
      <c r="E218">
        <v>-0.16300000000000001</v>
      </c>
      <c r="F218">
        <v>0</v>
      </c>
    </row>
    <row r="219" spans="1:6" x14ac:dyDescent="0.2">
      <c r="A219" t="s">
        <v>2566</v>
      </c>
      <c r="B219">
        <v>0.434</v>
      </c>
      <c r="C219">
        <v>0</v>
      </c>
      <c r="D219" t="s">
        <v>2569</v>
      </c>
      <c r="E219">
        <v>-0.28100000000000003</v>
      </c>
      <c r="F219">
        <v>0</v>
      </c>
    </row>
    <row r="220" spans="1:6" x14ac:dyDescent="0.2">
      <c r="A220" t="s">
        <v>2566</v>
      </c>
      <c r="B220">
        <v>-1.1719999999999999</v>
      </c>
      <c r="C220">
        <v>0</v>
      </c>
      <c r="D220" t="s">
        <v>2569</v>
      </c>
      <c r="E220">
        <v>-0.67700000000000005</v>
      </c>
      <c r="F220">
        <v>0</v>
      </c>
    </row>
    <row r="221" spans="1:6" x14ac:dyDescent="0.2">
      <c r="A221" t="s">
        <v>2566</v>
      </c>
      <c r="B221">
        <v>-0.86399999999999999</v>
      </c>
      <c r="C221">
        <v>0</v>
      </c>
      <c r="D221" t="s">
        <v>2569</v>
      </c>
      <c r="E221">
        <v>-0.13200000000000001</v>
      </c>
      <c r="F221">
        <v>0</v>
      </c>
    </row>
    <row r="222" spans="1:6" x14ac:dyDescent="0.2">
      <c r="A222" t="s">
        <v>2566</v>
      </c>
      <c r="B222">
        <v>-0.80800000000000005</v>
      </c>
      <c r="C222">
        <v>0</v>
      </c>
      <c r="D222" t="s">
        <v>2569</v>
      </c>
      <c r="E222">
        <v>0.183</v>
      </c>
      <c r="F222">
        <v>0</v>
      </c>
    </row>
    <row r="223" spans="1:6" x14ac:dyDescent="0.2">
      <c r="A223" t="s">
        <v>2566</v>
      </c>
      <c r="B223">
        <v>-0.69299999999999995</v>
      </c>
      <c r="C223">
        <v>0</v>
      </c>
      <c r="D223" t="s">
        <v>2569</v>
      </c>
      <c r="E223">
        <v>-0.25900000000000001</v>
      </c>
      <c r="F223">
        <v>0</v>
      </c>
    </row>
    <row r="224" spans="1:6" x14ac:dyDescent="0.2">
      <c r="A224" t="s">
        <v>2566</v>
      </c>
      <c r="B224">
        <v>-1.1140000000000001</v>
      </c>
      <c r="C224">
        <v>0</v>
      </c>
      <c r="D224" t="s">
        <v>2569</v>
      </c>
      <c r="E224">
        <v>-0.123</v>
      </c>
      <c r="F224">
        <v>0</v>
      </c>
    </row>
    <row r="225" spans="1:6" x14ac:dyDescent="0.2">
      <c r="A225" t="s">
        <v>2566</v>
      </c>
      <c r="B225">
        <v>-0.72299999999999998</v>
      </c>
      <c r="C225">
        <v>0</v>
      </c>
      <c r="D225" t="s">
        <v>2569</v>
      </c>
      <c r="E225">
        <v>-8.4000000000000005E-2</v>
      </c>
      <c r="F225">
        <v>0</v>
      </c>
    </row>
    <row r="226" spans="1:6" x14ac:dyDescent="0.2">
      <c r="A226" t="s">
        <v>2566</v>
      </c>
      <c r="B226">
        <v>-0.64400000000000002</v>
      </c>
      <c r="C226">
        <v>0</v>
      </c>
      <c r="D226" t="s">
        <v>2569</v>
      </c>
      <c r="E226">
        <v>-0.153</v>
      </c>
      <c r="F226">
        <v>0</v>
      </c>
    </row>
    <row r="227" spans="1:6" x14ac:dyDescent="0.2">
      <c r="A227" t="s">
        <v>2566</v>
      </c>
      <c r="B227">
        <v>-0.39600000000000002</v>
      </c>
      <c r="C227">
        <v>0</v>
      </c>
      <c r="D227" t="s">
        <v>2569</v>
      </c>
      <c r="E227">
        <v>-0.14399999999999999</v>
      </c>
      <c r="F227">
        <v>0</v>
      </c>
    </row>
    <row r="228" spans="1:6" x14ac:dyDescent="0.2">
      <c r="A228" t="s">
        <v>2566</v>
      </c>
      <c r="B228">
        <v>6.8000000000000005E-2</v>
      </c>
      <c r="C228">
        <v>0</v>
      </c>
      <c r="D228" t="s">
        <v>2569</v>
      </c>
      <c r="E228">
        <v>-0.47</v>
      </c>
      <c r="F228">
        <v>0</v>
      </c>
    </row>
    <row r="229" spans="1:6" x14ac:dyDescent="0.2">
      <c r="A229" t="s">
        <v>2566</v>
      </c>
      <c r="B229">
        <v>-0.97899999999999998</v>
      </c>
      <c r="C229">
        <v>0</v>
      </c>
      <c r="D229" t="s">
        <v>2569</v>
      </c>
      <c r="E229">
        <v>-0.32400000000000001</v>
      </c>
      <c r="F229">
        <v>0</v>
      </c>
    </row>
    <row r="230" spans="1:6" x14ac:dyDescent="0.2">
      <c r="A230" t="s">
        <v>2566</v>
      </c>
      <c r="B230">
        <v>-1.1879999999999999</v>
      </c>
      <c r="C230">
        <v>0</v>
      </c>
      <c r="D230" t="s">
        <v>2569</v>
      </c>
      <c r="E230">
        <v>-0.111</v>
      </c>
      <c r="F230">
        <v>0</v>
      </c>
    </row>
    <row r="231" spans="1:6" x14ac:dyDescent="0.2">
      <c r="A231" t="s">
        <v>2566</v>
      </c>
      <c r="B231">
        <v>-1.048</v>
      </c>
      <c r="C231">
        <v>0</v>
      </c>
      <c r="D231" t="s">
        <v>2569</v>
      </c>
      <c r="E231">
        <v>-0.34599999999999997</v>
      </c>
      <c r="F231">
        <v>0</v>
      </c>
    </row>
    <row r="232" spans="1:6" x14ac:dyDescent="0.2">
      <c r="A232" t="s">
        <v>2566</v>
      </c>
      <c r="B232">
        <v>-0.31900000000000001</v>
      </c>
      <c r="C232">
        <v>0</v>
      </c>
      <c r="D232" t="s">
        <v>2569</v>
      </c>
      <c r="E232">
        <v>-0.19900000000000001</v>
      </c>
      <c r="F232">
        <v>0</v>
      </c>
    </row>
    <row r="233" spans="1:6" x14ac:dyDescent="0.2">
      <c r="A233" t="s">
        <v>2566</v>
      </c>
      <c r="B233">
        <v>0.15</v>
      </c>
      <c r="C233">
        <v>0</v>
      </c>
      <c r="D233" t="s">
        <v>2569</v>
      </c>
      <c r="E233">
        <v>-0.53400000000000003</v>
      </c>
      <c r="F233">
        <v>0</v>
      </c>
    </row>
    <row r="234" spans="1:6" x14ac:dyDescent="0.2">
      <c r="A234" t="s">
        <v>2566</v>
      </c>
      <c r="B234">
        <v>7.0000000000000001E-3</v>
      </c>
      <c r="C234">
        <v>0</v>
      </c>
      <c r="D234" t="s">
        <v>2569</v>
      </c>
      <c r="E234">
        <v>-0.29199999999999998</v>
      </c>
      <c r="F234">
        <v>0</v>
      </c>
    </row>
    <row r="235" spans="1:6" x14ac:dyDescent="0.2">
      <c r="A235" t="s">
        <v>2566</v>
      </c>
      <c r="B235">
        <v>-0.748</v>
      </c>
      <c r="C235">
        <v>0</v>
      </c>
      <c r="D235" t="s">
        <v>2569</v>
      </c>
      <c r="E235">
        <v>-0.13900000000000001</v>
      </c>
      <c r="F235">
        <v>0</v>
      </c>
    </row>
    <row r="236" spans="1:6" x14ac:dyDescent="0.2">
      <c r="A236" t="s">
        <v>2566</v>
      </c>
      <c r="B236">
        <v>-0.83599999999999997</v>
      </c>
      <c r="C236">
        <v>0</v>
      </c>
      <c r="D236" t="s">
        <v>2569</v>
      </c>
      <c r="E236">
        <v>-0.93300000000000005</v>
      </c>
      <c r="F236">
        <v>0</v>
      </c>
    </row>
    <row r="237" spans="1:6" x14ac:dyDescent="0.2">
      <c r="A237" t="s">
        <v>2566</v>
      </c>
      <c r="B237">
        <v>5.8999999999999997E-2</v>
      </c>
      <c r="C237">
        <v>0</v>
      </c>
      <c r="D237" t="s">
        <v>2569</v>
      </c>
      <c r="E237">
        <v>-0.25</v>
      </c>
      <c r="F237">
        <v>0</v>
      </c>
    </row>
    <row r="238" spans="1:6" x14ac:dyDescent="0.2">
      <c r="A238" t="s">
        <v>2566</v>
      </c>
      <c r="B238">
        <v>-0.33600000000000002</v>
      </c>
      <c r="C238">
        <v>0</v>
      </c>
      <c r="D238" t="s">
        <v>2569</v>
      </c>
      <c r="E238">
        <v>0.21199999999999999</v>
      </c>
      <c r="F238">
        <v>0</v>
      </c>
    </row>
    <row r="239" spans="1:6" x14ac:dyDescent="0.2">
      <c r="A239" t="s">
        <v>2566</v>
      </c>
      <c r="B239">
        <v>-0.248</v>
      </c>
      <c r="C239">
        <v>0</v>
      </c>
      <c r="D239" t="s">
        <v>2569</v>
      </c>
      <c r="E239">
        <v>-0.39500000000000002</v>
      </c>
      <c r="F239">
        <v>0</v>
      </c>
    </row>
    <row r="240" spans="1:6" x14ac:dyDescent="0.2">
      <c r="A240" t="s">
        <v>2566</v>
      </c>
      <c r="B240">
        <v>-1.093</v>
      </c>
      <c r="C240">
        <v>0</v>
      </c>
      <c r="D240" t="s">
        <v>2569</v>
      </c>
      <c r="E240">
        <v>-0.82199999999999995</v>
      </c>
      <c r="F240">
        <v>0</v>
      </c>
    </row>
    <row r="241" spans="1:6" x14ac:dyDescent="0.2">
      <c r="A241" t="s">
        <v>2566</v>
      </c>
      <c r="B241">
        <v>-0.40300000000000002</v>
      </c>
      <c r="C241">
        <v>0</v>
      </c>
      <c r="D241" t="s">
        <v>2569</v>
      </c>
      <c r="E241">
        <v>-0.48099999999999998</v>
      </c>
      <c r="F241">
        <v>0</v>
      </c>
    </row>
    <row r="242" spans="1:6" x14ac:dyDescent="0.2">
      <c r="A242" t="s">
        <v>2566</v>
      </c>
      <c r="B242">
        <v>0.28699999999999998</v>
      </c>
      <c r="C242">
        <v>0</v>
      </c>
      <c r="D242" t="s">
        <v>2569</v>
      </c>
      <c r="E242">
        <v>0.32900000000000001</v>
      </c>
      <c r="F242">
        <v>0</v>
      </c>
    </row>
    <row r="243" spans="1:6" x14ac:dyDescent="0.2">
      <c r="A243" t="s">
        <v>2566</v>
      </c>
      <c r="B243">
        <v>-0.75700000000000001</v>
      </c>
      <c r="C243">
        <v>0</v>
      </c>
      <c r="D243" t="s">
        <v>2569</v>
      </c>
      <c r="E243">
        <v>-0.249</v>
      </c>
      <c r="F243">
        <v>0</v>
      </c>
    </row>
    <row r="244" spans="1:6" x14ac:dyDescent="0.2">
      <c r="A244" t="s">
        <v>2566</v>
      </c>
      <c r="B244">
        <v>-0.59399999999999997</v>
      </c>
      <c r="C244">
        <v>0</v>
      </c>
      <c r="D244" t="s">
        <v>2569</v>
      </c>
      <c r="E244">
        <v>-2E-3</v>
      </c>
      <c r="F244">
        <v>0</v>
      </c>
    </row>
    <row r="245" spans="1:6" x14ac:dyDescent="0.2">
      <c r="A245" t="s">
        <v>2566</v>
      </c>
      <c r="B245">
        <v>-1.1930000000000001</v>
      </c>
      <c r="C245">
        <v>0</v>
      </c>
      <c r="D245" t="s">
        <v>2569</v>
      </c>
      <c r="E245">
        <v>0.16200000000000001</v>
      </c>
      <c r="F245">
        <v>0</v>
      </c>
    </row>
    <row r="246" spans="1:6" x14ac:dyDescent="0.2">
      <c r="A246" t="s">
        <v>2566</v>
      </c>
      <c r="B246">
        <v>-1.119</v>
      </c>
      <c r="C246">
        <v>0</v>
      </c>
      <c r="D246" t="s">
        <v>2569</v>
      </c>
      <c r="E246">
        <v>4.4999999999999998E-2</v>
      </c>
      <c r="F246">
        <v>0</v>
      </c>
    </row>
    <row r="247" spans="1:6" x14ac:dyDescent="0.2">
      <c r="A247" t="s">
        <v>2566</v>
      </c>
      <c r="B247">
        <v>-0.75600000000000001</v>
      </c>
      <c r="C247">
        <v>0</v>
      </c>
      <c r="D247" t="s">
        <v>2569</v>
      </c>
      <c r="E247">
        <v>-0.48299999999999998</v>
      </c>
      <c r="F247">
        <v>0</v>
      </c>
    </row>
    <row r="248" spans="1:6" x14ac:dyDescent="0.2">
      <c r="A248" t="s">
        <v>2566</v>
      </c>
      <c r="B248">
        <v>-1.179</v>
      </c>
      <c r="C248">
        <v>0</v>
      </c>
      <c r="D248" t="s">
        <v>2569</v>
      </c>
      <c r="E248">
        <v>0.35199999999999998</v>
      </c>
      <c r="F248">
        <v>0</v>
      </c>
    </row>
    <row r="249" spans="1:6" x14ac:dyDescent="0.2">
      <c r="A249" t="s">
        <v>2566</v>
      </c>
      <c r="B249">
        <v>0.126</v>
      </c>
      <c r="C249">
        <v>0</v>
      </c>
      <c r="D249" t="s">
        <v>2569</v>
      </c>
      <c r="E249">
        <v>-0.371</v>
      </c>
      <c r="F249">
        <v>0</v>
      </c>
    </row>
    <row r="250" spans="1:6" x14ac:dyDescent="0.2">
      <c r="A250" t="s">
        <v>2566</v>
      </c>
      <c r="B250">
        <v>-0.42099999999999999</v>
      </c>
      <c r="C250">
        <v>0</v>
      </c>
      <c r="D250" t="s">
        <v>2569</v>
      </c>
      <c r="E250">
        <v>-7.3999999999999996E-2</v>
      </c>
      <c r="F250">
        <v>0</v>
      </c>
    </row>
    <row r="251" spans="1:6" x14ac:dyDescent="0.2">
      <c r="A251" t="s">
        <v>2566</v>
      </c>
      <c r="B251">
        <v>-0.66900000000000004</v>
      </c>
      <c r="C251">
        <v>0</v>
      </c>
      <c r="D251" t="s">
        <v>2569</v>
      </c>
      <c r="E251">
        <v>-0.34599999999999997</v>
      </c>
      <c r="F251">
        <v>0</v>
      </c>
    </row>
    <row r="252" spans="1:6" x14ac:dyDescent="0.2">
      <c r="A252" t="s">
        <v>2566</v>
      </c>
      <c r="B252">
        <v>-0.91900000000000004</v>
      </c>
      <c r="C252">
        <v>0</v>
      </c>
      <c r="D252" t="s">
        <v>2569</v>
      </c>
      <c r="E252">
        <v>-0.32500000000000001</v>
      </c>
      <c r="F252">
        <v>0</v>
      </c>
    </row>
    <row r="253" spans="1:6" x14ac:dyDescent="0.2">
      <c r="A253" t="s">
        <v>2566</v>
      </c>
      <c r="B253">
        <v>-0.82499999999999996</v>
      </c>
      <c r="C253">
        <v>0</v>
      </c>
      <c r="D253" t="s">
        <v>2569</v>
      </c>
      <c r="E253">
        <v>-0.23799999999999999</v>
      </c>
      <c r="F253">
        <v>0</v>
      </c>
    </row>
    <row r="254" spans="1:6" x14ac:dyDescent="0.2">
      <c r="A254" t="s">
        <v>2566</v>
      </c>
      <c r="B254">
        <v>-0.45300000000000001</v>
      </c>
      <c r="C254">
        <v>0</v>
      </c>
      <c r="D254" t="s">
        <v>2569</v>
      </c>
      <c r="E254">
        <v>-0.41699999999999998</v>
      </c>
      <c r="F254">
        <v>0</v>
      </c>
    </row>
    <row r="255" spans="1:6" x14ac:dyDescent="0.2">
      <c r="A255" t="s">
        <v>2566</v>
      </c>
      <c r="B255">
        <v>-0.67</v>
      </c>
      <c r="C255">
        <v>0</v>
      </c>
      <c r="D255" t="s">
        <v>2569</v>
      </c>
      <c r="E255">
        <v>-0.36099999999999999</v>
      </c>
      <c r="F255">
        <v>0</v>
      </c>
    </row>
    <row r="256" spans="1:6" x14ac:dyDescent="0.2">
      <c r="A256" t="s">
        <v>2566</v>
      </c>
      <c r="B256">
        <v>-0.41899999999999998</v>
      </c>
      <c r="C256">
        <v>0</v>
      </c>
      <c r="D256" t="s">
        <v>2569</v>
      </c>
      <c r="E256">
        <v>-0.20399999999999999</v>
      </c>
      <c r="F256">
        <v>0</v>
      </c>
    </row>
    <row r="257" spans="1:6" x14ac:dyDescent="0.2">
      <c r="A257" t="s">
        <v>2566</v>
      </c>
      <c r="B257">
        <v>-0.82799999999999996</v>
      </c>
      <c r="C257">
        <v>0</v>
      </c>
      <c r="D257" t="s">
        <v>2569</v>
      </c>
      <c r="E257">
        <v>0.13900000000000001</v>
      </c>
      <c r="F257">
        <v>0</v>
      </c>
    </row>
    <row r="258" spans="1:6" x14ac:dyDescent="0.2">
      <c r="A258" t="s">
        <v>2566</v>
      </c>
      <c r="B258">
        <v>-1.2210000000000001</v>
      </c>
      <c r="C258">
        <v>0</v>
      </c>
      <c r="D258" t="s">
        <v>2569</v>
      </c>
      <c r="E258">
        <v>0.26500000000000001</v>
      </c>
      <c r="F258">
        <v>0</v>
      </c>
    </row>
    <row r="259" spans="1:6" x14ac:dyDescent="0.2">
      <c r="A259" t="s">
        <v>2566</v>
      </c>
      <c r="B259">
        <v>-0.48799999999999999</v>
      </c>
      <c r="C259">
        <v>0</v>
      </c>
      <c r="D259" t="s">
        <v>2569</v>
      </c>
      <c r="E259">
        <v>-6.6000000000000003E-2</v>
      </c>
      <c r="F259">
        <v>0</v>
      </c>
    </row>
    <row r="260" spans="1:6" x14ac:dyDescent="0.2">
      <c r="A260" t="s">
        <v>2566</v>
      </c>
      <c r="B260">
        <v>-0.53900000000000003</v>
      </c>
      <c r="C260">
        <v>0</v>
      </c>
      <c r="D260" t="s">
        <v>2569</v>
      </c>
      <c r="E260">
        <v>-0.42199999999999999</v>
      </c>
      <c r="F260">
        <v>0</v>
      </c>
    </row>
    <row r="261" spans="1:6" x14ac:dyDescent="0.2">
      <c r="A261" t="s">
        <v>2566</v>
      </c>
      <c r="B261">
        <v>0.53500000000000003</v>
      </c>
      <c r="C261">
        <v>0</v>
      </c>
      <c r="D261" t="s">
        <v>2569</v>
      </c>
      <c r="E261">
        <v>-0.36699999999999999</v>
      </c>
      <c r="F261">
        <v>0</v>
      </c>
    </row>
    <row r="262" spans="1:6" x14ac:dyDescent="0.2">
      <c r="A262" t="s">
        <v>2566</v>
      </c>
      <c r="B262">
        <v>0.13</v>
      </c>
      <c r="C262">
        <v>0</v>
      </c>
      <c r="D262" t="s">
        <v>2569</v>
      </c>
      <c r="E262">
        <v>-2.4E-2</v>
      </c>
      <c r="F262">
        <v>0</v>
      </c>
    </row>
    <row r="263" spans="1:6" x14ac:dyDescent="0.2">
      <c r="A263" t="s">
        <v>2566</v>
      </c>
      <c r="B263">
        <v>-0.879</v>
      </c>
      <c r="C263">
        <v>0</v>
      </c>
      <c r="D263" t="s">
        <v>2569</v>
      </c>
      <c r="E263">
        <v>-0.61099999999999999</v>
      </c>
      <c r="F263">
        <v>0</v>
      </c>
    </row>
    <row r="264" spans="1:6" x14ac:dyDescent="0.2">
      <c r="A264" t="s">
        <v>2566</v>
      </c>
      <c r="B264">
        <v>-0.95499999999999996</v>
      </c>
      <c r="C264">
        <v>0</v>
      </c>
      <c r="D264" t="s">
        <v>2569</v>
      </c>
      <c r="E264">
        <v>-0.59199999999999997</v>
      </c>
      <c r="F264">
        <v>0</v>
      </c>
    </row>
    <row r="265" spans="1:6" x14ac:dyDescent="0.2">
      <c r="A265" t="s">
        <v>2566</v>
      </c>
      <c r="B265">
        <v>-0.215</v>
      </c>
      <c r="C265">
        <v>0</v>
      </c>
      <c r="D265" t="s">
        <v>2569</v>
      </c>
      <c r="E265">
        <v>-0.50800000000000001</v>
      </c>
      <c r="F265">
        <v>0</v>
      </c>
    </row>
    <row r="266" spans="1:6" x14ac:dyDescent="0.2">
      <c r="A266" t="s">
        <v>2566</v>
      </c>
      <c r="B266">
        <v>-0.55600000000000005</v>
      </c>
      <c r="C266">
        <v>0</v>
      </c>
      <c r="D266" t="s">
        <v>2569</v>
      </c>
      <c r="E266">
        <v>-0.56000000000000005</v>
      </c>
      <c r="F266">
        <v>0</v>
      </c>
    </row>
    <row r="267" spans="1:6" x14ac:dyDescent="0.2">
      <c r="A267" t="s">
        <v>2566</v>
      </c>
      <c r="B267">
        <v>-0.81200000000000006</v>
      </c>
      <c r="C267">
        <v>0</v>
      </c>
      <c r="D267" t="s">
        <v>2569</v>
      </c>
      <c r="E267">
        <v>0.27200000000000002</v>
      </c>
      <c r="F267">
        <v>0</v>
      </c>
    </row>
    <row r="268" spans="1:6" x14ac:dyDescent="0.2">
      <c r="A268" t="s">
        <v>2566</v>
      </c>
      <c r="B268">
        <v>-0.83099999999999996</v>
      </c>
      <c r="C268">
        <v>0</v>
      </c>
      <c r="D268" t="s">
        <v>2569</v>
      </c>
      <c r="E268">
        <v>0.09</v>
      </c>
      <c r="F268">
        <v>0</v>
      </c>
    </row>
    <row r="269" spans="1:6" x14ac:dyDescent="0.2">
      <c r="A269" t="s">
        <v>2566</v>
      </c>
      <c r="B269">
        <v>-1.083</v>
      </c>
      <c r="C269">
        <v>0</v>
      </c>
      <c r="D269" t="s">
        <v>2569</v>
      </c>
      <c r="E269">
        <v>-0.32500000000000001</v>
      </c>
      <c r="F269">
        <v>0</v>
      </c>
    </row>
    <row r="270" spans="1:6" x14ac:dyDescent="0.2">
      <c r="A270" t="s">
        <v>2566</v>
      </c>
      <c r="B270">
        <v>-0.65700000000000003</v>
      </c>
      <c r="C270">
        <v>0</v>
      </c>
      <c r="D270" t="s">
        <v>2569</v>
      </c>
      <c r="E270">
        <v>-0.35</v>
      </c>
      <c r="F270">
        <v>0</v>
      </c>
    </row>
    <row r="271" spans="1:6" x14ac:dyDescent="0.2">
      <c r="A271" t="s">
        <v>2566</v>
      </c>
      <c r="B271">
        <v>-1.008</v>
      </c>
      <c r="C271">
        <v>0</v>
      </c>
      <c r="D271" t="s">
        <v>2569</v>
      </c>
      <c r="E271">
        <v>-0.46100000000000002</v>
      </c>
      <c r="F271">
        <v>0</v>
      </c>
    </row>
    <row r="272" spans="1:6" x14ac:dyDescent="0.2">
      <c r="A272" t="s">
        <v>2566</v>
      </c>
      <c r="B272">
        <v>-0.434</v>
      </c>
      <c r="C272">
        <v>0</v>
      </c>
      <c r="D272" t="s">
        <v>2569</v>
      </c>
      <c r="E272">
        <v>-6.5000000000000002E-2</v>
      </c>
      <c r="F272">
        <v>0</v>
      </c>
    </row>
    <row r="273" spans="1:6" x14ac:dyDescent="0.2">
      <c r="A273" t="s">
        <v>2566</v>
      </c>
      <c r="B273">
        <v>-0.74399999999999999</v>
      </c>
      <c r="C273">
        <v>0</v>
      </c>
      <c r="D273" t="s">
        <v>2569</v>
      </c>
      <c r="E273">
        <v>-0.16600000000000001</v>
      </c>
      <c r="F273">
        <v>0</v>
      </c>
    </row>
    <row r="274" spans="1:6" x14ac:dyDescent="0.2">
      <c r="A274" t="s">
        <v>2566</v>
      </c>
      <c r="B274">
        <v>-0.75800000000000001</v>
      </c>
      <c r="C274">
        <v>0</v>
      </c>
      <c r="D274" t="s">
        <v>2569</v>
      </c>
      <c r="E274">
        <v>0.222</v>
      </c>
      <c r="F274">
        <v>0</v>
      </c>
    </row>
    <row r="275" spans="1:6" x14ac:dyDescent="0.2">
      <c r="A275" t="s">
        <v>2566</v>
      </c>
      <c r="B275">
        <v>-0.82599999999999996</v>
      </c>
      <c r="C275">
        <v>0</v>
      </c>
      <c r="D275" t="s">
        <v>2569</v>
      </c>
      <c r="E275">
        <v>-3.4000000000000002E-2</v>
      </c>
      <c r="F275">
        <v>0</v>
      </c>
    </row>
    <row r="276" spans="1:6" x14ac:dyDescent="0.2">
      <c r="A276" t="s">
        <v>2566</v>
      </c>
      <c r="B276">
        <v>-0.379</v>
      </c>
      <c r="C276">
        <v>0</v>
      </c>
      <c r="D276" t="s">
        <v>2569</v>
      </c>
      <c r="E276">
        <v>-0.28499999999999998</v>
      </c>
      <c r="F276">
        <v>0</v>
      </c>
    </row>
    <row r="277" spans="1:6" x14ac:dyDescent="0.2">
      <c r="A277" t="s">
        <v>2566</v>
      </c>
      <c r="B277">
        <v>-1.0429999999999999</v>
      </c>
      <c r="C277">
        <v>0</v>
      </c>
      <c r="D277" t="s">
        <v>2569</v>
      </c>
      <c r="E277">
        <v>5.8000000000000003E-2</v>
      </c>
      <c r="F277">
        <v>0</v>
      </c>
    </row>
    <row r="278" spans="1:6" x14ac:dyDescent="0.2">
      <c r="A278" t="s">
        <v>2566</v>
      </c>
      <c r="B278">
        <v>-0.90100000000000002</v>
      </c>
      <c r="C278">
        <v>0</v>
      </c>
      <c r="D278" t="s">
        <v>2569</v>
      </c>
      <c r="E278">
        <v>-0.03</v>
      </c>
      <c r="F278">
        <v>0</v>
      </c>
    </row>
    <row r="279" spans="1:6" x14ac:dyDescent="0.2">
      <c r="A279" t="s">
        <v>2566</v>
      </c>
      <c r="B279">
        <v>-0.76600000000000001</v>
      </c>
      <c r="C279">
        <v>0</v>
      </c>
      <c r="D279" t="s">
        <v>2569</v>
      </c>
      <c r="E279">
        <v>-0.432</v>
      </c>
      <c r="F279">
        <v>0</v>
      </c>
    </row>
    <row r="280" spans="1:6" x14ac:dyDescent="0.2">
      <c r="A280" t="s">
        <v>2566</v>
      </c>
      <c r="B280">
        <v>-0.85699999999999998</v>
      </c>
      <c r="C280">
        <v>0</v>
      </c>
      <c r="D280" t="s">
        <v>2569</v>
      </c>
      <c r="E280">
        <v>-0.41</v>
      </c>
      <c r="F280">
        <v>0</v>
      </c>
    </row>
    <row r="281" spans="1:6" x14ac:dyDescent="0.2">
      <c r="A281" t="s">
        <v>2566</v>
      </c>
      <c r="B281">
        <v>-0.33900000000000002</v>
      </c>
      <c r="C281">
        <v>0</v>
      </c>
      <c r="D281" t="s">
        <v>2569</v>
      </c>
      <c r="E281">
        <v>-0.123</v>
      </c>
      <c r="F281">
        <v>0</v>
      </c>
    </row>
    <row r="282" spans="1:6" x14ac:dyDescent="0.2">
      <c r="A282" t="s">
        <v>2566</v>
      </c>
      <c r="B282">
        <v>-0.51800000000000002</v>
      </c>
      <c r="C282">
        <v>0</v>
      </c>
      <c r="D282" t="s">
        <v>2569</v>
      </c>
      <c r="E282">
        <v>-0.379</v>
      </c>
      <c r="F282">
        <v>0</v>
      </c>
    </row>
    <row r="283" spans="1:6" x14ac:dyDescent="0.2">
      <c r="A283" t="s">
        <v>2566</v>
      </c>
      <c r="B283">
        <v>-0.52300000000000002</v>
      </c>
      <c r="C283">
        <v>0</v>
      </c>
      <c r="D283" t="s">
        <v>2569</v>
      </c>
      <c r="E283">
        <v>-8.3000000000000004E-2</v>
      </c>
      <c r="F283">
        <v>0</v>
      </c>
    </row>
    <row r="284" spans="1:6" x14ac:dyDescent="0.2">
      <c r="A284" t="s">
        <v>2566</v>
      </c>
      <c r="B284">
        <v>-0.85099999999999998</v>
      </c>
      <c r="C284">
        <v>0</v>
      </c>
      <c r="D284" t="s">
        <v>2569</v>
      </c>
      <c r="E284">
        <v>-0.183</v>
      </c>
      <c r="F284">
        <v>0</v>
      </c>
    </row>
    <row r="285" spans="1:6" x14ac:dyDescent="0.2">
      <c r="A285" t="s">
        <v>2566</v>
      </c>
      <c r="B285">
        <v>-1.522</v>
      </c>
      <c r="C285">
        <v>0</v>
      </c>
      <c r="D285" t="s">
        <v>2569</v>
      </c>
      <c r="E285">
        <v>-0.11</v>
      </c>
      <c r="F285">
        <v>0</v>
      </c>
    </row>
    <row r="286" spans="1:6" x14ac:dyDescent="0.2">
      <c r="A286" t="s">
        <v>2566</v>
      </c>
      <c r="B286">
        <v>-7.1999999999999995E-2</v>
      </c>
      <c r="C286">
        <v>0</v>
      </c>
      <c r="D286" t="s">
        <v>2569</v>
      </c>
      <c r="E286">
        <v>-0.373</v>
      </c>
      <c r="F286">
        <v>0</v>
      </c>
    </row>
    <row r="287" spans="1:6" x14ac:dyDescent="0.2">
      <c r="A287" t="s">
        <v>2566</v>
      </c>
      <c r="B287">
        <v>-0.623</v>
      </c>
      <c r="C287">
        <v>0</v>
      </c>
      <c r="D287" t="s">
        <v>2569</v>
      </c>
      <c r="E287">
        <v>-0.42899999999999999</v>
      </c>
      <c r="F287">
        <v>0</v>
      </c>
    </row>
    <row r="288" spans="1:6" x14ac:dyDescent="0.2">
      <c r="A288" t="s">
        <v>2566</v>
      </c>
      <c r="B288">
        <v>-0.8</v>
      </c>
      <c r="C288">
        <v>0</v>
      </c>
      <c r="D288" t="s">
        <v>2569</v>
      </c>
      <c r="E288">
        <v>-0.42599999999999999</v>
      </c>
      <c r="F288">
        <v>0</v>
      </c>
    </row>
    <row r="289" spans="1:6" x14ac:dyDescent="0.2">
      <c r="A289" t="s">
        <v>2566</v>
      </c>
      <c r="B289">
        <v>-0.79300000000000004</v>
      </c>
      <c r="C289">
        <v>0</v>
      </c>
      <c r="D289" t="s">
        <v>2569</v>
      </c>
      <c r="E289">
        <v>0.17699999999999999</v>
      </c>
      <c r="F289">
        <v>0</v>
      </c>
    </row>
    <row r="290" spans="1:6" x14ac:dyDescent="0.2">
      <c r="A290" t="s">
        <v>2566</v>
      </c>
      <c r="B290">
        <v>2.4E-2</v>
      </c>
      <c r="C290">
        <v>0</v>
      </c>
      <c r="D290" t="s">
        <v>2569</v>
      </c>
      <c r="E290">
        <v>8.8999999999999996E-2</v>
      </c>
      <c r="F290">
        <v>0</v>
      </c>
    </row>
    <row r="291" spans="1:6" x14ac:dyDescent="0.2">
      <c r="A291" t="s">
        <v>2566</v>
      </c>
      <c r="B291">
        <v>-1.0820000000000001</v>
      </c>
      <c r="C291">
        <v>0</v>
      </c>
      <c r="D291" t="s">
        <v>2569</v>
      </c>
      <c r="E291">
        <v>-0.46200000000000002</v>
      </c>
      <c r="F291">
        <v>0</v>
      </c>
    </row>
    <row r="292" spans="1:6" x14ac:dyDescent="0.2">
      <c r="A292" t="s">
        <v>2566</v>
      </c>
      <c r="B292">
        <v>0.01</v>
      </c>
      <c r="C292">
        <v>0</v>
      </c>
      <c r="D292" t="s">
        <v>2569</v>
      </c>
      <c r="E292">
        <v>-0.41399999999999998</v>
      </c>
      <c r="F292">
        <v>0</v>
      </c>
    </row>
    <row r="293" spans="1:6" x14ac:dyDescent="0.2">
      <c r="A293" t="s">
        <v>2566</v>
      </c>
      <c r="B293">
        <v>-0.155</v>
      </c>
      <c r="C293">
        <v>0</v>
      </c>
      <c r="D293" t="s">
        <v>2569</v>
      </c>
      <c r="E293">
        <v>-0.26700000000000002</v>
      </c>
      <c r="F293">
        <v>0</v>
      </c>
    </row>
    <row r="294" spans="1:6" x14ac:dyDescent="0.2">
      <c r="A294" t="s">
        <v>2566</v>
      </c>
      <c r="B294">
        <v>-0.65300000000000002</v>
      </c>
      <c r="C294">
        <v>0</v>
      </c>
      <c r="D294" t="s">
        <v>2569</v>
      </c>
      <c r="E294">
        <v>-0.33900000000000002</v>
      </c>
      <c r="F294">
        <v>0</v>
      </c>
    </row>
    <row r="295" spans="1:6" x14ac:dyDescent="0.2">
      <c r="A295" t="s">
        <v>2566</v>
      </c>
      <c r="B295">
        <v>0.32100000000000001</v>
      </c>
      <c r="C295">
        <v>0</v>
      </c>
      <c r="D295" t="s">
        <v>2569</v>
      </c>
      <c r="E295">
        <v>-0.19800000000000001</v>
      </c>
      <c r="F295">
        <v>0</v>
      </c>
    </row>
    <row r="296" spans="1:6" x14ac:dyDescent="0.2">
      <c r="A296" t="s">
        <v>2566</v>
      </c>
      <c r="B296">
        <v>-0.45700000000000002</v>
      </c>
      <c r="C296">
        <v>0</v>
      </c>
      <c r="D296" t="s">
        <v>2569</v>
      </c>
      <c r="E296">
        <v>-0.23499999999999999</v>
      </c>
      <c r="F296">
        <v>0</v>
      </c>
    </row>
    <row r="297" spans="1:6" x14ac:dyDescent="0.2">
      <c r="A297" t="s">
        <v>2566</v>
      </c>
      <c r="B297">
        <v>-0.7</v>
      </c>
      <c r="C297">
        <v>0</v>
      </c>
      <c r="D297" t="s">
        <v>2569</v>
      </c>
      <c r="E297">
        <v>-0.13700000000000001</v>
      </c>
      <c r="F297">
        <v>0</v>
      </c>
    </row>
    <row r="298" spans="1:6" x14ac:dyDescent="0.2">
      <c r="A298" t="s">
        <v>2566</v>
      </c>
      <c r="B298">
        <v>-0.98499999999999999</v>
      </c>
      <c r="C298">
        <v>0</v>
      </c>
      <c r="D298" t="s">
        <v>2569</v>
      </c>
      <c r="E298">
        <v>0.53</v>
      </c>
      <c r="F298">
        <v>0</v>
      </c>
    </row>
    <row r="299" spans="1:6" x14ac:dyDescent="0.2">
      <c r="A299" t="s">
        <v>2566</v>
      </c>
      <c r="B299">
        <v>-0.254</v>
      </c>
      <c r="C299">
        <v>0</v>
      </c>
      <c r="D299" t="s">
        <v>2569</v>
      </c>
      <c r="E299">
        <v>0.21299999999999999</v>
      </c>
      <c r="F299">
        <v>0</v>
      </c>
    </row>
    <row r="300" spans="1:6" x14ac:dyDescent="0.2">
      <c r="A300" t="s">
        <v>2566</v>
      </c>
      <c r="B300">
        <v>8.2000000000000003E-2</v>
      </c>
      <c r="C300">
        <v>0</v>
      </c>
      <c r="D300" t="s">
        <v>2569</v>
      </c>
      <c r="E300">
        <v>-0.11</v>
      </c>
      <c r="F300">
        <v>0</v>
      </c>
    </row>
    <row r="301" spans="1:6" x14ac:dyDescent="0.2">
      <c r="A301" t="s">
        <v>2566</v>
      </c>
      <c r="B301">
        <v>-0.432</v>
      </c>
      <c r="C301">
        <v>0</v>
      </c>
      <c r="D301" t="s">
        <v>2569</v>
      </c>
      <c r="E301">
        <v>0.20699999999999999</v>
      </c>
      <c r="F301">
        <v>0</v>
      </c>
    </row>
    <row r="302" spans="1:6" x14ac:dyDescent="0.2">
      <c r="A302" t="s">
        <v>2566</v>
      </c>
      <c r="B302">
        <v>-5.8999999999999997E-2</v>
      </c>
      <c r="C302">
        <v>0</v>
      </c>
      <c r="D302" t="s">
        <v>2569</v>
      </c>
      <c r="E302">
        <v>-0.59299999999999997</v>
      </c>
      <c r="F302">
        <v>0</v>
      </c>
    </row>
    <row r="303" spans="1:6" x14ac:dyDescent="0.2">
      <c r="A303" t="s">
        <v>2566</v>
      </c>
      <c r="B303">
        <v>-0.42599999999999999</v>
      </c>
      <c r="C303">
        <v>0</v>
      </c>
      <c r="D303" t="s">
        <v>2569</v>
      </c>
      <c r="E303">
        <v>-0.68500000000000005</v>
      </c>
      <c r="F303">
        <v>0</v>
      </c>
    </row>
    <row r="304" spans="1:6" x14ac:dyDescent="0.2">
      <c r="A304" t="s">
        <v>2566</v>
      </c>
      <c r="B304">
        <v>-0.26700000000000002</v>
      </c>
      <c r="C304">
        <v>0</v>
      </c>
      <c r="D304" t="s">
        <v>2569</v>
      </c>
      <c r="E304">
        <v>1.2E-2</v>
      </c>
      <c r="F304">
        <v>0</v>
      </c>
    </row>
    <row r="305" spans="1:6" x14ac:dyDescent="0.2">
      <c r="A305" t="s">
        <v>2566</v>
      </c>
      <c r="B305">
        <v>-0.59099999999999997</v>
      </c>
      <c r="C305">
        <v>0</v>
      </c>
      <c r="D305" t="s">
        <v>2569</v>
      </c>
      <c r="E305">
        <v>-0.14000000000000001</v>
      </c>
      <c r="F305">
        <v>0</v>
      </c>
    </row>
    <row r="306" spans="1:6" x14ac:dyDescent="0.2">
      <c r="A306" t="s">
        <v>2566</v>
      </c>
      <c r="B306">
        <v>-0.65700000000000003</v>
      </c>
      <c r="C306">
        <v>0</v>
      </c>
      <c r="D306" t="s">
        <v>2569</v>
      </c>
      <c r="E306">
        <v>-0.14199999999999999</v>
      </c>
      <c r="F306">
        <v>0</v>
      </c>
    </row>
    <row r="307" spans="1:6" x14ac:dyDescent="0.2">
      <c r="A307" t="s">
        <v>2566</v>
      </c>
      <c r="B307">
        <v>-0.81100000000000005</v>
      </c>
      <c r="C307">
        <v>0</v>
      </c>
      <c r="D307" t="s">
        <v>2569</v>
      </c>
      <c r="E307">
        <v>-5.8000000000000003E-2</v>
      </c>
      <c r="F307">
        <v>0</v>
      </c>
    </row>
    <row r="308" spans="1:6" x14ac:dyDescent="0.2">
      <c r="A308" t="s">
        <v>2566</v>
      </c>
      <c r="B308">
        <v>-4.1000000000000002E-2</v>
      </c>
      <c r="C308">
        <v>0</v>
      </c>
      <c r="D308" t="s">
        <v>2569</v>
      </c>
      <c r="E308">
        <v>-0.316</v>
      </c>
      <c r="F308">
        <v>0</v>
      </c>
    </row>
    <row r="309" spans="1:6" x14ac:dyDescent="0.2">
      <c r="A309" t="s">
        <v>2566</v>
      </c>
      <c r="B309">
        <v>-0.74399999999999999</v>
      </c>
      <c r="C309">
        <v>0</v>
      </c>
      <c r="D309" t="s">
        <v>2569</v>
      </c>
      <c r="E309">
        <v>0.158</v>
      </c>
      <c r="F309">
        <v>0</v>
      </c>
    </row>
    <row r="310" spans="1:6" x14ac:dyDescent="0.2">
      <c r="A310" t="s">
        <v>2566</v>
      </c>
      <c r="B310">
        <v>-0.81799999999999995</v>
      </c>
      <c r="C310">
        <v>0</v>
      </c>
      <c r="D310" t="s">
        <v>2569</v>
      </c>
      <c r="E310">
        <v>-0.73299999999999998</v>
      </c>
      <c r="F310">
        <v>0</v>
      </c>
    </row>
    <row r="311" spans="1:6" x14ac:dyDescent="0.2">
      <c r="A311" t="s">
        <v>2566</v>
      </c>
      <c r="B311">
        <v>0.27800000000000002</v>
      </c>
      <c r="C311">
        <v>0</v>
      </c>
      <c r="D311" t="s">
        <v>2569</v>
      </c>
      <c r="E311">
        <v>7.9000000000000001E-2</v>
      </c>
      <c r="F311">
        <v>0</v>
      </c>
    </row>
    <row r="312" spans="1:6" x14ac:dyDescent="0.2">
      <c r="A312" t="s">
        <v>2566</v>
      </c>
      <c r="B312">
        <v>-0.89</v>
      </c>
      <c r="C312">
        <v>0</v>
      </c>
      <c r="D312" t="s">
        <v>2569</v>
      </c>
      <c r="E312">
        <v>-0.245</v>
      </c>
      <c r="F312">
        <v>0</v>
      </c>
    </row>
    <row r="313" spans="1:6" x14ac:dyDescent="0.2">
      <c r="A313" t="s">
        <v>2566</v>
      </c>
      <c r="B313">
        <v>-0.88500000000000001</v>
      </c>
      <c r="C313">
        <v>0</v>
      </c>
      <c r="D313" t="s">
        <v>2569</v>
      </c>
      <c r="E313">
        <v>-0.17100000000000001</v>
      </c>
      <c r="F313">
        <v>0</v>
      </c>
    </row>
    <row r="314" spans="1:6" x14ac:dyDescent="0.2">
      <c r="A314" t="s">
        <v>2566</v>
      </c>
      <c r="B314">
        <v>-0.9</v>
      </c>
      <c r="C314">
        <v>0</v>
      </c>
      <c r="D314" t="s">
        <v>2569</v>
      </c>
      <c r="E314">
        <v>-0.26600000000000001</v>
      </c>
      <c r="F314">
        <v>0</v>
      </c>
    </row>
    <row r="315" spans="1:6" x14ac:dyDescent="0.2">
      <c r="A315" t="s">
        <v>2566</v>
      </c>
      <c r="B315">
        <v>-0.67600000000000005</v>
      </c>
      <c r="C315">
        <v>0</v>
      </c>
      <c r="D315" t="s">
        <v>2569</v>
      </c>
      <c r="E315">
        <v>0.33500000000000002</v>
      </c>
      <c r="F315">
        <v>0</v>
      </c>
    </row>
    <row r="316" spans="1:6" x14ac:dyDescent="0.2">
      <c r="A316" t="s">
        <v>2566</v>
      </c>
      <c r="B316">
        <v>-0.63600000000000001</v>
      </c>
      <c r="C316">
        <v>0</v>
      </c>
      <c r="D316" t="s">
        <v>2569</v>
      </c>
      <c r="E316">
        <v>-0.24</v>
      </c>
      <c r="F316">
        <v>0</v>
      </c>
    </row>
    <row r="317" spans="1:6" x14ac:dyDescent="0.2">
      <c r="A317" t="s">
        <v>2566</v>
      </c>
      <c r="B317">
        <v>-0.875</v>
      </c>
      <c r="C317">
        <v>0</v>
      </c>
      <c r="D317" t="s">
        <v>2569</v>
      </c>
      <c r="E317">
        <v>-0.32100000000000001</v>
      </c>
      <c r="F317">
        <v>0</v>
      </c>
    </row>
    <row r="318" spans="1:6" x14ac:dyDescent="0.2">
      <c r="A318" t="s">
        <v>2566</v>
      </c>
      <c r="B318">
        <v>-0.62</v>
      </c>
      <c r="C318">
        <v>0</v>
      </c>
      <c r="D318" t="s">
        <v>2569</v>
      </c>
      <c r="E318">
        <v>-0.503</v>
      </c>
      <c r="F318">
        <v>0</v>
      </c>
    </row>
    <row r="319" spans="1:6" x14ac:dyDescent="0.2">
      <c r="A319" t="s">
        <v>2566</v>
      </c>
      <c r="B319">
        <v>5.1999999999999998E-2</v>
      </c>
      <c r="C319">
        <v>0</v>
      </c>
      <c r="D319" t="s">
        <v>2569</v>
      </c>
      <c r="E319">
        <v>-0.498</v>
      </c>
      <c r="F319">
        <v>0</v>
      </c>
    </row>
    <row r="320" spans="1:6" x14ac:dyDescent="0.2">
      <c r="A320" t="s">
        <v>2566</v>
      </c>
      <c r="B320">
        <v>-0.72599999999999998</v>
      </c>
      <c r="C320">
        <v>0</v>
      </c>
      <c r="D320" t="s">
        <v>2569</v>
      </c>
      <c r="E320">
        <v>6.8000000000000005E-2</v>
      </c>
      <c r="F320">
        <v>0</v>
      </c>
    </row>
    <row r="321" spans="1:6" x14ac:dyDescent="0.2">
      <c r="A321" t="s">
        <v>2566</v>
      </c>
      <c r="B321">
        <v>-0.70499999999999996</v>
      </c>
      <c r="C321">
        <v>0</v>
      </c>
      <c r="D321" t="s">
        <v>2569</v>
      </c>
      <c r="E321">
        <v>-0.17399999999999999</v>
      </c>
      <c r="F321">
        <v>0</v>
      </c>
    </row>
    <row r="322" spans="1:6" x14ac:dyDescent="0.2">
      <c r="A322" t="s">
        <v>2566</v>
      </c>
      <c r="B322">
        <v>-0.97299999999999998</v>
      </c>
      <c r="C322">
        <v>0</v>
      </c>
      <c r="D322" t="s">
        <v>2569</v>
      </c>
      <c r="E322">
        <v>0.03</v>
      </c>
      <c r="F322">
        <v>0</v>
      </c>
    </row>
    <row r="323" spans="1:6" x14ac:dyDescent="0.2">
      <c r="A323" t="s">
        <v>2566</v>
      </c>
      <c r="B323">
        <v>-1.26</v>
      </c>
      <c r="C323">
        <v>0</v>
      </c>
      <c r="D323" t="s">
        <v>2569</v>
      </c>
      <c r="E323">
        <v>3.7999999999999999E-2</v>
      </c>
      <c r="F323">
        <v>0</v>
      </c>
    </row>
    <row r="324" spans="1:6" x14ac:dyDescent="0.2">
      <c r="A324" t="s">
        <v>2566</v>
      </c>
      <c r="B324">
        <v>-1.9E-2</v>
      </c>
      <c r="C324">
        <v>0</v>
      </c>
      <c r="D324" t="s">
        <v>2569</v>
      </c>
      <c r="E324">
        <v>4.2999999999999997E-2</v>
      </c>
      <c r="F324">
        <v>0</v>
      </c>
    </row>
    <row r="325" spans="1:6" x14ac:dyDescent="0.2">
      <c r="A325" t="s">
        <v>2566</v>
      </c>
      <c r="B325">
        <v>-0.58299999999999996</v>
      </c>
      <c r="C325">
        <v>0</v>
      </c>
      <c r="D325" t="s">
        <v>2569</v>
      </c>
      <c r="E325">
        <v>-0.39700000000000002</v>
      </c>
      <c r="F325">
        <v>0</v>
      </c>
    </row>
    <row r="326" spans="1:6" x14ac:dyDescent="0.2">
      <c r="A326" t="s">
        <v>2566</v>
      </c>
      <c r="B326">
        <v>-0.38</v>
      </c>
      <c r="C326">
        <v>0</v>
      </c>
      <c r="D326" t="s">
        <v>2569</v>
      </c>
      <c r="E326">
        <v>-0.45300000000000001</v>
      </c>
      <c r="F326">
        <v>0</v>
      </c>
    </row>
    <row r="327" spans="1:6" x14ac:dyDescent="0.2">
      <c r="A327" t="s">
        <v>2566</v>
      </c>
      <c r="B327">
        <v>-0.63700000000000001</v>
      </c>
      <c r="C327">
        <v>0</v>
      </c>
      <c r="D327" t="s">
        <v>2569</v>
      </c>
      <c r="E327">
        <v>-2.1999999999999999E-2</v>
      </c>
      <c r="F327">
        <v>0</v>
      </c>
    </row>
    <row r="328" spans="1:6" x14ac:dyDescent="0.2">
      <c r="A328" t="s">
        <v>2566</v>
      </c>
      <c r="B328">
        <v>-0.61699999999999999</v>
      </c>
      <c r="C328">
        <v>0</v>
      </c>
      <c r="D328" t="s">
        <v>2569</v>
      </c>
      <c r="E328">
        <v>-0.28299999999999997</v>
      </c>
      <c r="F328">
        <v>0</v>
      </c>
    </row>
    <row r="329" spans="1:6" x14ac:dyDescent="0.2">
      <c r="A329" t="s">
        <v>2566</v>
      </c>
      <c r="B329">
        <v>-0.74199999999999999</v>
      </c>
      <c r="C329">
        <v>0</v>
      </c>
      <c r="D329" t="s">
        <v>2569</v>
      </c>
      <c r="E329">
        <v>-0.159</v>
      </c>
      <c r="F329">
        <v>0</v>
      </c>
    </row>
    <row r="330" spans="1:6" x14ac:dyDescent="0.2">
      <c r="A330" t="s">
        <v>2566</v>
      </c>
      <c r="B330">
        <v>-0.55300000000000005</v>
      </c>
      <c r="C330">
        <v>0</v>
      </c>
      <c r="D330" t="s">
        <v>2569</v>
      </c>
      <c r="E330">
        <v>8.1000000000000003E-2</v>
      </c>
      <c r="F330">
        <v>0</v>
      </c>
    </row>
    <row r="331" spans="1:6" x14ac:dyDescent="0.2">
      <c r="A331" t="s">
        <v>2566</v>
      </c>
      <c r="B331">
        <v>0.41599999999999998</v>
      </c>
      <c r="C331">
        <v>0</v>
      </c>
      <c r="D331" t="s">
        <v>2569</v>
      </c>
      <c r="E331">
        <v>-9.4E-2</v>
      </c>
      <c r="F331">
        <v>0</v>
      </c>
    </row>
    <row r="332" spans="1:6" x14ac:dyDescent="0.2">
      <c r="A332" t="s">
        <v>2566</v>
      </c>
      <c r="B332">
        <v>-0.74299999999999999</v>
      </c>
      <c r="C332">
        <v>0</v>
      </c>
      <c r="D332" t="s">
        <v>2569</v>
      </c>
      <c r="E332">
        <v>-0.46700000000000003</v>
      </c>
      <c r="F332">
        <v>0</v>
      </c>
    </row>
    <row r="333" spans="1:6" x14ac:dyDescent="0.2">
      <c r="A333" t="s">
        <v>2566</v>
      </c>
      <c r="B333">
        <v>-0.25700000000000001</v>
      </c>
      <c r="C333">
        <v>0</v>
      </c>
      <c r="D333" t="s">
        <v>2569</v>
      </c>
      <c r="E333">
        <v>-0.214</v>
      </c>
      <c r="F333">
        <v>0</v>
      </c>
    </row>
    <row r="334" spans="1:6" x14ac:dyDescent="0.2">
      <c r="A334" t="s">
        <v>2566</v>
      </c>
      <c r="B334">
        <v>-0.74</v>
      </c>
      <c r="C334">
        <v>0</v>
      </c>
      <c r="D334" t="s">
        <v>2569</v>
      </c>
      <c r="E334">
        <v>-4.9000000000000002E-2</v>
      </c>
      <c r="F334">
        <v>0</v>
      </c>
    </row>
    <row r="335" spans="1:6" x14ac:dyDescent="0.2">
      <c r="A335" t="s">
        <v>2566</v>
      </c>
      <c r="B335">
        <v>-1.159</v>
      </c>
      <c r="C335">
        <v>0</v>
      </c>
      <c r="D335" t="s">
        <v>2569</v>
      </c>
      <c r="E335">
        <v>-0.121</v>
      </c>
      <c r="F335">
        <v>0</v>
      </c>
    </row>
    <row r="336" spans="1:6" x14ac:dyDescent="0.2">
      <c r="A336" t="s">
        <v>2566</v>
      </c>
      <c r="B336">
        <v>0.23899999999999999</v>
      </c>
      <c r="C336">
        <v>0</v>
      </c>
      <c r="D336" t="s">
        <v>2569</v>
      </c>
      <c r="E336">
        <v>-0.16200000000000001</v>
      </c>
      <c r="F336">
        <v>0</v>
      </c>
    </row>
    <row r="337" spans="1:6" x14ac:dyDescent="0.2">
      <c r="A337" t="s">
        <v>2566</v>
      </c>
      <c r="B337">
        <v>0.46300000000000002</v>
      </c>
      <c r="C337">
        <v>0</v>
      </c>
      <c r="D337" t="s">
        <v>2569</v>
      </c>
      <c r="E337">
        <v>-8.1000000000000003E-2</v>
      </c>
      <c r="F337">
        <v>0</v>
      </c>
    </row>
    <row r="338" spans="1:6" x14ac:dyDescent="0.2">
      <c r="A338" t="s">
        <v>2566</v>
      </c>
      <c r="B338">
        <v>-0.92600000000000005</v>
      </c>
      <c r="C338">
        <v>0</v>
      </c>
      <c r="D338" t="s">
        <v>2569</v>
      </c>
      <c r="E338">
        <v>-0.26900000000000002</v>
      </c>
      <c r="F338">
        <v>0</v>
      </c>
    </row>
    <row r="339" spans="1:6" x14ac:dyDescent="0.2">
      <c r="A339" t="s">
        <v>2566</v>
      </c>
      <c r="B339">
        <v>-0.56200000000000006</v>
      </c>
      <c r="C339">
        <v>0</v>
      </c>
      <c r="D339" t="s">
        <v>2569</v>
      </c>
      <c r="E339">
        <v>-0.68300000000000005</v>
      </c>
      <c r="F339">
        <v>0</v>
      </c>
    </row>
    <row r="340" spans="1:6" x14ac:dyDescent="0.2">
      <c r="A340" t="s">
        <v>2566</v>
      </c>
      <c r="B340">
        <v>-0.89700000000000002</v>
      </c>
      <c r="C340">
        <v>0</v>
      </c>
      <c r="D340" t="s">
        <v>2569</v>
      </c>
      <c r="E340">
        <v>-0.22800000000000001</v>
      </c>
      <c r="F340">
        <v>0</v>
      </c>
    </row>
    <row r="341" spans="1:6" x14ac:dyDescent="0.2">
      <c r="A341" t="s">
        <v>2566</v>
      </c>
      <c r="B341">
        <v>-0.44500000000000001</v>
      </c>
      <c r="C341">
        <v>0</v>
      </c>
      <c r="D341" t="s">
        <v>2569</v>
      </c>
      <c r="E341">
        <v>-0.249</v>
      </c>
      <c r="F341">
        <v>0</v>
      </c>
    </row>
    <row r="342" spans="1:6" x14ac:dyDescent="0.2">
      <c r="A342" t="s">
        <v>2566</v>
      </c>
      <c r="B342">
        <v>-0.42899999999999999</v>
      </c>
      <c r="C342">
        <v>0</v>
      </c>
      <c r="D342" t="s">
        <v>2569</v>
      </c>
      <c r="E342">
        <v>-0.105</v>
      </c>
      <c r="F342">
        <v>0</v>
      </c>
    </row>
    <row r="343" spans="1:6" x14ac:dyDescent="0.2">
      <c r="A343" t="s">
        <v>2566</v>
      </c>
      <c r="B343">
        <v>-0.40400000000000003</v>
      </c>
      <c r="C343">
        <v>0</v>
      </c>
      <c r="D343" t="s">
        <v>2569</v>
      </c>
      <c r="E343">
        <v>-0.56999999999999995</v>
      </c>
      <c r="F343">
        <v>0</v>
      </c>
    </row>
    <row r="344" spans="1:6" x14ac:dyDescent="0.2">
      <c r="A344" t="s">
        <v>2566</v>
      </c>
      <c r="B344">
        <v>-0.57099999999999995</v>
      </c>
      <c r="C344">
        <v>0</v>
      </c>
      <c r="D344" t="s">
        <v>2569</v>
      </c>
      <c r="E344">
        <v>-0.47499999999999998</v>
      </c>
      <c r="F344">
        <v>0</v>
      </c>
    </row>
    <row r="345" spans="1:6" x14ac:dyDescent="0.2">
      <c r="A345" t="s">
        <v>2566</v>
      </c>
      <c r="B345">
        <v>-1.33</v>
      </c>
      <c r="C345">
        <v>0</v>
      </c>
      <c r="D345" t="s">
        <v>2569</v>
      </c>
      <c r="E345">
        <v>-0.184</v>
      </c>
      <c r="F345">
        <v>0</v>
      </c>
    </row>
    <row r="346" spans="1:6" x14ac:dyDescent="0.2">
      <c r="A346" t="s">
        <v>2566</v>
      </c>
      <c r="B346">
        <v>-0.86399999999999999</v>
      </c>
      <c r="C346">
        <v>0</v>
      </c>
      <c r="D346" t="s">
        <v>2569</v>
      </c>
      <c r="E346">
        <v>2.9000000000000001E-2</v>
      </c>
      <c r="F346">
        <v>0</v>
      </c>
    </row>
    <row r="347" spans="1:6" x14ac:dyDescent="0.2">
      <c r="A347" t="s">
        <v>2566</v>
      </c>
      <c r="B347">
        <v>-0.16500000000000001</v>
      </c>
      <c r="C347">
        <v>0</v>
      </c>
      <c r="D347" t="s">
        <v>2569</v>
      </c>
      <c r="E347">
        <v>-2E-3</v>
      </c>
      <c r="F347">
        <v>0</v>
      </c>
    </row>
    <row r="348" spans="1:6" x14ac:dyDescent="0.2">
      <c r="A348" t="s">
        <v>2566</v>
      </c>
      <c r="B348">
        <v>-0.85499999999999998</v>
      </c>
      <c r="C348">
        <v>0</v>
      </c>
      <c r="D348" t="s">
        <v>2569</v>
      </c>
      <c r="E348">
        <v>-0.52700000000000002</v>
      </c>
      <c r="F348">
        <v>0</v>
      </c>
    </row>
    <row r="349" spans="1:6" x14ac:dyDescent="0.2">
      <c r="A349" t="s">
        <v>2566</v>
      </c>
      <c r="B349">
        <v>-1.0880000000000001</v>
      </c>
      <c r="C349">
        <v>0</v>
      </c>
      <c r="D349" t="s">
        <v>2569</v>
      </c>
      <c r="E349">
        <v>-4.4999999999999998E-2</v>
      </c>
      <c r="F349">
        <v>0</v>
      </c>
    </row>
    <row r="350" spans="1:6" x14ac:dyDescent="0.2">
      <c r="A350" t="s">
        <v>2566</v>
      </c>
      <c r="B350">
        <v>-1.298</v>
      </c>
      <c r="C350">
        <v>0</v>
      </c>
      <c r="D350" t="s">
        <v>2569</v>
      </c>
      <c r="E350">
        <v>3.3000000000000002E-2</v>
      </c>
      <c r="F350">
        <v>0</v>
      </c>
    </row>
    <row r="351" spans="1:6" x14ac:dyDescent="0.2">
      <c r="A351" t="s">
        <v>2566</v>
      </c>
      <c r="B351">
        <v>-1.3660000000000001</v>
      </c>
      <c r="C351">
        <v>0</v>
      </c>
      <c r="D351" t="s">
        <v>2569</v>
      </c>
      <c r="E351">
        <v>-5.5E-2</v>
      </c>
      <c r="F351">
        <v>0</v>
      </c>
    </row>
    <row r="352" spans="1:6" x14ac:dyDescent="0.2">
      <c r="A352" t="s">
        <v>2566</v>
      </c>
      <c r="B352">
        <v>-0.83199999999999996</v>
      </c>
      <c r="C352">
        <v>0</v>
      </c>
      <c r="D352" t="s">
        <v>2569</v>
      </c>
      <c r="E352">
        <v>-0.30099999999999999</v>
      </c>
      <c r="F352">
        <v>0</v>
      </c>
    </row>
    <row r="353" spans="1:6" x14ac:dyDescent="0.2">
      <c r="A353" t="s">
        <v>2566</v>
      </c>
      <c r="B353">
        <v>-0.182</v>
      </c>
      <c r="C353">
        <v>0</v>
      </c>
      <c r="D353" t="s">
        <v>2569</v>
      </c>
      <c r="E353">
        <v>-0.192</v>
      </c>
      <c r="F353">
        <v>0</v>
      </c>
    </row>
    <row r="354" spans="1:6" x14ac:dyDescent="0.2">
      <c r="A354" t="s">
        <v>2566</v>
      </c>
      <c r="B354">
        <v>-0.98</v>
      </c>
      <c r="C354">
        <v>0</v>
      </c>
      <c r="D354" t="s">
        <v>2569</v>
      </c>
      <c r="E354">
        <v>-0.39500000000000002</v>
      </c>
      <c r="F354">
        <v>0</v>
      </c>
    </row>
    <row r="355" spans="1:6" x14ac:dyDescent="0.2">
      <c r="A355" t="s">
        <v>2566</v>
      </c>
      <c r="B355">
        <v>-0.75</v>
      </c>
      <c r="C355">
        <v>0</v>
      </c>
      <c r="D355" t="s">
        <v>2569</v>
      </c>
      <c r="E355">
        <v>-0.223</v>
      </c>
      <c r="F355">
        <v>0</v>
      </c>
    </row>
    <row r="356" spans="1:6" x14ac:dyDescent="0.2">
      <c r="A356" t="s">
        <v>2566</v>
      </c>
      <c r="B356">
        <v>-1.1679999999999999</v>
      </c>
      <c r="C356">
        <v>0</v>
      </c>
      <c r="D356" t="s">
        <v>2569</v>
      </c>
      <c r="E356">
        <v>-0.53600000000000003</v>
      </c>
      <c r="F356">
        <v>0</v>
      </c>
    </row>
    <row r="357" spans="1:6" x14ac:dyDescent="0.2">
      <c r="A357" t="s">
        <v>2566</v>
      </c>
      <c r="B357">
        <v>-1.1180000000000001</v>
      </c>
      <c r="C357">
        <v>0</v>
      </c>
      <c r="D357" t="s">
        <v>2569</v>
      </c>
      <c r="E357">
        <v>-0.254</v>
      </c>
      <c r="F357">
        <v>0</v>
      </c>
    </row>
    <row r="358" spans="1:6" x14ac:dyDescent="0.2">
      <c r="A358" t="s">
        <v>2566</v>
      </c>
      <c r="B358">
        <v>-1.1279999999999999</v>
      </c>
      <c r="C358">
        <v>0</v>
      </c>
      <c r="D358" t="s">
        <v>2569</v>
      </c>
      <c r="E358">
        <v>-5.8999999999999997E-2</v>
      </c>
      <c r="F358">
        <v>0</v>
      </c>
    </row>
    <row r="359" spans="1:6" x14ac:dyDescent="0.2">
      <c r="A359" t="s">
        <v>2566</v>
      </c>
      <c r="B359">
        <v>-0.89700000000000002</v>
      </c>
      <c r="C359">
        <v>0</v>
      </c>
      <c r="D359" t="s">
        <v>2569</v>
      </c>
      <c r="E359">
        <v>-0.34699999999999998</v>
      </c>
      <c r="F359">
        <v>0</v>
      </c>
    </row>
    <row r="360" spans="1:6" x14ac:dyDescent="0.2">
      <c r="A360" t="s">
        <v>2566</v>
      </c>
      <c r="B360">
        <v>-1.052</v>
      </c>
      <c r="C360">
        <v>0</v>
      </c>
      <c r="D360" t="s">
        <v>2569</v>
      </c>
      <c r="E360">
        <v>5.3999999999999999E-2</v>
      </c>
      <c r="F360">
        <v>0</v>
      </c>
    </row>
    <row r="361" spans="1:6" x14ac:dyDescent="0.2">
      <c r="A361" t="s">
        <v>2566</v>
      </c>
      <c r="B361">
        <v>-1.232</v>
      </c>
      <c r="C361">
        <v>0</v>
      </c>
      <c r="D361" t="s">
        <v>2569</v>
      </c>
      <c r="E361">
        <v>-0.495</v>
      </c>
      <c r="F361">
        <v>0</v>
      </c>
    </row>
    <row r="362" spans="1:6" x14ac:dyDescent="0.2">
      <c r="A362" t="s">
        <v>2566</v>
      </c>
      <c r="B362">
        <v>-1.2769999999999999</v>
      </c>
      <c r="C362">
        <v>0</v>
      </c>
      <c r="D362" t="s">
        <v>2569</v>
      </c>
      <c r="E362">
        <v>-0.60899999999999999</v>
      </c>
      <c r="F362">
        <v>0</v>
      </c>
    </row>
    <row r="363" spans="1:6" x14ac:dyDescent="0.2">
      <c r="A363" t="s">
        <v>2566</v>
      </c>
      <c r="B363">
        <v>-0.74199999999999999</v>
      </c>
      <c r="C363">
        <v>0</v>
      </c>
      <c r="D363" t="s">
        <v>2569</v>
      </c>
      <c r="E363">
        <v>-0.53600000000000003</v>
      </c>
      <c r="F363">
        <v>0</v>
      </c>
    </row>
    <row r="364" spans="1:6" x14ac:dyDescent="0.2">
      <c r="A364" t="s">
        <v>2566</v>
      </c>
      <c r="B364">
        <v>-1.0629999999999999</v>
      </c>
      <c r="C364">
        <v>0</v>
      </c>
      <c r="D364" t="s">
        <v>2569</v>
      </c>
      <c r="E364">
        <v>-0.30399999999999999</v>
      </c>
      <c r="F364">
        <v>0</v>
      </c>
    </row>
    <row r="365" spans="1:6" x14ac:dyDescent="0.2">
      <c r="A365" t="s">
        <v>2566</v>
      </c>
      <c r="B365">
        <v>-1.0860000000000001</v>
      </c>
      <c r="C365">
        <v>0</v>
      </c>
      <c r="D365" t="s">
        <v>2569</v>
      </c>
      <c r="E365">
        <v>-0.252</v>
      </c>
      <c r="F365">
        <v>0</v>
      </c>
    </row>
    <row r="366" spans="1:6" x14ac:dyDescent="0.2">
      <c r="A366" t="s">
        <v>2566</v>
      </c>
      <c r="B366">
        <v>-0.88900000000000001</v>
      </c>
      <c r="C366">
        <v>0</v>
      </c>
      <c r="D366" t="s">
        <v>2569</v>
      </c>
      <c r="E366">
        <v>-0.55200000000000005</v>
      </c>
      <c r="F366">
        <v>0</v>
      </c>
    </row>
    <row r="367" spans="1:6" x14ac:dyDescent="0.2">
      <c r="A367" t="s">
        <v>2566</v>
      </c>
      <c r="B367">
        <v>-1.151</v>
      </c>
      <c r="C367">
        <v>0</v>
      </c>
      <c r="D367" t="s">
        <v>2569</v>
      </c>
      <c r="E367">
        <v>-0.311</v>
      </c>
      <c r="F367">
        <v>0</v>
      </c>
    </row>
    <row r="368" spans="1:6" x14ac:dyDescent="0.2">
      <c r="A368" t="s">
        <v>2566</v>
      </c>
      <c r="B368">
        <v>-0.499</v>
      </c>
      <c r="C368">
        <v>0</v>
      </c>
      <c r="D368" t="s">
        <v>2569</v>
      </c>
      <c r="E368">
        <v>-0.31900000000000001</v>
      </c>
      <c r="F368">
        <v>0</v>
      </c>
    </row>
    <row r="369" spans="1:6" x14ac:dyDescent="0.2">
      <c r="A369" t="s">
        <v>2566</v>
      </c>
      <c r="B369">
        <v>-0.996</v>
      </c>
      <c r="C369">
        <v>0</v>
      </c>
      <c r="D369" t="s">
        <v>2569</v>
      </c>
      <c r="E369">
        <v>0.34699999999999998</v>
      </c>
      <c r="F369">
        <v>0</v>
      </c>
    </row>
    <row r="370" spans="1:6" x14ac:dyDescent="0.2">
      <c r="A370" t="s">
        <v>2566</v>
      </c>
      <c r="B370">
        <v>-0.79600000000000004</v>
      </c>
      <c r="C370">
        <v>0</v>
      </c>
      <c r="D370" t="s">
        <v>2569</v>
      </c>
      <c r="E370">
        <v>-0.28199999999999997</v>
      </c>
      <c r="F370">
        <v>0</v>
      </c>
    </row>
    <row r="371" spans="1:6" x14ac:dyDescent="0.2">
      <c r="A371" t="s">
        <v>2566</v>
      </c>
      <c r="B371">
        <v>-0.78</v>
      </c>
      <c r="C371">
        <v>0</v>
      </c>
      <c r="D371" t="s">
        <v>2569</v>
      </c>
      <c r="E371">
        <v>-0.439</v>
      </c>
      <c r="F371">
        <v>0</v>
      </c>
    </row>
    <row r="372" spans="1:6" x14ac:dyDescent="0.2">
      <c r="A372" t="s">
        <v>2566</v>
      </c>
      <c r="B372">
        <v>-0.78100000000000003</v>
      </c>
      <c r="C372">
        <v>0</v>
      </c>
      <c r="D372" t="s">
        <v>2569</v>
      </c>
      <c r="E372">
        <v>6.0999999999999999E-2</v>
      </c>
      <c r="F372">
        <v>0</v>
      </c>
    </row>
    <row r="373" spans="1:6" x14ac:dyDescent="0.2">
      <c r="A373" t="s">
        <v>2566</v>
      </c>
      <c r="B373">
        <v>-1.27</v>
      </c>
      <c r="C373">
        <v>0</v>
      </c>
      <c r="D373" t="s">
        <v>2569</v>
      </c>
      <c r="E373">
        <v>-9.2999999999999999E-2</v>
      </c>
      <c r="F373">
        <v>0</v>
      </c>
    </row>
    <row r="374" spans="1:6" x14ac:dyDescent="0.2">
      <c r="A374" t="s">
        <v>2566</v>
      </c>
      <c r="B374">
        <v>-1.085</v>
      </c>
      <c r="C374">
        <v>0</v>
      </c>
      <c r="D374" t="s">
        <v>2569</v>
      </c>
      <c r="E374">
        <v>0.113</v>
      </c>
      <c r="F374">
        <v>0</v>
      </c>
    </row>
    <row r="375" spans="1:6" x14ac:dyDescent="0.2">
      <c r="A375" t="s">
        <v>2566</v>
      </c>
      <c r="B375">
        <v>0.108</v>
      </c>
      <c r="C375">
        <v>0</v>
      </c>
      <c r="D375" t="s">
        <v>2569</v>
      </c>
      <c r="E375">
        <v>-1.2999999999999999E-2</v>
      </c>
      <c r="F375">
        <v>0</v>
      </c>
    </row>
    <row r="376" spans="1:6" x14ac:dyDescent="0.2">
      <c r="A376" t="s">
        <v>2566</v>
      </c>
      <c r="B376">
        <v>-0.50700000000000001</v>
      </c>
      <c r="C376">
        <v>0</v>
      </c>
      <c r="D376" t="s">
        <v>2569</v>
      </c>
      <c r="E376">
        <v>-0.48399999999999999</v>
      </c>
      <c r="F376">
        <v>0</v>
      </c>
    </row>
    <row r="377" spans="1:6" x14ac:dyDescent="0.2">
      <c r="A377" t="s">
        <v>2566</v>
      </c>
      <c r="B377">
        <v>-0.497</v>
      </c>
      <c r="C377">
        <v>0</v>
      </c>
      <c r="D377" t="s">
        <v>2569</v>
      </c>
      <c r="E377">
        <v>-0.20899999999999999</v>
      </c>
      <c r="F377">
        <v>0</v>
      </c>
    </row>
    <row r="378" spans="1:6" x14ac:dyDescent="0.2">
      <c r="A378" t="s">
        <v>2566</v>
      </c>
      <c r="B378">
        <v>-0.627</v>
      </c>
      <c r="C378">
        <v>0</v>
      </c>
      <c r="D378" t="s">
        <v>2569</v>
      </c>
      <c r="E378">
        <v>-0.23300000000000001</v>
      </c>
      <c r="F378">
        <v>0</v>
      </c>
    </row>
    <row r="379" spans="1:6" x14ac:dyDescent="0.2">
      <c r="A379" t="s">
        <v>2566</v>
      </c>
      <c r="B379">
        <v>-0.40600000000000003</v>
      </c>
      <c r="C379">
        <v>0</v>
      </c>
      <c r="D379" t="s">
        <v>2569</v>
      </c>
      <c r="E379">
        <v>-0.18</v>
      </c>
      <c r="F379">
        <v>0</v>
      </c>
    </row>
    <row r="380" spans="1:6" x14ac:dyDescent="0.2">
      <c r="A380" t="s">
        <v>2566</v>
      </c>
      <c r="B380">
        <v>-0.55700000000000005</v>
      </c>
      <c r="C380">
        <v>0</v>
      </c>
      <c r="D380" t="s">
        <v>2569</v>
      </c>
      <c r="E380">
        <v>-0.35499999999999998</v>
      </c>
      <c r="F380">
        <v>0</v>
      </c>
    </row>
    <row r="381" spans="1:6" x14ac:dyDescent="0.2">
      <c r="A381" t="s">
        <v>2566</v>
      </c>
      <c r="B381">
        <v>-0.68700000000000006</v>
      </c>
      <c r="C381">
        <v>0</v>
      </c>
      <c r="D381" t="s">
        <v>2569</v>
      </c>
      <c r="E381">
        <v>-0.52600000000000002</v>
      </c>
      <c r="F381">
        <v>0</v>
      </c>
    </row>
    <row r="382" spans="1:6" x14ac:dyDescent="0.2">
      <c r="A382" t="s">
        <v>2566</v>
      </c>
      <c r="B382">
        <v>-1.071</v>
      </c>
      <c r="C382">
        <v>0</v>
      </c>
      <c r="D382" t="s">
        <v>2569</v>
      </c>
      <c r="E382">
        <v>2.8000000000000001E-2</v>
      </c>
      <c r="F382">
        <v>0</v>
      </c>
    </row>
    <row r="383" spans="1:6" x14ac:dyDescent="0.2">
      <c r="A383" t="s">
        <v>2566</v>
      </c>
      <c r="B383">
        <v>-1.0580000000000001</v>
      </c>
      <c r="C383">
        <v>0</v>
      </c>
      <c r="D383" t="s">
        <v>2569</v>
      </c>
      <c r="E383">
        <v>-0.442</v>
      </c>
      <c r="F383">
        <v>0</v>
      </c>
    </row>
    <row r="384" spans="1:6" x14ac:dyDescent="0.2">
      <c r="A384" t="s">
        <v>2566</v>
      </c>
      <c r="B384">
        <v>-7.0999999999999994E-2</v>
      </c>
      <c r="C384">
        <v>0</v>
      </c>
      <c r="D384" t="s">
        <v>2569</v>
      </c>
      <c r="E384">
        <v>-0.44900000000000001</v>
      </c>
      <c r="F384">
        <v>0</v>
      </c>
    </row>
    <row r="385" spans="1:6" x14ac:dyDescent="0.2">
      <c r="A385" t="s">
        <v>2566</v>
      </c>
      <c r="B385">
        <v>-0.59499999999999997</v>
      </c>
      <c r="C385">
        <v>0</v>
      </c>
      <c r="D385" t="s">
        <v>2569</v>
      </c>
      <c r="E385">
        <v>-0.70199999999999996</v>
      </c>
      <c r="F385">
        <v>0</v>
      </c>
    </row>
    <row r="386" spans="1:6" x14ac:dyDescent="0.2">
      <c r="A386" t="s">
        <v>2566</v>
      </c>
      <c r="B386">
        <v>-0.13600000000000001</v>
      </c>
      <c r="C386">
        <v>0</v>
      </c>
      <c r="D386" t="s">
        <v>2569</v>
      </c>
      <c r="E386">
        <v>-0.123</v>
      </c>
      <c r="F386">
        <v>0</v>
      </c>
    </row>
    <row r="387" spans="1:6" x14ac:dyDescent="0.2">
      <c r="A387" t="s">
        <v>2566</v>
      </c>
      <c r="B387">
        <v>-0.44600000000000001</v>
      </c>
      <c r="C387">
        <v>0</v>
      </c>
      <c r="D387" t="s">
        <v>2569</v>
      </c>
      <c r="E387">
        <v>-9.0999999999999998E-2</v>
      </c>
      <c r="F387">
        <v>0</v>
      </c>
    </row>
    <row r="388" spans="1:6" x14ac:dyDescent="0.2">
      <c r="A388" t="s">
        <v>2566</v>
      </c>
      <c r="B388">
        <v>-0.35899999999999999</v>
      </c>
      <c r="C388">
        <v>0</v>
      </c>
      <c r="D388" t="s">
        <v>2569</v>
      </c>
      <c r="E388">
        <v>-0.19500000000000001</v>
      </c>
      <c r="F388">
        <v>0</v>
      </c>
    </row>
    <row r="389" spans="1:6" x14ac:dyDescent="0.2">
      <c r="A389" t="s">
        <v>2566</v>
      </c>
      <c r="B389">
        <v>-0.89100000000000001</v>
      </c>
      <c r="C389">
        <v>0</v>
      </c>
      <c r="D389" t="s">
        <v>2569</v>
      </c>
      <c r="E389">
        <v>-0.32600000000000001</v>
      </c>
      <c r="F389">
        <v>0</v>
      </c>
    </row>
    <row r="390" spans="1:6" x14ac:dyDescent="0.2">
      <c r="A390" t="s">
        <v>2566</v>
      </c>
      <c r="B390">
        <v>0.434</v>
      </c>
      <c r="C390">
        <v>0</v>
      </c>
      <c r="D390" t="s">
        <v>2569</v>
      </c>
      <c r="E390">
        <v>0.13100000000000001</v>
      </c>
      <c r="F390">
        <v>0</v>
      </c>
    </row>
    <row r="391" spans="1:6" x14ac:dyDescent="0.2">
      <c r="A391" t="s">
        <v>2566</v>
      </c>
      <c r="B391">
        <v>-0.82899999999999996</v>
      </c>
      <c r="C391">
        <v>0</v>
      </c>
      <c r="D391" t="s">
        <v>2569</v>
      </c>
      <c r="E391">
        <v>-0.33600000000000002</v>
      </c>
      <c r="F391">
        <v>0</v>
      </c>
    </row>
    <row r="392" spans="1:6" x14ac:dyDescent="0.2">
      <c r="A392" t="s">
        <v>2566</v>
      </c>
      <c r="B392">
        <v>-0.68</v>
      </c>
      <c r="C392">
        <v>0</v>
      </c>
      <c r="D392" t="s">
        <v>2569</v>
      </c>
      <c r="E392">
        <v>-0.27500000000000002</v>
      </c>
      <c r="F392">
        <v>0</v>
      </c>
    </row>
    <row r="393" spans="1:6" x14ac:dyDescent="0.2">
      <c r="A393" t="s">
        <v>2566</v>
      </c>
      <c r="B393">
        <v>-0.35799999999999998</v>
      </c>
      <c r="C393">
        <v>0</v>
      </c>
      <c r="D393" t="s">
        <v>2569</v>
      </c>
      <c r="E393">
        <v>-0.28299999999999997</v>
      </c>
      <c r="F393">
        <v>0</v>
      </c>
    </row>
    <row r="394" spans="1:6" x14ac:dyDescent="0.2">
      <c r="A394" t="s">
        <v>2566</v>
      </c>
      <c r="B394">
        <v>-0.45900000000000002</v>
      </c>
      <c r="C394">
        <v>0</v>
      </c>
      <c r="D394" t="s">
        <v>2569</v>
      </c>
      <c r="E394">
        <v>-0.72599999999999998</v>
      </c>
      <c r="F394">
        <v>0</v>
      </c>
    </row>
    <row r="395" spans="1:6" x14ac:dyDescent="0.2">
      <c r="A395" t="s">
        <v>2566</v>
      </c>
      <c r="B395">
        <v>-0.29599999999999999</v>
      </c>
      <c r="C395">
        <v>0</v>
      </c>
      <c r="D395" t="s">
        <v>2569</v>
      </c>
      <c r="E395">
        <v>-2E-3</v>
      </c>
      <c r="F395">
        <v>0</v>
      </c>
    </row>
    <row r="396" spans="1:6" x14ac:dyDescent="0.2">
      <c r="A396" t="s">
        <v>2566</v>
      </c>
      <c r="B396">
        <v>-0.21199999999999999</v>
      </c>
      <c r="C396">
        <v>0</v>
      </c>
      <c r="D396" t="s">
        <v>2569</v>
      </c>
      <c r="E396">
        <v>-0.217</v>
      </c>
      <c r="F396">
        <v>0</v>
      </c>
    </row>
    <row r="397" spans="1:6" x14ac:dyDescent="0.2">
      <c r="A397" t="s">
        <v>2566</v>
      </c>
      <c r="B397">
        <v>-0.624</v>
      </c>
      <c r="C397">
        <v>0</v>
      </c>
      <c r="D397" t="s">
        <v>2569</v>
      </c>
      <c r="E397">
        <v>-7.0000000000000001E-3</v>
      </c>
      <c r="F397">
        <v>0</v>
      </c>
    </row>
    <row r="398" spans="1:6" x14ac:dyDescent="0.2">
      <c r="A398" t="s">
        <v>2566</v>
      </c>
      <c r="B398">
        <v>-0.27300000000000002</v>
      </c>
      <c r="C398">
        <v>0</v>
      </c>
      <c r="D398" t="s">
        <v>2569</v>
      </c>
      <c r="E398">
        <v>-0.39800000000000002</v>
      </c>
      <c r="F398">
        <v>0</v>
      </c>
    </row>
    <row r="399" spans="1:6" x14ac:dyDescent="0.2">
      <c r="A399" t="s">
        <v>2566</v>
      </c>
      <c r="B399">
        <v>-0.26700000000000002</v>
      </c>
      <c r="C399">
        <v>0</v>
      </c>
      <c r="D399" t="s">
        <v>2569</v>
      </c>
      <c r="E399">
        <v>-0.41799999999999998</v>
      </c>
      <c r="F399">
        <v>0</v>
      </c>
    </row>
    <row r="400" spans="1:6" x14ac:dyDescent="0.2">
      <c r="A400" t="s">
        <v>2566</v>
      </c>
      <c r="B400">
        <v>0.11</v>
      </c>
      <c r="C400">
        <v>0</v>
      </c>
      <c r="D400" t="s">
        <v>2569</v>
      </c>
      <c r="E400">
        <v>-0.21</v>
      </c>
      <c r="F400">
        <v>0</v>
      </c>
    </row>
    <row r="401" spans="1:6" x14ac:dyDescent="0.2">
      <c r="A401" t="s">
        <v>2566</v>
      </c>
      <c r="B401">
        <v>-0.64200000000000002</v>
      </c>
      <c r="C401">
        <v>0</v>
      </c>
      <c r="D401" t="s">
        <v>2569</v>
      </c>
      <c r="E401">
        <v>-0.6</v>
      </c>
      <c r="F401">
        <v>0</v>
      </c>
    </row>
    <row r="402" spans="1:6" x14ac:dyDescent="0.2">
      <c r="A402" t="s">
        <v>2566</v>
      </c>
      <c r="B402">
        <v>-1.3320000000000001</v>
      </c>
      <c r="C402">
        <v>0</v>
      </c>
      <c r="D402" t="s">
        <v>2569</v>
      </c>
      <c r="E402">
        <v>-0.33400000000000002</v>
      </c>
      <c r="F402">
        <v>0</v>
      </c>
    </row>
    <row r="403" spans="1:6" x14ac:dyDescent="0.2">
      <c r="A403" t="s">
        <v>2566</v>
      </c>
      <c r="B403">
        <v>-0.67</v>
      </c>
      <c r="C403">
        <v>0</v>
      </c>
      <c r="D403" t="s">
        <v>2569</v>
      </c>
      <c r="E403">
        <v>-0.33200000000000002</v>
      </c>
      <c r="F403">
        <v>0</v>
      </c>
    </row>
    <row r="404" spans="1:6" x14ac:dyDescent="0.2">
      <c r="A404" t="s">
        <v>2566</v>
      </c>
      <c r="B404">
        <v>-0.33</v>
      </c>
      <c r="C404">
        <v>0</v>
      </c>
      <c r="D404" t="s">
        <v>2569</v>
      </c>
      <c r="E404">
        <v>-3.5000000000000003E-2</v>
      </c>
      <c r="F404">
        <v>0</v>
      </c>
    </row>
    <row r="405" spans="1:6" x14ac:dyDescent="0.2">
      <c r="A405" t="s">
        <v>2566</v>
      </c>
      <c r="B405">
        <v>-0.127</v>
      </c>
      <c r="C405">
        <v>0</v>
      </c>
      <c r="D405" t="s">
        <v>2569</v>
      </c>
      <c r="E405">
        <v>-0.53100000000000003</v>
      </c>
      <c r="F405">
        <v>0</v>
      </c>
    </row>
    <row r="406" spans="1:6" x14ac:dyDescent="0.2">
      <c r="A406" t="s">
        <v>2566</v>
      </c>
      <c r="B406">
        <v>0.34300000000000003</v>
      </c>
      <c r="C406">
        <v>0</v>
      </c>
      <c r="D406" t="s">
        <v>2569</v>
      </c>
      <c r="E406">
        <v>-0.56899999999999995</v>
      </c>
      <c r="F406">
        <v>0</v>
      </c>
    </row>
    <row r="407" spans="1:6" x14ac:dyDescent="0.2">
      <c r="A407" t="s">
        <v>2566</v>
      </c>
      <c r="B407">
        <v>-0.21099999999999999</v>
      </c>
      <c r="C407">
        <v>0</v>
      </c>
      <c r="D407" t="s">
        <v>2569</v>
      </c>
      <c r="E407">
        <v>-0.34200000000000003</v>
      </c>
      <c r="F407">
        <v>0</v>
      </c>
    </row>
    <row r="408" spans="1:6" x14ac:dyDescent="0.2">
      <c r="A408" t="s">
        <v>2566</v>
      </c>
      <c r="B408">
        <v>-0.67800000000000005</v>
      </c>
      <c r="C408">
        <v>0</v>
      </c>
      <c r="D408" t="s">
        <v>2569</v>
      </c>
      <c r="E408">
        <v>0.124</v>
      </c>
      <c r="F408">
        <v>0</v>
      </c>
    </row>
    <row r="409" spans="1:6" x14ac:dyDescent="0.2">
      <c r="A409" t="s">
        <v>2566</v>
      </c>
      <c r="B409">
        <v>-0.246</v>
      </c>
      <c r="C409">
        <v>0</v>
      </c>
      <c r="D409" t="s">
        <v>2569</v>
      </c>
      <c r="E409">
        <v>-0.51400000000000001</v>
      </c>
      <c r="F409">
        <v>0</v>
      </c>
    </row>
    <row r="410" spans="1:6" x14ac:dyDescent="0.2">
      <c r="A410" t="s">
        <v>2566</v>
      </c>
      <c r="B410">
        <v>-0.63100000000000001</v>
      </c>
      <c r="C410">
        <v>0</v>
      </c>
      <c r="D410" t="s">
        <v>2569</v>
      </c>
      <c r="E410">
        <v>-0.42399999999999999</v>
      </c>
      <c r="F410">
        <v>0</v>
      </c>
    </row>
    <row r="411" spans="1:6" x14ac:dyDescent="0.2">
      <c r="A411" t="s">
        <v>2566</v>
      </c>
      <c r="B411">
        <v>-7.6999999999999999E-2</v>
      </c>
      <c r="C411">
        <v>0</v>
      </c>
      <c r="D411" t="s">
        <v>2569</v>
      </c>
      <c r="E411">
        <v>2.8000000000000001E-2</v>
      </c>
      <c r="F411">
        <v>0</v>
      </c>
    </row>
    <row r="412" spans="1:6" x14ac:dyDescent="0.2">
      <c r="A412" t="s">
        <v>2566</v>
      </c>
      <c r="B412">
        <v>0.113</v>
      </c>
      <c r="C412">
        <v>0</v>
      </c>
      <c r="D412" t="s">
        <v>2569</v>
      </c>
      <c r="E412">
        <v>-0.39900000000000002</v>
      </c>
      <c r="F412">
        <v>0</v>
      </c>
    </row>
    <row r="413" spans="1:6" x14ac:dyDescent="0.2">
      <c r="A413" t="s">
        <v>2566</v>
      </c>
      <c r="B413">
        <v>-0.39700000000000002</v>
      </c>
      <c r="C413">
        <v>0</v>
      </c>
      <c r="D413" t="s">
        <v>2569</v>
      </c>
      <c r="E413">
        <v>-0.54600000000000004</v>
      </c>
      <c r="F413">
        <v>0</v>
      </c>
    </row>
    <row r="414" spans="1:6" x14ac:dyDescent="0.2">
      <c r="A414" t="s">
        <v>2566</v>
      </c>
      <c r="B414">
        <v>0.52200000000000002</v>
      </c>
      <c r="C414">
        <v>0</v>
      </c>
      <c r="D414" t="s">
        <v>2569</v>
      </c>
      <c r="E414">
        <v>-0.27200000000000002</v>
      </c>
      <c r="F414">
        <v>0</v>
      </c>
    </row>
    <row r="415" spans="1:6" x14ac:dyDescent="0.2">
      <c r="A415" t="s">
        <v>2566</v>
      </c>
      <c r="B415">
        <v>-0.53100000000000003</v>
      </c>
      <c r="C415">
        <v>0</v>
      </c>
      <c r="D415" t="s">
        <v>2569</v>
      </c>
      <c r="E415">
        <v>-0.13200000000000001</v>
      </c>
      <c r="F415">
        <v>0</v>
      </c>
    </row>
    <row r="416" spans="1:6" x14ac:dyDescent="0.2">
      <c r="A416" t="s">
        <v>2566</v>
      </c>
      <c r="B416">
        <v>-0.65300000000000002</v>
      </c>
      <c r="C416">
        <v>0</v>
      </c>
      <c r="D416" t="s">
        <v>2569</v>
      </c>
      <c r="E416">
        <v>-0.27400000000000002</v>
      </c>
      <c r="F416">
        <v>0</v>
      </c>
    </row>
    <row r="417" spans="1:6" x14ac:dyDescent="0.2">
      <c r="A417" t="s">
        <v>2566</v>
      </c>
      <c r="B417">
        <v>-0.45400000000000001</v>
      </c>
      <c r="C417">
        <v>0</v>
      </c>
      <c r="D417" t="s">
        <v>2569</v>
      </c>
      <c r="E417">
        <v>4.8000000000000001E-2</v>
      </c>
      <c r="F417">
        <v>0</v>
      </c>
    </row>
    <row r="418" spans="1:6" x14ac:dyDescent="0.2">
      <c r="A418" t="s">
        <v>2566</v>
      </c>
      <c r="B418">
        <v>-0.84299999999999997</v>
      </c>
      <c r="C418">
        <v>0</v>
      </c>
      <c r="D418" t="s">
        <v>2569</v>
      </c>
      <c r="E418">
        <v>0.114</v>
      </c>
      <c r="F418">
        <v>0</v>
      </c>
    </row>
    <row r="419" spans="1:6" x14ac:dyDescent="0.2">
      <c r="A419" t="s">
        <v>2566</v>
      </c>
      <c r="B419">
        <v>-1.9E-2</v>
      </c>
      <c r="C419">
        <v>0</v>
      </c>
      <c r="D419" t="s">
        <v>2569</v>
      </c>
      <c r="E419">
        <v>-0.25700000000000001</v>
      </c>
      <c r="F419">
        <v>0</v>
      </c>
    </row>
    <row r="420" spans="1:6" x14ac:dyDescent="0.2">
      <c r="A420" t="s">
        <v>2566</v>
      </c>
      <c r="B420">
        <v>-0.33900000000000002</v>
      </c>
      <c r="C420">
        <v>0</v>
      </c>
      <c r="D420" t="s">
        <v>2569</v>
      </c>
      <c r="E420">
        <v>-0.35699999999999998</v>
      </c>
      <c r="F420">
        <v>0</v>
      </c>
    </row>
    <row r="421" spans="1:6" x14ac:dyDescent="0.2">
      <c r="A421" t="s">
        <v>2566</v>
      </c>
      <c r="B421">
        <v>-0.17699999999999999</v>
      </c>
      <c r="C421">
        <v>0</v>
      </c>
      <c r="D421" t="s">
        <v>2569</v>
      </c>
      <c r="E421">
        <v>-0.65800000000000003</v>
      </c>
      <c r="F421">
        <v>0</v>
      </c>
    </row>
    <row r="422" spans="1:6" x14ac:dyDescent="0.2">
      <c r="A422" t="s">
        <v>2566</v>
      </c>
      <c r="B422">
        <v>-0.40400000000000003</v>
      </c>
      <c r="C422">
        <v>0</v>
      </c>
      <c r="D422" t="s">
        <v>2569</v>
      </c>
      <c r="E422">
        <v>-0.38500000000000001</v>
      </c>
      <c r="F422">
        <v>0</v>
      </c>
    </row>
    <row r="423" spans="1:6" x14ac:dyDescent="0.2">
      <c r="A423" t="s">
        <v>2566</v>
      </c>
      <c r="B423">
        <v>-0.14899999999999999</v>
      </c>
      <c r="C423">
        <v>0</v>
      </c>
      <c r="D423" t="s">
        <v>2569</v>
      </c>
      <c r="E423">
        <v>2E-3</v>
      </c>
      <c r="F423">
        <v>0</v>
      </c>
    </row>
    <row r="424" spans="1:6" x14ac:dyDescent="0.2">
      <c r="A424" t="s">
        <v>2566</v>
      </c>
      <c r="B424">
        <v>-8.0000000000000002E-3</v>
      </c>
      <c r="C424">
        <v>0</v>
      </c>
      <c r="D424" t="s">
        <v>2569</v>
      </c>
      <c r="E424">
        <v>-0.23699999999999999</v>
      </c>
      <c r="F424">
        <v>0</v>
      </c>
    </row>
    <row r="425" spans="1:6" x14ac:dyDescent="0.2">
      <c r="A425" t="s">
        <v>2566</v>
      </c>
      <c r="B425">
        <v>-0.17599999999999999</v>
      </c>
      <c r="C425">
        <v>0</v>
      </c>
      <c r="D425" t="s">
        <v>2569</v>
      </c>
      <c r="E425">
        <v>-0.24299999999999999</v>
      </c>
      <c r="F425">
        <v>0</v>
      </c>
    </row>
    <row r="426" spans="1:6" x14ac:dyDescent="0.2">
      <c r="A426" t="s">
        <v>2566</v>
      </c>
      <c r="B426">
        <v>-0.26800000000000002</v>
      </c>
      <c r="C426">
        <v>0</v>
      </c>
      <c r="D426" t="s">
        <v>2569</v>
      </c>
      <c r="E426">
        <v>-0.27100000000000002</v>
      </c>
      <c r="F426">
        <v>0</v>
      </c>
    </row>
    <row r="427" spans="1:6" x14ac:dyDescent="0.2">
      <c r="A427" t="s">
        <v>2566</v>
      </c>
      <c r="B427">
        <v>0.61099999999999999</v>
      </c>
      <c r="C427">
        <v>0</v>
      </c>
      <c r="D427" t="s">
        <v>2569</v>
      </c>
      <c r="E427">
        <v>-0.29799999999999999</v>
      </c>
      <c r="F427">
        <v>0</v>
      </c>
    </row>
    <row r="428" spans="1:6" x14ac:dyDescent="0.2">
      <c r="A428" t="s">
        <v>2566</v>
      </c>
      <c r="B428">
        <v>-0.28699999999999998</v>
      </c>
      <c r="C428">
        <v>0</v>
      </c>
      <c r="D428" t="s">
        <v>2569</v>
      </c>
      <c r="E428">
        <v>0.27900000000000003</v>
      </c>
      <c r="F428">
        <v>0</v>
      </c>
    </row>
    <row r="429" spans="1:6" x14ac:dyDescent="0.2">
      <c r="A429" t="s">
        <v>2566</v>
      </c>
      <c r="B429">
        <v>-0.71199999999999997</v>
      </c>
      <c r="C429">
        <v>0</v>
      </c>
      <c r="D429" t="s">
        <v>2569</v>
      </c>
      <c r="E429">
        <v>0.435</v>
      </c>
      <c r="F429">
        <v>0</v>
      </c>
    </row>
    <row r="430" spans="1:6" x14ac:dyDescent="0.2">
      <c r="A430" t="s">
        <v>2566</v>
      </c>
      <c r="B430">
        <v>-0.17899999999999999</v>
      </c>
      <c r="C430">
        <v>0</v>
      </c>
      <c r="D430" t="s">
        <v>2569</v>
      </c>
      <c r="E430">
        <v>0.246</v>
      </c>
      <c r="F430">
        <v>0</v>
      </c>
    </row>
    <row r="431" spans="1:6" x14ac:dyDescent="0.2">
      <c r="A431" t="s">
        <v>2566</v>
      </c>
      <c r="B431">
        <v>-0.746</v>
      </c>
      <c r="C431">
        <v>0</v>
      </c>
      <c r="D431" t="s">
        <v>2569</v>
      </c>
      <c r="E431">
        <v>0.13</v>
      </c>
      <c r="F431">
        <v>0</v>
      </c>
    </row>
    <row r="432" spans="1:6" x14ac:dyDescent="0.2">
      <c r="A432" t="s">
        <v>2566</v>
      </c>
      <c r="B432">
        <v>-0.23499999999999999</v>
      </c>
      <c r="C432">
        <v>0</v>
      </c>
      <c r="D432" t="s">
        <v>2569</v>
      </c>
      <c r="E432">
        <v>0.318</v>
      </c>
      <c r="F432">
        <v>0</v>
      </c>
    </row>
    <row r="433" spans="1:6" x14ac:dyDescent="0.2">
      <c r="A433" t="s">
        <v>2566</v>
      </c>
      <c r="B433">
        <v>4.4999999999999998E-2</v>
      </c>
      <c r="C433">
        <v>0</v>
      </c>
      <c r="D433" t="s">
        <v>2569</v>
      </c>
      <c r="E433">
        <v>0.126</v>
      </c>
      <c r="F433">
        <v>0</v>
      </c>
    </row>
    <row r="434" spans="1:6" x14ac:dyDescent="0.2">
      <c r="A434" t="s">
        <v>2566</v>
      </c>
      <c r="B434">
        <v>-0.58799999999999997</v>
      </c>
      <c r="C434">
        <v>0</v>
      </c>
      <c r="D434" t="s">
        <v>2569</v>
      </c>
      <c r="E434">
        <v>-6.2E-2</v>
      </c>
      <c r="F434">
        <v>0</v>
      </c>
    </row>
    <row r="435" spans="1:6" x14ac:dyDescent="0.2">
      <c r="A435" t="s">
        <v>2566</v>
      </c>
      <c r="B435">
        <v>-1.2809999999999999</v>
      </c>
      <c r="C435">
        <v>0</v>
      </c>
      <c r="D435" t="s">
        <v>2569</v>
      </c>
      <c r="E435">
        <v>0.52400000000000002</v>
      </c>
      <c r="F435">
        <v>0</v>
      </c>
    </row>
    <row r="436" spans="1:6" x14ac:dyDescent="0.2">
      <c r="A436" t="s">
        <v>2566</v>
      </c>
      <c r="B436">
        <v>-0.36399999999999999</v>
      </c>
      <c r="C436">
        <v>0</v>
      </c>
      <c r="D436" t="s">
        <v>2569</v>
      </c>
      <c r="E436">
        <v>-8.1000000000000003E-2</v>
      </c>
      <c r="F436">
        <v>0</v>
      </c>
    </row>
    <row r="437" spans="1:6" x14ac:dyDescent="0.2">
      <c r="A437" t="s">
        <v>2566</v>
      </c>
      <c r="B437">
        <v>-0.24399999999999999</v>
      </c>
      <c r="C437">
        <v>0</v>
      </c>
      <c r="D437" t="s">
        <v>2569</v>
      </c>
      <c r="E437">
        <v>0.17699999999999999</v>
      </c>
      <c r="F437">
        <v>0</v>
      </c>
    </row>
    <row r="438" spans="1:6" x14ac:dyDescent="0.2">
      <c r="A438" t="s">
        <v>2566</v>
      </c>
      <c r="B438">
        <v>-0.74099999999999999</v>
      </c>
      <c r="C438">
        <v>0</v>
      </c>
      <c r="D438" t="s">
        <v>2569</v>
      </c>
      <c r="E438">
        <v>-0.128</v>
      </c>
      <c r="F438">
        <v>0</v>
      </c>
    </row>
    <row r="439" spans="1:6" x14ac:dyDescent="0.2">
      <c r="A439" t="s">
        <v>2566</v>
      </c>
      <c r="B439">
        <v>-0.98499999999999999</v>
      </c>
      <c r="C439">
        <v>0</v>
      </c>
      <c r="D439" t="s">
        <v>2569</v>
      </c>
      <c r="E439">
        <v>0.13100000000000001</v>
      </c>
      <c r="F439">
        <v>0</v>
      </c>
    </row>
    <row r="440" spans="1:6" x14ac:dyDescent="0.2">
      <c r="A440" t="s">
        <v>2566</v>
      </c>
      <c r="B440">
        <v>-1.018</v>
      </c>
      <c r="C440">
        <v>0</v>
      </c>
      <c r="D440" t="s">
        <v>2569</v>
      </c>
      <c r="E440">
        <v>0.32600000000000001</v>
      </c>
      <c r="F440">
        <v>0</v>
      </c>
    </row>
    <row r="441" spans="1:6" x14ac:dyDescent="0.2">
      <c r="A441" t="s">
        <v>2566</v>
      </c>
      <c r="B441">
        <v>-1.2250000000000001</v>
      </c>
      <c r="C441">
        <v>0</v>
      </c>
      <c r="D441" t="s">
        <v>2569</v>
      </c>
      <c r="E441">
        <v>0.11</v>
      </c>
      <c r="F441">
        <v>0</v>
      </c>
    </row>
    <row r="442" spans="1:6" x14ac:dyDescent="0.2">
      <c r="A442" t="s">
        <v>2566</v>
      </c>
      <c r="B442">
        <v>-1.4079999999999999</v>
      </c>
      <c r="C442">
        <v>0</v>
      </c>
      <c r="D442" t="s">
        <v>2569</v>
      </c>
      <c r="E442">
        <v>5.5E-2</v>
      </c>
      <c r="F442">
        <v>0</v>
      </c>
    </row>
    <row r="443" spans="1:6" x14ac:dyDescent="0.2">
      <c r="A443" t="s">
        <v>2566</v>
      </c>
      <c r="B443">
        <v>-0.41</v>
      </c>
      <c r="C443">
        <v>0</v>
      </c>
      <c r="D443" t="s">
        <v>2569</v>
      </c>
      <c r="E443">
        <v>0.67600000000000005</v>
      </c>
      <c r="F443">
        <v>0</v>
      </c>
    </row>
    <row r="444" spans="1:6" x14ac:dyDescent="0.2">
      <c r="A444" t="s">
        <v>2566</v>
      </c>
      <c r="B444">
        <v>-0.23200000000000001</v>
      </c>
      <c r="C444">
        <v>0</v>
      </c>
      <c r="D444" t="s">
        <v>2569</v>
      </c>
      <c r="E444">
        <v>0.39900000000000002</v>
      </c>
      <c r="F444">
        <v>0</v>
      </c>
    </row>
    <row r="445" spans="1:6" x14ac:dyDescent="0.2">
      <c r="A445" t="s">
        <v>2566</v>
      </c>
      <c r="B445">
        <v>-0.75600000000000001</v>
      </c>
      <c r="C445">
        <v>0</v>
      </c>
      <c r="D445" t="s">
        <v>2569</v>
      </c>
      <c r="E445">
        <v>9.9000000000000005E-2</v>
      </c>
      <c r="F445">
        <v>0</v>
      </c>
    </row>
    <row r="446" spans="1:6" x14ac:dyDescent="0.2">
      <c r="A446" t="s">
        <v>2566</v>
      </c>
      <c r="B446">
        <v>-0.29699999999999999</v>
      </c>
      <c r="C446">
        <v>0</v>
      </c>
      <c r="D446" t="s">
        <v>2569</v>
      </c>
      <c r="E446">
        <v>0.50700000000000001</v>
      </c>
      <c r="F446">
        <v>0</v>
      </c>
    </row>
    <row r="447" spans="1:6" x14ac:dyDescent="0.2">
      <c r="A447" t="s">
        <v>2566</v>
      </c>
      <c r="B447">
        <v>-0.64800000000000002</v>
      </c>
      <c r="C447">
        <v>0</v>
      </c>
      <c r="D447" t="s">
        <v>2569</v>
      </c>
      <c r="E447">
        <v>0.379</v>
      </c>
      <c r="F447">
        <v>0</v>
      </c>
    </row>
    <row r="448" spans="1:6" x14ac:dyDescent="0.2">
      <c r="A448" t="s">
        <v>2566</v>
      </c>
      <c r="B448">
        <v>-0.68899999999999995</v>
      </c>
      <c r="C448">
        <v>0</v>
      </c>
      <c r="D448" t="s">
        <v>2569</v>
      </c>
      <c r="E448">
        <v>0.20399999999999999</v>
      </c>
      <c r="F448">
        <v>0</v>
      </c>
    </row>
    <row r="449" spans="1:6" x14ac:dyDescent="0.2">
      <c r="A449" t="s">
        <v>2566</v>
      </c>
      <c r="B449">
        <v>-0.79100000000000004</v>
      </c>
      <c r="C449">
        <v>0</v>
      </c>
      <c r="D449" t="s">
        <v>2569</v>
      </c>
      <c r="E449">
        <v>0.59799999999999998</v>
      </c>
      <c r="F449">
        <v>0</v>
      </c>
    </row>
    <row r="450" spans="1:6" x14ac:dyDescent="0.2">
      <c r="A450" t="s">
        <v>2566</v>
      </c>
      <c r="B450">
        <v>-0.81200000000000006</v>
      </c>
      <c r="C450">
        <v>0</v>
      </c>
      <c r="D450" t="s">
        <v>2569</v>
      </c>
      <c r="E450">
        <v>0.42299999999999999</v>
      </c>
      <c r="F450">
        <v>0</v>
      </c>
    </row>
    <row r="451" spans="1:6" x14ac:dyDescent="0.2">
      <c r="A451" t="s">
        <v>2566</v>
      </c>
      <c r="B451">
        <v>0.26900000000000002</v>
      </c>
      <c r="C451">
        <v>0</v>
      </c>
      <c r="D451" t="s">
        <v>2569</v>
      </c>
      <c r="E451">
        <v>0.14199999999999999</v>
      </c>
      <c r="F451">
        <v>0</v>
      </c>
    </row>
    <row r="452" spans="1:6" x14ac:dyDescent="0.2">
      <c r="A452" t="s">
        <v>2566</v>
      </c>
      <c r="B452">
        <v>-1.2729999999999999</v>
      </c>
      <c r="C452">
        <v>0</v>
      </c>
      <c r="D452" t="s">
        <v>2569</v>
      </c>
      <c r="E452">
        <v>9.7000000000000003E-2</v>
      </c>
      <c r="F452">
        <v>0</v>
      </c>
    </row>
    <row r="453" spans="1:6" x14ac:dyDescent="0.2">
      <c r="A453" t="s">
        <v>2566</v>
      </c>
      <c r="B453">
        <v>-0.86299999999999999</v>
      </c>
      <c r="C453">
        <v>0</v>
      </c>
      <c r="D453" t="s">
        <v>2569</v>
      </c>
      <c r="E453">
        <v>0.372</v>
      </c>
      <c r="F453">
        <v>0</v>
      </c>
    </row>
    <row r="454" spans="1:6" x14ac:dyDescent="0.2">
      <c r="A454" t="s">
        <v>2566</v>
      </c>
      <c r="B454">
        <v>-0.50600000000000001</v>
      </c>
      <c r="C454">
        <v>0</v>
      </c>
      <c r="D454" t="s">
        <v>2569</v>
      </c>
      <c r="E454">
        <v>0.34399999999999997</v>
      </c>
      <c r="F454">
        <v>0</v>
      </c>
    </row>
    <row r="455" spans="1:6" x14ac:dyDescent="0.2">
      <c r="A455" t="s">
        <v>2566</v>
      </c>
      <c r="B455">
        <v>-0.48799999999999999</v>
      </c>
      <c r="C455">
        <v>0</v>
      </c>
      <c r="D455" t="s">
        <v>2569</v>
      </c>
      <c r="E455">
        <v>0.45200000000000001</v>
      </c>
      <c r="F455">
        <v>0</v>
      </c>
    </row>
    <row r="456" spans="1:6" x14ac:dyDescent="0.2">
      <c r="A456" t="s">
        <v>2566</v>
      </c>
      <c r="B456">
        <v>-0.57199999999999995</v>
      </c>
      <c r="C456">
        <v>0</v>
      </c>
      <c r="D456" t="s">
        <v>2569</v>
      </c>
      <c r="E456">
        <v>0.42599999999999999</v>
      </c>
      <c r="F456">
        <v>0</v>
      </c>
    </row>
    <row r="457" spans="1:6" x14ac:dyDescent="0.2">
      <c r="A457" t="s">
        <v>2566</v>
      </c>
      <c r="B457">
        <v>-0.251</v>
      </c>
      <c r="C457">
        <v>0</v>
      </c>
      <c r="D457" t="s">
        <v>2569</v>
      </c>
      <c r="E457">
        <v>0.38300000000000001</v>
      </c>
      <c r="F457">
        <v>0</v>
      </c>
    </row>
    <row r="458" spans="1:6" x14ac:dyDescent="0.2">
      <c r="A458" t="s">
        <v>2566</v>
      </c>
      <c r="B458">
        <v>-0.92900000000000005</v>
      </c>
      <c r="C458">
        <v>0</v>
      </c>
      <c r="D458" t="s">
        <v>2569</v>
      </c>
      <c r="E458">
        <v>0.39600000000000002</v>
      </c>
      <c r="F458">
        <v>0</v>
      </c>
    </row>
    <row r="459" spans="1:6" x14ac:dyDescent="0.2">
      <c r="A459" t="s">
        <v>2566</v>
      </c>
      <c r="B459">
        <v>-0.69199999999999995</v>
      </c>
      <c r="C459">
        <v>0</v>
      </c>
      <c r="D459" t="s">
        <v>2569</v>
      </c>
      <c r="E459">
        <v>0.309</v>
      </c>
      <c r="F459">
        <v>0</v>
      </c>
    </row>
    <row r="460" spans="1:6" x14ac:dyDescent="0.2">
      <c r="A460" t="s">
        <v>2566</v>
      </c>
      <c r="B460">
        <v>-0.35</v>
      </c>
      <c r="C460">
        <v>0</v>
      </c>
      <c r="D460" t="s">
        <v>2569</v>
      </c>
      <c r="E460">
        <v>5.8999999999999997E-2</v>
      </c>
      <c r="F460">
        <v>0</v>
      </c>
    </row>
    <row r="461" spans="1:6" x14ac:dyDescent="0.2">
      <c r="A461" t="s">
        <v>2566</v>
      </c>
      <c r="B461">
        <v>-0.77</v>
      </c>
      <c r="C461">
        <v>0</v>
      </c>
      <c r="D461" t="s">
        <v>2569</v>
      </c>
      <c r="E461">
        <v>4.7E-2</v>
      </c>
      <c r="F461">
        <v>0</v>
      </c>
    </row>
    <row r="462" spans="1:6" x14ac:dyDescent="0.2">
      <c r="A462" t="s">
        <v>2566</v>
      </c>
      <c r="B462">
        <v>-0.46100000000000002</v>
      </c>
      <c r="C462">
        <v>0</v>
      </c>
      <c r="D462" t="s">
        <v>2569</v>
      </c>
      <c r="E462">
        <v>0.38300000000000001</v>
      </c>
      <c r="F462">
        <v>0</v>
      </c>
    </row>
    <row r="463" spans="1:6" x14ac:dyDescent="0.2">
      <c r="A463" t="s">
        <v>2566</v>
      </c>
      <c r="B463">
        <v>-1.147</v>
      </c>
      <c r="C463">
        <v>0</v>
      </c>
      <c r="D463" t="s">
        <v>2569</v>
      </c>
      <c r="E463">
        <v>3.5000000000000003E-2</v>
      </c>
      <c r="F463">
        <v>0</v>
      </c>
    </row>
    <row r="464" spans="1:6" x14ac:dyDescent="0.2">
      <c r="A464" t="s">
        <v>2566</v>
      </c>
      <c r="B464">
        <v>-1.381</v>
      </c>
      <c r="C464">
        <v>0</v>
      </c>
      <c r="D464" t="s">
        <v>2569</v>
      </c>
      <c r="E464">
        <v>0.46700000000000003</v>
      </c>
      <c r="F464">
        <v>0</v>
      </c>
    </row>
    <row r="465" spans="1:6" x14ac:dyDescent="0.2">
      <c r="A465" t="s">
        <v>2566</v>
      </c>
      <c r="B465">
        <v>0.20399999999999999</v>
      </c>
      <c r="C465">
        <v>0</v>
      </c>
      <c r="D465" t="s">
        <v>2569</v>
      </c>
      <c r="E465">
        <v>0.14000000000000001</v>
      </c>
      <c r="F465">
        <v>0</v>
      </c>
    </row>
    <row r="466" spans="1:6" x14ac:dyDescent="0.2">
      <c r="A466" t="s">
        <v>2566</v>
      </c>
      <c r="B466">
        <v>9.0999999999999998E-2</v>
      </c>
      <c r="C466">
        <v>0</v>
      </c>
      <c r="D466" t="s">
        <v>2569</v>
      </c>
      <c r="E466">
        <v>4.8000000000000001E-2</v>
      </c>
      <c r="F466">
        <v>0</v>
      </c>
    </row>
    <row r="467" spans="1:6" x14ac:dyDescent="0.2">
      <c r="A467" t="s">
        <v>2566</v>
      </c>
      <c r="B467">
        <v>-0.61799999999999999</v>
      </c>
      <c r="C467">
        <v>0</v>
      </c>
      <c r="D467" t="s">
        <v>2569</v>
      </c>
      <c r="E467">
        <v>0.47399999999999998</v>
      </c>
      <c r="F467">
        <v>0</v>
      </c>
    </row>
    <row r="468" spans="1:6" x14ac:dyDescent="0.2">
      <c r="A468" t="s">
        <v>2566</v>
      </c>
      <c r="B468">
        <v>-0.45800000000000002</v>
      </c>
      <c r="C468">
        <v>0</v>
      </c>
      <c r="D468" t="s">
        <v>2569</v>
      </c>
      <c r="E468">
        <v>0.247</v>
      </c>
      <c r="F468">
        <v>0</v>
      </c>
    </row>
    <row r="469" spans="1:6" x14ac:dyDescent="0.2">
      <c r="A469" t="s">
        <v>2566</v>
      </c>
      <c r="B469">
        <v>-0.32300000000000001</v>
      </c>
      <c r="C469">
        <v>0</v>
      </c>
      <c r="D469" t="s">
        <v>2569</v>
      </c>
      <c r="E469">
        <v>0.45</v>
      </c>
      <c r="F469">
        <v>0</v>
      </c>
    </row>
    <row r="470" spans="1:6" x14ac:dyDescent="0.2">
      <c r="A470" t="s">
        <v>2566</v>
      </c>
      <c r="B470">
        <v>-0.38700000000000001</v>
      </c>
      <c r="C470">
        <v>0</v>
      </c>
      <c r="D470" t="s">
        <v>2569</v>
      </c>
      <c r="E470">
        <v>0.439</v>
      </c>
      <c r="F470">
        <v>0</v>
      </c>
    </row>
    <row r="471" spans="1:6" x14ac:dyDescent="0.2">
      <c r="A471" t="s">
        <v>2566</v>
      </c>
      <c r="B471">
        <v>-0.57099999999999995</v>
      </c>
      <c r="C471">
        <v>0</v>
      </c>
      <c r="D471" t="s">
        <v>2569</v>
      </c>
      <c r="E471">
        <v>0.105</v>
      </c>
      <c r="F471">
        <v>0</v>
      </c>
    </row>
    <row r="472" spans="1:6" x14ac:dyDescent="0.2">
      <c r="A472" t="s">
        <v>2566</v>
      </c>
      <c r="B472">
        <v>-0.503</v>
      </c>
      <c r="C472">
        <v>0</v>
      </c>
      <c r="D472" t="s">
        <v>2569</v>
      </c>
      <c r="E472">
        <v>0.55800000000000005</v>
      </c>
      <c r="F472">
        <v>0</v>
      </c>
    </row>
    <row r="473" spans="1:6" x14ac:dyDescent="0.2">
      <c r="A473" t="s">
        <v>2566</v>
      </c>
      <c r="B473">
        <v>-2.7E-2</v>
      </c>
      <c r="C473">
        <v>0</v>
      </c>
      <c r="D473" t="s">
        <v>2569</v>
      </c>
      <c r="E473">
        <v>0.44800000000000001</v>
      </c>
      <c r="F473">
        <v>0</v>
      </c>
    </row>
    <row r="474" spans="1:6" x14ac:dyDescent="0.2">
      <c r="A474" t="s">
        <v>2566</v>
      </c>
      <c r="B474">
        <v>-0.752</v>
      </c>
      <c r="C474">
        <v>0</v>
      </c>
      <c r="D474" t="s">
        <v>2569</v>
      </c>
      <c r="E474">
        <v>0.20399999999999999</v>
      </c>
      <c r="F474">
        <v>0</v>
      </c>
    </row>
    <row r="475" spans="1:6" x14ac:dyDescent="0.2">
      <c r="A475" t="s">
        <v>2566</v>
      </c>
      <c r="B475">
        <v>-0.21099999999999999</v>
      </c>
      <c r="C475">
        <v>0</v>
      </c>
      <c r="D475" t="s">
        <v>2569</v>
      </c>
      <c r="E475">
        <v>0.20699999999999999</v>
      </c>
      <c r="F475">
        <v>0</v>
      </c>
    </row>
    <row r="476" spans="1:6" x14ac:dyDescent="0.2">
      <c r="A476" t="s">
        <v>2566</v>
      </c>
      <c r="B476">
        <v>3.1E-2</v>
      </c>
      <c r="C476">
        <v>0</v>
      </c>
      <c r="D476" t="s">
        <v>2569</v>
      </c>
      <c r="E476">
        <v>0.29899999999999999</v>
      </c>
      <c r="F476">
        <v>0</v>
      </c>
    </row>
    <row r="477" spans="1:6" x14ac:dyDescent="0.2">
      <c r="A477" t="s">
        <v>2566</v>
      </c>
      <c r="B477">
        <v>-0.81</v>
      </c>
      <c r="C477">
        <v>0</v>
      </c>
      <c r="D477" t="s">
        <v>2569</v>
      </c>
      <c r="E477">
        <v>0.16300000000000001</v>
      </c>
      <c r="F477">
        <v>0</v>
      </c>
    </row>
    <row r="478" spans="1:6" x14ac:dyDescent="0.2">
      <c r="A478" t="s">
        <v>2566</v>
      </c>
      <c r="B478">
        <v>1E-3</v>
      </c>
      <c r="C478">
        <v>0</v>
      </c>
      <c r="D478" t="s">
        <v>2569</v>
      </c>
      <c r="E478">
        <v>0.29399999999999998</v>
      </c>
      <c r="F478">
        <v>0</v>
      </c>
    </row>
    <row r="479" spans="1:6" x14ac:dyDescent="0.2">
      <c r="A479" t="s">
        <v>2566</v>
      </c>
      <c r="B479">
        <v>-0.222</v>
      </c>
      <c r="C479">
        <v>0</v>
      </c>
      <c r="D479" t="s">
        <v>2569</v>
      </c>
      <c r="E479">
        <v>0.221</v>
      </c>
      <c r="F479">
        <v>0</v>
      </c>
    </row>
    <row r="480" spans="1:6" x14ac:dyDescent="0.2">
      <c r="A480" t="s">
        <v>2566</v>
      </c>
      <c r="B480">
        <v>-0.314</v>
      </c>
      <c r="C480">
        <v>0</v>
      </c>
      <c r="D480" t="s">
        <v>2569</v>
      </c>
      <c r="E480">
        <v>-8.7999999999999995E-2</v>
      </c>
      <c r="F480">
        <v>0</v>
      </c>
    </row>
    <row r="481" spans="1:6" x14ac:dyDescent="0.2">
      <c r="A481" t="s">
        <v>2566</v>
      </c>
      <c r="B481">
        <v>-1.19</v>
      </c>
      <c r="C481">
        <v>0</v>
      </c>
      <c r="D481" t="s">
        <v>2569</v>
      </c>
      <c r="E481">
        <v>0.218</v>
      </c>
      <c r="F481">
        <v>0</v>
      </c>
    </row>
    <row r="482" spans="1:6" x14ac:dyDescent="0.2">
      <c r="A482" t="s">
        <v>2566</v>
      </c>
      <c r="B482">
        <v>-0.17199999999999999</v>
      </c>
      <c r="C482">
        <v>0</v>
      </c>
      <c r="D482" t="s">
        <v>2569</v>
      </c>
      <c r="E482">
        <v>0.38400000000000001</v>
      </c>
      <c r="F482">
        <v>0</v>
      </c>
    </row>
    <row r="483" spans="1:6" x14ac:dyDescent="0.2">
      <c r="A483" t="s">
        <v>2566</v>
      </c>
      <c r="B483">
        <v>-0.34899999999999998</v>
      </c>
      <c r="C483">
        <v>0</v>
      </c>
      <c r="D483" t="s">
        <v>2569</v>
      </c>
      <c r="E483">
        <v>0.38100000000000001</v>
      </c>
      <c r="F483">
        <v>0</v>
      </c>
    </row>
    <row r="484" spans="1:6" x14ac:dyDescent="0.2">
      <c r="A484" t="s">
        <v>2566</v>
      </c>
      <c r="B484">
        <v>-0.45600000000000002</v>
      </c>
      <c r="C484">
        <v>0</v>
      </c>
      <c r="D484" t="s">
        <v>2569</v>
      </c>
      <c r="E484">
        <v>0.34100000000000003</v>
      </c>
      <c r="F484">
        <v>0</v>
      </c>
    </row>
    <row r="485" spans="1:6" x14ac:dyDescent="0.2">
      <c r="A485" t="s">
        <v>2566</v>
      </c>
      <c r="B485">
        <v>-0.80400000000000005</v>
      </c>
      <c r="C485">
        <v>0</v>
      </c>
      <c r="D485" t="s">
        <v>2569</v>
      </c>
      <c r="E485">
        <v>-8.9999999999999993E-3</v>
      </c>
      <c r="F485">
        <v>0</v>
      </c>
    </row>
    <row r="486" spans="1:6" x14ac:dyDescent="0.2">
      <c r="A486" t="s">
        <v>2566</v>
      </c>
      <c r="B486">
        <v>-5.0999999999999997E-2</v>
      </c>
      <c r="C486">
        <v>0</v>
      </c>
      <c r="D486" t="s">
        <v>2569</v>
      </c>
      <c r="E486">
        <v>0.41799999999999998</v>
      </c>
      <c r="F486">
        <v>0</v>
      </c>
    </row>
    <row r="487" spans="1:6" x14ac:dyDescent="0.2">
      <c r="A487" t="s">
        <v>2566</v>
      </c>
      <c r="B487">
        <v>-0.56200000000000006</v>
      </c>
      <c r="C487">
        <v>0</v>
      </c>
      <c r="D487" t="s">
        <v>2569</v>
      </c>
      <c r="E487">
        <v>0.626</v>
      </c>
      <c r="F487">
        <v>0</v>
      </c>
    </row>
    <row r="488" spans="1:6" x14ac:dyDescent="0.2">
      <c r="A488" t="s">
        <v>2566</v>
      </c>
      <c r="B488">
        <v>-0.52300000000000002</v>
      </c>
      <c r="C488">
        <v>0</v>
      </c>
      <c r="D488" t="s">
        <v>2569</v>
      </c>
      <c r="E488">
        <v>0.30199999999999999</v>
      </c>
      <c r="F488">
        <v>0</v>
      </c>
    </row>
    <row r="489" spans="1:6" x14ac:dyDescent="0.2">
      <c r="A489" t="s">
        <v>2566</v>
      </c>
      <c r="B489">
        <v>-0.50600000000000001</v>
      </c>
      <c r="C489">
        <v>0</v>
      </c>
      <c r="D489" t="s">
        <v>2569</v>
      </c>
      <c r="E489">
        <v>0.34200000000000003</v>
      </c>
      <c r="F489">
        <v>0</v>
      </c>
    </row>
    <row r="490" spans="1:6" x14ac:dyDescent="0.2">
      <c r="A490" t="s">
        <v>2566</v>
      </c>
      <c r="B490">
        <v>-0.76900000000000002</v>
      </c>
      <c r="C490">
        <v>0</v>
      </c>
      <c r="D490" t="s">
        <v>2569</v>
      </c>
      <c r="E490">
        <v>0.20599999999999999</v>
      </c>
      <c r="F490">
        <v>0</v>
      </c>
    </row>
    <row r="491" spans="1:6" x14ac:dyDescent="0.2">
      <c r="A491" t="s">
        <v>2566</v>
      </c>
      <c r="B491">
        <v>0.17499999999999999</v>
      </c>
      <c r="C491">
        <v>0</v>
      </c>
      <c r="D491" t="s">
        <v>2569</v>
      </c>
      <c r="E491">
        <v>0.16900000000000001</v>
      </c>
      <c r="F491">
        <v>0</v>
      </c>
    </row>
    <row r="492" spans="1:6" x14ac:dyDescent="0.2">
      <c r="A492" t="s">
        <v>2566</v>
      </c>
      <c r="B492">
        <v>-1.0029999999999999</v>
      </c>
      <c r="C492">
        <v>0</v>
      </c>
      <c r="D492" t="s">
        <v>2569</v>
      </c>
      <c r="E492">
        <v>0.496</v>
      </c>
      <c r="F492">
        <v>0</v>
      </c>
    </row>
    <row r="493" spans="1:6" x14ac:dyDescent="0.2">
      <c r="A493" t="s">
        <v>2566</v>
      </c>
      <c r="B493">
        <v>-1.101</v>
      </c>
      <c r="C493">
        <v>0</v>
      </c>
      <c r="D493" t="s">
        <v>2569</v>
      </c>
      <c r="E493">
        <v>-8.0000000000000002E-3</v>
      </c>
      <c r="F493">
        <v>0</v>
      </c>
    </row>
    <row r="494" spans="1:6" x14ac:dyDescent="0.2">
      <c r="A494" t="s">
        <v>2566</v>
      </c>
      <c r="B494">
        <v>-0.215</v>
      </c>
      <c r="C494">
        <v>0</v>
      </c>
      <c r="D494" t="s">
        <v>2569</v>
      </c>
      <c r="E494">
        <v>0.19400000000000001</v>
      </c>
      <c r="F494">
        <v>0</v>
      </c>
    </row>
    <row r="495" spans="1:6" x14ac:dyDescent="0.2">
      <c r="A495" t="s">
        <v>2566</v>
      </c>
      <c r="B495">
        <v>-0.97299999999999998</v>
      </c>
      <c r="C495">
        <v>0</v>
      </c>
      <c r="D495" t="s">
        <v>2569</v>
      </c>
      <c r="E495">
        <v>0.28000000000000003</v>
      </c>
      <c r="F495">
        <v>0</v>
      </c>
    </row>
    <row r="496" spans="1:6" x14ac:dyDescent="0.2">
      <c r="A496" t="s">
        <v>2566</v>
      </c>
      <c r="B496">
        <v>-0.38500000000000001</v>
      </c>
      <c r="C496">
        <v>0</v>
      </c>
      <c r="D496" t="s">
        <v>2569</v>
      </c>
      <c r="E496">
        <v>0.34699999999999998</v>
      </c>
      <c r="F496">
        <v>0</v>
      </c>
    </row>
    <row r="497" spans="1:6" x14ac:dyDescent="0.2">
      <c r="A497" t="s">
        <v>2566</v>
      </c>
      <c r="B497">
        <v>-0.23899999999999999</v>
      </c>
      <c r="C497">
        <v>0</v>
      </c>
      <c r="D497" t="s">
        <v>2569</v>
      </c>
      <c r="E497">
        <v>-0.215</v>
      </c>
      <c r="F497">
        <v>0</v>
      </c>
    </row>
    <row r="498" spans="1:6" x14ac:dyDescent="0.2">
      <c r="A498" t="s">
        <v>2566</v>
      </c>
      <c r="B498">
        <v>-0.46200000000000002</v>
      </c>
      <c r="C498">
        <v>0</v>
      </c>
      <c r="D498" t="s">
        <v>2569</v>
      </c>
      <c r="E498">
        <v>0.35799999999999998</v>
      </c>
      <c r="F498">
        <v>0</v>
      </c>
    </row>
    <row r="499" spans="1:6" x14ac:dyDescent="0.2">
      <c r="A499" t="s">
        <v>2566</v>
      </c>
      <c r="B499">
        <v>-0.92300000000000004</v>
      </c>
      <c r="C499">
        <v>0</v>
      </c>
      <c r="D499" t="s">
        <v>2569</v>
      </c>
      <c r="E499">
        <v>0.317</v>
      </c>
      <c r="F499">
        <v>0</v>
      </c>
    </row>
    <row r="500" spans="1:6" x14ac:dyDescent="0.2">
      <c r="A500" t="s">
        <v>2566</v>
      </c>
      <c r="B500">
        <v>0.14399999999999999</v>
      </c>
      <c r="C500">
        <v>0</v>
      </c>
      <c r="D500" t="s">
        <v>2569</v>
      </c>
      <c r="E500">
        <v>0.53400000000000003</v>
      </c>
      <c r="F500">
        <v>0</v>
      </c>
    </row>
    <row r="501" spans="1:6" x14ac:dyDescent="0.2">
      <c r="A501" t="s">
        <v>2566</v>
      </c>
      <c r="B501">
        <v>-0.377</v>
      </c>
      <c r="C501">
        <v>0</v>
      </c>
      <c r="D501" t="s">
        <v>2569</v>
      </c>
      <c r="E501">
        <v>0.254</v>
      </c>
      <c r="F501">
        <v>0</v>
      </c>
    </row>
    <row r="502" spans="1:6" x14ac:dyDescent="0.2">
      <c r="A502" t="s">
        <v>2566</v>
      </c>
      <c r="B502">
        <v>0.32500000000000001</v>
      </c>
      <c r="C502">
        <v>0</v>
      </c>
      <c r="D502" t="s">
        <v>2569</v>
      </c>
      <c r="E502">
        <v>0.25800000000000001</v>
      </c>
      <c r="F502">
        <v>0</v>
      </c>
    </row>
    <row r="503" spans="1:6" x14ac:dyDescent="0.2">
      <c r="A503" t="s">
        <v>2566</v>
      </c>
      <c r="B503">
        <v>-0.22</v>
      </c>
      <c r="C503">
        <v>0</v>
      </c>
      <c r="D503" t="s">
        <v>2569</v>
      </c>
      <c r="E503">
        <v>0.21299999999999999</v>
      </c>
      <c r="F503">
        <v>0</v>
      </c>
    </row>
    <row r="504" spans="1:6" x14ac:dyDescent="0.2">
      <c r="A504" t="s">
        <v>2566</v>
      </c>
      <c r="B504">
        <v>-0.52300000000000002</v>
      </c>
      <c r="C504">
        <v>0</v>
      </c>
      <c r="D504" t="s">
        <v>2569</v>
      </c>
      <c r="E504">
        <v>0.20100000000000001</v>
      </c>
      <c r="F504">
        <v>0</v>
      </c>
    </row>
    <row r="505" spans="1:6" x14ac:dyDescent="0.2">
      <c r="A505" t="s">
        <v>2566</v>
      </c>
      <c r="B505">
        <v>-0.94099999999999995</v>
      </c>
      <c r="C505">
        <v>0</v>
      </c>
      <c r="D505" t="s">
        <v>2569</v>
      </c>
      <c r="E505">
        <v>7.6999999999999999E-2</v>
      </c>
      <c r="F505">
        <v>0</v>
      </c>
    </row>
    <row r="506" spans="1:6" x14ac:dyDescent="0.2">
      <c r="A506" t="s">
        <v>2566</v>
      </c>
      <c r="B506">
        <v>-0.61599999999999999</v>
      </c>
      <c r="C506">
        <v>0</v>
      </c>
      <c r="D506" t="s">
        <v>2569</v>
      </c>
      <c r="E506">
        <v>0.17599999999999999</v>
      </c>
      <c r="F506">
        <v>0</v>
      </c>
    </row>
    <row r="507" spans="1:6" x14ac:dyDescent="0.2">
      <c r="A507" t="s">
        <v>2566</v>
      </c>
      <c r="B507">
        <v>-0.38</v>
      </c>
      <c r="C507">
        <v>0</v>
      </c>
      <c r="D507" t="s">
        <v>2569</v>
      </c>
      <c r="E507">
        <v>-0.15</v>
      </c>
      <c r="F507">
        <v>0</v>
      </c>
    </row>
    <row r="508" spans="1:6" x14ac:dyDescent="0.2">
      <c r="A508" t="s">
        <v>2566</v>
      </c>
      <c r="B508">
        <v>-0.80800000000000005</v>
      </c>
      <c r="C508">
        <v>0</v>
      </c>
      <c r="D508" t="s">
        <v>2569</v>
      </c>
      <c r="E508">
        <v>-0.39</v>
      </c>
      <c r="F508">
        <v>0</v>
      </c>
    </row>
    <row r="509" spans="1:6" x14ac:dyDescent="0.2">
      <c r="A509" t="s">
        <v>2566</v>
      </c>
      <c r="B509">
        <v>-0.436</v>
      </c>
      <c r="C509">
        <v>0</v>
      </c>
      <c r="D509" t="s">
        <v>2569</v>
      </c>
      <c r="E509">
        <v>-0.19800000000000001</v>
      </c>
      <c r="F509">
        <v>0</v>
      </c>
    </row>
    <row r="510" spans="1:6" x14ac:dyDescent="0.2">
      <c r="A510" t="s">
        <v>2566</v>
      </c>
      <c r="B510">
        <v>-0.71899999999999997</v>
      </c>
      <c r="C510">
        <v>0</v>
      </c>
      <c r="D510" t="s">
        <v>2569</v>
      </c>
      <c r="E510">
        <v>-0.41699999999999998</v>
      </c>
      <c r="F510">
        <v>0</v>
      </c>
    </row>
    <row r="511" spans="1:6" x14ac:dyDescent="0.2">
      <c r="A511" t="s">
        <v>2566</v>
      </c>
      <c r="B511">
        <v>-0.57999999999999996</v>
      </c>
      <c r="C511">
        <v>0</v>
      </c>
      <c r="D511" t="s">
        <v>2569</v>
      </c>
      <c r="E511">
        <v>-0.26300000000000001</v>
      </c>
      <c r="F511">
        <v>0</v>
      </c>
    </row>
    <row r="512" spans="1:6" x14ac:dyDescent="0.2">
      <c r="A512" t="s">
        <v>2566</v>
      </c>
      <c r="B512">
        <v>0.40899999999999997</v>
      </c>
      <c r="C512">
        <v>0</v>
      </c>
      <c r="D512" t="s">
        <v>2569</v>
      </c>
      <c r="E512">
        <v>4.2999999999999997E-2</v>
      </c>
      <c r="F512">
        <v>0</v>
      </c>
    </row>
    <row r="513" spans="1:6" x14ac:dyDescent="0.2">
      <c r="A513" t="s">
        <v>2566</v>
      </c>
      <c r="B513">
        <v>-0.89500000000000002</v>
      </c>
      <c r="C513">
        <v>0</v>
      </c>
      <c r="D513" t="s">
        <v>2569</v>
      </c>
      <c r="E513">
        <v>-7.9000000000000001E-2</v>
      </c>
      <c r="F513">
        <v>0</v>
      </c>
    </row>
    <row r="514" spans="1:6" x14ac:dyDescent="0.2">
      <c r="A514" t="s">
        <v>2566</v>
      </c>
      <c r="B514">
        <v>-0.11700000000000001</v>
      </c>
      <c r="C514">
        <v>0</v>
      </c>
      <c r="D514" t="s">
        <v>2569</v>
      </c>
      <c r="E514">
        <v>-0.35699999999999998</v>
      </c>
      <c r="F514">
        <v>0</v>
      </c>
    </row>
    <row r="515" spans="1:6" x14ac:dyDescent="0.2">
      <c r="A515" t="s">
        <v>2566</v>
      </c>
      <c r="B515">
        <v>-0.45300000000000001</v>
      </c>
      <c r="C515">
        <v>0</v>
      </c>
      <c r="D515" t="s">
        <v>2569</v>
      </c>
      <c r="E515">
        <v>-0.33400000000000002</v>
      </c>
      <c r="F515">
        <v>0</v>
      </c>
    </row>
    <row r="516" spans="1:6" x14ac:dyDescent="0.2">
      <c r="A516" t="s">
        <v>2566</v>
      </c>
      <c r="B516">
        <v>-0.16600000000000001</v>
      </c>
      <c r="C516">
        <v>0</v>
      </c>
      <c r="D516" t="s">
        <v>2569</v>
      </c>
      <c r="E516">
        <v>-0.14899999999999999</v>
      </c>
      <c r="F516">
        <v>0</v>
      </c>
    </row>
    <row r="517" spans="1:6" x14ac:dyDescent="0.2">
      <c r="A517" t="s">
        <v>2566</v>
      </c>
      <c r="B517">
        <v>-0.79200000000000004</v>
      </c>
      <c r="C517">
        <v>0</v>
      </c>
      <c r="D517" t="s">
        <v>2569</v>
      </c>
      <c r="E517">
        <v>-8.4000000000000005E-2</v>
      </c>
      <c r="F517">
        <v>0</v>
      </c>
    </row>
    <row r="518" spans="1:6" x14ac:dyDescent="0.2">
      <c r="A518" t="s">
        <v>2566</v>
      </c>
      <c r="B518">
        <v>-0.46899999999999997</v>
      </c>
      <c r="C518">
        <v>0</v>
      </c>
      <c r="D518" t="s">
        <v>2569</v>
      </c>
      <c r="E518">
        <v>-0.79</v>
      </c>
      <c r="F518">
        <v>0</v>
      </c>
    </row>
    <row r="519" spans="1:6" x14ac:dyDescent="0.2">
      <c r="A519" t="s">
        <v>2566</v>
      </c>
      <c r="B519">
        <v>-0.94199999999999995</v>
      </c>
      <c r="C519">
        <v>0</v>
      </c>
      <c r="D519" t="s">
        <v>2569</v>
      </c>
      <c r="E519">
        <v>-0.191</v>
      </c>
      <c r="F519">
        <v>0</v>
      </c>
    </row>
    <row r="520" spans="1:6" x14ac:dyDescent="0.2">
      <c r="A520" t="s">
        <v>2566</v>
      </c>
      <c r="B520">
        <v>-0.26200000000000001</v>
      </c>
      <c r="C520">
        <v>0</v>
      </c>
      <c r="D520" t="s">
        <v>2569</v>
      </c>
      <c r="E520">
        <v>-0.66700000000000004</v>
      </c>
      <c r="F520">
        <v>0</v>
      </c>
    </row>
    <row r="521" spans="1:6" x14ac:dyDescent="0.2">
      <c r="A521" t="s">
        <v>2566</v>
      </c>
      <c r="B521">
        <v>-0.441</v>
      </c>
      <c r="C521">
        <v>0</v>
      </c>
      <c r="D521" t="s">
        <v>2569</v>
      </c>
      <c r="E521">
        <v>-0.27700000000000002</v>
      </c>
      <c r="F521">
        <v>0</v>
      </c>
    </row>
    <row r="522" spans="1:6" x14ac:dyDescent="0.2">
      <c r="A522" t="s">
        <v>2566</v>
      </c>
      <c r="B522">
        <v>-0.27800000000000002</v>
      </c>
      <c r="C522">
        <v>0</v>
      </c>
      <c r="D522" t="s">
        <v>2569</v>
      </c>
      <c r="E522">
        <v>-0.44600000000000001</v>
      </c>
      <c r="F522">
        <v>0</v>
      </c>
    </row>
    <row r="523" spans="1:6" x14ac:dyDescent="0.2">
      <c r="A523" t="s">
        <v>2566</v>
      </c>
      <c r="B523">
        <v>-0.67800000000000005</v>
      </c>
      <c r="C523">
        <v>0</v>
      </c>
      <c r="D523" t="s">
        <v>2569</v>
      </c>
      <c r="E523">
        <v>4.0000000000000001E-3</v>
      </c>
      <c r="F523">
        <v>0</v>
      </c>
    </row>
    <row r="524" spans="1:6" x14ac:dyDescent="0.2">
      <c r="A524" t="s">
        <v>2566</v>
      </c>
      <c r="B524">
        <v>-0.47699999999999998</v>
      </c>
      <c r="C524">
        <v>0</v>
      </c>
      <c r="D524" t="s">
        <v>2569</v>
      </c>
      <c r="E524">
        <v>-0.22800000000000001</v>
      </c>
      <c r="F524">
        <v>0</v>
      </c>
    </row>
    <row r="525" spans="1:6" x14ac:dyDescent="0.2">
      <c r="A525" t="s">
        <v>2566</v>
      </c>
      <c r="B525">
        <v>-0.70799999999999996</v>
      </c>
      <c r="C525">
        <v>0</v>
      </c>
      <c r="D525" t="s">
        <v>2569</v>
      </c>
      <c r="E525">
        <v>-0.11</v>
      </c>
      <c r="F525">
        <v>0</v>
      </c>
    </row>
    <row r="526" spans="1:6" x14ac:dyDescent="0.2">
      <c r="A526" t="s">
        <v>2566</v>
      </c>
      <c r="B526">
        <v>-0.44400000000000001</v>
      </c>
      <c r="C526">
        <v>0</v>
      </c>
      <c r="D526" t="s">
        <v>2569</v>
      </c>
      <c r="E526">
        <v>-0.11700000000000001</v>
      </c>
      <c r="F526">
        <v>0</v>
      </c>
    </row>
    <row r="527" spans="1:6" x14ac:dyDescent="0.2">
      <c r="A527" t="s">
        <v>2566</v>
      </c>
      <c r="B527">
        <v>0.08</v>
      </c>
      <c r="C527">
        <v>0</v>
      </c>
      <c r="D527" t="s">
        <v>2569</v>
      </c>
      <c r="E527">
        <v>-0.42499999999999999</v>
      </c>
      <c r="F527">
        <v>0</v>
      </c>
    </row>
    <row r="528" spans="1:6" x14ac:dyDescent="0.2">
      <c r="A528" t="s">
        <v>2566</v>
      </c>
      <c r="B528">
        <v>-0.85699999999999998</v>
      </c>
      <c r="C528">
        <v>0</v>
      </c>
      <c r="D528" t="s">
        <v>2569</v>
      </c>
      <c r="E528">
        <v>-0.33400000000000002</v>
      </c>
      <c r="F528">
        <v>0</v>
      </c>
    </row>
    <row r="529" spans="1:6" x14ac:dyDescent="0.2">
      <c r="A529" t="s">
        <v>2566</v>
      </c>
      <c r="B529">
        <v>-0.442</v>
      </c>
      <c r="C529">
        <v>0</v>
      </c>
      <c r="D529" t="s">
        <v>2569</v>
      </c>
      <c r="E529">
        <v>-0.219</v>
      </c>
      <c r="F529">
        <v>0</v>
      </c>
    </row>
    <row r="530" spans="1:6" x14ac:dyDescent="0.2">
      <c r="A530" t="s">
        <v>2566</v>
      </c>
      <c r="B530">
        <v>-0.60799999999999998</v>
      </c>
      <c r="C530">
        <v>0</v>
      </c>
      <c r="D530" t="s">
        <v>2569</v>
      </c>
      <c r="E530">
        <v>-0.25900000000000001</v>
      </c>
      <c r="F530">
        <v>0</v>
      </c>
    </row>
    <row r="531" spans="1:6" x14ac:dyDescent="0.2">
      <c r="A531" t="s">
        <v>2566</v>
      </c>
      <c r="B531">
        <v>-0.91100000000000003</v>
      </c>
      <c r="C531">
        <v>0</v>
      </c>
      <c r="D531" t="s">
        <v>2569</v>
      </c>
      <c r="E531">
        <v>-0.45400000000000001</v>
      </c>
      <c r="F531">
        <v>0</v>
      </c>
    </row>
    <row r="532" spans="1:6" x14ac:dyDescent="0.2">
      <c r="A532" t="s">
        <v>2566</v>
      </c>
      <c r="B532">
        <v>4.7E-2</v>
      </c>
      <c r="C532">
        <v>0</v>
      </c>
      <c r="D532" t="s">
        <v>2569</v>
      </c>
      <c r="E532">
        <v>-0.36399999999999999</v>
      </c>
      <c r="F532">
        <v>0</v>
      </c>
    </row>
    <row r="533" spans="1:6" x14ac:dyDescent="0.2">
      <c r="A533" t="s">
        <v>2566</v>
      </c>
      <c r="B533">
        <v>-0.997</v>
      </c>
      <c r="C533">
        <v>0</v>
      </c>
      <c r="D533" t="s">
        <v>2569</v>
      </c>
      <c r="E533">
        <v>-0.11799999999999999</v>
      </c>
      <c r="F533">
        <v>0</v>
      </c>
    </row>
    <row r="534" spans="1:6" x14ac:dyDescent="0.2">
      <c r="A534" t="s">
        <v>2566</v>
      </c>
      <c r="B534">
        <v>0.14799999999999999</v>
      </c>
      <c r="C534">
        <v>0</v>
      </c>
      <c r="D534" t="s">
        <v>2569</v>
      </c>
      <c r="E534">
        <v>-0.111</v>
      </c>
      <c r="F534">
        <v>0</v>
      </c>
    </row>
    <row r="535" spans="1:6" x14ac:dyDescent="0.2">
      <c r="A535" t="s">
        <v>2566</v>
      </c>
      <c r="B535">
        <v>-0.97499999999999998</v>
      </c>
      <c r="C535">
        <v>0</v>
      </c>
      <c r="D535" t="s">
        <v>2569</v>
      </c>
      <c r="E535">
        <v>-0.25700000000000001</v>
      </c>
      <c r="F535">
        <v>0</v>
      </c>
    </row>
    <row r="536" spans="1:6" x14ac:dyDescent="0.2">
      <c r="A536" t="s">
        <v>2566</v>
      </c>
      <c r="B536">
        <v>-0.35599999999999998</v>
      </c>
      <c r="C536">
        <v>0</v>
      </c>
      <c r="D536" t="s">
        <v>2569</v>
      </c>
      <c r="E536">
        <v>-0.187</v>
      </c>
      <c r="F536">
        <v>0</v>
      </c>
    </row>
    <row r="537" spans="1:6" x14ac:dyDescent="0.2">
      <c r="A537" t="s">
        <v>2566</v>
      </c>
      <c r="B537">
        <v>-0.90300000000000002</v>
      </c>
      <c r="C537">
        <v>0</v>
      </c>
      <c r="D537" t="s">
        <v>2569</v>
      </c>
      <c r="E537">
        <v>-8.3000000000000004E-2</v>
      </c>
      <c r="F537">
        <v>0</v>
      </c>
    </row>
    <row r="538" spans="1:6" x14ac:dyDescent="0.2">
      <c r="A538" t="s">
        <v>2566</v>
      </c>
      <c r="B538">
        <v>-0.77</v>
      </c>
      <c r="C538">
        <v>0</v>
      </c>
      <c r="D538" t="s">
        <v>2569</v>
      </c>
      <c r="E538">
        <v>-4.9000000000000002E-2</v>
      </c>
      <c r="F538">
        <v>0</v>
      </c>
    </row>
    <row r="539" spans="1:6" x14ac:dyDescent="0.2">
      <c r="A539" t="s">
        <v>2566</v>
      </c>
      <c r="B539">
        <v>-0.74299999999999999</v>
      </c>
      <c r="C539">
        <v>0</v>
      </c>
      <c r="D539" t="s">
        <v>2569</v>
      </c>
      <c r="E539">
        <v>-0.26100000000000001</v>
      </c>
      <c r="F539">
        <v>0</v>
      </c>
    </row>
    <row r="540" spans="1:6" x14ac:dyDescent="0.2">
      <c r="A540" t="s">
        <v>2566</v>
      </c>
      <c r="B540">
        <v>0.871</v>
      </c>
      <c r="C540">
        <v>0</v>
      </c>
      <c r="D540" t="s">
        <v>2569</v>
      </c>
      <c r="E540">
        <v>1.2999999999999999E-2</v>
      </c>
      <c r="F540">
        <v>0</v>
      </c>
    </row>
    <row r="541" spans="1:6" x14ac:dyDescent="0.2">
      <c r="A541" t="s">
        <v>2566</v>
      </c>
      <c r="B541">
        <v>-0.84599999999999997</v>
      </c>
      <c r="C541">
        <v>0</v>
      </c>
      <c r="D541" t="s">
        <v>2569</v>
      </c>
      <c r="E541">
        <v>-3.2000000000000001E-2</v>
      </c>
      <c r="F541">
        <v>0</v>
      </c>
    </row>
    <row r="542" spans="1:6" x14ac:dyDescent="0.2">
      <c r="A542" t="s">
        <v>2566</v>
      </c>
      <c r="B542">
        <v>-0.629</v>
      </c>
      <c r="C542">
        <v>0</v>
      </c>
      <c r="D542" t="s">
        <v>2569</v>
      </c>
      <c r="E542">
        <v>-0.17100000000000001</v>
      </c>
      <c r="F542">
        <v>0</v>
      </c>
    </row>
    <row r="543" spans="1:6" x14ac:dyDescent="0.2">
      <c r="A543" t="s">
        <v>2566</v>
      </c>
      <c r="B543">
        <v>-0.41099999999999998</v>
      </c>
      <c r="C543">
        <v>0</v>
      </c>
      <c r="D543" t="s">
        <v>2569</v>
      </c>
      <c r="E543">
        <v>5.7000000000000002E-2</v>
      </c>
      <c r="F543">
        <v>0</v>
      </c>
    </row>
    <row r="544" spans="1:6" x14ac:dyDescent="0.2">
      <c r="A544" t="s">
        <v>2566</v>
      </c>
      <c r="B544">
        <v>-7.9000000000000001E-2</v>
      </c>
      <c r="C544">
        <v>0</v>
      </c>
      <c r="D544" t="s">
        <v>2569</v>
      </c>
      <c r="E544">
        <v>-0.152</v>
      </c>
      <c r="F544">
        <v>0</v>
      </c>
    </row>
    <row r="545" spans="1:6" x14ac:dyDescent="0.2">
      <c r="A545" t="s">
        <v>2566</v>
      </c>
      <c r="B545">
        <v>4.5999999999999999E-2</v>
      </c>
      <c r="C545">
        <v>0</v>
      </c>
      <c r="D545" t="s">
        <v>2569</v>
      </c>
      <c r="E545">
        <v>-0.11</v>
      </c>
      <c r="F545">
        <v>0</v>
      </c>
    </row>
    <row r="546" spans="1:6" x14ac:dyDescent="0.2">
      <c r="A546" t="s">
        <v>2566</v>
      </c>
      <c r="B546">
        <v>-0.91500000000000004</v>
      </c>
      <c r="C546">
        <v>0</v>
      </c>
      <c r="D546" t="s">
        <v>2569</v>
      </c>
      <c r="E546">
        <v>1.0999999999999999E-2</v>
      </c>
      <c r="F546">
        <v>0</v>
      </c>
    </row>
    <row r="547" spans="1:6" x14ac:dyDescent="0.2">
      <c r="A547" t="s">
        <v>2566</v>
      </c>
      <c r="B547">
        <v>-0.33700000000000002</v>
      </c>
      <c r="C547">
        <v>0</v>
      </c>
      <c r="D547" t="s">
        <v>2569</v>
      </c>
      <c r="E547">
        <v>-0.497</v>
      </c>
      <c r="F547">
        <v>0</v>
      </c>
    </row>
    <row r="548" spans="1:6" x14ac:dyDescent="0.2">
      <c r="A548" t="s">
        <v>2566</v>
      </c>
      <c r="B548">
        <v>-0.33600000000000002</v>
      </c>
      <c r="C548">
        <v>0</v>
      </c>
      <c r="D548" t="s">
        <v>2569</v>
      </c>
      <c r="E548">
        <v>5.0999999999999997E-2</v>
      </c>
      <c r="F548">
        <v>0</v>
      </c>
    </row>
    <row r="549" spans="1:6" x14ac:dyDescent="0.2">
      <c r="A549" t="s">
        <v>2566</v>
      </c>
      <c r="B549">
        <v>-0.57899999999999996</v>
      </c>
      <c r="C549">
        <v>0</v>
      </c>
      <c r="D549" t="s">
        <v>2569</v>
      </c>
      <c r="E549">
        <v>-0.40400000000000003</v>
      </c>
      <c r="F549">
        <v>0</v>
      </c>
    </row>
    <row r="550" spans="1:6" x14ac:dyDescent="0.2">
      <c r="A550" t="s">
        <v>2566</v>
      </c>
      <c r="B550">
        <v>-0.42199999999999999</v>
      </c>
      <c r="C550">
        <v>0</v>
      </c>
      <c r="D550" t="s">
        <v>2569</v>
      </c>
      <c r="E550">
        <v>-0.37</v>
      </c>
      <c r="F550">
        <v>0</v>
      </c>
    </row>
    <row r="551" spans="1:6" x14ac:dyDescent="0.2">
      <c r="A551" t="s">
        <v>2566</v>
      </c>
      <c r="B551">
        <v>-8.4000000000000005E-2</v>
      </c>
      <c r="C551">
        <v>0</v>
      </c>
      <c r="D551" t="s">
        <v>2569</v>
      </c>
      <c r="E551">
        <v>-7.0000000000000007E-2</v>
      </c>
      <c r="F551">
        <v>0</v>
      </c>
    </row>
    <row r="552" spans="1:6" x14ac:dyDescent="0.2">
      <c r="A552" t="s">
        <v>2566</v>
      </c>
      <c r="B552">
        <v>-0.505</v>
      </c>
      <c r="C552">
        <v>0</v>
      </c>
      <c r="D552" t="s">
        <v>2569</v>
      </c>
      <c r="E552">
        <v>0.191</v>
      </c>
      <c r="F552">
        <v>0</v>
      </c>
    </row>
    <row r="553" spans="1:6" x14ac:dyDescent="0.2">
      <c r="A553" t="s">
        <v>2566</v>
      </c>
      <c r="B553">
        <v>0.46</v>
      </c>
      <c r="C553">
        <v>0</v>
      </c>
      <c r="D553" t="s">
        <v>2569</v>
      </c>
      <c r="E553">
        <v>-0.53600000000000003</v>
      </c>
      <c r="F553">
        <v>0</v>
      </c>
    </row>
    <row r="554" spans="1:6" x14ac:dyDescent="0.2">
      <c r="A554" t="s">
        <v>2566</v>
      </c>
      <c r="B554">
        <v>-0.72699999999999998</v>
      </c>
      <c r="C554">
        <v>0</v>
      </c>
      <c r="D554" t="s">
        <v>2569</v>
      </c>
      <c r="E554">
        <v>-0.32300000000000001</v>
      </c>
      <c r="F554">
        <v>0</v>
      </c>
    </row>
    <row r="555" spans="1:6" x14ac:dyDescent="0.2">
      <c r="A555" t="s">
        <v>2566</v>
      </c>
      <c r="B555">
        <v>-0.68</v>
      </c>
      <c r="C555">
        <v>0</v>
      </c>
      <c r="D555" t="s">
        <v>2569</v>
      </c>
      <c r="E555">
        <v>-0.36799999999999999</v>
      </c>
      <c r="F555">
        <v>0</v>
      </c>
    </row>
    <row r="556" spans="1:6" x14ac:dyDescent="0.2">
      <c r="A556" t="s">
        <v>2566</v>
      </c>
      <c r="B556">
        <v>-0.76100000000000001</v>
      </c>
      <c r="C556">
        <v>0</v>
      </c>
      <c r="D556" t="s">
        <v>2569</v>
      </c>
      <c r="E556">
        <v>-0.17899999999999999</v>
      </c>
      <c r="F556">
        <v>0</v>
      </c>
    </row>
    <row r="557" spans="1:6" x14ac:dyDescent="0.2">
      <c r="A557" t="s">
        <v>2566</v>
      </c>
      <c r="B557">
        <v>-0.442</v>
      </c>
      <c r="C557">
        <v>0</v>
      </c>
      <c r="D557" t="s">
        <v>2569</v>
      </c>
      <c r="E557">
        <v>-0.41399999999999998</v>
      </c>
      <c r="F557">
        <v>0</v>
      </c>
    </row>
    <row r="558" spans="1:6" x14ac:dyDescent="0.2">
      <c r="A558" t="s">
        <v>2566</v>
      </c>
      <c r="B558">
        <v>-0.78200000000000003</v>
      </c>
      <c r="C558">
        <v>0</v>
      </c>
      <c r="D558" t="s">
        <v>2569</v>
      </c>
      <c r="E558">
        <v>0.16900000000000001</v>
      </c>
      <c r="F558">
        <v>0</v>
      </c>
    </row>
    <row r="559" spans="1:6" x14ac:dyDescent="0.2">
      <c r="A559" t="s">
        <v>2566</v>
      </c>
      <c r="B559">
        <v>-0.36599999999999999</v>
      </c>
      <c r="C559">
        <v>0</v>
      </c>
      <c r="D559" t="s">
        <v>2569</v>
      </c>
      <c r="E559">
        <v>-0.48299999999999998</v>
      </c>
      <c r="F559">
        <v>0</v>
      </c>
    </row>
    <row r="560" spans="1:6" x14ac:dyDescent="0.2">
      <c r="A560" t="s">
        <v>2566</v>
      </c>
      <c r="B560">
        <v>-0.10299999999999999</v>
      </c>
      <c r="C560">
        <v>0</v>
      </c>
      <c r="D560" t="s">
        <v>2569</v>
      </c>
      <c r="E560">
        <v>0.22500000000000001</v>
      </c>
      <c r="F560">
        <v>0</v>
      </c>
    </row>
    <row r="561" spans="1:6" x14ac:dyDescent="0.2">
      <c r="A561" t="s">
        <v>2566</v>
      </c>
      <c r="B561">
        <v>-0.29499999999999998</v>
      </c>
      <c r="C561">
        <v>0</v>
      </c>
      <c r="D561" t="s">
        <v>2569</v>
      </c>
      <c r="E561">
        <v>0.17100000000000001</v>
      </c>
      <c r="F561">
        <v>0</v>
      </c>
    </row>
    <row r="562" spans="1:6" x14ac:dyDescent="0.2">
      <c r="A562" t="s">
        <v>2566</v>
      </c>
      <c r="B562">
        <v>3.5000000000000003E-2</v>
      </c>
      <c r="C562">
        <v>0</v>
      </c>
      <c r="D562" t="s">
        <v>2569</v>
      </c>
      <c r="E562">
        <v>0.13200000000000001</v>
      </c>
      <c r="F562">
        <v>0</v>
      </c>
    </row>
    <row r="563" spans="1:6" x14ac:dyDescent="0.2">
      <c r="A563" t="s">
        <v>2566</v>
      </c>
      <c r="B563">
        <v>-0.74199999999999999</v>
      </c>
      <c r="C563">
        <v>0</v>
      </c>
      <c r="D563" t="s">
        <v>2569</v>
      </c>
      <c r="E563">
        <v>-0.183</v>
      </c>
      <c r="F563">
        <v>0</v>
      </c>
    </row>
    <row r="564" spans="1:6" x14ac:dyDescent="0.2">
      <c r="A564" t="s">
        <v>2566</v>
      </c>
      <c r="B564">
        <v>-0.56399999999999995</v>
      </c>
      <c r="C564">
        <v>0</v>
      </c>
      <c r="D564" t="s">
        <v>2569</v>
      </c>
      <c r="E564">
        <v>-0.158</v>
      </c>
      <c r="F564">
        <v>0</v>
      </c>
    </row>
    <row r="565" spans="1:6" x14ac:dyDescent="0.2">
      <c r="A565" t="s">
        <v>2566</v>
      </c>
      <c r="B565">
        <v>-0.39200000000000002</v>
      </c>
      <c r="C565">
        <v>0</v>
      </c>
      <c r="D565" t="s">
        <v>2569</v>
      </c>
      <c r="E565">
        <v>-0.215</v>
      </c>
      <c r="F565">
        <v>0</v>
      </c>
    </row>
    <row r="566" spans="1:6" x14ac:dyDescent="0.2">
      <c r="A566" t="s">
        <v>2566</v>
      </c>
      <c r="B566">
        <v>-0.38</v>
      </c>
      <c r="C566">
        <v>0</v>
      </c>
      <c r="D566" t="s">
        <v>2569</v>
      </c>
      <c r="E566">
        <v>-0.34899999999999998</v>
      </c>
      <c r="F566">
        <v>0</v>
      </c>
    </row>
    <row r="567" spans="1:6" x14ac:dyDescent="0.2">
      <c r="A567" t="s">
        <v>2566</v>
      </c>
      <c r="B567">
        <v>-7.5999999999999998E-2</v>
      </c>
      <c r="C567">
        <v>0</v>
      </c>
      <c r="D567" t="s">
        <v>2569</v>
      </c>
      <c r="E567">
        <v>-0.41199999999999998</v>
      </c>
      <c r="F567">
        <v>0</v>
      </c>
    </row>
    <row r="568" spans="1:6" x14ac:dyDescent="0.2">
      <c r="A568" t="s">
        <v>2566</v>
      </c>
      <c r="B568">
        <v>-0.51</v>
      </c>
      <c r="C568">
        <v>0</v>
      </c>
      <c r="D568" t="s">
        <v>2569</v>
      </c>
      <c r="E568">
        <v>-0.51700000000000002</v>
      </c>
      <c r="F568">
        <v>0</v>
      </c>
    </row>
    <row r="569" spans="1:6" x14ac:dyDescent="0.2">
      <c r="A569" t="s">
        <v>2566</v>
      </c>
      <c r="B569">
        <v>-0.92</v>
      </c>
      <c r="C569">
        <v>0</v>
      </c>
      <c r="D569" t="s">
        <v>2569</v>
      </c>
      <c r="E569">
        <v>-5.2999999999999999E-2</v>
      </c>
      <c r="F569">
        <v>0</v>
      </c>
    </row>
    <row r="570" spans="1:6" x14ac:dyDescent="0.2">
      <c r="A570" t="s">
        <v>2566</v>
      </c>
      <c r="B570">
        <v>-0.42799999999999999</v>
      </c>
      <c r="C570">
        <v>0</v>
      </c>
      <c r="D570" t="s">
        <v>2569</v>
      </c>
      <c r="E570">
        <v>-0.28699999999999998</v>
      </c>
      <c r="F570">
        <v>0</v>
      </c>
    </row>
    <row r="571" spans="1:6" x14ac:dyDescent="0.2">
      <c r="A571" t="s">
        <v>2566</v>
      </c>
      <c r="B571">
        <v>-0.81799999999999995</v>
      </c>
      <c r="C571">
        <v>0</v>
      </c>
      <c r="D571" t="s">
        <v>2569</v>
      </c>
      <c r="E571">
        <v>-0.88400000000000001</v>
      </c>
      <c r="F571">
        <v>0</v>
      </c>
    </row>
    <row r="572" spans="1:6" x14ac:dyDescent="0.2">
      <c r="A572" t="s">
        <v>2566</v>
      </c>
      <c r="B572">
        <v>-0.39500000000000002</v>
      </c>
      <c r="C572">
        <v>0</v>
      </c>
      <c r="D572" t="s">
        <v>2569</v>
      </c>
      <c r="E572">
        <v>-5.5E-2</v>
      </c>
      <c r="F572">
        <v>0</v>
      </c>
    </row>
    <row r="573" spans="1:6" x14ac:dyDescent="0.2">
      <c r="A573" t="s">
        <v>2566</v>
      </c>
      <c r="B573">
        <v>4.3999999999999997E-2</v>
      </c>
      <c r="C573">
        <v>0</v>
      </c>
      <c r="D573" t="s">
        <v>2569</v>
      </c>
      <c r="E573">
        <v>-0.19700000000000001</v>
      </c>
      <c r="F573">
        <v>0</v>
      </c>
    </row>
    <row r="574" spans="1:6" x14ac:dyDescent="0.2">
      <c r="A574" t="s">
        <v>2566</v>
      </c>
      <c r="B574">
        <v>-1.1879999999999999</v>
      </c>
      <c r="C574">
        <v>0</v>
      </c>
      <c r="D574" t="s">
        <v>2569</v>
      </c>
      <c r="E574">
        <v>-0.10199999999999999</v>
      </c>
      <c r="F574">
        <v>0</v>
      </c>
    </row>
    <row r="575" spans="1:6" x14ac:dyDescent="0.2">
      <c r="A575" t="s">
        <v>2566</v>
      </c>
      <c r="B575">
        <v>-0.80700000000000005</v>
      </c>
      <c r="C575">
        <v>0</v>
      </c>
      <c r="D575" t="s">
        <v>2569</v>
      </c>
      <c r="E575">
        <v>-1.0660000000000001</v>
      </c>
      <c r="F575">
        <v>0</v>
      </c>
    </row>
    <row r="576" spans="1:6" x14ac:dyDescent="0.2">
      <c r="A576" t="s">
        <v>2566</v>
      </c>
      <c r="B576">
        <v>0.84399999999999997</v>
      </c>
      <c r="C576">
        <v>0</v>
      </c>
      <c r="D576" t="s">
        <v>2569</v>
      </c>
      <c r="E576">
        <v>4.1000000000000002E-2</v>
      </c>
      <c r="F576">
        <v>0</v>
      </c>
    </row>
    <row r="577" spans="1:6" x14ac:dyDescent="0.2">
      <c r="A577" t="s">
        <v>2566</v>
      </c>
      <c r="B577">
        <v>-0.33300000000000002</v>
      </c>
      <c r="C577">
        <v>0</v>
      </c>
      <c r="D577" t="s">
        <v>2569</v>
      </c>
      <c r="E577">
        <v>-0.16200000000000001</v>
      </c>
      <c r="F577">
        <v>0</v>
      </c>
    </row>
    <row r="578" spans="1:6" x14ac:dyDescent="0.2">
      <c r="A578" t="s">
        <v>2566</v>
      </c>
      <c r="B578">
        <v>2.1999999999999999E-2</v>
      </c>
      <c r="C578">
        <v>0</v>
      </c>
      <c r="D578" t="s">
        <v>2569</v>
      </c>
      <c r="E578">
        <v>-0.23599999999999999</v>
      </c>
      <c r="F578">
        <v>0</v>
      </c>
    </row>
    <row r="579" spans="1:6" x14ac:dyDescent="0.2">
      <c r="A579" t="s">
        <v>2566</v>
      </c>
      <c r="B579">
        <v>-0.66800000000000004</v>
      </c>
      <c r="C579">
        <v>0</v>
      </c>
      <c r="D579" t="s">
        <v>2569</v>
      </c>
      <c r="E579">
        <v>-0.24099999999999999</v>
      </c>
      <c r="F579">
        <v>0</v>
      </c>
    </row>
    <row r="580" spans="1:6" x14ac:dyDescent="0.2">
      <c r="A580" t="s">
        <v>2566</v>
      </c>
      <c r="B580">
        <v>0.33700000000000002</v>
      </c>
      <c r="C580">
        <v>0</v>
      </c>
      <c r="D580" t="s">
        <v>2569</v>
      </c>
      <c r="E580">
        <v>9.2999999999999999E-2</v>
      </c>
      <c r="F580">
        <v>0</v>
      </c>
    </row>
    <row r="581" spans="1:6" x14ac:dyDescent="0.2">
      <c r="A581" t="s">
        <v>2566</v>
      </c>
      <c r="B581">
        <v>-0.60499999999999998</v>
      </c>
      <c r="C581">
        <v>0</v>
      </c>
      <c r="D581" t="s">
        <v>2569</v>
      </c>
      <c r="E581">
        <v>-0.52800000000000002</v>
      </c>
      <c r="F581">
        <v>0</v>
      </c>
    </row>
    <row r="582" spans="1:6" x14ac:dyDescent="0.2">
      <c r="A582" t="s">
        <v>2566</v>
      </c>
      <c r="B582">
        <v>0.03</v>
      </c>
      <c r="C582">
        <v>0</v>
      </c>
      <c r="D582" t="s">
        <v>2569</v>
      </c>
      <c r="E582">
        <v>-0.42599999999999999</v>
      </c>
      <c r="F582">
        <v>0</v>
      </c>
    </row>
    <row r="583" spans="1:6" x14ac:dyDescent="0.2">
      <c r="A583" t="s">
        <v>2566</v>
      </c>
      <c r="B583">
        <v>-0.14799999999999999</v>
      </c>
      <c r="C583">
        <v>0</v>
      </c>
      <c r="D583" t="s">
        <v>2569</v>
      </c>
      <c r="E583">
        <v>4.4999999999999998E-2</v>
      </c>
      <c r="F583">
        <v>0</v>
      </c>
    </row>
    <row r="584" spans="1:6" x14ac:dyDescent="0.2">
      <c r="A584" t="s">
        <v>2566</v>
      </c>
      <c r="B584">
        <v>-0.3</v>
      </c>
      <c r="C584">
        <v>0</v>
      </c>
      <c r="D584" t="s">
        <v>2569</v>
      </c>
      <c r="E584">
        <v>0.26400000000000001</v>
      </c>
      <c r="F584">
        <v>0</v>
      </c>
    </row>
    <row r="585" spans="1:6" x14ac:dyDescent="0.2">
      <c r="A585" t="s">
        <v>2566</v>
      </c>
      <c r="B585">
        <v>-0.54400000000000004</v>
      </c>
      <c r="C585">
        <v>0</v>
      </c>
      <c r="D585" t="s">
        <v>2569</v>
      </c>
      <c r="E585">
        <v>-0.28199999999999997</v>
      </c>
      <c r="F585">
        <v>0</v>
      </c>
    </row>
    <row r="586" spans="1:6" x14ac:dyDescent="0.2">
      <c r="A586" t="s">
        <v>2566</v>
      </c>
      <c r="B586">
        <v>-0.44800000000000001</v>
      </c>
      <c r="C586">
        <v>0</v>
      </c>
      <c r="D586" t="s">
        <v>2569</v>
      </c>
      <c r="E586">
        <v>-0.32600000000000001</v>
      </c>
      <c r="F586">
        <v>0</v>
      </c>
    </row>
    <row r="587" spans="1:6" x14ac:dyDescent="0.2">
      <c r="A587" t="s">
        <v>2566</v>
      </c>
      <c r="B587">
        <v>-0.64800000000000002</v>
      </c>
      <c r="C587">
        <v>0</v>
      </c>
      <c r="D587" t="s">
        <v>2569</v>
      </c>
      <c r="E587">
        <v>0.05</v>
      </c>
      <c r="F587">
        <v>0</v>
      </c>
    </row>
    <row r="588" spans="1:6" x14ac:dyDescent="0.2">
      <c r="A588" t="s">
        <v>2566</v>
      </c>
      <c r="B588">
        <v>1.7999999999999999E-2</v>
      </c>
      <c r="C588">
        <v>0</v>
      </c>
      <c r="D588" t="s">
        <v>2569</v>
      </c>
      <c r="E588">
        <v>-0.45500000000000002</v>
      </c>
      <c r="F588">
        <v>0</v>
      </c>
    </row>
    <row r="589" spans="1:6" x14ac:dyDescent="0.2">
      <c r="A589" t="s">
        <v>2566</v>
      </c>
      <c r="B589">
        <v>0.72899999999999998</v>
      </c>
      <c r="C589">
        <v>0</v>
      </c>
      <c r="D589" t="s">
        <v>2569</v>
      </c>
      <c r="E589">
        <v>-0.255</v>
      </c>
      <c r="F589">
        <v>0</v>
      </c>
    </row>
    <row r="590" spans="1:6" x14ac:dyDescent="0.2">
      <c r="A590" t="s">
        <v>2566</v>
      </c>
      <c r="B590">
        <v>4.7E-2</v>
      </c>
      <c r="C590">
        <v>0</v>
      </c>
      <c r="D590" t="s">
        <v>2569</v>
      </c>
      <c r="E590">
        <v>-0.39</v>
      </c>
      <c r="F590">
        <v>0</v>
      </c>
    </row>
    <row r="591" spans="1:6" x14ac:dyDescent="0.2">
      <c r="A591" t="s">
        <v>2566</v>
      </c>
      <c r="B591">
        <v>-0.75700000000000001</v>
      </c>
      <c r="C591">
        <v>0</v>
      </c>
      <c r="D591" t="s">
        <v>2569</v>
      </c>
      <c r="E591">
        <v>-9.7000000000000003E-2</v>
      </c>
      <c r="F591">
        <v>0</v>
      </c>
    </row>
    <row r="592" spans="1:6" x14ac:dyDescent="0.2">
      <c r="A592" t="s">
        <v>2566</v>
      </c>
      <c r="B592">
        <v>0.51800000000000002</v>
      </c>
      <c r="C592">
        <v>0</v>
      </c>
      <c r="D592" t="s">
        <v>2569</v>
      </c>
      <c r="E592">
        <v>-0.46600000000000003</v>
      </c>
      <c r="F592">
        <v>0</v>
      </c>
    </row>
    <row r="593" spans="1:6" x14ac:dyDescent="0.2">
      <c r="A593" t="s">
        <v>2566</v>
      </c>
      <c r="B593">
        <v>-8.5000000000000006E-2</v>
      </c>
      <c r="C593">
        <v>0</v>
      </c>
      <c r="D593" t="s">
        <v>2569</v>
      </c>
      <c r="E593">
        <v>-6.4000000000000001E-2</v>
      </c>
      <c r="F593">
        <v>0</v>
      </c>
    </row>
    <row r="594" spans="1:6" x14ac:dyDescent="0.2">
      <c r="A594" t="s">
        <v>2566</v>
      </c>
      <c r="B594">
        <v>0.111</v>
      </c>
      <c r="C594">
        <v>0</v>
      </c>
      <c r="D594" t="s">
        <v>2569</v>
      </c>
      <c r="E594">
        <v>-0.46600000000000003</v>
      </c>
      <c r="F594">
        <v>0</v>
      </c>
    </row>
    <row r="595" spans="1:6" x14ac:dyDescent="0.2">
      <c r="A595" t="s">
        <v>2566</v>
      </c>
      <c r="B595">
        <v>-0.67200000000000004</v>
      </c>
      <c r="C595">
        <v>0</v>
      </c>
      <c r="D595" t="s">
        <v>2569</v>
      </c>
      <c r="E595">
        <v>-0.66500000000000004</v>
      </c>
      <c r="F595">
        <v>0</v>
      </c>
    </row>
    <row r="596" spans="1:6" x14ac:dyDescent="0.2">
      <c r="A596" t="s">
        <v>2566</v>
      </c>
      <c r="B596">
        <v>-0.47799999999999998</v>
      </c>
      <c r="C596">
        <v>0</v>
      </c>
      <c r="D596" t="s">
        <v>2569</v>
      </c>
      <c r="E596">
        <v>0.39300000000000002</v>
      </c>
      <c r="F596">
        <v>0</v>
      </c>
    </row>
    <row r="597" spans="1:6" x14ac:dyDescent="0.2">
      <c r="A597" t="s">
        <v>2566</v>
      </c>
      <c r="B597">
        <v>-0.26600000000000001</v>
      </c>
      <c r="C597">
        <v>0</v>
      </c>
      <c r="D597" t="s">
        <v>2569</v>
      </c>
      <c r="E597">
        <v>-0.24299999999999999</v>
      </c>
      <c r="F597">
        <v>0</v>
      </c>
    </row>
    <row r="598" spans="1:6" x14ac:dyDescent="0.2">
      <c r="A598" t="s">
        <v>2566</v>
      </c>
      <c r="B598">
        <v>8.5999999999999993E-2</v>
      </c>
      <c r="C598">
        <v>0</v>
      </c>
      <c r="D598" t="s">
        <v>2569</v>
      </c>
      <c r="E598">
        <v>0.16300000000000001</v>
      </c>
      <c r="F598">
        <v>0</v>
      </c>
    </row>
    <row r="599" spans="1:6" x14ac:dyDescent="0.2">
      <c r="A599" t="s">
        <v>2566</v>
      </c>
      <c r="B599">
        <v>0.46600000000000003</v>
      </c>
      <c r="C599">
        <v>0</v>
      </c>
      <c r="D599" t="s">
        <v>2569</v>
      </c>
      <c r="E599">
        <v>-0.443</v>
      </c>
      <c r="F599">
        <v>0</v>
      </c>
    </row>
    <row r="600" spans="1:6" x14ac:dyDescent="0.2">
      <c r="A600" t="s">
        <v>2566</v>
      </c>
      <c r="B600">
        <v>-0.33500000000000002</v>
      </c>
      <c r="C600">
        <v>0</v>
      </c>
      <c r="D600" t="s">
        <v>2569</v>
      </c>
      <c r="E600">
        <v>-0.34599999999999997</v>
      </c>
      <c r="F600">
        <v>0</v>
      </c>
    </row>
    <row r="601" spans="1:6" x14ac:dyDescent="0.2">
      <c r="A601" t="s">
        <v>2566</v>
      </c>
      <c r="B601">
        <v>-1.026</v>
      </c>
      <c r="C601">
        <v>0</v>
      </c>
      <c r="D601" t="s">
        <v>2569</v>
      </c>
      <c r="E601">
        <v>-0.54500000000000004</v>
      </c>
      <c r="F601">
        <v>0</v>
      </c>
    </row>
    <row r="602" spans="1:6" x14ac:dyDescent="0.2">
      <c r="A602" t="s">
        <v>2566</v>
      </c>
      <c r="B602">
        <v>-0.38400000000000001</v>
      </c>
      <c r="C602">
        <v>0</v>
      </c>
      <c r="D602" t="s">
        <v>2569</v>
      </c>
      <c r="E602">
        <v>-5.7000000000000002E-2</v>
      </c>
      <c r="F602">
        <v>0</v>
      </c>
    </row>
    <row r="603" spans="1:6" x14ac:dyDescent="0.2">
      <c r="A603" t="s">
        <v>2566</v>
      </c>
      <c r="B603">
        <v>-0.39400000000000002</v>
      </c>
      <c r="C603">
        <v>0</v>
      </c>
      <c r="D603" t="s">
        <v>2569</v>
      </c>
      <c r="E603">
        <v>-0.19900000000000001</v>
      </c>
      <c r="F603">
        <v>0</v>
      </c>
    </row>
    <row r="604" spans="1:6" x14ac:dyDescent="0.2">
      <c r="A604" t="s">
        <v>2566</v>
      </c>
      <c r="B604">
        <v>2.7E-2</v>
      </c>
      <c r="C604">
        <v>0</v>
      </c>
      <c r="D604" t="s">
        <v>2569</v>
      </c>
      <c r="E604">
        <v>-0.52400000000000002</v>
      </c>
      <c r="F604">
        <v>0</v>
      </c>
    </row>
    <row r="605" spans="1:6" x14ac:dyDescent="0.2">
      <c r="A605" t="s">
        <v>2566</v>
      </c>
      <c r="B605">
        <v>-0.156</v>
      </c>
      <c r="C605">
        <v>0</v>
      </c>
      <c r="D605" t="s">
        <v>2569</v>
      </c>
      <c r="E605">
        <v>2.4E-2</v>
      </c>
      <c r="F605">
        <v>0</v>
      </c>
    </row>
    <row r="606" spans="1:6" x14ac:dyDescent="0.2">
      <c r="A606" t="s">
        <v>2566</v>
      </c>
      <c r="B606">
        <v>-5.8000000000000003E-2</v>
      </c>
      <c r="C606">
        <v>0</v>
      </c>
      <c r="D606" t="s">
        <v>2569</v>
      </c>
      <c r="E606">
        <v>-0.36199999999999999</v>
      </c>
      <c r="F606">
        <v>0</v>
      </c>
    </row>
    <row r="607" spans="1:6" x14ac:dyDescent="0.2">
      <c r="A607" t="s">
        <v>2566</v>
      </c>
      <c r="B607">
        <v>3.5000000000000003E-2</v>
      </c>
      <c r="C607">
        <v>0</v>
      </c>
      <c r="D607" t="s">
        <v>2569</v>
      </c>
      <c r="E607">
        <v>-0.20499999999999999</v>
      </c>
      <c r="F607">
        <v>0</v>
      </c>
    </row>
    <row r="608" spans="1:6" x14ac:dyDescent="0.2">
      <c r="A608" t="s">
        <v>2566</v>
      </c>
      <c r="B608">
        <v>-0.36399999999999999</v>
      </c>
      <c r="C608">
        <v>0</v>
      </c>
      <c r="D608" t="s">
        <v>2569</v>
      </c>
      <c r="E608">
        <v>-0.60699999999999998</v>
      </c>
      <c r="F608">
        <v>0</v>
      </c>
    </row>
    <row r="609" spans="1:6" x14ac:dyDescent="0.2">
      <c r="A609" t="s">
        <v>2566</v>
      </c>
      <c r="B609">
        <v>-0.158</v>
      </c>
      <c r="C609">
        <v>0</v>
      </c>
      <c r="D609" t="s">
        <v>2569</v>
      </c>
      <c r="E609">
        <v>-0.36899999999999999</v>
      </c>
      <c r="F609">
        <v>0</v>
      </c>
    </row>
    <row r="610" spans="1:6" x14ac:dyDescent="0.2">
      <c r="A610" t="s">
        <v>2566</v>
      </c>
      <c r="B610">
        <v>-0.55200000000000005</v>
      </c>
      <c r="C610">
        <v>0</v>
      </c>
      <c r="D610" t="s">
        <v>2569</v>
      </c>
      <c r="E610">
        <v>0.10100000000000001</v>
      </c>
      <c r="F610">
        <v>0</v>
      </c>
    </row>
    <row r="611" spans="1:6" x14ac:dyDescent="0.2">
      <c r="A611" t="s">
        <v>2566</v>
      </c>
      <c r="B611">
        <v>-0.64200000000000002</v>
      </c>
      <c r="C611">
        <v>0</v>
      </c>
      <c r="D611" t="s">
        <v>2569</v>
      </c>
      <c r="E611">
        <v>-0.23499999999999999</v>
      </c>
      <c r="F611">
        <v>0</v>
      </c>
    </row>
    <row r="612" spans="1:6" x14ac:dyDescent="0.2">
      <c r="A612" t="s">
        <v>2566</v>
      </c>
      <c r="B612">
        <v>-0.05</v>
      </c>
      <c r="C612">
        <v>0</v>
      </c>
      <c r="D612" t="s">
        <v>2569</v>
      </c>
      <c r="E612">
        <v>0.193</v>
      </c>
      <c r="F612">
        <v>0</v>
      </c>
    </row>
    <row r="613" spans="1:6" x14ac:dyDescent="0.2">
      <c r="A613" t="s">
        <v>2566</v>
      </c>
      <c r="B613">
        <v>-0.86399999999999999</v>
      </c>
      <c r="C613">
        <v>0</v>
      </c>
      <c r="D613" t="s">
        <v>2569</v>
      </c>
      <c r="E613">
        <v>-0.49099999999999999</v>
      </c>
      <c r="F613">
        <v>0</v>
      </c>
    </row>
    <row r="614" spans="1:6" x14ac:dyDescent="0.2">
      <c r="A614" t="s">
        <v>2566</v>
      </c>
      <c r="B614">
        <v>-0.30499999999999999</v>
      </c>
      <c r="C614">
        <v>0</v>
      </c>
      <c r="D614" t="s">
        <v>2569</v>
      </c>
      <c r="E614">
        <v>-0.40500000000000003</v>
      </c>
      <c r="F614">
        <v>0</v>
      </c>
    </row>
    <row r="615" spans="1:6" x14ac:dyDescent="0.2">
      <c r="A615" t="s">
        <v>2566</v>
      </c>
      <c r="B615">
        <v>-1.4E-2</v>
      </c>
      <c r="C615">
        <v>0</v>
      </c>
      <c r="D615" t="s">
        <v>2569</v>
      </c>
      <c r="E615">
        <v>-0.21</v>
      </c>
      <c r="F615">
        <v>0</v>
      </c>
    </row>
    <row r="616" spans="1:6" x14ac:dyDescent="0.2">
      <c r="A616" t="s">
        <v>2566</v>
      </c>
      <c r="B616">
        <v>-0.124</v>
      </c>
      <c r="C616">
        <v>0</v>
      </c>
      <c r="D616" t="s">
        <v>2569</v>
      </c>
      <c r="E616">
        <v>-0.126</v>
      </c>
      <c r="F616">
        <v>0</v>
      </c>
    </row>
    <row r="617" spans="1:6" x14ac:dyDescent="0.2">
      <c r="A617" t="s">
        <v>2566</v>
      </c>
      <c r="B617">
        <v>0.47299999999999998</v>
      </c>
      <c r="C617">
        <v>0</v>
      </c>
      <c r="D617" t="s">
        <v>2569</v>
      </c>
      <c r="E617">
        <v>-0.14699999999999999</v>
      </c>
      <c r="F617">
        <v>0</v>
      </c>
    </row>
    <row r="618" spans="1:6" x14ac:dyDescent="0.2">
      <c r="A618" t="s">
        <v>2566</v>
      </c>
      <c r="B618">
        <v>1.107</v>
      </c>
      <c r="C618">
        <v>0</v>
      </c>
      <c r="D618" t="s">
        <v>2569</v>
      </c>
      <c r="E618">
        <v>-0.2</v>
      </c>
      <c r="F618">
        <v>0</v>
      </c>
    </row>
    <row r="619" spans="1:6" x14ac:dyDescent="0.2">
      <c r="A619" t="s">
        <v>2566</v>
      </c>
      <c r="B619">
        <v>-0.504</v>
      </c>
      <c r="C619">
        <v>0</v>
      </c>
      <c r="D619" t="s">
        <v>2569</v>
      </c>
      <c r="E619">
        <v>-0.123</v>
      </c>
      <c r="F619">
        <v>0</v>
      </c>
    </row>
    <row r="620" spans="1:6" x14ac:dyDescent="0.2">
      <c r="A620" t="s">
        <v>2566</v>
      </c>
      <c r="B620">
        <v>-0.441</v>
      </c>
      <c r="C620">
        <v>0</v>
      </c>
      <c r="D620" t="s">
        <v>2569</v>
      </c>
      <c r="E620">
        <v>7.0000000000000001E-3</v>
      </c>
      <c r="F620">
        <v>0</v>
      </c>
    </row>
    <row r="621" spans="1:6" x14ac:dyDescent="0.2">
      <c r="A621" t="s">
        <v>2566</v>
      </c>
      <c r="B621">
        <v>2.1000000000000001E-2</v>
      </c>
      <c r="C621">
        <v>0</v>
      </c>
      <c r="D621" t="s">
        <v>2569</v>
      </c>
      <c r="E621">
        <v>0.182</v>
      </c>
      <c r="F621">
        <v>0</v>
      </c>
    </row>
    <row r="622" spans="1:6" x14ac:dyDescent="0.2">
      <c r="A622" t="s">
        <v>2566</v>
      </c>
      <c r="B622">
        <v>0.54</v>
      </c>
      <c r="C622">
        <v>0</v>
      </c>
      <c r="D622" t="s">
        <v>2569</v>
      </c>
      <c r="E622">
        <v>-0.52300000000000002</v>
      </c>
      <c r="F622">
        <v>0</v>
      </c>
    </row>
    <row r="623" spans="1:6" x14ac:dyDescent="0.2">
      <c r="A623" t="s">
        <v>2566</v>
      </c>
      <c r="B623">
        <v>4.0000000000000001E-3</v>
      </c>
      <c r="C623">
        <v>0</v>
      </c>
      <c r="D623" t="s">
        <v>2569</v>
      </c>
      <c r="E623">
        <v>-0.106</v>
      </c>
      <c r="F623">
        <v>0</v>
      </c>
    </row>
    <row r="624" spans="1:6" x14ac:dyDescent="0.2">
      <c r="A624" t="s">
        <v>2566</v>
      </c>
      <c r="B624">
        <v>-4.7E-2</v>
      </c>
      <c r="C624">
        <v>0</v>
      </c>
      <c r="D624" t="s">
        <v>2569</v>
      </c>
      <c r="E624">
        <v>-0.47299999999999998</v>
      </c>
      <c r="F624">
        <v>0</v>
      </c>
    </row>
    <row r="625" spans="1:6" x14ac:dyDescent="0.2">
      <c r="A625" t="s">
        <v>2566</v>
      </c>
      <c r="B625">
        <v>0</v>
      </c>
      <c r="C625">
        <v>0</v>
      </c>
      <c r="D625" t="s">
        <v>2569</v>
      </c>
      <c r="E625">
        <v>-0.81599999999999995</v>
      </c>
      <c r="F625">
        <v>0</v>
      </c>
    </row>
    <row r="626" spans="1:6" x14ac:dyDescent="0.2">
      <c r="A626" t="s">
        <v>2566</v>
      </c>
      <c r="B626">
        <v>-0.38400000000000001</v>
      </c>
      <c r="C626">
        <v>0</v>
      </c>
      <c r="D626" t="s">
        <v>2569</v>
      </c>
      <c r="E626">
        <v>0.253</v>
      </c>
      <c r="F626">
        <v>0</v>
      </c>
    </row>
    <row r="627" spans="1:6" x14ac:dyDescent="0.2">
      <c r="A627" t="s">
        <v>2566</v>
      </c>
      <c r="B627">
        <v>-0.58199999999999996</v>
      </c>
      <c r="C627">
        <v>0</v>
      </c>
      <c r="D627" t="s">
        <v>2569</v>
      </c>
      <c r="E627">
        <v>-0.502</v>
      </c>
      <c r="F627">
        <v>0</v>
      </c>
    </row>
    <row r="628" spans="1:6" x14ac:dyDescent="0.2">
      <c r="A628" t="s">
        <v>2566</v>
      </c>
      <c r="B628">
        <v>-0.48799999999999999</v>
      </c>
      <c r="C628">
        <v>0</v>
      </c>
      <c r="D628" t="s">
        <v>2569</v>
      </c>
      <c r="E628">
        <v>1.9E-2</v>
      </c>
      <c r="F628">
        <v>0</v>
      </c>
    </row>
    <row r="629" spans="1:6" x14ac:dyDescent="0.2">
      <c r="A629" t="s">
        <v>2566</v>
      </c>
      <c r="B629">
        <v>-0.308</v>
      </c>
      <c r="C629">
        <v>0</v>
      </c>
      <c r="D629" t="s">
        <v>2569</v>
      </c>
      <c r="E629">
        <v>-2.5999999999999999E-2</v>
      </c>
      <c r="F629">
        <v>0</v>
      </c>
    </row>
    <row r="630" spans="1:6" x14ac:dyDescent="0.2">
      <c r="A630" t="s">
        <v>2566</v>
      </c>
      <c r="B630">
        <v>-0.32900000000000001</v>
      </c>
      <c r="C630">
        <v>0</v>
      </c>
      <c r="D630" t="s">
        <v>2569</v>
      </c>
      <c r="E630">
        <v>0.184</v>
      </c>
      <c r="F630">
        <v>0</v>
      </c>
    </row>
    <row r="631" spans="1:6" x14ac:dyDescent="0.2">
      <c r="A631" t="s">
        <v>2566</v>
      </c>
      <c r="B631">
        <v>8.5999999999999993E-2</v>
      </c>
      <c r="C631">
        <v>0</v>
      </c>
      <c r="D631" t="s">
        <v>2569</v>
      </c>
      <c r="E631">
        <v>-8.0000000000000002E-3</v>
      </c>
      <c r="F631">
        <v>0</v>
      </c>
    </row>
    <row r="632" spans="1:6" x14ac:dyDescent="0.2">
      <c r="A632" t="s">
        <v>2566</v>
      </c>
      <c r="B632">
        <v>-0.42599999999999999</v>
      </c>
      <c r="C632">
        <v>0</v>
      </c>
      <c r="D632" t="s">
        <v>2569</v>
      </c>
      <c r="E632">
        <v>0.125</v>
      </c>
      <c r="F632">
        <v>0</v>
      </c>
    </row>
    <row r="633" spans="1:6" x14ac:dyDescent="0.2">
      <c r="A633" t="s">
        <v>2566</v>
      </c>
      <c r="B633">
        <v>-0.41699999999999998</v>
      </c>
      <c r="C633">
        <v>0</v>
      </c>
      <c r="D633" t="s">
        <v>2569</v>
      </c>
      <c r="E633">
        <v>9.4E-2</v>
      </c>
      <c r="F633">
        <v>0</v>
      </c>
    </row>
    <row r="634" spans="1:6" x14ac:dyDescent="0.2">
      <c r="A634" t="s">
        <v>2566</v>
      </c>
      <c r="B634">
        <v>-3.3000000000000002E-2</v>
      </c>
      <c r="C634">
        <v>0</v>
      </c>
      <c r="D634" t="s">
        <v>2569</v>
      </c>
      <c r="E634">
        <v>-0.03</v>
      </c>
      <c r="F634">
        <v>0</v>
      </c>
    </row>
    <row r="635" spans="1:6" x14ac:dyDescent="0.2">
      <c r="A635" t="s">
        <v>2566</v>
      </c>
      <c r="B635">
        <v>-7.4999999999999997E-2</v>
      </c>
      <c r="C635">
        <v>0</v>
      </c>
      <c r="D635" t="s">
        <v>2569</v>
      </c>
      <c r="E635">
        <v>-0.25800000000000001</v>
      </c>
      <c r="F635">
        <v>0</v>
      </c>
    </row>
    <row r="636" spans="1:6" x14ac:dyDescent="0.2">
      <c r="A636" t="s">
        <v>2566</v>
      </c>
      <c r="B636">
        <v>-4.7E-2</v>
      </c>
      <c r="C636">
        <v>0</v>
      </c>
      <c r="D636" t="s">
        <v>2569</v>
      </c>
      <c r="E636">
        <v>-0.27800000000000002</v>
      </c>
      <c r="F636">
        <v>0</v>
      </c>
    </row>
    <row r="637" spans="1:6" x14ac:dyDescent="0.2">
      <c r="A637" t="s">
        <v>2566</v>
      </c>
      <c r="B637">
        <v>-0.52500000000000002</v>
      </c>
      <c r="C637">
        <v>0</v>
      </c>
      <c r="D637" t="s">
        <v>2569</v>
      </c>
      <c r="E637">
        <v>-0.30599999999999999</v>
      </c>
      <c r="F637">
        <v>0</v>
      </c>
    </row>
    <row r="638" spans="1:6" x14ac:dyDescent="0.2">
      <c r="A638" t="s">
        <v>2566</v>
      </c>
      <c r="B638">
        <v>0.42799999999999999</v>
      </c>
      <c r="C638">
        <v>0</v>
      </c>
      <c r="D638" t="s">
        <v>2569</v>
      </c>
      <c r="E638">
        <v>-0.34899999999999998</v>
      </c>
      <c r="F638">
        <v>0</v>
      </c>
    </row>
    <row r="639" spans="1:6" x14ac:dyDescent="0.2">
      <c r="A639" t="s">
        <v>2566</v>
      </c>
      <c r="B639">
        <v>-0.46700000000000003</v>
      </c>
      <c r="C639">
        <v>0</v>
      </c>
      <c r="D639" t="s">
        <v>2569</v>
      </c>
      <c r="E639">
        <v>-0.20499999999999999</v>
      </c>
      <c r="F639">
        <v>0</v>
      </c>
    </row>
    <row r="640" spans="1:6" x14ac:dyDescent="0.2">
      <c r="A640" t="s">
        <v>2566</v>
      </c>
      <c r="B640">
        <v>-0.79300000000000004</v>
      </c>
      <c r="C640">
        <v>0</v>
      </c>
      <c r="D640" t="s">
        <v>2569</v>
      </c>
      <c r="E640">
        <v>-4.0000000000000001E-3</v>
      </c>
      <c r="F640">
        <v>0</v>
      </c>
    </row>
    <row r="641" spans="1:6" x14ac:dyDescent="0.2">
      <c r="A641" t="s">
        <v>2566</v>
      </c>
      <c r="B641">
        <v>-0.93500000000000005</v>
      </c>
      <c r="C641">
        <v>0</v>
      </c>
      <c r="D641" t="s">
        <v>2569</v>
      </c>
      <c r="E641">
        <v>-0.29199999999999998</v>
      </c>
      <c r="F641">
        <v>0</v>
      </c>
    </row>
    <row r="642" spans="1:6" x14ac:dyDescent="0.2">
      <c r="A642" t="s">
        <v>2566</v>
      </c>
      <c r="B642">
        <v>-0.57999999999999996</v>
      </c>
      <c r="C642">
        <v>0</v>
      </c>
      <c r="D642" t="s">
        <v>2569</v>
      </c>
      <c r="E642">
        <v>1E-3</v>
      </c>
      <c r="F642">
        <v>0</v>
      </c>
    </row>
    <row r="643" spans="1:6" x14ac:dyDescent="0.2">
      <c r="A643" t="s">
        <v>2566</v>
      </c>
      <c r="B643">
        <v>-0.95199999999999996</v>
      </c>
      <c r="C643">
        <v>0</v>
      </c>
      <c r="D643" t="s">
        <v>2569</v>
      </c>
      <c r="E643">
        <v>-0.16400000000000001</v>
      </c>
      <c r="F643">
        <v>0</v>
      </c>
    </row>
    <row r="644" spans="1:6" x14ac:dyDescent="0.2">
      <c r="A644" t="s">
        <v>2566</v>
      </c>
      <c r="B644">
        <v>-0.29399999999999998</v>
      </c>
      <c r="C644">
        <v>0</v>
      </c>
      <c r="D644" t="s">
        <v>2569</v>
      </c>
      <c r="E644">
        <v>0.10199999999999999</v>
      </c>
      <c r="F644">
        <v>0</v>
      </c>
    </row>
    <row r="645" spans="1:6" x14ac:dyDescent="0.2">
      <c r="A645" t="s">
        <v>2566</v>
      </c>
      <c r="B645">
        <v>0.40600000000000003</v>
      </c>
      <c r="C645">
        <v>0</v>
      </c>
      <c r="D645" t="s">
        <v>2569</v>
      </c>
      <c r="E645">
        <v>-2.4E-2</v>
      </c>
      <c r="F645">
        <v>0</v>
      </c>
    </row>
    <row r="646" spans="1:6" x14ac:dyDescent="0.2">
      <c r="A646" t="s">
        <v>2566</v>
      </c>
      <c r="B646">
        <v>-0.60199999999999998</v>
      </c>
      <c r="C646">
        <v>0</v>
      </c>
      <c r="D646" t="s">
        <v>2569</v>
      </c>
      <c r="E646">
        <v>-0.434</v>
      </c>
      <c r="F646">
        <v>0</v>
      </c>
    </row>
    <row r="647" spans="1:6" x14ac:dyDescent="0.2">
      <c r="A647" t="s">
        <v>2566</v>
      </c>
      <c r="B647">
        <v>-0.315</v>
      </c>
      <c r="C647">
        <v>0</v>
      </c>
      <c r="D647" t="s">
        <v>2569</v>
      </c>
      <c r="E647">
        <v>-0.56100000000000005</v>
      </c>
      <c r="F647">
        <v>0</v>
      </c>
    </row>
    <row r="648" spans="1:6" x14ac:dyDescent="0.2">
      <c r="A648" t="s">
        <v>2566</v>
      </c>
      <c r="B648">
        <v>0.25600000000000001</v>
      </c>
      <c r="C648">
        <v>0</v>
      </c>
      <c r="D648" t="s">
        <v>2569</v>
      </c>
      <c r="E648">
        <v>-0.41699999999999998</v>
      </c>
      <c r="F648">
        <v>0</v>
      </c>
    </row>
    <row r="649" spans="1:6" x14ac:dyDescent="0.2">
      <c r="A649" t="s">
        <v>2566</v>
      </c>
      <c r="B649">
        <v>8.8999999999999996E-2</v>
      </c>
      <c r="C649">
        <v>0</v>
      </c>
      <c r="D649" t="s">
        <v>2569</v>
      </c>
      <c r="E649">
        <v>-0.27800000000000002</v>
      </c>
      <c r="F649">
        <v>0</v>
      </c>
    </row>
    <row r="650" spans="1:6" x14ac:dyDescent="0.2">
      <c r="A650" t="s">
        <v>2566</v>
      </c>
      <c r="B650">
        <v>-0.20799999999999999</v>
      </c>
      <c r="C650">
        <v>0</v>
      </c>
      <c r="D650" t="s">
        <v>2569</v>
      </c>
      <c r="E650">
        <v>-0.38400000000000001</v>
      </c>
      <c r="F650">
        <v>0</v>
      </c>
    </row>
    <row r="651" spans="1:6" x14ac:dyDescent="0.2">
      <c r="A651" t="s">
        <v>2566</v>
      </c>
      <c r="B651">
        <v>0.58899999999999997</v>
      </c>
      <c r="C651">
        <v>0</v>
      </c>
      <c r="D651" t="s">
        <v>2569</v>
      </c>
      <c r="E651">
        <v>-0.3</v>
      </c>
      <c r="F651">
        <v>0</v>
      </c>
    </row>
    <row r="652" spans="1:6" x14ac:dyDescent="0.2">
      <c r="A652" t="s">
        <v>2566</v>
      </c>
      <c r="B652">
        <v>-0.184</v>
      </c>
      <c r="C652">
        <v>0</v>
      </c>
      <c r="D652" t="s">
        <v>2569</v>
      </c>
      <c r="E652">
        <v>-0.17100000000000001</v>
      </c>
      <c r="F652">
        <v>0</v>
      </c>
    </row>
    <row r="653" spans="1:6" x14ac:dyDescent="0.2">
      <c r="A653" t="s">
        <v>2566</v>
      </c>
      <c r="B653">
        <v>0.253</v>
      </c>
      <c r="C653">
        <v>0</v>
      </c>
      <c r="D653" t="s">
        <v>2569</v>
      </c>
      <c r="E653">
        <v>-0.245</v>
      </c>
      <c r="F653">
        <v>0</v>
      </c>
    </row>
    <row r="654" spans="1:6" x14ac:dyDescent="0.2">
      <c r="A654" t="s">
        <v>2566</v>
      </c>
      <c r="B654">
        <v>-0.34799999999999998</v>
      </c>
      <c r="C654">
        <v>0</v>
      </c>
      <c r="D654" t="s">
        <v>2569</v>
      </c>
      <c r="E654">
        <v>-0.38400000000000001</v>
      </c>
      <c r="F654">
        <v>0</v>
      </c>
    </row>
    <row r="655" spans="1:6" x14ac:dyDescent="0.2">
      <c r="A655" t="s">
        <v>2566</v>
      </c>
      <c r="B655">
        <v>-0.877</v>
      </c>
      <c r="C655">
        <v>0</v>
      </c>
      <c r="D655" t="s">
        <v>2569</v>
      </c>
      <c r="E655">
        <v>7.0000000000000007E-2</v>
      </c>
      <c r="F655">
        <v>0</v>
      </c>
    </row>
    <row r="656" spans="1:6" x14ac:dyDescent="0.2">
      <c r="A656" t="s">
        <v>2566</v>
      </c>
      <c r="B656">
        <v>3.5000000000000003E-2</v>
      </c>
      <c r="C656">
        <v>0</v>
      </c>
      <c r="D656" t="s">
        <v>2569</v>
      </c>
      <c r="E656">
        <v>-0.17899999999999999</v>
      </c>
      <c r="F656">
        <v>0</v>
      </c>
    </row>
    <row r="657" spans="1:6" x14ac:dyDescent="0.2">
      <c r="A657" t="s">
        <v>2566</v>
      </c>
      <c r="B657">
        <v>-0.23699999999999999</v>
      </c>
      <c r="C657">
        <v>0</v>
      </c>
      <c r="D657" t="s">
        <v>2569</v>
      </c>
      <c r="E657">
        <v>0.14299999999999999</v>
      </c>
      <c r="F657">
        <v>0</v>
      </c>
    </row>
    <row r="658" spans="1:6" x14ac:dyDescent="0.2">
      <c r="A658" t="s">
        <v>2566</v>
      </c>
      <c r="B658">
        <v>-0.36799999999999999</v>
      </c>
      <c r="C658">
        <v>0</v>
      </c>
      <c r="D658" t="s">
        <v>2569</v>
      </c>
      <c r="E658">
        <v>-0.97</v>
      </c>
      <c r="F658">
        <v>0</v>
      </c>
    </row>
    <row r="659" spans="1:6" x14ac:dyDescent="0.2">
      <c r="A659" t="s">
        <v>2566</v>
      </c>
      <c r="B659">
        <v>0.28999999999999998</v>
      </c>
      <c r="C659">
        <v>0</v>
      </c>
      <c r="D659" t="s">
        <v>2569</v>
      </c>
      <c r="E659">
        <v>5.6000000000000001E-2</v>
      </c>
      <c r="F659">
        <v>0</v>
      </c>
    </row>
    <row r="660" spans="1:6" x14ac:dyDescent="0.2">
      <c r="A660" t="s">
        <v>2566</v>
      </c>
      <c r="B660">
        <v>-6.6000000000000003E-2</v>
      </c>
      <c r="C660">
        <v>0</v>
      </c>
      <c r="D660" t="s">
        <v>2569</v>
      </c>
      <c r="E660">
        <v>-0.36199999999999999</v>
      </c>
      <c r="F660">
        <v>0</v>
      </c>
    </row>
    <row r="661" spans="1:6" x14ac:dyDescent="0.2">
      <c r="A661" t="s">
        <v>2566</v>
      </c>
      <c r="B661">
        <v>-0.29199999999999998</v>
      </c>
      <c r="C661">
        <v>0</v>
      </c>
      <c r="D661" t="s">
        <v>2569</v>
      </c>
      <c r="E661">
        <v>-0.36699999999999999</v>
      </c>
      <c r="F661">
        <v>0</v>
      </c>
    </row>
    <row r="662" spans="1:6" x14ac:dyDescent="0.2">
      <c r="A662" t="s">
        <v>2566</v>
      </c>
      <c r="B662">
        <v>-0.18</v>
      </c>
      <c r="C662">
        <v>0</v>
      </c>
      <c r="D662" t="s">
        <v>2569</v>
      </c>
      <c r="E662">
        <v>-0.56399999999999995</v>
      </c>
      <c r="F662">
        <v>0</v>
      </c>
    </row>
    <row r="663" spans="1:6" x14ac:dyDescent="0.2">
      <c r="A663" t="s">
        <v>2566</v>
      </c>
      <c r="B663">
        <v>0.14899999999999999</v>
      </c>
      <c r="C663">
        <v>0</v>
      </c>
      <c r="D663" t="s">
        <v>2569</v>
      </c>
      <c r="E663">
        <v>-0.44900000000000001</v>
      </c>
      <c r="F663">
        <v>0</v>
      </c>
    </row>
    <row r="664" spans="1:6" x14ac:dyDescent="0.2">
      <c r="A664" t="s">
        <v>2566</v>
      </c>
      <c r="B664">
        <v>-0.749</v>
      </c>
      <c r="C664">
        <v>0</v>
      </c>
      <c r="D664" t="s">
        <v>2569</v>
      </c>
      <c r="E664">
        <v>-0.42299999999999999</v>
      </c>
      <c r="F664">
        <v>0</v>
      </c>
    </row>
    <row r="665" spans="1:6" x14ac:dyDescent="0.2">
      <c r="A665" t="s">
        <v>2566</v>
      </c>
      <c r="B665">
        <v>-0.46500000000000002</v>
      </c>
      <c r="C665">
        <v>0</v>
      </c>
      <c r="D665" t="s">
        <v>2569</v>
      </c>
      <c r="E665">
        <v>-2.4E-2</v>
      </c>
      <c r="F665">
        <v>0</v>
      </c>
    </row>
    <row r="666" spans="1:6" x14ac:dyDescent="0.2">
      <c r="A666" t="s">
        <v>2566</v>
      </c>
      <c r="B666">
        <v>-0.69</v>
      </c>
      <c r="C666">
        <v>0</v>
      </c>
      <c r="D666" t="s">
        <v>2569</v>
      </c>
      <c r="E666">
        <v>0.08</v>
      </c>
      <c r="F666">
        <v>0</v>
      </c>
    </row>
    <row r="667" spans="1:6" x14ac:dyDescent="0.2">
      <c r="A667" t="s">
        <v>2566</v>
      </c>
      <c r="B667">
        <v>0.127</v>
      </c>
      <c r="C667">
        <v>0</v>
      </c>
      <c r="D667" t="s">
        <v>2569</v>
      </c>
      <c r="E667">
        <v>0.30599999999999999</v>
      </c>
      <c r="F667">
        <v>0</v>
      </c>
    </row>
    <row r="668" spans="1:6" x14ac:dyDescent="0.2">
      <c r="A668" t="s">
        <v>2566</v>
      </c>
      <c r="B668">
        <v>-3.3000000000000002E-2</v>
      </c>
      <c r="C668">
        <v>0</v>
      </c>
      <c r="D668" t="s">
        <v>2569</v>
      </c>
      <c r="E668">
        <v>6.2E-2</v>
      </c>
      <c r="F668">
        <v>0</v>
      </c>
    </row>
    <row r="669" spans="1:6" x14ac:dyDescent="0.2">
      <c r="A669" t="s">
        <v>2566</v>
      </c>
      <c r="B669">
        <v>-0.379</v>
      </c>
      <c r="C669">
        <v>0</v>
      </c>
      <c r="D669" t="s">
        <v>2569</v>
      </c>
      <c r="E669">
        <v>-0.25900000000000001</v>
      </c>
      <c r="F669">
        <v>0</v>
      </c>
    </row>
    <row r="670" spans="1:6" x14ac:dyDescent="0.2">
      <c r="A670" t="s">
        <v>2566</v>
      </c>
      <c r="B670">
        <v>0.28799999999999998</v>
      </c>
      <c r="C670">
        <v>0</v>
      </c>
      <c r="D670" t="s">
        <v>2569</v>
      </c>
      <c r="E670">
        <v>-0.30299999999999999</v>
      </c>
      <c r="F670">
        <v>0</v>
      </c>
    </row>
    <row r="671" spans="1:6" x14ac:dyDescent="0.2">
      <c r="A671" t="s">
        <v>2566</v>
      </c>
      <c r="B671">
        <v>-0.72099999999999997</v>
      </c>
      <c r="C671">
        <v>0</v>
      </c>
      <c r="D671" t="s">
        <v>2569</v>
      </c>
      <c r="E671">
        <v>-0.4</v>
      </c>
      <c r="F671">
        <v>0</v>
      </c>
    </row>
    <row r="672" spans="1:6" x14ac:dyDescent="0.2">
      <c r="A672" t="s">
        <v>2566</v>
      </c>
      <c r="B672">
        <v>-0.626</v>
      </c>
      <c r="C672">
        <v>0</v>
      </c>
      <c r="D672" t="s">
        <v>2569</v>
      </c>
      <c r="E672">
        <v>-5.0000000000000001E-3</v>
      </c>
      <c r="F672">
        <v>0</v>
      </c>
    </row>
    <row r="673" spans="1:6" x14ac:dyDescent="0.2">
      <c r="A673" t="s">
        <v>2566</v>
      </c>
      <c r="B673">
        <v>-0.80900000000000005</v>
      </c>
      <c r="C673">
        <v>0</v>
      </c>
      <c r="D673" t="s">
        <v>2569</v>
      </c>
      <c r="E673">
        <v>-0.40500000000000003</v>
      </c>
      <c r="F673">
        <v>0</v>
      </c>
    </row>
    <row r="674" spans="1:6" x14ac:dyDescent="0.2">
      <c r="A674" t="s">
        <v>2566</v>
      </c>
      <c r="B674">
        <v>-0.17</v>
      </c>
      <c r="C674">
        <v>0</v>
      </c>
      <c r="D674" t="s">
        <v>2569</v>
      </c>
      <c r="E674">
        <v>-0.52900000000000003</v>
      </c>
      <c r="F674">
        <v>0</v>
      </c>
    </row>
    <row r="675" spans="1:6" x14ac:dyDescent="0.2">
      <c r="A675" t="s">
        <v>2566</v>
      </c>
      <c r="B675">
        <v>-0.59299999999999997</v>
      </c>
      <c r="C675">
        <v>0</v>
      </c>
      <c r="D675" t="s">
        <v>2569</v>
      </c>
      <c r="E675">
        <v>3.2000000000000001E-2</v>
      </c>
      <c r="F675">
        <v>0</v>
      </c>
    </row>
    <row r="676" spans="1:6" x14ac:dyDescent="0.2">
      <c r="A676" t="s">
        <v>2566</v>
      </c>
      <c r="B676">
        <v>-0.48</v>
      </c>
      <c r="C676">
        <v>0</v>
      </c>
      <c r="D676" t="s">
        <v>2569</v>
      </c>
      <c r="E676">
        <v>-0.33300000000000002</v>
      </c>
      <c r="F676">
        <v>0</v>
      </c>
    </row>
    <row r="677" spans="1:6" x14ac:dyDescent="0.2">
      <c r="A677" t="s">
        <v>2566</v>
      </c>
      <c r="B677">
        <v>-0.68500000000000005</v>
      </c>
      <c r="C677">
        <v>0</v>
      </c>
      <c r="D677" t="s">
        <v>2569</v>
      </c>
      <c r="E677">
        <v>-0.28000000000000003</v>
      </c>
      <c r="F677">
        <v>0</v>
      </c>
    </row>
    <row r="678" spans="1:6" x14ac:dyDescent="0.2">
      <c r="A678" t="s">
        <v>2566</v>
      </c>
      <c r="B678">
        <v>-0.152</v>
      </c>
      <c r="C678">
        <v>0</v>
      </c>
      <c r="D678" t="s">
        <v>2569</v>
      </c>
      <c r="E678">
        <v>-0.40100000000000002</v>
      </c>
      <c r="F678">
        <v>0</v>
      </c>
    </row>
    <row r="679" spans="1:6" x14ac:dyDescent="0.2">
      <c r="A679" t="s">
        <v>2566</v>
      </c>
      <c r="B679">
        <v>-0.80900000000000005</v>
      </c>
      <c r="C679">
        <v>0</v>
      </c>
      <c r="D679" t="s">
        <v>2569</v>
      </c>
      <c r="E679">
        <v>-0.58099999999999996</v>
      </c>
      <c r="F679">
        <v>0</v>
      </c>
    </row>
    <row r="680" spans="1:6" x14ac:dyDescent="0.2">
      <c r="A680" t="s">
        <v>2566</v>
      </c>
      <c r="B680">
        <v>-0.161</v>
      </c>
      <c r="C680">
        <v>0</v>
      </c>
      <c r="D680" t="s">
        <v>2569</v>
      </c>
      <c r="E680">
        <v>-0.17499999999999999</v>
      </c>
      <c r="F680">
        <v>0</v>
      </c>
    </row>
    <row r="681" spans="1:6" x14ac:dyDescent="0.2">
      <c r="A681" t="s">
        <v>2566</v>
      </c>
      <c r="B681">
        <v>-0.65600000000000003</v>
      </c>
      <c r="C681">
        <v>0</v>
      </c>
      <c r="D681" t="s">
        <v>2569</v>
      </c>
      <c r="E681">
        <v>-0.26300000000000001</v>
      </c>
      <c r="F681">
        <v>0</v>
      </c>
    </row>
    <row r="682" spans="1:6" x14ac:dyDescent="0.2">
      <c r="A682" t="s">
        <v>2566</v>
      </c>
      <c r="B682">
        <v>-0.32100000000000001</v>
      </c>
      <c r="C682">
        <v>0</v>
      </c>
      <c r="D682" t="s">
        <v>2569</v>
      </c>
      <c r="E682">
        <v>-0.64500000000000002</v>
      </c>
      <c r="F682">
        <v>0</v>
      </c>
    </row>
    <row r="683" spans="1:6" x14ac:dyDescent="0.2">
      <c r="A683" t="s">
        <v>2566</v>
      </c>
      <c r="B683">
        <v>-0.59399999999999997</v>
      </c>
      <c r="C683">
        <v>0</v>
      </c>
      <c r="D683" t="s">
        <v>2569</v>
      </c>
      <c r="E683">
        <v>7.1999999999999995E-2</v>
      </c>
      <c r="F683">
        <v>0</v>
      </c>
    </row>
    <row r="684" spans="1:6" x14ac:dyDescent="0.2">
      <c r="A684" t="s">
        <v>2566</v>
      </c>
      <c r="B684">
        <v>-0.77700000000000002</v>
      </c>
      <c r="C684">
        <v>0</v>
      </c>
      <c r="D684" t="s">
        <v>2569</v>
      </c>
      <c r="E684">
        <v>0.156</v>
      </c>
      <c r="F684">
        <v>0</v>
      </c>
    </row>
    <row r="685" spans="1:6" x14ac:dyDescent="0.2">
      <c r="A685" t="s">
        <v>2566</v>
      </c>
      <c r="B685">
        <v>-0.13300000000000001</v>
      </c>
      <c r="C685">
        <v>0</v>
      </c>
      <c r="D685" t="s">
        <v>2569</v>
      </c>
      <c r="E685">
        <v>-0.56999999999999995</v>
      </c>
      <c r="F685">
        <v>0</v>
      </c>
    </row>
    <row r="686" spans="1:6" x14ac:dyDescent="0.2">
      <c r="A686" t="s">
        <v>2566</v>
      </c>
      <c r="B686">
        <v>-0.50800000000000001</v>
      </c>
      <c r="C686">
        <v>0</v>
      </c>
      <c r="D686" t="s">
        <v>2569</v>
      </c>
      <c r="E686">
        <v>-0.34899999999999998</v>
      </c>
      <c r="F686">
        <v>0</v>
      </c>
    </row>
    <row r="687" spans="1:6" x14ac:dyDescent="0.2">
      <c r="A687" t="s">
        <v>2566</v>
      </c>
      <c r="B687">
        <v>-0.28499999999999998</v>
      </c>
      <c r="C687">
        <v>0</v>
      </c>
      <c r="D687" t="s">
        <v>2569</v>
      </c>
      <c r="E687">
        <v>-0.32900000000000001</v>
      </c>
      <c r="F687">
        <v>0</v>
      </c>
    </row>
    <row r="688" spans="1:6" x14ac:dyDescent="0.2">
      <c r="A688" t="s">
        <v>2566</v>
      </c>
      <c r="B688">
        <v>-0.90100000000000002</v>
      </c>
      <c r="C688">
        <v>0</v>
      </c>
      <c r="D688" t="s">
        <v>2569</v>
      </c>
      <c r="E688">
        <v>-0.19800000000000001</v>
      </c>
      <c r="F688">
        <v>0</v>
      </c>
    </row>
    <row r="689" spans="1:6" x14ac:dyDescent="0.2">
      <c r="A689" t="s">
        <v>2566</v>
      </c>
      <c r="B689">
        <v>-0.60199999999999998</v>
      </c>
      <c r="C689">
        <v>0</v>
      </c>
      <c r="D689" t="s">
        <v>2569</v>
      </c>
      <c r="E689">
        <v>-0.33800000000000002</v>
      </c>
      <c r="F689">
        <v>0</v>
      </c>
    </row>
    <row r="690" spans="1:6" x14ac:dyDescent="0.2">
      <c r="A690" t="s">
        <v>2566</v>
      </c>
      <c r="B690">
        <v>-0.38100000000000001</v>
      </c>
      <c r="C690">
        <v>0</v>
      </c>
      <c r="D690" t="s">
        <v>2569</v>
      </c>
      <c r="E690">
        <v>-0.35299999999999998</v>
      </c>
      <c r="F690">
        <v>0</v>
      </c>
    </row>
    <row r="691" spans="1:6" x14ac:dyDescent="0.2">
      <c r="A691" t="s">
        <v>2566</v>
      </c>
      <c r="B691">
        <v>0.72099999999999997</v>
      </c>
      <c r="C691">
        <v>0</v>
      </c>
      <c r="D691" t="s">
        <v>2569</v>
      </c>
      <c r="E691">
        <v>-0.13500000000000001</v>
      </c>
      <c r="F691">
        <v>0</v>
      </c>
    </row>
    <row r="692" spans="1:6" x14ac:dyDescent="0.2">
      <c r="A692" t="s">
        <v>2566</v>
      </c>
      <c r="B692">
        <v>8.4000000000000005E-2</v>
      </c>
      <c r="C692">
        <v>0</v>
      </c>
      <c r="D692" t="s">
        <v>2569</v>
      </c>
      <c r="E692">
        <v>-0.22600000000000001</v>
      </c>
      <c r="F692">
        <v>0</v>
      </c>
    </row>
    <row r="693" spans="1:6" x14ac:dyDescent="0.2">
      <c r="A693" t="s">
        <v>2566</v>
      </c>
      <c r="B693">
        <v>-1.5309999999999999</v>
      </c>
      <c r="C693">
        <v>0</v>
      </c>
      <c r="D693" t="s">
        <v>2569</v>
      </c>
      <c r="E693">
        <v>-0.57599999999999996</v>
      </c>
      <c r="F693">
        <v>0</v>
      </c>
    </row>
    <row r="694" spans="1:6" x14ac:dyDescent="0.2">
      <c r="A694" t="s">
        <v>2566</v>
      </c>
      <c r="B694">
        <v>-0.19500000000000001</v>
      </c>
      <c r="C694">
        <v>0</v>
      </c>
      <c r="D694" t="s">
        <v>2569</v>
      </c>
      <c r="E694">
        <v>-0.51100000000000001</v>
      </c>
      <c r="F694">
        <v>0</v>
      </c>
    </row>
    <row r="695" spans="1:6" x14ac:dyDescent="0.2">
      <c r="A695" t="s">
        <v>2566</v>
      </c>
      <c r="B695">
        <v>-0.14899999999999999</v>
      </c>
      <c r="C695">
        <v>0</v>
      </c>
      <c r="D695" t="s">
        <v>2569</v>
      </c>
      <c r="E695">
        <v>-0.309</v>
      </c>
      <c r="F695">
        <v>0</v>
      </c>
    </row>
    <row r="696" spans="1:6" x14ac:dyDescent="0.2">
      <c r="A696" t="s">
        <v>2566</v>
      </c>
      <c r="B696">
        <v>-1.016</v>
      </c>
      <c r="C696">
        <v>0</v>
      </c>
      <c r="D696" t="s">
        <v>2569</v>
      </c>
      <c r="E696">
        <v>-0.63900000000000001</v>
      </c>
      <c r="F696">
        <v>0</v>
      </c>
    </row>
    <row r="697" spans="1:6" x14ac:dyDescent="0.2">
      <c r="A697" t="s">
        <v>2566</v>
      </c>
      <c r="B697">
        <v>-0.35399999999999998</v>
      </c>
      <c r="C697">
        <v>0</v>
      </c>
      <c r="D697" t="s">
        <v>2569</v>
      </c>
      <c r="E697">
        <v>-8.4000000000000005E-2</v>
      </c>
      <c r="F697">
        <v>0</v>
      </c>
    </row>
    <row r="698" spans="1:6" x14ac:dyDescent="0.2">
      <c r="A698" t="s">
        <v>2566</v>
      </c>
      <c r="B698">
        <v>-0.47199999999999998</v>
      </c>
      <c r="C698">
        <v>0</v>
      </c>
      <c r="D698" t="s">
        <v>2569</v>
      </c>
      <c r="E698">
        <v>2.7E-2</v>
      </c>
      <c r="F698">
        <v>0</v>
      </c>
    </row>
    <row r="699" spans="1:6" x14ac:dyDescent="0.2">
      <c r="A699" t="s">
        <v>2566</v>
      </c>
      <c r="B699">
        <v>0.03</v>
      </c>
      <c r="C699">
        <v>0</v>
      </c>
      <c r="D699" t="s">
        <v>2569</v>
      </c>
      <c r="E699">
        <v>-0.249</v>
      </c>
      <c r="F699">
        <v>0</v>
      </c>
    </row>
    <row r="700" spans="1:6" x14ac:dyDescent="0.2">
      <c r="A700" t="s">
        <v>2566</v>
      </c>
      <c r="B700">
        <v>-3.9E-2</v>
      </c>
      <c r="C700">
        <v>0</v>
      </c>
      <c r="D700" t="s">
        <v>2569</v>
      </c>
      <c r="E700">
        <v>-0.18099999999999999</v>
      </c>
      <c r="F700">
        <v>0</v>
      </c>
    </row>
    <row r="701" spans="1:6" x14ac:dyDescent="0.2">
      <c r="A701" t="s">
        <v>2566</v>
      </c>
      <c r="B701">
        <v>-7.8E-2</v>
      </c>
      <c r="C701">
        <v>0</v>
      </c>
      <c r="D701" t="s">
        <v>2569</v>
      </c>
      <c r="E701">
        <v>0.20499999999999999</v>
      </c>
      <c r="F701">
        <v>0</v>
      </c>
    </row>
    <row r="702" spans="1:6" x14ac:dyDescent="0.2">
      <c r="A702" t="s">
        <v>2566</v>
      </c>
      <c r="B702">
        <v>-1.133</v>
      </c>
      <c r="C702">
        <v>0</v>
      </c>
      <c r="D702" t="s">
        <v>2569</v>
      </c>
      <c r="E702">
        <v>-0.19600000000000001</v>
      </c>
      <c r="F702">
        <v>0</v>
      </c>
    </row>
    <row r="703" spans="1:6" x14ac:dyDescent="0.2">
      <c r="A703" t="s">
        <v>2566</v>
      </c>
      <c r="B703">
        <v>-0.40100000000000002</v>
      </c>
      <c r="C703">
        <v>0</v>
      </c>
      <c r="D703" t="s">
        <v>2569</v>
      </c>
      <c r="E703">
        <v>-3.6999999999999998E-2</v>
      </c>
      <c r="F703">
        <v>0</v>
      </c>
    </row>
    <row r="704" spans="1:6" x14ac:dyDescent="0.2">
      <c r="A704" t="s">
        <v>2566</v>
      </c>
      <c r="B704">
        <v>-0.32300000000000001</v>
      </c>
      <c r="C704">
        <v>0</v>
      </c>
      <c r="D704" t="s">
        <v>2569</v>
      </c>
      <c r="E704">
        <v>-0.156</v>
      </c>
      <c r="F704">
        <v>0</v>
      </c>
    </row>
    <row r="705" spans="1:6" x14ac:dyDescent="0.2">
      <c r="A705" t="s">
        <v>2566</v>
      </c>
      <c r="B705">
        <v>0.34</v>
      </c>
      <c r="C705">
        <v>0</v>
      </c>
      <c r="D705" t="s">
        <v>2569</v>
      </c>
      <c r="E705">
        <v>-0.28100000000000003</v>
      </c>
      <c r="F705">
        <v>0</v>
      </c>
    </row>
    <row r="706" spans="1:6" x14ac:dyDescent="0.2">
      <c r="A706" t="s">
        <v>2566</v>
      </c>
      <c r="B706">
        <v>-0.314</v>
      </c>
      <c r="C706">
        <v>0</v>
      </c>
      <c r="D706" t="s">
        <v>2569</v>
      </c>
      <c r="E706">
        <v>-0.159</v>
      </c>
      <c r="F706">
        <v>0</v>
      </c>
    </row>
    <row r="707" spans="1:6" x14ac:dyDescent="0.2">
      <c r="A707" t="s">
        <v>2566</v>
      </c>
      <c r="B707">
        <v>-0.96499999999999997</v>
      </c>
      <c r="C707">
        <v>0</v>
      </c>
      <c r="D707" t="s">
        <v>2569</v>
      </c>
      <c r="E707">
        <v>-0.48299999999999998</v>
      </c>
      <c r="F707">
        <v>0</v>
      </c>
    </row>
    <row r="708" spans="1:6" x14ac:dyDescent="0.2">
      <c r="A708" t="s">
        <v>2566</v>
      </c>
      <c r="B708">
        <v>-0.30099999999999999</v>
      </c>
      <c r="C708">
        <v>0</v>
      </c>
      <c r="D708" t="s">
        <v>2569</v>
      </c>
      <c r="E708">
        <v>-0.72099999999999997</v>
      </c>
      <c r="F708">
        <v>0</v>
      </c>
    </row>
    <row r="709" spans="1:6" x14ac:dyDescent="0.2">
      <c r="A709" t="s">
        <v>2566</v>
      </c>
      <c r="B709">
        <v>-0.252</v>
      </c>
      <c r="C709">
        <v>0</v>
      </c>
      <c r="D709" t="s">
        <v>2569</v>
      </c>
      <c r="E709">
        <v>-7.5999999999999998E-2</v>
      </c>
      <c r="F709">
        <v>0</v>
      </c>
    </row>
    <row r="710" spans="1:6" x14ac:dyDescent="0.2">
      <c r="A710" t="s">
        <v>2566</v>
      </c>
      <c r="B710">
        <v>-0.44900000000000001</v>
      </c>
      <c r="C710">
        <v>0</v>
      </c>
      <c r="D710" t="s">
        <v>2569</v>
      </c>
      <c r="E710">
        <v>-0.20899999999999999</v>
      </c>
      <c r="F710">
        <v>0</v>
      </c>
    </row>
    <row r="711" spans="1:6" x14ac:dyDescent="0.2">
      <c r="A711" t="s">
        <v>2566</v>
      </c>
      <c r="B711">
        <v>-1.075</v>
      </c>
      <c r="C711">
        <v>0</v>
      </c>
      <c r="D711" t="s">
        <v>2569</v>
      </c>
      <c r="E711">
        <v>0.24</v>
      </c>
      <c r="F711">
        <v>0</v>
      </c>
    </row>
    <row r="712" spans="1:6" x14ac:dyDescent="0.2">
      <c r="A712" t="s">
        <v>2566</v>
      </c>
      <c r="B712">
        <v>-0.45700000000000002</v>
      </c>
      <c r="C712">
        <v>0</v>
      </c>
      <c r="D712" t="s">
        <v>2569</v>
      </c>
      <c r="E712">
        <v>-0.438</v>
      </c>
      <c r="F712">
        <v>0</v>
      </c>
    </row>
    <row r="713" spans="1:6" x14ac:dyDescent="0.2">
      <c r="A713" t="s">
        <v>2566</v>
      </c>
      <c r="B713">
        <v>-1.1919999999999999</v>
      </c>
      <c r="C713">
        <v>0</v>
      </c>
      <c r="D713" t="s">
        <v>2569</v>
      </c>
      <c r="E713">
        <v>0.188</v>
      </c>
      <c r="F713">
        <v>0</v>
      </c>
    </row>
    <row r="714" spans="1:6" x14ac:dyDescent="0.2">
      <c r="A714" t="s">
        <v>2566</v>
      </c>
      <c r="B714">
        <v>-1.038</v>
      </c>
      <c r="C714">
        <v>0</v>
      </c>
      <c r="D714" t="s">
        <v>2569</v>
      </c>
      <c r="E714">
        <v>-0.61199999999999999</v>
      </c>
      <c r="F714">
        <v>0</v>
      </c>
    </row>
    <row r="715" spans="1:6" x14ac:dyDescent="0.2">
      <c r="A715" t="s">
        <v>2566</v>
      </c>
      <c r="B715">
        <v>-1.748</v>
      </c>
      <c r="C715">
        <v>0</v>
      </c>
      <c r="D715" t="s">
        <v>2569</v>
      </c>
      <c r="E715">
        <v>-0.33900000000000002</v>
      </c>
      <c r="F715">
        <v>0</v>
      </c>
    </row>
    <row r="716" spans="1:6" x14ac:dyDescent="0.2">
      <c r="A716" t="s">
        <v>2566</v>
      </c>
      <c r="B716">
        <v>-0.63200000000000001</v>
      </c>
      <c r="C716">
        <v>0</v>
      </c>
      <c r="D716" t="s">
        <v>2569</v>
      </c>
      <c r="E716">
        <v>8.6999999999999994E-2</v>
      </c>
      <c r="F716">
        <v>0</v>
      </c>
    </row>
    <row r="717" spans="1:6" x14ac:dyDescent="0.2">
      <c r="A717" t="s">
        <v>2566</v>
      </c>
      <c r="B717">
        <v>-0.60199999999999998</v>
      </c>
      <c r="C717">
        <v>0</v>
      </c>
      <c r="D717" t="s">
        <v>2569</v>
      </c>
      <c r="E717">
        <v>6.3E-2</v>
      </c>
      <c r="F717">
        <v>0</v>
      </c>
    </row>
    <row r="718" spans="1:6" x14ac:dyDescent="0.2">
      <c r="A718" t="s">
        <v>2566</v>
      </c>
      <c r="B718">
        <v>-0.6</v>
      </c>
      <c r="C718">
        <v>0</v>
      </c>
      <c r="D718" t="s">
        <v>2569</v>
      </c>
      <c r="E718">
        <v>-0.32400000000000001</v>
      </c>
      <c r="F718">
        <v>0</v>
      </c>
    </row>
    <row r="719" spans="1:6" x14ac:dyDescent="0.2">
      <c r="A719" t="s">
        <v>2566</v>
      </c>
      <c r="B719">
        <v>-0.76</v>
      </c>
      <c r="C719">
        <v>0</v>
      </c>
      <c r="D719" t="s">
        <v>2569</v>
      </c>
      <c r="E719">
        <v>-0.33600000000000002</v>
      </c>
      <c r="F719">
        <v>0</v>
      </c>
    </row>
    <row r="720" spans="1:6" x14ac:dyDescent="0.2">
      <c r="A720" t="s">
        <v>2566</v>
      </c>
      <c r="B720">
        <v>-0.434</v>
      </c>
      <c r="C720">
        <v>0</v>
      </c>
      <c r="D720" t="s">
        <v>2569</v>
      </c>
      <c r="E720">
        <v>-0.109</v>
      </c>
      <c r="F720">
        <v>0</v>
      </c>
    </row>
    <row r="721" spans="1:6" x14ac:dyDescent="0.2">
      <c r="A721" t="s">
        <v>2566</v>
      </c>
      <c r="B721">
        <v>-0.77</v>
      </c>
      <c r="C721">
        <v>0</v>
      </c>
      <c r="D721" t="s">
        <v>2569</v>
      </c>
      <c r="E721">
        <v>-0.30199999999999999</v>
      </c>
      <c r="F721">
        <v>0</v>
      </c>
    </row>
    <row r="722" spans="1:6" x14ac:dyDescent="0.2">
      <c r="A722" t="s">
        <v>2566</v>
      </c>
      <c r="B722">
        <v>1.7999999999999999E-2</v>
      </c>
      <c r="C722">
        <v>0</v>
      </c>
      <c r="D722" t="s">
        <v>2569</v>
      </c>
      <c r="E722">
        <v>-0.76200000000000001</v>
      </c>
      <c r="F722">
        <v>0</v>
      </c>
    </row>
    <row r="723" spans="1:6" x14ac:dyDescent="0.2">
      <c r="A723" t="s">
        <v>2566</v>
      </c>
      <c r="B723">
        <v>-1.403</v>
      </c>
      <c r="C723">
        <v>0</v>
      </c>
      <c r="D723" t="s">
        <v>2569</v>
      </c>
      <c r="E723">
        <v>-0.11700000000000001</v>
      </c>
      <c r="F723">
        <v>0</v>
      </c>
    </row>
    <row r="724" spans="1:6" x14ac:dyDescent="0.2">
      <c r="A724" t="s">
        <v>2566</v>
      </c>
      <c r="B724">
        <v>-0.92900000000000005</v>
      </c>
      <c r="C724">
        <v>0</v>
      </c>
      <c r="D724" t="s">
        <v>2569</v>
      </c>
      <c r="E724">
        <v>-0.41899999999999998</v>
      </c>
      <c r="F724">
        <v>0</v>
      </c>
    </row>
    <row r="725" spans="1:6" x14ac:dyDescent="0.2">
      <c r="A725" t="s">
        <v>2566</v>
      </c>
      <c r="B725">
        <v>-1.246</v>
      </c>
      <c r="C725">
        <v>0</v>
      </c>
      <c r="D725" t="s">
        <v>2569</v>
      </c>
      <c r="E725">
        <v>-0.161</v>
      </c>
      <c r="F725">
        <v>0</v>
      </c>
    </row>
    <row r="726" spans="1:6" x14ac:dyDescent="0.2">
      <c r="A726" t="s">
        <v>2566</v>
      </c>
      <c r="B726">
        <v>-0.63600000000000001</v>
      </c>
      <c r="C726">
        <v>0</v>
      </c>
      <c r="D726" t="s">
        <v>2569</v>
      </c>
      <c r="E726">
        <v>-0.24</v>
      </c>
      <c r="F726">
        <v>0</v>
      </c>
    </row>
    <row r="727" spans="1:6" x14ac:dyDescent="0.2">
      <c r="A727" t="s">
        <v>2566</v>
      </c>
      <c r="B727">
        <v>-0.749</v>
      </c>
      <c r="C727">
        <v>0</v>
      </c>
      <c r="D727" t="s">
        <v>2569</v>
      </c>
      <c r="E727">
        <v>-0.221</v>
      </c>
      <c r="F727">
        <v>0</v>
      </c>
    </row>
    <row r="728" spans="1:6" x14ac:dyDescent="0.2">
      <c r="A728" t="s">
        <v>2566</v>
      </c>
      <c r="B728">
        <v>-0.624</v>
      </c>
      <c r="C728">
        <v>0</v>
      </c>
      <c r="D728" t="s">
        <v>2569</v>
      </c>
      <c r="E728">
        <v>-0.29199999999999998</v>
      </c>
      <c r="F728">
        <v>0</v>
      </c>
    </row>
    <row r="729" spans="1:6" x14ac:dyDescent="0.2">
      <c r="A729" t="s">
        <v>2566</v>
      </c>
      <c r="B729">
        <v>-0.66100000000000003</v>
      </c>
      <c r="C729">
        <v>0</v>
      </c>
      <c r="D729" t="s">
        <v>2569</v>
      </c>
      <c r="E729">
        <v>-0.05</v>
      </c>
      <c r="F729">
        <v>0</v>
      </c>
    </row>
    <row r="730" spans="1:6" x14ac:dyDescent="0.2">
      <c r="A730" t="s">
        <v>2566</v>
      </c>
      <c r="B730">
        <v>-0.85</v>
      </c>
      <c r="C730">
        <v>0</v>
      </c>
      <c r="D730" t="s">
        <v>2569</v>
      </c>
      <c r="E730">
        <v>2.3E-2</v>
      </c>
      <c r="F730">
        <v>0</v>
      </c>
    </row>
    <row r="731" spans="1:6" x14ac:dyDescent="0.2">
      <c r="A731" t="s">
        <v>2566</v>
      </c>
      <c r="B731">
        <v>-0.68100000000000005</v>
      </c>
      <c r="C731">
        <v>0</v>
      </c>
      <c r="D731" t="s">
        <v>2569</v>
      </c>
      <c r="E731">
        <v>-0.44800000000000001</v>
      </c>
      <c r="F731">
        <v>0</v>
      </c>
    </row>
    <row r="732" spans="1:6" x14ac:dyDescent="0.2">
      <c r="A732" t="s">
        <v>2566</v>
      </c>
      <c r="B732">
        <v>-1.42</v>
      </c>
      <c r="C732">
        <v>0</v>
      </c>
      <c r="D732" t="s">
        <v>2569</v>
      </c>
      <c r="E732">
        <v>-0.19400000000000001</v>
      </c>
      <c r="F732">
        <v>0</v>
      </c>
    </row>
    <row r="733" spans="1:6" x14ac:dyDescent="0.2">
      <c r="A733" t="s">
        <v>2566</v>
      </c>
      <c r="B733">
        <v>-0.37</v>
      </c>
      <c r="C733">
        <v>0</v>
      </c>
      <c r="D733" t="s">
        <v>2569</v>
      </c>
      <c r="E733">
        <v>0.188</v>
      </c>
      <c r="F733">
        <v>0</v>
      </c>
    </row>
    <row r="734" spans="1:6" x14ac:dyDescent="0.2">
      <c r="A734" t="s">
        <v>2566</v>
      </c>
      <c r="B734">
        <v>-1.2330000000000001</v>
      </c>
      <c r="C734">
        <v>0</v>
      </c>
      <c r="D734" t="s">
        <v>2569</v>
      </c>
      <c r="E734">
        <v>-0.154</v>
      </c>
      <c r="F734">
        <v>0</v>
      </c>
    </row>
    <row r="735" spans="1:6" x14ac:dyDescent="0.2">
      <c r="A735" t="s">
        <v>2566</v>
      </c>
      <c r="B735">
        <v>-1.08</v>
      </c>
      <c r="C735">
        <v>0</v>
      </c>
      <c r="D735" t="s">
        <v>2569</v>
      </c>
      <c r="E735">
        <v>-0.40400000000000003</v>
      </c>
      <c r="F735">
        <v>0</v>
      </c>
    </row>
    <row r="736" spans="1:6" x14ac:dyDescent="0.2">
      <c r="A736" t="s">
        <v>2566</v>
      </c>
      <c r="B736">
        <v>-0.69199999999999995</v>
      </c>
      <c r="C736">
        <v>0</v>
      </c>
      <c r="D736" t="s">
        <v>2569</v>
      </c>
      <c r="E736">
        <v>-0.17699999999999999</v>
      </c>
      <c r="F736">
        <v>0</v>
      </c>
    </row>
    <row r="737" spans="1:6" x14ac:dyDescent="0.2">
      <c r="A737" t="s">
        <v>2566</v>
      </c>
      <c r="B737">
        <v>-0.91900000000000004</v>
      </c>
      <c r="C737">
        <v>0</v>
      </c>
      <c r="D737" t="s">
        <v>2569</v>
      </c>
      <c r="E737">
        <v>-1.0999999999999999E-2</v>
      </c>
      <c r="F737">
        <v>0</v>
      </c>
    </row>
    <row r="738" spans="1:6" x14ac:dyDescent="0.2">
      <c r="A738" t="s">
        <v>2566</v>
      </c>
      <c r="B738">
        <v>-1.4770000000000001</v>
      </c>
      <c r="C738">
        <v>0</v>
      </c>
      <c r="D738" t="s">
        <v>2569</v>
      </c>
      <c r="E738">
        <v>-0.29899999999999999</v>
      </c>
      <c r="F738">
        <v>0</v>
      </c>
    </row>
    <row r="739" spans="1:6" x14ac:dyDescent="0.2">
      <c r="A739" t="s">
        <v>2566</v>
      </c>
      <c r="B739">
        <v>-0.89800000000000002</v>
      </c>
      <c r="C739">
        <v>0</v>
      </c>
      <c r="D739" t="s">
        <v>2569</v>
      </c>
      <c r="E739">
        <v>-0.30299999999999999</v>
      </c>
      <c r="F739">
        <v>0</v>
      </c>
    </row>
    <row r="740" spans="1:6" x14ac:dyDescent="0.2">
      <c r="A740" t="s">
        <v>2566</v>
      </c>
      <c r="B740">
        <v>-0.214</v>
      </c>
      <c r="C740">
        <v>0</v>
      </c>
      <c r="D740" t="s">
        <v>2569</v>
      </c>
      <c r="E740">
        <v>-0.39800000000000002</v>
      </c>
      <c r="F740">
        <v>0</v>
      </c>
    </row>
    <row r="741" spans="1:6" x14ac:dyDescent="0.2">
      <c r="A741" t="s">
        <v>2566</v>
      </c>
      <c r="B741">
        <v>-0.96299999999999997</v>
      </c>
      <c r="C741">
        <v>0</v>
      </c>
      <c r="D741" t="s">
        <v>2569</v>
      </c>
      <c r="E741">
        <v>6.7000000000000004E-2</v>
      </c>
      <c r="F741">
        <v>0</v>
      </c>
    </row>
    <row r="742" spans="1:6" x14ac:dyDescent="0.2">
      <c r="A742" t="s">
        <v>2566</v>
      </c>
      <c r="B742">
        <v>-1.0549999999999999</v>
      </c>
      <c r="C742">
        <v>0</v>
      </c>
      <c r="D742" t="s">
        <v>2569</v>
      </c>
      <c r="E742">
        <v>-0.41199999999999998</v>
      </c>
      <c r="F742">
        <v>0</v>
      </c>
    </row>
    <row r="743" spans="1:6" x14ac:dyDescent="0.2">
      <c r="A743" t="s">
        <v>2566</v>
      </c>
      <c r="B743">
        <v>-1.101</v>
      </c>
      <c r="C743">
        <v>0</v>
      </c>
      <c r="D743" t="s">
        <v>2569</v>
      </c>
      <c r="E743">
        <v>-0.59399999999999997</v>
      </c>
      <c r="F743">
        <v>0</v>
      </c>
    </row>
    <row r="744" spans="1:6" x14ac:dyDescent="0.2">
      <c r="A744" t="s">
        <v>2566</v>
      </c>
      <c r="B744">
        <v>-0.73199999999999998</v>
      </c>
      <c r="C744">
        <v>0</v>
      </c>
      <c r="D744" t="s">
        <v>2569</v>
      </c>
      <c r="E744">
        <v>-0.33600000000000002</v>
      </c>
      <c r="F744">
        <v>0</v>
      </c>
    </row>
    <row r="745" spans="1:6" x14ac:dyDescent="0.2">
      <c r="A745" t="s">
        <v>2566</v>
      </c>
      <c r="B745">
        <v>-0.625</v>
      </c>
      <c r="C745">
        <v>0</v>
      </c>
      <c r="D745" t="s">
        <v>2569</v>
      </c>
      <c r="E745">
        <v>0.17100000000000001</v>
      </c>
      <c r="F745">
        <v>0</v>
      </c>
    </row>
    <row r="746" spans="1:6" x14ac:dyDescent="0.2">
      <c r="A746" t="s">
        <v>2566</v>
      </c>
      <c r="B746">
        <v>-0.98899999999999999</v>
      </c>
      <c r="C746">
        <v>0</v>
      </c>
      <c r="D746" t="s">
        <v>2569</v>
      </c>
      <c r="E746">
        <v>-0.49199999999999999</v>
      </c>
      <c r="F746">
        <v>0</v>
      </c>
    </row>
    <row r="747" spans="1:6" x14ac:dyDescent="0.2">
      <c r="A747" t="s">
        <v>2566</v>
      </c>
      <c r="B747">
        <v>-0.871</v>
      </c>
      <c r="C747">
        <v>0</v>
      </c>
      <c r="D747" t="s">
        <v>2569</v>
      </c>
      <c r="E747">
        <v>-5.8999999999999997E-2</v>
      </c>
      <c r="F747">
        <v>0</v>
      </c>
    </row>
    <row r="748" spans="1:6" x14ac:dyDescent="0.2">
      <c r="A748" t="s">
        <v>2566</v>
      </c>
      <c r="B748">
        <v>-0.55000000000000004</v>
      </c>
      <c r="C748">
        <v>0</v>
      </c>
      <c r="D748" t="s">
        <v>2569</v>
      </c>
      <c r="E748">
        <v>-0.23699999999999999</v>
      </c>
      <c r="F748">
        <v>0</v>
      </c>
    </row>
    <row r="749" spans="1:6" x14ac:dyDescent="0.2">
      <c r="A749" t="s">
        <v>2566</v>
      </c>
      <c r="B749">
        <v>-0.65300000000000002</v>
      </c>
      <c r="C749">
        <v>0</v>
      </c>
      <c r="D749" t="s">
        <v>2569</v>
      </c>
      <c r="E749">
        <v>-0.42699999999999999</v>
      </c>
      <c r="F749">
        <v>0</v>
      </c>
    </row>
    <row r="750" spans="1:6" x14ac:dyDescent="0.2">
      <c r="A750" t="s">
        <v>2566</v>
      </c>
      <c r="B750">
        <v>-0.52500000000000002</v>
      </c>
      <c r="C750">
        <v>0</v>
      </c>
      <c r="D750" t="s">
        <v>2569</v>
      </c>
      <c r="E750">
        <v>7.1999999999999995E-2</v>
      </c>
      <c r="F750">
        <v>0</v>
      </c>
    </row>
    <row r="751" spans="1:6" x14ac:dyDescent="0.2">
      <c r="A751" t="s">
        <v>2566</v>
      </c>
      <c r="B751">
        <v>-0.52800000000000002</v>
      </c>
      <c r="C751">
        <v>0</v>
      </c>
      <c r="D751" t="s">
        <v>2569</v>
      </c>
      <c r="E751">
        <v>-8.7999999999999995E-2</v>
      </c>
      <c r="F751">
        <v>0</v>
      </c>
    </row>
    <row r="752" spans="1:6" x14ac:dyDescent="0.2">
      <c r="A752" t="s">
        <v>2566</v>
      </c>
      <c r="B752">
        <v>-1.107</v>
      </c>
      <c r="C752">
        <v>0</v>
      </c>
      <c r="D752" t="s">
        <v>2569</v>
      </c>
      <c r="E752">
        <v>-0.58199999999999996</v>
      </c>
      <c r="F752">
        <v>0</v>
      </c>
    </row>
    <row r="753" spans="1:6" x14ac:dyDescent="0.2">
      <c r="A753" t="s">
        <v>2566</v>
      </c>
      <c r="B753">
        <v>-0.83</v>
      </c>
      <c r="C753">
        <v>0</v>
      </c>
      <c r="D753" t="s">
        <v>2569</v>
      </c>
      <c r="E753">
        <v>8.1000000000000003E-2</v>
      </c>
      <c r="F753">
        <v>0</v>
      </c>
    </row>
    <row r="754" spans="1:6" x14ac:dyDescent="0.2">
      <c r="A754" t="s">
        <v>2566</v>
      </c>
      <c r="B754">
        <v>-1.19</v>
      </c>
      <c r="C754">
        <v>0</v>
      </c>
      <c r="D754" t="s">
        <v>2569</v>
      </c>
      <c r="E754">
        <v>-0.32100000000000001</v>
      </c>
      <c r="F754">
        <v>0</v>
      </c>
    </row>
    <row r="755" spans="1:6" x14ac:dyDescent="0.2">
      <c r="A755" t="s">
        <v>2566</v>
      </c>
      <c r="B755">
        <v>-0.92600000000000005</v>
      </c>
      <c r="C755">
        <v>0</v>
      </c>
      <c r="D755" t="s">
        <v>2569</v>
      </c>
      <c r="E755">
        <v>-0.36899999999999999</v>
      </c>
      <c r="F755">
        <v>0</v>
      </c>
    </row>
    <row r="756" spans="1:6" x14ac:dyDescent="0.2">
      <c r="A756" t="s">
        <v>2566</v>
      </c>
      <c r="B756">
        <v>-1.1319999999999999</v>
      </c>
      <c r="C756">
        <v>0</v>
      </c>
      <c r="D756" t="s">
        <v>2569</v>
      </c>
      <c r="E756">
        <v>-0.45500000000000002</v>
      </c>
      <c r="F756">
        <v>0</v>
      </c>
    </row>
    <row r="757" spans="1:6" x14ac:dyDescent="0.2">
      <c r="A757" t="s">
        <v>2566</v>
      </c>
      <c r="B757">
        <v>-0.72299999999999998</v>
      </c>
      <c r="C757">
        <v>0</v>
      </c>
      <c r="D757" t="s">
        <v>2569</v>
      </c>
      <c r="E757">
        <v>-0.19900000000000001</v>
      </c>
      <c r="F757">
        <v>0</v>
      </c>
    </row>
    <row r="758" spans="1:6" x14ac:dyDescent="0.2">
      <c r="A758" t="s">
        <v>2566</v>
      </c>
      <c r="B758">
        <v>-0.245</v>
      </c>
      <c r="C758">
        <v>0</v>
      </c>
      <c r="D758" t="s">
        <v>2569</v>
      </c>
      <c r="E758">
        <v>0.16300000000000001</v>
      </c>
      <c r="F758">
        <v>0</v>
      </c>
    </row>
    <row r="759" spans="1:6" x14ac:dyDescent="0.2">
      <c r="A759" t="s">
        <v>2566</v>
      </c>
      <c r="B759">
        <v>-1.075</v>
      </c>
      <c r="C759">
        <v>0</v>
      </c>
      <c r="D759" t="s">
        <v>2569</v>
      </c>
      <c r="E759">
        <v>-0.50700000000000001</v>
      </c>
      <c r="F759">
        <v>0</v>
      </c>
    </row>
    <row r="760" spans="1:6" x14ac:dyDescent="0.2">
      <c r="A760" t="s">
        <v>2566</v>
      </c>
      <c r="B760">
        <v>-0.47899999999999998</v>
      </c>
      <c r="C760">
        <v>0</v>
      </c>
      <c r="D760" t="s">
        <v>2569</v>
      </c>
      <c r="E760">
        <v>0.20200000000000001</v>
      </c>
      <c r="F760">
        <v>0</v>
      </c>
    </row>
    <row r="761" spans="1:6" x14ac:dyDescent="0.2">
      <c r="A761" t="s">
        <v>2566</v>
      </c>
      <c r="B761">
        <v>-0.80500000000000005</v>
      </c>
      <c r="C761">
        <v>0</v>
      </c>
      <c r="D761" t="s">
        <v>2569</v>
      </c>
      <c r="E761">
        <v>-0.74</v>
      </c>
      <c r="F761">
        <v>0</v>
      </c>
    </row>
    <row r="762" spans="1:6" x14ac:dyDescent="0.2">
      <c r="A762" t="s">
        <v>2566</v>
      </c>
      <c r="B762">
        <v>-0.73599999999999999</v>
      </c>
      <c r="C762">
        <v>0</v>
      </c>
      <c r="D762" t="s">
        <v>2569</v>
      </c>
      <c r="E762">
        <v>-0.37</v>
      </c>
      <c r="F762">
        <v>0</v>
      </c>
    </row>
    <row r="763" spans="1:6" x14ac:dyDescent="0.2">
      <c r="A763" t="s">
        <v>2566</v>
      </c>
      <c r="B763">
        <v>-0.20799999999999999</v>
      </c>
      <c r="C763">
        <v>0</v>
      </c>
      <c r="D763" t="s">
        <v>2569</v>
      </c>
      <c r="E763">
        <v>-0.20100000000000001</v>
      </c>
      <c r="F763">
        <v>0</v>
      </c>
    </row>
    <row r="764" spans="1:6" x14ac:dyDescent="0.2">
      <c r="A764" t="s">
        <v>2566</v>
      </c>
      <c r="B764">
        <v>-0.58899999999999997</v>
      </c>
      <c r="C764">
        <v>0</v>
      </c>
      <c r="D764" t="s">
        <v>2569</v>
      </c>
      <c r="E764">
        <v>-6.5000000000000002E-2</v>
      </c>
      <c r="F764">
        <v>0</v>
      </c>
    </row>
    <row r="765" spans="1:6" x14ac:dyDescent="0.2">
      <c r="A765" t="s">
        <v>2566</v>
      </c>
      <c r="B765">
        <v>-0.57999999999999996</v>
      </c>
      <c r="C765">
        <v>0</v>
      </c>
      <c r="D765" t="s">
        <v>2569</v>
      </c>
      <c r="E765">
        <v>-0.59499999999999997</v>
      </c>
      <c r="F765">
        <v>0</v>
      </c>
    </row>
    <row r="766" spans="1:6" x14ac:dyDescent="0.2">
      <c r="A766" t="s">
        <v>2566</v>
      </c>
      <c r="B766">
        <v>-1.1080000000000001</v>
      </c>
      <c r="C766">
        <v>0</v>
      </c>
      <c r="D766" t="s">
        <v>2569</v>
      </c>
      <c r="E766">
        <v>-0.66500000000000004</v>
      </c>
      <c r="F766">
        <v>0</v>
      </c>
    </row>
    <row r="767" spans="1:6" x14ac:dyDescent="0.2">
      <c r="A767" t="s">
        <v>2566</v>
      </c>
      <c r="B767">
        <v>-0.20499999999999999</v>
      </c>
      <c r="C767">
        <v>0</v>
      </c>
      <c r="D767" t="s">
        <v>2569</v>
      </c>
      <c r="E767">
        <v>-0.35899999999999999</v>
      </c>
      <c r="F767">
        <v>0</v>
      </c>
    </row>
    <row r="768" spans="1:6" x14ac:dyDescent="0.2">
      <c r="A768" t="s">
        <v>2566</v>
      </c>
      <c r="B768">
        <v>-0.81699999999999995</v>
      </c>
      <c r="C768">
        <v>0</v>
      </c>
      <c r="D768" t="s">
        <v>2569</v>
      </c>
      <c r="E768">
        <v>-0.26</v>
      </c>
      <c r="F768">
        <v>0</v>
      </c>
    </row>
    <row r="769" spans="1:6" x14ac:dyDescent="0.2">
      <c r="A769" t="s">
        <v>2566</v>
      </c>
      <c r="B769">
        <v>-0.66500000000000004</v>
      </c>
      <c r="C769">
        <v>0</v>
      </c>
      <c r="D769" t="s">
        <v>2569</v>
      </c>
      <c r="E769">
        <v>3.5000000000000003E-2</v>
      </c>
      <c r="F769">
        <v>0</v>
      </c>
    </row>
    <row r="770" spans="1:6" x14ac:dyDescent="0.2">
      <c r="A770" t="s">
        <v>2566</v>
      </c>
      <c r="B770">
        <v>-0.45300000000000001</v>
      </c>
      <c r="C770">
        <v>0</v>
      </c>
      <c r="D770" t="s">
        <v>2569</v>
      </c>
      <c r="E770">
        <v>-0.307</v>
      </c>
      <c r="F770">
        <v>0</v>
      </c>
    </row>
    <row r="771" spans="1:6" x14ac:dyDescent="0.2">
      <c r="A771" t="s">
        <v>2566</v>
      </c>
      <c r="B771">
        <v>-0.95399999999999996</v>
      </c>
      <c r="C771">
        <v>0</v>
      </c>
      <c r="D771" t="s">
        <v>2569</v>
      </c>
      <c r="E771">
        <v>-4.4999999999999998E-2</v>
      </c>
      <c r="F771">
        <v>0</v>
      </c>
    </row>
    <row r="772" spans="1:6" x14ac:dyDescent="0.2">
      <c r="A772" t="s">
        <v>2566</v>
      </c>
      <c r="B772">
        <v>-0.73499999999999999</v>
      </c>
      <c r="C772">
        <v>0</v>
      </c>
      <c r="D772" t="s">
        <v>2569</v>
      </c>
      <c r="E772">
        <v>-0.58199999999999996</v>
      </c>
      <c r="F772">
        <v>0</v>
      </c>
    </row>
    <row r="773" spans="1:6" x14ac:dyDescent="0.2">
      <c r="A773" t="s">
        <v>2566</v>
      </c>
      <c r="B773">
        <v>-0.48899999999999999</v>
      </c>
      <c r="C773">
        <v>0</v>
      </c>
      <c r="D773" t="s">
        <v>2569</v>
      </c>
      <c r="E773">
        <v>-0.40699999999999997</v>
      </c>
      <c r="F773">
        <v>0</v>
      </c>
    </row>
    <row r="774" spans="1:6" x14ac:dyDescent="0.2">
      <c r="A774" t="s">
        <v>2566</v>
      </c>
      <c r="B774">
        <v>-0.58799999999999997</v>
      </c>
      <c r="C774">
        <v>0</v>
      </c>
      <c r="D774" t="s">
        <v>2569</v>
      </c>
      <c r="E774">
        <v>-0.214</v>
      </c>
      <c r="F774">
        <v>0</v>
      </c>
    </row>
    <row r="775" spans="1:6" x14ac:dyDescent="0.2">
      <c r="A775" t="s">
        <v>2566</v>
      </c>
      <c r="B775">
        <v>0.12</v>
      </c>
      <c r="C775">
        <v>0</v>
      </c>
      <c r="D775" t="s">
        <v>2569</v>
      </c>
      <c r="E775">
        <v>-0.33</v>
      </c>
      <c r="F775">
        <v>0</v>
      </c>
    </row>
    <row r="776" spans="1:6" x14ac:dyDescent="0.2">
      <c r="A776" t="s">
        <v>2566</v>
      </c>
      <c r="B776">
        <v>-0.88800000000000001</v>
      </c>
      <c r="C776">
        <v>0</v>
      </c>
      <c r="D776" t="s">
        <v>2569</v>
      </c>
      <c r="E776">
        <v>-0.41299999999999998</v>
      </c>
      <c r="F776">
        <v>0</v>
      </c>
    </row>
    <row r="777" spans="1:6" x14ac:dyDescent="0.2">
      <c r="A777" t="s">
        <v>2566</v>
      </c>
      <c r="B777">
        <v>-0.76800000000000002</v>
      </c>
      <c r="C777">
        <v>0</v>
      </c>
      <c r="D777" t="s">
        <v>2569</v>
      </c>
      <c r="E777">
        <v>0.20100000000000001</v>
      </c>
      <c r="F777">
        <v>0</v>
      </c>
    </row>
    <row r="778" spans="1:6" x14ac:dyDescent="0.2">
      <c r="A778" t="s">
        <v>2566</v>
      </c>
      <c r="B778">
        <v>-1.0089999999999999</v>
      </c>
      <c r="C778">
        <v>0</v>
      </c>
      <c r="D778" t="s">
        <v>2569</v>
      </c>
      <c r="E778">
        <v>-0.32100000000000001</v>
      </c>
      <c r="F778">
        <v>0</v>
      </c>
    </row>
    <row r="779" spans="1:6" x14ac:dyDescent="0.2">
      <c r="A779" t="s">
        <v>2566</v>
      </c>
      <c r="B779">
        <v>-0.93600000000000005</v>
      </c>
      <c r="C779">
        <v>0</v>
      </c>
      <c r="D779" t="s">
        <v>2569</v>
      </c>
      <c r="E779">
        <v>6.6000000000000003E-2</v>
      </c>
      <c r="F779">
        <v>0</v>
      </c>
    </row>
    <row r="780" spans="1:6" x14ac:dyDescent="0.2">
      <c r="A780" t="s">
        <v>2566</v>
      </c>
      <c r="B780">
        <v>-1.206</v>
      </c>
      <c r="C780">
        <v>0</v>
      </c>
      <c r="D780" t="s">
        <v>2569</v>
      </c>
      <c r="E780">
        <v>7.2999999999999995E-2</v>
      </c>
      <c r="F780">
        <v>0</v>
      </c>
    </row>
    <row r="781" spans="1:6" x14ac:dyDescent="0.2">
      <c r="A781" t="s">
        <v>2566</v>
      </c>
      <c r="B781">
        <v>-0.86399999999999999</v>
      </c>
      <c r="C781">
        <v>0</v>
      </c>
      <c r="D781" t="s">
        <v>2569</v>
      </c>
      <c r="E781">
        <v>-0.193</v>
      </c>
      <c r="F781">
        <v>0</v>
      </c>
    </row>
    <row r="782" spans="1:6" x14ac:dyDescent="0.2">
      <c r="A782" t="s">
        <v>2566</v>
      </c>
      <c r="B782">
        <v>-0.496</v>
      </c>
      <c r="C782">
        <v>0</v>
      </c>
      <c r="D782" t="s">
        <v>2569</v>
      </c>
      <c r="E782">
        <v>-0.16400000000000001</v>
      </c>
      <c r="F782">
        <v>0</v>
      </c>
    </row>
    <row r="783" spans="1:6" x14ac:dyDescent="0.2">
      <c r="A783" t="s">
        <v>2566</v>
      </c>
      <c r="B783">
        <v>-0.58299999999999996</v>
      </c>
      <c r="C783">
        <v>0</v>
      </c>
      <c r="D783" t="s">
        <v>2569</v>
      </c>
      <c r="E783">
        <v>-0.13600000000000001</v>
      </c>
      <c r="F783">
        <v>0</v>
      </c>
    </row>
    <row r="784" spans="1:6" x14ac:dyDescent="0.2">
      <c r="A784" t="s">
        <v>2566</v>
      </c>
      <c r="B784">
        <v>-1.1259999999999999</v>
      </c>
      <c r="C784">
        <v>0</v>
      </c>
      <c r="D784" t="s">
        <v>2569</v>
      </c>
      <c r="E784">
        <v>-0.64600000000000002</v>
      </c>
      <c r="F784">
        <v>0</v>
      </c>
    </row>
    <row r="785" spans="1:6" x14ac:dyDescent="0.2">
      <c r="A785" t="s">
        <v>2566</v>
      </c>
      <c r="B785">
        <v>-0.35</v>
      </c>
      <c r="C785">
        <v>0</v>
      </c>
      <c r="D785" t="s">
        <v>2569</v>
      </c>
      <c r="E785">
        <v>-0.47499999999999998</v>
      </c>
      <c r="F785">
        <v>0</v>
      </c>
    </row>
    <row r="786" spans="1:6" x14ac:dyDescent="0.2">
      <c r="A786" t="s">
        <v>2566</v>
      </c>
      <c r="B786">
        <v>-1.1559999999999999</v>
      </c>
      <c r="C786">
        <v>0</v>
      </c>
      <c r="D786" t="s">
        <v>2569</v>
      </c>
      <c r="E786">
        <v>-0.747</v>
      </c>
      <c r="F786">
        <v>0</v>
      </c>
    </row>
    <row r="787" spans="1:6" x14ac:dyDescent="0.2">
      <c r="A787" t="s">
        <v>2566</v>
      </c>
      <c r="B787">
        <v>-0.747</v>
      </c>
      <c r="C787">
        <v>0</v>
      </c>
      <c r="D787" t="s">
        <v>2569</v>
      </c>
      <c r="E787">
        <v>-8.4000000000000005E-2</v>
      </c>
      <c r="F787">
        <v>0</v>
      </c>
    </row>
    <row r="788" spans="1:6" x14ac:dyDescent="0.2">
      <c r="A788" t="s">
        <v>2566</v>
      </c>
      <c r="B788">
        <v>-0.995</v>
      </c>
      <c r="C788">
        <v>0</v>
      </c>
      <c r="D788" t="s">
        <v>2569</v>
      </c>
      <c r="E788">
        <v>-0.374</v>
      </c>
      <c r="F788">
        <v>0</v>
      </c>
    </row>
    <row r="789" spans="1:6" x14ac:dyDescent="0.2">
      <c r="A789" t="s">
        <v>2566</v>
      </c>
      <c r="B789">
        <v>-0.46700000000000003</v>
      </c>
      <c r="C789">
        <v>0</v>
      </c>
      <c r="D789" t="s">
        <v>2569</v>
      </c>
      <c r="E789">
        <v>-0.36899999999999999</v>
      </c>
      <c r="F789">
        <v>0</v>
      </c>
    </row>
    <row r="790" spans="1:6" x14ac:dyDescent="0.2">
      <c r="A790" t="s">
        <v>2566</v>
      </c>
      <c r="B790">
        <v>-0.72599999999999998</v>
      </c>
      <c r="C790">
        <v>0</v>
      </c>
      <c r="D790" t="s">
        <v>2569</v>
      </c>
      <c r="E790">
        <v>0.218</v>
      </c>
      <c r="F790">
        <v>0</v>
      </c>
    </row>
    <row r="791" spans="1:6" x14ac:dyDescent="0.2">
      <c r="A791" t="s">
        <v>2566</v>
      </c>
      <c r="B791">
        <v>-1.0169999999999999</v>
      </c>
      <c r="C791">
        <v>0</v>
      </c>
      <c r="D791" t="s">
        <v>2569</v>
      </c>
      <c r="E791">
        <v>-0.42699999999999999</v>
      </c>
      <c r="F791">
        <v>0</v>
      </c>
    </row>
    <row r="792" spans="1:6" x14ac:dyDescent="0.2">
      <c r="A792" t="s">
        <v>2566</v>
      </c>
      <c r="B792">
        <v>-0.53600000000000003</v>
      </c>
      <c r="C792">
        <v>0</v>
      </c>
      <c r="D792" t="s">
        <v>2569</v>
      </c>
      <c r="E792">
        <v>-0.11700000000000001</v>
      </c>
      <c r="F792">
        <v>0</v>
      </c>
    </row>
    <row r="793" spans="1:6" x14ac:dyDescent="0.2">
      <c r="A793" t="s">
        <v>2566</v>
      </c>
      <c r="B793">
        <v>-0.38600000000000001</v>
      </c>
      <c r="C793">
        <v>0</v>
      </c>
      <c r="D793" t="s">
        <v>2569</v>
      </c>
      <c r="E793">
        <v>-0.14299999999999999</v>
      </c>
      <c r="F793">
        <v>0</v>
      </c>
    </row>
    <row r="794" spans="1:6" x14ac:dyDescent="0.2">
      <c r="A794" t="s">
        <v>2566</v>
      </c>
      <c r="B794">
        <v>-0.59499999999999997</v>
      </c>
      <c r="C794">
        <v>0</v>
      </c>
      <c r="D794" t="s">
        <v>2569</v>
      </c>
      <c r="E794">
        <v>-0.29599999999999999</v>
      </c>
      <c r="F794">
        <v>0</v>
      </c>
    </row>
    <row r="795" spans="1:6" x14ac:dyDescent="0.2">
      <c r="A795" t="s">
        <v>2566</v>
      </c>
      <c r="B795">
        <v>-1.4179999999999999</v>
      </c>
      <c r="C795">
        <v>0</v>
      </c>
      <c r="D795" t="s">
        <v>2569</v>
      </c>
      <c r="E795">
        <v>-0.14499999999999999</v>
      </c>
      <c r="F795">
        <v>0</v>
      </c>
    </row>
    <row r="796" spans="1:6" x14ac:dyDescent="0.2">
      <c r="A796" t="s">
        <v>2566</v>
      </c>
      <c r="B796">
        <v>-0.56299999999999994</v>
      </c>
      <c r="C796">
        <v>0</v>
      </c>
      <c r="D796" t="s">
        <v>2569</v>
      </c>
      <c r="E796">
        <v>-0.48099999999999998</v>
      </c>
      <c r="F796">
        <v>0</v>
      </c>
    </row>
    <row r="797" spans="1:6" x14ac:dyDescent="0.2">
      <c r="A797" t="s">
        <v>2566</v>
      </c>
      <c r="B797">
        <v>-0.54300000000000004</v>
      </c>
      <c r="C797">
        <v>0</v>
      </c>
      <c r="D797" t="s">
        <v>2569</v>
      </c>
      <c r="E797">
        <v>0.123</v>
      </c>
      <c r="F797">
        <v>0</v>
      </c>
    </row>
    <row r="798" spans="1:6" x14ac:dyDescent="0.2">
      <c r="A798" t="s">
        <v>2566</v>
      </c>
      <c r="B798">
        <v>-1.0309999999999999</v>
      </c>
      <c r="C798">
        <v>0</v>
      </c>
      <c r="D798" t="s">
        <v>2569</v>
      </c>
      <c r="E798">
        <v>0.17299999999999999</v>
      </c>
      <c r="F798">
        <v>0</v>
      </c>
    </row>
    <row r="799" spans="1:6" x14ac:dyDescent="0.2">
      <c r="A799" t="s">
        <v>2566</v>
      </c>
      <c r="B799">
        <v>-1.0820000000000001</v>
      </c>
      <c r="C799">
        <v>0</v>
      </c>
      <c r="D799" t="s">
        <v>2569</v>
      </c>
      <c r="E799">
        <v>-0.19900000000000001</v>
      </c>
      <c r="F799">
        <v>0</v>
      </c>
    </row>
    <row r="800" spans="1:6" x14ac:dyDescent="0.2">
      <c r="A800" t="s">
        <v>2566</v>
      </c>
      <c r="B800">
        <v>-0.70299999999999996</v>
      </c>
      <c r="C800">
        <v>0</v>
      </c>
      <c r="D800" t="s">
        <v>2569</v>
      </c>
      <c r="E800">
        <v>-0.108</v>
      </c>
      <c r="F800">
        <v>0</v>
      </c>
    </row>
    <row r="801" spans="1:6" x14ac:dyDescent="0.2">
      <c r="A801" t="s">
        <v>2566</v>
      </c>
      <c r="B801">
        <v>-1.4139999999999999</v>
      </c>
      <c r="C801">
        <v>0</v>
      </c>
      <c r="D801" t="s">
        <v>2569</v>
      </c>
      <c r="E801">
        <v>-0.442</v>
      </c>
      <c r="F801">
        <v>0</v>
      </c>
    </row>
    <row r="802" spans="1:6" x14ac:dyDescent="0.2">
      <c r="A802" t="s">
        <v>2566</v>
      </c>
      <c r="B802">
        <v>-0.65</v>
      </c>
      <c r="C802">
        <v>0</v>
      </c>
      <c r="D802" t="s">
        <v>2569</v>
      </c>
      <c r="E802">
        <v>-0.14299999999999999</v>
      </c>
      <c r="F802">
        <v>0</v>
      </c>
    </row>
    <row r="803" spans="1:6" x14ac:dyDescent="0.2">
      <c r="A803" t="s">
        <v>2566</v>
      </c>
      <c r="B803">
        <v>-0.83399999999999996</v>
      </c>
      <c r="C803">
        <v>0</v>
      </c>
      <c r="D803" t="s">
        <v>2569</v>
      </c>
      <c r="E803">
        <v>-0.63400000000000001</v>
      </c>
      <c r="F803">
        <v>0</v>
      </c>
    </row>
    <row r="804" spans="1:6" x14ac:dyDescent="0.2">
      <c r="A804" t="s">
        <v>2566</v>
      </c>
      <c r="B804">
        <v>-0.33900000000000002</v>
      </c>
      <c r="C804">
        <v>0</v>
      </c>
      <c r="D804" t="s">
        <v>2569</v>
      </c>
      <c r="E804">
        <v>-0.29499999999999998</v>
      </c>
      <c r="F804">
        <v>0</v>
      </c>
    </row>
    <row r="805" spans="1:6" x14ac:dyDescent="0.2">
      <c r="A805" t="s">
        <v>2566</v>
      </c>
      <c r="B805">
        <v>-0.42099999999999999</v>
      </c>
      <c r="C805">
        <v>0</v>
      </c>
      <c r="D805" t="s">
        <v>2569</v>
      </c>
      <c r="E805">
        <v>-0.34</v>
      </c>
      <c r="F805">
        <v>0</v>
      </c>
    </row>
    <row r="806" spans="1:6" x14ac:dyDescent="0.2">
      <c r="A806" t="s">
        <v>2566</v>
      </c>
      <c r="B806">
        <v>-0.67400000000000004</v>
      </c>
      <c r="C806">
        <v>0</v>
      </c>
      <c r="D806" t="s">
        <v>2569</v>
      </c>
      <c r="E806">
        <v>-0.434</v>
      </c>
      <c r="F806">
        <v>0</v>
      </c>
    </row>
    <row r="807" spans="1:6" x14ac:dyDescent="0.2">
      <c r="A807" t="s">
        <v>2566</v>
      </c>
      <c r="B807">
        <v>-0.99099999999999999</v>
      </c>
      <c r="C807">
        <v>0</v>
      </c>
      <c r="D807" t="s">
        <v>2569</v>
      </c>
      <c r="E807">
        <v>-0.10100000000000001</v>
      </c>
      <c r="F807">
        <v>0</v>
      </c>
    </row>
    <row r="808" spans="1:6" x14ac:dyDescent="0.2">
      <c r="A808" t="s">
        <v>2566</v>
      </c>
      <c r="B808">
        <v>-0.60299999999999998</v>
      </c>
      <c r="C808">
        <v>0</v>
      </c>
      <c r="D808" t="s">
        <v>2569</v>
      </c>
      <c r="E808">
        <v>0.29599999999999999</v>
      </c>
      <c r="F808">
        <v>0</v>
      </c>
    </row>
    <row r="809" spans="1:6" x14ac:dyDescent="0.2">
      <c r="A809" t="s">
        <v>2566</v>
      </c>
      <c r="B809">
        <v>-1.4330000000000001</v>
      </c>
      <c r="C809">
        <v>0</v>
      </c>
      <c r="D809" t="s">
        <v>2569</v>
      </c>
      <c r="E809">
        <v>-0.19400000000000001</v>
      </c>
      <c r="F809">
        <v>0</v>
      </c>
    </row>
    <row r="810" spans="1:6" x14ac:dyDescent="0.2">
      <c r="A810" t="s">
        <v>2566</v>
      </c>
      <c r="B810">
        <v>-0.98399999999999999</v>
      </c>
      <c r="C810">
        <v>0</v>
      </c>
      <c r="D810" t="s">
        <v>2569</v>
      </c>
      <c r="E810">
        <v>8.2000000000000003E-2</v>
      </c>
      <c r="F810">
        <v>0</v>
      </c>
    </row>
    <row r="811" spans="1:6" x14ac:dyDescent="0.2">
      <c r="A811" t="s">
        <v>2566</v>
      </c>
      <c r="B811">
        <v>-0.71</v>
      </c>
      <c r="C811">
        <v>0</v>
      </c>
      <c r="D811" t="s">
        <v>2569</v>
      </c>
      <c r="E811">
        <v>-0.42899999999999999</v>
      </c>
      <c r="F811">
        <v>0</v>
      </c>
    </row>
    <row r="812" spans="1:6" x14ac:dyDescent="0.2">
      <c r="A812" t="s">
        <v>2566</v>
      </c>
      <c r="B812">
        <v>-1.341</v>
      </c>
      <c r="C812">
        <v>0</v>
      </c>
      <c r="D812" t="s">
        <v>2569</v>
      </c>
      <c r="E812">
        <v>-1.6E-2</v>
      </c>
      <c r="F812">
        <v>0</v>
      </c>
    </row>
    <row r="813" spans="1:6" x14ac:dyDescent="0.2">
      <c r="A813" t="s">
        <v>2566</v>
      </c>
      <c r="B813">
        <v>-0.95399999999999996</v>
      </c>
      <c r="C813">
        <v>0</v>
      </c>
      <c r="D813" t="s">
        <v>2569</v>
      </c>
      <c r="E813">
        <v>-0.27500000000000002</v>
      </c>
      <c r="F813">
        <v>0</v>
      </c>
    </row>
    <row r="814" spans="1:6" x14ac:dyDescent="0.2">
      <c r="A814" t="s">
        <v>2566</v>
      </c>
      <c r="B814">
        <v>-0.66</v>
      </c>
      <c r="C814">
        <v>0</v>
      </c>
      <c r="D814" t="s">
        <v>2569</v>
      </c>
      <c r="E814">
        <v>-0.53800000000000003</v>
      </c>
      <c r="F814">
        <v>0</v>
      </c>
    </row>
    <row r="815" spans="1:6" x14ac:dyDescent="0.2">
      <c r="A815" t="s">
        <v>2566</v>
      </c>
      <c r="B815">
        <v>-0.216</v>
      </c>
      <c r="C815">
        <v>0</v>
      </c>
      <c r="D815" t="s">
        <v>2569</v>
      </c>
      <c r="E815">
        <v>-0.35899999999999999</v>
      </c>
      <c r="F815">
        <v>0</v>
      </c>
    </row>
    <row r="816" spans="1:6" x14ac:dyDescent="0.2">
      <c r="A816" t="s">
        <v>2566</v>
      </c>
      <c r="B816">
        <v>-0.95599999999999996</v>
      </c>
      <c r="C816">
        <v>0</v>
      </c>
      <c r="D816" t="s">
        <v>2569</v>
      </c>
      <c r="E816">
        <v>-7.8E-2</v>
      </c>
      <c r="F816">
        <v>0</v>
      </c>
    </row>
    <row r="817" spans="1:6" x14ac:dyDescent="0.2">
      <c r="A817" t="s">
        <v>2566</v>
      </c>
      <c r="B817">
        <v>-0.95499999999999996</v>
      </c>
      <c r="C817">
        <v>0</v>
      </c>
      <c r="D817" t="s">
        <v>2569</v>
      </c>
      <c r="E817">
        <v>0.192</v>
      </c>
      <c r="F817">
        <v>0</v>
      </c>
    </row>
    <row r="818" spans="1:6" x14ac:dyDescent="0.2">
      <c r="A818" t="s">
        <v>2566</v>
      </c>
      <c r="B818">
        <v>-0.74199999999999999</v>
      </c>
      <c r="C818">
        <v>0</v>
      </c>
      <c r="D818" t="s">
        <v>2569</v>
      </c>
      <c r="E818">
        <v>-4.7E-2</v>
      </c>
      <c r="F818">
        <v>0</v>
      </c>
    </row>
    <row r="819" spans="1:6" x14ac:dyDescent="0.2">
      <c r="A819" t="s">
        <v>2566</v>
      </c>
      <c r="B819">
        <v>-0.748</v>
      </c>
      <c r="C819">
        <v>0</v>
      </c>
      <c r="D819" t="s">
        <v>2569</v>
      </c>
      <c r="E819">
        <v>-0.33300000000000002</v>
      </c>
      <c r="F819">
        <v>0</v>
      </c>
    </row>
    <row r="820" spans="1:6" x14ac:dyDescent="0.2">
      <c r="A820" t="s">
        <v>2566</v>
      </c>
      <c r="B820">
        <v>-0.90900000000000003</v>
      </c>
      <c r="C820">
        <v>0</v>
      </c>
      <c r="D820" t="s">
        <v>2569</v>
      </c>
      <c r="E820">
        <v>-0.14299999999999999</v>
      </c>
      <c r="F820">
        <v>0</v>
      </c>
    </row>
    <row r="821" spans="1:6" x14ac:dyDescent="0.2">
      <c r="A821" t="s">
        <v>2566</v>
      </c>
      <c r="B821">
        <v>-0.92900000000000005</v>
      </c>
      <c r="C821">
        <v>0</v>
      </c>
      <c r="D821" t="s">
        <v>2569</v>
      </c>
      <c r="E821">
        <v>-0.104</v>
      </c>
      <c r="F821">
        <v>0</v>
      </c>
    </row>
    <row r="822" spans="1:6" x14ac:dyDescent="0.2">
      <c r="A822" t="s">
        <v>2566</v>
      </c>
      <c r="B822">
        <v>-0.63300000000000001</v>
      </c>
      <c r="C822">
        <v>0</v>
      </c>
      <c r="D822" t="s">
        <v>2569</v>
      </c>
      <c r="E822">
        <v>-0.499</v>
      </c>
      <c r="F822">
        <v>0</v>
      </c>
    </row>
    <row r="823" spans="1:6" x14ac:dyDescent="0.2">
      <c r="A823" t="s">
        <v>2566</v>
      </c>
      <c r="B823">
        <v>-0.89200000000000002</v>
      </c>
      <c r="C823">
        <v>0</v>
      </c>
      <c r="D823" t="s">
        <v>2569</v>
      </c>
      <c r="E823">
        <v>-0.43</v>
      </c>
      <c r="F823">
        <v>0</v>
      </c>
    </row>
    <row r="824" spans="1:6" x14ac:dyDescent="0.2">
      <c r="A824" t="s">
        <v>2566</v>
      </c>
      <c r="B824">
        <v>-1.026</v>
      </c>
      <c r="C824">
        <v>0</v>
      </c>
      <c r="D824" t="s">
        <v>2569</v>
      </c>
      <c r="E824">
        <v>0.14199999999999999</v>
      </c>
      <c r="F824">
        <v>0</v>
      </c>
    </row>
    <row r="825" spans="1:6" x14ac:dyDescent="0.2">
      <c r="A825" t="s">
        <v>2566</v>
      </c>
      <c r="B825">
        <v>-0.78600000000000003</v>
      </c>
      <c r="C825">
        <v>0</v>
      </c>
      <c r="D825" t="s">
        <v>2569</v>
      </c>
      <c r="E825">
        <v>-0.16300000000000001</v>
      </c>
      <c r="F825">
        <v>0</v>
      </c>
    </row>
    <row r="826" spans="1:6" x14ac:dyDescent="0.2">
      <c r="A826" t="s">
        <v>2566</v>
      </c>
      <c r="B826">
        <v>-0.35599999999999998</v>
      </c>
      <c r="C826">
        <v>0</v>
      </c>
      <c r="D826" t="s">
        <v>2569</v>
      </c>
      <c r="E826">
        <v>-0.35199999999999998</v>
      </c>
      <c r="F826">
        <v>0</v>
      </c>
    </row>
    <row r="827" spans="1:6" x14ac:dyDescent="0.2">
      <c r="A827" t="s">
        <v>2566</v>
      </c>
      <c r="B827">
        <v>-0.65300000000000002</v>
      </c>
      <c r="C827">
        <v>0</v>
      </c>
      <c r="D827" t="s">
        <v>2569</v>
      </c>
      <c r="E827">
        <v>-0.25800000000000001</v>
      </c>
      <c r="F827">
        <v>0</v>
      </c>
    </row>
    <row r="828" spans="1:6" x14ac:dyDescent="0.2">
      <c r="A828" t="s">
        <v>2566</v>
      </c>
      <c r="B828">
        <v>-0.98099999999999998</v>
      </c>
      <c r="C828">
        <v>0</v>
      </c>
      <c r="D828" t="s">
        <v>2569</v>
      </c>
      <c r="E828">
        <v>1.4999999999999999E-2</v>
      </c>
      <c r="F828">
        <v>0</v>
      </c>
    </row>
    <row r="829" spans="1:6" x14ac:dyDescent="0.2">
      <c r="A829" t="s">
        <v>2566</v>
      </c>
      <c r="B829">
        <v>0.23</v>
      </c>
      <c r="C829">
        <v>0</v>
      </c>
      <c r="D829" t="s">
        <v>2569</v>
      </c>
      <c r="E829">
        <v>-0.52200000000000002</v>
      </c>
      <c r="F829">
        <v>0</v>
      </c>
    </row>
    <row r="830" spans="1:6" x14ac:dyDescent="0.2">
      <c r="A830" t="s">
        <v>2566</v>
      </c>
      <c r="B830">
        <v>0.186</v>
      </c>
      <c r="C830">
        <v>0</v>
      </c>
      <c r="D830" t="s">
        <v>2569</v>
      </c>
      <c r="E830">
        <v>-0.36399999999999999</v>
      </c>
      <c r="F830">
        <v>0</v>
      </c>
    </row>
    <row r="831" spans="1:6" x14ac:dyDescent="0.2">
      <c r="A831" t="s">
        <v>2566</v>
      </c>
      <c r="B831">
        <v>-4.1000000000000002E-2</v>
      </c>
      <c r="C831">
        <v>0</v>
      </c>
      <c r="D831" t="s">
        <v>2569</v>
      </c>
      <c r="E831">
        <v>-0.104</v>
      </c>
      <c r="F831">
        <v>0</v>
      </c>
    </row>
    <row r="832" spans="1:6" x14ac:dyDescent="0.2">
      <c r="A832" t="s">
        <v>2566</v>
      </c>
      <c r="B832">
        <v>-0.438</v>
      </c>
      <c r="C832">
        <v>0</v>
      </c>
      <c r="D832" t="s">
        <v>2569</v>
      </c>
      <c r="E832">
        <v>-0.60799999999999998</v>
      </c>
      <c r="F832">
        <v>0</v>
      </c>
    </row>
    <row r="833" spans="1:6" x14ac:dyDescent="0.2">
      <c r="A833" t="s">
        <v>2566</v>
      </c>
      <c r="B833">
        <v>-1.157</v>
      </c>
      <c r="C833">
        <v>0</v>
      </c>
      <c r="D833" t="s">
        <v>2569</v>
      </c>
      <c r="E833">
        <v>-0.29699999999999999</v>
      </c>
      <c r="F833">
        <v>0</v>
      </c>
    </row>
    <row r="834" spans="1:6" x14ac:dyDescent="0.2">
      <c r="A834" t="s">
        <v>2566</v>
      </c>
      <c r="B834">
        <v>-0.66500000000000004</v>
      </c>
      <c r="C834">
        <v>0</v>
      </c>
      <c r="D834" t="s">
        <v>2569</v>
      </c>
      <c r="E834">
        <v>-0.61199999999999999</v>
      </c>
      <c r="F834">
        <v>0</v>
      </c>
    </row>
    <row r="835" spans="1:6" x14ac:dyDescent="0.2">
      <c r="A835" t="s">
        <v>2566</v>
      </c>
      <c r="B835">
        <v>-0.57999999999999996</v>
      </c>
      <c r="C835">
        <v>0</v>
      </c>
      <c r="D835" t="s">
        <v>2569</v>
      </c>
      <c r="E835">
        <v>-0.14299999999999999</v>
      </c>
      <c r="F835">
        <v>0</v>
      </c>
    </row>
    <row r="836" spans="1:6" x14ac:dyDescent="0.2">
      <c r="A836" t="s">
        <v>2566</v>
      </c>
      <c r="B836">
        <v>-0.55300000000000005</v>
      </c>
      <c r="C836">
        <v>0</v>
      </c>
      <c r="D836" t="s">
        <v>2569</v>
      </c>
      <c r="E836">
        <v>-0.34799999999999998</v>
      </c>
      <c r="F836">
        <v>0</v>
      </c>
    </row>
    <row r="837" spans="1:6" x14ac:dyDescent="0.2">
      <c r="A837" t="s">
        <v>2566</v>
      </c>
      <c r="B837">
        <v>-0.20499999999999999</v>
      </c>
      <c r="C837">
        <v>0</v>
      </c>
      <c r="D837" t="s">
        <v>2569</v>
      </c>
      <c r="E837">
        <v>-0.25700000000000001</v>
      </c>
      <c r="F837">
        <v>0</v>
      </c>
    </row>
    <row r="838" spans="1:6" x14ac:dyDescent="0.2">
      <c r="A838" t="s">
        <v>2566</v>
      </c>
      <c r="B838">
        <v>-0.41499999999999998</v>
      </c>
      <c r="C838">
        <v>0</v>
      </c>
      <c r="D838" t="s">
        <v>2569</v>
      </c>
      <c r="E838">
        <v>-0.35</v>
      </c>
      <c r="F838">
        <v>0</v>
      </c>
    </row>
    <row r="839" spans="1:6" x14ac:dyDescent="0.2">
      <c r="A839" t="s">
        <v>2566</v>
      </c>
      <c r="B839">
        <v>0.28599999999999998</v>
      </c>
      <c r="C839">
        <v>0</v>
      </c>
      <c r="D839" t="s">
        <v>2569</v>
      </c>
      <c r="E839">
        <v>-0.26</v>
      </c>
      <c r="F839">
        <v>0</v>
      </c>
    </row>
    <row r="840" spans="1:6" x14ac:dyDescent="0.2">
      <c r="A840" t="s">
        <v>2566</v>
      </c>
      <c r="B840">
        <v>-0.76600000000000001</v>
      </c>
      <c r="C840">
        <v>0</v>
      </c>
      <c r="D840" t="s">
        <v>2569</v>
      </c>
      <c r="E840">
        <v>2.5000000000000001E-2</v>
      </c>
      <c r="F840">
        <v>0</v>
      </c>
    </row>
    <row r="841" spans="1:6" x14ac:dyDescent="0.2">
      <c r="A841" t="s">
        <v>2566</v>
      </c>
      <c r="B841">
        <v>-0.51400000000000001</v>
      </c>
      <c r="C841">
        <v>0</v>
      </c>
      <c r="D841" t="s">
        <v>2569</v>
      </c>
      <c r="E841">
        <v>0.09</v>
      </c>
      <c r="F841">
        <v>0</v>
      </c>
    </row>
    <row r="842" spans="1:6" x14ac:dyDescent="0.2">
      <c r="A842" t="s">
        <v>2566</v>
      </c>
      <c r="B842">
        <v>-0.63</v>
      </c>
      <c r="C842">
        <v>0</v>
      </c>
      <c r="D842" t="s">
        <v>2569</v>
      </c>
      <c r="E842">
        <v>-0.39900000000000002</v>
      </c>
      <c r="F842">
        <v>0</v>
      </c>
    </row>
    <row r="843" spans="1:6" x14ac:dyDescent="0.2">
      <c r="A843" t="s">
        <v>2566</v>
      </c>
      <c r="B843">
        <v>-0.39600000000000002</v>
      </c>
      <c r="C843">
        <v>0</v>
      </c>
      <c r="D843" t="s">
        <v>2569</v>
      </c>
      <c r="E843">
        <v>-0.56399999999999995</v>
      </c>
      <c r="F843">
        <v>0</v>
      </c>
    </row>
    <row r="844" spans="1:6" x14ac:dyDescent="0.2">
      <c r="A844" t="s">
        <v>2566</v>
      </c>
      <c r="B844">
        <v>0.105</v>
      </c>
      <c r="C844">
        <v>0</v>
      </c>
      <c r="D844" t="s">
        <v>2569</v>
      </c>
      <c r="E844">
        <v>-0.372</v>
      </c>
      <c r="F844">
        <v>0</v>
      </c>
    </row>
    <row r="845" spans="1:6" x14ac:dyDescent="0.2">
      <c r="A845" t="s">
        <v>2566</v>
      </c>
      <c r="B845">
        <v>-0.64700000000000002</v>
      </c>
      <c r="C845">
        <v>0</v>
      </c>
      <c r="D845" t="s">
        <v>2569</v>
      </c>
      <c r="E845">
        <v>-7.0000000000000001E-3</v>
      </c>
      <c r="F845">
        <v>0</v>
      </c>
    </row>
    <row r="846" spans="1:6" x14ac:dyDescent="0.2">
      <c r="A846" t="s">
        <v>2566</v>
      </c>
      <c r="B846">
        <v>-1.196</v>
      </c>
      <c r="C846">
        <v>0</v>
      </c>
      <c r="D846" t="s">
        <v>2569</v>
      </c>
      <c r="E846">
        <v>-3.5999999999999997E-2</v>
      </c>
      <c r="F846">
        <v>0</v>
      </c>
    </row>
    <row r="847" spans="1:6" x14ac:dyDescent="0.2">
      <c r="A847" t="s">
        <v>2566</v>
      </c>
      <c r="B847">
        <v>-0.88900000000000001</v>
      </c>
      <c r="C847">
        <v>0</v>
      </c>
      <c r="D847" t="s">
        <v>2569</v>
      </c>
      <c r="E847">
        <v>-0.50600000000000001</v>
      </c>
      <c r="F847">
        <v>0</v>
      </c>
    </row>
    <row r="848" spans="1:6" x14ac:dyDescent="0.2">
      <c r="A848" t="s">
        <v>2566</v>
      </c>
      <c r="B848">
        <v>-1.056</v>
      </c>
      <c r="C848">
        <v>0</v>
      </c>
      <c r="D848" t="s">
        <v>2569</v>
      </c>
      <c r="E848">
        <v>-0.36499999999999999</v>
      </c>
      <c r="F848">
        <v>0</v>
      </c>
    </row>
    <row r="849" spans="1:6" x14ac:dyDescent="0.2">
      <c r="A849" t="s">
        <v>2566</v>
      </c>
      <c r="B849">
        <v>-1.224</v>
      </c>
      <c r="C849">
        <v>0</v>
      </c>
      <c r="D849" t="s">
        <v>2569</v>
      </c>
      <c r="E849">
        <v>-8.9999999999999993E-3</v>
      </c>
      <c r="F849">
        <v>0</v>
      </c>
    </row>
    <row r="850" spans="1:6" x14ac:dyDescent="0.2">
      <c r="A850" t="s">
        <v>2566</v>
      </c>
      <c r="B850">
        <v>-0.64</v>
      </c>
      <c r="C850">
        <v>0</v>
      </c>
      <c r="D850" t="s">
        <v>2569</v>
      </c>
      <c r="E850">
        <v>-6.4000000000000001E-2</v>
      </c>
      <c r="F850">
        <v>0</v>
      </c>
    </row>
    <row r="851" spans="1:6" x14ac:dyDescent="0.2">
      <c r="A851" t="s">
        <v>2566</v>
      </c>
      <c r="B851">
        <v>-0.82499999999999996</v>
      </c>
      <c r="C851">
        <v>0</v>
      </c>
      <c r="D851" t="s">
        <v>2569</v>
      </c>
      <c r="E851">
        <v>-0.42099999999999999</v>
      </c>
      <c r="F851">
        <v>0</v>
      </c>
    </row>
    <row r="852" spans="1:6" x14ac:dyDescent="0.2">
      <c r="A852" t="s">
        <v>2566</v>
      </c>
      <c r="B852">
        <v>-0.99099999999999999</v>
      </c>
      <c r="C852">
        <v>0</v>
      </c>
      <c r="D852" t="s">
        <v>2569</v>
      </c>
      <c r="E852">
        <v>-0.14699999999999999</v>
      </c>
      <c r="F852">
        <v>0</v>
      </c>
    </row>
    <row r="853" spans="1:6" x14ac:dyDescent="0.2">
      <c r="A853" t="s">
        <v>2566</v>
      </c>
      <c r="B853">
        <v>-0.502</v>
      </c>
      <c r="C853">
        <v>0</v>
      </c>
      <c r="D853" t="s">
        <v>2569</v>
      </c>
      <c r="E853">
        <v>0.46300000000000002</v>
      </c>
      <c r="F853">
        <v>0</v>
      </c>
    </row>
    <row r="854" spans="1:6" x14ac:dyDescent="0.2">
      <c r="A854" t="s">
        <v>2566</v>
      </c>
      <c r="B854">
        <v>-1.0569999999999999</v>
      </c>
      <c r="C854">
        <v>0</v>
      </c>
      <c r="D854" t="s">
        <v>2569</v>
      </c>
      <c r="E854">
        <v>0.39400000000000002</v>
      </c>
      <c r="F854">
        <v>0</v>
      </c>
    </row>
    <row r="855" spans="1:6" x14ac:dyDescent="0.2">
      <c r="A855" t="s">
        <v>2566</v>
      </c>
      <c r="B855">
        <v>-0.38</v>
      </c>
      <c r="C855">
        <v>0</v>
      </c>
      <c r="D855" t="s">
        <v>2569</v>
      </c>
      <c r="E855">
        <v>0.34200000000000003</v>
      </c>
      <c r="F855">
        <v>0</v>
      </c>
    </row>
    <row r="856" spans="1:6" x14ac:dyDescent="0.2">
      <c r="A856" t="s">
        <v>2566</v>
      </c>
      <c r="B856">
        <v>-0.55500000000000005</v>
      </c>
      <c r="C856">
        <v>0</v>
      </c>
      <c r="D856" t="s">
        <v>2569</v>
      </c>
      <c r="E856">
        <v>0.27</v>
      </c>
      <c r="F856">
        <v>0</v>
      </c>
    </row>
    <row r="857" spans="1:6" x14ac:dyDescent="0.2">
      <c r="A857" t="s">
        <v>2566</v>
      </c>
      <c r="B857">
        <v>0.105</v>
      </c>
      <c r="C857">
        <v>0</v>
      </c>
      <c r="D857" t="s">
        <v>2569</v>
      </c>
      <c r="E857">
        <v>0.21199999999999999</v>
      </c>
      <c r="F857">
        <v>0</v>
      </c>
    </row>
    <row r="858" spans="1:6" x14ac:dyDescent="0.2">
      <c r="A858" t="s">
        <v>2566</v>
      </c>
      <c r="B858">
        <v>-0.91</v>
      </c>
      <c r="C858">
        <v>0</v>
      </c>
      <c r="D858" t="s">
        <v>2569</v>
      </c>
      <c r="E858">
        <v>0.38300000000000001</v>
      </c>
      <c r="F858">
        <v>0</v>
      </c>
    </row>
    <row r="859" spans="1:6" x14ac:dyDescent="0.2">
      <c r="A859" t="s">
        <v>2566</v>
      </c>
      <c r="B859">
        <v>-1.26</v>
      </c>
      <c r="C859">
        <v>0</v>
      </c>
      <c r="D859" t="s">
        <v>2569</v>
      </c>
      <c r="E859">
        <v>0.44</v>
      </c>
      <c r="F859">
        <v>0</v>
      </c>
    </row>
    <row r="860" spans="1:6" x14ac:dyDescent="0.2">
      <c r="A860" t="s">
        <v>2566</v>
      </c>
      <c r="B860">
        <v>-0.83199999999999996</v>
      </c>
      <c r="C860">
        <v>0</v>
      </c>
      <c r="D860" t="s">
        <v>2569</v>
      </c>
      <c r="E860">
        <v>0.439</v>
      </c>
      <c r="F860">
        <v>0</v>
      </c>
    </row>
    <row r="861" spans="1:6" x14ac:dyDescent="0.2">
      <c r="A861" t="s">
        <v>2566</v>
      </c>
      <c r="B861">
        <v>-0.70399999999999996</v>
      </c>
      <c r="C861">
        <v>0</v>
      </c>
      <c r="D861" t="s">
        <v>2569</v>
      </c>
      <c r="E861">
        <v>0.20200000000000001</v>
      </c>
      <c r="F861">
        <v>0</v>
      </c>
    </row>
    <row r="862" spans="1:6" x14ac:dyDescent="0.2">
      <c r="A862" t="s">
        <v>2566</v>
      </c>
      <c r="B862">
        <v>-0.70899999999999996</v>
      </c>
      <c r="C862">
        <v>0</v>
      </c>
      <c r="D862" t="s">
        <v>2569</v>
      </c>
      <c r="E862">
        <v>0.39900000000000002</v>
      </c>
      <c r="F862">
        <v>0</v>
      </c>
    </row>
    <row r="863" spans="1:6" x14ac:dyDescent="0.2">
      <c r="A863" t="s">
        <v>2566</v>
      </c>
      <c r="B863">
        <v>-0.28999999999999998</v>
      </c>
      <c r="C863">
        <v>0</v>
      </c>
      <c r="D863" t="s">
        <v>2569</v>
      </c>
      <c r="E863">
        <v>0.36899999999999999</v>
      </c>
      <c r="F863">
        <v>0</v>
      </c>
    </row>
    <row r="864" spans="1:6" x14ac:dyDescent="0.2">
      <c r="A864" t="s">
        <v>2566</v>
      </c>
      <c r="B864">
        <v>-0.49399999999999999</v>
      </c>
      <c r="C864">
        <v>0</v>
      </c>
      <c r="D864" t="s">
        <v>2569</v>
      </c>
      <c r="E864">
        <v>0.17299999999999999</v>
      </c>
      <c r="F864">
        <v>0</v>
      </c>
    </row>
    <row r="865" spans="1:6" x14ac:dyDescent="0.2">
      <c r="A865" t="s">
        <v>2566</v>
      </c>
      <c r="B865">
        <v>-0.78800000000000003</v>
      </c>
      <c r="C865">
        <v>0</v>
      </c>
      <c r="D865" t="s">
        <v>2569</v>
      </c>
      <c r="E865">
        <v>-4.8000000000000001E-2</v>
      </c>
      <c r="F865">
        <v>0</v>
      </c>
    </row>
    <row r="866" spans="1:6" x14ac:dyDescent="0.2">
      <c r="A866" t="s">
        <v>2566</v>
      </c>
      <c r="B866">
        <v>-1.101</v>
      </c>
      <c r="C866">
        <v>0</v>
      </c>
      <c r="D866" t="s">
        <v>2569</v>
      </c>
      <c r="E866">
        <v>0.19500000000000001</v>
      </c>
      <c r="F866">
        <v>0</v>
      </c>
    </row>
    <row r="867" spans="1:6" x14ac:dyDescent="0.2">
      <c r="A867" t="s">
        <v>2566</v>
      </c>
      <c r="B867">
        <v>-0.215</v>
      </c>
      <c r="C867">
        <v>0</v>
      </c>
      <c r="D867" t="s">
        <v>2569</v>
      </c>
      <c r="E867">
        <v>0.115</v>
      </c>
      <c r="F867">
        <v>0</v>
      </c>
    </row>
    <row r="868" spans="1:6" x14ac:dyDescent="0.2">
      <c r="A868" t="s">
        <v>2566</v>
      </c>
      <c r="B868">
        <v>-0.93500000000000005</v>
      </c>
      <c r="C868">
        <v>0</v>
      </c>
      <c r="D868" t="s">
        <v>2569</v>
      </c>
      <c r="E868">
        <v>0.32800000000000001</v>
      </c>
      <c r="F868">
        <v>0</v>
      </c>
    </row>
    <row r="869" spans="1:6" x14ac:dyDescent="0.2">
      <c r="A869" t="s">
        <v>2566</v>
      </c>
      <c r="B869">
        <v>-0.78600000000000003</v>
      </c>
      <c r="C869">
        <v>0</v>
      </c>
      <c r="D869" t="s">
        <v>2569</v>
      </c>
      <c r="E869">
        <v>0.22700000000000001</v>
      </c>
      <c r="F869">
        <v>0</v>
      </c>
    </row>
    <row r="870" spans="1:6" x14ac:dyDescent="0.2">
      <c r="A870" t="s">
        <v>2566</v>
      </c>
      <c r="B870">
        <v>-0.90500000000000003</v>
      </c>
      <c r="C870">
        <v>0</v>
      </c>
      <c r="D870" t="s">
        <v>2569</v>
      </c>
      <c r="E870">
        <v>0.30199999999999999</v>
      </c>
      <c r="F870">
        <v>0</v>
      </c>
    </row>
    <row r="871" spans="1:6" x14ac:dyDescent="0.2">
      <c r="A871" t="s">
        <v>2566</v>
      </c>
      <c r="B871">
        <v>-0.69899999999999995</v>
      </c>
      <c r="C871">
        <v>0</v>
      </c>
      <c r="D871" t="s">
        <v>2569</v>
      </c>
      <c r="E871">
        <v>0.41099999999999998</v>
      </c>
      <c r="F871">
        <v>0</v>
      </c>
    </row>
    <row r="872" spans="1:6" x14ac:dyDescent="0.2">
      <c r="A872" t="s">
        <v>2566</v>
      </c>
      <c r="B872">
        <v>-0.94899999999999995</v>
      </c>
      <c r="C872">
        <v>0</v>
      </c>
      <c r="D872" t="s">
        <v>2569</v>
      </c>
      <c r="E872">
        <v>0.29599999999999999</v>
      </c>
      <c r="F872">
        <v>0</v>
      </c>
    </row>
    <row r="873" spans="1:6" x14ac:dyDescent="0.2">
      <c r="A873" t="s">
        <v>2566</v>
      </c>
      <c r="B873">
        <v>-0.72699999999999998</v>
      </c>
      <c r="C873">
        <v>0</v>
      </c>
      <c r="D873" t="s">
        <v>2569</v>
      </c>
      <c r="E873">
        <v>0.38300000000000001</v>
      </c>
      <c r="F873">
        <v>0</v>
      </c>
    </row>
    <row r="874" spans="1:6" x14ac:dyDescent="0.2">
      <c r="A874" t="s">
        <v>2566</v>
      </c>
      <c r="B874">
        <v>-0.88900000000000001</v>
      </c>
      <c r="C874">
        <v>0</v>
      </c>
      <c r="D874" t="s">
        <v>2569</v>
      </c>
      <c r="E874">
        <v>0.39400000000000002</v>
      </c>
      <c r="F874">
        <v>0</v>
      </c>
    </row>
    <row r="875" spans="1:6" x14ac:dyDescent="0.2">
      <c r="A875" t="s">
        <v>2566</v>
      </c>
      <c r="B875">
        <v>-1.2250000000000001</v>
      </c>
      <c r="C875">
        <v>0</v>
      </c>
      <c r="D875" t="s">
        <v>2569</v>
      </c>
      <c r="E875">
        <v>9.0999999999999998E-2</v>
      </c>
      <c r="F875">
        <v>0</v>
      </c>
    </row>
    <row r="876" spans="1:6" x14ac:dyDescent="0.2">
      <c r="A876" t="s">
        <v>2566</v>
      </c>
      <c r="B876">
        <v>-1.0409999999999999</v>
      </c>
      <c r="C876">
        <v>0</v>
      </c>
      <c r="D876" t="s">
        <v>2569</v>
      </c>
      <c r="E876">
        <v>0.38900000000000001</v>
      </c>
      <c r="F876">
        <v>0</v>
      </c>
    </row>
    <row r="877" spans="1:6" x14ac:dyDescent="0.2">
      <c r="A877" t="s">
        <v>2566</v>
      </c>
      <c r="B877">
        <v>-0.28299999999999997</v>
      </c>
      <c r="C877">
        <v>0</v>
      </c>
      <c r="D877" t="s">
        <v>2569</v>
      </c>
      <c r="E877">
        <v>0.19500000000000001</v>
      </c>
      <c r="F877">
        <v>0</v>
      </c>
    </row>
    <row r="878" spans="1:6" x14ac:dyDescent="0.2">
      <c r="A878" t="s">
        <v>2566</v>
      </c>
      <c r="B878">
        <v>-0.89</v>
      </c>
      <c r="C878">
        <v>0</v>
      </c>
      <c r="D878" t="s">
        <v>2569</v>
      </c>
      <c r="E878">
        <v>0.17299999999999999</v>
      </c>
      <c r="F878">
        <v>0</v>
      </c>
    </row>
    <row r="879" spans="1:6" x14ac:dyDescent="0.2">
      <c r="A879" t="s">
        <v>2566</v>
      </c>
      <c r="B879">
        <v>-0.65900000000000003</v>
      </c>
      <c r="C879">
        <v>0</v>
      </c>
      <c r="D879" t="s">
        <v>2569</v>
      </c>
      <c r="E879">
        <v>0.13</v>
      </c>
      <c r="F879">
        <v>0</v>
      </c>
    </row>
    <row r="880" spans="1:6" x14ac:dyDescent="0.2">
      <c r="A880" t="s">
        <v>2566</v>
      </c>
      <c r="B880">
        <v>-0.81899999999999995</v>
      </c>
      <c r="C880">
        <v>0</v>
      </c>
      <c r="D880" t="s">
        <v>2569</v>
      </c>
      <c r="E880">
        <v>0.439</v>
      </c>
      <c r="F880">
        <v>0</v>
      </c>
    </row>
    <row r="881" spans="1:6" x14ac:dyDescent="0.2">
      <c r="A881" t="s">
        <v>2566</v>
      </c>
      <c r="B881">
        <v>-0.749</v>
      </c>
      <c r="C881">
        <v>0</v>
      </c>
      <c r="D881" t="s">
        <v>2569</v>
      </c>
      <c r="E881">
        <v>-4.4999999999999998E-2</v>
      </c>
      <c r="F881">
        <v>0</v>
      </c>
    </row>
    <row r="882" spans="1:6" x14ac:dyDescent="0.2">
      <c r="A882" t="s">
        <v>2566</v>
      </c>
      <c r="B882">
        <v>-0.47099999999999997</v>
      </c>
      <c r="C882">
        <v>0</v>
      </c>
      <c r="D882" t="s">
        <v>2569</v>
      </c>
      <c r="E882">
        <v>0.255</v>
      </c>
      <c r="F882">
        <v>0</v>
      </c>
    </row>
    <row r="883" spans="1:6" x14ac:dyDescent="0.2">
      <c r="A883" t="s">
        <v>2566</v>
      </c>
      <c r="B883">
        <v>-0.66</v>
      </c>
      <c r="C883">
        <v>0</v>
      </c>
      <c r="D883" t="s">
        <v>2569</v>
      </c>
      <c r="E883">
        <v>0.11700000000000001</v>
      </c>
      <c r="F883">
        <v>0</v>
      </c>
    </row>
    <row r="884" spans="1:6" x14ac:dyDescent="0.2">
      <c r="A884" t="s">
        <v>2566</v>
      </c>
      <c r="B884">
        <v>-0.76100000000000001</v>
      </c>
      <c r="C884">
        <v>0</v>
      </c>
      <c r="D884" t="s">
        <v>2569</v>
      </c>
      <c r="E884">
        <v>0.48</v>
      </c>
      <c r="F884">
        <v>0</v>
      </c>
    </row>
    <row r="885" spans="1:6" x14ac:dyDescent="0.2">
      <c r="A885" t="s">
        <v>2566</v>
      </c>
      <c r="B885">
        <v>-0.51800000000000002</v>
      </c>
      <c r="C885">
        <v>0</v>
      </c>
      <c r="D885" t="s">
        <v>2569</v>
      </c>
      <c r="E885">
        <v>0.13200000000000001</v>
      </c>
      <c r="F885">
        <v>0</v>
      </c>
    </row>
    <row r="886" spans="1:6" x14ac:dyDescent="0.2">
      <c r="A886" t="s">
        <v>2566</v>
      </c>
      <c r="B886">
        <v>-0.32500000000000001</v>
      </c>
      <c r="C886">
        <v>0</v>
      </c>
      <c r="D886" t="s">
        <v>2569</v>
      </c>
      <c r="E886">
        <v>0.108</v>
      </c>
      <c r="F886">
        <v>0</v>
      </c>
    </row>
    <row r="887" spans="1:6" x14ac:dyDescent="0.2">
      <c r="A887" t="s">
        <v>2566</v>
      </c>
      <c r="B887">
        <v>-0.23499999999999999</v>
      </c>
      <c r="C887">
        <v>0</v>
      </c>
      <c r="D887" t="s">
        <v>2569</v>
      </c>
      <c r="E887">
        <v>0.48699999999999999</v>
      </c>
      <c r="F887">
        <v>0</v>
      </c>
    </row>
    <row r="888" spans="1:6" x14ac:dyDescent="0.2">
      <c r="A888" t="s">
        <v>2566</v>
      </c>
      <c r="B888">
        <v>-0.85299999999999998</v>
      </c>
      <c r="C888">
        <v>0</v>
      </c>
      <c r="D888" t="s">
        <v>2569</v>
      </c>
      <c r="E888">
        <v>0.38100000000000001</v>
      </c>
      <c r="F888">
        <v>0</v>
      </c>
    </row>
    <row r="889" spans="1:6" x14ac:dyDescent="0.2">
      <c r="A889" t="s">
        <v>2566</v>
      </c>
      <c r="B889">
        <v>-0.85199999999999998</v>
      </c>
      <c r="C889">
        <v>0</v>
      </c>
      <c r="D889" t="s">
        <v>2569</v>
      </c>
      <c r="E889">
        <v>0.51</v>
      </c>
      <c r="F889">
        <v>0</v>
      </c>
    </row>
    <row r="890" spans="1:6" x14ac:dyDescent="0.2">
      <c r="A890" t="s">
        <v>2566</v>
      </c>
      <c r="B890">
        <v>-0.52600000000000002</v>
      </c>
      <c r="C890">
        <v>0</v>
      </c>
      <c r="D890" t="s">
        <v>2569</v>
      </c>
      <c r="E890">
        <v>0.35799999999999998</v>
      </c>
      <c r="F890">
        <v>0</v>
      </c>
    </row>
    <row r="891" spans="1:6" x14ac:dyDescent="0.2">
      <c r="A891" t="s">
        <v>2566</v>
      </c>
      <c r="B891">
        <v>-0.59599999999999997</v>
      </c>
      <c r="C891">
        <v>0</v>
      </c>
      <c r="D891" t="s">
        <v>2569</v>
      </c>
      <c r="E891">
        <v>0.28799999999999998</v>
      </c>
      <c r="F891">
        <v>0</v>
      </c>
    </row>
    <row r="892" spans="1:6" x14ac:dyDescent="0.2">
      <c r="A892" t="s">
        <v>2566</v>
      </c>
      <c r="B892">
        <v>-1.0580000000000001</v>
      </c>
      <c r="C892">
        <v>0</v>
      </c>
      <c r="D892" t="s">
        <v>2569</v>
      </c>
      <c r="E892">
        <v>0.40200000000000002</v>
      </c>
      <c r="F892">
        <v>0</v>
      </c>
    </row>
    <row r="893" spans="1:6" x14ac:dyDescent="0.2">
      <c r="A893" t="s">
        <v>2566</v>
      </c>
      <c r="B893">
        <v>-0.88900000000000001</v>
      </c>
      <c r="C893">
        <v>0</v>
      </c>
      <c r="D893" t="s">
        <v>2569</v>
      </c>
      <c r="E893">
        <v>0.311</v>
      </c>
      <c r="F893">
        <v>0</v>
      </c>
    </row>
    <row r="894" spans="1:6" x14ac:dyDescent="0.2">
      <c r="A894" t="s">
        <v>2566</v>
      </c>
      <c r="B894">
        <v>-0.94499999999999995</v>
      </c>
      <c r="C894">
        <v>0</v>
      </c>
      <c r="D894" t="s">
        <v>2569</v>
      </c>
      <c r="E894">
        <v>0.45400000000000001</v>
      </c>
      <c r="F894">
        <v>0</v>
      </c>
    </row>
    <row r="895" spans="1:6" x14ac:dyDescent="0.2">
      <c r="A895" t="s">
        <v>2566</v>
      </c>
      <c r="B895">
        <v>-0.93300000000000005</v>
      </c>
      <c r="C895">
        <v>0</v>
      </c>
      <c r="D895" t="s">
        <v>2569</v>
      </c>
      <c r="E895">
        <v>0.14599999999999999</v>
      </c>
      <c r="F895">
        <v>0</v>
      </c>
    </row>
    <row r="896" spans="1:6" x14ac:dyDescent="0.2">
      <c r="A896" t="s">
        <v>2566</v>
      </c>
      <c r="B896">
        <v>-0.84499999999999997</v>
      </c>
      <c r="C896">
        <v>0</v>
      </c>
      <c r="D896" t="s">
        <v>2569</v>
      </c>
      <c r="E896">
        <v>-0.13200000000000001</v>
      </c>
      <c r="F896">
        <v>0</v>
      </c>
    </row>
    <row r="897" spans="1:6" x14ac:dyDescent="0.2">
      <c r="A897" t="s">
        <v>2566</v>
      </c>
      <c r="B897">
        <v>-0.95499999999999996</v>
      </c>
      <c r="C897">
        <v>0</v>
      </c>
      <c r="D897" t="s">
        <v>2569</v>
      </c>
      <c r="E897">
        <v>0.314</v>
      </c>
      <c r="F897">
        <v>0</v>
      </c>
    </row>
    <row r="898" spans="1:6" x14ac:dyDescent="0.2">
      <c r="A898" t="s">
        <v>2566</v>
      </c>
      <c r="B898">
        <v>-0.96</v>
      </c>
      <c r="C898">
        <v>0</v>
      </c>
      <c r="D898" t="s">
        <v>2569</v>
      </c>
      <c r="E898">
        <v>0.35299999999999998</v>
      </c>
      <c r="F898">
        <v>0</v>
      </c>
    </row>
    <row r="899" spans="1:6" x14ac:dyDescent="0.2">
      <c r="A899" t="s">
        <v>2566</v>
      </c>
      <c r="B899">
        <v>-0.89400000000000002</v>
      </c>
      <c r="C899">
        <v>0</v>
      </c>
      <c r="D899" t="s">
        <v>2569</v>
      </c>
      <c r="E899">
        <v>0.04</v>
      </c>
      <c r="F899">
        <v>0</v>
      </c>
    </row>
    <row r="900" spans="1:6" x14ac:dyDescent="0.2">
      <c r="A900" t="s">
        <v>2566</v>
      </c>
      <c r="B900">
        <v>-1.024</v>
      </c>
      <c r="C900">
        <v>0</v>
      </c>
      <c r="D900" t="s">
        <v>2569</v>
      </c>
      <c r="E900">
        <v>0.378</v>
      </c>
      <c r="F900">
        <v>0</v>
      </c>
    </row>
    <row r="901" spans="1:6" x14ac:dyDescent="0.2">
      <c r="A901" t="s">
        <v>2566</v>
      </c>
      <c r="B901">
        <v>-1.127</v>
      </c>
      <c r="C901">
        <v>0</v>
      </c>
      <c r="D901" t="s">
        <v>2569</v>
      </c>
      <c r="E901">
        <v>-4.0000000000000001E-3</v>
      </c>
      <c r="F901">
        <v>0</v>
      </c>
    </row>
    <row r="902" spans="1:6" x14ac:dyDescent="0.2">
      <c r="A902" t="s">
        <v>2566</v>
      </c>
      <c r="B902">
        <v>-1.173</v>
      </c>
      <c r="C902">
        <v>0</v>
      </c>
      <c r="D902" t="s">
        <v>2569</v>
      </c>
      <c r="E902">
        <v>0.192</v>
      </c>
      <c r="F902">
        <v>0</v>
      </c>
    </row>
    <row r="903" spans="1:6" x14ac:dyDescent="0.2">
      <c r="A903" t="s">
        <v>2566</v>
      </c>
      <c r="B903">
        <v>-1.0349999999999999</v>
      </c>
      <c r="C903">
        <v>0</v>
      </c>
      <c r="D903" t="s">
        <v>2569</v>
      </c>
      <c r="E903">
        <v>0.27700000000000002</v>
      </c>
      <c r="F903">
        <v>0</v>
      </c>
    </row>
    <row r="904" spans="1:6" x14ac:dyDescent="0.2">
      <c r="A904" t="s">
        <v>2566</v>
      </c>
      <c r="B904">
        <v>-0.92600000000000005</v>
      </c>
      <c r="C904">
        <v>0</v>
      </c>
      <c r="D904" t="s">
        <v>2569</v>
      </c>
      <c r="E904">
        <v>0.157</v>
      </c>
      <c r="F904">
        <v>0</v>
      </c>
    </row>
    <row r="905" spans="1:6" x14ac:dyDescent="0.2">
      <c r="A905" t="s">
        <v>2566</v>
      </c>
      <c r="B905">
        <v>-1.016</v>
      </c>
      <c r="C905">
        <v>0</v>
      </c>
      <c r="D905" t="s">
        <v>2569</v>
      </c>
      <c r="E905">
        <v>0.16300000000000001</v>
      </c>
      <c r="F905">
        <v>0</v>
      </c>
    </row>
    <row r="906" spans="1:6" x14ac:dyDescent="0.2">
      <c r="A906" t="s">
        <v>2566</v>
      </c>
      <c r="B906">
        <v>-1.177</v>
      </c>
      <c r="C906">
        <v>0</v>
      </c>
      <c r="D906" t="s">
        <v>2569</v>
      </c>
      <c r="E906">
        <v>0.38400000000000001</v>
      </c>
      <c r="F906">
        <v>0</v>
      </c>
    </row>
    <row r="907" spans="1:6" x14ac:dyDescent="0.2">
      <c r="A907" t="s">
        <v>2566</v>
      </c>
      <c r="B907">
        <v>-1.0489999999999999</v>
      </c>
      <c r="C907">
        <v>0</v>
      </c>
      <c r="D907" t="s">
        <v>2569</v>
      </c>
      <c r="E907">
        <v>6.4000000000000001E-2</v>
      </c>
      <c r="F907">
        <v>0</v>
      </c>
    </row>
    <row r="908" spans="1:6" x14ac:dyDescent="0.2">
      <c r="A908" t="s">
        <v>2566</v>
      </c>
      <c r="B908">
        <v>-0.71599999999999997</v>
      </c>
      <c r="C908">
        <v>0</v>
      </c>
      <c r="D908" t="s">
        <v>2569</v>
      </c>
      <c r="E908">
        <v>0.127</v>
      </c>
      <c r="F908">
        <v>0</v>
      </c>
    </row>
    <row r="909" spans="1:6" x14ac:dyDescent="0.2">
      <c r="A909" t="s">
        <v>2566</v>
      </c>
      <c r="B909">
        <v>-1.0620000000000001</v>
      </c>
      <c r="C909">
        <v>0</v>
      </c>
      <c r="D909" t="s">
        <v>2569</v>
      </c>
      <c r="E909">
        <v>9.5000000000000001E-2</v>
      </c>
      <c r="F909">
        <v>0</v>
      </c>
    </row>
    <row r="910" spans="1:6" x14ac:dyDescent="0.2">
      <c r="A910" t="s">
        <v>2566</v>
      </c>
      <c r="B910">
        <v>-0.75700000000000001</v>
      </c>
      <c r="C910">
        <v>0</v>
      </c>
      <c r="D910" t="s">
        <v>2569</v>
      </c>
      <c r="E910">
        <v>0.497</v>
      </c>
      <c r="F910">
        <v>0</v>
      </c>
    </row>
    <row r="911" spans="1:6" x14ac:dyDescent="0.2">
      <c r="A911" t="s">
        <v>2566</v>
      </c>
      <c r="B911">
        <v>-1.071</v>
      </c>
      <c r="C911">
        <v>0</v>
      </c>
      <c r="D911" t="s">
        <v>2569</v>
      </c>
      <c r="E911">
        <v>0.44500000000000001</v>
      </c>
      <c r="F911">
        <v>0</v>
      </c>
    </row>
    <row r="912" spans="1:6" x14ac:dyDescent="0.2">
      <c r="A912" t="s">
        <v>2566</v>
      </c>
      <c r="B912">
        <v>-1.2549999999999999</v>
      </c>
      <c r="C912">
        <v>0</v>
      </c>
      <c r="D912" t="s">
        <v>2569</v>
      </c>
      <c r="E912">
        <v>0.106</v>
      </c>
      <c r="F912">
        <v>0</v>
      </c>
    </row>
    <row r="913" spans="1:6" x14ac:dyDescent="0.2">
      <c r="A913" t="s">
        <v>2566</v>
      </c>
      <c r="B913">
        <v>-1.391</v>
      </c>
      <c r="C913">
        <v>0</v>
      </c>
      <c r="D913" t="s">
        <v>2569</v>
      </c>
      <c r="E913">
        <v>6.0999999999999999E-2</v>
      </c>
      <c r="F913">
        <v>0</v>
      </c>
    </row>
    <row r="914" spans="1:6" x14ac:dyDescent="0.2">
      <c r="A914" t="s">
        <v>2566</v>
      </c>
      <c r="B914">
        <v>-1.516</v>
      </c>
      <c r="C914">
        <v>0</v>
      </c>
      <c r="D914" t="s">
        <v>2569</v>
      </c>
      <c r="E914">
        <v>0.312</v>
      </c>
      <c r="F914">
        <v>0</v>
      </c>
    </row>
    <row r="915" spans="1:6" x14ac:dyDescent="0.2">
      <c r="A915" t="s">
        <v>2566</v>
      </c>
      <c r="B915">
        <v>-0.92600000000000005</v>
      </c>
      <c r="C915">
        <v>0</v>
      </c>
      <c r="D915" t="s">
        <v>2569</v>
      </c>
      <c r="E915">
        <v>-0.255</v>
      </c>
      <c r="F915">
        <v>0</v>
      </c>
    </row>
    <row r="916" spans="1:6" x14ac:dyDescent="0.2">
      <c r="A916" t="s">
        <v>2566</v>
      </c>
      <c r="B916">
        <v>-0.76500000000000001</v>
      </c>
      <c r="C916">
        <v>0</v>
      </c>
      <c r="D916" t="s">
        <v>2569</v>
      </c>
      <c r="E916">
        <v>0.25</v>
      </c>
      <c r="F916">
        <v>0</v>
      </c>
    </row>
    <row r="917" spans="1:6" x14ac:dyDescent="0.2">
      <c r="A917" t="s">
        <v>2566</v>
      </c>
      <c r="B917">
        <v>-0.57099999999999995</v>
      </c>
      <c r="C917">
        <v>0</v>
      </c>
      <c r="D917" t="s">
        <v>2569</v>
      </c>
      <c r="E917">
        <v>0.17299999999999999</v>
      </c>
      <c r="F917">
        <v>0</v>
      </c>
    </row>
    <row r="918" spans="1:6" x14ac:dyDescent="0.2">
      <c r="A918" t="s">
        <v>2566</v>
      </c>
      <c r="B918">
        <v>-1.0820000000000001</v>
      </c>
      <c r="C918">
        <v>0</v>
      </c>
      <c r="D918" t="s">
        <v>2569</v>
      </c>
      <c r="E918">
        <v>-0.63500000000000001</v>
      </c>
      <c r="F918">
        <v>0</v>
      </c>
    </row>
    <row r="919" spans="1:6" x14ac:dyDescent="0.2">
      <c r="A919" t="s">
        <v>2566</v>
      </c>
      <c r="B919">
        <v>-0.31</v>
      </c>
      <c r="C919">
        <v>0</v>
      </c>
      <c r="D919" t="s">
        <v>2569</v>
      </c>
      <c r="E919">
        <v>-8.6999999999999994E-2</v>
      </c>
      <c r="F919">
        <v>0</v>
      </c>
    </row>
    <row r="920" spans="1:6" x14ac:dyDescent="0.2">
      <c r="A920" t="s">
        <v>2566</v>
      </c>
      <c r="B920">
        <v>-0.8</v>
      </c>
      <c r="C920">
        <v>0</v>
      </c>
      <c r="D920" t="s">
        <v>2569</v>
      </c>
      <c r="E920">
        <v>-0.28000000000000003</v>
      </c>
      <c r="F920">
        <v>0</v>
      </c>
    </row>
    <row r="921" spans="1:6" x14ac:dyDescent="0.2">
      <c r="A921" t="s">
        <v>2566</v>
      </c>
      <c r="B921">
        <v>-0.67600000000000005</v>
      </c>
      <c r="C921">
        <v>0</v>
      </c>
      <c r="D921" t="s">
        <v>2569</v>
      </c>
      <c r="E921">
        <v>0.35699999999999998</v>
      </c>
      <c r="F921">
        <v>0</v>
      </c>
    </row>
    <row r="922" spans="1:6" x14ac:dyDescent="0.2">
      <c r="A922" t="s">
        <v>2566</v>
      </c>
      <c r="B922">
        <v>-0.96599999999999997</v>
      </c>
      <c r="C922">
        <v>0</v>
      </c>
      <c r="D922" t="s">
        <v>2569</v>
      </c>
      <c r="E922">
        <v>-0.67</v>
      </c>
      <c r="F922">
        <v>0</v>
      </c>
    </row>
    <row r="923" spans="1:6" x14ac:dyDescent="0.2">
      <c r="A923" t="s">
        <v>2566</v>
      </c>
      <c r="B923">
        <v>-0.80600000000000005</v>
      </c>
      <c r="C923">
        <v>0</v>
      </c>
      <c r="D923" t="s">
        <v>2569</v>
      </c>
      <c r="E923">
        <v>0.115</v>
      </c>
      <c r="F923">
        <v>0</v>
      </c>
    </row>
    <row r="924" spans="1:6" x14ac:dyDescent="0.2">
      <c r="A924" t="s">
        <v>2566</v>
      </c>
      <c r="B924">
        <v>-0.49099999999999999</v>
      </c>
      <c r="C924">
        <v>0</v>
      </c>
      <c r="D924" t="s">
        <v>2569</v>
      </c>
      <c r="E924">
        <v>-0.154</v>
      </c>
      <c r="F924">
        <v>0</v>
      </c>
    </row>
    <row r="925" spans="1:6" x14ac:dyDescent="0.2">
      <c r="A925" t="s">
        <v>2566</v>
      </c>
      <c r="B925">
        <v>-0.95</v>
      </c>
      <c r="C925">
        <v>0</v>
      </c>
      <c r="D925" t="s">
        <v>2569</v>
      </c>
      <c r="E925">
        <v>-0.29599999999999999</v>
      </c>
      <c r="F925">
        <v>0</v>
      </c>
    </row>
    <row r="926" spans="1:6" x14ac:dyDescent="0.2">
      <c r="A926" t="s">
        <v>2566</v>
      </c>
      <c r="B926">
        <v>-0.47899999999999998</v>
      </c>
      <c r="C926">
        <v>0</v>
      </c>
      <c r="D926" t="s">
        <v>2569</v>
      </c>
      <c r="E926">
        <v>-0.219</v>
      </c>
      <c r="F926">
        <v>0</v>
      </c>
    </row>
    <row r="927" spans="1:6" x14ac:dyDescent="0.2">
      <c r="A927" t="s">
        <v>2566</v>
      </c>
      <c r="B927">
        <v>-1.026</v>
      </c>
      <c r="C927">
        <v>0</v>
      </c>
      <c r="D927" t="s">
        <v>2569</v>
      </c>
      <c r="E927">
        <v>-0.66200000000000003</v>
      </c>
      <c r="F927">
        <v>0</v>
      </c>
    </row>
    <row r="928" spans="1:6" x14ac:dyDescent="0.2">
      <c r="A928" t="s">
        <v>2566</v>
      </c>
      <c r="B928">
        <v>-1.0760000000000001</v>
      </c>
      <c r="C928">
        <v>0</v>
      </c>
      <c r="D928" t="s">
        <v>2569</v>
      </c>
      <c r="E928">
        <v>-0.56399999999999995</v>
      </c>
      <c r="F928">
        <v>0</v>
      </c>
    </row>
    <row r="929" spans="1:6" x14ac:dyDescent="0.2">
      <c r="A929" t="s">
        <v>2566</v>
      </c>
      <c r="B929">
        <v>-1.169</v>
      </c>
      <c r="C929">
        <v>0</v>
      </c>
      <c r="D929" t="s">
        <v>2569</v>
      </c>
      <c r="E929">
        <v>-1.4E-2</v>
      </c>
      <c r="F929">
        <v>0</v>
      </c>
    </row>
    <row r="930" spans="1:6" x14ac:dyDescent="0.2">
      <c r="A930" t="s">
        <v>2566</v>
      </c>
      <c r="B930">
        <v>-0.93200000000000005</v>
      </c>
      <c r="C930">
        <v>0</v>
      </c>
      <c r="D930" t="s">
        <v>2569</v>
      </c>
      <c r="E930">
        <v>-0.42899999999999999</v>
      </c>
      <c r="F930">
        <v>0</v>
      </c>
    </row>
    <row r="931" spans="1:6" x14ac:dyDescent="0.2">
      <c r="A931" t="s">
        <v>2566</v>
      </c>
      <c r="B931">
        <v>0.16400000000000001</v>
      </c>
      <c r="C931">
        <v>0</v>
      </c>
      <c r="D931" t="s">
        <v>2569</v>
      </c>
      <c r="E931">
        <v>-0.85699999999999998</v>
      </c>
      <c r="F931">
        <v>0</v>
      </c>
    </row>
    <row r="932" spans="1:6" x14ac:dyDescent="0.2">
      <c r="A932" t="s">
        <v>2566</v>
      </c>
      <c r="B932">
        <v>-0.53300000000000003</v>
      </c>
      <c r="C932">
        <v>0</v>
      </c>
      <c r="D932" t="s">
        <v>2569</v>
      </c>
      <c r="E932">
        <v>-0.502</v>
      </c>
      <c r="F932">
        <v>0</v>
      </c>
    </row>
    <row r="933" spans="1:6" x14ac:dyDescent="0.2">
      <c r="A933" t="s">
        <v>2566</v>
      </c>
      <c r="B933">
        <v>-0.82199999999999995</v>
      </c>
      <c r="C933">
        <v>0</v>
      </c>
      <c r="D933" t="s">
        <v>2569</v>
      </c>
      <c r="E933">
        <v>-0.222</v>
      </c>
      <c r="F933">
        <v>0</v>
      </c>
    </row>
    <row r="934" spans="1:6" x14ac:dyDescent="0.2">
      <c r="A934" t="s">
        <v>2566</v>
      </c>
      <c r="B934">
        <v>-0.97499999999999998</v>
      </c>
      <c r="C934">
        <v>0</v>
      </c>
      <c r="D934" t="s">
        <v>2569</v>
      </c>
      <c r="E934">
        <v>-1.4999999999999999E-2</v>
      </c>
      <c r="F934">
        <v>0</v>
      </c>
    </row>
    <row r="935" spans="1:6" x14ac:dyDescent="0.2">
      <c r="A935" t="s">
        <v>2566</v>
      </c>
      <c r="B935">
        <v>-0.85</v>
      </c>
      <c r="C935">
        <v>0</v>
      </c>
      <c r="D935" t="s">
        <v>2569</v>
      </c>
      <c r="E935">
        <v>-0.20799999999999999</v>
      </c>
      <c r="F935">
        <v>0</v>
      </c>
    </row>
    <row r="936" spans="1:6" x14ac:dyDescent="0.2">
      <c r="A936" t="s">
        <v>2566</v>
      </c>
      <c r="B936">
        <v>-0.90400000000000003</v>
      </c>
      <c r="C936">
        <v>0</v>
      </c>
      <c r="D936" t="s">
        <v>2569</v>
      </c>
      <c r="E936">
        <v>-0.41799999999999998</v>
      </c>
      <c r="F936">
        <v>0</v>
      </c>
    </row>
    <row r="937" spans="1:6" x14ac:dyDescent="0.2">
      <c r="A937" t="s">
        <v>2566</v>
      </c>
      <c r="B937">
        <v>-0.80800000000000005</v>
      </c>
      <c r="C937">
        <v>0</v>
      </c>
      <c r="D937" t="s">
        <v>2569</v>
      </c>
      <c r="E937">
        <v>-0.33300000000000002</v>
      </c>
      <c r="F937">
        <v>0</v>
      </c>
    </row>
    <row r="938" spans="1:6" x14ac:dyDescent="0.2">
      <c r="A938" t="s">
        <v>2566</v>
      </c>
      <c r="B938">
        <v>-0.84799999999999998</v>
      </c>
      <c r="C938">
        <v>0</v>
      </c>
      <c r="D938" t="s">
        <v>2569</v>
      </c>
      <c r="E938">
        <v>3.2000000000000001E-2</v>
      </c>
      <c r="F938">
        <v>0</v>
      </c>
    </row>
    <row r="939" spans="1:6" x14ac:dyDescent="0.2">
      <c r="A939" t="s">
        <v>2566</v>
      </c>
      <c r="B939">
        <v>-0.78500000000000003</v>
      </c>
      <c r="C939">
        <v>0</v>
      </c>
      <c r="D939" t="s">
        <v>2569</v>
      </c>
      <c r="E939">
        <v>0.13700000000000001</v>
      </c>
      <c r="F939">
        <v>0</v>
      </c>
    </row>
    <row r="940" spans="1:6" x14ac:dyDescent="0.2">
      <c r="A940" t="s">
        <v>2566</v>
      </c>
      <c r="B940">
        <v>-1.2509999999999999</v>
      </c>
      <c r="C940">
        <v>0</v>
      </c>
      <c r="D940" t="s">
        <v>2569</v>
      </c>
      <c r="E940">
        <v>8.2000000000000003E-2</v>
      </c>
      <c r="F940">
        <v>0</v>
      </c>
    </row>
    <row r="941" spans="1:6" x14ac:dyDescent="0.2">
      <c r="A941" t="s">
        <v>2566</v>
      </c>
      <c r="B941">
        <v>-0.99199999999999999</v>
      </c>
      <c r="C941">
        <v>0</v>
      </c>
      <c r="D941" t="s">
        <v>2569</v>
      </c>
      <c r="E941">
        <v>-0.39900000000000002</v>
      </c>
      <c r="F941">
        <v>0</v>
      </c>
    </row>
    <row r="942" spans="1:6" x14ac:dyDescent="0.2">
      <c r="A942" t="s">
        <v>2566</v>
      </c>
      <c r="B942">
        <v>-0.59499999999999997</v>
      </c>
      <c r="C942">
        <v>0</v>
      </c>
      <c r="D942" t="s">
        <v>2569</v>
      </c>
      <c r="E942">
        <v>0.104</v>
      </c>
      <c r="F942">
        <v>0</v>
      </c>
    </row>
    <row r="943" spans="1:6" x14ac:dyDescent="0.2">
      <c r="A943" t="s">
        <v>2566</v>
      </c>
      <c r="B943">
        <v>-0.872</v>
      </c>
      <c r="C943">
        <v>0</v>
      </c>
      <c r="D943" t="s">
        <v>2569</v>
      </c>
      <c r="E943">
        <v>0.153</v>
      </c>
      <c r="F943">
        <v>0</v>
      </c>
    </row>
    <row r="944" spans="1:6" x14ac:dyDescent="0.2">
      <c r="A944" t="s">
        <v>2566</v>
      </c>
      <c r="B944">
        <v>-1.3180000000000001</v>
      </c>
      <c r="C944">
        <v>0</v>
      </c>
      <c r="D944" t="s">
        <v>2569</v>
      </c>
      <c r="E944">
        <v>-0.26100000000000001</v>
      </c>
      <c r="F944">
        <v>0</v>
      </c>
    </row>
    <row r="945" spans="1:6" x14ac:dyDescent="0.2">
      <c r="A945" t="s">
        <v>2566</v>
      </c>
      <c r="B945">
        <v>-0.93400000000000005</v>
      </c>
      <c r="C945">
        <v>0</v>
      </c>
      <c r="D945" t="s">
        <v>2569</v>
      </c>
      <c r="E945">
        <v>-0.14399999999999999</v>
      </c>
      <c r="F945">
        <v>0</v>
      </c>
    </row>
    <row r="946" spans="1:6" x14ac:dyDescent="0.2">
      <c r="A946" t="s">
        <v>2566</v>
      </c>
      <c r="B946">
        <v>-1.0049999999999999</v>
      </c>
      <c r="C946">
        <v>0</v>
      </c>
      <c r="D946" t="s">
        <v>2569</v>
      </c>
      <c r="E946">
        <v>0.35</v>
      </c>
      <c r="F946">
        <v>0</v>
      </c>
    </row>
    <row r="947" spans="1:6" x14ac:dyDescent="0.2">
      <c r="A947" t="s">
        <v>2566</v>
      </c>
      <c r="B947">
        <v>-0.98099999999999998</v>
      </c>
      <c r="C947">
        <v>0</v>
      </c>
      <c r="D947" t="s">
        <v>2569</v>
      </c>
      <c r="E947">
        <v>-0.6</v>
      </c>
      <c r="F947">
        <v>0</v>
      </c>
    </row>
    <row r="948" spans="1:6" x14ac:dyDescent="0.2">
      <c r="A948" t="s">
        <v>2566</v>
      </c>
      <c r="B948">
        <v>-0.21299999999999999</v>
      </c>
      <c r="C948">
        <v>0</v>
      </c>
      <c r="D948" t="s">
        <v>2569</v>
      </c>
      <c r="E948">
        <v>-0.35399999999999998</v>
      </c>
      <c r="F948">
        <v>0</v>
      </c>
    </row>
    <row r="949" spans="1:6" x14ac:dyDescent="0.2">
      <c r="A949" t="s">
        <v>2566</v>
      </c>
      <c r="B949">
        <v>-0.14000000000000001</v>
      </c>
      <c r="C949">
        <v>0</v>
      </c>
      <c r="D949" t="s">
        <v>2569</v>
      </c>
      <c r="E949">
        <v>-0.23499999999999999</v>
      </c>
      <c r="F949">
        <v>0</v>
      </c>
    </row>
    <row r="950" spans="1:6" x14ac:dyDescent="0.2">
      <c r="A950" t="s">
        <v>2566</v>
      </c>
      <c r="B950">
        <v>-0.54500000000000004</v>
      </c>
      <c r="C950">
        <v>0</v>
      </c>
      <c r="D950" t="s">
        <v>2569</v>
      </c>
      <c r="E950">
        <v>7.0000000000000001E-3</v>
      </c>
      <c r="F950">
        <v>0</v>
      </c>
    </row>
    <row r="951" spans="1:6" x14ac:dyDescent="0.2">
      <c r="A951" t="s">
        <v>2566</v>
      </c>
      <c r="B951">
        <v>-1.069</v>
      </c>
      <c r="C951">
        <v>0</v>
      </c>
      <c r="D951" t="s">
        <v>2569</v>
      </c>
      <c r="E951">
        <v>-0.26700000000000002</v>
      </c>
      <c r="F951">
        <v>0</v>
      </c>
    </row>
    <row r="952" spans="1:6" x14ac:dyDescent="0.2">
      <c r="A952" t="s">
        <v>2566</v>
      </c>
      <c r="B952">
        <v>-1.179</v>
      </c>
      <c r="C952">
        <v>0</v>
      </c>
      <c r="D952" t="s">
        <v>2569</v>
      </c>
      <c r="E952">
        <v>-0.182</v>
      </c>
      <c r="F952">
        <v>0</v>
      </c>
    </row>
    <row r="953" spans="1:6" x14ac:dyDescent="0.2">
      <c r="A953" t="s">
        <v>2566</v>
      </c>
      <c r="B953">
        <v>-0.28399999999999997</v>
      </c>
      <c r="C953">
        <v>0</v>
      </c>
      <c r="D953" t="s">
        <v>2569</v>
      </c>
      <c r="E953">
        <v>0.38100000000000001</v>
      </c>
      <c r="F953">
        <v>0</v>
      </c>
    </row>
    <row r="954" spans="1:6" x14ac:dyDescent="0.2">
      <c r="A954" t="s">
        <v>2566</v>
      </c>
      <c r="B954">
        <v>-0.86599999999999999</v>
      </c>
      <c r="C954">
        <v>0</v>
      </c>
      <c r="D954" t="s">
        <v>2569</v>
      </c>
      <c r="E954">
        <v>-0.223</v>
      </c>
      <c r="F954">
        <v>0</v>
      </c>
    </row>
    <row r="955" spans="1:6" x14ac:dyDescent="0.2">
      <c r="A955" t="s">
        <v>2566</v>
      </c>
      <c r="B955">
        <v>-0.879</v>
      </c>
      <c r="C955">
        <v>0</v>
      </c>
      <c r="D955" t="s">
        <v>2569</v>
      </c>
      <c r="E955">
        <v>-0.307</v>
      </c>
      <c r="F955">
        <v>0</v>
      </c>
    </row>
    <row r="956" spans="1:6" x14ac:dyDescent="0.2">
      <c r="A956" t="s">
        <v>2566</v>
      </c>
      <c r="B956">
        <v>-0.51800000000000002</v>
      </c>
      <c r="C956">
        <v>0</v>
      </c>
      <c r="D956" t="s">
        <v>2569</v>
      </c>
      <c r="E956">
        <v>-0.214</v>
      </c>
      <c r="F956">
        <v>0</v>
      </c>
    </row>
    <row r="957" spans="1:6" x14ac:dyDescent="0.2">
      <c r="A957" t="s">
        <v>2566</v>
      </c>
      <c r="B957">
        <v>-0.87</v>
      </c>
      <c r="C957">
        <v>0</v>
      </c>
      <c r="D957" t="s">
        <v>2569</v>
      </c>
      <c r="E957">
        <v>-0.09</v>
      </c>
      <c r="F957">
        <v>0</v>
      </c>
    </row>
    <row r="958" spans="1:6" x14ac:dyDescent="0.2">
      <c r="A958" t="s">
        <v>2566</v>
      </c>
      <c r="B958">
        <v>-0.51700000000000002</v>
      </c>
      <c r="C958">
        <v>0</v>
      </c>
      <c r="D958" t="s">
        <v>2569</v>
      </c>
      <c r="E958">
        <v>-7.6999999999999999E-2</v>
      </c>
      <c r="F958">
        <v>0</v>
      </c>
    </row>
    <row r="959" spans="1:6" x14ac:dyDescent="0.2">
      <c r="A959" t="s">
        <v>2566</v>
      </c>
      <c r="B959">
        <v>-0.66800000000000004</v>
      </c>
      <c r="C959">
        <v>0</v>
      </c>
      <c r="D959" t="s">
        <v>2569</v>
      </c>
      <c r="E959">
        <v>-0.14599999999999999</v>
      </c>
      <c r="F959">
        <v>0</v>
      </c>
    </row>
    <row r="960" spans="1:6" x14ac:dyDescent="0.2">
      <c r="A960" t="s">
        <v>2566</v>
      </c>
      <c r="B960">
        <v>-0.93899999999999995</v>
      </c>
      <c r="C960">
        <v>0</v>
      </c>
      <c r="D960" t="s">
        <v>2569</v>
      </c>
      <c r="E960">
        <v>-0.28499999999999998</v>
      </c>
      <c r="F960">
        <v>0</v>
      </c>
    </row>
    <row r="961" spans="1:6" x14ac:dyDescent="0.2">
      <c r="A961" t="s">
        <v>2566</v>
      </c>
      <c r="B961">
        <v>-0.90800000000000003</v>
      </c>
      <c r="C961">
        <v>0</v>
      </c>
      <c r="D961" t="s">
        <v>2569</v>
      </c>
      <c r="E961">
        <v>-0.221</v>
      </c>
      <c r="F961">
        <v>0</v>
      </c>
    </row>
    <row r="962" spans="1:6" x14ac:dyDescent="0.2">
      <c r="A962" t="s">
        <v>2566</v>
      </c>
      <c r="B962">
        <v>-1.0469999999999999</v>
      </c>
      <c r="C962">
        <v>0</v>
      </c>
      <c r="D962" t="s">
        <v>2569</v>
      </c>
      <c r="E962">
        <v>0.29499999999999998</v>
      </c>
      <c r="F962">
        <v>0</v>
      </c>
    </row>
    <row r="963" spans="1:6" x14ac:dyDescent="0.2">
      <c r="A963" t="s">
        <v>2566</v>
      </c>
      <c r="B963">
        <v>0.106</v>
      </c>
      <c r="C963">
        <v>0</v>
      </c>
      <c r="D963" t="s">
        <v>2569</v>
      </c>
      <c r="E963">
        <v>-0.58299999999999996</v>
      </c>
      <c r="F963">
        <v>0</v>
      </c>
    </row>
    <row r="964" spans="1:6" x14ac:dyDescent="0.2">
      <c r="A964" t="s">
        <v>2566</v>
      </c>
      <c r="B964">
        <v>-0.39100000000000001</v>
      </c>
      <c r="C964">
        <v>0</v>
      </c>
      <c r="D964" t="s">
        <v>2569</v>
      </c>
      <c r="E964">
        <v>-2.7E-2</v>
      </c>
      <c r="F964">
        <v>0</v>
      </c>
    </row>
    <row r="965" spans="1:6" x14ac:dyDescent="0.2">
      <c r="A965" t="s">
        <v>2566</v>
      </c>
      <c r="B965">
        <v>-0.51500000000000001</v>
      </c>
      <c r="C965">
        <v>0</v>
      </c>
      <c r="D965" t="s">
        <v>2569</v>
      </c>
      <c r="E965">
        <v>-0.36599999999999999</v>
      </c>
      <c r="F965">
        <v>0</v>
      </c>
    </row>
    <row r="966" spans="1:6" x14ac:dyDescent="0.2">
      <c r="A966" t="s">
        <v>2566</v>
      </c>
      <c r="B966">
        <v>-0.38</v>
      </c>
      <c r="C966">
        <v>0</v>
      </c>
      <c r="D966" t="s">
        <v>2569</v>
      </c>
      <c r="E966">
        <v>-0.19</v>
      </c>
      <c r="F966">
        <v>0</v>
      </c>
    </row>
    <row r="967" spans="1:6" x14ac:dyDescent="0.2">
      <c r="A967" t="s">
        <v>2566</v>
      </c>
      <c r="B967">
        <v>-0.60199999999999998</v>
      </c>
      <c r="C967">
        <v>0</v>
      </c>
      <c r="D967" t="s">
        <v>2569</v>
      </c>
      <c r="E967">
        <v>-0.26300000000000001</v>
      </c>
      <c r="F967">
        <v>0</v>
      </c>
    </row>
    <row r="968" spans="1:6" x14ac:dyDescent="0.2">
      <c r="A968" t="s">
        <v>2566</v>
      </c>
      <c r="B968">
        <v>-0.20799999999999999</v>
      </c>
      <c r="C968">
        <v>0</v>
      </c>
      <c r="D968" t="s">
        <v>2569</v>
      </c>
      <c r="E968">
        <v>-0.121</v>
      </c>
      <c r="F968">
        <v>0</v>
      </c>
    </row>
    <row r="969" spans="1:6" x14ac:dyDescent="0.2">
      <c r="A969" t="s">
        <v>2566</v>
      </c>
      <c r="B969">
        <v>-0.81299999999999994</v>
      </c>
      <c r="C969">
        <v>0</v>
      </c>
      <c r="D969" t="s">
        <v>2569</v>
      </c>
      <c r="E969">
        <v>0.17299999999999999</v>
      </c>
      <c r="F969">
        <v>0</v>
      </c>
    </row>
    <row r="970" spans="1:6" x14ac:dyDescent="0.2">
      <c r="A970" t="s">
        <v>2566</v>
      </c>
      <c r="B970">
        <v>-0.34100000000000003</v>
      </c>
      <c r="C970">
        <v>0</v>
      </c>
      <c r="D970" t="s">
        <v>2569</v>
      </c>
      <c r="E970">
        <v>-0.59299999999999997</v>
      </c>
      <c r="F970">
        <v>0</v>
      </c>
    </row>
    <row r="971" spans="1:6" x14ac:dyDescent="0.2">
      <c r="A971" t="s">
        <v>2566</v>
      </c>
      <c r="B971">
        <v>-0.88300000000000001</v>
      </c>
      <c r="C971">
        <v>0</v>
      </c>
      <c r="D971" t="s">
        <v>2569</v>
      </c>
      <c r="E971">
        <v>-0.36299999999999999</v>
      </c>
      <c r="F971">
        <v>0</v>
      </c>
    </row>
    <row r="972" spans="1:6" x14ac:dyDescent="0.2">
      <c r="A972" t="s">
        <v>2566</v>
      </c>
      <c r="B972">
        <v>-0.86299999999999999</v>
      </c>
      <c r="C972">
        <v>0</v>
      </c>
      <c r="D972" t="s">
        <v>2569</v>
      </c>
      <c r="E972">
        <v>-4.1000000000000002E-2</v>
      </c>
      <c r="F972">
        <v>0</v>
      </c>
    </row>
    <row r="973" spans="1:6" x14ac:dyDescent="0.2">
      <c r="A973" t="s">
        <v>2566</v>
      </c>
      <c r="B973">
        <v>-0.752</v>
      </c>
      <c r="C973">
        <v>0</v>
      </c>
      <c r="D973" t="s">
        <v>2569</v>
      </c>
      <c r="E973">
        <v>-0.46600000000000003</v>
      </c>
      <c r="F973">
        <v>0</v>
      </c>
    </row>
    <row r="974" spans="1:6" x14ac:dyDescent="0.2">
      <c r="A974" t="s">
        <v>2566</v>
      </c>
      <c r="B974">
        <v>-0.76900000000000002</v>
      </c>
      <c r="C974">
        <v>0</v>
      </c>
      <c r="D974" t="s">
        <v>2569</v>
      </c>
      <c r="E974">
        <v>-0.26300000000000001</v>
      </c>
      <c r="F974">
        <v>0</v>
      </c>
    </row>
    <row r="975" spans="1:6" x14ac:dyDescent="0.2">
      <c r="A975" t="s">
        <v>2566</v>
      </c>
      <c r="B975">
        <v>-0.84599999999999997</v>
      </c>
      <c r="C975">
        <v>0</v>
      </c>
      <c r="D975" t="s">
        <v>2569</v>
      </c>
      <c r="E975">
        <v>-0.34899999999999998</v>
      </c>
      <c r="F975">
        <v>0</v>
      </c>
    </row>
    <row r="976" spans="1:6" x14ac:dyDescent="0.2">
      <c r="A976" t="s">
        <v>2566</v>
      </c>
      <c r="B976">
        <v>-0.748</v>
      </c>
      <c r="C976">
        <v>0</v>
      </c>
      <c r="D976" t="s">
        <v>2569</v>
      </c>
      <c r="E976">
        <v>-0.19600000000000001</v>
      </c>
      <c r="F976">
        <v>0</v>
      </c>
    </row>
    <row r="977" spans="1:6" x14ac:dyDescent="0.2">
      <c r="A977" t="s">
        <v>2566</v>
      </c>
      <c r="B977">
        <v>-0.19</v>
      </c>
      <c r="C977">
        <v>0</v>
      </c>
      <c r="D977" t="s">
        <v>2569</v>
      </c>
      <c r="E977">
        <v>0.08</v>
      </c>
      <c r="F977">
        <v>0</v>
      </c>
    </row>
    <row r="978" spans="1:6" x14ac:dyDescent="0.2">
      <c r="A978" t="s">
        <v>2566</v>
      </c>
      <c r="B978">
        <v>-0.90700000000000003</v>
      </c>
      <c r="C978">
        <v>0</v>
      </c>
      <c r="D978" t="s">
        <v>2569</v>
      </c>
      <c r="E978">
        <v>-0.28499999999999998</v>
      </c>
      <c r="F978">
        <v>0</v>
      </c>
    </row>
    <row r="979" spans="1:6" x14ac:dyDescent="0.2">
      <c r="A979" t="s">
        <v>2566</v>
      </c>
      <c r="B979">
        <v>-1.0920000000000001</v>
      </c>
      <c r="C979">
        <v>0</v>
      </c>
      <c r="D979" t="s">
        <v>2569</v>
      </c>
      <c r="E979">
        <v>-1.7000000000000001E-2</v>
      </c>
      <c r="F979">
        <v>0</v>
      </c>
    </row>
    <row r="980" spans="1:6" x14ac:dyDescent="0.2">
      <c r="A980" t="s">
        <v>2566</v>
      </c>
      <c r="B980">
        <v>-0.622</v>
      </c>
      <c r="C980">
        <v>0</v>
      </c>
      <c r="D980" t="s">
        <v>2569</v>
      </c>
      <c r="E980">
        <v>-0.47699999999999998</v>
      </c>
      <c r="F980">
        <v>0</v>
      </c>
    </row>
    <row r="981" spans="1:6" x14ac:dyDescent="0.2">
      <c r="A981" t="s">
        <v>2566</v>
      </c>
      <c r="B981">
        <v>-0.8</v>
      </c>
      <c r="C981">
        <v>0</v>
      </c>
      <c r="D981" t="s">
        <v>2569</v>
      </c>
      <c r="E981">
        <v>-0.59299999999999997</v>
      </c>
      <c r="F981">
        <v>0</v>
      </c>
    </row>
    <row r="982" spans="1:6" x14ac:dyDescent="0.2">
      <c r="A982" t="s">
        <v>2566</v>
      </c>
      <c r="B982">
        <v>-0.88</v>
      </c>
      <c r="C982">
        <v>0</v>
      </c>
      <c r="D982" t="s">
        <v>2569</v>
      </c>
      <c r="E982">
        <v>-0.06</v>
      </c>
      <c r="F982">
        <v>0</v>
      </c>
    </row>
    <row r="983" spans="1:6" x14ac:dyDescent="0.2">
      <c r="A983" t="s">
        <v>2566</v>
      </c>
      <c r="B983">
        <v>-0.89900000000000002</v>
      </c>
      <c r="C983">
        <v>0</v>
      </c>
      <c r="D983" t="s">
        <v>2569</v>
      </c>
      <c r="E983">
        <v>-0.14799999999999999</v>
      </c>
      <c r="F983">
        <v>0</v>
      </c>
    </row>
    <row r="984" spans="1:6" x14ac:dyDescent="0.2">
      <c r="A984" t="s">
        <v>2566</v>
      </c>
      <c r="B984">
        <v>-0.374</v>
      </c>
      <c r="C984">
        <v>0</v>
      </c>
      <c r="D984" t="s">
        <v>2569</v>
      </c>
      <c r="E984">
        <v>-0.33800000000000002</v>
      </c>
      <c r="F984">
        <v>0</v>
      </c>
    </row>
    <row r="985" spans="1:6" x14ac:dyDescent="0.2">
      <c r="A985" t="s">
        <v>2566</v>
      </c>
      <c r="B985">
        <v>-1.1339999999999999</v>
      </c>
      <c r="C985">
        <v>0</v>
      </c>
      <c r="D985" t="s">
        <v>2569</v>
      </c>
      <c r="E985">
        <v>-0.54900000000000004</v>
      </c>
      <c r="F985">
        <v>0</v>
      </c>
    </row>
    <row r="986" spans="1:6" x14ac:dyDescent="0.2">
      <c r="A986" t="s">
        <v>2566</v>
      </c>
      <c r="B986">
        <v>-0.246</v>
      </c>
      <c r="C986">
        <v>0</v>
      </c>
      <c r="D986" t="s">
        <v>2569</v>
      </c>
      <c r="E986">
        <v>-0.30499999999999999</v>
      </c>
      <c r="F986">
        <v>0</v>
      </c>
    </row>
    <row r="987" spans="1:6" x14ac:dyDescent="0.2">
      <c r="A987" t="s">
        <v>2566</v>
      </c>
      <c r="B987">
        <v>1.4E-2</v>
      </c>
      <c r="C987">
        <v>0</v>
      </c>
      <c r="D987" t="s">
        <v>2569</v>
      </c>
      <c r="E987">
        <v>-0.38200000000000001</v>
      </c>
      <c r="F987">
        <v>0</v>
      </c>
    </row>
    <row r="988" spans="1:6" x14ac:dyDescent="0.2">
      <c r="A988" t="s">
        <v>2566</v>
      </c>
      <c r="B988">
        <v>-0.55300000000000005</v>
      </c>
      <c r="C988">
        <v>0</v>
      </c>
      <c r="D988" t="s">
        <v>2569</v>
      </c>
      <c r="E988">
        <v>0.28100000000000003</v>
      </c>
      <c r="F988">
        <v>0</v>
      </c>
    </row>
    <row r="989" spans="1:6" x14ac:dyDescent="0.2">
      <c r="A989" t="s">
        <v>2566</v>
      </c>
      <c r="B989">
        <v>-0.749</v>
      </c>
      <c r="C989">
        <v>0</v>
      </c>
      <c r="D989" t="s">
        <v>2569</v>
      </c>
      <c r="E989">
        <v>-0.28299999999999997</v>
      </c>
      <c r="F989">
        <v>0</v>
      </c>
    </row>
    <row r="990" spans="1:6" x14ac:dyDescent="0.2">
      <c r="A990" t="s">
        <v>2566</v>
      </c>
      <c r="B990">
        <v>-0.77400000000000002</v>
      </c>
      <c r="C990">
        <v>0</v>
      </c>
      <c r="D990" t="s">
        <v>2569</v>
      </c>
      <c r="E990">
        <v>-0.26</v>
      </c>
      <c r="F990">
        <v>0</v>
      </c>
    </row>
    <row r="991" spans="1:6" x14ac:dyDescent="0.2">
      <c r="A991" t="s">
        <v>2566</v>
      </c>
      <c r="B991">
        <v>-0.627</v>
      </c>
      <c r="C991">
        <v>0</v>
      </c>
      <c r="D991" t="s">
        <v>2569</v>
      </c>
      <c r="E991">
        <v>-0.20499999999999999</v>
      </c>
      <c r="F991">
        <v>0</v>
      </c>
    </row>
    <row r="992" spans="1:6" x14ac:dyDescent="0.2">
      <c r="A992" t="s">
        <v>2566</v>
      </c>
      <c r="B992">
        <v>-0.92300000000000004</v>
      </c>
      <c r="C992">
        <v>0</v>
      </c>
      <c r="D992" t="s">
        <v>2569</v>
      </c>
      <c r="E992">
        <v>-0.13600000000000001</v>
      </c>
      <c r="F992">
        <v>0</v>
      </c>
    </row>
    <row r="993" spans="1:6" x14ac:dyDescent="0.2">
      <c r="A993" t="s">
        <v>2566</v>
      </c>
      <c r="B993">
        <v>-0.96399999999999997</v>
      </c>
      <c r="C993">
        <v>0</v>
      </c>
      <c r="D993" t="s">
        <v>2569</v>
      </c>
      <c r="E993">
        <v>4.2999999999999997E-2</v>
      </c>
      <c r="F993">
        <v>0</v>
      </c>
    </row>
    <row r="994" spans="1:6" x14ac:dyDescent="0.2">
      <c r="A994" t="s">
        <v>2566</v>
      </c>
      <c r="B994">
        <v>-0.47</v>
      </c>
      <c r="C994">
        <v>0</v>
      </c>
      <c r="D994" t="s">
        <v>2569</v>
      </c>
      <c r="E994">
        <v>-2.7E-2</v>
      </c>
      <c r="F994">
        <v>0</v>
      </c>
    </row>
    <row r="995" spans="1:6" x14ac:dyDescent="0.2">
      <c r="A995" t="s">
        <v>2566</v>
      </c>
      <c r="B995">
        <v>-0.55300000000000005</v>
      </c>
      <c r="C995">
        <v>0</v>
      </c>
      <c r="D995" t="s">
        <v>2569</v>
      </c>
      <c r="E995">
        <v>-0.254</v>
      </c>
      <c r="F995">
        <v>0</v>
      </c>
    </row>
    <row r="996" spans="1:6" x14ac:dyDescent="0.2">
      <c r="A996" t="s">
        <v>2566</v>
      </c>
      <c r="B996">
        <v>-0.50800000000000001</v>
      </c>
      <c r="C996">
        <v>0</v>
      </c>
      <c r="D996" t="s">
        <v>2569</v>
      </c>
      <c r="E996">
        <v>-0.28699999999999998</v>
      </c>
      <c r="F996">
        <v>0</v>
      </c>
    </row>
    <row r="997" spans="1:6" x14ac:dyDescent="0.2">
      <c r="A997" t="s">
        <v>2566</v>
      </c>
      <c r="B997">
        <v>-0.90500000000000003</v>
      </c>
      <c r="C997">
        <v>0</v>
      </c>
      <c r="D997" t="s">
        <v>2569</v>
      </c>
      <c r="E997">
        <v>-4.3999999999999997E-2</v>
      </c>
      <c r="F997">
        <v>0</v>
      </c>
    </row>
    <row r="998" spans="1:6" x14ac:dyDescent="0.2">
      <c r="A998" t="s">
        <v>2566</v>
      </c>
      <c r="B998">
        <v>-0.46100000000000002</v>
      </c>
      <c r="C998">
        <v>0</v>
      </c>
      <c r="D998" t="s">
        <v>2569</v>
      </c>
      <c r="E998">
        <v>-3.1E-2</v>
      </c>
      <c r="F998">
        <v>0</v>
      </c>
    </row>
    <row r="999" spans="1:6" x14ac:dyDescent="0.2">
      <c r="A999" t="s">
        <v>2566</v>
      </c>
      <c r="B999">
        <v>-1.022</v>
      </c>
      <c r="C999">
        <v>0</v>
      </c>
      <c r="D999" t="s">
        <v>2569</v>
      </c>
      <c r="E999">
        <v>5.8000000000000003E-2</v>
      </c>
      <c r="F999">
        <v>0</v>
      </c>
    </row>
    <row r="1000" spans="1:6" x14ac:dyDescent="0.2">
      <c r="A1000" t="s">
        <v>2566</v>
      </c>
      <c r="B1000">
        <v>-0.44900000000000001</v>
      </c>
      <c r="C1000">
        <v>0</v>
      </c>
      <c r="D1000" t="s">
        <v>2569</v>
      </c>
      <c r="E1000">
        <v>0.36499999999999999</v>
      </c>
      <c r="F1000">
        <v>0</v>
      </c>
    </row>
    <row r="1001" spans="1:6" x14ac:dyDescent="0.2">
      <c r="A1001" t="s">
        <v>2566</v>
      </c>
      <c r="B1001">
        <v>-0.628</v>
      </c>
      <c r="C1001">
        <v>0</v>
      </c>
      <c r="D1001" t="s">
        <v>2569</v>
      </c>
      <c r="E1001">
        <v>-0.128</v>
      </c>
      <c r="F1001">
        <v>0</v>
      </c>
    </row>
    <row r="1002" spans="1:6" x14ac:dyDescent="0.2">
      <c r="A1002" t="s">
        <v>2566</v>
      </c>
      <c r="B1002">
        <v>-0.73799999999999999</v>
      </c>
      <c r="C1002">
        <v>0</v>
      </c>
      <c r="D1002" t="s">
        <v>2569</v>
      </c>
      <c r="E1002">
        <v>0.193</v>
      </c>
      <c r="F1002">
        <v>0</v>
      </c>
    </row>
    <row r="1003" spans="1:6" x14ac:dyDescent="0.2">
      <c r="A1003" t="s">
        <v>2566</v>
      </c>
      <c r="B1003">
        <v>-0.56799999999999995</v>
      </c>
      <c r="C1003">
        <v>0</v>
      </c>
      <c r="D1003" t="s">
        <v>2569</v>
      </c>
      <c r="E1003">
        <v>-0.13700000000000001</v>
      </c>
      <c r="F1003">
        <v>0</v>
      </c>
    </row>
    <row r="1004" spans="1:6" x14ac:dyDescent="0.2">
      <c r="A1004" t="s">
        <v>2566</v>
      </c>
      <c r="B1004">
        <v>-1.085</v>
      </c>
      <c r="C1004">
        <v>0</v>
      </c>
      <c r="D1004" t="s">
        <v>2569</v>
      </c>
      <c r="E1004">
        <v>-0.34799999999999998</v>
      </c>
      <c r="F1004">
        <v>0</v>
      </c>
    </row>
    <row r="1005" spans="1:6" x14ac:dyDescent="0.2">
      <c r="A1005" t="s">
        <v>2566</v>
      </c>
      <c r="B1005">
        <v>-0.45600000000000002</v>
      </c>
      <c r="C1005">
        <v>0</v>
      </c>
      <c r="D1005" t="s">
        <v>2569</v>
      </c>
      <c r="E1005">
        <v>8.8999999999999996E-2</v>
      </c>
      <c r="F1005">
        <v>0</v>
      </c>
    </row>
    <row r="1006" spans="1:6" x14ac:dyDescent="0.2">
      <c r="A1006" t="s">
        <v>2566</v>
      </c>
      <c r="B1006">
        <v>-0.53200000000000003</v>
      </c>
      <c r="C1006">
        <v>0</v>
      </c>
      <c r="D1006" t="s">
        <v>2569</v>
      </c>
      <c r="E1006">
        <v>-0.159</v>
      </c>
      <c r="F1006">
        <v>0</v>
      </c>
    </row>
    <row r="1007" spans="1:6" x14ac:dyDescent="0.2">
      <c r="A1007" t="s">
        <v>2566</v>
      </c>
      <c r="B1007">
        <v>-0.47499999999999998</v>
      </c>
      <c r="C1007">
        <v>0</v>
      </c>
      <c r="D1007" t="s">
        <v>2569</v>
      </c>
      <c r="E1007">
        <v>-0.34399999999999997</v>
      </c>
      <c r="F1007">
        <v>0</v>
      </c>
    </row>
    <row r="1008" spans="1:6" x14ac:dyDescent="0.2">
      <c r="A1008" t="s">
        <v>2566</v>
      </c>
      <c r="B1008">
        <v>-0.88</v>
      </c>
      <c r="C1008">
        <v>0</v>
      </c>
      <c r="D1008" t="s">
        <v>2569</v>
      </c>
      <c r="E1008">
        <v>-0.32700000000000001</v>
      </c>
      <c r="F1008">
        <v>0</v>
      </c>
    </row>
    <row r="1009" spans="1:6" x14ac:dyDescent="0.2">
      <c r="A1009" t="s">
        <v>2566</v>
      </c>
      <c r="B1009">
        <v>-0.85599999999999998</v>
      </c>
      <c r="C1009">
        <v>0</v>
      </c>
      <c r="D1009" t="s">
        <v>2569</v>
      </c>
      <c r="E1009">
        <v>-0.38500000000000001</v>
      </c>
      <c r="F1009">
        <v>0</v>
      </c>
    </row>
    <row r="1010" spans="1:6" x14ac:dyDescent="0.2">
      <c r="A1010" t="s">
        <v>2566</v>
      </c>
      <c r="B1010">
        <v>-1.028</v>
      </c>
      <c r="C1010">
        <v>0</v>
      </c>
      <c r="D1010" t="s">
        <v>2569</v>
      </c>
      <c r="E1010">
        <v>0.39100000000000001</v>
      </c>
      <c r="F1010">
        <v>0</v>
      </c>
    </row>
    <row r="1011" spans="1:6" x14ac:dyDescent="0.2">
      <c r="A1011" t="s">
        <v>2566</v>
      </c>
      <c r="B1011">
        <v>-0.71299999999999997</v>
      </c>
      <c r="C1011">
        <v>0</v>
      </c>
      <c r="D1011" t="s">
        <v>2569</v>
      </c>
      <c r="E1011">
        <v>-8.7999999999999995E-2</v>
      </c>
      <c r="F1011">
        <v>0</v>
      </c>
    </row>
    <row r="1012" spans="1:6" x14ac:dyDescent="0.2">
      <c r="A1012" t="s">
        <v>2566</v>
      </c>
      <c r="B1012">
        <v>-0.50600000000000001</v>
      </c>
      <c r="C1012">
        <v>0</v>
      </c>
      <c r="D1012" t="s">
        <v>2569</v>
      </c>
      <c r="E1012">
        <v>-0.221</v>
      </c>
      <c r="F1012">
        <v>0</v>
      </c>
    </row>
    <row r="1013" spans="1:6" x14ac:dyDescent="0.2">
      <c r="A1013" t="s">
        <v>2566</v>
      </c>
      <c r="B1013">
        <v>-0.29799999999999999</v>
      </c>
      <c r="C1013">
        <v>0</v>
      </c>
      <c r="D1013" t="s">
        <v>2569</v>
      </c>
      <c r="E1013">
        <v>-0.60299999999999998</v>
      </c>
      <c r="F1013">
        <v>0</v>
      </c>
    </row>
    <row r="1014" spans="1:6" x14ac:dyDescent="0.2">
      <c r="A1014" t="s">
        <v>2566</v>
      </c>
      <c r="B1014">
        <v>-0.20300000000000001</v>
      </c>
      <c r="C1014">
        <v>0</v>
      </c>
      <c r="D1014" t="s">
        <v>2569</v>
      </c>
      <c r="E1014">
        <v>1.0999999999999999E-2</v>
      </c>
      <c r="F1014">
        <v>0</v>
      </c>
    </row>
    <row r="1015" spans="1:6" x14ac:dyDescent="0.2">
      <c r="A1015" t="s">
        <v>2566</v>
      </c>
      <c r="B1015">
        <v>-0.51200000000000001</v>
      </c>
      <c r="C1015">
        <v>0</v>
      </c>
      <c r="D1015" t="s">
        <v>2569</v>
      </c>
      <c r="E1015">
        <v>-0.44600000000000001</v>
      </c>
      <c r="F1015">
        <v>0</v>
      </c>
    </row>
    <row r="1016" spans="1:6" x14ac:dyDescent="0.2">
      <c r="A1016" t="s">
        <v>2566</v>
      </c>
      <c r="B1016">
        <v>-0.96599999999999997</v>
      </c>
      <c r="C1016">
        <v>0</v>
      </c>
      <c r="D1016" t="s">
        <v>2569</v>
      </c>
      <c r="E1016">
        <v>-0.13</v>
      </c>
      <c r="F1016">
        <v>0</v>
      </c>
    </row>
    <row r="1017" spans="1:6" x14ac:dyDescent="0.2">
      <c r="A1017" t="s">
        <v>2566</v>
      </c>
      <c r="B1017">
        <v>-0.52800000000000002</v>
      </c>
      <c r="C1017">
        <v>0</v>
      </c>
      <c r="D1017" t="s">
        <v>2569</v>
      </c>
      <c r="E1017">
        <v>0.45900000000000002</v>
      </c>
      <c r="F1017">
        <v>0</v>
      </c>
    </row>
    <row r="1018" spans="1:6" x14ac:dyDescent="0.2">
      <c r="A1018" t="s">
        <v>2566</v>
      </c>
      <c r="B1018">
        <v>-0.62</v>
      </c>
      <c r="C1018">
        <v>0</v>
      </c>
      <c r="D1018" t="s">
        <v>2569</v>
      </c>
      <c r="E1018">
        <v>-0.73</v>
      </c>
      <c r="F1018">
        <v>0</v>
      </c>
    </row>
    <row r="1019" spans="1:6" x14ac:dyDescent="0.2">
      <c r="A1019" t="s">
        <v>2566</v>
      </c>
      <c r="B1019">
        <v>-0.78800000000000003</v>
      </c>
      <c r="C1019">
        <v>0</v>
      </c>
      <c r="D1019" t="s">
        <v>2569</v>
      </c>
      <c r="E1019">
        <v>-7.1999999999999995E-2</v>
      </c>
      <c r="F1019">
        <v>0</v>
      </c>
    </row>
    <row r="1020" spans="1:6" x14ac:dyDescent="0.2">
      <c r="A1020" t="s">
        <v>2566</v>
      </c>
      <c r="B1020">
        <v>-0.621</v>
      </c>
      <c r="C1020">
        <v>0</v>
      </c>
      <c r="D1020" t="s">
        <v>2569</v>
      </c>
      <c r="E1020">
        <v>-7.3999999999999996E-2</v>
      </c>
      <c r="F1020">
        <v>0</v>
      </c>
    </row>
    <row r="1021" spans="1:6" x14ac:dyDescent="0.2">
      <c r="A1021" t="s">
        <v>2566</v>
      </c>
      <c r="B1021">
        <v>-0.51900000000000002</v>
      </c>
      <c r="C1021">
        <v>0</v>
      </c>
      <c r="D1021" t="s">
        <v>2569</v>
      </c>
      <c r="E1021">
        <v>-0.26400000000000001</v>
      </c>
      <c r="F1021">
        <v>0</v>
      </c>
    </row>
    <row r="1022" spans="1:6" x14ac:dyDescent="0.2">
      <c r="A1022" t="s">
        <v>2566</v>
      </c>
      <c r="B1022">
        <v>-0.14699999999999999</v>
      </c>
      <c r="C1022">
        <v>0</v>
      </c>
      <c r="D1022" t="s">
        <v>2569</v>
      </c>
      <c r="E1022">
        <v>-0.318</v>
      </c>
      <c r="F1022">
        <v>0</v>
      </c>
    </row>
    <row r="1023" spans="1:6" x14ac:dyDescent="0.2">
      <c r="A1023" t="s">
        <v>2566</v>
      </c>
      <c r="B1023">
        <v>-0.19500000000000001</v>
      </c>
      <c r="C1023">
        <v>0</v>
      </c>
      <c r="D1023" t="s">
        <v>2569</v>
      </c>
      <c r="E1023">
        <v>-0.13400000000000001</v>
      </c>
      <c r="F1023">
        <v>0</v>
      </c>
    </row>
    <row r="1024" spans="1:6" x14ac:dyDescent="0.2">
      <c r="A1024" t="s">
        <v>2566</v>
      </c>
      <c r="B1024">
        <v>-0.58399999999999996</v>
      </c>
      <c r="C1024">
        <v>0</v>
      </c>
      <c r="D1024" t="s">
        <v>2569</v>
      </c>
      <c r="E1024">
        <v>8.2000000000000003E-2</v>
      </c>
      <c r="F1024">
        <v>0</v>
      </c>
    </row>
    <row r="1025" spans="1:6" x14ac:dyDescent="0.2">
      <c r="A1025" t="s">
        <v>2566</v>
      </c>
      <c r="B1025">
        <v>-0.621</v>
      </c>
      <c r="C1025">
        <v>0</v>
      </c>
      <c r="D1025" t="s">
        <v>2569</v>
      </c>
      <c r="E1025">
        <v>3.0000000000000001E-3</v>
      </c>
      <c r="F1025">
        <v>0</v>
      </c>
    </row>
    <row r="1026" spans="1:6" x14ac:dyDescent="0.2">
      <c r="A1026" t="s">
        <v>2566</v>
      </c>
      <c r="B1026">
        <v>-0.47399999999999998</v>
      </c>
      <c r="C1026">
        <v>0</v>
      </c>
      <c r="D1026" t="s">
        <v>2569</v>
      </c>
      <c r="E1026">
        <v>4.5999999999999999E-2</v>
      </c>
      <c r="F1026">
        <v>0</v>
      </c>
    </row>
    <row r="1027" spans="1:6" x14ac:dyDescent="0.2">
      <c r="A1027" t="s">
        <v>2566</v>
      </c>
      <c r="B1027">
        <v>-0.78600000000000003</v>
      </c>
      <c r="C1027">
        <v>0</v>
      </c>
      <c r="D1027" t="s">
        <v>2569</v>
      </c>
      <c r="E1027">
        <v>-0.16700000000000001</v>
      </c>
      <c r="F1027">
        <v>0</v>
      </c>
    </row>
    <row r="1028" spans="1:6" x14ac:dyDescent="0.2">
      <c r="A1028" t="s">
        <v>2566</v>
      </c>
      <c r="B1028">
        <v>-0.19800000000000001</v>
      </c>
      <c r="C1028">
        <v>0</v>
      </c>
      <c r="D1028" t="s">
        <v>2569</v>
      </c>
      <c r="E1028">
        <v>-0.52400000000000002</v>
      </c>
      <c r="F1028">
        <v>0</v>
      </c>
    </row>
    <row r="1029" spans="1:6" x14ac:dyDescent="0.2">
      <c r="A1029" t="s">
        <v>2566</v>
      </c>
      <c r="B1029">
        <v>-0.38200000000000001</v>
      </c>
      <c r="C1029">
        <v>0</v>
      </c>
      <c r="D1029" t="s">
        <v>2569</v>
      </c>
      <c r="E1029">
        <v>-0.3</v>
      </c>
      <c r="F1029">
        <v>0</v>
      </c>
    </row>
    <row r="1030" spans="1:6" x14ac:dyDescent="0.2">
      <c r="A1030" t="s">
        <v>2566</v>
      </c>
      <c r="B1030">
        <v>-0.47799999999999998</v>
      </c>
      <c r="C1030">
        <v>0</v>
      </c>
      <c r="D1030" t="s">
        <v>2569</v>
      </c>
      <c r="E1030">
        <v>-0.438</v>
      </c>
      <c r="F1030">
        <v>0</v>
      </c>
    </row>
    <row r="1031" spans="1:6" x14ac:dyDescent="0.2">
      <c r="A1031" t="s">
        <v>2566</v>
      </c>
      <c r="B1031">
        <v>-0.64200000000000002</v>
      </c>
      <c r="C1031">
        <v>0</v>
      </c>
      <c r="D1031" t="s">
        <v>2569</v>
      </c>
      <c r="E1031">
        <v>5.2999999999999999E-2</v>
      </c>
      <c r="F1031">
        <v>0</v>
      </c>
    </row>
    <row r="1032" spans="1:6" x14ac:dyDescent="0.2">
      <c r="A1032" t="s">
        <v>2566</v>
      </c>
      <c r="B1032">
        <v>-0.44700000000000001</v>
      </c>
      <c r="C1032">
        <v>0</v>
      </c>
      <c r="D1032" t="s">
        <v>2569</v>
      </c>
      <c r="E1032">
        <v>-0.3</v>
      </c>
      <c r="F1032">
        <v>0</v>
      </c>
    </row>
    <row r="1033" spans="1:6" x14ac:dyDescent="0.2">
      <c r="A1033" t="s">
        <v>2566</v>
      </c>
      <c r="B1033">
        <v>-0.66800000000000004</v>
      </c>
      <c r="C1033">
        <v>0</v>
      </c>
      <c r="D1033" t="s">
        <v>2569</v>
      </c>
      <c r="E1033">
        <v>-0.23</v>
      </c>
      <c r="F1033">
        <v>0</v>
      </c>
    </row>
    <row r="1034" spans="1:6" x14ac:dyDescent="0.2">
      <c r="A1034" t="s">
        <v>2566</v>
      </c>
      <c r="B1034">
        <v>-0.372</v>
      </c>
      <c r="C1034">
        <v>0</v>
      </c>
      <c r="D1034" t="s">
        <v>2569</v>
      </c>
      <c r="E1034">
        <v>-0.26200000000000001</v>
      </c>
      <c r="F1034">
        <v>0</v>
      </c>
    </row>
    <row r="1035" spans="1:6" x14ac:dyDescent="0.2">
      <c r="A1035" t="s">
        <v>2566</v>
      </c>
      <c r="B1035">
        <v>-1.05</v>
      </c>
      <c r="C1035">
        <v>0</v>
      </c>
      <c r="D1035" t="s">
        <v>2569</v>
      </c>
      <c r="E1035">
        <v>-7.6999999999999999E-2</v>
      </c>
      <c r="F1035">
        <v>0</v>
      </c>
    </row>
    <row r="1036" spans="1:6" x14ac:dyDescent="0.2">
      <c r="A1036" t="s">
        <v>2566</v>
      </c>
      <c r="B1036">
        <v>-0.53</v>
      </c>
      <c r="C1036">
        <v>0</v>
      </c>
      <c r="D1036" t="s">
        <v>2569</v>
      </c>
      <c r="E1036">
        <v>8.5000000000000006E-2</v>
      </c>
      <c r="F1036">
        <v>0</v>
      </c>
    </row>
    <row r="1037" spans="1:6" x14ac:dyDescent="0.2">
      <c r="A1037" t="s">
        <v>2566</v>
      </c>
      <c r="B1037">
        <v>-0.55000000000000004</v>
      </c>
      <c r="C1037">
        <v>0</v>
      </c>
      <c r="D1037" t="s">
        <v>2569</v>
      </c>
      <c r="E1037">
        <v>-0.253</v>
      </c>
      <c r="F1037">
        <v>0</v>
      </c>
    </row>
    <row r="1038" spans="1:6" x14ac:dyDescent="0.2">
      <c r="A1038" t="s">
        <v>2566</v>
      </c>
      <c r="B1038">
        <v>-0.60799999999999998</v>
      </c>
      <c r="C1038">
        <v>0</v>
      </c>
      <c r="D1038" t="s">
        <v>2569</v>
      </c>
      <c r="E1038">
        <v>-0.57199999999999995</v>
      </c>
      <c r="F1038">
        <v>0</v>
      </c>
    </row>
    <row r="1039" spans="1:6" x14ac:dyDescent="0.2">
      <c r="A1039" t="s">
        <v>2566</v>
      </c>
      <c r="B1039">
        <v>-0.45400000000000001</v>
      </c>
      <c r="C1039">
        <v>0</v>
      </c>
      <c r="D1039" t="s">
        <v>2569</v>
      </c>
      <c r="E1039">
        <v>-0.34599999999999997</v>
      </c>
      <c r="F1039">
        <v>0</v>
      </c>
    </row>
    <row r="1040" spans="1:6" x14ac:dyDescent="0.2">
      <c r="A1040" t="s">
        <v>2566</v>
      </c>
      <c r="B1040">
        <v>-0.72399999999999998</v>
      </c>
      <c r="C1040">
        <v>0</v>
      </c>
      <c r="D1040" t="s">
        <v>2569</v>
      </c>
      <c r="E1040">
        <v>7.4999999999999997E-2</v>
      </c>
      <c r="F1040">
        <v>0</v>
      </c>
    </row>
    <row r="1041" spans="1:6" x14ac:dyDescent="0.2">
      <c r="A1041" t="s">
        <v>2566</v>
      </c>
      <c r="B1041">
        <v>-0.36899999999999999</v>
      </c>
      <c r="C1041">
        <v>0</v>
      </c>
      <c r="D1041" t="s">
        <v>2569</v>
      </c>
      <c r="E1041">
        <v>-0.20100000000000001</v>
      </c>
      <c r="F1041">
        <v>0</v>
      </c>
    </row>
    <row r="1042" spans="1:6" x14ac:dyDescent="0.2">
      <c r="A1042" t="s">
        <v>2566</v>
      </c>
      <c r="B1042">
        <v>-0.23300000000000001</v>
      </c>
      <c r="C1042">
        <v>0</v>
      </c>
      <c r="D1042" t="s">
        <v>2569</v>
      </c>
      <c r="E1042">
        <v>9.1999999999999998E-2</v>
      </c>
      <c r="F1042">
        <v>0</v>
      </c>
    </row>
    <row r="1043" spans="1:6" x14ac:dyDescent="0.2">
      <c r="A1043" t="s">
        <v>2566</v>
      </c>
      <c r="B1043">
        <v>-0.64700000000000002</v>
      </c>
      <c r="C1043">
        <v>0</v>
      </c>
      <c r="D1043" t="s">
        <v>2569</v>
      </c>
      <c r="E1043">
        <v>-0.44600000000000001</v>
      </c>
      <c r="F1043">
        <v>0</v>
      </c>
    </row>
    <row r="1044" spans="1:6" x14ac:dyDescent="0.2">
      <c r="A1044" t="s">
        <v>2566</v>
      </c>
      <c r="B1044">
        <v>-0.88100000000000001</v>
      </c>
      <c r="C1044">
        <v>0</v>
      </c>
      <c r="D1044" t="s">
        <v>2569</v>
      </c>
      <c r="E1044">
        <v>-1.018</v>
      </c>
      <c r="F1044">
        <v>0</v>
      </c>
    </row>
    <row r="1045" spans="1:6" x14ac:dyDescent="0.2">
      <c r="A1045" t="s">
        <v>2566</v>
      </c>
      <c r="B1045">
        <v>-1.071</v>
      </c>
      <c r="C1045">
        <v>0</v>
      </c>
      <c r="D1045" t="s">
        <v>2569</v>
      </c>
      <c r="E1045">
        <v>-1.0999999999999999E-2</v>
      </c>
      <c r="F1045">
        <v>0</v>
      </c>
    </row>
    <row r="1046" spans="1:6" x14ac:dyDescent="0.2">
      <c r="A1046" t="s">
        <v>2566</v>
      </c>
      <c r="B1046">
        <v>-1.075</v>
      </c>
      <c r="C1046">
        <v>0</v>
      </c>
      <c r="D1046" t="s">
        <v>2569</v>
      </c>
      <c r="E1046">
        <v>-0.14699999999999999</v>
      </c>
      <c r="F1046">
        <v>0</v>
      </c>
    </row>
    <row r="1047" spans="1:6" x14ac:dyDescent="0.2">
      <c r="A1047" t="s">
        <v>2566</v>
      </c>
      <c r="B1047">
        <v>-0.51</v>
      </c>
      <c r="C1047">
        <v>0</v>
      </c>
      <c r="D1047" t="s">
        <v>2569</v>
      </c>
      <c r="E1047">
        <v>-0.247</v>
      </c>
      <c r="F1047">
        <v>0</v>
      </c>
    </row>
    <row r="1048" spans="1:6" x14ac:dyDescent="0.2">
      <c r="A1048" t="s">
        <v>2566</v>
      </c>
      <c r="B1048">
        <v>-0.51900000000000002</v>
      </c>
      <c r="C1048">
        <v>0</v>
      </c>
      <c r="D1048" t="s">
        <v>2569</v>
      </c>
      <c r="E1048">
        <v>-0.11799999999999999</v>
      </c>
      <c r="F1048">
        <v>0</v>
      </c>
    </row>
    <row r="1049" spans="1:6" x14ac:dyDescent="0.2">
      <c r="A1049" t="s">
        <v>2566</v>
      </c>
      <c r="B1049">
        <v>-0.73099999999999998</v>
      </c>
      <c r="C1049">
        <v>0</v>
      </c>
      <c r="D1049" t="s">
        <v>2569</v>
      </c>
      <c r="E1049">
        <v>-5.2999999999999999E-2</v>
      </c>
      <c r="F1049">
        <v>0</v>
      </c>
    </row>
    <row r="1050" spans="1:6" x14ac:dyDescent="0.2">
      <c r="A1050" t="s">
        <v>2566</v>
      </c>
      <c r="B1050">
        <v>-0.99099999999999999</v>
      </c>
      <c r="C1050">
        <v>0</v>
      </c>
      <c r="D1050" t="s">
        <v>2569</v>
      </c>
      <c r="E1050">
        <v>-0.219</v>
      </c>
      <c r="F1050">
        <v>0</v>
      </c>
    </row>
    <row r="1051" spans="1:6" x14ac:dyDescent="0.2">
      <c r="A1051" t="s">
        <v>2566</v>
      </c>
      <c r="B1051">
        <v>-3.3000000000000002E-2</v>
      </c>
      <c r="C1051">
        <v>0</v>
      </c>
      <c r="D1051" t="s">
        <v>2569</v>
      </c>
      <c r="E1051">
        <v>-0.22600000000000001</v>
      </c>
      <c r="F1051">
        <v>0</v>
      </c>
    </row>
    <row r="1052" spans="1:6" x14ac:dyDescent="0.2">
      <c r="A1052" t="s">
        <v>2566</v>
      </c>
      <c r="B1052">
        <v>-1.089</v>
      </c>
      <c r="C1052">
        <v>0</v>
      </c>
      <c r="D1052" t="s">
        <v>2569</v>
      </c>
      <c r="E1052">
        <v>-4.5999999999999999E-2</v>
      </c>
      <c r="F1052">
        <v>0</v>
      </c>
    </row>
    <row r="1053" spans="1:6" x14ac:dyDescent="0.2">
      <c r="A1053" t="s">
        <v>2566</v>
      </c>
      <c r="B1053">
        <v>-1.3320000000000001</v>
      </c>
      <c r="C1053">
        <v>0</v>
      </c>
      <c r="D1053" t="s">
        <v>2569</v>
      </c>
      <c r="E1053">
        <v>-0.52300000000000002</v>
      </c>
      <c r="F1053">
        <v>0</v>
      </c>
    </row>
    <row r="1054" spans="1:6" x14ac:dyDescent="0.2">
      <c r="A1054" t="s">
        <v>2566</v>
      </c>
      <c r="B1054">
        <v>-1.1419999999999999</v>
      </c>
      <c r="C1054">
        <v>0</v>
      </c>
      <c r="D1054" t="s">
        <v>2569</v>
      </c>
      <c r="E1054">
        <v>-0.755</v>
      </c>
      <c r="F1054">
        <v>0</v>
      </c>
    </row>
    <row r="1055" spans="1:6" x14ac:dyDescent="0.2">
      <c r="A1055" t="s">
        <v>2566</v>
      </c>
      <c r="B1055">
        <v>-1.3879999999999999</v>
      </c>
      <c r="C1055">
        <v>0</v>
      </c>
      <c r="D1055" t="s">
        <v>2569</v>
      </c>
      <c r="E1055">
        <v>-0.16900000000000001</v>
      </c>
      <c r="F1055">
        <v>0</v>
      </c>
    </row>
    <row r="1056" spans="1:6" x14ac:dyDescent="0.2">
      <c r="A1056" t="s">
        <v>2566</v>
      </c>
      <c r="B1056">
        <v>-1.137</v>
      </c>
      <c r="C1056">
        <v>0</v>
      </c>
      <c r="D1056" t="s">
        <v>2569</v>
      </c>
      <c r="E1056">
        <v>-0.45200000000000001</v>
      </c>
      <c r="F1056">
        <v>0</v>
      </c>
    </row>
    <row r="1057" spans="1:6" x14ac:dyDescent="0.2">
      <c r="A1057" t="s">
        <v>2566</v>
      </c>
      <c r="B1057">
        <v>-1.1319999999999999</v>
      </c>
      <c r="C1057">
        <v>0</v>
      </c>
      <c r="D1057" t="s">
        <v>2569</v>
      </c>
      <c r="E1057">
        <v>-0.13800000000000001</v>
      </c>
      <c r="F1057">
        <v>0</v>
      </c>
    </row>
    <row r="1058" spans="1:6" x14ac:dyDescent="0.2">
      <c r="A1058" t="s">
        <v>2566</v>
      </c>
      <c r="B1058">
        <v>-1.196</v>
      </c>
      <c r="C1058">
        <v>0</v>
      </c>
      <c r="D1058" t="s">
        <v>2569</v>
      </c>
      <c r="E1058">
        <v>-1.2E-2</v>
      </c>
      <c r="F1058">
        <v>0</v>
      </c>
    </row>
    <row r="1059" spans="1:6" x14ac:dyDescent="0.2">
      <c r="A1059" t="s">
        <v>2566</v>
      </c>
      <c r="B1059">
        <v>-0.878</v>
      </c>
      <c r="C1059">
        <v>0</v>
      </c>
      <c r="D1059" t="s">
        <v>2569</v>
      </c>
      <c r="E1059">
        <v>0.42</v>
      </c>
      <c r="F1059">
        <v>0</v>
      </c>
    </row>
    <row r="1060" spans="1:6" x14ac:dyDescent="0.2">
      <c r="A1060" t="s">
        <v>2566</v>
      </c>
      <c r="B1060">
        <v>-0.73599999999999999</v>
      </c>
      <c r="C1060">
        <v>0</v>
      </c>
      <c r="D1060" t="s">
        <v>2569</v>
      </c>
      <c r="E1060">
        <v>-0.217</v>
      </c>
      <c r="F1060">
        <v>0</v>
      </c>
    </row>
    <row r="1061" spans="1:6" x14ac:dyDescent="0.2">
      <c r="A1061" t="s">
        <v>2566</v>
      </c>
      <c r="B1061">
        <v>-0.61299999999999999</v>
      </c>
      <c r="C1061">
        <v>0</v>
      </c>
      <c r="D1061" t="s">
        <v>2569</v>
      </c>
      <c r="E1061">
        <v>-0.26200000000000001</v>
      </c>
      <c r="F1061">
        <v>0</v>
      </c>
    </row>
    <row r="1062" spans="1:6" x14ac:dyDescent="0.2">
      <c r="A1062" t="s">
        <v>2566</v>
      </c>
      <c r="B1062">
        <v>-0.76700000000000002</v>
      </c>
      <c r="C1062">
        <v>0</v>
      </c>
      <c r="D1062" t="s">
        <v>2569</v>
      </c>
      <c r="E1062">
        <v>-0.38500000000000001</v>
      </c>
      <c r="F1062">
        <v>0</v>
      </c>
    </row>
    <row r="1063" spans="1:6" x14ac:dyDescent="0.2">
      <c r="A1063" t="s">
        <v>2566</v>
      </c>
      <c r="B1063">
        <v>-1.395</v>
      </c>
      <c r="C1063">
        <v>0</v>
      </c>
      <c r="D1063" t="s">
        <v>2569</v>
      </c>
      <c r="E1063">
        <v>-0.65200000000000002</v>
      </c>
      <c r="F1063">
        <v>0</v>
      </c>
    </row>
    <row r="1064" spans="1:6" x14ac:dyDescent="0.2">
      <c r="A1064" t="s">
        <v>2566</v>
      </c>
      <c r="B1064">
        <v>-0.64600000000000002</v>
      </c>
      <c r="C1064">
        <v>0</v>
      </c>
      <c r="D1064" t="s">
        <v>2569</v>
      </c>
      <c r="E1064">
        <v>0.189</v>
      </c>
      <c r="F1064">
        <v>0</v>
      </c>
    </row>
    <row r="1065" spans="1:6" x14ac:dyDescent="0.2">
      <c r="A1065" t="s">
        <v>2566</v>
      </c>
      <c r="B1065">
        <v>-1.0289999999999999</v>
      </c>
      <c r="C1065">
        <v>0</v>
      </c>
      <c r="D1065" t="s">
        <v>2569</v>
      </c>
      <c r="E1065">
        <v>2.9000000000000001E-2</v>
      </c>
      <c r="F1065">
        <v>0</v>
      </c>
    </row>
    <row r="1066" spans="1:6" x14ac:dyDescent="0.2">
      <c r="A1066" t="s">
        <v>2566</v>
      </c>
      <c r="B1066">
        <v>-0.71899999999999997</v>
      </c>
      <c r="C1066">
        <v>0</v>
      </c>
      <c r="D1066" t="s">
        <v>2569</v>
      </c>
      <c r="E1066">
        <v>-0.29299999999999998</v>
      </c>
      <c r="F1066">
        <v>0</v>
      </c>
    </row>
    <row r="1067" spans="1:6" x14ac:dyDescent="0.2">
      <c r="A1067" t="s">
        <v>2566</v>
      </c>
      <c r="B1067">
        <v>-1.1819999999999999</v>
      </c>
      <c r="C1067">
        <v>0</v>
      </c>
      <c r="D1067" t="s">
        <v>2569</v>
      </c>
      <c r="E1067">
        <v>-0.50700000000000001</v>
      </c>
      <c r="F1067">
        <v>0</v>
      </c>
    </row>
    <row r="1068" spans="1:6" x14ac:dyDescent="0.2">
      <c r="A1068" t="s">
        <v>2566</v>
      </c>
      <c r="B1068">
        <v>-1.1499999999999999</v>
      </c>
      <c r="C1068">
        <v>0</v>
      </c>
      <c r="D1068" t="s">
        <v>2569</v>
      </c>
      <c r="E1068">
        <v>-0.26200000000000001</v>
      </c>
      <c r="F1068">
        <v>0</v>
      </c>
    </row>
    <row r="1069" spans="1:6" x14ac:dyDescent="0.2">
      <c r="A1069" t="s">
        <v>2566</v>
      </c>
      <c r="B1069">
        <v>-0.97299999999999998</v>
      </c>
      <c r="C1069">
        <v>0</v>
      </c>
      <c r="D1069" t="s">
        <v>2569</v>
      </c>
      <c r="E1069">
        <v>-7.1999999999999995E-2</v>
      </c>
      <c r="F1069">
        <v>0</v>
      </c>
    </row>
    <row r="1070" spans="1:6" x14ac:dyDescent="0.2">
      <c r="A1070" t="s">
        <v>2566</v>
      </c>
      <c r="B1070">
        <v>-0.98899999999999999</v>
      </c>
      <c r="C1070">
        <v>0</v>
      </c>
      <c r="D1070" t="s">
        <v>2569</v>
      </c>
      <c r="E1070">
        <v>-0.55700000000000005</v>
      </c>
      <c r="F1070">
        <v>0</v>
      </c>
    </row>
    <row r="1071" spans="1:6" x14ac:dyDescent="0.2">
      <c r="A1071" t="s">
        <v>2566</v>
      </c>
      <c r="B1071">
        <v>-1.169</v>
      </c>
      <c r="C1071">
        <v>0</v>
      </c>
      <c r="D1071" t="s">
        <v>2569</v>
      </c>
      <c r="E1071">
        <v>-0.21299999999999999</v>
      </c>
      <c r="F1071">
        <v>0</v>
      </c>
    </row>
    <row r="1072" spans="1:6" x14ac:dyDescent="0.2">
      <c r="A1072" t="s">
        <v>2566</v>
      </c>
      <c r="B1072">
        <v>-0.91500000000000004</v>
      </c>
      <c r="C1072">
        <v>0</v>
      </c>
      <c r="D1072" t="s">
        <v>2569</v>
      </c>
      <c r="E1072">
        <v>0.12</v>
      </c>
      <c r="F1072">
        <v>0</v>
      </c>
    </row>
    <row r="1073" spans="1:6" x14ac:dyDescent="0.2">
      <c r="A1073" t="s">
        <v>2566</v>
      </c>
      <c r="B1073">
        <v>-1.147</v>
      </c>
      <c r="C1073">
        <v>0</v>
      </c>
      <c r="D1073" t="s">
        <v>2569</v>
      </c>
      <c r="E1073">
        <v>-0.05</v>
      </c>
      <c r="F1073">
        <v>0</v>
      </c>
    </row>
    <row r="1074" spans="1:6" x14ac:dyDescent="0.2">
      <c r="A1074" t="s">
        <v>2566</v>
      </c>
      <c r="B1074">
        <v>-0.24199999999999999</v>
      </c>
      <c r="C1074">
        <v>0</v>
      </c>
      <c r="D1074" t="s">
        <v>2569</v>
      </c>
      <c r="E1074">
        <v>0.19400000000000001</v>
      </c>
      <c r="F1074">
        <v>0</v>
      </c>
    </row>
    <row r="1075" spans="1:6" x14ac:dyDescent="0.2">
      <c r="A1075" t="s">
        <v>2566</v>
      </c>
      <c r="B1075">
        <v>-0.76700000000000002</v>
      </c>
      <c r="C1075">
        <v>0</v>
      </c>
      <c r="D1075" t="s">
        <v>2569</v>
      </c>
      <c r="E1075">
        <v>-0.252</v>
      </c>
      <c r="F1075">
        <v>0</v>
      </c>
    </row>
    <row r="1076" spans="1:6" x14ac:dyDescent="0.2">
      <c r="A1076" t="s">
        <v>2566</v>
      </c>
      <c r="B1076">
        <v>-0.97599999999999998</v>
      </c>
      <c r="C1076">
        <v>0</v>
      </c>
      <c r="D1076" t="s">
        <v>2569</v>
      </c>
      <c r="E1076">
        <v>-0.157</v>
      </c>
      <c r="F1076">
        <v>0</v>
      </c>
    </row>
    <row r="1077" spans="1:6" x14ac:dyDescent="0.2">
      <c r="A1077" t="s">
        <v>2566</v>
      </c>
      <c r="B1077">
        <v>-1.1759999999999999</v>
      </c>
      <c r="C1077">
        <v>0</v>
      </c>
      <c r="D1077" t="s">
        <v>2569</v>
      </c>
      <c r="E1077">
        <v>5.1999999999999998E-2</v>
      </c>
      <c r="F1077">
        <v>0</v>
      </c>
    </row>
    <row r="1078" spans="1:6" x14ac:dyDescent="0.2">
      <c r="A1078" t="s">
        <v>2566</v>
      </c>
      <c r="B1078">
        <v>-1.004</v>
      </c>
      <c r="C1078">
        <v>0</v>
      </c>
      <c r="D1078" t="s">
        <v>2569</v>
      </c>
      <c r="E1078">
        <v>-0.40600000000000003</v>
      </c>
      <c r="F1078">
        <v>0</v>
      </c>
    </row>
    <row r="1079" spans="1:6" x14ac:dyDescent="0.2">
      <c r="A1079" t="s">
        <v>2566</v>
      </c>
      <c r="B1079">
        <v>-1.0960000000000001</v>
      </c>
      <c r="C1079">
        <v>0</v>
      </c>
      <c r="D1079" t="s">
        <v>2569</v>
      </c>
      <c r="E1079">
        <v>-0.16300000000000001</v>
      </c>
      <c r="F1079">
        <v>0</v>
      </c>
    </row>
    <row r="1080" spans="1:6" x14ac:dyDescent="0.2">
      <c r="A1080" t="s">
        <v>2566</v>
      </c>
      <c r="B1080">
        <v>-1.0149999999999999</v>
      </c>
      <c r="C1080">
        <v>0</v>
      </c>
      <c r="D1080" t="s">
        <v>2569</v>
      </c>
      <c r="E1080">
        <v>-0.54800000000000004</v>
      </c>
      <c r="F1080">
        <v>0</v>
      </c>
    </row>
    <row r="1081" spans="1:6" x14ac:dyDescent="0.2">
      <c r="A1081" t="s">
        <v>2566</v>
      </c>
      <c r="B1081">
        <v>-0.95799999999999996</v>
      </c>
      <c r="C1081">
        <v>0</v>
      </c>
      <c r="D1081" t="s">
        <v>2569</v>
      </c>
      <c r="E1081">
        <v>-0.46800000000000003</v>
      </c>
      <c r="F1081">
        <v>0</v>
      </c>
    </row>
    <row r="1082" spans="1:6" x14ac:dyDescent="0.2">
      <c r="A1082" t="s">
        <v>2566</v>
      </c>
      <c r="B1082">
        <v>-1.2689999999999999</v>
      </c>
      <c r="C1082">
        <v>0</v>
      </c>
      <c r="D1082" t="s">
        <v>2569</v>
      </c>
      <c r="E1082">
        <v>-0.27300000000000002</v>
      </c>
      <c r="F1082">
        <v>0</v>
      </c>
    </row>
    <row r="1083" spans="1:6" x14ac:dyDescent="0.2">
      <c r="A1083" t="s">
        <v>2566</v>
      </c>
      <c r="B1083">
        <v>-0.97599999999999998</v>
      </c>
      <c r="C1083">
        <v>0</v>
      </c>
      <c r="D1083" t="s">
        <v>2569</v>
      </c>
      <c r="E1083">
        <v>-3.2000000000000001E-2</v>
      </c>
      <c r="F1083">
        <v>0</v>
      </c>
    </row>
    <row r="1084" spans="1:6" x14ac:dyDescent="0.2">
      <c r="A1084" t="s">
        <v>2566</v>
      </c>
      <c r="B1084">
        <v>-1.0580000000000001</v>
      </c>
      <c r="C1084">
        <v>0</v>
      </c>
      <c r="D1084" t="s">
        <v>2569</v>
      </c>
      <c r="E1084">
        <v>0.105</v>
      </c>
      <c r="F1084">
        <v>0</v>
      </c>
    </row>
    <row r="1085" spans="1:6" x14ac:dyDescent="0.2">
      <c r="A1085" t="s">
        <v>2566</v>
      </c>
      <c r="B1085">
        <v>-0.84799999999999998</v>
      </c>
      <c r="C1085">
        <v>0</v>
      </c>
      <c r="D1085" t="s">
        <v>2569</v>
      </c>
      <c r="E1085">
        <v>-0.129</v>
      </c>
      <c r="F1085">
        <v>0</v>
      </c>
    </row>
    <row r="1086" spans="1:6" x14ac:dyDescent="0.2">
      <c r="A1086" t="s">
        <v>2566</v>
      </c>
      <c r="B1086">
        <v>-1.502</v>
      </c>
      <c r="C1086">
        <v>0</v>
      </c>
      <c r="D1086" t="s">
        <v>2569</v>
      </c>
      <c r="E1086">
        <v>-0.377</v>
      </c>
      <c r="F1086">
        <v>0</v>
      </c>
    </row>
    <row r="1087" spans="1:6" x14ac:dyDescent="0.2">
      <c r="A1087" t="s">
        <v>2566</v>
      </c>
      <c r="B1087">
        <v>-0.82699999999999996</v>
      </c>
      <c r="C1087">
        <v>0</v>
      </c>
      <c r="D1087" t="s">
        <v>2569</v>
      </c>
      <c r="E1087">
        <v>-9.5000000000000001E-2</v>
      </c>
      <c r="F1087">
        <v>0</v>
      </c>
    </row>
    <row r="1088" spans="1:6" x14ac:dyDescent="0.2">
      <c r="A1088" t="s">
        <v>2566</v>
      </c>
      <c r="B1088">
        <v>-0.89100000000000001</v>
      </c>
      <c r="C1088">
        <v>0</v>
      </c>
      <c r="D1088" t="s">
        <v>2569</v>
      </c>
      <c r="E1088">
        <v>-0.46300000000000002</v>
      </c>
      <c r="F1088">
        <v>0</v>
      </c>
    </row>
    <row r="1089" spans="1:6" x14ac:dyDescent="0.2">
      <c r="A1089" t="s">
        <v>2566</v>
      </c>
      <c r="B1089">
        <v>-0.80200000000000005</v>
      </c>
      <c r="C1089">
        <v>0</v>
      </c>
      <c r="D1089" t="s">
        <v>2569</v>
      </c>
      <c r="E1089">
        <v>-3.5000000000000003E-2</v>
      </c>
      <c r="F1089">
        <v>0</v>
      </c>
    </row>
    <row r="1090" spans="1:6" x14ac:dyDescent="0.2">
      <c r="A1090" t="s">
        <v>2566</v>
      </c>
      <c r="B1090">
        <v>-1.0509999999999999</v>
      </c>
      <c r="C1090">
        <v>0</v>
      </c>
      <c r="D1090" t="s">
        <v>2569</v>
      </c>
      <c r="E1090">
        <v>-0.498</v>
      </c>
      <c r="F1090">
        <v>0</v>
      </c>
    </row>
    <row r="1091" spans="1:6" x14ac:dyDescent="0.2">
      <c r="A1091" t="s">
        <v>2566</v>
      </c>
      <c r="B1091">
        <v>-1.218</v>
      </c>
      <c r="C1091">
        <v>0</v>
      </c>
      <c r="D1091" t="s">
        <v>2569</v>
      </c>
      <c r="E1091">
        <v>0.10299999999999999</v>
      </c>
      <c r="F1091">
        <v>0</v>
      </c>
    </row>
    <row r="1092" spans="1:6" x14ac:dyDescent="0.2">
      <c r="A1092" t="s">
        <v>2566</v>
      </c>
      <c r="B1092">
        <v>-0.90900000000000003</v>
      </c>
      <c r="C1092">
        <v>0</v>
      </c>
      <c r="D1092" t="s">
        <v>2569</v>
      </c>
      <c r="E1092">
        <v>7.9000000000000001E-2</v>
      </c>
      <c r="F1092">
        <v>0</v>
      </c>
    </row>
    <row r="1093" spans="1:6" x14ac:dyDescent="0.2">
      <c r="A1093" t="s">
        <v>2566</v>
      </c>
      <c r="B1093">
        <v>-0.84699999999999998</v>
      </c>
      <c r="C1093">
        <v>0</v>
      </c>
      <c r="D1093" t="s">
        <v>2569</v>
      </c>
      <c r="E1093">
        <v>-9.4E-2</v>
      </c>
      <c r="F1093">
        <v>0</v>
      </c>
    </row>
    <row r="1094" spans="1:6" x14ac:dyDescent="0.2">
      <c r="A1094" t="s">
        <v>2566</v>
      </c>
      <c r="B1094">
        <v>-0.90300000000000002</v>
      </c>
      <c r="C1094">
        <v>0</v>
      </c>
      <c r="D1094" t="s">
        <v>2569</v>
      </c>
      <c r="E1094">
        <v>-4.3999999999999997E-2</v>
      </c>
      <c r="F1094">
        <v>0</v>
      </c>
    </row>
    <row r="1095" spans="1:6" x14ac:dyDescent="0.2">
      <c r="A1095" t="s">
        <v>2566</v>
      </c>
      <c r="B1095">
        <v>-1.107</v>
      </c>
      <c r="C1095">
        <v>0</v>
      </c>
      <c r="D1095" t="s">
        <v>2569</v>
      </c>
      <c r="E1095">
        <v>-0.66100000000000003</v>
      </c>
      <c r="F1095">
        <v>0</v>
      </c>
    </row>
    <row r="1096" spans="1:6" x14ac:dyDescent="0.2">
      <c r="A1096" t="s">
        <v>2566</v>
      </c>
      <c r="B1096">
        <v>-0.85199999999999998</v>
      </c>
      <c r="C1096">
        <v>0</v>
      </c>
      <c r="D1096" t="s">
        <v>2569</v>
      </c>
      <c r="E1096">
        <v>-0.193</v>
      </c>
      <c r="F1096">
        <v>0</v>
      </c>
    </row>
    <row r="1097" spans="1:6" x14ac:dyDescent="0.2">
      <c r="A1097" t="s">
        <v>2566</v>
      </c>
      <c r="B1097">
        <v>-0.97199999999999998</v>
      </c>
      <c r="C1097">
        <v>0</v>
      </c>
      <c r="D1097" t="s">
        <v>2569</v>
      </c>
      <c r="E1097">
        <v>0.111</v>
      </c>
      <c r="F1097">
        <v>0</v>
      </c>
    </row>
    <row r="1098" spans="1:6" x14ac:dyDescent="0.2">
      <c r="A1098" t="s">
        <v>2566</v>
      </c>
      <c r="B1098">
        <v>-0.98599999999999999</v>
      </c>
      <c r="C1098">
        <v>0</v>
      </c>
      <c r="D1098" t="s">
        <v>2569</v>
      </c>
      <c r="E1098">
        <v>-9.2999999999999999E-2</v>
      </c>
      <c r="F1098">
        <v>0</v>
      </c>
    </row>
    <row r="1099" spans="1:6" x14ac:dyDescent="0.2">
      <c r="A1099" t="s">
        <v>2566</v>
      </c>
      <c r="B1099">
        <v>-1.6140000000000001</v>
      </c>
      <c r="C1099">
        <v>0</v>
      </c>
      <c r="D1099" t="s">
        <v>2569</v>
      </c>
      <c r="E1099">
        <v>8.5999999999999993E-2</v>
      </c>
      <c r="F1099">
        <v>0</v>
      </c>
    </row>
    <row r="1100" spans="1:6" x14ac:dyDescent="0.2">
      <c r="A1100" t="s">
        <v>2566</v>
      </c>
      <c r="B1100">
        <v>-1.3009999999999999</v>
      </c>
      <c r="C1100">
        <v>0</v>
      </c>
      <c r="D1100" t="s">
        <v>2569</v>
      </c>
      <c r="E1100">
        <v>-0.42799999999999999</v>
      </c>
      <c r="F1100">
        <v>0</v>
      </c>
    </row>
    <row r="1101" spans="1:6" x14ac:dyDescent="0.2">
      <c r="A1101" t="s">
        <v>2566</v>
      </c>
      <c r="B1101">
        <v>-1.27</v>
      </c>
      <c r="C1101">
        <v>0</v>
      </c>
      <c r="D1101" t="s">
        <v>2569</v>
      </c>
      <c r="E1101">
        <v>0.17299999999999999</v>
      </c>
      <c r="F1101">
        <v>0</v>
      </c>
    </row>
    <row r="1102" spans="1:6" x14ac:dyDescent="0.2">
      <c r="A1102" t="s">
        <v>2566</v>
      </c>
      <c r="B1102">
        <v>-1.712</v>
      </c>
      <c r="C1102">
        <v>0</v>
      </c>
      <c r="D1102" t="s">
        <v>2569</v>
      </c>
      <c r="E1102">
        <v>4.5999999999999999E-2</v>
      </c>
      <c r="F1102">
        <v>0</v>
      </c>
    </row>
    <row r="1103" spans="1:6" x14ac:dyDescent="0.2">
      <c r="A1103" t="s">
        <v>2566</v>
      </c>
      <c r="B1103">
        <v>-1.4339999999999999</v>
      </c>
      <c r="C1103">
        <v>0</v>
      </c>
      <c r="D1103" t="s">
        <v>2569</v>
      </c>
      <c r="E1103">
        <v>-0.13600000000000001</v>
      </c>
      <c r="F1103">
        <v>0</v>
      </c>
    </row>
    <row r="1104" spans="1:6" x14ac:dyDescent="0.2">
      <c r="A1104" t="s">
        <v>2566</v>
      </c>
      <c r="B1104">
        <v>-1.038</v>
      </c>
      <c r="C1104">
        <v>0</v>
      </c>
      <c r="D1104" t="s">
        <v>2569</v>
      </c>
      <c r="E1104">
        <v>-0.161</v>
      </c>
      <c r="F1104">
        <v>0</v>
      </c>
    </row>
    <row r="1105" spans="1:6" x14ac:dyDescent="0.2">
      <c r="A1105" t="s">
        <v>2566</v>
      </c>
      <c r="B1105">
        <v>-1.2330000000000001</v>
      </c>
      <c r="C1105">
        <v>0</v>
      </c>
      <c r="D1105" t="s">
        <v>2569</v>
      </c>
      <c r="E1105">
        <v>1.4999999999999999E-2</v>
      </c>
      <c r="F1105">
        <v>0</v>
      </c>
    </row>
    <row r="1106" spans="1:6" x14ac:dyDescent="0.2">
      <c r="A1106" t="s">
        <v>2566</v>
      </c>
      <c r="B1106">
        <v>-0.86399999999999999</v>
      </c>
      <c r="C1106">
        <v>0</v>
      </c>
      <c r="D1106" t="s">
        <v>2569</v>
      </c>
      <c r="E1106">
        <v>-0.246</v>
      </c>
      <c r="F1106">
        <v>0</v>
      </c>
    </row>
    <row r="1107" spans="1:6" x14ac:dyDescent="0.2">
      <c r="A1107" t="s">
        <v>2566</v>
      </c>
      <c r="B1107">
        <v>-1.2410000000000001</v>
      </c>
      <c r="C1107">
        <v>0</v>
      </c>
      <c r="D1107" t="s">
        <v>2569</v>
      </c>
      <c r="E1107">
        <v>-0.23200000000000001</v>
      </c>
      <c r="F1107">
        <v>0</v>
      </c>
    </row>
    <row r="1108" spans="1:6" x14ac:dyDescent="0.2">
      <c r="A1108" t="s">
        <v>2566</v>
      </c>
      <c r="B1108">
        <v>-1.089</v>
      </c>
      <c r="C1108">
        <v>0</v>
      </c>
      <c r="D1108" t="s">
        <v>2569</v>
      </c>
      <c r="E1108">
        <v>-0.55900000000000005</v>
      </c>
      <c r="F1108">
        <v>0</v>
      </c>
    </row>
    <row r="1109" spans="1:6" x14ac:dyDescent="0.2">
      <c r="A1109" t="s">
        <v>2566</v>
      </c>
      <c r="B1109">
        <v>-0.88600000000000001</v>
      </c>
      <c r="C1109">
        <v>0</v>
      </c>
      <c r="D1109" t="s">
        <v>2569</v>
      </c>
      <c r="E1109">
        <v>-0.3</v>
      </c>
      <c r="F1109">
        <v>0</v>
      </c>
    </row>
    <row r="1110" spans="1:6" x14ac:dyDescent="0.2">
      <c r="A1110" t="s">
        <v>2566</v>
      </c>
      <c r="B1110">
        <v>-1.022</v>
      </c>
      <c r="C1110">
        <v>0</v>
      </c>
      <c r="D1110" t="s">
        <v>2569</v>
      </c>
      <c r="E1110">
        <v>-0.19</v>
      </c>
      <c r="F1110">
        <v>0</v>
      </c>
    </row>
    <row r="1111" spans="1:6" x14ac:dyDescent="0.2">
      <c r="A1111" t="s">
        <v>2566</v>
      </c>
      <c r="B1111">
        <v>-1.147</v>
      </c>
      <c r="C1111">
        <v>0</v>
      </c>
      <c r="D1111" t="s">
        <v>2569</v>
      </c>
      <c r="E1111">
        <v>-0.33200000000000002</v>
      </c>
      <c r="F1111">
        <v>0</v>
      </c>
    </row>
    <row r="1112" spans="1:6" x14ac:dyDescent="0.2">
      <c r="A1112" t="s">
        <v>2566</v>
      </c>
      <c r="B1112">
        <v>-1.1279999999999999</v>
      </c>
      <c r="C1112">
        <v>0</v>
      </c>
      <c r="D1112" t="s">
        <v>2569</v>
      </c>
      <c r="E1112">
        <v>0.248</v>
      </c>
      <c r="F1112">
        <v>0</v>
      </c>
    </row>
    <row r="1113" spans="1:6" x14ac:dyDescent="0.2">
      <c r="A1113" t="s">
        <v>2566</v>
      </c>
      <c r="B1113">
        <v>-1.06</v>
      </c>
      <c r="C1113">
        <v>0</v>
      </c>
      <c r="D1113" t="s">
        <v>2569</v>
      </c>
      <c r="E1113">
        <v>-0.28100000000000003</v>
      </c>
      <c r="F1113">
        <v>0</v>
      </c>
    </row>
    <row r="1114" spans="1:6" x14ac:dyDescent="0.2">
      <c r="A1114" t="s">
        <v>2566</v>
      </c>
      <c r="B1114">
        <v>-1.482</v>
      </c>
      <c r="C1114">
        <v>0</v>
      </c>
      <c r="D1114" t="s">
        <v>2569</v>
      </c>
      <c r="E1114">
        <v>-0.14899999999999999</v>
      </c>
      <c r="F1114">
        <v>0</v>
      </c>
    </row>
    <row r="1115" spans="1:6" x14ac:dyDescent="0.2">
      <c r="A1115" t="s">
        <v>2566</v>
      </c>
      <c r="B1115">
        <v>-0.84099999999999997</v>
      </c>
      <c r="C1115">
        <v>0</v>
      </c>
      <c r="D1115" t="s">
        <v>2569</v>
      </c>
      <c r="E1115">
        <v>-0.27500000000000002</v>
      </c>
      <c r="F1115">
        <v>0</v>
      </c>
    </row>
    <row r="1116" spans="1:6" x14ac:dyDescent="0.2">
      <c r="A1116" t="s">
        <v>2566</v>
      </c>
      <c r="B1116">
        <v>-1.2370000000000001</v>
      </c>
      <c r="C1116">
        <v>0</v>
      </c>
      <c r="D1116" t="s">
        <v>2569</v>
      </c>
      <c r="E1116">
        <v>-0.13900000000000001</v>
      </c>
      <c r="F1116">
        <v>0</v>
      </c>
    </row>
    <row r="1117" spans="1:6" x14ac:dyDescent="0.2">
      <c r="A1117" t="s">
        <v>2566</v>
      </c>
      <c r="B1117">
        <v>-1.198</v>
      </c>
      <c r="C1117">
        <v>0</v>
      </c>
      <c r="D1117" t="s">
        <v>2569</v>
      </c>
      <c r="E1117">
        <v>-0.28000000000000003</v>
      </c>
      <c r="F1117">
        <v>0</v>
      </c>
    </row>
    <row r="1118" spans="1:6" x14ac:dyDescent="0.2">
      <c r="A1118" t="s">
        <v>2566</v>
      </c>
      <c r="B1118">
        <v>-0.79800000000000004</v>
      </c>
      <c r="C1118">
        <v>0</v>
      </c>
      <c r="D1118" t="s">
        <v>2569</v>
      </c>
      <c r="E1118">
        <v>-0.72299999999999998</v>
      </c>
      <c r="F1118">
        <v>0</v>
      </c>
    </row>
    <row r="1119" spans="1:6" x14ac:dyDescent="0.2">
      <c r="A1119" t="s">
        <v>2566</v>
      </c>
      <c r="B1119">
        <v>-0.97799999999999998</v>
      </c>
      <c r="C1119">
        <v>0</v>
      </c>
      <c r="D1119" t="s">
        <v>2569</v>
      </c>
      <c r="E1119">
        <v>-6.7000000000000004E-2</v>
      </c>
      <c r="F1119">
        <v>0</v>
      </c>
    </row>
    <row r="1120" spans="1:6" x14ac:dyDescent="0.2">
      <c r="A1120" t="s">
        <v>2566</v>
      </c>
      <c r="B1120">
        <v>-1.262</v>
      </c>
      <c r="C1120">
        <v>0</v>
      </c>
      <c r="D1120" t="s">
        <v>2569</v>
      </c>
      <c r="E1120">
        <v>-0.191</v>
      </c>
      <c r="F1120">
        <v>0</v>
      </c>
    </row>
    <row r="1121" spans="1:6" x14ac:dyDescent="0.2">
      <c r="A1121" t="s">
        <v>2566</v>
      </c>
      <c r="B1121">
        <v>-1.0920000000000001</v>
      </c>
      <c r="C1121">
        <v>0</v>
      </c>
      <c r="D1121" t="s">
        <v>2569</v>
      </c>
      <c r="E1121">
        <v>-0.46300000000000002</v>
      </c>
      <c r="F1121">
        <v>0</v>
      </c>
    </row>
    <row r="1122" spans="1:6" x14ac:dyDescent="0.2">
      <c r="A1122" t="s">
        <v>2566</v>
      </c>
      <c r="B1122">
        <v>-0.623</v>
      </c>
      <c r="C1122">
        <v>0</v>
      </c>
      <c r="D1122" t="s">
        <v>2569</v>
      </c>
      <c r="E1122">
        <v>-0.129</v>
      </c>
      <c r="F1122">
        <v>0</v>
      </c>
    </row>
    <row r="1123" spans="1:6" x14ac:dyDescent="0.2">
      <c r="A1123" t="s">
        <v>2566</v>
      </c>
      <c r="B1123">
        <v>-0.93</v>
      </c>
      <c r="C1123">
        <v>0</v>
      </c>
      <c r="D1123" t="s">
        <v>2569</v>
      </c>
      <c r="E1123">
        <v>-3.5000000000000003E-2</v>
      </c>
      <c r="F1123">
        <v>0</v>
      </c>
    </row>
    <row r="1124" spans="1:6" x14ac:dyDescent="0.2">
      <c r="A1124" t="s">
        <v>2566</v>
      </c>
      <c r="B1124">
        <v>-0.45400000000000001</v>
      </c>
      <c r="C1124">
        <v>0</v>
      </c>
      <c r="D1124" t="s">
        <v>2569</v>
      </c>
      <c r="E1124">
        <v>-0.61199999999999999</v>
      </c>
      <c r="F1124">
        <v>0</v>
      </c>
    </row>
    <row r="1125" spans="1:6" x14ac:dyDescent="0.2">
      <c r="A1125" t="s">
        <v>2566</v>
      </c>
      <c r="B1125">
        <v>-0.877</v>
      </c>
      <c r="C1125">
        <v>0</v>
      </c>
      <c r="D1125" t="s">
        <v>2569</v>
      </c>
      <c r="E1125">
        <v>-0.40600000000000003</v>
      </c>
      <c r="F1125">
        <v>0</v>
      </c>
    </row>
    <row r="1126" spans="1:6" x14ac:dyDescent="0.2">
      <c r="A1126" t="s">
        <v>2566</v>
      </c>
      <c r="B1126">
        <v>-1.3240000000000001</v>
      </c>
      <c r="C1126">
        <v>0</v>
      </c>
      <c r="D1126" t="s">
        <v>2569</v>
      </c>
      <c r="E1126">
        <v>-0.623</v>
      </c>
      <c r="F1126">
        <v>0</v>
      </c>
    </row>
    <row r="1127" spans="1:6" x14ac:dyDescent="0.2">
      <c r="A1127" t="s">
        <v>2566</v>
      </c>
      <c r="B1127">
        <v>-0.69199999999999995</v>
      </c>
      <c r="C1127">
        <v>0</v>
      </c>
      <c r="D1127" t="s">
        <v>2569</v>
      </c>
      <c r="E1127">
        <v>-0.02</v>
      </c>
      <c r="F1127">
        <v>0</v>
      </c>
    </row>
    <row r="1128" spans="1:6" x14ac:dyDescent="0.2">
      <c r="A1128" t="s">
        <v>2566</v>
      </c>
      <c r="B1128">
        <v>-0.93</v>
      </c>
      <c r="C1128">
        <v>0</v>
      </c>
      <c r="D1128" t="s">
        <v>2569</v>
      </c>
      <c r="E1128">
        <v>-0.59699999999999998</v>
      </c>
      <c r="F1128">
        <v>0</v>
      </c>
    </row>
    <row r="1129" spans="1:6" x14ac:dyDescent="0.2">
      <c r="A1129" t="s">
        <v>2566</v>
      </c>
      <c r="B1129">
        <v>-0.60399999999999998</v>
      </c>
      <c r="C1129">
        <v>0</v>
      </c>
      <c r="D1129" t="s">
        <v>2569</v>
      </c>
      <c r="E1129">
        <v>-1.0999999999999999E-2</v>
      </c>
      <c r="F1129">
        <v>0</v>
      </c>
    </row>
    <row r="1130" spans="1:6" x14ac:dyDescent="0.2">
      <c r="A1130" t="s">
        <v>2566</v>
      </c>
      <c r="B1130">
        <v>-0.999</v>
      </c>
      <c r="C1130">
        <v>0</v>
      </c>
      <c r="D1130" t="s">
        <v>2569</v>
      </c>
      <c r="E1130">
        <v>0.31</v>
      </c>
      <c r="F1130">
        <v>0</v>
      </c>
    </row>
    <row r="1131" spans="1:6" x14ac:dyDescent="0.2">
      <c r="A1131" t="s">
        <v>2566</v>
      </c>
      <c r="B1131">
        <v>-0.76300000000000001</v>
      </c>
      <c r="C1131">
        <v>0</v>
      </c>
      <c r="D1131" t="s">
        <v>2569</v>
      </c>
      <c r="E1131">
        <v>-6.9000000000000006E-2</v>
      </c>
      <c r="F1131">
        <v>0</v>
      </c>
    </row>
    <row r="1132" spans="1:6" x14ac:dyDescent="0.2">
      <c r="A1132" t="s">
        <v>2566</v>
      </c>
      <c r="B1132">
        <v>-0.98699999999999999</v>
      </c>
      <c r="C1132">
        <v>0</v>
      </c>
      <c r="D1132" t="s">
        <v>2569</v>
      </c>
      <c r="E1132">
        <v>-0.11</v>
      </c>
      <c r="F1132">
        <v>0</v>
      </c>
    </row>
    <row r="1133" spans="1:6" x14ac:dyDescent="0.2">
      <c r="A1133" t="s">
        <v>2566</v>
      </c>
      <c r="B1133">
        <v>-1.2609999999999999</v>
      </c>
      <c r="C1133">
        <v>0</v>
      </c>
      <c r="D1133" t="s">
        <v>2569</v>
      </c>
      <c r="E1133">
        <v>0.21099999999999999</v>
      </c>
      <c r="F1133">
        <v>0</v>
      </c>
    </row>
    <row r="1134" spans="1:6" x14ac:dyDescent="0.2">
      <c r="A1134" t="s">
        <v>2566</v>
      </c>
      <c r="B1134">
        <v>-0.55300000000000005</v>
      </c>
      <c r="C1134">
        <v>0</v>
      </c>
      <c r="D1134" t="s">
        <v>2569</v>
      </c>
      <c r="E1134">
        <v>-0.55900000000000005</v>
      </c>
      <c r="F1134">
        <v>0</v>
      </c>
    </row>
    <row r="1135" spans="1:6" x14ac:dyDescent="0.2">
      <c r="A1135" t="s">
        <v>2566</v>
      </c>
      <c r="B1135">
        <v>-0.96699999999999997</v>
      </c>
      <c r="C1135">
        <v>0</v>
      </c>
      <c r="D1135" t="s">
        <v>2569</v>
      </c>
      <c r="E1135">
        <v>-0.73899999999999999</v>
      </c>
      <c r="F1135">
        <v>0</v>
      </c>
    </row>
    <row r="1136" spans="1:6" x14ac:dyDescent="0.2">
      <c r="A1136" t="s">
        <v>2566</v>
      </c>
      <c r="B1136">
        <v>-1.167</v>
      </c>
      <c r="C1136">
        <v>0</v>
      </c>
      <c r="D1136" t="s">
        <v>2569</v>
      </c>
      <c r="E1136">
        <v>-5.0000000000000001E-3</v>
      </c>
      <c r="F1136">
        <v>0</v>
      </c>
    </row>
    <row r="1137" spans="1:6" x14ac:dyDescent="0.2">
      <c r="A1137" t="s">
        <v>2566</v>
      </c>
      <c r="B1137">
        <v>-0.39900000000000002</v>
      </c>
      <c r="C1137">
        <v>0</v>
      </c>
      <c r="D1137" t="s">
        <v>2569</v>
      </c>
      <c r="E1137">
        <v>-0.23300000000000001</v>
      </c>
      <c r="F1137">
        <v>0</v>
      </c>
    </row>
    <row r="1138" spans="1:6" x14ac:dyDescent="0.2">
      <c r="A1138" t="s">
        <v>2566</v>
      </c>
      <c r="B1138">
        <v>-0.997</v>
      </c>
      <c r="C1138">
        <v>0</v>
      </c>
      <c r="D1138" t="s">
        <v>2569</v>
      </c>
      <c r="E1138">
        <v>0</v>
      </c>
      <c r="F1138">
        <v>0</v>
      </c>
    </row>
    <row r="1139" spans="1:6" x14ac:dyDescent="0.2">
      <c r="A1139" t="s">
        <v>2566</v>
      </c>
      <c r="B1139">
        <v>-0.89</v>
      </c>
      <c r="C1139">
        <v>0</v>
      </c>
      <c r="D1139" t="s">
        <v>2569</v>
      </c>
      <c r="E1139">
        <v>-0.65700000000000003</v>
      </c>
      <c r="F1139">
        <v>0</v>
      </c>
    </row>
    <row r="1140" spans="1:6" x14ac:dyDescent="0.2">
      <c r="A1140" t="s">
        <v>2566</v>
      </c>
      <c r="B1140">
        <v>-1.284</v>
      </c>
      <c r="C1140">
        <v>0</v>
      </c>
      <c r="D1140" t="s">
        <v>2569</v>
      </c>
      <c r="E1140">
        <v>-0.60499999999999998</v>
      </c>
      <c r="F1140">
        <v>0</v>
      </c>
    </row>
    <row r="1141" spans="1:6" x14ac:dyDescent="0.2">
      <c r="A1141" t="s">
        <v>2566</v>
      </c>
      <c r="B1141">
        <v>-0.64600000000000002</v>
      </c>
      <c r="C1141">
        <v>0</v>
      </c>
      <c r="D1141" t="s">
        <v>2569</v>
      </c>
      <c r="E1141">
        <v>3.0000000000000001E-3</v>
      </c>
      <c r="F1141">
        <v>0</v>
      </c>
    </row>
    <row r="1142" spans="1:6" x14ac:dyDescent="0.2">
      <c r="A1142" t="s">
        <v>2566</v>
      </c>
      <c r="B1142">
        <v>-1.0029999999999999</v>
      </c>
      <c r="C1142">
        <v>0</v>
      </c>
      <c r="D1142" t="s">
        <v>2569</v>
      </c>
      <c r="E1142">
        <v>-7.1999999999999995E-2</v>
      </c>
      <c r="F1142">
        <v>0</v>
      </c>
    </row>
    <row r="1143" spans="1:6" x14ac:dyDescent="0.2">
      <c r="A1143" t="s">
        <v>2566</v>
      </c>
      <c r="B1143">
        <v>-0.8</v>
      </c>
      <c r="C1143">
        <v>0</v>
      </c>
      <c r="D1143" t="s">
        <v>2569</v>
      </c>
      <c r="E1143">
        <v>-1E-3</v>
      </c>
      <c r="F1143">
        <v>0</v>
      </c>
    </row>
    <row r="1144" spans="1:6" x14ac:dyDescent="0.2">
      <c r="A1144" t="s">
        <v>2566</v>
      </c>
      <c r="B1144">
        <v>-1.0509999999999999</v>
      </c>
      <c r="C1144">
        <v>0</v>
      </c>
      <c r="D1144" t="s">
        <v>2569</v>
      </c>
      <c r="E1144">
        <v>-0.41399999999999998</v>
      </c>
      <c r="F1144">
        <v>0</v>
      </c>
    </row>
    <row r="1145" spans="1:6" x14ac:dyDescent="0.2">
      <c r="A1145" t="s">
        <v>2566</v>
      </c>
      <c r="B1145">
        <v>-1.1759999999999999</v>
      </c>
      <c r="C1145">
        <v>0</v>
      </c>
      <c r="D1145" t="s">
        <v>2569</v>
      </c>
      <c r="E1145">
        <v>-4.2999999999999997E-2</v>
      </c>
      <c r="F1145">
        <v>0</v>
      </c>
    </row>
    <row r="1146" spans="1:6" x14ac:dyDescent="0.2">
      <c r="A1146" t="s">
        <v>2566</v>
      </c>
      <c r="B1146">
        <v>-0.77500000000000002</v>
      </c>
      <c r="C1146">
        <v>0</v>
      </c>
      <c r="D1146" t="s">
        <v>2569</v>
      </c>
      <c r="E1146">
        <v>-0.121</v>
      </c>
      <c r="F1146">
        <v>0</v>
      </c>
    </row>
    <row r="1147" spans="1:6" x14ac:dyDescent="0.2">
      <c r="A1147" t="s">
        <v>2566</v>
      </c>
      <c r="B1147">
        <v>-1.113</v>
      </c>
      <c r="C1147">
        <v>0</v>
      </c>
      <c r="D1147" t="s">
        <v>2569</v>
      </c>
      <c r="E1147">
        <v>-3.1E-2</v>
      </c>
      <c r="F1147">
        <v>0</v>
      </c>
    </row>
    <row r="1148" spans="1:6" x14ac:dyDescent="0.2">
      <c r="A1148" t="s">
        <v>2566</v>
      </c>
      <c r="B1148">
        <v>-1.0640000000000001</v>
      </c>
      <c r="C1148">
        <v>0</v>
      </c>
      <c r="D1148" t="s">
        <v>2569</v>
      </c>
      <c r="E1148">
        <v>-2.4E-2</v>
      </c>
      <c r="F1148">
        <v>0</v>
      </c>
    </row>
    <row r="1149" spans="1:6" x14ac:dyDescent="0.2">
      <c r="A1149" t="s">
        <v>2566</v>
      </c>
      <c r="B1149">
        <v>-0.35199999999999998</v>
      </c>
      <c r="C1149">
        <v>0</v>
      </c>
      <c r="D1149" t="s">
        <v>2569</v>
      </c>
      <c r="E1149">
        <v>-0.08</v>
      </c>
      <c r="F1149">
        <v>0</v>
      </c>
    </row>
    <row r="1150" spans="1:6" x14ac:dyDescent="0.2">
      <c r="A1150" t="s">
        <v>2566</v>
      </c>
      <c r="B1150">
        <v>-1.0880000000000001</v>
      </c>
      <c r="C1150">
        <v>0</v>
      </c>
      <c r="D1150" t="s">
        <v>2569</v>
      </c>
      <c r="E1150">
        <v>-0.28299999999999997</v>
      </c>
      <c r="F1150">
        <v>0</v>
      </c>
    </row>
    <row r="1151" spans="1:6" x14ac:dyDescent="0.2">
      <c r="A1151" t="s">
        <v>2566</v>
      </c>
      <c r="B1151">
        <v>-0.97</v>
      </c>
      <c r="C1151">
        <v>0</v>
      </c>
      <c r="D1151" t="s">
        <v>2569</v>
      </c>
      <c r="E1151">
        <v>-0.36199999999999999</v>
      </c>
      <c r="F1151">
        <v>0</v>
      </c>
    </row>
    <row r="1152" spans="1:6" x14ac:dyDescent="0.2">
      <c r="A1152" t="s">
        <v>2566</v>
      </c>
      <c r="B1152">
        <v>-1.0229999999999999</v>
      </c>
      <c r="C1152">
        <v>0</v>
      </c>
      <c r="D1152" t="s">
        <v>2569</v>
      </c>
      <c r="E1152">
        <v>6.5000000000000002E-2</v>
      </c>
      <c r="F1152">
        <v>0</v>
      </c>
    </row>
    <row r="1153" spans="1:6" x14ac:dyDescent="0.2">
      <c r="A1153" t="s">
        <v>2566</v>
      </c>
      <c r="B1153">
        <v>-0.39300000000000002</v>
      </c>
      <c r="C1153">
        <v>0</v>
      </c>
      <c r="D1153" t="s">
        <v>2569</v>
      </c>
      <c r="E1153">
        <v>-0.14299999999999999</v>
      </c>
      <c r="F1153">
        <v>0</v>
      </c>
    </row>
    <row r="1154" spans="1:6" x14ac:dyDescent="0.2">
      <c r="A1154" t="s">
        <v>2566</v>
      </c>
      <c r="B1154">
        <v>-1.069</v>
      </c>
      <c r="C1154">
        <v>0</v>
      </c>
      <c r="D1154" t="s">
        <v>2569</v>
      </c>
      <c r="E1154">
        <v>-0.218</v>
      </c>
      <c r="F1154">
        <v>0</v>
      </c>
    </row>
    <row r="1155" spans="1:6" x14ac:dyDescent="0.2">
      <c r="A1155" t="s">
        <v>2566</v>
      </c>
      <c r="B1155">
        <v>-0.746</v>
      </c>
      <c r="C1155">
        <v>0</v>
      </c>
      <c r="D1155" t="s">
        <v>2569</v>
      </c>
      <c r="E1155">
        <v>-0.27200000000000002</v>
      </c>
      <c r="F1155">
        <v>0</v>
      </c>
    </row>
    <row r="1156" spans="1:6" x14ac:dyDescent="0.2">
      <c r="A1156" t="s">
        <v>2566</v>
      </c>
      <c r="B1156">
        <v>-1.0549999999999999</v>
      </c>
      <c r="C1156">
        <v>0</v>
      </c>
      <c r="D1156" t="s">
        <v>2569</v>
      </c>
      <c r="E1156">
        <v>-0.28799999999999998</v>
      </c>
      <c r="F1156">
        <v>0</v>
      </c>
    </row>
    <row r="1157" spans="1:6" x14ac:dyDescent="0.2">
      <c r="A1157" t="s">
        <v>2566</v>
      </c>
      <c r="B1157">
        <v>-1.2250000000000001</v>
      </c>
      <c r="C1157">
        <v>0</v>
      </c>
      <c r="D1157" t="s">
        <v>2569</v>
      </c>
      <c r="E1157">
        <v>-6.9000000000000006E-2</v>
      </c>
      <c r="F1157">
        <v>0</v>
      </c>
    </row>
    <row r="1158" spans="1:6" x14ac:dyDescent="0.2">
      <c r="A1158" t="s">
        <v>2566</v>
      </c>
      <c r="B1158">
        <v>-0.85</v>
      </c>
      <c r="C1158">
        <v>0</v>
      </c>
      <c r="D1158" t="s">
        <v>2569</v>
      </c>
      <c r="E1158">
        <v>-0.432</v>
      </c>
      <c r="F1158">
        <v>0</v>
      </c>
    </row>
    <row r="1159" spans="1:6" x14ac:dyDescent="0.2">
      <c r="A1159" t="s">
        <v>2566</v>
      </c>
      <c r="B1159">
        <v>-1.105</v>
      </c>
      <c r="C1159">
        <v>0</v>
      </c>
      <c r="D1159" t="s">
        <v>2569</v>
      </c>
      <c r="E1159">
        <v>-0.87</v>
      </c>
      <c r="F1159">
        <v>0</v>
      </c>
    </row>
    <row r="1160" spans="1:6" x14ac:dyDescent="0.2">
      <c r="A1160" t="s">
        <v>2566</v>
      </c>
      <c r="B1160">
        <v>-0.91700000000000004</v>
      </c>
      <c r="C1160">
        <v>0</v>
      </c>
      <c r="D1160" t="s">
        <v>2569</v>
      </c>
      <c r="E1160">
        <v>0.154</v>
      </c>
      <c r="F1160">
        <v>0</v>
      </c>
    </row>
    <row r="1161" spans="1:6" x14ac:dyDescent="0.2">
      <c r="A1161" t="s">
        <v>2566</v>
      </c>
      <c r="B1161">
        <v>-1.0920000000000001</v>
      </c>
      <c r="C1161">
        <v>0</v>
      </c>
      <c r="D1161" t="s">
        <v>2569</v>
      </c>
      <c r="E1161">
        <v>-0.186</v>
      </c>
      <c r="F1161">
        <v>0</v>
      </c>
    </row>
    <row r="1162" spans="1:6" x14ac:dyDescent="0.2">
      <c r="A1162" t="s">
        <v>2566</v>
      </c>
      <c r="B1162">
        <v>-0.96</v>
      </c>
      <c r="C1162">
        <v>0</v>
      </c>
      <c r="D1162" t="s">
        <v>2569</v>
      </c>
      <c r="E1162">
        <v>-0.114</v>
      </c>
      <c r="F1162">
        <v>0</v>
      </c>
    </row>
    <row r="1163" spans="1:6" x14ac:dyDescent="0.2">
      <c r="A1163" t="s">
        <v>2566</v>
      </c>
      <c r="B1163">
        <v>-0.504</v>
      </c>
      <c r="C1163">
        <v>0</v>
      </c>
      <c r="D1163" t="s">
        <v>2569</v>
      </c>
      <c r="E1163">
        <v>-4.1000000000000002E-2</v>
      </c>
      <c r="F1163">
        <v>0</v>
      </c>
    </row>
    <row r="1164" spans="1:6" x14ac:dyDescent="0.2">
      <c r="A1164" t="s">
        <v>2566</v>
      </c>
      <c r="B1164">
        <v>-1.456</v>
      </c>
      <c r="C1164">
        <v>0</v>
      </c>
      <c r="D1164" t="s">
        <v>2569</v>
      </c>
      <c r="E1164">
        <v>-0.42699999999999999</v>
      </c>
      <c r="F1164">
        <v>0</v>
      </c>
    </row>
    <row r="1165" spans="1:6" x14ac:dyDescent="0.2">
      <c r="A1165" t="s">
        <v>2566</v>
      </c>
      <c r="B1165">
        <v>-0.81100000000000005</v>
      </c>
      <c r="C1165">
        <v>0</v>
      </c>
      <c r="D1165" t="s">
        <v>2569</v>
      </c>
      <c r="E1165">
        <v>-0.20300000000000001</v>
      </c>
      <c r="F1165">
        <v>0</v>
      </c>
    </row>
    <row r="1166" spans="1:6" x14ac:dyDescent="0.2">
      <c r="A1166" t="s">
        <v>2566</v>
      </c>
      <c r="B1166">
        <v>-1.0820000000000001</v>
      </c>
      <c r="C1166">
        <v>0</v>
      </c>
      <c r="D1166" t="s">
        <v>2569</v>
      </c>
      <c r="E1166">
        <v>-0.23699999999999999</v>
      </c>
      <c r="F1166">
        <v>0</v>
      </c>
    </row>
    <row r="1167" spans="1:6" x14ac:dyDescent="0.2">
      <c r="A1167" t="s">
        <v>2566</v>
      </c>
      <c r="B1167">
        <v>-0.65500000000000003</v>
      </c>
      <c r="C1167">
        <v>0</v>
      </c>
      <c r="D1167" t="s">
        <v>2569</v>
      </c>
      <c r="E1167">
        <v>-0.27800000000000002</v>
      </c>
      <c r="F1167">
        <v>0</v>
      </c>
    </row>
    <row r="1168" spans="1:6" x14ac:dyDescent="0.2">
      <c r="A1168" t="s">
        <v>2566</v>
      </c>
      <c r="B1168">
        <v>-0.92</v>
      </c>
      <c r="C1168">
        <v>0</v>
      </c>
      <c r="D1168" t="s">
        <v>2569</v>
      </c>
      <c r="E1168">
        <v>-0.123</v>
      </c>
      <c r="F1168">
        <v>0</v>
      </c>
    </row>
    <row r="1169" spans="1:6" x14ac:dyDescent="0.2">
      <c r="A1169" t="s">
        <v>2566</v>
      </c>
      <c r="B1169">
        <v>-0.436</v>
      </c>
      <c r="C1169">
        <v>0</v>
      </c>
      <c r="D1169" t="s">
        <v>2569</v>
      </c>
      <c r="E1169">
        <v>-0.125</v>
      </c>
      <c r="F1169">
        <v>0</v>
      </c>
    </row>
    <row r="1170" spans="1:6" x14ac:dyDescent="0.2">
      <c r="A1170" t="s">
        <v>2566</v>
      </c>
      <c r="B1170">
        <v>-0.64</v>
      </c>
      <c r="C1170">
        <v>0</v>
      </c>
      <c r="D1170" t="s">
        <v>2569</v>
      </c>
      <c r="E1170">
        <v>-7.0000000000000001E-3</v>
      </c>
      <c r="F1170">
        <v>0</v>
      </c>
    </row>
    <row r="1171" spans="1:6" x14ac:dyDescent="0.2">
      <c r="A1171" t="s">
        <v>2566</v>
      </c>
      <c r="B1171">
        <v>-0.74199999999999999</v>
      </c>
      <c r="C1171">
        <v>0</v>
      </c>
      <c r="D1171" t="s">
        <v>2569</v>
      </c>
      <c r="E1171">
        <v>-0.28399999999999997</v>
      </c>
      <c r="F1171">
        <v>0</v>
      </c>
    </row>
    <row r="1172" spans="1:6" x14ac:dyDescent="0.2">
      <c r="A1172" t="s">
        <v>2566</v>
      </c>
      <c r="B1172">
        <v>-0.66800000000000004</v>
      </c>
      <c r="C1172">
        <v>0</v>
      </c>
      <c r="D1172" t="s">
        <v>2569</v>
      </c>
      <c r="E1172">
        <v>-0.34699999999999998</v>
      </c>
      <c r="F1172">
        <v>0</v>
      </c>
    </row>
    <row r="1173" spans="1:6" x14ac:dyDescent="0.2">
      <c r="A1173" t="s">
        <v>2566</v>
      </c>
      <c r="B1173">
        <v>-0.95099999999999996</v>
      </c>
      <c r="C1173">
        <v>0</v>
      </c>
      <c r="D1173" t="s">
        <v>2569</v>
      </c>
      <c r="E1173">
        <v>-0.58699999999999997</v>
      </c>
      <c r="F1173">
        <v>0</v>
      </c>
    </row>
    <row r="1174" spans="1:6" x14ac:dyDescent="0.2">
      <c r="A1174" t="s">
        <v>2566</v>
      </c>
      <c r="B1174">
        <v>-0.78100000000000003</v>
      </c>
      <c r="C1174">
        <v>0</v>
      </c>
      <c r="D1174" t="s">
        <v>2569</v>
      </c>
      <c r="E1174">
        <v>0.121</v>
      </c>
      <c r="F1174">
        <v>0</v>
      </c>
    </row>
    <row r="1175" spans="1:6" x14ac:dyDescent="0.2">
      <c r="A1175" t="s">
        <v>2566</v>
      </c>
      <c r="B1175">
        <v>-0.79400000000000004</v>
      </c>
      <c r="C1175">
        <v>0</v>
      </c>
      <c r="D1175" t="s">
        <v>2569</v>
      </c>
      <c r="E1175">
        <v>-0.19500000000000001</v>
      </c>
      <c r="F1175">
        <v>0</v>
      </c>
    </row>
    <row r="1176" spans="1:6" x14ac:dyDescent="0.2">
      <c r="A1176" t="s">
        <v>2566</v>
      </c>
      <c r="B1176">
        <v>-1.1299999999999999</v>
      </c>
      <c r="C1176">
        <v>0</v>
      </c>
      <c r="D1176" t="s">
        <v>2569</v>
      </c>
      <c r="E1176">
        <v>-0.46700000000000003</v>
      </c>
      <c r="F1176">
        <v>0</v>
      </c>
    </row>
    <row r="1177" spans="1:6" x14ac:dyDescent="0.2">
      <c r="A1177" t="s">
        <v>2566</v>
      </c>
      <c r="B1177">
        <v>-0.69699999999999995</v>
      </c>
      <c r="C1177">
        <v>0</v>
      </c>
      <c r="D1177" t="s">
        <v>2569</v>
      </c>
      <c r="E1177">
        <v>-0.4</v>
      </c>
      <c r="F1177">
        <v>0</v>
      </c>
    </row>
    <row r="1178" spans="1:6" x14ac:dyDescent="0.2">
      <c r="A1178" t="s">
        <v>2566</v>
      </c>
      <c r="B1178">
        <v>-0.86599999999999999</v>
      </c>
      <c r="C1178">
        <v>0</v>
      </c>
      <c r="D1178" t="s">
        <v>2569</v>
      </c>
      <c r="E1178">
        <v>-0.40500000000000003</v>
      </c>
      <c r="F1178">
        <v>0</v>
      </c>
    </row>
    <row r="1179" spans="1:6" x14ac:dyDescent="0.2">
      <c r="A1179" t="s">
        <v>2566</v>
      </c>
      <c r="B1179">
        <v>-0.66200000000000003</v>
      </c>
      <c r="C1179">
        <v>0</v>
      </c>
      <c r="D1179" t="s">
        <v>2569</v>
      </c>
      <c r="E1179">
        <v>-0.502</v>
      </c>
      <c r="F1179">
        <v>0</v>
      </c>
    </row>
    <row r="1180" spans="1:6" x14ac:dyDescent="0.2">
      <c r="A1180" t="s">
        <v>2566</v>
      </c>
      <c r="B1180">
        <v>-0.622</v>
      </c>
      <c r="C1180">
        <v>0</v>
      </c>
      <c r="D1180" t="s">
        <v>2569</v>
      </c>
      <c r="E1180">
        <v>-0.17799999999999999</v>
      </c>
      <c r="F1180">
        <v>0</v>
      </c>
    </row>
    <row r="1181" spans="1:6" x14ac:dyDescent="0.2">
      <c r="A1181" t="s">
        <v>2566</v>
      </c>
      <c r="B1181">
        <v>-0.89800000000000002</v>
      </c>
      <c r="C1181">
        <v>0</v>
      </c>
      <c r="D1181" t="s">
        <v>2569</v>
      </c>
      <c r="E1181">
        <v>-0.47099999999999997</v>
      </c>
      <c r="F1181">
        <v>0</v>
      </c>
    </row>
    <row r="1182" spans="1:6" x14ac:dyDescent="0.2">
      <c r="A1182" t="s">
        <v>2566</v>
      </c>
      <c r="B1182">
        <v>-0.88400000000000001</v>
      </c>
      <c r="C1182">
        <v>0</v>
      </c>
      <c r="D1182" t="s">
        <v>2569</v>
      </c>
      <c r="E1182">
        <v>-2.3E-2</v>
      </c>
      <c r="F1182">
        <v>0</v>
      </c>
    </row>
    <row r="1183" spans="1:6" x14ac:dyDescent="0.2">
      <c r="A1183" t="s">
        <v>2566</v>
      </c>
      <c r="B1183">
        <v>-0.873</v>
      </c>
      <c r="C1183">
        <v>0</v>
      </c>
      <c r="D1183" t="s">
        <v>2569</v>
      </c>
      <c r="E1183">
        <v>-0.441</v>
      </c>
      <c r="F1183">
        <v>0</v>
      </c>
    </row>
    <row r="1184" spans="1:6" x14ac:dyDescent="0.2">
      <c r="A1184" t="s">
        <v>2566</v>
      </c>
      <c r="B1184">
        <v>-0.79900000000000004</v>
      </c>
      <c r="C1184">
        <v>0</v>
      </c>
      <c r="D1184" t="s">
        <v>2569</v>
      </c>
      <c r="E1184">
        <v>-0.24199999999999999</v>
      </c>
      <c r="F1184">
        <v>0</v>
      </c>
    </row>
    <row r="1185" spans="1:6" x14ac:dyDescent="0.2">
      <c r="A1185" t="s">
        <v>2566</v>
      </c>
      <c r="B1185">
        <v>-1.0489999999999999</v>
      </c>
      <c r="C1185">
        <v>0</v>
      </c>
      <c r="D1185" t="s">
        <v>2569</v>
      </c>
      <c r="E1185">
        <v>-0.16900000000000001</v>
      </c>
      <c r="F1185">
        <v>0</v>
      </c>
    </row>
    <row r="1186" spans="1:6" x14ac:dyDescent="0.2">
      <c r="A1186" t="s">
        <v>2566</v>
      </c>
      <c r="B1186">
        <v>-0.86499999999999999</v>
      </c>
      <c r="C1186">
        <v>0</v>
      </c>
      <c r="D1186" t="s">
        <v>2569</v>
      </c>
      <c r="E1186">
        <v>2.8000000000000001E-2</v>
      </c>
      <c r="F1186">
        <v>0</v>
      </c>
    </row>
    <row r="1187" spans="1:6" x14ac:dyDescent="0.2">
      <c r="A1187" t="s">
        <v>2566</v>
      </c>
      <c r="B1187">
        <v>-1.0129999999999999</v>
      </c>
      <c r="C1187">
        <v>0</v>
      </c>
      <c r="D1187" t="s">
        <v>2569</v>
      </c>
      <c r="E1187">
        <v>0.219</v>
      </c>
      <c r="F1187">
        <v>0</v>
      </c>
    </row>
    <row r="1188" spans="1:6" x14ac:dyDescent="0.2">
      <c r="A1188" t="s">
        <v>2566</v>
      </c>
      <c r="B1188">
        <v>-1.367</v>
      </c>
      <c r="C1188">
        <v>0</v>
      </c>
      <c r="D1188" t="s">
        <v>2569</v>
      </c>
      <c r="E1188">
        <v>-0.23799999999999999</v>
      </c>
      <c r="F1188">
        <v>0</v>
      </c>
    </row>
    <row r="1189" spans="1:6" x14ac:dyDescent="0.2">
      <c r="A1189" t="s">
        <v>2566</v>
      </c>
      <c r="B1189">
        <v>-1.1100000000000001</v>
      </c>
      <c r="C1189">
        <v>0</v>
      </c>
      <c r="D1189" t="s">
        <v>2569</v>
      </c>
      <c r="E1189">
        <v>0.105</v>
      </c>
      <c r="F1189">
        <v>0</v>
      </c>
    </row>
    <row r="1190" spans="1:6" x14ac:dyDescent="0.2">
      <c r="A1190" t="s">
        <v>2566</v>
      </c>
      <c r="B1190">
        <v>-0.98099999999999998</v>
      </c>
      <c r="C1190">
        <v>0</v>
      </c>
      <c r="D1190" t="s">
        <v>2569</v>
      </c>
      <c r="E1190">
        <v>-0.16500000000000001</v>
      </c>
      <c r="F1190">
        <v>0</v>
      </c>
    </row>
    <row r="1191" spans="1:6" x14ac:dyDescent="0.2">
      <c r="A1191" t="s">
        <v>2566</v>
      </c>
      <c r="B1191">
        <v>-0.36099999999999999</v>
      </c>
      <c r="C1191">
        <v>0</v>
      </c>
      <c r="D1191" t="s">
        <v>2569</v>
      </c>
      <c r="E1191">
        <v>8.9999999999999993E-3</v>
      </c>
      <c r="F1191">
        <v>0</v>
      </c>
    </row>
    <row r="1192" spans="1:6" x14ac:dyDescent="0.2">
      <c r="A1192" t="s">
        <v>2566</v>
      </c>
      <c r="B1192">
        <v>-0.751</v>
      </c>
      <c r="C1192">
        <v>0</v>
      </c>
      <c r="D1192" t="s">
        <v>2569</v>
      </c>
      <c r="E1192">
        <v>-0.25800000000000001</v>
      </c>
      <c r="F1192">
        <v>0</v>
      </c>
    </row>
    <row r="1193" spans="1:6" x14ac:dyDescent="0.2">
      <c r="A1193" t="s">
        <v>2566</v>
      </c>
      <c r="B1193">
        <v>0.315</v>
      </c>
      <c r="C1193">
        <v>0</v>
      </c>
      <c r="D1193" t="s">
        <v>2569</v>
      </c>
      <c r="E1193">
        <v>0.04</v>
      </c>
      <c r="F1193">
        <v>0</v>
      </c>
    </row>
    <row r="1194" spans="1:6" x14ac:dyDescent="0.2">
      <c r="A1194" t="s">
        <v>2566</v>
      </c>
      <c r="B1194">
        <v>-0.61899999999999999</v>
      </c>
      <c r="C1194">
        <v>0</v>
      </c>
      <c r="D1194" t="s">
        <v>2569</v>
      </c>
      <c r="E1194">
        <v>-1.4999999999999999E-2</v>
      </c>
      <c r="F1194">
        <v>0</v>
      </c>
    </row>
    <row r="1195" spans="1:6" x14ac:dyDescent="0.2">
      <c r="A1195" t="s">
        <v>2566</v>
      </c>
      <c r="B1195">
        <v>-0.20200000000000001</v>
      </c>
      <c r="C1195">
        <v>0</v>
      </c>
      <c r="D1195" t="s">
        <v>2569</v>
      </c>
      <c r="E1195">
        <v>8.7999999999999995E-2</v>
      </c>
      <c r="F1195">
        <v>0</v>
      </c>
    </row>
    <row r="1196" spans="1:6" x14ac:dyDescent="0.2">
      <c r="A1196" t="s">
        <v>2566</v>
      </c>
      <c r="B1196">
        <v>-0.49399999999999999</v>
      </c>
      <c r="C1196">
        <v>0</v>
      </c>
      <c r="D1196" t="s">
        <v>2569</v>
      </c>
      <c r="E1196">
        <v>3.5000000000000003E-2</v>
      </c>
      <c r="F1196">
        <v>0</v>
      </c>
    </row>
    <row r="1197" spans="1:6" x14ac:dyDescent="0.2">
      <c r="A1197" t="s">
        <v>2566</v>
      </c>
      <c r="B1197">
        <v>-0.93799999999999994</v>
      </c>
      <c r="C1197">
        <v>0</v>
      </c>
      <c r="D1197" t="s">
        <v>2569</v>
      </c>
      <c r="E1197">
        <v>-0.59499999999999997</v>
      </c>
      <c r="F1197">
        <v>0</v>
      </c>
    </row>
    <row r="1198" spans="1:6" x14ac:dyDescent="0.2">
      <c r="A1198" t="s">
        <v>2566</v>
      </c>
      <c r="B1198">
        <v>-1.0760000000000001</v>
      </c>
      <c r="C1198">
        <v>0</v>
      </c>
      <c r="D1198" t="s">
        <v>2569</v>
      </c>
      <c r="E1198">
        <v>-0.51</v>
      </c>
      <c r="F1198">
        <v>0</v>
      </c>
    </row>
    <row r="1199" spans="1:6" x14ac:dyDescent="0.2">
      <c r="A1199" t="s">
        <v>2566</v>
      </c>
      <c r="B1199">
        <v>0.105</v>
      </c>
      <c r="C1199">
        <v>0</v>
      </c>
      <c r="D1199" t="s">
        <v>2569</v>
      </c>
      <c r="E1199">
        <v>-0.69</v>
      </c>
      <c r="F1199">
        <v>0</v>
      </c>
    </row>
    <row r="1200" spans="1:6" x14ac:dyDescent="0.2">
      <c r="A1200" t="s">
        <v>2566</v>
      </c>
      <c r="B1200">
        <v>-0.66800000000000004</v>
      </c>
      <c r="C1200">
        <v>0</v>
      </c>
      <c r="D1200" t="s">
        <v>2569</v>
      </c>
      <c r="E1200">
        <v>-0.52300000000000002</v>
      </c>
      <c r="F1200">
        <v>0</v>
      </c>
    </row>
    <row r="1201" spans="1:6" x14ac:dyDescent="0.2">
      <c r="A1201" t="s">
        <v>2566</v>
      </c>
      <c r="B1201">
        <v>-1.3340000000000001</v>
      </c>
      <c r="C1201">
        <v>0</v>
      </c>
      <c r="D1201" t="s">
        <v>2569</v>
      </c>
      <c r="E1201">
        <v>9.1999999999999998E-2</v>
      </c>
      <c r="F1201">
        <v>0</v>
      </c>
    </row>
    <row r="1202" spans="1:6" x14ac:dyDescent="0.2">
      <c r="A1202" t="s">
        <v>2566</v>
      </c>
      <c r="B1202">
        <v>-0.52700000000000002</v>
      </c>
      <c r="C1202">
        <v>0</v>
      </c>
      <c r="D1202" t="s">
        <v>2569</v>
      </c>
      <c r="E1202">
        <v>-0.443</v>
      </c>
      <c r="F1202">
        <v>0</v>
      </c>
    </row>
    <row r="1203" spans="1:6" x14ac:dyDescent="0.2">
      <c r="A1203" t="s">
        <v>2566</v>
      </c>
      <c r="B1203">
        <v>-0.13300000000000001</v>
      </c>
      <c r="C1203">
        <v>0</v>
      </c>
      <c r="D1203" t="s">
        <v>2569</v>
      </c>
      <c r="E1203">
        <v>-0.29399999999999998</v>
      </c>
      <c r="F1203">
        <v>0</v>
      </c>
    </row>
    <row r="1204" spans="1:6" x14ac:dyDescent="0.2">
      <c r="A1204" t="s">
        <v>2566</v>
      </c>
      <c r="B1204">
        <v>-0.64400000000000002</v>
      </c>
      <c r="C1204">
        <v>0</v>
      </c>
      <c r="D1204" t="s">
        <v>2569</v>
      </c>
      <c r="E1204">
        <v>-0.11600000000000001</v>
      </c>
      <c r="F1204">
        <v>0</v>
      </c>
    </row>
    <row r="1205" spans="1:6" x14ac:dyDescent="0.2">
      <c r="A1205" t="s">
        <v>2566</v>
      </c>
      <c r="B1205">
        <v>-0.495</v>
      </c>
      <c r="C1205">
        <v>0</v>
      </c>
      <c r="D1205" t="s">
        <v>2569</v>
      </c>
      <c r="E1205">
        <v>-0.26500000000000001</v>
      </c>
      <c r="F1205">
        <v>0</v>
      </c>
    </row>
    <row r="1206" spans="1:6" x14ac:dyDescent="0.2">
      <c r="A1206" t="s">
        <v>2566</v>
      </c>
      <c r="B1206">
        <v>-1.08</v>
      </c>
      <c r="C1206">
        <v>0</v>
      </c>
      <c r="D1206" t="s">
        <v>2569</v>
      </c>
      <c r="E1206">
        <v>-0.4</v>
      </c>
      <c r="F1206">
        <v>0</v>
      </c>
    </row>
    <row r="1207" spans="1:6" x14ac:dyDescent="0.2">
      <c r="A1207" t="s">
        <v>2566</v>
      </c>
      <c r="B1207">
        <v>-0.45200000000000001</v>
      </c>
      <c r="C1207">
        <v>0</v>
      </c>
      <c r="D1207" t="s">
        <v>2569</v>
      </c>
      <c r="E1207">
        <v>-0.31900000000000001</v>
      </c>
      <c r="F1207">
        <v>0</v>
      </c>
    </row>
    <row r="1208" spans="1:6" x14ac:dyDescent="0.2">
      <c r="A1208" t="s">
        <v>2566</v>
      </c>
      <c r="B1208">
        <v>-0.95599999999999996</v>
      </c>
      <c r="C1208">
        <v>0</v>
      </c>
      <c r="D1208" t="s">
        <v>2569</v>
      </c>
      <c r="E1208">
        <v>-0.251</v>
      </c>
      <c r="F1208">
        <v>0</v>
      </c>
    </row>
    <row r="1209" spans="1:6" x14ac:dyDescent="0.2">
      <c r="A1209" t="s">
        <v>2566</v>
      </c>
      <c r="B1209">
        <v>-0.57899999999999996</v>
      </c>
      <c r="C1209">
        <v>0</v>
      </c>
      <c r="D1209" t="s">
        <v>2569</v>
      </c>
      <c r="E1209">
        <v>3.5000000000000003E-2</v>
      </c>
      <c r="F1209">
        <v>0</v>
      </c>
    </row>
    <row r="1210" spans="1:6" x14ac:dyDescent="0.2">
      <c r="A1210" t="s">
        <v>2566</v>
      </c>
      <c r="B1210">
        <v>-0.217</v>
      </c>
      <c r="C1210">
        <v>0</v>
      </c>
      <c r="D1210" t="s">
        <v>2569</v>
      </c>
      <c r="E1210">
        <v>3.0000000000000001E-3</v>
      </c>
      <c r="F1210">
        <v>0</v>
      </c>
    </row>
    <row r="1211" spans="1:6" x14ac:dyDescent="0.2">
      <c r="A1211" t="s">
        <v>2566</v>
      </c>
      <c r="B1211">
        <v>-0.53500000000000003</v>
      </c>
      <c r="C1211">
        <v>0</v>
      </c>
      <c r="D1211" t="s">
        <v>2569</v>
      </c>
      <c r="E1211">
        <v>-0.188</v>
      </c>
      <c r="F1211">
        <v>0</v>
      </c>
    </row>
    <row r="1212" spans="1:6" x14ac:dyDescent="0.2">
      <c r="A1212" t="s">
        <v>2566</v>
      </c>
      <c r="B1212">
        <v>-0.32200000000000001</v>
      </c>
      <c r="C1212">
        <v>0</v>
      </c>
      <c r="D1212" t="s">
        <v>2569</v>
      </c>
      <c r="E1212">
        <v>-0.35499999999999998</v>
      </c>
      <c r="F1212">
        <v>0</v>
      </c>
    </row>
    <row r="1213" spans="1:6" x14ac:dyDescent="0.2">
      <c r="A1213" t="s">
        <v>2566</v>
      </c>
      <c r="B1213">
        <v>-0.50800000000000001</v>
      </c>
      <c r="C1213">
        <v>0</v>
      </c>
      <c r="D1213" t="s">
        <v>2569</v>
      </c>
      <c r="E1213">
        <v>-0.11899999999999999</v>
      </c>
      <c r="F1213">
        <v>0</v>
      </c>
    </row>
    <row r="1214" spans="1:6" x14ac:dyDescent="0.2">
      <c r="A1214" t="s">
        <v>2566</v>
      </c>
      <c r="B1214">
        <v>-0.14799999999999999</v>
      </c>
      <c r="C1214">
        <v>0</v>
      </c>
      <c r="D1214" t="s">
        <v>2569</v>
      </c>
      <c r="E1214">
        <v>-0.38400000000000001</v>
      </c>
      <c r="F1214">
        <v>0</v>
      </c>
    </row>
    <row r="1215" spans="1:6" x14ac:dyDescent="0.2">
      <c r="A1215" t="s">
        <v>2566</v>
      </c>
      <c r="B1215">
        <v>-0.69399999999999995</v>
      </c>
      <c r="C1215">
        <v>0</v>
      </c>
      <c r="D1215" t="s">
        <v>2569</v>
      </c>
      <c r="E1215">
        <v>-0.36199999999999999</v>
      </c>
      <c r="F1215">
        <v>0</v>
      </c>
    </row>
    <row r="1216" spans="1:6" x14ac:dyDescent="0.2">
      <c r="A1216" t="s">
        <v>2566</v>
      </c>
      <c r="B1216">
        <v>-0.63600000000000001</v>
      </c>
      <c r="C1216">
        <v>0</v>
      </c>
      <c r="D1216" t="s">
        <v>2569</v>
      </c>
      <c r="E1216">
        <v>0.17499999999999999</v>
      </c>
      <c r="F1216">
        <v>0</v>
      </c>
    </row>
    <row r="1217" spans="1:6" x14ac:dyDescent="0.2">
      <c r="A1217" t="s">
        <v>2566</v>
      </c>
      <c r="B1217">
        <v>-0.89600000000000002</v>
      </c>
      <c r="C1217">
        <v>0</v>
      </c>
      <c r="D1217" t="s">
        <v>2569</v>
      </c>
      <c r="E1217">
        <v>-0.41799999999999998</v>
      </c>
      <c r="F1217">
        <v>0</v>
      </c>
    </row>
    <row r="1218" spans="1:6" x14ac:dyDescent="0.2">
      <c r="A1218" t="s">
        <v>2566</v>
      </c>
      <c r="B1218">
        <v>0.20200000000000001</v>
      </c>
      <c r="C1218">
        <v>0</v>
      </c>
      <c r="D1218" t="s">
        <v>2569</v>
      </c>
      <c r="E1218">
        <v>-0.13700000000000001</v>
      </c>
      <c r="F1218">
        <v>0</v>
      </c>
    </row>
    <row r="1219" spans="1:6" x14ac:dyDescent="0.2">
      <c r="A1219" t="s">
        <v>2566</v>
      </c>
      <c r="B1219">
        <v>-0.17499999999999999</v>
      </c>
      <c r="C1219">
        <v>0</v>
      </c>
      <c r="D1219" t="s">
        <v>2569</v>
      </c>
      <c r="E1219">
        <v>-2.4E-2</v>
      </c>
      <c r="F1219">
        <v>0</v>
      </c>
    </row>
    <row r="1220" spans="1:6" x14ac:dyDescent="0.2">
      <c r="A1220" t="s">
        <v>2566</v>
      </c>
      <c r="B1220">
        <v>-0.57699999999999996</v>
      </c>
      <c r="C1220">
        <v>0</v>
      </c>
      <c r="D1220" t="s">
        <v>2569</v>
      </c>
      <c r="E1220">
        <v>-0.29899999999999999</v>
      </c>
      <c r="F1220">
        <v>0</v>
      </c>
    </row>
    <row r="1221" spans="1:6" x14ac:dyDescent="0.2">
      <c r="A1221" t="s">
        <v>2566</v>
      </c>
      <c r="B1221">
        <v>0.63400000000000001</v>
      </c>
      <c r="C1221">
        <v>0</v>
      </c>
      <c r="D1221" t="s">
        <v>2569</v>
      </c>
      <c r="E1221">
        <v>-0.64400000000000002</v>
      </c>
      <c r="F1221">
        <v>0</v>
      </c>
    </row>
    <row r="1222" spans="1:6" x14ac:dyDescent="0.2">
      <c r="A1222" t="s">
        <v>2566</v>
      </c>
      <c r="B1222">
        <v>-0.46300000000000002</v>
      </c>
      <c r="C1222">
        <v>0</v>
      </c>
      <c r="D1222" t="s">
        <v>2569</v>
      </c>
      <c r="E1222">
        <v>4.9000000000000002E-2</v>
      </c>
      <c r="F1222">
        <v>0</v>
      </c>
    </row>
    <row r="1223" spans="1:6" x14ac:dyDescent="0.2">
      <c r="A1223" t="s">
        <v>2566</v>
      </c>
      <c r="B1223">
        <v>-0.70899999999999996</v>
      </c>
      <c r="C1223">
        <v>0</v>
      </c>
      <c r="D1223" t="s">
        <v>2569</v>
      </c>
      <c r="E1223">
        <v>-0.191</v>
      </c>
      <c r="F1223">
        <v>0</v>
      </c>
    </row>
    <row r="1224" spans="1:6" x14ac:dyDescent="0.2">
      <c r="A1224" t="s">
        <v>2566</v>
      </c>
      <c r="B1224">
        <v>-1.036</v>
      </c>
      <c r="C1224">
        <v>0</v>
      </c>
      <c r="D1224" t="s">
        <v>2569</v>
      </c>
      <c r="E1224">
        <v>-0.40500000000000003</v>
      </c>
      <c r="F1224">
        <v>0</v>
      </c>
    </row>
    <row r="1225" spans="1:6" x14ac:dyDescent="0.2">
      <c r="A1225" t="s">
        <v>2566</v>
      </c>
      <c r="B1225">
        <v>-0.82699999999999996</v>
      </c>
      <c r="C1225">
        <v>0</v>
      </c>
      <c r="D1225" t="s">
        <v>2569</v>
      </c>
      <c r="E1225">
        <v>2.5000000000000001E-2</v>
      </c>
      <c r="F1225">
        <v>0</v>
      </c>
    </row>
    <row r="1226" spans="1:6" x14ac:dyDescent="0.2">
      <c r="A1226" t="s">
        <v>2566</v>
      </c>
      <c r="B1226">
        <v>-0.30499999999999999</v>
      </c>
      <c r="C1226">
        <v>0</v>
      </c>
      <c r="D1226" t="s">
        <v>2569</v>
      </c>
      <c r="E1226">
        <v>-0.214</v>
      </c>
      <c r="F1226">
        <v>0</v>
      </c>
    </row>
    <row r="1227" spans="1:6" x14ac:dyDescent="0.2">
      <c r="A1227" t="s">
        <v>2566</v>
      </c>
      <c r="B1227">
        <v>0.193</v>
      </c>
      <c r="C1227">
        <v>0</v>
      </c>
      <c r="D1227" t="s">
        <v>2569</v>
      </c>
      <c r="E1227">
        <v>-0.78700000000000003</v>
      </c>
      <c r="F1227">
        <v>0</v>
      </c>
    </row>
    <row r="1228" spans="1:6" x14ac:dyDescent="0.2">
      <c r="A1228" t="s">
        <v>2566</v>
      </c>
      <c r="B1228">
        <v>-0.82599999999999996</v>
      </c>
      <c r="C1228">
        <v>0</v>
      </c>
      <c r="D1228" t="s">
        <v>2569</v>
      </c>
      <c r="E1228">
        <v>-0.21299999999999999</v>
      </c>
      <c r="F1228">
        <v>0</v>
      </c>
    </row>
    <row r="1229" spans="1:6" x14ac:dyDescent="0.2">
      <c r="A1229" t="s">
        <v>2566</v>
      </c>
      <c r="B1229">
        <v>-0.78300000000000003</v>
      </c>
      <c r="C1229">
        <v>0</v>
      </c>
      <c r="D1229" t="s">
        <v>2569</v>
      </c>
      <c r="E1229">
        <v>-8.5000000000000006E-2</v>
      </c>
      <c r="F1229">
        <v>0</v>
      </c>
    </row>
    <row r="1230" spans="1:6" x14ac:dyDescent="0.2">
      <c r="A1230" t="s">
        <v>2566</v>
      </c>
      <c r="B1230">
        <v>0.49099999999999999</v>
      </c>
      <c r="C1230">
        <v>0</v>
      </c>
      <c r="D1230" t="s">
        <v>2569</v>
      </c>
      <c r="E1230">
        <v>-0.35599999999999998</v>
      </c>
      <c r="F1230">
        <v>0</v>
      </c>
    </row>
    <row r="1231" spans="1:6" x14ac:dyDescent="0.2">
      <c r="A1231" t="s">
        <v>2566</v>
      </c>
      <c r="B1231">
        <v>-0.02</v>
      </c>
      <c r="C1231">
        <v>0</v>
      </c>
      <c r="D1231" t="s">
        <v>2569</v>
      </c>
      <c r="E1231">
        <v>-0.18</v>
      </c>
      <c r="F1231">
        <v>0</v>
      </c>
    </row>
    <row r="1232" spans="1:6" x14ac:dyDescent="0.2">
      <c r="A1232" t="s">
        <v>2566</v>
      </c>
      <c r="B1232">
        <v>-1.413</v>
      </c>
      <c r="C1232">
        <v>0</v>
      </c>
      <c r="D1232" t="s">
        <v>2569</v>
      </c>
      <c r="E1232">
        <v>-0.373</v>
      </c>
      <c r="F1232">
        <v>0</v>
      </c>
    </row>
    <row r="1233" spans="1:6" x14ac:dyDescent="0.2">
      <c r="A1233" t="s">
        <v>2566</v>
      </c>
      <c r="B1233">
        <v>-1.427</v>
      </c>
      <c r="C1233">
        <v>0</v>
      </c>
      <c r="D1233" t="s">
        <v>2569</v>
      </c>
      <c r="E1233">
        <v>-0.33100000000000002</v>
      </c>
      <c r="F1233">
        <v>0</v>
      </c>
    </row>
    <row r="1234" spans="1:6" x14ac:dyDescent="0.2">
      <c r="A1234" t="s">
        <v>2566</v>
      </c>
      <c r="B1234">
        <v>-0.19</v>
      </c>
      <c r="C1234">
        <v>0</v>
      </c>
      <c r="D1234" t="s">
        <v>2569</v>
      </c>
      <c r="E1234">
        <v>-7.8E-2</v>
      </c>
      <c r="F1234">
        <v>0</v>
      </c>
    </row>
    <row r="1235" spans="1:6" x14ac:dyDescent="0.2">
      <c r="A1235" t="s">
        <v>2566</v>
      </c>
      <c r="B1235">
        <v>0.51900000000000002</v>
      </c>
      <c r="C1235">
        <v>0</v>
      </c>
      <c r="D1235" t="s">
        <v>2569</v>
      </c>
      <c r="E1235">
        <v>-2.5000000000000001E-2</v>
      </c>
      <c r="F1235">
        <v>0</v>
      </c>
    </row>
    <row r="1236" spans="1:6" x14ac:dyDescent="0.2">
      <c r="A1236" t="s">
        <v>2566</v>
      </c>
      <c r="B1236">
        <v>-0.47699999999999998</v>
      </c>
      <c r="C1236">
        <v>0</v>
      </c>
      <c r="D1236" t="s">
        <v>2569</v>
      </c>
      <c r="E1236">
        <v>-0.69699999999999995</v>
      </c>
      <c r="F1236">
        <v>0</v>
      </c>
    </row>
    <row r="1237" spans="1:6" x14ac:dyDescent="0.2">
      <c r="A1237" t="s">
        <v>2566</v>
      </c>
      <c r="B1237">
        <v>-1.3</v>
      </c>
      <c r="C1237">
        <v>0</v>
      </c>
      <c r="D1237" t="s">
        <v>2569</v>
      </c>
      <c r="E1237">
        <v>-0.154</v>
      </c>
      <c r="F1237">
        <v>0</v>
      </c>
    </row>
    <row r="1238" spans="1:6" x14ac:dyDescent="0.2">
      <c r="A1238" t="s">
        <v>2566</v>
      </c>
      <c r="B1238">
        <v>-1.0489999999999999</v>
      </c>
      <c r="C1238">
        <v>0</v>
      </c>
      <c r="D1238" t="s">
        <v>2569</v>
      </c>
      <c r="E1238">
        <v>-0.34699999999999998</v>
      </c>
      <c r="F1238">
        <v>0</v>
      </c>
    </row>
    <row r="1239" spans="1:6" x14ac:dyDescent="0.2">
      <c r="A1239" t="s">
        <v>2566</v>
      </c>
      <c r="B1239">
        <v>-1.27</v>
      </c>
      <c r="C1239">
        <v>0</v>
      </c>
      <c r="D1239" t="s">
        <v>2569</v>
      </c>
      <c r="E1239">
        <v>0</v>
      </c>
      <c r="F1239">
        <v>0</v>
      </c>
    </row>
    <row r="1240" spans="1:6" x14ac:dyDescent="0.2">
      <c r="A1240" t="s">
        <v>2566</v>
      </c>
      <c r="B1240">
        <v>-9.1999999999999998E-2</v>
      </c>
      <c r="C1240">
        <v>0</v>
      </c>
      <c r="D1240" t="s">
        <v>2569</v>
      </c>
      <c r="E1240">
        <v>-0.161</v>
      </c>
      <c r="F1240">
        <v>0</v>
      </c>
    </row>
    <row r="1241" spans="1:6" x14ac:dyDescent="0.2">
      <c r="A1241" t="s">
        <v>2566</v>
      </c>
      <c r="B1241">
        <v>-1.17</v>
      </c>
      <c r="C1241">
        <v>0</v>
      </c>
      <c r="D1241" t="s">
        <v>2569</v>
      </c>
      <c r="E1241">
        <v>-0.309</v>
      </c>
      <c r="F1241">
        <v>0</v>
      </c>
    </row>
    <row r="1242" spans="1:6" x14ac:dyDescent="0.2">
      <c r="A1242" t="s">
        <v>2566</v>
      </c>
      <c r="B1242">
        <v>-1.1970000000000001</v>
      </c>
      <c r="C1242">
        <v>0</v>
      </c>
      <c r="D1242" t="s">
        <v>2569</v>
      </c>
      <c r="E1242">
        <v>-0.188</v>
      </c>
      <c r="F1242">
        <v>0</v>
      </c>
    </row>
    <row r="1243" spans="1:6" x14ac:dyDescent="0.2">
      <c r="A1243" t="s">
        <v>2566</v>
      </c>
      <c r="B1243">
        <v>-0.29299999999999998</v>
      </c>
      <c r="C1243">
        <v>0</v>
      </c>
      <c r="D1243" t="s">
        <v>2569</v>
      </c>
      <c r="E1243">
        <v>-0.17299999999999999</v>
      </c>
      <c r="F1243">
        <v>0</v>
      </c>
    </row>
    <row r="1244" spans="1:6" x14ac:dyDescent="0.2">
      <c r="A1244" t="s">
        <v>2566</v>
      </c>
      <c r="B1244">
        <v>-0.27600000000000002</v>
      </c>
      <c r="C1244">
        <v>0</v>
      </c>
      <c r="D1244" t="s">
        <v>2569</v>
      </c>
      <c r="E1244">
        <v>-0.2</v>
      </c>
      <c r="F1244">
        <v>0</v>
      </c>
    </row>
    <row r="1245" spans="1:6" x14ac:dyDescent="0.2">
      <c r="A1245" t="s">
        <v>2566</v>
      </c>
      <c r="B1245">
        <v>-0.34599999999999997</v>
      </c>
      <c r="C1245">
        <v>0</v>
      </c>
      <c r="D1245" t="s">
        <v>2569</v>
      </c>
      <c r="E1245">
        <v>-9.4E-2</v>
      </c>
      <c r="F1245">
        <v>0</v>
      </c>
    </row>
    <row r="1246" spans="1:6" x14ac:dyDescent="0.2">
      <c r="A1246" t="s">
        <v>2566</v>
      </c>
      <c r="B1246">
        <v>-0.45800000000000002</v>
      </c>
      <c r="C1246">
        <v>0</v>
      </c>
      <c r="D1246" t="s">
        <v>2569</v>
      </c>
      <c r="E1246">
        <v>-0.214</v>
      </c>
      <c r="F1246">
        <v>0</v>
      </c>
    </row>
    <row r="1247" spans="1:6" x14ac:dyDescent="0.2">
      <c r="A1247" t="s">
        <v>2566</v>
      </c>
      <c r="B1247">
        <v>-5.0000000000000001E-3</v>
      </c>
      <c r="C1247">
        <v>0</v>
      </c>
      <c r="D1247" t="s">
        <v>2569</v>
      </c>
      <c r="E1247">
        <v>0.51600000000000001</v>
      </c>
      <c r="F1247">
        <v>0</v>
      </c>
    </row>
    <row r="1248" spans="1:6" x14ac:dyDescent="0.2">
      <c r="A1248" t="s">
        <v>2566</v>
      </c>
      <c r="B1248">
        <v>-1.038</v>
      </c>
      <c r="C1248">
        <v>0</v>
      </c>
      <c r="D1248" t="s">
        <v>2569</v>
      </c>
      <c r="E1248">
        <v>-0.27100000000000002</v>
      </c>
      <c r="F1248">
        <v>0</v>
      </c>
    </row>
    <row r="1249" spans="1:6" x14ac:dyDescent="0.2">
      <c r="A1249" t="s">
        <v>2566</v>
      </c>
      <c r="B1249">
        <v>-0.318</v>
      </c>
      <c r="C1249">
        <v>0</v>
      </c>
      <c r="D1249" t="s">
        <v>2569</v>
      </c>
      <c r="E1249">
        <v>-0.5</v>
      </c>
      <c r="F1249">
        <v>0</v>
      </c>
    </row>
    <row r="1250" spans="1:6" x14ac:dyDescent="0.2">
      <c r="A1250" t="s">
        <v>2566</v>
      </c>
      <c r="B1250">
        <v>-0.45500000000000002</v>
      </c>
      <c r="C1250">
        <v>0</v>
      </c>
      <c r="D1250" t="s">
        <v>2569</v>
      </c>
      <c r="E1250">
        <v>-0.35599999999999998</v>
      </c>
      <c r="F1250">
        <v>0</v>
      </c>
    </row>
    <row r="1251" spans="1:6" x14ac:dyDescent="0.2">
      <c r="A1251" t="s">
        <v>2566</v>
      </c>
      <c r="B1251">
        <v>-0.51600000000000001</v>
      </c>
      <c r="C1251">
        <v>0</v>
      </c>
      <c r="D1251" t="s">
        <v>2569</v>
      </c>
      <c r="E1251">
        <v>-0.46899999999999997</v>
      </c>
      <c r="F1251">
        <v>0</v>
      </c>
    </row>
    <row r="1252" spans="1:6" x14ac:dyDescent="0.2">
      <c r="A1252" t="s">
        <v>2566</v>
      </c>
      <c r="B1252">
        <v>-0.91300000000000003</v>
      </c>
      <c r="C1252">
        <v>0</v>
      </c>
      <c r="D1252" t="s">
        <v>2569</v>
      </c>
      <c r="E1252">
        <v>0.11700000000000001</v>
      </c>
      <c r="F1252">
        <v>0</v>
      </c>
    </row>
    <row r="1253" spans="1:6" x14ac:dyDescent="0.2">
      <c r="A1253" t="s">
        <v>2566</v>
      </c>
      <c r="B1253">
        <v>-0.10199999999999999</v>
      </c>
      <c r="C1253">
        <v>0</v>
      </c>
      <c r="D1253" t="s">
        <v>2569</v>
      </c>
      <c r="E1253">
        <v>-0.47499999999999998</v>
      </c>
      <c r="F1253">
        <v>0</v>
      </c>
    </row>
    <row r="1254" spans="1:6" x14ac:dyDescent="0.2">
      <c r="A1254" t="s">
        <v>2566</v>
      </c>
      <c r="B1254">
        <v>-0.57399999999999995</v>
      </c>
      <c r="C1254">
        <v>0</v>
      </c>
      <c r="D1254" t="s">
        <v>2569</v>
      </c>
      <c r="E1254">
        <v>0.157</v>
      </c>
      <c r="F1254">
        <v>0</v>
      </c>
    </row>
    <row r="1255" spans="1:6" x14ac:dyDescent="0.2">
      <c r="A1255" t="s">
        <v>2566</v>
      </c>
      <c r="B1255">
        <v>0.67500000000000004</v>
      </c>
      <c r="C1255">
        <v>0</v>
      </c>
      <c r="D1255" t="s">
        <v>2569</v>
      </c>
      <c r="E1255">
        <v>-3.4000000000000002E-2</v>
      </c>
      <c r="F1255">
        <v>0</v>
      </c>
    </row>
    <row r="1256" spans="1:6" x14ac:dyDescent="0.2">
      <c r="A1256" t="s">
        <v>2566</v>
      </c>
      <c r="B1256">
        <v>-1.044</v>
      </c>
      <c r="C1256">
        <v>0</v>
      </c>
      <c r="D1256" t="s">
        <v>2569</v>
      </c>
      <c r="E1256">
        <v>-0.73699999999999999</v>
      </c>
      <c r="F1256">
        <v>0</v>
      </c>
    </row>
    <row r="1257" spans="1:6" x14ac:dyDescent="0.2">
      <c r="A1257" t="s">
        <v>2566</v>
      </c>
      <c r="B1257">
        <v>-0.318</v>
      </c>
      <c r="C1257">
        <v>0</v>
      </c>
      <c r="D1257" t="s">
        <v>2569</v>
      </c>
      <c r="E1257">
        <v>-0.14099999999999999</v>
      </c>
      <c r="F1257">
        <v>0</v>
      </c>
    </row>
    <row r="1258" spans="1:6" x14ac:dyDescent="0.2">
      <c r="A1258" t="s">
        <v>2566</v>
      </c>
      <c r="B1258">
        <v>-0.66</v>
      </c>
      <c r="C1258">
        <v>0</v>
      </c>
      <c r="D1258" t="s">
        <v>2569</v>
      </c>
      <c r="E1258">
        <v>-0.29299999999999998</v>
      </c>
      <c r="F1258">
        <v>0</v>
      </c>
    </row>
    <row r="1259" spans="1:6" x14ac:dyDescent="0.2">
      <c r="A1259" t="s">
        <v>2566</v>
      </c>
      <c r="B1259">
        <v>0.377</v>
      </c>
      <c r="C1259">
        <v>0</v>
      </c>
      <c r="D1259" t="s">
        <v>2569</v>
      </c>
      <c r="E1259">
        <v>-0.55700000000000005</v>
      </c>
      <c r="F1259">
        <v>0</v>
      </c>
    </row>
    <row r="1260" spans="1:6" x14ac:dyDescent="0.2">
      <c r="A1260" t="s">
        <v>2566</v>
      </c>
      <c r="B1260">
        <v>-0.67600000000000005</v>
      </c>
      <c r="C1260">
        <v>0</v>
      </c>
      <c r="D1260" t="s">
        <v>2569</v>
      </c>
      <c r="E1260">
        <v>-0.19700000000000001</v>
      </c>
      <c r="F1260">
        <v>0</v>
      </c>
    </row>
    <row r="1261" spans="1:6" x14ac:dyDescent="0.2">
      <c r="A1261" t="s">
        <v>2566</v>
      </c>
      <c r="B1261">
        <v>-0.76100000000000001</v>
      </c>
      <c r="C1261">
        <v>0</v>
      </c>
      <c r="D1261" t="s">
        <v>2569</v>
      </c>
      <c r="E1261">
        <v>-0.224</v>
      </c>
      <c r="F1261">
        <v>0</v>
      </c>
    </row>
    <row r="1262" spans="1:6" x14ac:dyDescent="0.2">
      <c r="A1262" t="s">
        <v>2566</v>
      </c>
      <c r="B1262">
        <v>-0.65100000000000002</v>
      </c>
      <c r="C1262">
        <v>0</v>
      </c>
      <c r="D1262" t="s">
        <v>2569</v>
      </c>
      <c r="E1262">
        <v>0.29099999999999998</v>
      </c>
      <c r="F1262">
        <v>0</v>
      </c>
    </row>
    <row r="1263" spans="1:6" x14ac:dyDescent="0.2">
      <c r="A1263" t="s">
        <v>2566</v>
      </c>
      <c r="B1263">
        <v>4.8000000000000001E-2</v>
      </c>
      <c r="C1263">
        <v>0</v>
      </c>
      <c r="D1263" t="s">
        <v>2569</v>
      </c>
      <c r="E1263">
        <v>-0.151</v>
      </c>
      <c r="F1263">
        <v>0</v>
      </c>
    </row>
    <row r="1264" spans="1:6" x14ac:dyDescent="0.2">
      <c r="A1264" t="s">
        <v>2566</v>
      </c>
      <c r="B1264">
        <v>-0.75700000000000001</v>
      </c>
      <c r="C1264">
        <v>0</v>
      </c>
      <c r="D1264" t="s">
        <v>2569</v>
      </c>
      <c r="E1264">
        <v>-0.377</v>
      </c>
      <c r="F1264">
        <v>0</v>
      </c>
    </row>
    <row r="1265" spans="1:6" x14ac:dyDescent="0.2">
      <c r="A1265" t="s">
        <v>2566</v>
      </c>
      <c r="B1265">
        <v>-0.98699999999999999</v>
      </c>
      <c r="C1265">
        <v>0</v>
      </c>
      <c r="D1265" t="s">
        <v>2569</v>
      </c>
      <c r="E1265">
        <v>-0.23699999999999999</v>
      </c>
      <c r="F1265">
        <v>0</v>
      </c>
    </row>
    <row r="1266" spans="1:6" x14ac:dyDescent="0.2">
      <c r="A1266" t="s">
        <v>2566</v>
      </c>
      <c r="B1266">
        <v>-0.52600000000000002</v>
      </c>
      <c r="C1266">
        <v>0</v>
      </c>
      <c r="D1266" t="s">
        <v>2569</v>
      </c>
      <c r="E1266">
        <v>-0.216</v>
      </c>
      <c r="F1266">
        <v>0</v>
      </c>
    </row>
    <row r="1267" spans="1:6" x14ac:dyDescent="0.2">
      <c r="A1267" t="s">
        <v>2566</v>
      </c>
      <c r="B1267">
        <v>0.26700000000000002</v>
      </c>
      <c r="C1267">
        <v>0</v>
      </c>
      <c r="D1267" t="s">
        <v>2569</v>
      </c>
      <c r="E1267">
        <v>-5.5E-2</v>
      </c>
      <c r="F1267">
        <v>0</v>
      </c>
    </row>
    <row r="1268" spans="1:6" x14ac:dyDescent="0.2">
      <c r="A1268" t="s">
        <v>2566</v>
      </c>
      <c r="B1268">
        <v>-0.222</v>
      </c>
      <c r="C1268">
        <v>0</v>
      </c>
      <c r="D1268" t="s">
        <v>2569</v>
      </c>
      <c r="E1268">
        <v>-8.5999999999999993E-2</v>
      </c>
      <c r="F1268">
        <v>0</v>
      </c>
    </row>
    <row r="1269" spans="1:6" x14ac:dyDescent="0.2">
      <c r="A1269" t="s">
        <v>2566</v>
      </c>
      <c r="B1269">
        <v>-0.40200000000000002</v>
      </c>
      <c r="C1269">
        <v>0</v>
      </c>
      <c r="D1269" t="s">
        <v>2569</v>
      </c>
      <c r="E1269">
        <v>-0.35399999999999998</v>
      </c>
      <c r="F1269">
        <v>0</v>
      </c>
    </row>
    <row r="1270" spans="1:6" x14ac:dyDescent="0.2">
      <c r="A1270" t="s">
        <v>2566</v>
      </c>
      <c r="B1270">
        <v>-1</v>
      </c>
      <c r="C1270">
        <v>0</v>
      </c>
      <c r="D1270" t="s">
        <v>2569</v>
      </c>
      <c r="E1270">
        <v>-0.105</v>
      </c>
      <c r="F1270">
        <v>0</v>
      </c>
    </row>
    <row r="1271" spans="1:6" x14ac:dyDescent="0.2">
      <c r="A1271" t="s">
        <v>2566</v>
      </c>
      <c r="B1271">
        <v>-0.31900000000000001</v>
      </c>
      <c r="C1271">
        <v>0</v>
      </c>
      <c r="D1271" t="s">
        <v>2569</v>
      </c>
      <c r="E1271">
        <v>0.16300000000000001</v>
      </c>
      <c r="F1271">
        <v>0</v>
      </c>
    </row>
    <row r="1272" spans="1:6" x14ac:dyDescent="0.2">
      <c r="A1272" t="s">
        <v>2566</v>
      </c>
      <c r="B1272">
        <v>-0.70299999999999996</v>
      </c>
      <c r="C1272">
        <v>0</v>
      </c>
      <c r="D1272" t="s">
        <v>2569</v>
      </c>
      <c r="E1272">
        <v>-8.7999999999999995E-2</v>
      </c>
      <c r="F1272">
        <v>0</v>
      </c>
    </row>
    <row r="1273" spans="1:6" x14ac:dyDescent="0.2">
      <c r="A1273" t="s">
        <v>2566</v>
      </c>
      <c r="B1273">
        <v>1.2509999999999999</v>
      </c>
      <c r="C1273">
        <v>0</v>
      </c>
      <c r="D1273" t="s">
        <v>2569</v>
      </c>
      <c r="E1273">
        <v>-0.29399999999999998</v>
      </c>
      <c r="F1273">
        <v>0</v>
      </c>
    </row>
    <row r="1274" spans="1:6" x14ac:dyDescent="0.2">
      <c r="A1274" t="s">
        <v>2566</v>
      </c>
      <c r="B1274">
        <v>1.093</v>
      </c>
      <c r="C1274">
        <v>0</v>
      </c>
      <c r="D1274" t="s">
        <v>2569</v>
      </c>
      <c r="E1274">
        <v>0.35799999999999998</v>
      </c>
      <c r="F1274">
        <v>0</v>
      </c>
    </row>
    <row r="1275" spans="1:6" x14ac:dyDescent="0.2">
      <c r="A1275" t="s">
        <v>2566</v>
      </c>
      <c r="B1275">
        <v>0.44700000000000001</v>
      </c>
      <c r="C1275">
        <v>0</v>
      </c>
      <c r="D1275" t="s">
        <v>2569</v>
      </c>
      <c r="E1275">
        <v>-0.40699999999999997</v>
      </c>
      <c r="F1275">
        <v>0</v>
      </c>
    </row>
    <row r="1276" spans="1:6" x14ac:dyDescent="0.2">
      <c r="A1276" t="s">
        <v>2566</v>
      </c>
      <c r="B1276">
        <v>1.17</v>
      </c>
      <c r="C1276">
        <v>0</v>
      </c>
      <c r="D1276" t="s">
        <v>2569</v>
      </c>
      <c r="E1276">
        <v>9.5000000000000001E-2</v>
      </c>
      <c r="F1276">
        <v>0</v>
      </c>
    </row>
    <row r="1277" spans="1:6" x14ac:dyDescent="0.2">
      <c r="A1277" t="s">
        <v>2566</v>
      </c>
      <c r="B1277">
        <v>1.4810000000000001</v>
      </c>
      <c r="C1277">
        <v>0</v>
      </c>
      <c r="D1277" t="s">
        <v>2569</v>
      </c>
      <c r="E1277">
        <v>-0.48499999999999999</v>
      </c>
      <c r="F1277">
        <v>0</v>
      </c>
    </row>
    <row r="1278" spans="1:6" x14ac:dyDescent="0.2">
      <c r="A1278" t="s">
        <v>2566</v>
      </c>
      <c r="B1278">
        <v>1.5109999999999999</v>
      </c>
      <c r="C1278">
        <v>0</v>
      </c>
      <c r="D1278" t="s">
        <v>2569</v>
      </c>
      <c r="E1278">
        <v>-7.1999999999999995E-2</v>
      </c>
      <c r="F1278">
        <v>0</v>
      </c>
    </row>
    <row r="1279" spans="1:6" x14ac:dyDescent="0.2">
      <c r="A1279" t="s">
        <v>2566</v>
      </c>
      <c r="B1279">
        <v>1.0069999999999999</v>
      </c>
      <c r="C1279">
        <v>0</v>
      </c>
      <c r="D1279" t="s">
        <v>2569</v>
      </c>
      <c r="E1279">
        <v>0.46500000000000002</v>
      </c>
      <c r="F1279">
        <v>0</v>
      </c>
    </row>
    <row r="1280" spans="1:6" x14ac:dyDescent="0.2">
      <c r="A1280" t="s">
        <v>2566</v>
      </c>
      <c r="B1280">
        <v>1.218</v>
      </c>
      <c r="C1280">
        <v>0</v>
      </c>
      <c r="D1280" t="s">
        <v>2569</v>
      </c>
      <c r="E1280">
        <v>0.50800000000000001</v>
      </c>
      <c r="F1280">
        <v>0</v>
      </c>
    </row>
    <row r="1281" spans="1:6" x14ac:dyDescent="0.2">
      <c r="A1281" t="s">
        <v>2566</v>
      </c>
      <c r="B1281">
        <v>1.0669999999999999</v>
      </c>
      <c r="C1281">
        <v>0</v>
      </c>
      <c r="D1281" t="s">
        <v>2569</v>
      </c>
      <c r="E1281">
        <v>0.26700000000000002</v>
      </c>
      <c r="F1281">
        <v>0</v>
      </c>
    </row>
    <row r="1282" spans="1:6" x14ac:dyDescent="0.2">
      <c r="A1282" t="s">
        <v>2566</v>
      </c>
      <c r="B1282">
        <v>0.86399999999999999</v>
      </c>
      <c r="C1282">
        <v>0</v>
      </c>
      <c r="D1282" t="s">
        <v>2569</v>
      </c>
      <c r="E1282">
        <v>0.28799999999999998</v>
      </c>
      <c r="F1282">
        <v>0</v>
      </c>
    </row>
    <row r="1283" spans="1:6" x14ac:dyDescent="0.2">
      <c r="A1283" t="s">
        <v>2566</v>
      </c>
      <c r="B1283">
        <v>0.13800000000000001</v>
      </c>
      <c r="C1283">
        <v>0</v>
      </c>
      <c r="D1283" t="s">
        <v>2569</v>
      </c>
      <c r="E1283">
        <v>-0.155</v>
      </c>
      <c r="F1283">
        <v>0</v>
      </c>
    </row>
    <row r="1284" spans="1:6" x14ac:dyDescent="0.2">
      <c r="A1284" t="s">
        <v>2566</v>
      </c>
      <c r="B1284">
        <v>0.95099999999999996</v>
      </c>
      <c r="C1284">
        <v>0</v>
      </c>
      <c r="D1284" t="s">
        <v>2569</v>
      </c>
      <c r="E1284">
        <v>0.35499999999999998</v>
      </c>
      <c r="F1284">
        <v>0</v>
      </c>
    </row>
    <row r="1285" spans="1:6" x14ac:dyDescent="0.2">
      <c r="A1285" t="s">
        <v>2566</v>
      </c>
      <c r="B1285">
        <v>1.294</v>
      </c>
      <c r="C1285">
        <v>0</v>
      </c>
      <c r="D1285" t="s">
        <v>2569</v>
      </c>
      <c r="E1285">
        <v>0.32900000000000001</v>
      </c>
      <c r="F1285">
        <v>0</v>
      </c>
    </row>
    <row r="1286" spans="1:6" x14ac:dyDescent="0.2">
      <c r="A1286" t="s">
        <v>2566</v>
      </c>
      <c r="B1286">
        <v>0.91600000000000004</v>
      </c>
      <c r="C1286">
        <v>0</v>
      </c>
      <c r="D1286" t="s">
        <v>2569</v>
      </c>
      <c r="E1286">
        <v>0.375</v>
      </c>
      <c r="F1286">
        <v>0</v>
      </c>
    </row>
    <row r="1287" spans="1:6" x14ac:dyDescent="0.2">
      <c r="A1287" t="s">
        <v>2566</v>
      </c>
      <c r="B1287">
        <v>0.67800000000000005</v>
      </c>
      <c r="C1287">
        <v>0</v>
      </c>
      <c r="D1287" t="s">
        <v>2569</v>
      </c>
      <c r="E1287">
        <v>5.8000000000000003E-2</v>
      </c>
      <c r="F1287">
        <v>0</v>
      </c>
    </row>
    <row r="1288" spans="1:6" x14ac:dyDescent="0.2">
      <c r="A1288" t="s">
        <v>2566</v>
      </c>
      <c r="B1288">
        <v>0.62</v>
      </c>
      <c r="C1288">
        <v>0</v>
      </c>
      <c r="D1288" t="s">
        <v>2569</v>
      </c>
      <c r="E1288">
        <v>8.6999999999999994E-2</v>
      </c>
      <c r="F1288">
        <v>0</v>
      </c>
    </row>
    <row r="1289" spans="1:6" x14ac:dyDescent="0.2">
      <c r="A1289" t="s">
        <v>2566</v>
      </c>
      <c r="B1289">
        <v>-7.9000000000000001E-2</v>
      </c>
      <c r="C1289">
        <v>0</v>
      </c>
      <c r="D1289" t="s">
        <v>2569</v>
      </c>
      <c r="E1289">
        <v>0.45</v>
      </c>
      <c r="F1289">
        <v>0</v>
      </c>
    </row>
    <row r="1290" spans="1:6" x14ac:dyDescent="0.2">
      <c r="A1290" t="s">
        <v>2566</v>
      </c>
      <c r="B1290">
        <v>-0.78400000000000003</v>
      </c>
      <c r="C1290">
        <v>0</v>
      </c>
      <c r="D1290" t="s">
        <v>2569</v>
      </c>
      <c r="E1290">
        <v>0.46100000000000002</v>
      </c>
      <c r="F1290">
        <v>0</v>
      </c>
    </row>
    <row r="1291" spans="1:6" x14ac:dyDescent="0.2">
      <c r="A1291" t="s">
        <v>2566</v>
      </c>
      <c r="B1291">
        <v>-0.996</v>
      </c>
      <c r="C1291">
        <v>0</v>
      </c>
      <c r="D1291" t="s">
        <v>2569</v>
      </c>
      <c r="E1291">
        <v>0.38600000000000001</v>
      </c>
      <c r="F1291">
        <v>0</v>
      </c>
    </row>
    <row r="1292" spans="1:6" x14ac:dyDescent="0.2">
      <c r="A1292" t="s">
        <v>2566</v>
      </c>
      <c r="B1292">
        <v>1.034</v>
      </c>
      <c r="C1292">
        <v>0</v>
      </c>
      <c r="D1292" t="s">
        <v>2569</v>
      </c>
      <c r="E1292">
        <v>8.1000000000000003E-2</v>
      </c>
      <c r="F1292">
        <v>0</v>
      </c>
    </row>
    <row r="1293" spans="1:6" x14ac:dyDescent="0.2">
      <c r="A1293" t="s">
        <v>2566</v>
      </c>
      <c r="B1293">
        <v>-0.51100000000000001</v>
      </c>
      <c r="C1293">
        <v>0</v>
      </c>
      <c r="D1293" t="s">
        <v>2569</v>
      </c>
      <c r="E1293">
        <v>5.0999999999999997E-2</v>
      </c>
      <c r="F1293">
        <v>0</v>
      </c>
    </row>
    <row r="1294" spans="1:6" x14ac:dyDescent="0.2">
      <c r="A1294" t="s">
        <v>2566</v>
      </c>
      <c r="B1294">
        <v>1.3759999999999999</v>
      </c>
      <c r="C1294">
        <v>0</v>
      </c>
      <c r="D1294" t="s">
        <v>2569</v>
      </c>
      <c r="E1294">
        <v>0.184</v>
      </c>
      <c r="F1294">
        <v>0</v>
      </c>
    </row>
    <row r="1295" spans="1:6" x14ac:dyDescent="0.2">
      <c r="A1295" t="s">
        <v>2566</v>
      </c>
      <c r="B1295">
        <v>1.3440000000000001</v>
      </c>
      <c r="C1295">
        <v>0</v>
      </c>
      <c r="D1295" t="s">
        <v>2569</v>
      </c>
      <c r="E1295">
        <v>0.17199999999999999</v>
      </c>
      <c r="F1295">
        <v>0</v>
      </c>
    </row>
    <row r="1296" spans="1:6" x14ac:dyDescent="0.2">
      <c r="A1296" t="s">
        <v>2566</v>
      </c>
      <c r="B1296">
        <v>0.64300000000000002</v>
      </c>
      <c r="C1296">
        <v>0</v>
      </c>
      <c r="D1296" t="s">
        <v>2569</v>
      </c>
      <c r="E1296">
        <v>0.57999999999999996</v>
      </c>
      <c r="F1296">
        <v>0</v>
      </c>
    </row>
    <row r="1297" spans="1:6" x14ac:dyDescent="0.2">
      <c r="A1297" t="s">
        <v>2566</v>
      </c>
      <c r="B1297">
        <v>0.96199999999999997</v>
      </c>
      <c r="C1297">
        <v>0</v>
      </c>
      <c r="D1297" t="s">
        <v>2569</v>
      </c>
      <c r="E1297">
        <v>0.13500000000000001</v>
      </c>
      <c r="F1297">
        <v>0</v>
      </c>
    </row>
    <row r="1298" spans="1:6" x14ac:dyDescent="0.2">
      <c r="A1298" t="s">
        <v>2566</v>
      </c>
      <c r="B1298">
        <v>1.341</v>
      </c>
      <c r="C1298">
        <v>0</v>
      </c>
      <c r="D1298" t="s">
        <v>2569</v>
      </c>
      <c r="E1298">
        <v>0.35</v>
      </c>
      <c r="F1298">
        <v>0</v>
      </c>
    </row>
    <row r="1299" spans="1:6" x14ac:dyDescent="0.2">
      <c r="A1299" t="s">
        <v>2566</v>
      </c>
      <c r="B1299">
        <v>0.83699999999999997</v>
      </c>
      <c r="C1299">
        <v>0</v>
      </c>
      <c r="D1299" t="s">
        <v>2569</v>
      </c>
      <c r="E1299">
        <v>0.49199999999999999</v>
      </c>
      <c r="F1299">
        <v>0</v>
      </c>
    </row>
    <row r="1300" spans="1:6" x14ac:dyDescent="0.2">
      <c r="A1300" t="s">
        <v>2566</v>
      </c>
      <c r="B1300">
        <v>0.82099999999999995</v>
      </c>
      <c r="C1300">
        <v>0</v>
      </c>
      <c r="D1300" t="s">
        <v>2569</v>
      </c>
      <c r="E1300">
        <v>0.36799999999999999</v>
      </c>
      <c r="F1300">
        <v>0</v>
      </c>
    </row>
    <row r="1301" spans="1:6" x14ac:dyDescent="0.2">
      <c r="A1301" t="s">
        <v>2566</v>
      </c>
      <c r="B1301">
        <v>0.36699999999999999</v>
      </c>
      <c r="C1301">
        <v>0</v>
      </c>
      <c r="D1301" t="s">
        <v>2569</v>
      </c>
      <c r="E1301">
        <v>0.13700000000000001</v>
      </c>
      <c r="F1301">
        <v>0</v>
      </c>
    </row>
    <row r="1302" spans="1:6" x14ac:dyDescent="0.2">
      <c r="A1302" t="s">
        <v>2566</v>
      </c>
      <c r="B1302">
        <v>0.17199999999999999</v>
      </c>
      <c r="C1302">
        <v>0</v>
      </c>
      <c r="D1302" t="s">
        <v>2569</v>
      </c>
      <c r="E1302">
        <v>0.496</v>
      </c>
      <c r="F1302">
        <v>0</v>
      </c>
    </row>
    <row r="1303" spans="1:6" x14ac:dyDescent="0.2">
      <c r="A1303" t="s">
        <v>2566</v>
      </c>
      <c r="B1303">
        <v>1.278</v>
      </c>
      <c r="C1303">
        <v>0</v>
      </c>
      <c r="D1303" t="s">
        <v>2569</v>
      </c>
      <c r="E1303">
        <v>0.187</v>
      </c>
      <c r="F1303">
        <v>0</v>
      </c>
    </row>
    <row r="1304" spans="1:6" x14ac:dyDescent="0.2">
      <c r="A1304" t="s">
        <v>2566</v>
      </c>
      <c r="B1304">
        <v>1.3029999999999999</v>
      </c>
      <c r="C1304">
        <v>0</v>
      </c>
      <c r="D1304" t="s">
        <v>2569</v>
      </c>
      <c r="E1304">
        <v>-2.4E-2</v>
      </c>
      <c r="F1304">
        <v>0</v>
      </c>
    </row>
    <row r="1305" spans="1:6" x14ac:dyDescent="0.2">
      <c r="A1305" t="s">
        <v>2566</v>
      </c>
      <c r="B1305">
        <v>1.323</v>
      </c>
      <c r="C1305">
        <v>0</v>
      </c>
      <c r="D1305" t="s">
        <v>2569</v>
      </c>
      <c r="E1305">
        <v>0.16200000000000001</v>
      </c>
      <c r="F1305">
        <v>0</v>
      </c>
    </row>
    <row r="1306" spans="1:6" x14ac:dyDescent="0.2">
      <c r="A1306" t="s">
        <v>2566</v>
      </c>
      <c r="B1306">
        <v>1.3260000000000001</v>
      </c>
      <c r="C1306">
        <v>0</v>
      </c>
      <c r="D1306" t="s">
        <v>2569</v>
      </c>
      <c r="E1306">
        <v>0.27900000000000003</v>
      </c>
      <c r="F1306">
        <v>0</v>
      </c>
    </row>
    <row r="1307" spans="1:6" x14ac:dyDescent="0.2">
      <c r="A1307" t="s">
        <v>2566</v>
      </c>
      <c r="B1307">
        <v>0.82599999999999996</v>
      </c>
      <c r="C1307">
        <v>0</v>
      </c>
      <c r="D1307" t="s">
        <v>2569</v>
      </c>
      <c r="E1307">
        <v>0.48199999999999998</v>
      </c>
      <c r="F1307">
        <v>0</v>
      </c>
    </row>
    <row r="1308" spans="1:6" x14ac:dyDescent="0.2">
      <c r="A1308" t="s">
        <v>2566</v>
      </c>
      <c r="B1308">
        <v>-0.185</v>
      </c>
      <c r="C1308">
        <v>0</v>
      </c>
      <c r="D1308" t="s">
        <v>2569</v>
      </c>
      <c r="E1308">
        <v>0.55200000000000005</v>
      </c>
      <c r="F1308">
        <v>0</v>
      </c>
    </row>
    <row r="1309" spans="1:6" x14ac:dyDescent="0.2">
      <c r="A1309" t="s">
        <v>2566</v>
      </c>
      <c r="B1309">
        <v>1.113</v>
      </c>
      <c r="C1309">
        <v>0</v>
      </c>
      <c r="D1309" t="s">
        <v>2569</v>
      </c>
      <c r="E1309">
        <v>0.34399999999999997</v>
      </c>
      <c r="F1309">
        <v>0</v>
      </c>
    </row>
    <row r="1310" spans="1:6" x14ac:dyDescent="0.2">
      <c r="A1310" t="s">
        <v>2566</v>
      </c>
      <c r="B1310">
        <v>6.8000000000000005E-2</v>
      </c>
      <c r="C1310">
        <v>0</v>
      </c>
      <c r="D1310" t="s">
        <v>2569</v>
      </c>
      <c r="E1310">
        <v>0.25900000000000001</v>
      </c>
      <c r="F1310">
        <v>0</v>
      </c>
    </row>
    <row r="1311" spans="1:6" x14ac:dyDescent="0.2">
      <c r="A1311" t="s">
        <v>2566</v>
      </c>
      <c r="B1311">
        <v>-5.6000000000000001E-2</v>
      </c>
      <c r="C1311">
        <v>0</v>
      </c>
      <c r="D1311" t="s">
        <v>2569</v>
      </c>
      <c r="E1311">
        <v>0.16</v>
      </c>
      <c r="F1311">
        <v>0</v>
      </c>
    </row>
    <row r="1312" spans="1:6" x14ac:dyDescent="0.2">
      <c r="A1312" t="s">
        <v>2566</v>
      </c>
      <c r="B1312">
        <v>1.1339999999999999</v>
      </c>
      <c r="C1312">
        <v>0</v>
      </c>
      <c r="D1312" t="s">
        <v>2569</v>
      </c>
      <c r="E1312">
        <v>0.32800000000000001</v>
      </c>
      <c r="F1312">
        <v>0</v>
      </c>
    </row>
    <row r="1313" spans="1:6" x14ac:dyDescent="0.2">
      <c r="A1313" t="s">
        <v>2566</v>
      </c>
      <c r="B1313">
        <v>0.61399999999999999</v>
      </c>
      <c r="C1313">
        <v>0</v>
      </c>
      <c r="D1313" t="s">
        <v>2569</v>
      </c>
      <c r="E1313">
        <v>0.23899999999999999</v>
      </c>
      <c r="F1313">
        <v>0</v>
      </c>
    </row>
    <row r="1314" spans="1:6" x14ac:dyDescent="0.2">
      <c r="A1314" t="s">
        <v>2566</v>
      </c>
      <c r="B1314">
        <v>1.2450000000000001</v>
      </c>
      <c r="C1314">
        <v>0</v>
      </c>
      <c r="D1314" t="s">
        <v>2569</v>
      </c>
      <c r="E1314">
        <v>0.374</v>
      </c>
      <c r="F1314">
        <v>0</v>
      </c>
    </row>
    <row r="1315" spans="1:6" x14ac:dyDescent="0.2">
      <c r="A1315" t="s">
        <v>2566</v>
      </c>
      <c r="B1315">
        <v>0.82799999999999996</v>
      </c>
      <c r="C1315">
        <v>0</v>
      </c>
      <c r="D1315" t="s">
        <v>2569</v>
      </c>
      <c r="E1315">
        <v>0.40200000000000002</v>
      </c>
      <c r="F1315">
        <v>0</v>
      </c>
    </row>
    <row r="1316" spans="1:6" x14ac:dyDescent="0.2">
      <c r="A1316" t="s">
        <v>2566</v>
      </c>
      <c r="B1316">
        <v>0.59499999999999997</v>
      </c>
      <c r="C1316">
        <v>0</v>
      </c>
      <c r="D1316" t="s">
        <v>2569</v>
      </c>
      <c r="E1316">
        <v>0.46700000000000003</v>
      </c>
      <c r="F1316">
        <v>0</v>
      </c>
    </row>
    <row r="1317" spans="1:6" x14ac:dyDescent="0.2">
      <c r="A1317" t="s">
        <v>2566</v>
      </c>
      <c r="B1317">
        <v>9.8000000000000004E-2</v>
      </c>
      <c r="C1317">
        <v>0</v>
      </c>
      <c r="D1317" t="s">
        <v>2569</v>
      </c>
      <c r="E1317">
        <v>9.2999999999999999E-2</v>
      </c>
      <c r="F1317">
        <v>0</v>
      </c>
    </row>
    <row r="1318" spans="1:6" x14ac:dyDescent="0.2">
      <c r="A1318" t="s">
        <v>2566</v>
      </c>
      <c r="B1318">
        <v>0.14399999999999999</v>
      </c>
      <c r="C1318">
        <v>0</v>
      </c>
      <c r="D1318" t="s">
        <v>2569</v>
      </c>
      <c r="E1318">
        <v>0.502</v>
      </c>
      <c r="F1318">
        <v>0</v>
      </c>
    </row>
    <row r="1319" spans="1:6" x14ac:dyDescent="0.2">
      <c r="A1319" t="s">
        <v>2566</v>
      </c>
      <c r="B1319">
        <v>-0.68</v>
      </c>
      <c r="C1319">
        <v>0</v>
      </c>
      <c r="D1319" t="s">
        <v>2569</v>
      </c>
      <c r="E1319">
        <v>0.189</v>
      </c>
      <c r="F1319">
        <v>0</v>
      </c>
    </row>
    <row r="1320" spans="1:6" x14ac:dyDescent="0.2">
      <c r="A1320" t="s">
        <v>2566</v>
      </c>
      <c r="B1320">
        <v>1.0720000000000001</v>
      </c>
      <c r="C1320">
        <v>0</v>
      </c>
      <c r="D1320" t="s">
        <v>2569</v>
      </c>
      <c r="E1320">
        <v>0.49299999999999999</v>
      </c>
      <c r="F1320">
        <v>0</v>
      </c>
    </row>
    <row r="1321" spans="1:6" x14ac:dyDescent="0.2">
      <c r="A1321" t="s">
        <v>2566</v>
      </c>
      <c r="B1321">
        <v>-0.17100000000000001</v>
      </c>
      <c r="C1321">
        <v>0</v>
      </c>
      <c r="D1321" t="s">
        <v>2569</v>
      </c>
      <c r="E1321">
        <v>0.21299999999999999</v>
      </c>
      <c r="F1321">
        <v>0</v>
      </c>
    </row>
    <row r="1322" spans="1:6" x14ac:dyDescent="0.2">
      <c r="A1322" t="s">
        <v>2566</v>
      </c>
      <c r="B1322">
        <v>0.95</v>
      </c>
      <c r="C1322">
        <v>0</v>
      </c>
      <c r="D1322" t="s">
        <v>2569</v>
      </c>
      <c r="E1322">
        <v>0.30299999999999999</v>
      </c>
      <c r="F1322">
        <v>0</v>
      </c>
    </row>
    <row r="1323" spans="1:6" x14ac:dyDescent="0.2">
      <c r="A1323" t="s">
        <v>2566</v>
      </c>
      <c r="B1323">
        <v>-0.57999999999999996</v>
      </c>
      <c r="C1323">
        <v>0</v>
      </c>
      <c r="D1323" t="s">
        <v>2569</v>
      </c>
      <c r="E1323">
        <v>0.123</v>
      </c>
      <c r="F1323">
        <v>0</v>
      </c>
    </row>
    <row r="1324" spans="1:6" x14ac:dyDescent="0.2">
      <c r="A1324" t="s">
        <v>2566</v>
      </c>
      <c r="B1324">
        <v>-0.41299999999999998</v>
      </c>
      <c r="C1324">
        <v>0</v>
      </c>
      <c r="D1324" t="s">
        <v>2569</v>
      </c>
      <c r="E1324">
        <v>0.35499999999999998</v>
      </c>
      <c r="F1324">
        <v>0</v>
      </c>
    </row>
    <row r="1325" spans="1:6" x14ac:dyDescent="0.2">
      <c r="A1325" t="s">
        <v>2566</v>
      </c>
      <c r="B1325">
        <v>-0.94199999999999995</v>
      </c>
      <c r="C1325">
        <v>0</v>
      </c>
      <c r="D1325" t="s">
        <v>2569</v>
      </c>
      <c r="E1325">
        <v>0.23100000000000001</v>
      </c>
      <c r="F1325">
        <v>0</v>
      </c>
    </row>
    <row r="1326" spans="1:6" x14ac:dyDescent="0.2">
      <c r="A1326" t="s">
        <v>2566</v>
      </c>
      <c r="B1326">
        <v>0.77600000000000002</v>
      </c>
      <c r="C1326">
        <v>0</v>
      </c>
      <c r="D1326" t="s">
        <v>2569</v>
      </c>
      <c r="E1326">
        <v>0.16700000000000001</v>
      </c>
      <c r="F1326">
        <v>0</v>
      </c>
    </row>
    <row r="1327" spans="1:6" x14ac:dyDescent="0.2">
      <c r="A1327" t="s">
        <v>2566</v>
      </c>
      <c r="B1327">
        <v>1.2310000000000001</v>
      </c>
      <c r="C1327">
        <v>0</v>
      </c>
      <c r="D1327" t="s">
        <v>2569</v>
      </c>
      <c r="E1327">
        <v>0.13900000000000001</v>
      </c>
      <c r="F1327">
        <v>0</v>
      </c>
    </row>
    <row r="1328" spans="1:6" x14ac:dyDescent="0.2">
      <c r="A1328" t="s">
        <v>2566</v>
      </c>
      <c r="B1328">
        <v>0.78700000000000003</v>
      </c>
      <c r="C1328">
        <v>0</v>
      </c>
      <c r="D1328" t="s">
        <v>2569</v>
      </c>
      <c r="E1328">
        <v>6.7000000000000004E-2</v>
      </c>
      <c r="F1328">
        <v>0</v>
      </c>
    </row>
    <row r="1329" spans="1:6" x14ac:dyDescent="0.2">
      <c r="A1329" t="s">
        <v>2566</v>
      </c>
      <c r="B1329">
        <v>1.55</v>
      </c>
      <c r="C1329">
        <v>0</v>
      </c>
      <c r="D1329" t="s">
        <v>2569</v>
      </c>
      <c r="E1329">
        <v>0.43099999999999999</v>
      </c>
      <c r="F1329">
        <v>0</v>
      </c>
    </row>
    <row r="1330" spans="1:6" x14ac:dyDescent="0.2">
      <c r="A1330" t="s">
        <v>2566</v>
      </c>
      <c r="B1330">
        <v>1.214</v>
      </c>
      <c r="C1330">
        <v>0</v>
      </c>
      <c r="D1330" t="s">
        <v>2569</v>
      </c>
      <c r="E1330">
        <v>0.33</v>
      </c>
      <c r="F1330">
        <v>0</v>
      </c>
    </row>
    <row r="1331" spans="1:6" x14ac:dyDescent="0.2">
      <c r="A1331" t="s">
        <v>2566</v>
      </c>
      <c r="B1331">
        <v>1.232</v>
      </c>
      <c r="C1331">
        <v>0</v>
      </c>
      <c r="D1331" t="s">
        <v>2569</v>
      </c>
      <c r="E1331">
        <v>0.35099999999999998</v>
      </c>
      <c r="F1331">
        <v>0</v>
      </c>
    </row>
    <row r="1332" spans="1:6" x14ac:dyDescent="0.2">
      <c r="A1332" t="s">
        <v>2566</v>
      </c>
      <c r="B1332">
        <v>0.50800000000000001</v>
      </c>
      <c r="C1332">
        <v>0</v>
      </c>
      <c r="D1332" t="s">
        <v>2569</v>
      </c>
      <c r="E1332">
        <v>0.34799999999999998</v>
      </c>
      <c r="F1332">
        <v>0</v>
      </c>
    </row>
    <row r="1333" spans="1:6" x14ac:dyDescent="0.2">
      <c r="A1333" t="s">
        <v>2566</v>
      </c>
      <c r="B1333">
        <v>-0.58099999999999996</v>
      </c>
      <c r="C1333">
        <v>0</v>
      </c>
      <c r="D1333" t="s">
        <v>2569</v>
      </c>
      <c r="E1333">
        <v>7.0999999999999994E-2</v>
      </c>
      <c r="F1333">
        <v>0</v>
      </c>
    </row>
    <row r="1334" spans="1:6" x14ac:dyDescent="0.2">
      <c r="A1334" t="s">
        <v>2566</v>
      </c>
      <c r="B1334">
        <v>-5.0999999999999997E-2</v>
      </c>
      <c r="C1334">
        <v>0</v>
      </c>
      <c r="D1334" t="s">
        <v>2569</v>
      </c>
      <c r="E1334">
        <v>0.33500000000000002</v>
      </c>
      <c r="F1334">
        <v>0</v>
      </c>
    </row>
    <row r="1335" spans="1:6" x14ac:dyDescent="0.2">
      <c r="A1335" t="s">
        <v>2566</v>
      </c>
      <c r="B1335">
        <v>1.0900000000000001</v>
      </c>
      <c r="C1335">
        <v>0</v>
      </c>
      <c r="D1335" t="s">
        <v>2569</v>
      </c>
      <c r="E1335">
        <v>0.14199999999999999</v>
      </c>
      <c r="F1335">
        <v>0</v>
      </c>
    </row>
    <row r="1336" spans="1:6" x14ac:dyDescent="0.2">
      <c r="A1336" t="s">
        <v>2566</v>
      </c>
      <c r="B1336">
        <v>1.458</v>
      </c>
      <c r="C1336">
        <v>0</v>
      </c>
      <c r="D1336" t="s">
        <v>2569</v>
      </c>
      <c r="E1336">
        <v>0.32</v>
      </c>
      <c r="F1336">
        <v>0</v>
      </c>
    </row>
    <row r="1337" spans="1:6" x14ac:dyDescent="0.2">
      <c r="A1337" t="s">
        <v>2566</v>
      </c>
      <c r="B1337">
        <v>0.92700000000000005</v>
      </c>
      <c r="C1337">
        <v>0</v>
      </c>
      <c r="D1337" t="s">
        <v>2569</v>
      </c>
      <c r="E1337">
        <v>0.374</v>
      </c>
      <c r="F1337">
        <v>0</v>
      </c>
    </row>
    <row r="1338" spans="1:6" x14ac:dyDescent="0.2">
      <c r="A1338" t="s">
        <v>2566</v>
      </c>
      <c r="B1338">
        <v>1.627</v>
      </c>
      <c r="C1338">
        <v>0</v>
      </c>
      <c r="D1338" t="s">
        <v>2569</v>
      </c>
      <c r="E1338">
        <v>0.109</v>
      </c>
      <c r="F1338">
        <v>0</v>
      </c>
    </row>
    <row r="1339" spans="1:6" x14ac:dyDescent="0.2">
      <c r="A1339" t="s">
        <v>2566</v>
      </c>
      <c r="B1339">
        <v>1.022</v>
      </c>
      <c r="C1339">
        <v>0</v>
      </c>
      <c r="D1339" t="s">
        <v>2569</v>
      </c>
      <c r="E1339">
        <v>0.20399999999999999</v>
      </c>
      <c r="F1339">
        <v>0</v>
      </c>
    </row>
    <row r="1340" spans="1:6" x14ac:dyDescent="0.2">
      <c r="A1340" t="s">
        <v>2566</v>
      </c>
      <c r="B1340">
        <v>1.1040000000000001</v>
      </c>
      <c r="C1340">
        <v>0</v>
      </c>
      <c r="D1340" t="s">
        <v>2569</v>
      </c>
      <c r="E1340">
        <v>0.35599999999999998</v>
      </c>
      <c r="F1340">
        <v>0</v>
      </c>
    </row>
    <row r="1341" spans="1:6" x14ac:dyDescent="0.2">
      <c r="A1341" t="s">
        <v>2566</v>
      </c>
      <c r="B1341">
        <v>-0.61299999999999999</v>
      </c>
      <c r="C1341">
        <v>0</v>
      </c>
      <c r="D1341" t="s">
        <v>2569</v>
      </c>
      <c r="E1341">
        <v>0.184</v>
      </c>
      <c r="F1341">
        <v>0</v>
      </c>
    </row>
    <row r="1342" spans="1:6" x14ac:dyDescent="0.2">
      <c r="A1342" t="s">
        <v>2566</v>
      </c>
      <c r="B1342">
        <v>1.0029999999999999</v>
      </c>
      <c r="C1342">
        <v>0</v>
      </c>
      <c r="D1342" t="s">
        <v>2569</v>
      </c>
      <c r="E1342">
        <v>0.373</v>
      </c>
      <c r="F1342">
        <v>0</v>
      </c>
    </row>
    <row r="1343" spans="1:6" x14ac:dyDescent="0.2">
      <c r="A1343" t="s">
        <v>2566</v>
      </c>
      <c r="B1343">
        <v>1.488</v>
      </c>
      <c r="C1343">
        <v>0</v>
      </c>
      <c r="D1343" t="s">
        <v>2569</v>
      </c>
      <c r="E1343">
        <v>8.5999999999999993E-2</v>
      </c>
      <c r="F1343">
        <v>0</v>
      </c>
    </row>
    <row r="1344" spans="1:6" x14ac:dyDescent="0.2">
      <c r="A1344" t="s">
        <v>2566</v>
      </c>
      <c r="B1344">
        <v>1.2649999999999999</v>
      </c>
      <c r="C1344">
        <v>0</v>
      </c>
      <c r="D1344" t="s">
        <v>2569</v>
      </c>
      <c r="E1344">
        <v>0.26400000000000001</v>
      </c>
      <c r="F1344">
        <v>0</v>
      </c>
    </row>
    <row r="1345" spans="1:6" x14ac:dyDescent="0.2">
      <c r="A1345" t="s">
        <v>2566</v>
      </c>
      <c r="B1345">
        <v>1.363</v>
      </c>
      <c r="C1345">
        <v>0</v>
      </c>
      <c r="D1345" t="s">
        <v>2569</v>
      </c>
      <c r="E1345">
        <v>4.5999999999999999E-2</v>
      </c>
      <c r="F1345">
        <v>0</v>
      </c>
    </row>
    <row r="1346" spans="1:6" x14ac:dyDescent="0.2">
      <c r="A1346" t="s">
        <v>2566</v>
      </c>
      <c r="B1346">
        <v>0.55600000000000005</v>
      </c>
      <c r="C1346">
        <v>0</v>
      </c>
      <c r="D1346" t="s">
        <v>2569</v>
      </c>
      <c r="E1346">
        <v>0.33500000000000002</v>
      </c>
      <c r="F1346">
        <v>0</v>
      </c>
    </row>
    <row r="1347" spans="1:6" x14ac:dyDescent="0.2">
      <c r="A1347" t="s">
        <v>2566</v>
      </c>
      <c r="B1347">
        <v>0.10100000000000001</v>
      </c>
      <c r="C1347">
        <v>0</v>
      </c>
      <c r="D1347" t="s">
        <v>2569</v>
      </c>
      <c r="E1347">
        <v>0.20799999999999999</v>
      </c>
      <c r="F1347">
        <v>0</v>
      </c>
    </row>
    <row r="1348" spans="1:6" x14ac:dyDescent="0.2">
      <c r="A1348" t="s">
        <v>2566</v>
      </c>
      <c r="B1348">
        <v>1.367</v>
      </c>
      <c r="C1348">
        <v>0</v>
      </c>
      <c r="D1348" t="s">
        <v>2569</v>
      </c>
      <c r="E1348">
        <v>0.08</v>
      </c>
      <c r="F1348">
        <v>0</v>
      </c>
    </row>
    <row r="1349" spans="1:6" x14ac:dyDescent="0.2">
      <c r="A1349" t="s">
        <v>2566</v>
      </c>
      <c r="B1349">
        <v>1.6819999999999999</v>
      </c>
      <c r="C1349">
        <v>0</v>
      </c>
      <c r="D1349" t="s">
        <v>2569</v>
      </c>
      <c r="E1349">
        <v>-6.9000000000000006E-2</v>
      </c>
      <c r="F1349">
        <v>0</v>
      </c>
    </row>
    <row r="1350" spans="1:6" x14ac:dyDescent="0.2">
      <c r="A1350" t="s">
        <v>2566</v>
      </c>
      <c r="B1350">
        <v>0.88400000000000001</v>
      </c>
      <c r="C1350">
        <v>0</v>
      </c>
      <c r="D1350" t="s">
        <v>2569</v>
      </c>
      <c r="E1350">
        <v>-0.28399999999999997</v>
      </c>
      <c r="F1350">
        <v>0</v>
      </c>
    </row>
    <row r="1351" spans="1:6" x14ac:dyDescent="0.2">
      <c r="A1351" t="s">
        <v>2566</v>
      </c>
      <c r="B1351">
        <v>1.758</v>
      </c>
      <c r="C1351">
        <v>0</v>
      </c>
      <c r="D1351" t="s">
        <v>2569</v>
      </c>
      <c r="E1351">
        <v>-0.19500000000000001</v>
      </c>
      <c r="F1351">
        <v>0</v>
      </c>
    </row>
    <row r="1352" spans="1:6" x14ac:dyDescent="0.2">
      <c r="A1352" t="s">
        <v>2566</v>
      </c>
      <c r="B1352">
        <v>1.21</v>
      </c>
      <c r="C1352">
        <v>0</v>
      </c>
      <c r="D1352" t="s">
        <v>2569</v>
      </c>
      <c r="E1352">
        <v>-0.23300000000000001</v>
      </c>
      <c r="F1352">
        <v>0</v>
      </c>
    </row>
    <row r="1353" spans="1:6" x14ac:dyDescent="0.2">
      <c r="A1353" t="s">
        <v>2566</v>
      </c>
      <c r="B1353">
        <v>1.099</v>
      </c>
      <c r="C1353">
        <v>0</v>
      </c>
      <c r="D1353" t="s">
        <v>2569</v>
      </c>
      <c r="E1353">
        <v>-0.505</v>
      </c>
      <c r="F1353">
        <v>0</v>
      </c>
    </row>
    <row r="1354" spans="1:6" x14ac:dyDescent="0.2">
      <c r="A1354" t="s">
        <v>2566</v>
      </c>
      <c r="B1354">
        <v>0.27200000000000002</v>
      </c>
      <c r="C1354">
        <v>0</v>
      </c>
      <c r="D1354" t="s">
        <v>2569</v>
      </c>
      <c r="E1354">
        <v>-0.245</v>
      </c>
      <c r="F1354">
        <v>0</v>
      </c>
    </row>
    <row r="1355" spans="1:6" x14ac:dyDescent="0.2">
      <c r="A1355" t="s">
        <v>2566</v>
      </c>
      <c r="B1355">
        <v>0.79</v>
      </c>
      <c r="C1355">
        <v>0</v>
      </c>
      <c r="D1355" t="s">
        <v>2569</v>
      </c>
      <c r="E1355">
        <v>-8.4000000000000005E-2</v>
      </c>
      <c r="F1355">
        <v>0</v>
      </c>
    </row>
    <row r="1356" spans="1:6" x14ac:dyDescent="0.2">
      <c r="A1356" t="s">
        <v>2566</v>
      </c>
      <c r="B1356">
        <v>1.2949999999999999</v>
      </c>
      <c r="C1356">
        <v>0</v>
      </c>
      <c r="D1356" t="s">
        <v>2569</v>
      </c>
      <c r="E1356">
        <v>0.373</v>
      </c>
      <c r="F1356">
        <v>0</v>
      </c>
    </row>
    <row r="1357" spans="1:6" x14ac:dyDescent="0.2">
      <c r="A1357" t="s">
        <v>2566</v>
      </c>
      <c r="B1357">
        <v>0.72799999999999998</v>
      </c>
      <c r="C1357">
        <v>0</v>
      </c>
      <c r="D1357" t="s">
        <v>2569</v>
      </c>
      <c r="E1357">
        <v>-0.13900000000000001</v>
      </c>
      <c r="F1357">
        <v>0</v>
      </c>
    </row>
    <row r="1358" spans="1:6" x14ac:dyDescent="0.2">
      <c r="A1358" t="s">
        <v>2566</v>
      </c>
      <c r="B1358">
        <v>1.46</v>
      </c>
      <c r="C1358">
        <v>0</v>
      </c>
      <c r="D1358" t="s">
        <v>2569</v>
      </c>
      <c r="E1358">
        <v>-0.24399999999999999</v>
      </c>
      <c r="F1358">
        <v>0</v>
      </c>
    </row>
    <row r="1359" spans="1:6" x14ac:dyDescent="0.2">
      <c r="A1359" t="s">
        <v>2566</v>
      </c>
      <c r="B1359">
        <v>0.878</v>
      </c>
      <c r="C1359">
        <v>0</v>
      </c>
      <c r="D1359" t="s">
        <v>2569</v>
      </c>
      <c r="E1359">
        <v>-0.16500000000000001</v>
      </c>
      <c r="F1359">
        <v>0</v>
      </c>
    </row>
    <row r="1360" spans="1:6" x14ac:dyDescent="0.2">
      <c r="A1360" t="s">
        <v>2566</v>
      </c>
      <c r="B1360">
        <v>0.91700000000000004</v>
      </c>
      <c r="C1360">
        <v>0</v>
      </c>
      <c r="D1360" t="s">
        <v>2569</v>
      </c>
      <c r="E1360">
        <v>-0.61699999999999999</v>
      </c>
      <c r="F1360">
        <v>0</v>
      </c>
    </row>
    <row r="1361" spans="1:6" x14ac:dyDescent="0.2">
      <c r="A1361" t="s">
        <v>2566</v>
      </c>
      <c r="B1361">
        <v>1.6950000000000001</v>
      </c>
      <c r="C1361">
        <v>0</v>
      </c>
      <c r="D1361" t="s">
        <v>2569</v>
      </c>
      <c r="E1361">
        <v>-0.63</v>
      </c>
      <c r="F1361">
        <v>0</v>
      </c>
    </row>
    <row r="1362" spans="1:6" x14ac:dyDescent="0.2">
      <c r="A1362" t="s">
        <v>2566</v>
      </c>
      <c r="B1362">
        <v>-0.47699999999999998</v>
      </c>
      <c r="C1362">
        <v>0</v>
      </c>
      <c r="D1362" t="s">
        <v>2569</v>
      </c>
      <c r="E1362">
        <v>-6.7000000000000004E-2</v>
      </c>
      <c r="F1362">
        <v>0</v>
      </c>
    </row>
    <row r="1363" spans="1:6" x14ac:dyDescent="0.2">
      <c r="A1363" t="s">
        <v>2566</v>
      </c>
      <c r="B1363">
        <v>0.81200000000000006</v>
      </c>
      <c r="C1363">
        <v>0</v>
      </c>
      <c r="D1363" t="s">
        <v>2569</v>
      </c>
      <c r="E1363">
        <v>-0.17899999999999999</v>
      </c>
      <c r="F1363">
        <v>0</v>
      </c>
    </row>
    <row r="1364" spans="1:6" x14ac:dyDescent="0.2">
      <c r="A1364" t="s">
        <v>2566</v>
      </c>
      <c r="B1364">
        <v>-0.01</v>
      </c>
      <c r="C1364">
        <v>0</v>
      </c>
      <c r="D1364" t="s">
        <v>2569</v>
      </c>
      <c r="E1364">
        <v>0.10100000000000001</v>
      </c>
      <c r="F1364">
        <v>0</v>
      </c>
    </row>
    <row r="1365" spans="1:6" x14ac:dyDescent="0.2">
      <c r="A1365" t="s">
        <v>2566</v>
      </c>
      <c r="B1365">
        <v>0.38900000000000001</v>
      </c>
      <c r="C1365">
        <v>0</v>
      </c>
      <c r="D1365" t="s">
        <v>2569</v>
      </c>
      <c r="E1365">
        <v>-6.5000000000000002E-2</v>
      </c>
      <c r="F1365">
        <v>0</v>
      </c>
    </row>
    <row r="1366" spans="1:6" x14ac:dyDescent="0.2">
      <c r="A1366" t="s">
        <v>2566</v>
      </c>
      <c r="B1366">
        <v>-2.7E-2</v>
      </c>
      <c r="C1366">
        <v>0</v>
      </c>
      <c r="D1366" t="s">
        <v>2569</v>
      </c>
      <c r="E1366">
        <v>-0.52900000000000003</v>
      </c>
      <c r="F1366">
        <v>0</v>
      </c>
    </row>
    <row r="1367" spans="1:6" x14ac:dyDescent="0.2">
      <c r="A1367" t="s">
        <v>2566</v>
      </c>
      <c r="B1367">
        <v>-0.41099999999999998</v>
      </c>
      <c r="C1367">
        <v>0</v>
      </c>
      <c r="D1367" t="s">
        <v>2569</v>
      </c>
      <c r="E1367">
        <v>-6.5000000000000002E-2</v>
      </c>
      <c r="F1367">
        <v>0</v>
      </c>
    </row>
    <row r="1368" spans="1:6" x14ac:dyDescent="0.2">
      <c r="A1368" t="s">
        <v>2566</v>
      </c>
      <c r="B1368">
        <v>-0.191</v>
      </c>
      <c r="C1368">
        <v>0</v>
      </c>
      <c r="D1368" t="s">
        <v>2569</v>
      </c>
      <c r="E1368">
        <v>-0.11</v>
      </c>
      <c r="F1368">
        <v>0</v>
      </c>
    </row>
    <row r="1369" spans="1:6" x14ac:dyDescent="0.2">
      <c r="A1369" t="s">
        <v>2566</v>
      </c>
      <c r="B1369">
        <v>-0.29499999999999998</v>
      </c>
      <c r="C1369">
        <v>0</v>
      </c>
      <c r="D1369" t="s">
        <v>2569</v>
      </c>
      <c r="E1369">
        <v>0.114</v>
      </c>
      <c r="F1369">
        <v>0</v>
      </c>
    </row>
    <row r="1370" spans="1:6" x14ac:dyDescent="0.2">
      <c r="A1370" t="s">
        <v>2566</v>
      </c>
      <c r="B1370">
        <v>-0.20399999999999999</v>
      </c>
      <c r="C1370">
        <v>0</v>
      </c>
      <c r="D1370" t="s">
        <v>2569</v>
      </c>
      <c r="E1370">
        <v>0.318</v>
      </c>
      <c r="F1370">
        <v>0</v>
      </c>
    </row>
    <row r="1371" spans="1:6" x14ac:dyDescent="0.2">
      <c r="A1371" t="s">
        <v>2566</v>
      </c>
      <c r="B1371">
        <v>0.78800000000000003</v>
      </c>
      <c r="C1371">
        <v>0</v>
      </c>
      <c r="D1371" t="s">
        <v>2569</v>
      </c>
      <c r="E1371">
        <v>-0.19</v>
      </c>
      <c r="F1371">
        <v>0</v>
      </c>
    </row>
    <row r="1372" spans="1:6" x14ac:dyDescent="0.2">
      <c r="A1372" t="s">
        <v>2566</v>
      </c>
      <c r="B1372">
        <v>0.376</v>
      </c>
      <c r="C1372">
        <v>0</v>
      </c>
      <c r="D1372" t="s">
        <v>2569</v>
      </c>
      <c r="E1372">
        <v>-0.41499999999999998</v>
      </c>
      <c r="F1372">
        <v>0</v>
      </c>
    </row>
    <row r="1373" spans="1:6" x14ac:dyDescent="0.2">
      <c r="A1373" t="s">
        <v>2566</v>
      </c>
      <c r="B1373">
        <v>1.0469999999999999</v>
      </c>
      <c r="C1373">
        <v>0</v>
      </c>
      <c r="D1373" t="s">
        <v>2569</v>
      </c>
      <c r="E1373">
        <v>-0.43099999999999999</v>
      </c>
      <c r="F1373">
        <v>0</v>
      </c>
    </row>
    <row r="1374" spans="1:6" x14ac:dyDescent="0.2">
      <c r="A1374" t="s">
        <v>2566</v>
      </c>
      <c r="B1374">
        <v>1.39</v>
      </c>
      <c r="C1374">
        <v>0</v>
      </c>
      <c r="D1374" t="s">
        <v>2569</v>
      </c>
      <c r="E1374">
        <v>6.8000000000000005E-2</v>
      </c>
      <c r="F1374">
        <v>0</v>
      </c>
    </row>
    <row r="1375" spans="1:6" x14ac:dyDescent="0.2">
      <c r="A1375" t="s">
        <v>2566</v>
      </c>
      <c r="B1375">
        <v>0.32300000000000001</v>
      </c>
      <c r="C1375">
        <v>0</v>
      </c>
      <c r="D1375" t="s">
        <v>2569</v>
      </c>
      <c r="E1375">
        <v>-0.108</v>
      </c>
      <c r="F1375">
        <v>0</v>
      </c>
    </row>
    <row r="1376" spans="1:6" x14ac:dyDescent="0.2">
      <c r="A1376" t="s">
        <v>2566</v>
      </c>
      <c r="B1376">
        <v>1.0049999999999999</v>
      </c>
      <c r="C1376">
        <v>0</v>
      </c>
      <c r="D1376" t="s">
        <v>2569</v>
      </c>
      <c r="E1376">
        <v>0.18099999999999999</v>
      </c>
      <c r="F1376">
        <v>0</v>
      </c>
    </row>
    <row r="1377" spans="1:6" x14ac:dyDescent="0.2">
      <c r="A1377" t="s">
        <v>2566</v>
      </c>
      <c r="B1377">
        <v>1.3959999999999999</v>
      </c>
      <c r="C1377">
        <v>0</v>
      </c>
      <c r="D1377" t="s">
        <v>2569</v>
      </c>
      <c r="E1377">
        <v>-0.30499999999999999</v>
      </c>
      <c r="F1377">
        <v>0</v>
      </c>
    </row>
    <row r="1378" spans="1:6" x14ac:dyDescent="0.2">
      <c r="A1378" t="s">
        <v>2566</v>
      </c>
      <c r="B1378">
        <v>1.274</v>
      </c>
      <c r="C1378">
        <v>0</v>
      </c>
      <c r="D1378" t="s">
        <v>2569</v>
      </c>
      <c r="E1378">
        <v>-0.109</v>
      </c>
      <c r="F1378">
        <v>0</v>
      </c>
    </row>
    <row r="1379" spans="1:6" x14ac:dyDescent="0.2">
      <c r="A1379" t="s">
        <v>2566</v>
      </c>
      <c r="B1379">
        <v>1.1020000000000001</v>
      </c>
      <c r="C1379">
        <v>0</v>
      </c>
      <c r="D1379" t="s">
        <v>2569</v>
      </c>
      <c r="E1379">
        <v>-0.23699999999999999</v>
      </c>
      <c r="F1379">
        <v>0</v>
      </c>
    </row>
    <row r="1380" spans="1:6" x14ac:dyDescent="0.2">
      <c r="A1380" t="s">
        <v>2566</v>
      </c>
      <c r="B1380">
        <v>1.1419999999999999</v>
      </c>
      <c r="C1380">
        <v>0</v>
      </c>
      <c r="D1380" t="s">
        <v>2569</v>
      </c>
      <c r="E1380">
        <v>0.02</v>
      </c>
      <c r="F1380">
        <v>0</v>
      </c>
    </row>
    <row r="1381" spans="1:6" x14ac:dyDescent="0.2">
      <c r="A1381" t="s">
        <v>2566</v>
      </c>
      <c r="B1381">
        <v>1.133</v>
      </c>
      <c r="C1381">
        <v>0</v>
      </c>
      <c r="D1381" t="s">
        <v>2569</v>
      </c>
      <c r="E1381">
        <v>-0.152</v>
      </c>
      <c r="F1381">
        <v>0</v>
      </c>
    </row>
    <row r="1382" spans="1:6" x14ac:dyDescent="0.2">
      <c r="A1382" t="s">
        <v>2566</v>
      </c>
      <c r="B1382">
        <v>0.999</v>
      </c>
      <c r="C1382">
        <v>0</v>
      </c>
      <c r="D1382" t="s">
        <v>2569</v>
      </c>
      <c r="E1382">
        <v>-0.76300000000000001</v>
      </c>
      <c r="F1382">
        <v>0</v>
      </c>
    </row>
    <row r="1383" spans="1:6" x14ac:dyDescent="0.2">
      <c r="A1383" t="s">
        <v>2566</v>
      </c>
      <c r="B1383">
        <v>0.88700000000000001</v>
      </c>
      <c r="C1383">
        <v>0</v>
      </c>
      <c r="D1383" t="s">
        <v>2569</v>
      </c>
      <c r="E1383">
        <v>-0.25</v>
      </c>
      <c r="F1383">
        <v>0</v>
      </c>
    </row>
    <row r="1384" spans="1:6" x14ac:dyDescent="0.2">
      <c r="A1384" t="s">
        <v>2566</v>
      </c>
      <c r="B1384">
        <v>0.70299999999999996</v>
      </c>
      <c r="C1384">
        <v>0</v>
      </c>
      <c r="D1384" t="s">
        <v>2569</v>
      </c>
      <c r="E1384">
        <v>1.9E-2</v>
      </c>
      <c r="F1384">
        <v>0</v>
      </c>
    </row>
    <row r="1385" spans="1:6" x14ac:dyDescent="0.2">
      <c r="A1385" t="s">
        <v>2566</v>
      </c>
      <c r="B1385">
        <v>1.228</v>
      </c>
      <c r="C1385">
        <v>0</v>
      </c>
      <c r="D1385" t="s">
        <v>2569</v>
      </c>
      <c r="E1385">
        <v>-0.26700000000000002</v>
      </c>
      <c r="F1385">
        <v>0</v>
      </c>
    </row>
    <row r="1386" spans="1:6" x14ac:dyDescent="0.2">
      <c r="A1386" t="s">
        <v>2566</v>
      </c>
      <c r="B1386">
        <v>1.544</v>
      </c>
      <c r="C1386">
        <v>0</v>
      </c>
      <c r="D1386" t="s">
        <v>2569</v>
      </c>
      <c r="E1386">
        <v>-0.75600000000000001</v>
      </c>
      <c r="F1386">
        <v>0</v>
      </c>
    </row>
    <row r="1387" spans="1:6" x14ac:dyDescent="0.2">
      <c r="A1387" t="s">
        <v>2566</v>
      </c>
      <c r="B1387">
        <v>1.165</v>
      </c>
      <c r="C1387">
        <v>0</v>
      </c>
      <c r="D1387" t="s">
        <v>2569</v>
      </c>
      <c r="E1387">
        <v>-0.91100000000000003</v>
      </c>
      <c r="F1387">
        <v>0</v>
      </c>
    </row>
    <row r="1388" spans="1:6" x14ac:dyDescent="0.2">
      <c r="A1388" t="s">
        <v>2566</v>
      </c>
      <c r="B1388">
        <v>1.3939999999999999</v>
      </c>
      <c r="C1388">
        <v>0</v>
      </c>
      <c r="D1388" t="s">
        <v>2569</v>
      </c>
      <c r="E1388">
        <v>-0.03</v>
      </c>
      <c r="F1388">
        <v>0</v>
      </c>
    </row>
    <row r="1389" spans="1:6" x14ac:dyDescent="0.2">
      <c r="A1389" t="s">
        <v>2566</v>
      </c>
      <c r="B1389">
        <v>-0.7</v>
      </c>
      <c r="C1389">
        <v>0</v>
      </c>
      <c r="D1389" t="s">
        <v>2569</v>
      </c>
      <c r="E1389">
        <v>-0.626</v>
      </c>
      <c r="F1389">
        <v>0</v>
      </c>
    </row>
    <row r="1390" spans="1:6" x14ac:dyDescent="0.2">
      <c r="A1390" t="s">
        <v>2566</v>
      </c>
      <c r="B1390">
        <v>1.24</v>
      </c>
      <c r="C1390">
        <v>0</v>
      </c>
      <c r="D1390" t="s">
        <v>2569</v>
      </c>
      <c r="E1390">
        <v>0.24099999999999999</v>
      </c>
      <c r="F1390">
        <v>0</v>
      </c>
    </row>
    <row r="1391" spans="1:6" x14ac:dyDescent="0.2">
      <c r="A1391" t="s">
        <v>2566</v>
      </c>
      <c r="B1391">
        <v>1.0389999999999999</v>
      </c>
      <c r="C1391">
        <v>0</v>
      </c>
      <c r="D1391" t="s">
        <v>2569</v>
      </c>
      <c r="E1391">
        <v>-0.56499999999999995</v>
      </c>
      <c r="F1391">
        <v>0</v>
      </c>
    </row>
    <row r="1392" spans="1:6" x14ac:dyDescent="0.2">
      <c r="A1392" t="s">
        <v>2566</v>
      </c>
      <c r="B1392">
        <v>1.111</v>
      </c>
      <c r="C1392">
        <v>0</v>
      </c>
      <c r="D1392" t="s">
        <v>2569</v>
      </c>
      <c r="E1392">
        <v>2.9000000000000001E-2</v>
      </c>
      <c r="F1392">
        <v>0</v>
      </c>
    </row>
    <row r="1393" spans="1:6" x14ac:dyDescent="0.2">
      <c r="A1393" t="s">
        <v>2566</v>
      </c>
      <c r="B1393">
        <v>-0.75600000000000001</v>
      </c>
      <c r="C1393">
        <v>0</v>
      </c>
      <c r="D1393" t="s">
        <v>2569</v>
      </c>
      <c r="E1393">
        <v>0.192</v>
      </c>
      <c r="F1393">
        <v>0</v>
      </c>
    </row>
    <row r="1394" spans="1:6" x14ac:dyDescent="0.2">
      <c r="A1394" t="s">
        <v>2566</v>
      </c>
      <c r="B1394">
        <v>-0.32</v>
      </c>
      <c r="C1394">
        <v>0</v>
      </c>
      <c r="D1394" t="s">
        <v>2569</v>
      </c>
      <c r="E1394">
        <v>-3.9E-2</v>
      </c>
      <c r="F1394">
        <v>0</v>
      </c>
    </row>
    <row r="1395" spans="1:6" x14ac:dyDescent="0.2">
      <c r="A1395" t="s">
        <v>2566</v>
      </c>
      <c r="B1395">
        <v>1.2210000000000001</v>
      </c>
      <c r="C1395">
        <v>0</v>
      </c>
      <c r="D1395" t="s">
        <v>2569</v>
      </c>
      <c r="E1395">
        <v>-0.24299999999999999</v>
      </c>
      <c r="F1395">
        <v>0</v>
      </c>
    </row>
    <row r="1396" spans="1:6" x14ac:dyDescent="0.2">
      <c r="A1396" t="s">
        <v>2566</v>
      </c>
      <c r="B1396">
        <v>1.321</v>
      </c>
      <c r="C1396">
        <v>0</v>
      </c>
      <c r="D1396" t="s">
        <v>2569</v>
      </c>
      <c r="E1396">
        <v>-0.16600000000000001</v>
      </c>
      <c r="F1396">
        <v>0</v>
      </c>
    </row>
    <row r="1397" spans="1:6" x14ac:dyDescent="0.2">
      <c r="A1397" t="s">
        <v>2566</v>
      </c>
      <c r="B1397">
        <v>1.3129999999999999</v>
      </c>
      <c r="C1397">
        <v>0</v>
      </c>
      <c r="D1397" t="s">
        <v>2569</v>
      </c>
      <c r="E1397">
        <v>8.5999999999999993E-2</v>
      </c>
      <c r="F1397">
        <v>0</v>
      </c>
    </row>
    <row r="1398" spans="1:6" x14ac:dyDescent="0.2">
      <c r="A1398" t="s">
        <v>2566</v>
      </c>
      <c r="B1398">
        <v>1.3560000000000001</v>
      </c>
      <c r="C1398">
        <v>0</v>
      </c>
      <c r="D1398" t="s">
        <v>2569</v>
      </c>
      <c r="E1398">
        <v>-7.9000000000000001E-2</v>
      </c>
      <c r="F1398">
        <v>0</v>
      </c>
    </row>
    <row r="1399" spans="1:6" x14ac:dyDescent="0.2">
      <c r="A1399" t="s">
        <v>2566</v>
      </c>
      <c r="B1399">
        <v>1.2050000000000001</v>
      </c>
      <c r="C1399">
        <v>0</v>
      </c>
      <c r="D1399" t="s">
        <v>2569</v>
      </c>
      <c r="E1399">
        <v>-3.3000000000000002E-2</v>
      </c>
      <c r="F1399">
        <v>0</v>
      </c>
    </row>
    <row r="1400" spans="1:6" x14ac:dyDescent="0.2">
      <c r="A1400" t="s">
        <v>2566</v>
      </c>
      <c r="B1400">
        <v>1.377</v>
      </c>
      <c r="C1400">
        <v>0</v>
      </c>
      <c r="D1400" t="s">
        <v>2569</v>
      </c>
      <c r="E1400">
        <v>0.32300000000000001</v>
      </c>
      <c r="F1400">
        <v>0</v>
      </c>
    </row>
    <row r="1401" spans="1:6" x14ac:dyDescent="0.2">
      <c r="A1401" t="s">
        <v>2566</v>
      </c>
      <c r="B1401">
        <v>1.266</v>
      </c>
      <c r="C1401">
        <v>0</v>
      </c>
      <c r="D1401" t="s">
        <v>2569</v>
      </c>
      <c r="E1401">
        <v>-0.22900000000000001</v>
      </c>
      <c r="F1401">
        <v>0</v>
      </c>
    </row>
    <row r="1402" spans="1:6" x14ac:dyDescent="0.2">
      <c r="A1402" t="s">
        <v>2566</v>
      </c>
      <c r="B1402">
        <v>1.2350000000000001</v>
      </c>
      <c r="C1402">
        <v>0</v>
      </c>
      <c r="D1402" t="s">
        <v>2569</v>
      </c>
      <c r="E1402">
        <v>-0.122</v>
      </c>
      <c r="F1402">
        <v>0</v>
      </c>
    </row>
    <row r="1403" spans="1:6" x14ac:dyDescent="0.2">
      <c r="A1403" t="s">
        <v>2566</v>
      </c>
      <c r="B1403">
        <v>1.1639999999999999</v>
      </c>
      <c r="C1403">
        <v>0</v>
      </c>
      <c r="D1403" t="s">
        <v>2569</v>
      </c>
      <c r="E1403">
        <v>-0.4</v>
      </c>
      <c r="F1403">
        <v>0</v>
      </c>
    </row>
    <row r="1404" spans="1:6" x14ac:dyDescent="0.2">
      <c r="A1404" t="s">
        <v>2566</v>
      </c>
      <c r="B1404">
        <v>1.2330000000000001</v>
      </c>
      <c r="C1404">
        <v>0</v>
      </c>
      <c r="D1404" t="s">
        <v>2569</v>
      </c>
      <c r="E1404">
        <v>-0.34200000000000003</v>
      </c>
      <c r="F1404">
        <v>0</v>
      </c>
    </row>
    <row r="1405" spans="1:6" x14ac:dyDescent="0.2">
      <c r="A1405" t="s">
        <v>2566</v>
      </c>
      <c r="B1405">
        <v>1.17</v>
      </c>
      <c r="C1405">
        <v>0</v>
      </c>
      <c r="D1405" t="s">
        <v>2569</v>
      </c>
      <c r="E1405">
        <v>-0.27300000000000002</v>
      </c>
      <c r="F1405">
        <v>0</v>
      </c>
    </row>
    <row r="1406" spans="1:6" x14ac:dyDescent="0.2">
      <c r="A1406" t="s">
        <v>2566</v>
      </c>
      <c r="B1406">
        <v>1.2350000000000001</v>
      </c>
      <c r="C1406">
        <v>0</v>
      </c>
      <c r="D1406" t="s">
        <v>2569</v>
      </c>
      <c r="E1406">
        <v>-0.18099999999999999</v>
      </c>
      <c r="F1406">
        <v>0</v>
      </c>
    </row>
    <row r="1407" spans="1:6" x14ac:dyDescent="0.2">
      <c r="A1407" t="s">
        <v>2566</v>
      </c>
      <c r="B1407">
        <v>1.1499999999999999</v>
      </c>
      <c r="C1407">
        <v>0</v>
      </c>
      <c r="D1407" t="s">
        <v>2569</v>
      </c>
      <c r="E1407">
        <v>-0.42299999999999999</v>
      </c>
      <c r="F1407">
        <v>0</v>
      </c>
    </row>
    <row r="1408" spans="1:6" x14ac:dyDescent="0.2">
      <c r="A1408" t="s">
        <v>2566</v>
      </c>
      <c r="B1408">
        <v>1.0920000000000001</v>
      </c>
      <c r="C1408">
        <v>0</v>
      </c>
      <c r="D1408" t="s">
        <v>2569</v>
      </c>
      <c r="E1408">
        <v>-0.26</v>
      </c>
      <c r="F1408">
        <v>0</v>
      </c>
    </row>
    <row r="1409" spans="1:6" x14ac:dyDescent="0.2">
      <c r="A1409" t="s">
        <v>2566</v>
      </c>
      <c r="B1409">
        <v>0.999</v>
      </c>
      <c r="C1409">
        <v>0</v>
      </c>
      <c r="D1409" t="s">
        <v>2569</v>
      </c>
      <c r="E1409">
        <v>-0.153</v>
      </c>
      <c r="F1409">
        <v>0</v>
      </c>
    </row>
    <row r="1410" spans="1:6" x14ac:dyDescent="0.2">
      <c r="A1410" t="s">
        <v>2566</v>
      </c>
      <c r="B1410">
        <v>1.157</v>
      </c>
      <c r="C1410">
        <v>0</v>
      </c>
      <c r="D1410" t="s">
        <v>2569</v>
      </c>
      <c r="E1410">
        <v>-0.27200000000000002</v>
      </c>
      <c r="F1410">
        <v>0</v>
      </c>
    </row>
    <row r="1411" spans="1:6" x14ac:dyDescent="0.2">
      <c r="A1411" t="s">
        <v>2566</v>
      </c>
      <c r="B1411">
        <v>0.68799999999999994</v>
      </c>
      <c r="C1411">
        <v>0</v>
      </c>
      <c r="D1411" t="s">
        <v>2569</v>
      </c>
      <c r="E1411">
        <v>-0.16200000000000001</v>
      </c>
      <c r="F1411">
        <v>0</v>
      </c>
    </row>
    <row r="1412" spans="1:6" x14ac:dyDescent="0.2">
      <c r="A1412" t="s">
        <v>2566</v>
      </c>
      <c r="B1412">
        <v>1.327</v>
      </c>
      <c r="C1412">
        <v>0</v>
      </c>
      <c r="D1412" t="s">
        <v>2569</v>
      </c>
      <c r="E1412">
        <v>-0.10299999999999999</v>
      </c>
      <c r="F1412">
        <v>0</v>
      </c>
    </row>
    <row r="1413" spans="1:6" x14ac:dyDescent="0.2">
      <c r="A1413" t="s">
        <v>2566</v>
      </c>
      <c r="B1413">
        <v>1.117</v>
      </c>
      <c r="C1413">
        <v>0</v>
      </c>
      <c r="D1413" t="s">
        <v>2569</v>
      </c>
      <c r="E1413">
        <v>-0.38100000000000001</v>
      </c>
      <c r="F1413">
        <v>0</v>
      </c>
    </row>
    <row r="1414" spans="1:6" x14ac:dyDescent="0.2">
      <c r="A1414" t="s">
        <v>2566</v>
      </c>
      <c r="B1414">
        <v>1.2290000000000001</v>
      </c>
      <c r="C1414">
        <v>0</v>
      </c>
      <c r="D1414" t="s">
        <v>2569</v>
      </c>
      <c r="E1414">
        <v>-0.33900000000000002</v>
      </c>
      <c r="F1414">
        <v>0</v>
      </c>
    </row>
    <row r="1415" spans="1:6" x14ac:dyDescent="0.2">
      <c r="A1415" t="s">
        <v>2566</v>
      </c>
      <c r="B1415">
        <v>-0.55200000000000005</v>
      </c>
      <c r="C1415">
        <v>0</v>
      </c>
      <c r="D1415" t="s">
        <v>2569</v>
      </c>
      <c r="E1415">
        <v>-0.34899999999999998</v>
      </c>
      <c r="F1415">
        <v>0</v>
      </c>
    </row>
    <row r="1416" spans="1:6" x14ac:dyDescent="0.2">
      <c r="A1416" t="s">
        <v>2566</v>
      </c>
      <c r="B1416">
        <v>-0.15</v>
      </c>
      <c r="C1416">
        <v>0</v>
      </c>
      <c r="D1416" t="s">
        <v>2569</v>
      </c>
      <c r="E1416">
        <v>8.9999999999999993E-3</v>
      </c>
      <c r="F1416">
        <v>0</v>
      </c>
    </row>
    <row r="1417" spans="1:6" x14ac:dyDescent="0.2">
      <c r="A1417" t="s">
        <v>2566</v>
      </c>
      <c r="B1417">
        <v>1.1240000000000001</v>
      </c>
      <c r="C1417">
        <v>0</v>
      </c>
      <c r="D1417" t="s">
        <v>2569</v>
      </c>
      <c r="E1417">
        <v>-0.66300000000000003</v>
      </c>
      <c r="F1417">
        <v>0</v>
      </c>
    </row>
    <row r="1418" spans="1:6" x14ac:dyDescent="0.2">
      <c r="A1418" t="s">
        <v>2566</v>
      </c>
      <c r="B1418">
        <v>1.2989999999999999</v>
      </c>
      <c r="C1418">
        <v>0</v>
      </c>
      <c r="D1418" t="s">
        <v>2569</v>
      </c>
      <c r="E1418">
        <v>-0.158</v>
      </c>
      <c r="F1418">
        <v>0</v>
      </c>
    </row>
    <row r="1419" spans="1:6" x14ac:dyDescent="0.2">
      <c r="A1419" t="s">
        <v>2566</v>
      </c>
      <c r="B1419">
        <v>1.3660000000000001</v>
      </c>
      <c r="C1419">
        <v>0</v>
      </c>
      <c r="D1419" t="s">
        <v>2569</v>
      </c>
      <c r="E1419">
        <v>0.26500000000000001</v>
      </c>
      <c r="F1419">
        <v>0</v>
      </c>
    </row>
    <row r="1420" spans="1:6" x14ac:dyDescent="0.2">
      <c r="A1420" t="s">
        <v>2566</v>
      </c>
      <c r="B1420">
        <v>1.1459999999999999</v>
      </c>
      <c r="C1420">
        <v>0</v>
      </c>
      <c r="D1420" t="s">
        <v>2569</v>
      </c>
      <c r="E1420">
        <v>-0.16800000000000001</v>
      </c>
      <c r="F1420">
        <v>0</v>
      </c>
    </row>
    <row r="1421" spans="1:6" x14ac:dyDescent="0.2">
      <c r="A1421" t="s">
        <v>2566</v>
      </c>
      <c r="B1421">
        <v>0.83299999999999996</v>
      </c>
      <c r="C1421">
        <v>0</v>
      </c>
      <c r="D1421" t="s">
        <v>2569</v>
      </c>
      <c r="E1421">
        <v>3.2000000000000001E-2</v>
      </c>
      <c r="F1421">
        <v>0</v>
      </c>
    </row>
    <row r="1422" spans="1:6" x14ac:dyDescent="0.2">
      <c r="A1422" t="s">
        <v>2566</v>
      </c>
      <c r="B1422">
        <v>0.99299999999999999</v>
      </c>
      <c r="C1422">
        <v>0</v>
      </c>
      <c r="D1422" t="s">
        <v>2569</v>
      </c>
      <c r="E1422">
        <v>-0.26500000000000001</v>
      </c>
      <c r="F1422">
        <v>0</v>
      </c>
    </row>
    <row r="1423" spans="1:6" x14ac:dyDescent="0.2">
      <c r="A1423" t="s">
        <v>2566</v>
      </c>
      <c r="B1423">
        <v>0.82899999999999996</v>
      </c>
      <c r="C1423">
        <v>0</v>
      </c>
      <c r="D1423" t="s">
        <v>2569</v>
      </c>
      <c r="E1423">
        <v>-0.54100000000000004</v>
      </c>
      <c r="F1423">
        <v>0</v>
      </c>
    </row>
    <row r="1424" spans="1:6" x14ac:dyDescent="0.2">
      <c r="A1424" t="s">
        <v>2566</v>
      </c>
      <c r="B1424">
        <v>1.3580000000000001</v>
      </c>
      <c r="C1424">
        <v>0</v>
      </c>
      <c r="D1424" t="s">
        <v>2569</v>
      </c>
      <c r="E1424">
        <v>0.192</v>
      </c>
      <c r="F1424">
        <v>0</v>
      </c>
    </row>
    <row r="1425" spans="1:6" x14ac:dyDescent="0.2">
      <c r="A1425" t="s">
        <v>2566</v>
      </c>
      <c r="B1425">
        <v>1.429</v>
      </c>
      <c r="C1425">
        <v>0</v>
      </c>
      <c r="D1425" t="s">
        <v>2569</v>
      </c>
      <c r="E1425">
        <v>9.5000000000000001E-2</v>
      </c>
      <c r="F1425">
        <v>0</v>
      </c>
    </row>
    <row r="1426" spans="1:6" x14ac:dyDescent="0.2">
      <c r="A1426" t="s">
        <v>2566</v>
      </c>
      <c r="B1426">
        <v>1.204</v>
      </c>
      <c r="C1426">
        <v>0</v>
      </c>
      <c r="D1426" t="s">
        <v>2569</v>
      </c>
      <c r="E1426">
        <v>-0.247</v>
      </c>
      <c r="F1426">
        <v>0</v>
      </c>
    </row>
    <row r="1427" spans="1:6" x14ac:dyDescent="0.2">
      <c r="A1427" t="s">
        <v>2566</v>
      </c>
      <c r="B1427">
        <v>1.2470000000000001</v>
      </c>
      <c r="C1427">
        <v>0</v>
      </c>
      <c r="D1427" t="s">
        <v>2569</v>
      </c>
      <c r="E1427">
        <v>-2.5000000000000001E-2</v>
      </c>
      <c r="F1427">
        <v>0</v>
      </c>
    </row>
    <row r="1428" spans="1:6" x14ac:dyDescent="0.2">
      <c r="A1428" t="s">
        <v>2566</v>
      </c>
      <c r="B1428">
        <v>0.66300000000000003</v>
      </c>
      <c r="C1428">
        <v>0</v>
      </c>
      <c r="D1428" t="s">
        <v>2569</v>
      </c>
      <c r="E1428">
        <v>-0.28599999999999998</v>
      </c>
      <c r="F1428">
        <v>0</v>
      </c>
    </row>
    <row r="1429" spans="1:6" x14ac:dyDescent="0.2">
      <c r="A1429" t="s">
        <v>2566</v>
      </c>
      <c r="B1429">
        <v>0.70099999999999996</v>
      </c>
      <c r="C1429">
        <v>0</v>
      </c>
      <c r="D1429" t="s">
        <v>2569</v>
      </c>
      <c r="E1429">
        <v>-0.38300000000000001</v>
      </c>
      <c r="F1429">
        <v>0</v>
      </c>
    </row>
    <row r="1430" spans="1:6" x14ac:dyDescent="0.2">
      <c r="A1430" t="s">
        <v>2566</v>
      </c>
      <c r="B1430">
        <v>1.4490000000000001</v>
      </c>
      <c r="C1430">
        <v>0</v>
      </c>
      <c r="D1430" t="s">
        <v>2569</v>
      </c>
      <c r="E1430">
        <v>-0.497</v>
      </c>
      <c r="F1430">
        <v>0</v>
      </c>
    </row>
    <row r="1431" spans="1:6" x14ac:dyDescent="0.2">
      <c r="A1431" t="s">
        <v>2566</v>
      </c>
      <c r="B1431">
        <v>0.80700000000000005</v>
      </c>
      <c r="C1431">
        <v>0</v>
      </c>
      <c r="D1431" t="s">
        <v>2569</v>
      </c>
      <c r="E1431">
        <v>-0.316</v>
      </c>
      <c r="F1431">
        <v>0</v>
      </c>
    </row>
    <row r="1432" spans="1:6" x14ac:dyDescent="0.2">
      <c r="A1432" t="s">
        <v>2566</v>
      </c>
      <c r="B1432">
        <v>1.028</v>
      </c>
      <c r="C1432">
        <v>0</v>
      </c>
      <c r="D1432" t="s">
        <v>2569</v>
      </c>
      <c r="E1432">
        <v>-0.23499999999999999</v>
      </c>
      <c r="F1432">
        <v>0</v>
      </c>
    </row>
    <row r="1433" spans="1:6" x14ac:dyDescent="0.2">
      <c r="A1433" t="s">
        <v>2566</v>
      </c>
      <c r="B1433">
        <v>1.3939999999999999</v>
      </c>
      <c r="C1433">
        <v>0</v>
      </c>
      <c r="D1433" t="s">
        <v>2569</v>
      </c>
      <c r="E1433">
        <v>-0.14299999999999999</v>
      </c>
      <c r="F1433">
        <v>0</v>
      </c>
    </row>
    <row r="1434" spans="1:6" x14ac:dyDescent="0.2">
      <c r="A1434" t="s">
        <v>2566</v>
      </c>
      <c r="B1434">
        <v>-0.17299999999999999</v>
      </c>
      <c r="C1434">
        <v>0</v>
      </c>
      <c r="D1434" t="s">
        <v>2569</v>
      </c>
      <c r="E1434">
        <v>-0.23400000000000001</v>
      </c>
      <c r="F1434">
        <v>0</v>
      </c>
    </row>
    <row r="1435" spans="1:6" x14ac:dyDescent="0.2">
      <c r="A1435" t="s">
        <v>2566</v>
      </c>
      <c r="B1435">
        <v>-1.4999999999999999E-2</v>
      </c>
      <c r="C1435">
        <v>0</v>
      </c>
      <c r="D1435" t="s">
        <v>2569</v>
      </c>
      <c r="E1435">
        <v>-0.72499999999999998</v>
      </c>
      <c r="F1435">
        <v>0</v>
      </c>
    </row>
    <row r="1436" spans="1:6" x14ac:dyDescent="0.2">
      <c r="A1436" t="s">
        <v>2566</v>
      </c>
      <c r="B1436">
        <v>-0.51400000000000001</v>
      </c>
      <c r="C1436">
        <v>0</v>
      </c>
      <c r="D1436" t="s">
        <v>2569</v>
      </c>
      <c r="E1436">
        <v>0.25600000000000001</v>
      </c>
      <c r="F1436">
        <v>0</v>
      </c>
    </row>
    <row r="1437" spans="1:6" x14ac:dyDescent="0.2">
      <c r="A1437" t="s">
        <v>2566</v>
      </c>
      <c r="B1437">
        <v>1.1299999999999999</v>
      </c>
      <c r="C1437">
        <v>0</v>
      </c>
      <c r="D1437" t="s">
        <v>2569</v>
      </c>
      <c r="E1437">
        <v>-0.29399999999999998</v>
      </c>
      <c r="F1437">
        <v>0</v>
      </c>
    </row>
    <row r="1438" spans="1:6" x14ac:dyDescent="0.2">
      <c r="A1438" t="s">
        <v>2566</v>
      </c>
      <c r="B1438">
        <v>1.4450000000000001</v>
      </c>
      <c r="C1438">
        <v>0</v>
      </c>
      <c r="D1438" t="s">
        <v>2569</v>
      </c>
      <c r="E1438">
        <v>-0.126</v>
      </c>
      <c r="F1438">
        <v>0</v>
      </c>
    </row>
    <row r="1439" spans="1:6" x14ac:dyDescent="0.2">
      <c r="A1439" t="s">
        <v>2566</v>
      </c>
      <c r="B1439">
        <v>1.4590000000000001</v>
      </c>
      <c r="C1439">
        <v>0</v>
      </c>
      <c r="D1439" t="s">
        <v>2569</v>
      </c>
      <c r="E1439">
        <v>-8.1000000000000003E-2</v>
      </c>
      <c r="F1439">
        <v>0</v>
      </c>
    </row>
    <row r="1440" spans="1:6" x14ac:dyDescent="0.2">
      <c r="A1440" t="s">
        <v>2566</v>
      </c>
      <c r="B1440">
        <v>1.3480000000000001</v>
      </c>
      <c r="C1440">
        <v>0</v>
      </c>
      <c r="D1440" t="s">
        <v>2569</v>
      </c>
      <c r="E1440">
        <v>-0.54100000000000004</v>
      </c>
      <c r="F1440">
        <v>0</v>
      </c>
    </row>
    <row r="1441" spans="1:6" x14ac:dyDescent="0.2">
      <c r="A1441" t="s">
        <v>2566</v>
      </c>
      <c r="B1441">
        <v>1.21</v>
      </c>
      <c r="C1441">
        <v>0</v>
      </c>
      <c r="D1441" t="s">
        <v>2569</v>
      </c>
      <c r="E1441">
        <v>-0.34399999999999997</v>
      </c>
      <c r="F1441">
        <v>0</v>
      </c>
    </row>
    <row r="1442" spans="1:6" x14ac:dyDescent="0.2">
      <c r="A1442" t="s">
        <v>2566</v>
      </c>
      <c r="B1442">
        <v>1.347</v>
      </c>
      <c r="C1442">
        <v>0</v>
      </c>
      <c r="D1442" t="s">
        <v>2569</v>
      </c>
      <c r="E1442">
        <v>-0.33700000000000002</v>
      </c>
      <c r="F1442">
        <v>0</v>
      </c>
    </row>
    <row r="1443" spans="1:6" x14ac:dyDescent="0.2">
      <c r="A1443" t="s">
        <v>2566</v>
      </c>
      <c r="B1443">
        <v>0.72099999999999997</v>
      </c>
      <c r="C1443">
        <v>0</v>
      </c>
      <c r="D1443" t="s">
        <v>2569</v>
      </c>
      <c r="E1443">
        <v>-0.28799999999999998</v>
      </c>
      <c r="F1443">
        <v>0</v>
      </c>
    </row>
    <row r="1444" spans="1:6" x14ac:dyDescent="0.2">
      <c r="A1444" t="s">
        <v>2566</v>
      </c>
      <c r="B1444">
        <v>0.93500000000000005</v>
      </c>
      <c r="C1444">
        <v>0</v>
      </c>
      <c r="D1444" t="s">
        <v>2569</v>
      </c>
      <c r="E1444">
        <v>-0.34799999999999998</v>
      </c>
      <c r="F1444">
        <v>0</v>
      </c>
    </row>
    <row r="1445" spans="1:6" x14ac:dyDescent="0.2">
      <c r="A1445" t="s">
        <v>2566</v>
      </c>
      <c r="B1445">
        <v>1.2250000000000001</v>
      </c>
      <c r="C1445">
        <v>0</v>
      </c>
      <c r="D1445" t="s">
        <v>2569</v>
      </c>
      <c r="E1445">
        <v>-0.186</v>
      </c>
      <c r="F1445">
        <v>0</v>
      </c>
    </row>
    <row r="1446" spans="1:6" x14ac:dyDescent="0.2">
      <c r="A1446" t="s">
        <v>2566</v>
      </c>
      <c r="B1446">
        <v>0.95599999999999996</v>
      </c>
      <c r="C1446">
        <v>0</v>
      </c>
      <c r="D1446" t="s">
        <v>2569</v>
      </c>
      <c r="E1446">
        <v>0.17</v>
      </c>
      <c r="F1446">
        <v>0</v>
      </c>
    </row>
    <row r="1447" spans="1:6" x14ac:dyDescent="0.2">
      <c r="A1447" t="s">
        <v>2566</v>
      </c>
      <c r="B1447">
        <v>0.437</v>
      </c>
      <c r="C1447">
        <v>0</v>
      </c>
      <c r="D1447" t="s">
        <v>2569</v>
      </c>
      <c r="E1447">
        <v>-0.40200000000000002</v>
      </c>
      <c r="F1447">
        <v>0</v>
      </c>
    </row>
    <row r="1448" spans="1:6" x14ac:dyDescent="0.2">
      <c r="A1448" t="s">
        <v>2566</v>
      </c>
      <c r="B1448">
        <v>1.002</v>
      </c>
      <c r="C1448">
        <v>0</v>
      </c>
      <c r="D1448" t="s">
        <v>2569</v>
      </c>
      <c r="E1448">
        <v>-0.36199999999999999</v>
      </c>
      <c r="F1448">
        <v>0</v>
      </c>
    </row>
    <row r="1449" spans="1:6" x14ac:dyDescent="0.2">
      <c r="A1449" t="s">
        <v>2566</v>
      </c>
      <c r="B1449">
        <v>1.3620000000000001</v>
      </c>
      <c r="C1449">
        <v>0</v>
      </c>
      <c r="D1449" t="s">
        <v>2569</v>
      </c>
      <c r="E1449">
        <v>-6.6000000000000003E-2</v>
      </c>
      <c r="F1449">
        <v>0</v>
      </c>
    </row>
    <row r="1450" spans="1:6" x14ac:dyDescent="0.2">
      <c r="A1450" t="s">
        <v>2566</v>
      </c>
      <c r="B1450">
        <v>1.6339999999999999</v>
      </c>
      <c r="C1450">
        <v>0</v>
      </c>
      <c r="D1450" t="s">
        <v>2569</v>
      </c>
      <c r="E1450">
        <v>-6.9000000000000006E-2</v>
      </c>
      <c r="F1450">
        <v>0</v>
      </c>
    </row>
    <row r="1451" spans="1:6" x14ac:dyDescent="0.2">
      <c r="A1451" t="s">
        <v>2566</v>
      </c>
      <c r="B1451">
        <v>0.66600000000000004</v>
      </c>
      <c r="C1451">
        <v>0</v>
      </c>
      <c r="D1451" t="s">
        <v>2569</v>
      </c>
      <c r="E1451">
        <v>-0.216</v>
      </c>
      <c r="F1451">
        <v>0</v>
      </c>
    </row>
    <row r="1452" spans="1:6" x14ac:dyDescent="0.2">
      <c r="A1452" t="s">
        <v>2566</v>
      </c>
      <c r="B1452">
        <v>0.80200000000000005</v>
      </c>
      <c r="C1452">
        <v>0</v>
      </c>
      <c r="D1452" t="s">
        <v>2569</v>
      </c>
      <c r="E1452">
        <v>-0.29399999999999998</v>
      </c>
      <c r="F1452">
        <v>0</v>
      </c>
    </row>
    <row r="1453" spans="1:6" x14ac:dyDescent="0.2">
      <c r="A1453" t="s">
        <v>2566</v>
      </c>
      <c r="B1453">
        <v>1.111</v>
      </c>
      <c r="C1453">
        <v>0</v>
      </c>
      <c r="D1453" t="s">
        <v>2569</v>
      </c>
      <c r="E1453">
        <v>-0.68500000000000005</v>
      </c>
      <c r="F1453">
        <v>0</v>
      </c>
    </row>
    <row r="1454" spans="1:6" x14ac:dyDescent="0.2">
      <c r="A1454" t="s">
        <v>2566</v>
      </c>
      <c r="B1454">
        <v>1.409</v>
      </c>
      <c r="C1454">
        <v>0</v>
      </c>
      <c r="D1454" t="s">
        <v>2569</v>
      </c>
      <c r="E1454">
        <v>-0.16900000000000001</v>
      </c>
      <c r="F1454">
        <v>0</v>
      </c>
    </row>
    <row r="1455" spans="1:6" x14ac:dyDescent="0.2">
      <c r="A1455" t="s">
        <v>2566</v>
      </c>
      <c r="B1455">
        <v>-0.14000000000000001</v>
      </c>
      <c r="C1455">
        <v>0</v>
      </c>
      <c r="D1455" t="s">
        <v>2569</v>
      </c>
      <c r="E1455">
        <v>-0.52500000000000002</v>
      </c>
      <c r="F1455">
        <v>0</v>
      </c>
    </row>
    <row r="1456" spans="1:6" x14ac:dyDescent="0.2">
      <c r="A1456" t="s">
        <v>2566</v>
      </c>
      <c r="B1456">
        <v>1.0169999999999999</v>
      </c>
      <c r="C1456">
        <v>0</v>
      </c>
      <c r="D1456" t="s">
        <v>2569</v>
      </c>
      <c r="E1456">
        <v>-0.222</v>
      </c>
      <c r="F1456">
        <v>0</v>
      </c>
    </row>
    <row r="1457" spans="1:6" x14ac:dyDescent="0.2">
      <c r="A1457" t="s">
        <v>2566</v>
      </c>
      <c r="B1457">
        <v>1.155</v>
      </c>
      <c r="C1457">
        <v>0</v>
      </c>
      <c r="D1457" t="s">
        <v>2569</v>
      </c>
      <c r="E1457">
        <v>-6.8000000000000005E-2</v>
      </c>
      <c r="F1457">
        <v>0</v>
      </c>
    </row>
    <row r="1458" spans="1:6" x14ac:dyDescent="0.2">
      <c r="A1458" t="s">
        <v>2566</v>
      </c>
      <c r="B1458">
        <v>0.441</v>
      </c>
      <c r="C1458">
        <v>0</v>
      </c>
      <c r="D1458" t="s">
        <v>2569</v>
      </c>
      <c r="E1458">
        <v>-7.0000000000000007E-2</v>
      </c>
      <c r="F1458">
        <v>0</v>
      </c>
    </row>
    <row r="1459" spans="1:6" x14ac:dyDescent="0.2">
      <c r="A1459" t="s">
        <v>2566</v>
      </c>
      <c r="B1459">
        <v>-0.39600000000000002</v>
      </c>
      <c r="C1459">
        <v>0</v>
      </c>
      <c r="D1459" t="s">
        <v>2569</v>
      </c>
      <c r="E1459">
        <v>-3.0000000000000001E-3</v>
      </c>
      <c r="F1459">
        <v>0</v>
      </c>
    </row>
    <row r="1460" spans="1:6" x14ac:dyDescent="0.2">
      <c r="A1460" t="s">
        <v>2566</v>
      </c>
      <c r="B1460">
        <v>5.0000000000000001E-3</v>
      </c>
      <c r="C1460">
        <v>0</v>
      </c>
      <c r="D1460" t="s">
        <v>2569</v>
      </c>
      <c r="E1460">
        <v>-0.106</v>
      </c>
      <c r="F1460">
        <v>0</v>
      </c>
    </row>
    <row r="1461" spans="1:6" x14ac:dyDescent="0.2">
      <c r="A1461" t="s">
        <v>2566</v>
      </c>
      <c r="B1461">
        <v>0.43099999999999999</v>
      </c>
      <c r="C1461">
        <v>0</v>
      </c>
      <c r="D1461" t="s">
        <v>2569</v>
      </c>
      <c r="E1461">
        <v>-2.8000000000000001E-2</v>
      </c>
      <c r="F1461">
        <v>0</v>
      </c>
    </row>
    <row r="1462" spans="1:6" x14ac:dyDescent="0.2">
      <c r="A1462" t="s">
        <v>2566</v>
      </c>
      <c r="B1462">
        <v>1.3180000000000001</v>
      </c>
      <c r="C1462">
        <v>0</v>
      </c>
      <c r="D1462" t="s">
        <v>2569</v>
      </c>
      <c r="E1462">
        <v>-0.33200000000000002</v>
      </c>
      <c r="F1462">
        <v>0</v>
      </c>
    </row>
    <row r="1463" spans="1:6" x14ac:dyDescent="0.2">
      <c r="A1463" t="s">
        <v>2566</v>
      </c>
      <c r="B1463">
        <v>0.45400000000000001</v>
      </c>
      <c r="C1463">
        <v>0</v>
      </c>
      <c r="D1463" t="s">
        <v>2569</v>
      </c>
      <c r="E1463">
        <v>0.04</v>
      </c>
      <c r="F1463">
        <v>0</v>
      </c>
    </row>
    <row r="1464" spans="1:6" x14ac:dyDescent="0.2">
      <c r="A1464" t="s">
        <v>2566</v>
      </c>
      <c r="B1464">
        <v>0.61299999999999999</v>
      </c>
      <c r="C1464">
        <v>0</v>
      </c>
      <c r="D1464" t="s">
        <v>2569</v>
      </c>
      <c r="E1464">
        <v>2.8000000000000001E-2</v>
      </c>
      <c r="F1464">
        <v>0</v>
      </c>
    </row>
    <row r="1465" spans="1:6" x14ac:dyDescent="0.2">
      <c r="A1465" t="s">
        <v>2566</v>
      </c>
      <c r="B1465">
        <v>1.028</v>
      </c>
      <c r="C1465">
        <v>0</v>
      </c>
      <c r="D1465" t="s">
        <v>2569</v>
      </c>
      <c r="E1465">
        <v>-0.221</v>
      </c>
      <c r="F1465">
        <v>0</v>
      </c>
    </row>
    <row r="1466" spans="1:6" x14ac:dyDescent="0.2">
      <c r="A1466" t="s">
        <v>2566</v>
      </c>
      <c r="B1466">
        <v>0.14799999999999999</v>
      </c>
      <c r="C1466">
        <v>0</v>
      </c>
      <c r="D1466" t="s">
        <v>2569</v>
      </c>
      <c r="E1466">
        <v>-0.35699999999999998</v>
      </c>
      <c r="F1466">
        <v>0</v>
      </c>
    </row>
    <row r="1467" spans="1:6" x14ac:dyDescent="0.2">
      <c r="A1467" t="s">
        <v>2566</v>
      </c>
      <c r="B1467">
        <v>0.20899999999999999</v>
      </c>
      <c r="C1467">
        <v>0</v>
      </c>
      <c r="D1467" t="s">
        <v>2569</v>
      </c>
      <c r="E1467">
        <v>-0.65400000000000003</v>
      </c>
      <c r="F1467">
        <v>0</v>
      </c>
    </row>
    <row r="1468" spans="1:6" x14ac:dyDescent="0.2">
      <c r="A1468" t="s">
        <v>2566</v>
      </c>
      <c r="B1468">
        <v>0.27700000000000002</v>
      </c>
      <c r="C1468">
        <v>0</v>
      </c>
      <c r="D1468" t="s">
        <v>2569</v>
      </c>
      <c r="E1468">
        <v>-0.158</v>
      </c>
      <c r="F1468">
        <v>0</v>
      </c>
    </row>
    <row r="1469" spans="1:6" x14ac:dyDescent="0.2">
      <c r="A1469" t="s">
        <v>2566</v>
      </c>
      <c r="B1469">
        <v>0.39</v>
      </c>
      <c r="C1469">
        <v>0</v>
      </c>
      <c r="D1469" t="s">
        <v>2569</v>
      </c>
      <c r="E1469">
        <v>-7.4999999999999997E-2</v>
      </c>
      <c r="F1469">
        <v>0</v>
      </c>
    </row>
    <row r="1470" spans="1:6" x14ac:dyDescent="0.2">
      <c r="A1470" t="s">
        <v>2566</v>
      </c>
      <c r="B1470">
        <v>-0.53300000000000003</v>
      </c>
      <c r="C1470">
        <v>0</v>
      </c>
      <c r="D1470" t="s">
        <v>2569</v>
      </c>
      <c r="E1470">
        <v>-0.68</v>
      </c>
      <c r="F1470">
        <v>0</v>
      </c>
    </row>
    <row r="1471" spans="1:6" x14ac:dyDescent="0.2">
      <c r="A1471" t="s">
        <v>2566</v>
      </c>
      <c r="B1471">
        <v>2E-3</v>
      </c>
      <c r="C1471">
        <v>0</v>
      </c>
      <c r="D1471" t="s">
        <v>2569</v>
      </c>
      <c r="E1471">
        <v>-0.30199999999999999</v>
      </c>
      <c r="F1471">
        <v>0</v>
      </c>
    </row>
    <row r="1472" spans="1:6" x14ac:dyDescent="0.2">
      <c r="A1472" t="s">
        <v>2566</v>
      </c>
      <c r="B1472">
        <v>-0.72899999999999998</v>
      </c>
      <c r="C1472">
        <v>0</v>
      </c>
      <c r="D1472" t="s">
        <v>2569</v>
      </c>
      <c r="E1472">
        <v>-0.42899999999999999</v>
      </c>
      <c r="F1472">
        <v>0</v>
      </c>
    </row>
    <row r="1473" spans="1:6" x14ac:dyDescent="0.2">
      <c r="A1473" t="s">
        <v>2566</v>
      </c>
      <c r="B1473">
        <v>-0.73299999999999998</v>
      </c>
      <c r="C1473">
        <v>0</v>
      </c>
      <c r="D1473" t="s">
        <v>2569</v>
      </c>
      <c r="E1473">
        <v>-0.02</v>
      </c>
      <c r="F1473">
        <v>0</v>
      </c>
    </row>
    <row r="1474" spans="1:6" x14ac:dyDescent="0.2">
      <c r="A1474" t="s">
        <v>2566</v>
      </c>
      <c r="B1474">
        <v>0.52900000000000003</v>
      </c>
      <c r="C1474">
        <v>0</v>
      </c>
      <c r="D1474" t="s">
        <v>2569</v>
      </c>
      <c r="E1474">
        <v>-0.124</v>
      </c>
      <c r="F1474">
        <v>0</v>
      </c>
    </row>
    <row r="1475" spans="1:6" x14ac:dyDescent="0.2">
      <c r="A1475" t="s">
        <v>2566</v>
      </c>
      <c r="B1475">
        <v>1.413</v>
      </c>
      <c r="C1475">
        <v>0</v>
      </c>
      <c r="D1475" t="s">
        <v>2569</v>
      </c>
      <c r="E1475">
        <v>-0.22600000000000001</v>
      </c>
      <c r="F1475">
        <v>0</v>
      </c>
    </row>
    <row r="1476" spans="1:6" x14ac:dyDescent="0.2">
      <c r="A1476" t="s">
        <v>2566</v>
      </c>
      <c r="B1476">
        <v>1.2869999999999999</v>
      </c>
      <c r="C1476">
        <v>0</v>
      </c>
      <c r="D1476" t="s">
        <v>2569</v>
      </c>
      <c r="E1476">
        <v>-0.36199999999999999</v>
      </c>
      <c r="F1476">
        <v>0</v>
      </c>
    </row>
    <row r="1477" spans="1:6" x14ac:dyDescent="0.2">
      <c r="A1477" t="s">
        <v>2566</v>
      </c>
      <c r="B1477">
        <v>1.4430000000000001</v>
      </c>
      <c r="C1477">
        <v>0</v>
      </c>
      <c r="D1477" t="s">
        <v>2569</v>
      </c>
      <c r="E1477">
        <v>0.17199999999999999</v>
      </c>
      <c r="F1477">
        <v>0</v>
      </c>
    </row>
    <row r="1478" spans="1:6" x14ac:dyDescent="0.2">
      <c r="A1478" t="s">
        <v>2566</v>
      </c>
      <c r="B1478">
        <v>-3.9E-2</v>
      </c>
      <c r="C1478">
        <v>0</v>
      </c>
      <c r="D1478" t="s">
        <v>2569</v>
      </c>
      <c r="E1478">
        <v>-0.22500000000000001</v>
      </c>
      <c r="F1478">
        <v>0</v>
      </c>
    </row>
    <row r="1479" spans="1:6" x14ac:dyDescent="0.2">
      <c r="A1479" t="s">
        <v>2566</v>
      </c>
      <c r="B1479">
        <v>1.038</v>
      </c>
      <c r="C1479">
        <v>0</v>
      </c>
      <c r="D1479" t="s">
        <v>2569</v>
      </c>
      <c r="E1479">
        <v>-0.312</v>
      </c>
      <c r="F1479">
        <v>0</v>
      </c>
    </row>
    <row r="1480" spans="1:6" x14ac:dyDescent="0.2">
      <c r="A1480" t="s">
        <v>2566</v>
      </c>
      <c r="B1480">
        <v>1.1739999999999999</v>
      </c>
      <c r="C1480">
        <v>0</v>
      </c>
      <c r="D1480" t="s">
        <v>2569</v>
      </c>
      <c r="E1480">
        <v>-0.09</v>
      </c>
      <c r="F1480">
        <v>0</v>
      </c>
    </row>
    <row r="1481" spans="1:6" x14ac:dyDescent="0.2">
      <c r="A1481" t="s">
        <v>2566</v>
      </c>
      <c r="B1481">
        <v>1.2110000000000001</v>
      </c>
      <c r="C1481">
        <v>0</v>
      </c>
      <c r="D1481" t="s">
        <v>2569</v>
      </c>
      <c r="E1481">
        <v>-0.29099999999999998</v>
      </c>
      <c r="F1481">
        <v>0</v>
      </c>
    </row>
    <row r="1482" spans="1:6" x14ac:dyDescent="0.2">
      <c r="A1482" t="s">
        <v>2566</v>
      </c>
      <c r="B1482">
        <v>0.73899999999999999</v>
      </c>
      <c r="C1482">
        <v>0</v>
      </c>
      <c r="D1482" t="s">
        <v>2569</v>
      </c>
      <c r="E1482">
        <v>1.6E-2</v>
      </c>
      <c r="F1482">
        <v>0</v>
      </c>
    </row>
    <row r="1483" spans="1:6" x14ac:dyDescent="0.2">
      <c r="A1483" t="s">
        <v>2566</v>
      </c>
      <c r="B1483">
        <v>0.80400000000000005</v>
      </c>
      <c r="C1483">
        <v>0</v>
      </c>
      <c r="D1483" t="s">
        <v>2569</v>
      </c>
      <c r="E1483">
        <v>-0.153</v>
      </c>
      <c r="F1483">
        <v>0</v>
      </c>
    </row>
    <row r="1484" spans="1:6" x14ac:dyDescent="0.2">
      <c r="A1484" t="s">
        <v>2566</v>
      </c>
      <c r="B1484">
        <v>1.5209999999999999</v>
      </c>
      <c r="C1484">
        <v>0</v>
      </c>
      <c r="D1484" t="s">
        <v>2569</v>
      </c>
      <c r="E1484">
        <v>-0.46200000000000002</v>
      </c>
      <c r="F1484">
        <v>0</v>
      </c>
    </row>
    <row r="1485" spans="1:6" x14ac:dyDescent="0.2">
      <c r="A1485" t="s">
        <v>2566</v>
      </c>
      <c r="B1485">
        <v>1.143</v>
      </c>
      <c r="C1485">
        <v>0</v>
      </c>
      <c r="D1485" t="s">
        <v>2569</v>
      </c>
      <c r="E1485">
        <v>-0.35399999999999998</v>
      </c>
      <c r="F1485">
        <v>0</v>
      </c>
    </row>
    <row r="1486" spans="1:6" x14ac:dyDescent="0.2">
      <c r="A1486" t="s">
        <v>2566</v>
      </c>
      <c r="B1486">
        <v>0.314</v>
      </c>
      <c r="C1486">
        <v>0</v>
      </c>
      <c r="D1486" t="s">
        <v>2569</v>
      </c>
      <c r="E1486">
        <v>9.5000000000000001E-2</v>
      </c>
      <c r="F1486">
        <v>0</v>
      </c>
    </row>
    <row r="1487" spans="1:6" x14ac:dyDescent="0.2">
      <c r="A1487" t="s">
        <v>2566</v>
      </c>
      <c r="B1487">
        <v>1.2949999999999999</v>
      </c>
      <c r="C1487">
        <v>0</v>
      </c>
      <c r="D1487" t="s">
        <v>2569</v>
      </c>
      <c r="E1487">
        <v>-0.82699999999999996</v>
      </c>
      <c r="F1487">
        <v>0</v>
      </c>
    </row>
    <row r="1488" spans="1:6" x14ac:dyDescent="0.2">
      <c r="A1488" t="s">
        <v>2566</v>
      </c>
      <c r="B1488">
        <v>1.2889999999999999</v>
      </c>
      <c r="C1488">
        <v>0</v>
      </c>
      <c r="D1488" t="s">
        <v>2569</v>
      </c>
      <c r="E1488">
        <v>-0.28499999999999998</v>
      </c>
      <c r="F1488">
        <v>0</v>
      </c>
    </row>
    <row r="1489" spans="1:6" x14ac:dyDescent="0.2">
      <c r="A1489" t="s">
        <v>2566</v>
      </c>
      <c r="B1489">
        <v>1.3129999999999999</v>
      </c>
      <c r="C1489">
        <v>0</v>
      </c>
      <c r="D1489" t="s">
        <v>2569</v>
      </c>
      <c r="E1489">
        <v>-0.01</v>
      </c>
      <c r="F1489">
        <v>0</v>
      </c>
    </row>
    <row r="1490" spans="1:6" x14ac:dyDescent="0.2">
      <c r="A1490" t="s">
        <v>2566</v>
      </c>
      <c r="B1490">
        <v>1.1100000000000001</v>
      </c>
      <c r="C1490">
        <v>0</v>
      </c>
      <c r="D1490" t="s">
        <v>2569</v>
      </c>
      <c r="E1490">
        <v>-0.17899999999999999</v>
      </c>
      <c r="F1490">
        <v>0</v>
      </c>
    </row>
    <row r="1491" spans="1:6" x14ac:dyDescent="0.2">
      <c r="A1491" t="s">
        <v>2566</v>
      </c>
      <c r="B1491">
        <v>0.23100000000000001</v>
      </c>
      <c r="C1491">
        <v>0</v>
      </c>
      <c r="D1491" t="s">
        <v>2569</v>
      </c>
      <c r="E1491">
        <v>4.2000000000000003E-2</v>
      </c>
      <c r="F1491">
        <v>0</v>
      </c>
    </row>
    <row r="1492" spans="1:6" x14ac:dyDescent="0.2">
      <c r="A1492" t="s">
        <v>2566</v>
      </c>
      <c r="B1492">
        <v>1.2290000000000001</v>
      </c>
      <c r="C1492">
        <v>0</v>
      </c>
      <c r="D1492" t="s">
        <v>2569</v>
      </c>
      <c r="E1492">
        <v>-2.7E-2</v>
      </c>
      <c r="F1492">
        <v>0</v>
      </c>
    </row>
    <row r="1493" spans="1:6" x14ac:dyDescent="0.2">
      <c r="A1493" t="s">
        <v>2566</v>
      </c>
      <c r="B1493">
        <v>1.2689999999999999</v>
      </c>
      <c r="C1493">
        <v>0</v>
      </c>
      <c r="D1493" t="s">
        <v>2569</v>
      </c>
      <c r="E1493">
        <v>-0.222</v>
      </c>
      <c r="F1493">
        <v>0</v>
      </c>
    </row>
    <row r="1494" spans="1:6" x14ac:dyDescent="0.2">
      <c r="A1494" t="s">
        <v>2566</v>
      </c>
      <c r="B1494">
        <v>1.3320000000000001</v>
      </c>
      <c r="C1494">
        <v>0</v>
      </c>
      <c r="D1494" t="s">
        <v>2569</v>
      </c>
      <c r="E1494">
        <v>-0.45</v>
      </c>
      <c r="F1494">
        <v>0</v>
      </c>
    </row>
    <row r="1495" spans="1:6" x14ac:dyDescent="0.2">
      <c r="A1495" t="s">
        <v>2566</v>
      </c>
      <c r="B1495">
        <v>1.284</v>
      </c>
      <c r="C1495">
        <v>0</v>
      </c>
      <c r="D1495" t="s">
        <v>2569</v>
      </c>
      <c r="E1495">
        <v>-9.0999999999999998E-2</v>
      </c>
      <c r="F1495">
        <v>0</v>
      </c>
    </row>
    <row r="1496" spans="1:6" x14ac:dyDescent="0.2">
      <c r="A1496" t="s">
        <v>2566</v>
      </c>
      <c r="B1496">
        <v>1.018</v>
      </c>
      <c r="C1496">
        <v>0</v>
      </c>
      <c r="D1496" t="s">
        <v>2569</v>
      </c>
      <c r="E1496">
        <v>-0.20200000000000001</v>
      </c>
      <c r="F1496">
        <v>0</v>
      </c>
    </row>
    <row r="1497" spans="1:6" x14ac:dyDescent="0.2">
      <c r="A1497" t="s">
        <v>2566</v>
      </c>
      <c r="B1497">
        <v>0.61699999999999999</v>
      </c>
      <c r="C1497">
        <v>0</v>
      </c>
      <c r="D1497" t="s">
        <v>2569</v>
      </c>
      <c r="E1497">
        <v>7.2999999999999995E-2</v>
      </c>
      <c r="F1497">
        <v>0</v>
      </c>
    </row>
    <row r="1498" spans="1:6" x14ac:dyDescent="0.2">
      <c r="A1498" t="s">
        <v>2566</v>
      </c>
      <c r="B1498">
        <v>0.93500000000000005</v>
      </c>
      <c r="C1498">
        <v>0</v>
      </c>
      <c r="D1498" t="s">
        <v>2569</v>
      </c>
      <c r="E1498">
        <v>-0.36699999999999999</v>
      </c>
      <c r="F1498">
        <v>0</v>
      </c>
    </row>
    <row r="1499" spans="1:6" x14ac:dyDescent="0.2">
      <c r="A1499" t="s">
        <v>2566</v>
      </c>
      <c r="B1499">
        <v>-0.69699999999999995</v>
      </c>
      <c r="C1499">
        <v>0</v>
      </c>
      <c r="D1499" t="s">
        <v>2569</v>
      </c>
      <c r="E1499">
        <v>-0.41899999999999998</v>
      </c>
      <c r="F1499">
        <v>0</v>
      </c>
    </row>
    <row r="1500" spans="1:6" x14ac:dyDescent="0.2">
      <c r="A1500" t="s">
        <v>2566</v>
      </c>
      <c r="B1500">
        <v>-0.39300000000000002</v>
      </c>
      <c r="C1500">
        <v>0</v>
      </c>
      <c r="D1500" t="s">
        <v>2569</v>
      </c>
      <c r="E1500">
        <v>0.22900000000000001</v>
      </c>
      <c r="F1500">
        <v>0</v>
      </c>
    </row>
    <row r="1501" spans="1:6" x14ac:dyDescent="0.2">
      <c r="A1501" t="s">
        <v>2566</v>
      </c>
      <c r="B1501">
        <v>-0.52800000000000002</v>
      </c>
      <c r="C1501">
        <v>0</v>
      </c>
      <c r="D1501" t="s">
        <v>2569</v>
      </c>
      <c r="E1501">
        <v>-0.61799999999999999</v>
      </c>
      <c r="F1501">
        <v>0</v>
      </c>
    </row>
    <row r="1502" spans="1:6" x14ac:dyDescent="0.2">
      <c r="A1502" t="s">
        <v>2566</v>
      </c>
      <c r="B1502">
        <v>-0.79900000000000004</v>
      </c>
      <c r="C1502">
        <v>0</v>
      </c>
      <c r="D1502" t="s">
        <v>2569</v>
      </c>
      <c r="E1502">
        <v>-0.16800000000000001</v>
      </c>
      <c r="F1502">
        <v>0</v>
      </c>
    </row>
    <row r="1503" spans="1:6" x14ac:dyDescent="0.2">
      <c r="A1503" t="s">
        <v>2566</v>
      </c>
      <c r="B1503">
        <v>-0.70799999999999996</v>
      </c>
      <c r="C1503">
        <v>0</v>
      </c>
      <c r="D1503" t="s">
        <v>2569</v>
      </c>
      <c r="E1503">
        <v>-2.1999999999999999E-2</v>
      </c>
      <c r="F1503">
        <v>0</v>
      </c>
    </row>
    <row r="1504" spans="1:6" x14ac:dyDescent="0.2">
      <c r="A1504" t="s">
        <v>2566</v>
      </c>
      <c r="B1504">
        <v>-1.206</v>
      </c>
      <c r="C1504">
        <v>0</v>
      </c>
      <c r="D1504" t="s">
        <v>2569</v>
      </c>
      <c r="E1504">
        <v>-0.48</v>
      </c>
      <c r="F1504">
        <v>0</v>
      </c>
    </row>
    <row r="1505" spans="1:6" x14ac:dyDescent="0.2">
      <c r="A1505" t="s">
        <v>2566</v>
      </c>
      <c r="B1505">
        <v>-0.38600000000000001</v>
      </c>
      <c r="C1505">
        <v>0</v>
      </c>
      <c r="D1505" t="s">
        <v>2569</v>
      </c>
      <c r="E1505">
        <v>-0.253</v>
      </c>
      <c r="F1505">
        <v>0</v>
      </c>
    </row>
    <row r="1506" spans="1:6" x14ac:dyDescent="0.2">
      <c r="A1506" t="s">
        <v>2566</v>
      </c>
      <c r="B1506">
        <v>-0.215</v>
      </c>
      <c r="C1506">
        <v>0</v>
      </c>
      <c r="D1506" t="s">
        <v>2569</v>
      </c>
      <c r="E1506">
        <v>-5.1999999999999998E-2</v>
      </c>
      <c r="F1506">
        <v>0</v>
      </c>
    </row>
    <row r="1507" spans="1:6" x14ac:dyDescent="0.2">
      <c r="A1507" t="s">
        <v>2566</v>
      </c>
      <c r="B1507">
        <v>-0.81299999999999994</v>
      </c>
      <c r="C1507">
        <v>0</v>
      </c>
      <c r="D1507" t="s">
        <v>2569</v>
      </c>
      <c r="E1507">
        <v>-0.252</v>
      </c>
      <c r="F1507">
        <v>0</v>
      </c>
    </row>
    <row r="1508" spans="1:6" x14ac:dyDescent="0.2">
      <c r="A1508" t="s">
        <v>2566</v>
      </c>
      <c r="B1508">
        <v>-0.51600000000000001</v>
      </c>
      <c r="C1508">
        <v>0</v>
      </c>
      <c r="D1508" t="s">
        <v>2569</v>
      </c>
      <c r="E1508">
        <v>0.14799999999999999</v>
      </c>
      <c r="F1508">
        <v>0</v>
      </c>
    </row>
    <row r="1509" spans="1:6" x14ac:dyDescent="0.2">
      <c r="A1509" t="s">
        <v>2566</v>
      </c>
      <c r="B1509">
        <v>1.3919999999999999</v>
      </c>
      <c r="C1509">
        <v>0</v>
      </c>
      <c r="D1509" t="s">
        <v>2569</v>
      </c>
      <c r="E1509">
        <v>-0.29599999999999999</v>
      </c>
      <c r="F1509">
        <v>0</v>
      </c>
    </row>
    <row r="1510" spans="1:6" x14ac:dyDescent="0.2">
      <c r="A1510" t="s">
        <v>2566</v>
      </c>
      <c r="B1510">
        <v>0.41099999999999998</v>
      </c>
      <c r="C1510">
        <v>0</v>
      </c>
      <c r="D1510" t="s">
        <v>2569</v>
      </c>
      <c r="E1510">
        <v>-0.183</v>
      </c>
      <c r="F1510">
        <v>0</v>
      </c>
    </row>
    <row r="1511" spans="1:6" x14ac:dyDescent="0.2">
      <c r="A1511" t="s">
        <v>2566</v>
      </c>
      <c r="B1511">
        <v>0.97299999999999998</v>
      </c>
      <c r="C1511">
        <v>0</v>
      </c>
      <c r="D1511" t="s">
        <v>2569</v>
      </c>
      <c r="E1511">
        <v>-0.16400000000000001</v>
      </c>
      <c r="F1511">
        <v>0</v>
      </c>
    </row>
    <row r="1512" spans="1:6" x14ac:dyDescent="0.2">
      <c r="A1512" t="s">
        <v>2566</v>
      </c>
      <c r="B1512">
        <v>1.403</v>
      </c>
      <c r="C1512">
        <v>0</v>
      </c>
      <c r="D1512" t="s">
        <v>2569</v>
      </c>
      <c r="E1512">
        <v>-0.52900000000000003</v>
      </c>
      <c r="F1512">
        <v>0</v>
      </c>
    </row>
    <row r="1513" spans="1:6" x14ac:dyDescent="0.2">
      <c r="A1513" t="s">
        <v>2566</v>
      </c>
      <c r="B1513">
        <v>1.052</v>
      </c>
      <c r="C1513">
        <v>0</v>
      </c>
      <c r="D1513" t="s">
        <v>2569</v>
      </c>
      <c r="E1513">
        <v>8.4000000000000005E-2</v>
      </c>
      <c r="F1513">
        <v>0</v>
      </c>
    </row>
    <row r="1514" spans="1:6" x14ac:dyDescent="0.2">
      <c r="A1514" t="s">
        <v>2566</v>
      </c>
      <c r="B1514">
        <v>-0.68799999999999994</v>
      </c>
      <c r="C1514">
        <v>0</v>
      </c>
      <c r="D1514" t="s">
        <v>2569</v>
      </c>
      <c r="E1514">
        <v>-0.40899999999999997</v>
      </c>
      <c r="F1514">
        <v>0</v>
      </c>
    </row>
    <row r="1515" spans="1:6" x14ac:dyDescent="0.2">
      <c r="A1515" t="s">
        <v>2566</v>
      </c>
      <c r="B1515">
        <v>-0.17399999999999999</v>
      </c>
      <c r="C1515">
        <v>0</v>
      </c>
      <c r="D1515" t="s">
        <v>2569</v>
      </c>
      <c r="E1515">
        <v>0.112</v>
      </c>
      <c r="F1515">
        <v>0</v>
      </c>
    </row>
    <row r="1516" spans="1:6" x14ac:dyDescent="0.2">
      <c r="A1516" t="s">
        <v>2566</v>
      </c>
      <c r="B1516">
        <v>0.10100000000000001</v>
      </c>
      <c r="C1516">
        <v>0</v>
      </c>
      <c r="D1516" t="s">
        <v>2569</v>
      </c>
      <c r="E1516">
        <v>-0.48699999999999999</v>
      </c>
      <c r="F1516">
        <v>0</v>
      </c>
    </row>
    <row r="1517" spans="1:6" x14ac:dyDescent="0.2">
      <c r="A1517" t="s">
        <v>2566</v>
      </c>
      <c r="B1517">
        <v>-0.46400000000000002</v>
      </c>
      <c r="C1517">
        <v>0</v>
      </c>
      <c r="D1517" t="s">
        <v>2569</v>
      </c>
      <c r="E1517">
        <v>-0.496</v>
      </c>
      <c r="F1517">
        <v>0</v>
      </c>
    </row>
    <row r="1518" spans="1:6" x14ac:dyDescent="0.2">
      <c r="A1518" t="s">
        <v>2566</v>
      </c>
      <c r="B1518">
        <v>1.0620000000000001</v>
      </c>
      <c r="C1518">
        <v>0</v>
      </c>
      <c r="D1518" t="s">
        <v>2569</v>
      </c>
      <c r="E1518">
        <v>-0.33</v>
      </c>
      <c r="F1518">
        <v>0</v>
      </c>
    </row>
    <row r="1519" spans="1:6" x14ac:dyDescent="0.2">
      <c r="A1519" t="s">
        <v>2566</v>
      </c>
      <c r="B1519">
        <v>0.76100000000000001</v>
      </c>
      <c r="C1519">
        <v>0</v>
      </c>
      <c r="D1519" t="s">
        <v>2569</v>
      </c>
      <c r="E1519">
        <v>-0.125</v>
      </c>
      <c r="F1519">
        <v>0</v>
      </c>
    </row>
    <row r="1520" spans="1:6" x14ac:dyDescent="0.2">
      <c r="A1520" t="s">
        <v>2566</v>
      </c>
      <c r="B1520">
        <v>0.78300000000000003</v>
      </c>
      <c r="C1520">
        <v>0</v>
      </c>
      <c r="D1520" t="s">
        <v>2569</v>
      </c>
      <c r="E1520">
        <v>-0.376</v>
      </c>
      <c r="F1520">
        <v>0</v>
      </c>
    </row>
    <row r="1521" spans="1:6" x14ac:dyDescent="0.2">
      <c r="A1521" t="s">
        <v>2566</v>
      </c>
      <c r="B1521">
        <v>1.528</v>
      </c>
      <c r="C1521">
        <v>0</v>
      </c>
      <c r="D1521" t="s">
        <v>2569</v>
      </c>
      <c r="E1521">
        <v>0.54900000000000004</v>
      </c>
      <c r="F1521">
        <v>0</v>
      </c>
    </row>
    <row r="1522" spans="1:6" x14ac:dyDescent="0.2">
      <c r="A1522" t="s">
        <v>2566</v>
      </c>
      <c r="B1522">
        <v>1.173</v>
      </c>
      <c r="C1522">
        <v>0</v>
      </c>
      <c r="D1522" t="s">
        <v>2569</v>
      </c>
      <c r="E1522">
        <v>-0.44</v>
      </c>
      <c r="F1522">
        <v>0</v>
      </c>
    </row>
    <row r="1523" spans="1:6" x14ac:dyDescent="0.2">
      <c r="A1523" t="s">
        <v>2566</v>
      </c>
      <c r="B1523">
        <v>1.427</v>
      </c>
      <c r="C1523">
        <v>0</v>
      </c>
      <c r="D1523" t="s">
        <v>2569</v>
      </c>
      <c r="E1523">
        <v>-7.3999999999999996E-2</v>
      </c>
      <c r="F1523">
        <v>0</v>
      </c>
    </row>
    <row r="1524" spans="1:6" x14ac:dyDescent="0.2">
      <c r="A1524" t="s">
        <v>2566</v>
      </c>
      <c r="B1524">
        <v>1.2609999999999999</v>
      </c>
      <c r="C1524">
        <v>0</v>
      </c>
      <c r="D1524" t="s">
        <v>2569</v>
      </c>
      <c r="E1524">
        <v>2.1999999999999999E-2</v>
      </c>
      <c r="F1524">
        <v>0</v>
      </c>
    </row>
    <row r="1525" spans="1:6" x14ac:dyDescent="0.2">
      <c r="A1525" t="s">
        <v>2566</v>
      </c>
      <c r="B1525">
        <v>1.1990000000000001</v>
      </c>
      <c r="C1525">
        <v>0</v>
      </c>
      <c r="D1525" t="s">
        <v>2569</v>
      </c>
      <c r="E1525">
        <v>-0.16800000000000001</v>
      </c>
      <c r="F1525">
        <v>0</v>
      </c>
    </row>
    <row r="1526" spans="1:6" x14ac:dyDescent="0.2">
      <c r="A1526" t="s">
        <v>2566</v>
      </c>
      <c r="B1526">
        <v>1.1619999999999999</v>
      </c>
      <c r="C1526">
        <v>0</v>
      </c>
      <c r="D1526" t="s">
        <v>2569</v>
      </c>
      <c r="E1526">
        <v>-0.51600000000000001</v>
      </c>
      <c r="F1526">
        <v>0</v>
      </c>
    </row>
    <row r="1527" spans="1:6" x14ac:dyDescent="0.2">
      <c r="A1527" t="s">
        <v>2566</v>
      </c>
      <c r="B1527">
        <v>1.583</v>
      </c>
      <c r="C1527">
        <v>0</v>
      </c>
      <c r="D1527" t="s">
        <v>2569</v>
      </c>
      <c r="E1527">
        <v>-0.34799999999999998</v>
      </c>
      <c r="F1527">
        <v>0</v>
      </c>
    </row>
    <row r="1528" spans="1:6" x14ac:dyDescent="0.2">
      <c r="A1528" t="s">
        <v>2566</v>
      </c>
      <c r="B1528">
        <v>-0.75800000000000001</v>
      </c>
      <c r="C1528">
        <v>0</v>
      </c>
      <c r="D1528" t="s">
        <v>2569</v>
      </c>
      <c r="E1528">
        <v>-0.14899999999999999</v>
      </c>
      <c r="F1528">
        <v>0</v>
      </c>
    </row>
    <row r="1529" spans="1:6" x14ac:dyDescent="0.2">
      <c r="A1529" t="s">
        <v>2566</v>
      </c>
      <c r="B1529">
        <v>-0.99</v>
      </c>
      <c r="C1529">
        <v>0</v>
      </c>
      <c r="D1529" t="s">
        <v>2569</v>
      </c>
      <c r="E1529">
        <v>-0.372</v>
      </c>
      <c r="F1529">
        <v>0</v>
      </c>
    </row>
    <row r="1530" spans="1:6" x14ac:dyDescent="0.2">
      <c r="A1530" t="s">
        <v>2566</v>
      </c>
      <c r="B1530">
        <v>-0.55700000000000005</v>
      </c>
      <c r="C1530">
        <v>0</v>
      </c>
      <c r="D1530" t="s">
        <v>2569</v>
      </c>
      <c r="E1530">
        <v>-0.25800000000000001</v>
      </c>
      <c r="F1530">
        <v>0</v>
      </c>
    </row>
    <row r="1531" spans="1:6" x14ac:dyDescent="0.2">
      <c r="A1531" t="s">
        <v>2566</v>
      </c>
      <c r="B1531">
        <v>-0.97499999999999998</v>
      </c>
      <c r="C1531">
        <v>0</v>
      </c>
      <c r="D1531" t="s">
        <v>2569</v>
      </c>
      <c r="E1531">
        <v>0.28399999999999997</v>
      </c>
      <c r="F1531">
        <v>0</v>
      </c>
    </row>
    <row r="1532" spans="1:6" x14ac:dyDescent="0.2">
      <c r="A1532" t="s">
        <v>2566</v>
      </c>
      <c r="B1532">
        <v>-0.80600000000000005</v>
      </c>
      <c r="C1532">
        <v>0</v>
      </c>
      <c r="D1532" t="s">
        <v>2569</v>
      </c>
      <c r="E1532">
        <v>-0.11</v>
      </c>
      <c r="F1532">
        <v>0</v>
      </c>
    </row>
    <row r="1533" spans="1:6" x14ac:dyDescent="0.2">
      <c r="A1533" t="s">
        <v>2566</v>
      </c>
      <c r="B1533">
        <v>-0.45600000000000002</v>
      </c>
      <c r="C1533">
        <v>0</v>
      </c>
      <c r="D1533" t="s">
        <v>2569</v>
      </c>
      <c r="E1533">
        <v>-0.36499999999999999</v>
      </c>
      <c r="F1533">
        <v>0</v>
      </c>
    </row>
    <row r="1534" spans="1:6" x14ac:dyDescent="0.2">
      <c r="A1534" t="s">
        <v>2566</v>
      </c>
      <c r="B1534">
        <v>-0.84299999999999997</v>
      </c>
      <c r="C1534">
        <v>0</v>
      </c>
      <c r="D1534" t="s">
        <v>2569</v>
      </c>
      <c r="E1534">
        <v>-0.223</v>
      </c>
      <c r="F1534">
        <v>0</v>
      </c>
    </row>
    <row r="1535" spans="1:6" x14ac:dyDescent="0.2">
      <c r="A1535" t="s">
        <v>2566</v>
      </c>
      <c r="B1535">
        <v>-0.24399999999999999</v>
      </c>
      <c r="C1535">
        <v>0</v>
      </c>
      <c r="D1535" t="s">
        <v>2569</v>
      </c>
      <c r="E1535">
        <v>-0.18</v>
      </c>
      <c r="F1535">
        <v>0</v>
      </c>
    </row>
    <row r="1536" spans="1:6" x14ac:dyDescent="0.2">
      <c r="A1536" t="s">
        <v>2566</v>
      </c>
      <c r="B1536">
        <v>-0.90200000000000002</v>
      </c>
      <c r="C1536">
        <v>0</v>
      </c>
      <c r="D1536" t="s">
        <v>2569</v>
      </c>
      <c r="E1536">
        <v>-0.38400000000000001</v>
      </c>
      <c r="F1536">
        <v>0</v>
      </c>
    </row>
    <row r="1537" spans="1:6" x14ac:dyDescent="0.2">
      <c r="A1537" t="s">
        <v>2566</v>
      </c>
      <c r="B1537">
        <v>1.0469999999999999</v>
      </c>
      <c r="C1537">
        <v>0</v>
      </c>
      <c r="D1537" t="s">
        <v>2569</v>
      </c>
      <c r="E1537">
        <v>-0.45500000000000002</v>
      </c>
      <c r="F1537">
        <v>0</v>
      </c>
    </row>
    <row r="1538" spans="1:6" x14ac:dyDescent="0.2">
      <c r="A1538" t="s">
        <v>2566</v>
      </c>
      <c r="B1538">
        <v>0.68899999999999995</v>
      </c>
      <c r="C1538">
        <v>0</v>
      </c>
      <c r="D1538" t="s">
        <v>2569</v>
      </c>
      <c r="E1538">
        <v>-0.504</v>
      </c>
      <c r="F1538">
        <v>0</v>
      </c>
    </row>
    <row r="1539" spans="1:6" x14ac:dyDescent="0.2">
      <c r="A1539" t="s">
        <v>2566</v>
      </c>
      <c r="B1539">
        <v>1.361</v>
      </c>
      <c r="C1539">
        <v>0</v>
      </c>
      <c r="D1539" t="s">
        <v>2569</v>
      </c>
      <c r="E1539">
        <v>-5.6000000000000001E-2</v>
      </c>
      <c r="F1539">
        <v>0</v>
      </c>
    </row>
    <row r="1540" spans="1:6" x14ac:dyDescent="0.2">
      <c r="A1540" t="s">
        <v>2566</v>
      </c>
      <c r="B1540">
        <v>0.38800000000000001</v>
      </c>
      <c r="C1540">
        <v>0</v>
      </c>
      <c r="D1540" t="s">
        <v>2569</v>
      </c>
      <c r="E1540">
        <v>-0.38300000000000001</v>
      </c>
      <c r="F1540">
        <v>0</v>
      </c>
    </row>
    <row r="1541" spans="1:6" x14ac:dyDescent="0.2">
      <c r="A1541" t="s">
        <v>2566</v>
      </c>
      <c r="B1541">
        <v>1.268</v>
      </c>
      <c r="C1541">
        <v>0</v>
      </c>
      <c r="D1541" t="s">
        <v>2569</v>
      </c>
      <c r="E1541">
        <v>-0.40100000000000002</v>
      </c>
      <c r="F1541">
        <v>0</v>
      </c>
    </row>
    <row r="1542" spans="1:6" x14ac:dyDescent="0.2">
      <c r="A1542" t="s">
        <v>2566</v>
      </c>
      <c r="B1542">
        <v>9.5000000000000001E-2</v>
      </c>
      <c r="C1542">
        <v>0</v>
      </c>
      <c r="D1542" t="s">
        <v>2569</v>
      </c>
      <c r="E1542">
        <v>-7.8E-2</v>
      </c>
      <c r="F1542">
        <v>0</v>
      </c>
    </row>
    <row r="1543" spans="1:6" x14ac:dyDescent="0.2">
      <c r="A1543" t="s">
        <v>2566</v>
      </c>
      <c r="B1543">
        <v>-1.073</v>
      </c>
      <c r="C1543">
        <v>0</v>
      </c>
      <c r="D1543" t="s">
        <v>2569</v>
      </c>
      <c r="E1543">
        <v>-0.17</v>
      </c>
      <c r="F1543">
        <v>0</v>
      </c>
    </row>
    <row r="1544" spans="1:6" x14ac:dyDescent="0.2">
      <c r="A1544" t="s">
        <v>2566</v>
      </c>
      <c r="B1544">
        <v>-0.57399999999999995</v>
      </c>
      <c r="C1544">
        <v>0</v>
      </c>
      <c r="D1544" t="s">
        <v>2569</v>
      </c>
      <c r="E1544">
        <v>-7.1999999999999995E-2</v>
      </c>
      <c r="F1544">
        <v>0</v>
      </c>
    </row>
    <row r="1545" spans="1:6" x14ac:dyDescent="0.2">
      <c r="A1545" t="s">
        <v>2566</v>
      </c>
      <c r="B1545">
        <v>-1.0880000000000001</v>
      </c>
      <c r="C1545">
        <v>0</v>
      </c>
      <c r="D1545" t="s">
        <v>2569</v>
      </c>
      <c r="E1545">
        <v>-7.6999999999999999E-2</v>
      </c>
      <c r="F1545">
        <v>0</v>
      </c>
    </row>
    <row r="1546" spans="1:6" x14ac:dyDescent="0.2">
      <c r="A1546" t="s">
        <v>2566</v>
      </c>
      <c r="B1546">
        <v>-2.9000000000000001E-2</v>
      </c>
      <c r="C1546">
        <v>0</v>
      </c>
      <c r="D1546" t="s">
        <v>2569</v>
      </c>
      <c r="E1546">
        <v>-0.223</v>
      </c>
      <c r="F1546">
        <v>0</v>
      </c>
    </row>
    <row r="1547" spans="1:6" x14ac:dyDescent="0.2">
      <c r="A1547" t="s">
        <v>2566</v>
      </c>
      <c r="B1547">
        <v>-0.45400000000000001</v>
      </c>
      <c r="C1547">
        <v>0</v>
      </c>
      <c r="D1547" t="s">
        <v>2569</v>
      </c>
      <c r="E1547">
        <v>-0.48899999999999999</v>
      </c>
      <c r="F1547">
        <v>0</v>
      </c>
    </row>
    <row r="1548" spans="1:6" x14ac:dyDescent="0.2">
      <c r="A1548" t="s">
        <v>2566</v>
      </c>
      <c r="B1548">
        <v>-1.238</v>
      </c>
      <c r="C1548">
        <v>0</v>
      </c>
      <c r="D1548" t="s">
        <v>2569</v>
      </c>
      <c r="E1548">
        <v>0.251</v>
      </c>
      <c r="F1548">
        <v>0</v>
      </c>
    </row>
    <row r="1549" spans="1:6" x14ac:dyDescent="0.2">
      <c r="A1549" t="s">
        <v>2566</v>
      </c>
      <c r="B1549">
        <v>-0.98799999999999999</v>
      </c>
      <c r="C1549">
        <v>0</v>
      </c>
      <c r="D1549" t="s">
        <v>2569</v>
      </c>
      <c r="E1549">
        <v>-0.03</v>
      </c>
      <c r="F1549">
        <v>0</v>
      </c>
    </row>
    <row r="1550" spans="1:6" x14ac:dyDescent="0.2">
      <c r="A1550" t="s">
        <v>2566</v>
      </c>
      <c r="B1550">
        <v>-4.8000000000000001E-2</v>
      </c>
      <c r="C1550">
        <v>0</v>
      </c>
      <c r="D1550" t="s">
        <v>2569</v>
      </c>
      <c r="E1550">
        <v>-0.31900000000000001</v>
      </c>
      <c r="F1550">
        <v>0</v>
      </c>
    </row>
    <row r="1551" spans="1:6" x14ac:dyDescent="0.2">
      <c r="A1551" t="s">
        <v>2566</v>
      </c>
      <c r="B1551">
        <v>-0.251</v>
      </c>
      <c r="C1551">
        <v>0</v>
      </c>
      <c r="D1551" t="s">
        <v>2569</v>
      </c>
      <c r="E1551">
        <v>-0.25800000000000001</v>
      </c>
      <c r="F1551">
        <v>0</v>
      </c>
    </row>
    <row r="1552" spans="1:6" x14ac:dyDescent="0.2">
      <c r="A1552" t="s">
        <v>2566</v>
      </c>
      <c r="B1552">
        <v>-0.67500000000000004</v>
      </c>
      <c r="C1552">
        <v>0</v>
      </c>
      <c r="D1552" t="s">
        <v>2569</v>
      </c>
      <c r="E1552">
        <v>-0.753</v>
      </c>
      <c r="F1552">
        <v>0</v>
      </c>
    </row>
    <row r="1553" spans="1:6" x14ac:dyDescent="0.2">
      <c r="A1553" t="s">
        <v>2566</v>
      </c>
      <c r="B1553">
        <v>-0.52</v>
      </c>
      <c r="C1553">
        <v>0</v>
      </c>
      <c r="D1553" t="s">
        <v>2569</v>
      </c>
      <c r="E1553">
        <v>-0.114</v>
      </c>
      <c r="F1553">
        <v>0</v>
      </c>
    </row>
    <row r="1554" spans="1:6" x14ac:dyDescent="0.2">
      <c r="A1554" t="s">
        <v>2566</v>
      </c>
      <c r="B1554">
        <v>9.9000000000000005E-2</v>
      </c>
      <c r="C1554">
        <v>0</v>
      </c>
      <c r="D1554" t="s">
        <v>2569</v>
      </c>
      <c r="E1554">
        <v>-5.8999999999999997E-2</v>
      </c>
      <c r="F1554">
        <v>0</v>
      </c>
    </row>
    <row r="1555" spans="1:6" x14ac:dyDescent="0.2">
      <c r="A1555" t="s">
        <v>2566</v>
      </c>
      <c r="B1555">
        <v>1.0109999999999999</v>
      </c>
      <c r="C1555">
        <v>0</v>
      </c>
      <c r="D1555" t="s">
        <v>2569</v>
      </c>
      <c r="E1555">
        <v>5.7000000000000002E-2</v>
      </c>
      <c r="F1555">
        <v>0</v>
      </c>
    </row>
    <row r="1556" spans="1:6" x14ac:dyDescent="0.2">
      <c r="A1556" t="s">
        <v>2566</v>
      </c>
      <c r="B1556">
        <v>-0.14699999999999999</v>
      </c>
      <c r="C1556">
        <v>0</v>
      </c>
      <c r="D1556" t="s">
        <v>2569</v>
      </c>
      <c r="E1556">
        <v>-4.5999999999999999E-2</v>
      </c>
      <c r="F1556">
        <v>0</v>
      </c>
    </row>
    <row r="1557" spans="1:6" x14ac:dyDescent="0.2">
      <c r="A1557" t="s">
        <v>2566</v>
      </c>
      <c r="B1557">
        <v>1.143</v>
      </c>
      <c r="C1557">
        <v>0</v>
      </c>
      <c r="D1557" t="s">
        <v>2569</v>
      </c>
      <c r="E1557">
        <v>-0.16300000000000001</v>
      </c>
      <c r="F1557">
        <v>0</v>
      </c>
    </row>
    <row r="1558" spans="1:6" x14ac:dyDescent="0.2">
      <c r="A1558" t="s">
        <v>2566</v>
      </c>
      <c r="B1558">
        <v>0.80600000000000005</v>
      </c>
      <c r="C1558">
        <v>0</v>
      </c>
      <c r="D1558" t="s">
        <v>2569</v>
      </c>
      <c r="E1558">
        <v>-0.38800000000000001</v>
      </c>
      <c r="F1558">
        <v>0</v>
      </c>
    </row>
    <row r="1559" spans="1:6" x14ac:dyDescent="0.2">
      <c r="A1559" t="s">
        <v>2566</v>
      </c>
      <c r="B1559">
        <v>-0.81100000000000005</v>
      </c>
      <c r="C1559">
        <v>0</v>
      </c>
      <c r="D1559" t="s">
        <v>2569</v>
      </c>
      <c r="E1559">
        <v>-0.29499999999999998</v>
      </c>
      <c r="F1559">
        <v>0</v>
      </c>
    </row>
    <row r="1560" spans="1:6" x14ac:dyDescent="0.2">
      <c r="A1560" t="s">
        <v>2566</v>
      </c>
      <c r="B1560">
        <v>-1.107</v>
      </c>
      <c r="C1560">
        <v>0</v>
      </c>
      <c r="D1560" t="s">
        <v>2569</v>
      </c>
      <c r="E1560">
        <v>-0.17599999999999999</v>
      </c>
      <c r="F1560">
        <v>0</v>
      </c>
    </row>
    <row r="1561" spans="1:6" x14ac:dyDescent="0.2">
      <c r="A1561" t="s">
        <v>2566</v>
      </c>
      <c r="B1561">
        <v>-0.58199999999999996</v>
      </c>
      <c r="C1561">
        <v>0</v>
      </c>
      <c r="D1561" t="s">
        <v>2569</v>
      </c>
      <c r="E1561">
        <v>-0.06</v>
      </c>
      <c r="F1561">
        <v>0</v>
      </c>
    </row>
    <row r="1562" spans="1:6" x14ac:dyDescent="0.2">
      <c r="A1562" t="s">
        <v>2566</v>
      </c>
      <c r="B1562">
        <v>0.81699999999999995</v>
      </c>
      <c r="C1562">
        <v>0</v>
      </c>
      <c r="D1562" t="s">
        <v>2569</v>
      </c>
      <c r="E1562">
        <v>-0.45700000000000002</v>
      </c>
      <c r="F1562">
        <v>0</v>
      </c>
    </row>
    <row r="1563" spans="1:6" x14ac:dyDescent="0.2">
      <c r="A1563" t="s">
        <v>2566</v>
      </c>
      <c r="B1563">
        <v>1.0880000000000001</v>
      </c>
      <c r="C1563">
        <v>0</v>
      </c>
      <c r="D1563" t="s">
        <v>2569</v>
      </c>
      <c r="E1563">
        <v>-0.30399999999999999</v>
      </c>
      <c r="F1563">
        <v>0</v>
      </c>
    </row>
    <row r="1564" spans="1:6" x14ac:dyDescent="0.2">
      <c r="A1564" t="s">
        <v>2566</v>
      </c>
      <c r="B1564">
        <v>0.72199999999999998</v>
      </c>
      <c r="C1564">
        <v>0</v>
      </c>
      <c r="D1564" t="s">
        <v>2569</v>
      </c>
      <c r="E1564">
        <v>-0.97</v>
      </c>
      <c r="F1564">
        <v>0</v>
      </c>
    </row>
    <row r="1565" spans="1:6" x14ac:dyDescent="0.2">
      <c r="A1565" t="s">
        <v>2566</v>
      </c>
      <c r="B1565">
        <v>0.77200000000000002</v>
      </c>
      <c r="C1565">
        <v>0</v>
      </c>
      <c r="D1565" t="s">
        <v>2569</v>
      </c>
      <c r="E1565">
        <v>-0.111</v>
      </c>
      <c r="F1565">
        <v>0</v>
      </c>
    </row>
    <row r="1566" spans="1:6" x14ac:dyDescent="0.2">
      <c r="A1566" t="s">
        <v>2566</v>
      </c>
      <c r="B1566">
        <v>1.0169999999999999</v>
      </c>
      <c r="C1566">
        <v>0</v>
      </c>
      <c r="D1566" t="s">
        <v>2569</v>
      </c>
      <c r="E1566">
        <v>-0.104</v>
      </c>
      <c r="F1566">
        <v>0</v>
      </c>
    </row>
    <row r="1567" spans="1:6" x14ac:dyDescent="0.2">
      <c r="A1567" t="s">
        <v>2566</v>
      </c>
      <c r="B1567">
        <v>0.872</v>
      </c>
      <c r="C1567">
        <v>0</v>
      </c>
      <c r="D1567" t="s">
        <v>2569</v>
      </c>
      <c r="E1567">
        <v>-0.36499999999999999</v>
      </c>
      <c r="F1567">
        <v>0</v>
      </c>
    </row>
    <row r="1568" spans="1:6" x14ac:dyDescent="0.2">
      <c r="A1568" t="s">
        <v>2566</v>
      </c>
      <c r="B1568">
        <v>0.33</v>
      </c>
      <c r="C1568">
        <v>0</v>
      </c>
      <c r="D1568" t="s">
        <v>2569</v>
      </c>
      <c r="E1568">
        <v>-0.24</v>
      </c>
      <c r="F1568">
        <v>0</v>
      </c>
    </row>
    <row r="1569" spans="1:6" x14ac:dyDescent="0.2">
      <c r="A1569" t="s">
        <v>2566</v>
      </c>
      <c r="B1569">
        <v>1.087</v>
      </c>
      <c r="C1569">
        <v>0</v>
      </c>
      <c r="D1569" t="s">
        <v>2569</v>
      </c>
      <c r="E1569">
        <v>-7.0999999999999994E-2</v>
      </c>
      <c r="F1569">
        <v>0</v>
      </c>
    </row>
    <row r="1570" spans="1:6" x14ac:dyDescent="0.2">
      <c r="A1570" t="s">
        <v>2566</v>
      </c>
      <c r="B1570">
        <v>0.27400000000000002</v>
      </c>
      <c r="C1570">
        <v>0</v>
      </c>
      <c r="D1570" t="s">
        <v>2569</v>
      </c>
      <c r="E1570">
        <v>-0.221</v>
      </c>
      <c r="F1570">
        <v>0</v>
      </c>
    </row>
    <row r="1571" spans="1:6" x14ac:dyDescent="0.2">
      <c r="A1571" t="s">
        <v>2566</v>
      </c>
      <c r="B1571">
        <v>1.2909999999999999</v>
      </c>
      <c r="C1571">
        <v>0</v>
      </c>
      <c r="D1571" t="s">
        <v>2569</v>
      </c>
      <c r="E1571">
        <v>0.3</v>
      </c>
      <c r="F1571">
        <v>0</v>
      </c>
    </row>
    <row r="1572" spans="1:6" x14ac:dyDescent="0.2">
      <c r="A1572" t="s">
        <v>2566</v>
      </c>
      <c r="B1572">
        <v>-8.9999999999999993E-3</v>
      </c>
      <c r="C1572">
        <v>0</v>
      </c>
      <c r="D1572" t="s">
        <v>2569</v>
      </c>
      <c r="E1572">
        <v>6.2E-2</v>
      </c>
      <c r="F1572">
        <v>0</v>
      </c>
    </row>
    <row r="1573" spans="1:6" x14ac:dyDescent="0.2">
      <c r="A1573" t="s">
        <v>2566</v>
      </c>
      <c r="B1573">
        <v>1.325</v>
      </c>
      <c r="C1573">
        <v>0</v>
      </c>
      <c r="D1573" t="s">
        <v>2569</v>
      </c>
      <c r="E1573">
        <v>2.5000000000000001E-2</v>
      </c>
      <c r="F1573">
        <v>0</v>
      </c>
    </row>
    <row r="1574" spans="1:6" x14ac:dyDescent="0.2">
      <c r="A1574" t="s">
        <v>2566</v>
      </c>
      <c r="B1574">
        <v>1.2230000000000001</v>
      </c>
      <c r="C1574">
        <v>0</v>
      </c>
      <c r="D1574" t="s">
        <v>2569</v>
      </c>
      <c r="E1574">
        <v>-0.83399999999999996</v>
      </c>
      <c r="F1574">
        <v>0</v>
      </c>
    </row>
    <row r="1575" spans="1:6" x14ac:dyDescent="0.2">
      <c r="A1575" t="s">
        <v>2566</v>
      </c>
      <c r="B1575">
        <v>0.77600000000000002</v>
      </c>
      <c r="C1575">
        <v>0</v>
      </c>
      <c r="D1575" t="s">
        <v>2569</v>
      </c>
      <c r="E1575">
        <v>1.4999999999999999E-2</v>
      </c>
      <c r="F1575">
        <v>0</v>
      </c>
    </row>
    <row r="1576" spans="1:6" x14ac:dyDescent="0.2">
      <c r="A1576" t="s">
        <v>2566</v>
      </c>
      <c r="B1576">
        <v>1.4019999999999999</v>
      </c>
      <c r="C1576">
        <v>0</v>
      </c>
      <c r="D1576" t="s">
        <v>2569</v>
      </c>
      <c r="E1576">
        <v>-0.29899999999999999</v>
      </c>
      <c r="F1576">
        <v>0</v>
      </c>
    </row>
    <row r="1577" spans="1:6" x14ac:dyDescent="0.2">
      <c r="A1577" t="s">
        <v>2566</v>
      </c>
      <c r="B1577">
        <v>0.36599999999999999</v>
      </c>
      <c r="C1577">
        <v>0</v>
      </c>
      <c r="D1577" t="s">
        <v>2569</v>
      </c>
      <c r="E1577">
        <v>-0.32700000000000001</v>
      </c>
      <c r="F1577">
        <v>0</v>
      </c>
    </row>
    <row r="1578" spans="1:6" x14ac:dyDescent="0.2">
      <c r="A1578" t="s">
        <v>2566</v>
      </c>
      <c r="B1578">
        <v>1.0109999999999999</v>
      </c>
      <c r="C1578">
        <v>0</v>
      </c>
      <c r="D1578" t="s">
        <v>2569</v>
      </c>
      <c r="E1578">
        <v>-0.45</v>
      </c>
      <c r="F1578">
        <v>0</v>
      </c>
    </row>
    <row r="1579" spans="1:6" x14ac:dyDescent="0.2">
      <c r="A1579" t="s">
        <v>2566</v>
      </c>
      <c r="B1579">
        <v>1.5</v>
      </c>
      <c r="C1579">
        <v>0</v>
      </c>
      <c r="D1579" t="s">
        <v>2569</v>
      </c>
      <c r="E1579">
        <v>-0.27200000000000002</v>
      </c>
      <c r="F1579">
        <v>0</v>
      </c>
    </row>
    <row r="1580" spans="1:6" x14ac:dyDescent="0.2">
      <c r="A1580" t="s">
        <v>2566</v>
      </c>
      <c r="B1580">
        <v>-8.0000000000000002E-3</v>
      </c>
      <c r="C1580">
        <v>0</v>
      </c>
      <c r="D1580" t="s">
        <v>2569</v>
      </c>
      <c r="E1580">
        <v>-0.191</v>
      </c>
      <c r="F1580">
        <v>0</v>
      </c>
    </row>
    <row r="1581" spans="1:6" x14ac:dyDescent="0.2">
      <c r="A1581" t="s">
        <v>2566</v>
      </c>
      <c r="B1581">
        <v>1.024</v>
      </c>
      <c r="C1581">
        <v>0</v>
      </c>
      <c r="D1581" t="s">
        <v>2569</v>
      </c>
      <c r="E1581">
        <v>3.2000000000000001E-2</v>
      </c>
      <c r="F1581">
        <v>0</v>
      </c>
    </row>
    <row r="1582" spans="1:6" x14ac:dyDescent="0.2">
      <c r="A1582" t="s">
        <v>2566</v>
      </c>
      <c r="B1582">
        <v>1.1339999999999999</v>
      </c>
      <c r="C1582">
        <v>0</v>
      </c>
      <c r="D1582" t="s">
        <v>2569</v>
      </c>
      <c r="E1582">
        <v>-0.71199999999999997</v>
      </c>
      <c r="F1582">
        <v>0</v>
      </c>
    </row>
    <row r="1583" spans="1:6" x14ac:dyDescent="0.2">
      <c r="A1583" t="s">
        <v>2566</v>
      </c>
      <c r="B1583">
        <v>0.97199999999999998</v>
      </c>
      <c r="C1583">
        <v>0</v>
      </c>
      <c r="D1583" t="s">
        <v>2569</v>
      </c>
      <c r="E1583">
        <v>-0.10199999999999999</v>
      </c>
      <c r="F1583">
        <v>0</v>
      </c>
    </row>
    <row r="1584" spans="1:6" x14ac:dyDescent="0.2">
      <c r="A1584" t="s">
        <v>2566</v>
      </c>
      <c r="B1584">
        <v>1.3160000000000001</v>
      </c>
      <c r="C1584">
        <v>0</v>
      </c>
      <c r="D1584" t="s">
        <v>2569</v>
      </c>
      <c r="E1584">
        <v>-9.4E-2</v>
      </c>
      <c r="F1584">
        <v>0</v>
      </c>
    </row>
    <row r="1585" spans="1:6" x14ac:dyDescent="0.2">
      <c r="A1585" t="s">
        <v>2566</v>
      </c>
      <c r="B1585">
        <v>0.82199999999999995</v>
      </c>
      <c r="C1585">
        <v>0</v>
      </c>
      <c r="D1585" t="s">
        <v>2569</v>
      </c>
      <c r="E1585">
        <v>-0.69</v>
      </c>
      <c r="F1585">
        <v>0</v>
      </c>
    </row>
    <row r="1586" spans="1:6" x14ac:dyDescent="0.2">
      <c r="A1586" t="s">
        <v>2566</v>
      </c>
      <c r="B1586">
        <v>0.52900000000000003</v>
      </c>
      <c r="C1586">
        <v>0</v>
      </c>
      <c r="D1586" t="s">
        <v>2569</v>
      </c>
      <c r="E1586">
        <v>0.14199999999999999</v>
      </c>
      <c r="F1586">
        <v>0</v>
      </c>
    </row>
    <row r="1587" spans="1:6" x14ac:dyDescent="0.2">
      <c r="A1587" t="s">
        <v>2566</v>
      </c>
      <c r="B1587">
        <v>0.61799999999999999</v>
      </c>
      <c r="C1587">
        <v>0</v>
      </c>
      <c r="D1587" t="s">
        <v>2569</v>
      </c>
      <c r="E1587">
        <v>-0.35399999999999998</v>
      </c>
      <c r="F1587">
        <v>0</v>
      </c>
    </row>
    <row r="1588" spans="1:6" x14ac:dyDescent="0.2">
      <c r="A1588" t="s">
        <v>2566</v>
      </c>
      <c r="B1588">
        <v>1.319</v>
      </c>
      <c r="C1588">
        <v>0</v>
      </c>
      <c r="D1588" t="s">
        <v>2569</v>
      </c>
      <c r="E1588">
        <v>-0.318</v>
      </c>
      <c r="F1588">
        <v>0</v>
      </c>
    </row>
    <row r="1589" spans="1:6" x14ac:dyDescent="0.2">
      <c r="A1589" t="s">
        <v>2566</v>
      </c>
      <c r="B1589">
        <v>0.32400000000000001</v>
      </c>
      <c r="C1589">
        <v>0</v>
      </c>
      <c r="D1589" t="s">
        <v>2569</v>
      </c>
      <c r="E1589">
        <v>7.8E-2</v>
      </c>
      <c r="F1589">
        <v>0</v>
      </c>
    </row>
    <row r="1590" spans="1:6" x14ac:dyDescent="0.2">
      <c r="A1590" t="s">
        <v>2566</v>
      </c>
      <c r="B1590">
        <v>1.2689999999999999</v>
      </c>
      <c r="C1590">
        <v>0</v>
      </c>
      <c r="D1590" t="s">
        <v>2569</v>
      </c>
      <c r="E1590">
        <v>-0.436</v>
      </c>
      <c r="F1590">
        <v>0</v>
      </c>
    </row>
    <row r="1591" spans="1:6" x14ac:dyDescent="0.2">
      <c r="A1591" t="s">
        <v>2566</v>
      </c>
      <c r="B1591">
        <v>0.63800000000000001</v>
      </c>
      <c r="C1591">
        <v>0</v>
      </c>
      <c r="D1591" t="s">
        <v>2569</v>
      </c>
      <c r="E1591">
        <v>-3.2000000000000001E-2</v>
      </c>
      <c r="F1591">
        <v>0</v>
      </c>
    </row>
    <row r="1592" spans="1:6" x14ac:dyDescent="0.2">
      <c r="A1592" t="s">
        <v>2566</v>
      </c>
      <c r="B1592">
        <v>1.45</v>
      </c>
      <c r="C1592">
        <v>0</v>
      </c>
      <c r="D1592" t="s">
        <v>2569</v>
      </c>
      <c r="E1592">
        <v>7.5999999999999998E-2</v>
      </c>
      <c r="F1592">
        <v>0</v>
      </c>
    </row>
    <row r="1593" spans="1:6" x14ac:dyDescent="0.2">
      <c r="A1593" t="s">
        <v>2566</v>
      </c>
      <c r="B1593">
        <v>0.83399999999999996</v>
      </c>
      <c r="C1593">
        <v>0</v>
      </c>
      <c r="D1593" t="s">
        <v>2569</v>
      </c>
      <c r="E1593">
        <v>-0.32100000000000001</v>
      </c>
      <c r="F1593">
        <v>0</v>
      </c>
    </row>
    <row r="1594" spans="1:6" x14ac:dyDescent="0.2">
      <c r="A1594" t="s">
        <v>2566</v>
      </c>
      <c r="B1594">
        <v>0.65600000000000003</v>
      </c>
      <c r="C1594">
        <v>0</v>
      </c>
      <c r="D1594" t="s">
        <v>2569</v>
      </c>
      <c r="E1594">
        <v>-0.26500000000000001</v>
      </c>
      <c r="F1594">
        <v>0</v>
      </c>
    </row>
    <row r="1595" spans="1:6" x14ac:dyDescent="0.2">
      <c r="A1595" t="s">
        <v>2566</v>
      </c>
      <c r="B1595">
        <v>0.95799999999999996</v>
      </c>
      <c r="C1595">
        <v>0</v>
      </c>
      <c r="D1595" t="s">
        <v>2569</v>
      </c>
      <c r="E1595">
        <v>6.2E-2</v>
      </c>
      <c r="F1595">
        <v>0</v>
      </c>
    </row>
    <row r="1596" spans="1:6" x14ac:dyDescent="0.2">
      <c r="A1596" t="s">
        <v>2566</v>
      </c>
      <c r="B1596">
        <v>-9.2999999999999999E-2</v>
      </c>
      <c r="C1596">
        <v>0</v>
      </c>
      <c r="D1596" t="s">
        <v>2569</v>
      </c>
      <c r="E1596">
        <v>-0.254</v>
      </c>
      <c r="F1596">
        <v>0</v>
      </c>
    </row>
    <row r="1597" spans="1:6" x14ac:dyDescent="0.2">
      <c r="A1597" t="s">
        <v>2566</v>
      </c>
      <c r="B1597">
        <v>1.3</v>
      </c>
      <c r="C1597">
        <v>0</v>
      </c>
      <c r="D1597" t="s">
        <v>2569</v>
      </c>
      <c r="E1597">
        <v>-0.42</v>
      </c>
      <c r="F1597">
        <v>0</v>
      </c>
    </row>
    <row r="1598" spans="1:6" x14ac:dyDescent="0.2">
      <c r="A1598" t="s">
        <v>2566</v>
      </c>
      <c r="B1598">
        <v>0.91</v>
      </c>
      <c r="C1598">
        <v>0</v>
      </c>
      <c r="D1598" t="s">
        <v>2569</v>
      </c>
      <c r="E1598">
        <v>-8.3000000000000004E-2</v>
      </c>
      <c r="F1598">
        <v>0</v>
      </c>
    </row>
    <row r="1599" spans="1:6" x14ac:dyDescent="0.2">
      <c r="A1599" t="s">
        <v>2566</v>
      </c>
      <c r="B1599">
        <v>-0.41699999999999998</v>
      </c>
      <c r="C1599">
        <v>0</v>
      </c>
      <c r="D1599" t="s">
        <v>2569</v>
      </c>
      <c r="E1599">
        <v>-0.23200000000000001</v>
      </c>
      <c r="F1599">
        <v>0</v>
      </c>
    </row>
    <row r="1600" spans="1:6" x14ac:dyDescent="0.2">
      <c r="A1600" t="s">
        <v>2566</v>
      </c>
      <c r="B1600">
        <v>0.309</v>
      </c>
      <c r="C1600">
        <v>0</v>
      </c>
      <c r="D1600" t="s">
        <v>2569</v>
      </c>
      <c r="E1600">
        <v>-0.24199999999999999</v>
      </c>
      <c r="F1600">
        <v>0</v>
      </c>
    </row>
    <row r="1601" spans="1:6" x14ac:dyDescent="0.2">
      <c r="A1601" t="s">
        <v>2566</v>
      </c>
      <c r="B1601">
        <v>1.3919999999999999</v>
      </c>
      <c r="C1601">
        <v>0</v>
      </c>
      <c r="D1601" t="s">
        <v>2569</v>
      </c>
      <c r="E1601">
        <v>-6.9000000000000006E-2</v>
      </c>
      <c r="F1601">
        <v>0</v>
      </c>
    </row>
    <row r="1602" spans="1:6" x14ac:dyDescent="0.2">
      <c r="A1602" t="s">
        <v>2566</v>
      </c>
      <c r="B1602">
        <v>1.1419999999999999</v>
      </c>
      <c r="C1602">
        <v>0</v>
      </c>
      <c r="D1602" t="s">
        <v>2569</v>
      </c>
      <c r="E1602">
        <v>-0.53300000000000003</v>
      </c>
      <c r="F1602">
        <v>0</v>
      </c>
    </row>
    <row r="1603" spans="1:6" x14ac:dyDescent="0.2">
      <c r="A1603" t="s">
        <v>2566</v>
      </c>
      <c r="B1603">
        <v>0.92300000000000004</v>
      </c>
      <c r="C1603">
        <v>0</v>
      </c>
      <c r="D1603" t="s">
        <v>2569</v>
      </c>
      <c r="E1603">
        <v>5.8999999999999997E-2</v>
      </c>
      <c r="F1603">
        <v>0</v>
      </c>
    </row>
    <row r="1604" spans="1:6" x14ac:dyDescent="0.2">
      <c r="A1604" t="s">
        <v>2566</v>
      </c>
      <c r="B1604">
        <v>1.462</v>
      </c>
      <c r="C1604">
        <v>0</v>
      </c>
      <c r="D1604" t="s">
        <v>2569</v>
      </c>
      <c r="E1604">
        <v>2.9000000000000001E-2</v>
      </c>
      <c r="F1604">
        <v>0</v>
      </c>
    </row>
    <row r="1605" spans="1:6" x14ac:dyDescent="0.2">
      <c r="A1605" t="s">
        <v>2566</v>
      </c>
      <c r="B1605">
        <v>1.2030000000000001</v>
      </c>
      <c r="C1605">
        <v>0</v>
      </c>
      <c r="D1605" t="s">
        <v>2569</v>
      </c>
      <c r="E1605">
        <v>-0.30399999999999999</v>
      </c>
      <c r="F1605">
        <v>0</v>
      </c>
    </row>
    <row r="1606" spans="1:6" x14ac:dyDescent="0.2">
      <c r="A1606" t="s">
        <v>2566</v>
      </c>
      <c r="B1606">
        <v>0.29699999999999999</v>
      </c>
      <c r="C1606">
        <v>0</v>
      </c>
      <c r="D1606" t="s">
        <v>2569</v>
      </c>
      <c r="E1606">
        <v>0.42299999999999999</v>
      </c>
      <c r="F1606">
        <v>0</v>
      </c>
    </row>
    <row r="1607" spans="1:6" x14ac:dyDescent="0.2">
      <c r="A1607" t="s">
        <v>2566</v>
      </c>
      <c r="B1607">
        <v>-0.89</v>
      </c>
      <c r="C1607">
        <v>0</v>
      </c>
      <c r="D1607" t="s">
        <v>2569</v>
      </c>
      <c r="E1607">
        <v>-0.15</v>
      </c>
      <c r="F1607">
        <v>0</v>
      </c>
    </row>
    <row r="1608" spans="1:6" x14ac:dyDescent="0.2">
      <c r="A1608" t="s">
        <v>2566</v>
      </c>
      <c r="B1608">
        <v>1.337</v>
      </c>
      <c r="C1608">
        <v>0</v>
      </c>
      <c r="D1608" t="s">
        <v>2569</v>
      </c>
      <c r="E1608">
        <v>0.13600000000000001</v>
      </c>
      <c r="F1608">
        <v>0</v>
      </c>
    </row>
    <row r="1609" spans="1:6" x14ac:dyDescent="0.2">
      <c r="A1609" t="s">
        <v>2566</v>
      </c>
      <c r="B1609">
        <v>1.139</v>
      </c>
      <c r="C1609">
        <v>0</v>
      </c>
      <c r="D1609" t="s">
        <v>2569</v>
      </c>
      <c r="E1609">
        <v>-0.27100000000000002</v>
      </c>
      <c r="F1609">
        <v>0</v>
      </c>
    </row>
    <row r="1610" spans="1:6" x14ac:dyDescent="0.2">
      <c r="A1610" t="s">
        <v>2566</v>
      </c>
      <c r="B1610">
        <v>-0.98599999999999999</v>
      </c>
      <c r="C1610">
        <v>0</v>
      </c>
      <c r="D1610" t="s">
        <v>2569</v>
      </c>
      <c r="E1610">
        <v>-0.106</v>
      </c>
      <c r="F1610">
        <v>0</v>
      </c>
    </row>
    <row r="1611" spans="1:6" x14ac:dyDescent="0.2">
      <c r="A1611" t="s">
        <v>2566</v>
      </c>
      <c r="B1611">
        <v>-1.0940000000000001</v>
      </c>
      <c r="C1611">
        <v>0</v>
      </c>
      <c r="D1611" t="s">
        <v>2569</v>
      </c>
      <c r="E1611">
        <v>-0.50900000000000001</v>
      </c>
      <c r="F1611">
        <v>0</v>
      </c>
    </row>
    <row r="1612" spans="1:6" x14ac:dyDescent="0.2">
      <c r="A1612" t="s">
        <v>2566</v>
      </c>
      <c r="B1612">
        <v>-0.33500000000000002</v>
      </c>
      <c r="C1612">
        <v>0</v>
      </c>
      <c r="D1612" t="s">
        <v>2569</v>
      </c>
      <c r="E1612">
        <v>-0.41699999999999998</v>
      </c>
      <c r="F1612">
        <v>0</v>
      </c>
    </row>
    <row r="1613" spans="1:6" x14ac:dyDescent="0.2">
      <c r="A1613" t="s">
        <v>2566</v>
      </c>
      <c r="B1613">
        <v>-0.442</v>
      </c>
      <c r="C1613">
        <v>0</v>
      </c>
      <c r="D1613" t="s">
        <v>2569</v>
      </c>
      <c r="E1613">
        <v>-0.441</v>
      </c>
      <c r="F1613">
        <v>0</v>
      </c>
    </row>
    <row r="1614" spans="1:6" x14ac:dyDescent="0.2">
      <c r="A1614" t="s">
        <v>2566</v>
      </c>
      <c r="B1614">
        <v>-0.3</v>
      </c>
      <c r="C1614">
        <v>0</v>
      </c>
      <c r="D1614" t="s">
        <v>2569</v>
      </c>
      <c r="E1614">
        <v>-0.02</v>
      </c>
      <c r="F1614">
        <v>0</v>
      </c>
    </row>
    <row r="1615" spans="1:6" x14ac:dyDescent="0.2">
      <c r="A1615" t="s">
        <v>2566</v>
      </c>
      <c r="B1615">
        <v>-0.17499999999999999</v>
      </c>
      <c r="C1615">
        <v>0</v>
      </c>
      <c r="D1615" t="s">
        <v>2569</v>
      </c>
      <c r="E1615">
        <v>-0.13800000000000001</v>
      </c>
      <c r="F1615">
        <v>0</v>
      </c>
    </row>
    <row r="1616" spans="1:6" x14ac:dyDescent="0.2">
      <c r="A1616" t="s">
        <v>2566</v>
      </c>
      <c r="B1616">
        <v>-0.76200000000000001</v>
      </c>
      <c r="C1616">
        <v>0</v>
      </c>
      <c r="D1616" t="s">
        <v>2569</v>
      </c>
      <c r="E1616">
        <v>-0.56599999999999995</v>
      </c>
      <c r="F1616">
        <v>0</v>
      </c>
    </row>
    <row r="1617" spans="1:6" x14ac:dyDescent="0.2">
      <c r="A1617" t="s">
        <v>2566</v>
      </c>
      <c r="B1617">
        <v>6.7000000000000004E-2</v>
      </c>
      <c r="C1617">
        <v>0</v>
      </c>
      <c r="D1617" t="s">
        <v>2569</v>
      </c>
      <c r="E1617">
        <v>1.2999999999999999E-2</v>
      </c>
      <c r="F1617">
        <v>0</v>
      </c>
    </row>
    <row r="1618" spans="1:6" x14ac:dyDescent="0.2">
      <c r="A1618" t="s">
        <v>2566</v>
      </c>
      <c r="B1618">
        <v>-0.63500000000000001</v>
      </c>
      <c r="C1618">
        <v>0</v>
      </c>
      <c r="D1618" t="s">
        <v>2569</v>
      </c>
      <c r="E1618">
        <v>-0.29699999999999999</v>
      </c>
      <c r="F1618">
        <v>0</v>
      </c>
    </row>
    <row r="1619" spans="1:6" x14ac:dyDescent="0.2">
      <c r="A1619" t="s">
        <v>2566</v>
      </c>
      <c r="B1619">
        <v>-1.03</v>
      </c>
      <c r="C1619">
        <v>0</v>
      </c>
      <c r="D1619" t="s">
        <v>2569</v>
      </c>
      <c r="E1619">
        <v>-0.14299999999999999</v>
      </c>
      <c r="F1619">
        <v>0</v>
      </c>
    </row>
    <row r="1620" spans="1:6" x14ac:dyDescent="0.2">
      <c r="A1620" t="s">
        <v>2566</v>
      </c>
      <c r="B1620">
        <v>-1.502</v>
      </c>
      <c r="C1620">
        <v>0</v>
      </c>
      <c r="D1620" t="s">
        <v>2569</v>
      </c>
      <c r="E1620">
        <v>-2.4E-2</v>
      </c>
      <c r="F1620">
        <v>0</v>
      </c>
    </row>
    <row r="1621" spans="1:6" x14ac:dyDescent="0.2">
      <c r="A1621" t="s">
        <v>2566</v>
      </c>
      <c r="B1621">
        <v>-0.52100000000000002</v>
      </c>
      <c r="C1621">
        <v>0</v>
      </c>
      <c r="D1621" t="s">
        <v>2569</v>
      </c>
      <c r="E1621">
        <v>0.22900000000000001</v>
      </c>
      <c r="F1621">
        <v>0</v>
      </c>
    </row>
    <row r="1622" spans="1:6" x14ac:dyDescent="0.2">
      <c r="A1622" t="s">
        <v>2566</v>
      </c>
      <c r="B1622">
        <v>-0.66900000000000004</v>
      </c>
      <c r="C1622">
        <v>0</v>
      </c>
      <c r="D1622" t="s">
        <v>2569</v>
      </c>
      <c r="E1622">
        <v>3.3000000000000002E-2</v>
      </c>
      <c r="F1622">
        <v>0</v>
      </c>
    </row>
    <row r="1623" spans="1:6" x14ac:dyDescent="0.2">
      <c r="A1623" t="s">
        <v>2566</v>
      </c>
      <c r="B1623">
        <v>-0.64300000000000002</v>
      </c>
      <c r="C1623">
        <v>0</v>
      </c>
      <c r="D1623" t="s">
        <v>2569</v>
      </c>
      <c r="E1623">
        <v>-0.36899999999999999</v>
      </c>
      <c r="F1623">
        <v>0</v>
      </c>
    </row>
    <row r="1624" spans="1:6" x14ac:dyDescent="0.2">
      <c r="A1624" t="s">
        <v>2566</v>
      </c>
      <c r="B1624">
        <v>-0.58699999999999997</v>
      </c>
      <c r="C1624">
        <v>0</v>
      </c>
      <c r="D1624" t="s">
        <v>2569</v>
      </c>
      <c r="E1624">
        <v>-0.35099999999999998</v>
      </c>
      <c r="F1624">
        <v>0</v>
      </c>
    </row>
    <row r="1625" spans="1:6" x14ac:dyDescent="0.2">
      <c r="A1625" t="s">
        <v>2566</v>
      </c>
      <c r="B1625">
        <v>-0.57699999999999996</v>
      </c>
      <c r="C1625">
        <v>0</v>
      </c>
      <c r="D1625" t="s">
        <v>2569</v>
      </c>
      <c r="E1625">
        <v>-0.63500000000000001</v>
      </c>
      <c r="F1625">
        <v>0</v>
      </c>
    </row>
    <row r="1626" spans="1:6" x14ac:dyDescent="0.2">
      <c r="A1626" t="s">
        <v>2566</v>
      </c>
      <c r="B1626">
        <v>-0.96199999999999997</v>
      </c>
      <c r="C1626">
        <v>0</v>
      </c>
      <c r="D1626" t="s">
        <v>2569</v>
      </c>
      <c r="E1626">
        <v>-0.16800000000000001</v>
      </c>
      <c r="F1626">
        <v>0</v>
      </c>
    </row>
    <row r="1627" spans="1:6" x14ac:dyDescent="0.2">
      <c r="A1627" t="s">
        <v>2566</v>
      </c>
      <c r="B1627">
        <v>-0.36599999999999999</v>
      </c>
      <c r="C1627">
        <v>0</v>
      </c>
      <c r="D1627" t="s">
        <v>2569</v>
      </c>
      <c r="E1627">
        <v>-0.20499999999999999</v>
      </c>
      <c r="F1627">
        <v>0</v>
      </c>
    </row>
    <row r="1628" spans="1:6" x14ac:dyDescent="0.2">
      <c r="A1628" t="s">
        <v>2566</v>
      </c>
      <c r="B1628">
        <v>-0.61799999999999999</v>
      </c>
      <c r="C1628">
        <v>0</v>
      </c>
      <c r="D1628" t="s">
        <v>2569</v>
      </c>
      <c r="E1628">
        <v>5.0999999999999997E-2</v>
      </c>
      <c r="F1628">
        <v>0</v>
      </c>
    </row>
    <row r="1629" spans="1:6" x14ac:dyDescent="0.2">
      <c r="A1629" t="s">
        <v>2566</v>
      </c>
      <c r="B1629">
        <v>-0.96899999999999997</v>
      </c>
      <c r="C1629">
        <v>0</v>
      </c>
      <c r="D1629" t="s">
        <v>2569</v>
      </c>
      <c r="E1629">
        <v>-0.63400000000000001</v>
      </c>
      <c r="F1629">
        <v>0</v>
      </c>
    </row>
    <row r="1630" spans="1:6" x14ac:dyDescent="0.2">
      <c r="A1630" t="s">
        <v>2566</v>
      </c>
      <c r="B1630">
        <v>-0.42399999999999999</v>
      </c>
      <c r="C1630">
        <v>0</v>
      </c>
      <c r="D1630" t="s">
        <v>2569</v>
      </c>
      <c r="E1630">
        <v>-0.46100000000000002</v>
      </c>
      <c r="F1630">
        <v>0</v>
      </c>
    </row>
    <row r="1631" spans="1:6" x14ac:dyDescent="0.2">
      <c r="A1631" t="s">
        <v>2566</v>
      </c>
      <c r="B1631">
        <v>-1.2370000000000001</v>
      </c>
      <c r="C1631">
        <v>0</v>
      </c>
      <c r="D1631" t="s">
        <v>2569</v>
      </c>
      <c r="E1631">
        <v>-0.254</v>
      </c>
      <c r="F1631">
        <v>0</v>
      </c>
    </row>
    <row r="1632" spans="1:6" x14ac:dyDescent="0.2">
      <c r="A1632" t="s">
        <v>2566</v>
      </c>
      <c r="B1632">
        <v>-0.67300000000000004</v>
      </c>
      <c r="C1632">
        <v>0</v>
      </c>
      <c r="D1632" t="s">
        <v>2569</v>
      </c>
      <c r="E1632">
        <v>-3.0000000000000001E-3</v>
      </c>
      <c r="F1632">
        <v>0</v>
      </c>
    </row>
    <row r="1633" spans="1:6" x14ac:dyDescent="0.2">
      <c r="A1633" t="s">
        <v>2566</v>
      </c>
      <c r="B1633">
        <v>-0.33600000000000002</v>
      </c>
      <c r="C1633">
        <v>0</v>
      </c>
      <c r="D1633" t="s">
        <v>2569</v>
      </c>
      <c r="E1633">
        <v>4.2000000000000003E-2</v>
      </c>
      <c r="F1633">
        <v>0</v>
      </c>
    </row>
    <row r="1634" spans="1:6" x14ac:dyDescent="0.2">
      <c r="A1634" t="s">
        <v>2566</v>
      </c>
      <c r="B1634">
        <v>-1.095</v>
      </c>
      <c r="C1634">
        <v>0</v>
      </c>
      <c r="D1634" t="s">
        <v>2569</v>
      </c>
      <c r="E1634">
        <v>-0.21299999999999999</v>
      </c>
      <c r="F1634">
        <v>0</v>
      </c>
    </row>
    <row r="1635" spans="1:6" x14ac:dyDescent="0.2">
      <c r="A1635" t="s">
        <v>2566</v>
      </c>
      <c r="B1635">
        <v>-7.0999999999999994E-2</v>
      </c>
      <c r="C1635">
        <v>0</v>
      </c>
      <c r="D1635" t="s">
        <v>2569</v>
      </c>
      <c r="E1635">
        <v>-0.36</v>
      </c>
      <c r="F1635">
        <v>0</v>
      </c>
    </row>
    <row r="1636" spans="1:6" x14ac:dyDescent="0.2">
      <c r="A1636" t="s">
        <v>2566</v>
      </c>
      <c r="B1636">
        <v>-0.29799999999999999</v>
      </c>
      <c r="C1636">
        <v>0</v>
      </c>
      <c r="D1636" t="s">
        <v>2569</v>
      </c>
      <c r="E1636">
        <v>0.121</v>
      </c>
      <c r="F1636">
        <v>0</v>
      </c>
    </row>
    <row r="1637" spans="1:6" x14ac:dyDescent="0.2">
      <c r="A1637" t="s">
        <v>2566</v>
      </c>
      <c r="B1637">
        <v>-0.224</v>
      </c>
      <c r="C1637">
        <v>0</v>
      </c>
      <c r="D1637" t="s">
        <v>2569</v>
      </c>
      <c r="E1637">
        <v>-6.9000000000000006E-2</v>
      </c>
      <c r="F1637">
        <v>0</v>
      </c>
    </row>
    <row r="1638" spans="1:6" x14ac:dyDescent="0.2">
      <c r="A1638" t="s">
        <v>2566</v>
      </c>
      <c r="B1638">
        <v>-0.66</v>
      </c>
      <c r="C1638">
        <v>0</v>
      </c>
      <c r="D1638" t="s">
        <v>2569</v>
      </c>
      <c r="E1638">
        <v>-3.4000000000000002E-2</v>
      </c>
      <c r="F1638">
        <v>0</v>
      </c>
    </row>
    <row r="1639" spans="1:6" x14ac:dyDescent="0.2">
      <c r="A1639" t="s">
        <v>2566</v>
      </c>
      <c r="B1639">
        <v>-0.502</v>
      </c>
      <c r="C1639">
        <v>0</v>
      </c>
      <c r="D1639" t="s">
        <v>2569</v>
      </c>
      <c r="E1639">
        <v>-9.5000000000000001E-2</v>
      </c>
      <c r="F1639">
        <v>0</v>
      </c>
    </row>
    <row r="1640" spans="1:6" x14ac:dyDescent="0.2">
      <c r="A1640" t="s">
        <v>2566</v>
      </c>
      <c r="B1640">
        <v>-0.152</v>
      </c>
      <c r="C1640">
        <v>0</v>
      </c>
      <c r="D1640" t="s">
        <v>2569</v>
      </c>
      <c r="E1640">
        <v>-0.17399999999999999</v>
      </c>
      <c r="F1640">
        <v>0</v>
      </c>
    </row>
    <row r="1641" spans="1:6" x14ac:dyDescent="0.2">
      <c r="A1641" t="s">
        <v>2566</v>
      </c>
      <c r="B1641">
        <v>-9.0999999999999998E-2</v>
      </c>
      <c r="C1641">
        <v>0</v>
      </c>
      <c r="D1641" t="s">
        <v>2569</v>
      </c>
      <c r="E1641">
        <v>-3.1E-2</v>
      </c>
      <c r="F1641">
        <v>0</v>
      </c>
    </row>
    <row r="1642" spans="1:6" x14ac:dyDescent="0.2">
      <c r="A1642" t="s">
        <v>2566</v>
      </c>
      <c r="B1642">
        <v>-0.375</v>
      </c>
      <c r="C1642">
        <v>0</v>
      </c>
      <c r="D1642" t="s">
        <v>2569</v>
      </c>
      <c r="E1642">
        <v>-0.11899999999999999</v>
      </c>
      <c r="F1642">
        <v>0</v>
      </c>
    </row>
    <row r="1643" spans="1:6" x14ac:dyDescent="0.2">
      <c r="A1643" t="s">
        <v>2566</v>
      </c>
      <c r="B1643">
        <v>-0.55600000000000005</v>
      </c>
      <c r="C1643">
        <v>0</v>
      </c>
      <c r="D1643" t="s">
        <v>2569</v>
      </c>
      <c r="E1643">
        <v>-0.41799999999999998</v>
      </c>
      <c r="F1643">
        <v>0</v>
      </c>
    </row>
    <row r="1644" spans="1:6" x14ac:dyDescent="0.2">
      <c r="A1644" t="s">
        <v>2566</v>
      </c>
      <c r="B1644">
        <v>-0.16600000000000001</v>
      </c>
      <c r="C1644">
        <v>0</v>
      </c>
      <c r="D1644" t="s">
        <v>2569</v>
      </c>
      <c r="E1644">
        <v>-0.67700000000000005</v>
      </c>
      <c r="F1644">
        <v>0</v>
      </c>
    </row>
    <row r="1645" spans="1:6" x14ac:dyDescent="0.2">
      <c r="A1645" t="s">
        <v>2566</v>
      </c>
      <c r="B1645">
        <v>-0.17199999999999999</v>
      </c>
      <c r="C1645">
        <v>0</v>
      </c>
      <c r="D1645" t="s">
        <v>2569</v>
      </c>
      <c r="E1645">
        <v>0.152</v>
      </c>
      <c r="F1645">
        <v>0</v>
      </c>
    </row>
    <row r="1646" spans="1:6" x14ac:dyDescent="0.2">
      <c r="A1646" t="s">
        <v>2566</v>
      </c>
      <c r="B1646">
        <v>-0.34300000000000003</v>
      </c>
      <c r="C1646">
        <v>0</v>
      </c>
      <c r="D1646" t="s">
        <v>2569</v>
      </c>
      <c r="E1646">
        <v>-0.42399999999999999</v>
      </c>
      <c r="F1646">
        <v>0</v>
      </c>
    </row>
    <row r="1647" spans="1:6" x14ac:dyDescent="0.2">
      <c r="A1647" t="s">
        <v>2566</v>
      </c>
      <c r="B1647">
        <v>-0.17399999999999999</v>
      </c>
      <c r="C1647">
        <v>0</v>
      </c>
      <c r="D1647" t="s">
        <v>2569</v>
      </c>
      <c r="E1647">
        <v>-7.0999999999999994E-2</v>
      </c>
      <c r="F1647">
        <v>0</v>
      </c>
    </row>
    <row r="1648" spans="1:6" x14ac:dyDescent="0.2">
      <c r="A1648" t="s">
        <v>2566</v>
      </c>
      <c r="B1648">
        <v>-0.191</v>
      </c>
      <c r="C1648">
        <v>0</v>
      </c>
      <c r="D1648" t="s">
        <v>2569</v>
      </c>
      <c r="E1648">
        <v>-7.8E-2</v>
      </c>
      <c r="F1648">
        <v>0</v>
      </c>
    </row>
    <row r="1649" spans="1:6" x14ac:dyDescent="0.2">
      <c r="A1649" t="s">
        <v>2566</v>
      </c>
      <c r="B1649">
        <v>-1.1040000000000001</v>
      </c>
      <c r="C1649">
        <v>0</v>
      </c>
      <c r="D1649" t="s">
        <v>2569</v>
      </c>
      <c r="E1649">
        <v>-0.32300000000000001</v>
      </c>
      <c r="F1649">
        <v>0</v>
      </c>
    </row>
    <row r="1650" spans="1:6" x14ac:dyDescent="0.2">
      <c r="A1650" t="s">
        <v>2566</v>
      </c>
      <c r="B1650">
        <v>-1.044</v>
      </c>
      <c r="C1650">
        <v>0</v>
      </c>
      <c r="D1650" t="s">
        <v>2569</v>
      </c>
      <c r="E1650">
        <v>-0.23499999999999999</v>
      </c>
      <c r="F1650">
        <v>0</v>
      </c>
    </row>
    <row r="1651" spans="1:6" x14ac:dyDescent="0.2">
      <c r="A1651" t="s">
        <v>2566</v>
      </c>
      <c r="B1651">
        <v>-0.45500000000000002</v>
      </c>
      <c r="C1651">
        <v>0</v>
      </c>
      <c r="D1651" t="s">
        <v>2569</v>
      </c>
      <c r="E1651">
        <v>-5.8000000000000003E-2</v>
      </c>
      <c r="F1651">
        <v>0</v>
      </c>
    </row>
    <row r="1652" spans="1:6" x14ac:dyDescent="0.2">
      <c r="A1652" t="s">
        <v>2566</v>
      </c>
      <c r="B1652">
        <v>-0.90900000000000003</v>
      </c>
      <c r="C1652">
        <v>0</v>
      </c>
      <c r="D1652" t="s">
        <v>2569</v>
      </c>
      <c r="E1652">
        <v>-0.55800000000000005</v>
      </c>
      <c r="F1652">
        <v>0</v>
      </c>
    </row>
    <row r="1653" spans="1:6" x14ac:dyDescent="0.2">
      <c r="A1653" t="s">
        <v>2566</v>
      </c>
      <c r="B1653">
        <v>-0.38</v>
      </c>
      <c r="C1653">
        <v>0</v>
      </c>
      <c r="D1653" t="s">
        <v>2569</v>
      </c>
      <c r="E1653">
        <v>-0.153</v>
      </c>
      <c r="F1653">
        <v>0</v>
      </c>
    </row>
    <row r="1654" spans="1:6" x14ac:dyDescent="0.2">
      <c r="A1654" t="s">
        <v>2566</v>
      </c>
      <c r="B1654">
        <v>-0.47199999999999998</v>
      </c>
      <c r="C1654">
        <v>0</v>
      </c>
      <c r="D1654" t="s">
        <v>2569</v>
      </c>
      <c r="E1654">
        <v>-0.13600000000000001</v>
      </c>
      <c r="F1654">
        <v>0</v>
      </c>
    </row>
    <row r="1655" spans="1:6" x14ac:dyDescent="0.2">
      <c r="A1655" t="s">
        <v>2566</v>
      </c>
      <c r="B1655">
        <v>-0.316</v>
      </c>
      <c r="C1655">
        <v>0</v>
      </c>
      <c r="D1655" t="s">
        <v>2569</v>
      </c>
      <c r="E1655">
        <v>-4.1000000000000002E-2</v>
      </c>
      <c r="F1655">
        <v>0</v>
      </c>
    </row>
    <row r="1656" spans="1:6" x14ac:dyDescent="0.2">
      <c r="A1656" t="s">
        <v>2566</v>
      </c>
      <c r="B1656">
        <v>-1.375</v>
      </c>
      <c r="C1656">
        <v>0</v>
      </c>
      <c r="D1656" t="s">
        <v>2569</v>
      </c>
      <c r="E1656">
        <v>-0.34899999999999998</v>
      </c>
      <c r="F1656">
        <v>0</v>
      </c>
    </row>
    <row r="1657" spans="1:6" x14ac:dyDescent="0.2">
      <c r="A1657" t="s">
        <v>2566</v>
      </c>
      <c r="B1657">
        <v>-0.03</v>
      </c>
      <c r="C1657">
        <v>0</v>
      </c>
      <c r="D1657" t="s">
        <v>2569</v>
      </c>
      <c r="E1657">
        <v>-0.17</v>
      </c>
      <c r="F1657">
        <v>0</v>
      </c>
    </row>
    <row r="1658" spans="1:6" x14ac:dyDescent="0.2">
      <c r="A1658" t="s">
        <v>2566</v>
      </c>
      <c r="B1658">
        <v>-0.59299999999999997</v>
      </c>
      <c r="C1658">
        <v>0</v>
      </c>
      <c r="D1658" t="s">
        <v>2569</v>
      </c>
      <c r="E1658">
        <v>-0.36</v>
      </c>
      <c r="F1658">
        <v>0</v>
      </c>
    </row>
    <row r="1659" spans="1:6" x14ac:dyDescent="0.2">
      <c r="A1659" t="s">
        <v>2566</v>
      </c>
      <c r="B1659">
        <v>-0.26900000000000002</v>
      </c>
      <c r="C1659">
        <v>0</v>
      </c>
      <c r="D1659" t="s">
        <v>2569</v>
      </c>
      <c r="E1659">
        <v>-0.20499999999999999</v>
      </c>
      <c r="F1659">
        <v>0</v>
      </c>
    </row>
    <row r="1660" spans="1:6" x14ac:dyDescent="0.2">
      <c r="A1660" t="s">
        <v>2566</v>
      </c>
      <c r="B1660">
        <v>-1.0609999999999999</v>
      </c>
      <c r="C1660">
        <v>0</v>
      </c>
      <c r="D1660" t="s">
        <v>2569</v>
      </c>
      <c r="E1660">
        <v>-0.34699999999999998</v>
      </c>
      <c r="F1660">
        <v>0</v>
      </c>
    </row>
    <row r="1661" spans="1:6" x14ac:dyDescent="0.2">
      <c r="A1661" t="s">
        <v>2566</v>
      </c>
      <c r="B1661">
        <v>-0.89400000000000002</v>
      </c>
      <c r="C1661">
        <v>0</v>
      </c>
      <c r="D1661" t="s">
        <v>2569</v>
      </c>
      <c r="E1661">
        <v>-0.11899999999999999</v>
      </c>
      <c r="F1661">
        <v>0</v>
      </c>
    </row>
    <row r="1662" spans="1:6" x14ac:dyDescent="0.2">
      <c r="A1662" t="s">
        <v>2566</v>
      </c>
      <c r="B1662">
        <v>-6.7000000000000004E-2</v>
      </c>
      <c r="C1662">
        <v>0</v>
      </c>
      <c r="D1662" t="s">
        <v>2569</v>
      </c>
      <c r="E1662">
        <v>-0.61</v>
      </c>
      <c r="F1662">
        <v>0</v>
      </c>
    </row>
    <row r="1663" spans="1:6" x14ac:dyDescent="0.2">
      <c r="A1663" t="s">
        <v>2566</v>
      </c>
      <c r="B1663">
        <v>0.28299999999999997</v>
      </c>
      <c r="C1663">
        <v>0</v>
      </c>
      <c r="D1663" t="s">
        <v>2569</v>
      </c>
      <c r="E1663">
        <v>0.21299999999999999</v>
      </c>
      <c r="F1663">
        <v>0</v>
      </c>
    </row>
    <row r="1664" spans="1:6" x14ac:dyDescent="0.2">
      <c r="A1664" t="s">
        <v>2566</v>
      </c>
      <c r="B1664">
        <v>-0.19</v>
      </c>
      <c r="C1664">
        <v>0</v>
      </c>
      <c r="D1664" t="s">
        <v>2569</v>
      </c>
      <c r="E1664">
        <v>-0.86099999999999999</v>
      </c>
      <c r="F1664">
        <v>0</v>
      </c>
    </row>
    <row r="1665" spans="1:6" x14ac:dyDescent="0.2">
      <c r="A1665" t="s">
        <v>2566</v>
      </c>
      <c r="B1665">
        <v>0.125</v>
      </c>
      <c r="C1665">
        <v>0</v>
      </c>
      <c r="D1665" t="s">
        <v>2569</v>
      </c>
      <c r="E1665">
        <v>-0.121</v>
      </c>
      <c r="F1665">
        <v>0</v>
      </c>
    </row>
    <row r="1666" spans="1:6" x14ac:dyDescent="0.2">
      <c r="A1666" t="s">
        <v>2566</v>
      </c>
      <c r="B1666">
        <v>1.5669999999999999</v>
      </c>
      <c r="C1666">
        <v>0</v>
      </c>
      <c r="D1666" t="s">
        <v>2569</v>
      </c>
      <c r="E1666">
        <v>-9.4E-2</v>
      </c>
      <c r="F1666">
        <v>0</v>
      </c>
    </row>
    <row r="1667" spans="1:6" x14ac:dyDescent="0.2">
      <c r="A1667" t="s">
        <v>2566</v>
      </c>
      <c r="B1667">
        <v>0.878</v>
      </c>
      <c r="C1667">
        <v>0</v>
      </c>
      <c r="D1667" t="s">
        <v>2569</v>
      </c>
      <c r="E1667">
        <v>-0.36299999999999999</v>
      </c>
      <c r="F1667">
        <v>0</v>
      </c>
    </row>
    <row r="1668" spans="1:6" x14ac:dyDescent="0.2">
      <c r="A1668" t="s">
        <v>2566</v>
      </c>
      <c r="B1668">
        <v>1.3280000000000001</v>
      </c>
      <c r="C1668">
        <v>0</v>
      </c>
      <c r="D1668" t="s">
        <v>2569</v>
      </c>
      <c r="E1668">
        <v>-0.108</v>
      </c>
      <c r="F1668">
        <v>0</v>
      </c>
    </row>
    <row r="1669" spans="1:6" x14ac:dyDescent="0.2">
      <c r="A1669" t="s">
        <v>2566</v>
      </c>
      <c r="B1669">
        <v>1.208</v>
      </c>
      <c r="C1669">
        <v>0</v>
      </c>
      <c r="D1669" t="s">
        <v>2569</v>
      </c>
      <c r="E1669">
        <v>-0.50900000000000001</v>
      </c>
      <c r="F1669">
        <v>0</v>
      </c>
    </row>
    <row r="1670" spans="1:6" x14ac:dyDescent="0.2">
      <c r="A1670" t="s">
        <v>2566</v>
      </c>
      <c r="B1670">
        <v>0.114</v>
      </c>
      <c r="C1670">
        <v>0</v>
      </c>
      <c r="D1670" t="s">
        <v>2569</v>
      </c>
      <c r="E1670">
        <v>-0.55100000000000005</v>
      </c>
      <c r="F1670">
        <v>0</v>
      </c>
    </row>
    <row r="1671" spans="1:6" x14ac:dyDescent="0.2">
      <c r="A1671" t="s">
        <v>2566</v>
      </c>
      <c r="B1671">
        <v>-0.73399999999999999</v>
      </c>
      <c r="C1671">
        <v>0</v>
      </c>
      <c r="D1671" t="s">
        <v>2569</v>
      </c>
      <c r="E1671">
        <v>-0.36199999999999999</v>
      </c>
      <c r="F1671">
        <v>0</v>
      </c>
    </row>
    <row r="1672" spans="1:6" x14ac:dyDescent="0.2">
      <c r="A1672" t="s">
        <v>2566</v>
      </c>
      <c r="B1672">
        <v>-0.20399999999999999</v>
      </c>
      <c r="C1672">
        <v>0</v>
      </c>
      <c r="D1672" t="s">
        <v>2569</v>
      </c>
      <c r="E1672">
        <v>-8.2000000000000003E-2</v>
      </c>
      <c r="F1672">
        <v>0</v>
      </c>
    </row>
    <row r="1673" spans="1:6" x14ac:dyDescent="0.2">
      <c r="A1673" t="s">
        <v>2566</v>
      </c>
      <c r="B1673">
        <v>0.64500000000000002</v>
      </c>
      <c r="C1673">
        <v>0</v>
      </c>
      <c r="D1673" t="s">
        <v>2569</v>
      </c>
      <c r="E1673">
        <v>-0.22600000000000001</v>
      </c>
      <c r="F1673">
        <v>0</v>
      </c>
    </row>
    <row r="1674" spans="1:6" x14ac:dyDescent="0.2">
      <c r="A1674" t="s">
        <v>2566</v>
      </c>
      <c r="B1674">
        <v>-0.192</v>
      </c>
      <c r="C1674">
        <v>0</v>
      </c>
      <c r="D1674" t="s">
        <v>2569</v>
      </c>
      <c r="E1674">
        <v>-0.42799999999999999</v>
      </c>
      <c r="F1674">
        <v>0</v>
      </c>
    </row>
    <row r="1675" spans="1:6" x14ac:dyDescent="0.2">
      <c r="A1675" t="s">
        <v>2566</v>
      </c>
      <c r="B1675">
        <v>-0.63500000000000001</v>
      </c>
      <c r="C1675">
        <v>0</v>
      </c>
      <c r="D1675" t="s">
        <v>2569</v>
      </c>
      <c r="E1675">
        <v>-0.39900000000000002</v>
      </c>
      <c r="F1675">
        <v>0</v>
      </c>
    </row>
    <row r="1676" spans="1:6" x14ac:dyDescent="0.2">
      <c r="A1676" t="s">
        <v>2566</v>
      </c>
      <c r="B1676">
        <v>1E-3</v>
      </c>
      <c r="C1676">
        <v>0</v>
      </c>
      <c r="D1676" t="s">
        <v>2569</v>
      </c>
      <c r="E1676">
        <v>-0.65500000000000003</v>
      </c>
      <c r="F1676">
        <v>0</v>
      </c>
    </row>
    <row r="1677" spans="1:6" x14ac:dyDescent="0.2">
      <c r="A1677" t="s">
        <v>2566</v>
      </c>
      <c r="B1677">
        <v>-1.1879999999999999</v>
      </c>
      <c r="C1677">
        <v>0</v>
      </c>
      <c r="D1677" t="s">
        <v>2569</v>
      </c>
      <c r="E1677">
        <v>-0.375</v>
      </c>
      <c r="F1677">
        <v>0</v>
      </c>
    </row>
    <row r="1678" spans="1:6" x14ac:dyDescent="0.2">
      <c r="A1678" t="s">
        <v>2566</v>
      </c>
      <c r="B1678">
        <v>-1.3109999999999999</v>
      </c>
      <c r="C1678">
        <v>0</v>
      </c>
      <c r="D1678" t="s">
        <v>2569</v>
      </c>
      <c r="E1678">
        <v>-7.6999999999999999E-2</v>
      </c>
      <c r="F1678">
        <v>0</v>
      </c>
    </row>
    <row r="1679" spans="1:6" x14ac:dyDescent="0.2">
      <c r="A1679" t="s">
        <v>2566</v>
      </c>
      <c r="B1679">
        <v>-0.64900000000000002</v>
      </c>
      <c r="C1679">
        <v>0</v>
      </c>
      <c r="D1679" t="s">
        <v>2569</v>
      </c>
      <c r="E1679">
        <v>-0.434</v>
      </c>
      <c r="F1679">
        <v>0</v>
      </c>
    </row>
    <row r="1680" spans="1:6" x14ac:dyDescent="0.2">
      <c r="A1680" t="s">
        <v>2566</v>
      </c>
      <c r="B1680">
        <v>-0.77300000000000002</v>
      </c>
      <c r="C1680">
        <v>0</v>
      </c>
      <c r="D1680" t="s">
        <v>2569</v>
      </c>
      <c r="E1680">
        <v>-0.17199999999999999</v>
      </c>
      <c r="F1680">
        <v>0</v>
      </c>
    </row>
    <row r="1681" spans="1:6" x14ac:dyDescent="0.2">
      <c r="A1681" t="s">
        <v>2566</v>
      </c>
      <c r="B1681">
        <v>-1.619</v>
      </c>
      <c r="C1681">
        <v>0</v>
      </c>
      <c r="D1681" t="s">
        <v>2569</v>
      </c>
      <c r="E1681">
        <v>-0.309</v>
      </c>
      <c r="F1681">
        <v>0</v>
      </c>
    </row>
    <row r="1682" spans="1:6" x14ac:dyDescent="0.2">
      <c r="A1682" t="s">
        <v>2566</v>
      </c>
      <c r="B1682">
        <v>-1.17</v>
      </c>
      <c r="C1682">
        <v>0</v>
      </c>
      <c r="D1682" t="s">
        <v>2569</v>
      </c>
      <c r="E1682">
        <v>-0.29599999999999999</v>
      </c>
      <c r="F1682">
        <v>0</v>
      </c>
    </row>
    <row r="1683" spans="1:6" x14ac:dyDescent="0.2">
      <c r="A1683" t="s">
        <v>2566</v>
      </c>
      <c r="B1683">
        <v>0.70099999999999996</v>
      </c>
      <c r="C1683">
        <v>0</v>
      </c>
      <c r="D1683" t="s">
        <v>2569</v>
      </c>
      <c r="E1683">
        <v>-0.51100000000000001</v>
      </c>
      <c r="F1683">
        <v>0</v>
      </c>
    </row>
    <row r="1684" spans="1:6" x14ac:dyDescent="0.2">
      <c r="A1684" t="s">
        <v>2566</v>
      </c>
      <c r="B1684">
        <v>-0.151</v>
      </c>
      <c r="C1684">
        <v>0</v>
      </c>
      <c r="D1684" t="s">
        <v>2569</v>
      </c>
      <c r="E1684">
        <v>-0.32200000000000001</v>
      </c>
      <c r="F1684">
        <v>0</v>
      </c>
    </row>
    <row r="1685" spans="1:6" x14ac:dyDescent="0.2">
      <c r="A1685" t="s">
        <v>2566</v>
      </c>
      <c r="B1685">
        <v>-0.61799999999999999</v>
      </c>
      <c r="C1685">
        <v>0</v>
      </c>
      <c r="D1685" t="s">
        <v>2569</v>
      </c>
      <c r="E1685">
        <v>-0.45200000000000001</v>
      </c>
      <c r="F1685">
        <v>0</v>
      </c>
    </row>
    <row r="1686" spans="1:6" x14ac:dyDescent="0.2">
      <c r="A1686" t="s">
        <v>2566</v>
      </c>
      <c r="B1686">
        <v>0.16600000000000001</v>
      </c>
      <c r="C1686">
        <v>0</v>
      </c>
      <c r="D1686" t="s">
        <v>2569</v>
      </c>
      <c r="E1686">
        <v>-0.14399999999999999</v>
      </c>
      <c r="F1686">
        <v>0</v>
      </c>
    </row>
    <row r="1687" spans="1:6" x14ac:dyDescent="0.2">
      <c r="A1687" t="s">
        <v>2566</v>
      </c>
      <c r="B1687">
        <v>0.35299999999999998</v>
      </c>
      <c r="C1687">
        <v>0</v>
      </c>
      <c r="D1687" t="s">
        <v>2569</v>
      </c>
      <c r="E1687">
        <v>-0.35599999999999998</v>
      </c>
      <c r="F1687">
        <v>0</v>
      </c>
    </row>
    <row r="1688" spans="1:6" x14ac:dyDescent="0.2">
      <c r="A1688" t="s">
        <v>2566</v>
      </c>
      <c r="B1688">
        <v>-1.1319999999999999</v>
      </c>
      <c r="C1688">
        <v>0</v>
      </c>
      <c r="D1688" t="s">
        <v>2569</v>
      </c>
      <c r="E1688">
        <v>-0.129</v>
      </c>
      <c r="F1688">
        <v>0</v>
      </c>
    </row>
    <row r="1689" spans="1:6" x14ac:dyDescent="0.2">
      <c r="A1689" t="s">
        <v>2566</v>
      </c>
      <c r="B1689">
        <v>-1.2509999999999999</v>
      </c>
      <c r="C1689">
        <v>0</v>
      </c>
      <c r="D1689" t="s">
        <v>2569</v>
      </c>
      <c r="E1689">
        <v>-0.20200000000000001</v>
      </c>
      <c r="F1689">
        <v>0</v>
      </c>
    </row>
    <row r="1690" spans="1:6" x14ac:dyDescent="0.2">
      <c r="A1690" t="s">
        <v>2566</v>
      </c>
      <c r="B1690">
        <v>-0.53400000000000003</v>
      </c>
      <c r="C1690">
        <v>0</v>
      </c>
      <c r="D1690" t="s">
        <v>2569</v>
      </c>
      <c r="E1690">
        <v>-0.27100000000000002</v>
      </c>
      <c r="F1690">
        <v>0</v>
      </c>
    </row>
    <row r="1691" spans="1:6" x14ac:dyDescent="0.2">
      <c r="A1691" t="s">
        <v>2566</v>
      </c>
      <c r="B1691">
        <v>-0.499</v>
      </c>
      <c r="C1691">
        <v>0</v>
      </c>
      <c r="D1691" t="s">
        <v>2569</v>
      </c>
      <c r="E1691">
        <v>0.10199999999999999</v>
      </c>
      <c r="F1691">
        <v>0</v>
      </c>
    </row>
    <row r="1692" spans="1:6" x14ac:dyDescent="0.2">
      <c r="A1692" t="s">
        <v>2566</v>
      </c>
      <c r="B1692">
        <v>-0.874</v>
      </c>
      <c r="C1692">
        <v>0</v>
      </c>
      <c r="D1692" t="s">
        <v>2569</v>
      </c>
      <c r="E1692">
        <v>7.0999999999999994E-2</v>
      </c>
      <c r="F1692">
        <v>0</v>
      </c>
    </row>
    <row r="1693" spans="1:6" x14ac:dyDescent="0.2">
      <c r="A1693" t="s">
        <v>2566</v>
      </c>
      <c r="B1693">
        <v>-0.4</v>
      </c>
      <c r="C1693">
        <v>0</v>
      </c>
      <c r="D1693" t="s">
        <v>2569</v>
      </c>
      <c r="E1693">
        <v>-0.45300000000000001</v>
      </c>
      <c r="F1693">
        <v>0</v>
      </c>
    </row>
    <row r="1694" spans="1:6" x14ac:dyDescent="0.2">
      <c r="A1694" t="s">
        <v>2566</v>
      </c>
      <c r="B1694">
        <v>-0.30599999999999999</v>
      </c>
      <c r="C1694">
        <v>0</v>
      </c>
      <c r="D1694" t="s">
        <v>2569</v>
      </c>
      <c r="E1694">
        <v>-0.60399999999999998</v>
      </c>
      <c r="F1694">
        <v>0</v>
      </c>
    </row>
    <row r="1695" spans="1:6" x14ac:dyDescent="0.2">
      <c r="A1695" t="s">
        <v>2566</v>
      </c>
      <c r="B1695">
        <v>-0.20799999999999999</v>
      </c>
      <c r="C1695">
        <v>0</v>
      </c>
      <c r="D1695" t="s">
        <v>2569</v>
      </c>
      <c r="E1695">
        <v>-0.43</v>
      </c>
      <c r="F1695">
        <v>0</v>
      </c>
    </row>
    <row r="1696" spans="1:6" x14ac:dyDescent="0.2">
      <c r="A1696" t="s">
        <v>2566</v>
      </c>
      <c r="B1696">
        <v>-0.22</v>
      </c>
      <c r="C1696">
        <v>0</v>
      </c>
      <c r="D1696" t="s">
        <v>2569</v>
      </c>
      <c r="E1696">
        <v>0.106</v>
      </c>
      <c r="F1696">
        <v>0</v>
      </c>
    </row>
    <row r="1697" spans="1:6" x14ac:dyDescent="0.2">
      <c r="A1697" t="s">
        <v>2566</v>
      </c>
      <c r="B1697">
        <v>1.3089999999999999</v>
      </c>
      <c r="C1697">
        <v>0</v>
      </c>
      <c r="D1697" t="s">
        <v>2569</v>
      </c>
      <c r="E1697">
        <v>3.4000000000000002E-2</v>
      </c>
      <c r="F1697">
        <v>0</v>
      </c>
    </row>
    <row r="1698" spans="1:6" x14ac:dyDescent="0.2">
      <c r="A1698" t="s">
        <v>2566</v>
      </c>
      <c r="B1698">
        <v>0.93400000000000005</v>
      </c>
      <c r="C1698">
        <v>0</v>
      </c>
      <c r="D1698" t="s">
        <v>2569</v>
      </c>
      <c r="E1698">
        <v>0.13300000000000001</v>
      </c>
      <c r="F1698">
        <v>0</v>
      </c>
    </row>
    <row r="1699" spans="1:6" x14ac:dyDescent="0.2">
      <c r="A1699" t="s">
        <v>2566</v>
      </c>
      <c r="B1699">
        <v>0.95299999999999996</v>
      </c>
      <c r="C1699">
        <v>0</v>
      </c>
      <c r="D1699" t="s">
        <v>2569</v>
      </c>
      <c r="E1699">
        <v>-0.253</v>
      </c>
      <c r="F1699">
        <v>0</v>
      </c>
    </row>
    <row r="1700" spans="1:6" x14ac:dyDescent="0.2">
      <c r="A1700" t="s">
        <v>2566</v>
      </c>
      <c r="B1700">
        <v>-0.64400000000000002</v>
      </c>
      <c r="C1700">
        <v>0</v>
      </c>
      <c r="D1700" t="s">
        <v>2569</v>
      </c>
      <c r="E1700">
        <v>-0.53100000000000003</v>
      </c>
      <c r="F1700">
        <v>0</v>
      </c>
    </row>
    <row r="1701" spans="1:6" x14ac:dyDescent="0.2">
      <c r="A1701" t="s">
        <v>2566</v>
      </c>
      <c r="B1701">
        <v>-0.71899999999999997</v>
      </c>
      <c r="C1701">
        <v>0</v>
      </c>
      <c r="D1701" t="s">
        <v>2569</v>
      </c>
      <c r="E1701">
        <v>-0.36699999999999999</v>
      </c>
      <c r="F1701">
        <v>0</v>
      </c>
    </row>
    <row r="1702" spans="1:6" x14ac:dyDescent="0.2">
      <c r="A1702" t="s">
        <v>2566</v>
      </c>
      <c r="B1702">
        <v>-0.995</v>
      </c>
      <c r="C1702">
        <v>0</v>
      </c>
      <c r="D1702" t="s">
        <v>2569</v>
      </c>
      <c r="E1702">
        <v>-0.89400000000000002</v>
      </c>
      <c r="F1702">
        <v>0</v>
      </c>
    </row>
    <row r="1703" spans="1:6" x14ac:dyDescent="0.2">
      <c r="A1703" t="s">
        <v>2566</v>
      </c>
      <c r="B1703">
        <v>-0.94099999999999995</v>
      </c>
      <c r="C1703">
        <v>0</v>
      </c>
      <c r="D1703" t="s">
        <v>2570</v>
      </c>
      <c r="E1703">
        <v>0.123</v>
      </c>
    </row>
    <row r="1704" spans="1:6" x14ac:dyDescent="0.2">
      <c r="A1704" t="s">
        <v>2566</v>
      </c>
      <c r="B1704">
        <v>-0.93500000000000005</v>
      </c>
      <c r="C1704">
        <v>0</v>
      </c>
      <c r="D1704" t="s">
        <v>2570</v>
      </c>
      <c r="E1704">
        <v>0.28000000000000003</v>
      </c>
    </row>
    <row r="1705" spans="1:6" x14ac:dyDescent="0.2">
      <c r="A1705" t="s">
        <v>2566</v>
      </c>
      <c r="B1705">
        <v>-0.73899999999999999</v>
      </c>
      <c r="C1705">
        <v>0</v>
      </c>
      <c r="D1705" t="s">
        <v>2570</v>
      </c>
      <c r="E1705">
        <v>0.18</v>
      </c>
    </row>
    <row r="1706" spans="1:6" x14ac:dyDescent="0.2">
      <c r="A1706" t="s">
        <v>2566</v>
      </c>
      <c r="B1706">
        <v>-0.39300000000000002</v>
      </c>
      <c r="C1706">
        <v>0</v>
      </c>
      <c r="D1706" t="s">
        <v>2570</v>
      </c>
      <c r="E1706">
        <v>0.3</v>
      </c>
    </row>
    <row r="1707" spans="1:6" x14ac:dyDescent="0.2">
      <c r="A1707" t="s">
        <v>2566</v>
      </c>
      <c r="B1707">
        <v>0.33500000000000002</v>
      </c>
      <c r="C1707">
        <v>0</v>
      </c>
      <c r="D1707" t="s">
        <v>2570</v>
      </c>
      <c r="E1707">
        <v>0.33500000000000002</v>
      </c>
    </row>
    <row r="1708" spans="1:6" x14ac:dyDescent="0.2">
      <c r="A1708" t="s">
        <v>2566</v>
      </c>
      <c r="B1708">
        <v>1.103</v>
      </c>
      <c r="C1708">
        <v>0</v>
      </c>
      <c r="D1708" t="s">
        <v>2570</v>
      </c>
      <c r="E1708">
        <v>0.53800000000000003</v>
      </c>
    </row>
    <row r="1709" spans="1:6" x14ac:dyDescent="0.2">
      <c r="A1709" t="s">
        <v>2566</v>
      </c>
      <c r="B1709">
        <v>1.2130000000000001</v>
      </c>
      <c r="C1709">
        <v>0</v>
      </c>
      <c r="D1709" t="s">
        <v>2570</v>
      </c>
      <c r="E1709">
        <v>6.8000000000000005E-2</v>
      </c>
    </row>
    <row r="1710" spans="1:6" x14ac:dyDescent="0.2">
      <c r="A1710" t="s">
        <v>2566</v>
      </c>
      <c r="B1710">
        <v>0.153</v>
      </c>
      <c r="C1710">
        <v>0</v>
      </c>
      <c r="D1710" t="s">
        <v>2570</v>
      </c>
      <c r="E1710">
        <v>0.40899999999999997</v>
      </c>
    </row>
    <row r="1711" spans="1:6" x14ac:dyDescent="0.2">
      <c r="A1711" t="s">
        <v>2566</v>
      </c>
      <c r="B1711">
        <v>0.48799999999999999</v>
      </c>
      <c r="C1711">
        <v>0</v>
      </c>
      <c r="D1711" t="s">
        <v>2570</v>
      </c>
      <c r="E1711">
        <v>0.126</v>
      </c>
    </row>
    <row r="1712" spans="1:6" x14ac:dyDescent="0.2">
      <c r="A1712" t="s">
        <v>2566</v>
      </c>
      <c r="B1712">
        <v>1.0960000000000001</v>
      </c>
      <c r="C1712">
        <v>0</v>
      </c>
      <c r="D1712" t="s">
        <v>2570</v>
      </c>
      <c r="E1712">
        <v>0.72699999999999998</v>
      </c>
    </row>
    <row r="1713" spans="1:5" x14ac:dyDescent="0.2">
      <c r="A1713" t="s">
        <v>2566</v>
      </c>
      <c r="B1713">
        <v>1.121</v>
      </c>
      <c r="C1713">
        <v>0</v>
      </c>
      <c r="D1713" t="s">
        <v>2570</v>
      </c>
      <c r="E1713">
        <v>0.41699999999999998</v>
      </c>
    </row>
    <row r="1714" spans="1:5" x14ac:dyDescent="0.2">
      <c r="A1714" t="s">
        <v>2566</v>
      </c>
      <c r="B1714">
        <v>0.30099999999999999</v>
      </c>
      <c r="C1714">
        <v>0</v>
      </c>
      <c r="D1714" t="s">
        <v>2570</v>
      </c>
      <c r="E1714">
        <v>0.41399999999999998</v>
      </c>
    </row>
    <row r="1715" spans="1:5" x14ac:dyDescent="0.2">
      <c r="A1715" t="s">
        <v>2566</v>
      </c>
      <c r="B1715">
        <v>1.2070000000000001</v>
      </c>
      <c r="C1715">
        <v>0</v>
      </c>
      <c r="D1715" t="s">
        <v>2570</v>
      </c>
      <c r="E1715">
        <v>0.29099999999999998</v>
      </c>
    </row>
    <row r="1716" spans="1:5" x14ac:dyDescent="0.2">
      <c r="A1716" t="s">
        <v>2566</v>
      </c>
      <c r="B1716">
        <v>8.3000000000000004E-2</v>
      </c>
      <c r="C1716">
        <v>0</v>
      </c>
      <c r="D1716" t="s">
        <v>2570</v>
      </c>
      <c r="E1716">
        <v>0.76900000000000002</v>
      </c>
    </row>
    <row r="1717" spans="1:5" x14ac:dyDescent="0.2">
      <c r="A1717" t="s">
        <v>2566</v>
      </c>
      <c r="B1717">
        <v>0.26200000000000001</v>
      </c>
      <c r="C1717">
        <v>0</v>
      </c>
      <c r="D1717" t="s">
        <v>2570</v>
      </c>
      <c r="E1717">
        <v>0.44700000000000001</v>
      </c>
    </row>
    <row r="1718" spans="1:5" x14ac:dyDescent="0.2">
      <c r="A1718" t="s">
        <v>2566</v>
      </c>
      <c r="B1718">
        <v>0.41299999999999998</v>
      </c>
      <c r="C1718">
        <v>0</v>
      </c>
      <c r="D1718" t="s">
        <v>2570</v>
      </c>
      <c r="E1718">
        <v>-1.6E-2</v>
      </c>
    </row>
    <row r="1719" spans="1:5" x14ac:dyDescent="0.2">
      <c r="A1719" t="s">
        <v>2566</v>
      </c>
      <c r="B1719">
        <v>0.58099999999999996</v>
      </c>
      <c r="C1719">
        <v>0</v>
      </c>
      <c r="D1719" t="s">
        <v>2570</v>
      </c>
      <c r="E1719">
        <v>0.79100000000000004</v>
      </c>
    </row>
    <row r="1720" spans="1:5" x14ac:dyDescent="0.2">
      <c r="A1720" t="s">
        <v>2566</v>
      </c>
      <c r="B1720">
        <v>0.443</v>
      </c>
      <c r="C1720">
        <v>0</v>
      </c>
      <c r="D1720" t="s">
        <v>2570</v>
      </c>
      <c r="E1720">
        <v>0.47099999999999997</v>
      </c>
    </row>
    <row r="1721" spans="1:5" x14ac:dyDescent="0.2">
      <c r="A1721" t="s">
        <v>2566</v>
      </c>
      <c r="B1721">
        <v>1.4339999999999999</v>
      </c>
      <c r="C1721">
        <v>0</v>
      </c>
      <c r="D1721" t="s">
        <v>2570</v>
      </c>
      <c r="E1721">
        <v>8.6999999999999994E-2</v>
      </c>
    </row>
    <row r="1722" spans="1:5" x14ac:dyDescent="0.2">
      <c r="A1722" t="s">
        <v>2566</v>
      </c>
      <c r="B1722">
        <v>1.2470000000000001</v>
      </c>
      <c r="C1722">
        <v>0</v>
      </c>
      <c r="D1722" t="s">
        <v>2570</v>
      </c>
      <c r="E1722">
        <v>0.48599999999999999</v>
      </c>
    </row>
    <row r="1723" spans="1:5" x14ac:dyDescent="0.2">
      <c r="A1723" t="s">
        <v>2566</v>
      </c>
      <c r="B1723">
        <v>-0.23</v>
      </c>
      <c r="C1723">
        <v>0</v>
      </c>
      <c r="D1723" t="s">
        <v>2570</v>
      </c>
      <c r="E1723">
        <v>0.66600000000000004</v>
      </c>
    </row>
    <row r="1724" spans="1:5" x14ac:dyDescent="0.2">
      <c r="A1724" t="s">
        <v>2566</v>
      </c>
      <c r="B1724">
        <v>0.66300000000000003</v>
      </c>
      <c r="C1724">
        <v>0</v>
      </c>
      <c r="D1724" t="s">
        <v>2570</v>
      </c>
      <c r="E1724">
        <v>0.60499999999999998</v>
      </c>
    </row>
    <row r="1725" spans="1:5" x14ac:dyDescent="0.2">
      <c r="A1725" t="s">
        <v>2566</v>
      </c>
      <c r="B1725">
        <v>1.1919999999999999</v>
      </c>
      <c r="C1725">
        <v>0</v>
      </c>
      <c r="D1725" t="s">
        <v>2570</v>
      </c>
      <c r="E1725">
        <v>0.69699999999999995</v>
      </c>
    </row>
    <row r="1726" spans="1:5" x14ac:dyDescent="0.2">
      <c r="A1726" t="s">
        <v>2566</v>
      </c>
      <c r="B1726">
        <v>0.122</v>
      </c>
      <c r="C1726">
        <v>0</v>
      </c>
      <c r="D1726" t="s">
        <v>2570</v>
      </c>
      <c r="E1726">
        <v>0.58699999999999997</v>
      </c>
    </row>
    <row r="1727" spans="1:5" x14ac:dyDescent="0.2">
      <c r="A1727" t="s">
        <v>2566</v>
      </c>
      <c r="B1727">
        <v>0.26600000000000001</v>
      </c>
      <c r="C1727">
        <v>0</v>
      </c>
      <c r="D1727" t="s">
        <v>2570</v>
      </c>
      <c r="E1727">
        <v>0.56499999999999995</v>
      </c>
    </row>
    <row r="1728" spans="1:5" x14ac:dyDescent="0.2">
      <c r="A1728" t="s">
        <v>2566</v>
      </c>
      <c r="B1728">
        <v>0.50900000000000001</v>
      </c>
      <c r="C1728">
        <v>0</v>
      </c>
      <c r="D1728" t="s">
        <v>2570</v>
      </c>
      <c r="E1728">
        <v>0.52600000000000002</v>
      </c>
    </row>
    <row r="1729" spans="1:5" x14ac:dyDescent="0.2">
      <c r="A1729" t="s">
        <v>2566</v>
      </c>
      <c r="B1729">
        <v>0.83799999999999997</v>
      </c>
      <c r="C1729">
        <v>0</v>
      </c>
      <c r="D1729" t="s">
        <v>2570</v>
      </c>
      <c r="E1729">
        <v>0.32100000000000001</v>
      </c>
    </row>
    <row r="1730" spans="1:5" x14ac:dyDescent="0.2">
      <c r="A1730" t="s">
        <v>2566</v>
      </c>
      <c r="B1730">
        <v>0.43099999999999999</v>
      </c>
      <c r="C1730">
        <v>0</v>
      </c>
      <c r="D1730" t="s">
        <v>2570</v>
      </c>
      <c r="E1730">
        <v>-6.8000000000000005E-2</v>
      </c>
    </row>
    <row r="1731" spans="1:5" x14ac:dyDescent="0.2">
      <c r="A1731" t="s">
        <v>2566</v>
      </c>
      <c r="B1731">
        <v>-0.34499999999999997</v>
      </c>
      <c r="C1731">
        <v>0</v>
      </c>
      <c r="D1731" t="s">
        <v>2570</v>
      </c>
      <c r="E1731">
        <v>0.38600000000000001</v>
      </c>
    </row>
    <row r="1732" spans="1:5" x14ac:dyDescent="0.2">
      <c r="A1732" t="s">
        <v>2566</v>
      </c>
      <c r="B1732">
        <v>0.78500000000000003</v>
      </c>
      <c r="C1732">
        <v>0</v>
      </c>
      <c r="D1732" t="s">
        <v>2570</v>
      </c>
      <c r="E1732">
        <v>0.21299999999999999</v>
      </c>
    </row>
    <row r="1733" spans="1:5" x14ac:dyDescent="0.2">
      <c r="A1733" t="s">
        <v>2566</v>
      </c>
      <c r="B1733">
        <v>0.23699999999999999</v>
      </c>
      <c r="C1733">
        <v>0</v>
      </c>
      <c r="D1733" t="s">
        <v>2570</v>
      </c>
      <c r="E1733">
        <v>0.6</v>
      </c>
    </row>
    <row r="1734" spans="1:5" x14ac:dyDescent="0.2">
      <c r="A1734" t="s">
        <v>2566</v>
      </c>
      <c r="B1734">
        <v>-0.21299999999999999</v>
      </c>
      <c r="C1734">
        <v>0</v>
      </c>
      <c r="D1734" t="s">
        <v>2570</v>
      </c>
      <c r="E1734">
        <v>0.374</v>
      </c>
    </row>
    <row r="1735" spans="1:5" x14ac:dyDescent="0.2">
      <c r="A1735" t="s">
        <v>2566</v>
      </c>
      <c r="B1735">
        <v>1.0669999999999999</v>
      </c>
      <c r="C1735">
        <v>0</v>
      </c>
      <c r="D1735" t="s">
        <v>2570</v>
      </c>
      <c r="E1735">
        <v>-0.109</v>
      </c>
    </row>
    <row r="1736" spans="1:5" x14ac:dyDescent="0.2">
      <c r="A1736" t="s">
        <v>2566</v>
      </c>
      <c r="B1736">
        <v>0.01</v>
      </c>
      <c r="C1736">
        <v>0</v>
      </c>
      <c r="D1736" t="s">
        <v>2570</v>
      </c>
      <c r="E1736">
        <v>0.41799999999999998</v>
      </c>
    </row>
    <row r="1737" spans="1:5" x14ac:dyDescent="0.2">
      <c r="A1737" t="s">
        <v>2566</v>
      </c>
      <c r="B1737">
        <v>1.0049999999999999</v>
      </c>
      <c r="C1737">
        <v>0</v>
      </c>
      <c r="D1737" t="s">
        <v>2570</v>
      </c>
      <c r="E1737">
        <v>0.18</v>
      </c>
    </row>
    <row r="1738" spans="1:5" x14ac:dyDescent="0.2">
      <c r="A1738" t="s">
        <v>2566</v>
      </c>
      <c r="B1738">
        <v>-0.79700000000000004</v>
      </c>
      <c r="C1738">
        <v>0</v>
      </c>
      <c r="D1738" t="s">
        <v>2570</v>
      </c>
      <c r="E1738">
        <v>0.33800000000000002</v>
      </c>
    </row>
    <row r="1739" spans="1:5" x14ac:dyDescent="0.2">
      <c r="A1739" t="s">
        <v>2566</v>
      </c>
      <c r="B1739">
        <v>-0.26800000000000002</v>
      </c>
      <c r="C1739">
        <v>0</v>
      </c>
      <c r="D1739" t="s">
        <v>2570</v>
      </c>
      <c r="E1739">
        <v>0.29799999999999999</v>
      </c>
    </row>
    <row r="1740" spans="1:5" x14ac:dyDescent="0.2">
      <c r="A1740" t="s">
        <v>2566</v>
      </c>
      <c r="B1740">
        <v>-6.8000000000000005E-2</v>
      </c>
      <c r="C1740">
        <v>0</v>
      </c>
      <c r="D1740" t="s">
        <v>2570</v>
      </c>
      <c r="E1740">
        <v>0.64400000000000002</v>
      </c>
    </row>
    <row r="1741" spans="1:5" x14ac:dyDescent="0.2">
      <c r="A1741" t="s">
        <v>2566</v>
      </c>
      <c r="B1741">
        <v>0.11799999999999999</v>
      </c>
      <c r="C1741">
        <v>0</v>
      </c>
      <c r="D1741" t="s">
        <v>2570</v>
      </c>
      <c r="E1741">
        <v>-0.109</v>
      </c>
    </row>
    <row r="1742" spans="1:5" x14ac:dyDescent="0.2">
      <c r="A1742" t="s">
        <v>2566</v>
      </c>
      <c r="B1742">
        <v>-0.27600000000000002</v>
      </c>
      <c r="C1742">
        <v>0</v>
      </c>
      <c r="D1742" t="s">
        <v>2570</v>
      </c>
      <c r="E1742">
        <v>-0.153</v>
      </c>
    </row>
    <row r="1743" spans="1:5" x14ac:dyDescent="0.2">
      <c r="A1743" t="s">
        <v>2566</v>
      </c>
      <c r="B1743">
        <v>-0.49099999999999999</v>
      </c>
      <c r="C1743">
        <v>0</v>
      </c>
      <c r="D1743" t="s">
        <v>2570</v>
      </c>
      <c r="E1743">
        <v>0.32600000000000001</v>
      </c>
    </row>
    <row r="1744" spans="1:5" x14ac:dyDescent="0.2">
      <c r="A1744" t="s">
        <v>2566</v>
      </c>
      <c r="B1744">
        <v>-0.20699999999999999</v>
      </c>
      <c r="C1744">
        <v>0</v>
      </c>
      <c r="D1744" t="s">
        <v>2570</v>
      </c>
      <c r="E1744">
        <v>0.29799999999999999</v>
      </c>
    </row>
    <row r="1745" spans="1:5" x14ac:dyDescent="0.2">
      <c r="A1745" t="s">
        <v>2566</v>
      </c>
      <c r="B1745">
        <v>-0.55500000000000005</v>
      </c>
      <c r="C1745">
        <v>0</v>
      </c>
      <c r="D1745" t="s">
        <v>2570</v>
      </c>
      <c r="E1745">
        <v>0.26100000000000001</v>
      </c>
    </row>
    <row r="1746" spans="1:5" x14ac:dyDescent="0.2">
      <c r="A1746" t="s">
        <v>2566</v>
      </c>
      <c r="B1746">
        <v>-0.51100000000000001</v>
      </c>
      <c r="C1746">
        <v>0</v>
      </c>
      <c r="D1746" t="s">
        <v>2570</v>
      </c>
      <c r="E1746">
        <v>-0.30599999999999999</v>
      </c>
    </row>
    <row r="1747" spans="1:5" x14ac:dyDescent="0.2">
      <c r="A1747" t="s">
        <v>2566</v>
      </c>
      <c r="B1747">
        <v>-0.17799999999999999</v>
      </c>
      <c r="C1747">
        <v>0</v>
      </c>
      <c r="D1747" t="s">
        <v>2570</v>
      </c>
      <c r="E1747">
        <v>0.32700000000000001</v>
      </c>
    </row>
    <row r="1748" spans="1:5" x14ac:dyDescent="0.2">
      <c r="A1748" t="s">
        <v>2566</v>
      </c>
      <c r="B1748">
        <v>0.44600000000000001</v>
      </c>
      <c r="C1748">
        <v>0</v>
      </c>
      <c r="D1748" t="s">
        <v>2570</v>
      </c>
      <c r="E1748">
        <v>0.45500000000000002</v>
      </c>
    </row>
    <row r="1749" spans="1:5" x14ac:dyDescent="0.2">
      <c r="A1749" t="s">
        <v>2566</v>
      </c>
      <c r="B1749">
        <v>-0.32600000000000001</v>
      </c>
      <c r="C1749">
        <v>0</v>
      </c>
      <c r="D1749" t="s">
        <v>2570</v>
      </c>
      <c r="E1749">
        <v>0.48899999999999999</v>
      </c>
    </row>
    <row r="1750" spans="1:5" x14ac:dyDescent="0.2">
      <c r="A1750" t="s">
        <v>2566</v>
      </c>
      <c r="B1750">
        <v>-0.60399999999999998</v>
      </c>
      <c r="C1750">
        <v>0</v>
      </c>
      <c r="D1750" t="s">
        <v>2570</v>
      </c>
      <c r="E1750">
        <v>-0.33500000000000002</v>
      </c>
    </row>
    <row r="1751" spans="1:5" x14ac:dyDescent="0.2">
      <c r="A1751" t="s">
        <v>2566</v>
      </c>
      <c r="B1751">
        <v>-1.075</v>
      </c>
      <c r="C1751">
        <v>0</v>
      </c>
      <c r="D1751" t="s">
        <v>2570</v>
      </c>
      <c r="E1751">
        <v>0.52400000000000002</v>
      </c>
    </row>
    <row r="1752" spans="1:5" x14ac:dyDescent="0.2">
      <c r="A1752" t="s">
        <v>2566</v>
      </c>
      <c r="B1752">
        <v>-1.08</v>
      </c>
      <c r="C1752">
        <v>0</v>
      </c>
      <c r="D1752" t="s">
        <v>2570</v>
      </c>
      <c r="E1752">
        <v>-1.6E-2</v>
      </c>
    </row>
    <row r="1753" spans="1:5" x14ac:dyDescent="0.2">
      <c r="A1753" t="s">
        <v>2566</v>
      </c>
      <c r="B1753">
        <v>-0.51700000000000002</v>
      </c>
      <c r="C1753">
        <v>0</v>
      </c>
      <c r="D1753" t="s">
        <v>2570</v>
      </c>
      <c r="E1753">
        <v>0.35599999999999998</v>
      </c>
    </row>
    <row r="1754" spans="1:5" x14ac:dyDescent="0.2">
      <c r="A1754" t="s">
        <v>2566</v>
      </c>
      <c r="B1754">
        <v>-1.093</v>
      </c>
      <c r="C1754">
        <v>0</v>
      </c>
      <c r="D1754" t="s">
        <v>2570</v>
      </c>
      <c r="E1754">
        <v>-0.13100000000000001</v>
      </c>
    </row>
    <row r="1755" spans="1:5" x14ac:dyDescent="0.2">
      <c r="A1755" t="s">
        <v>2566</v>
      </c>
      <c r="B1755">
        <v>-0.74199999999999999</v>
      </c>
      <c r="C1755">
        <v>0</v>
      </c>
      <c r="D1755" t="s">
        <v>2570</v>
      </c>
      <c r="E1755">
        <v>0.316</v>
      </c>
    </row>
    <row r="1756" spans="1:5" x14ac:dyDescent="0.2">
      <c r="A1756" t="s">
        <v>2566</v>
      </c>
      <c r="B1756">
        <v>5.6000000000000001E-2</v>
      </c>
      <c r="C1756">
        <v>0</v>
      </c>
      <c r="D1756" t="s">
        <v>2570</v>
      </c>
      <c r="E1756">
        <v>-0.41499999999999998</v>
      </c>
    </row>
    <row r="1757" spans="1:5" x14ac:dyDescent="0.2">
      <c r="A1757" t="s">
        <v>2566</v>
      </c>
      <c r="B1757">
        <v>-0.124</v>
      </c>
      <c r="C1757">
        <v>0</v>
      </c>
      <c r="D1757" t="s">
        <v>2570</v>
      </c>
      <c r="E1757">
        <v>0.129</v>
      </c>
    </row>
    <row r="1758" spans="1:5" x14ac:dyDescent="0.2">
      <c r="A1758" t="s">
        <v>2566</v>
      </c>
      <c r="B1758">
        <v>-0.21299999999999999</v>
      </c>
      <c r="C1758">
        <v>0</v>
      </c>
      <c r="D1758" t="s">
        <v>2570</v>
      </c>
      <c r="E1758">
        <v>-0.27400000000000002</v>
      </c>
    </row>
    <row r="1759" spans="1:5" x14ac:dyDescent="0.2">
      <c r="A1759" t="s">
        <v>2566</v>
      </c>
      <c r="B1759">
        <v>-0.79500000000000004</v>
      </c>
      <c r="C1759">
        <v>0</v>
      </c>
      <c r="D1759" t="s">
        <v>2570</v>
      </c>
      <c r="E1759">
        <v>0.622</v>
      </c>
    </row>
    <row r="1760" spans="1:5" x14ac:dyDescent="0.2">
      <c r="A1760" t="s">
        <v>2566</v>
      </c>
      <c r="B1760">
        <v>-1.0920000000000001</v>
      </c>
      <c r="C1760">
        <v>0</v>
      </c>
      <c r="D1760" t="s">
        <v>2570</v>
      </c>
      <c r="E1760">
        <v>-0.499</v>
      </c>
    </row>
    <row r="1761" spans="1:5" x14ac:dyDescent="0.2">
      <c r="A1761" t="s">
        <v>2566</v>
      </c>
      <c r="B1761">
        <v>-1.2929999999999999</v>
      </c>
      <c r="C1761">
        <v>0</v>
      </c>
      <c r="D1761" t="s">
        <v>2570</v>
      </c>
      <c r="E1761">
        <v>-1.2999999999999999E-2</v>
      </c>
    </row>
    <row r="1762" spans="1:5" x14ac:dyDescent="0.2">
      <c r="A1762" t="s">
        <v>2566</v>
      </c>
      <c r="B1762">
        <v>-1.1419999999999999</v>
      </c>
      <c r="C1762">
        <v>0</v>
      </c>
      <c r="D1762" t="s">
        <v>2570</v>
      </c>
      <c r="E1762">
        <v>-0.40600000000000003</v>
      </c>
    </row>
    <row r="1763" spans="1:5" x14ac:dyDescent="0.2">
      <c r="A1763" t="s">
        <v>2566</v>
      </c>
      <c r="B1763">
        <v>-0.98099999999999998</v>
      </c>
      <c r="C1763">
        <v>0</v>
      </c>
      <c r="D1763" t="s">
        <v>2570</v>
      </c>
      <c r="E1763">
        <v>0.10199999999999999</v>
      </c>
    </row>
    <row r="1764" spans="1:5" x14ac:dyDescent="0.2">
      <c r="A1764" t="s">
        <v>2566</v>
      </c>
      <c r="B1764">
        <v>-1.23</v>
      </c>
      <c r="C1764">
        <v>0</v>
      </c>
      <c r="D1764" t="s">
        <v>2570</v>
      </c>
      <c r="E1764">
        <v>-0.40200000000000002</v>
      </c>
    </row>
    <row r="1765" spans="1:5" x14ac:dyDescent="0.2">
      <c r="A1765" t="s">
        <v>2566</v>
      </c>
      <c r="B1765">
        <v>-1.1180000000000001</v>
      </c>
      <c r="C1765">
        <v>0</v>
      </c>
      <c r="D1765" t="s">
        <v>2570</v>
      </c>
      <c r="E1765">
        <v>0.27800000000000002</v>
      </c>
    </row>
    <row r="1766" spans="1:5" x14ac:dyDescent="0.2">
      <c r="A1766" t="s">
        <v>2566</v>
      </c>
      <c r="B1766">
        <v>-0.749</v>
      </c>
      <c r="C1766">
        <v>0</v>
      </c>
      <c r="D1766" t="s">
        <v>2570</v>
      </c>
      <c r="E1766">
        <v>4.8000000000000001E-2</v>
      </c>
    </row>
    <row r="1767" spans="1:5" x14ac:dyDescent="0.2">
      <c r="A1767" t="s">
        <v>2566</v>
      </c>
      <c r="B1767">
        <v>-0.82599999999999996</v>
      </c>
      <c r="C1767">
        <v>0</v>
      </c>
      <c r="D1767" t="s">
        <v>2570</v>
      </c>
      <c r="E1767">
        <v>-0.188</v>
      </c>
    </row>
    <row r="1768" spans="1:5" x14ac:dyDescent="0.2">
      <c r="A1768" t="s">
        <v>2566</v>
      </c>
      <c r="B1768">
        <v>0.40200000000000002</v>
      </c>
      <c r="C1768">
        <v>0</v>
      </c>
      <c r="D1768" t="s">
        <v>2570</v>
      </c>
      <c r="E1768">
        <v>0.55100000000000005</v>
      </c>
    </row>
    <row r="1769" spans="1:5" x14ac:dyDescent="0.2">
      <c r="A1769" t="s">
        <v>2566</v>
      </c>
      <c r="B1769">
        <v>0.28399999999999997</v>
      </c>
      <c r="C1769">
        <v>0</v>
      </c>
      <c r="D1769" t="s">
        <v>2570</v>
      </c>
      <c r="E1769">
        <v>0.34799999999999998</v>
      </c>
    </row>
    <row r="1770" spans="1:5" x14ac:dyDescent="0.2">
      <c r="A1770" t="s">
        <v>2566</v>
      </c>
      <c r="B1770">
        <v>-0.128</v>
      </c>
      <c r="C1770">
        <v>0</v>
      </c>
      <c r="D1770" t="s">
        <v>2570</v>
      </c>
      <c r="E1770">
        <v>0.36299999999999999</v>
      </c>
    </row>
    <row r="1771" spans="1:5" x14ac:dyDescent="0.2">
      <c r="A1771" t="s">
        <v>2566</v>
      </c>
      <c r="B1771">
        <v>-0.54800000000000004</v>
      </c>
      <c r="C1771">
        <v>0</v>
      </c>
      <c r="D1771" t="s">
        <v>2570</v>
      </c>
      <c r="E1771">
        <v>0.34799999999999998</v>
      </c>
    </row>
    <row r="1772" spans="1:5" x14ac:dyDescent="0.2">
      <c r="A1772" t="s">
        <v>2566</v>
      </c>
      <c r="B1772">
        <v>0.35099999999999998</v>
      </c>
      <c r="C1772">
        <v>0</v>
      </c>
      <c r="D1772" t="s">
        <v>2570</v>
      </c>
      <c r="E1772">
        <v>3.4000000000000002E-2</v>
      </c>
    </row>
    <row r="1773" spans="1:5" x14ac:dyDescent="0.2">
      <c r="A1773" t="s">
        <v>2566</v>
      </c>
      <c r="B1773">
        <v>6.7000000000000004E-2</v>
      </c>
      <c r="C1773">
        <v>0</v>
      </c>
      <c r="D1773" t="s">
        <v>2570</v>
      </c>
      <c r="E1773">
        <v>0.372</v>
      </c>
    </row>
    <row r="1774" spans="1:5" x14ac:dyDescent="0.2">
      <c r="A1774" t="s">
        <v>2566</v>
      </c>
      <c r="B1774">
        <v>-1.034</v>
      </c>
      <c r="C1774">
        <v>0</v>
      </c>
      <c r="D1774" t="s">
        <v>2570</v>
      </c>
      <c r="E1774">
        <v>0.26700000000000002</v>
      </c>
    </row>
    <row r="1775" spans="1:5" x14ac:dyDescent="0.2">
      <c r="A1775" t="s">
        <v>2566</v>
      </c>
      <c r="B1775">
        <v>1.218</v>
      </c>
      <c r="C1775">
        <v>0</v>
      </c>
      <c r="D1775" t="s">
        <v>2570</v>
      </c>
      <c r="E1775">
        <v>0.371</v>
      </c>
    </row>
    <row r="1776" spans="1:5" x14ac:dyDescent="0.2">
      <c r="A1776" t="s">
        <v>2566</v>
      </c>
      <c r="B1776">
        <v>1.3140000000000001</v>
      </c>
      <c r="C1776">
        <v>0</v>
      </c>
      <c r="D1776" t="s">
        <v>2570</v>
      </c>
      <c r="E1776">
        <v>0.24</v>
      </c>
    </row>
    <row r="1777" spans="1:5" x14ac:dyDescent="0.2">
      <c r="A1777" t="s">
        <v>2566</v>
      </c>
      <c r="B1777">
        <v>-8.3000000000000004E-2</v>
      </c>
      <c r="C1777">
        <v>0</v>
      </c>
      <c r="D1777" t="s">
        <v>2570</v>
      </c>
      <c r="E1777">
        <v>0.51900000000000002</v>
      </c>
    </row>
    <row r="1778" spans="1:5" x14ac:dyDescent="0.2">
      <c r="A1778" t="s">
        <v>2566</v>
      </c>
      <c r="B1778">
        <v>0.63100000000000001</v>
      </c>
      <c r="C1778">
        <v>0</v>
      </c>
      <c r="D1778" t="s">
        <v>2570</v>
      </c>
      <c r="E1778">
        <v>0.58299999999999996</v>
      </c>
    </row>
    <row r="1779" spans="1:5" x14ac:dyDescent="0.2">
      <c r="A1779" t="s">
        <v>2566</v>
      </c>
      <c r="B1779">
        <v>0.98099999999999998</v>
      </c>
      <c r="C1779">
        <v>0</v>
      </c>
      <c r="D1779" t="s">
        <v>2570</v>
      </c>
      <c r="E1779">
        <v>0.44900000000000001</v>
      </c>
    </row>
    <row r="1780" spans="1:5" x14ac:dyDescent="0.2">
      <c r="A1780" t="s">
        <v>2566</v>
      </c>
      <c r="B1780">
        <v>-0.29299999999999998</v>
      </c>
      <c r="C1780">
        <v>0</v>
      </c>
      <c r="D1780" t="s">
        <v>2570</v>
      </c>
      <c r="E1780">
        <v>0.38400000000000001</v>
      </c>
    </row>
    <row r="1781" spans="1:5" x14ac:dyDescent="0.2">
      <c r="A1781" t="s">
        <v>2566</v>
      </c>
      <c r="B1781">
        <v>0.77400000000000002</v>
      </c>
      <c r="C1781">
        <v>0</v>
      </c>
      <c r="D1781" t="s">
        <v>2570</v>
      </c>
      <c r="E1781">
        <v>0.11600000000000001</v>
      </c>
    </row>
    <row r="1782" spans="1:5" x14ac:dyDescent="0.2">
      <c r="A1782" t="s">
        <v>2566</v>
      </c>
      <c r="B1782">
        <v>9.7000000000000003E-2</v>
      </c>
      <c r="C1782">
        <v>0</v>
      </c>
      <c r="D1782" t="s">
        <v>2570</v>
      </c>
      <c r="E1782">
        <v>0.28699999999999998</v>
      </c>
    </row>
    <row r="1783" spans="1:5" x14ac:dyDescent="0.2">
      <c r="A1783" t="s">
        <v>2566</v>
      </c>
      <c r="B1783">
        <v>1.5669999999999999</v>
      </c>
      <c r="C1783">
        <v>0</v>
      </c>
      <c r="D1783" t="s">
        <v>2570</v>
      </c>
      <c r="E1783">
        <v>0.33200000000000002</v>
      </c>
    </row>
    <row r="1784" spans="1:5" x14ac:dyDescent="0.2">
      <c r="A1784" t="s">
        <v>2566</v>
      </c>
      <c r="B1784">
        <v>1.1679999999999999</v>
      </c>
      <c r="C1784">
        <v>0</v>
      </c>
      <c r="D1784" t="s">
        <v>2570</v>
      </c>
      <c r="E1784">
        <v>0.59</v>
      </c>
    </row>
    <row r="1785" spans="1:5" x14ac:dyDescent="0.2">
      <c r="A1785" t="s">
        <v>2566</v>
      </c>
      <c r="B1785">
        <v>1.45</v>
      </c>
      <c r="C1785">
        <v>0</v>
      </c>
      <c r="D1785" t="s">
        <v>2570</v>
      </c>
      <c r="E1785">
        <v>4.4999999999999998E-2</v>
      </c>
    </row>
    <row r="1786" spans="1:5" x14ac:dyDescent="0.2">
      <c r="A1786" t="s">
        <v>2566</v>
      </c>
      <c r="B1786">
        <v>0.63</v>
      </c>
      <c r="C1786">
        <v>0</v>
      </c>
      <c r="D1786" t="s">
        <v>2570</v>
      </c>
      <c r="E1786">
        <v>0.38600000000000001</v>
      </c>
    </row>
    <row r="1787" spans="1:5" x14ac:dyDescent="0.2">
      <c r="A1787" t="s">
        <v>2566</v>
      </c>
      <c r="B1787">
        <v>0.96199999999999997</v>
      </c>
      <c r="C1787">
        <v>0</v>
      </c>
      <c r="D1787" t="s">
        <v>2570</v>
      </c>
      <c r="E1787">
        <v>0.111</v>
      </c>
    </row>
    <row r="1788" spans="1:5" x14ac:dyDescent="0.2">
      <c r="A1788" t="s">
        <v>2566</v>
      </c>
      <c r="B1788">
        <v>1.004</v>
      </c>
      <c r="C1788">
        <v>0</v>
      </c>
      <c r="D1788" t="s">
        <v>2570</v>
      </c>
      <c r="E1788">
        <v>0.51900000000000002</v>
      </c>
    </row>
    <row r="1789" spans="1:5" x14ac:dyDescent="0.2">
      <c r="A1789" t="s">
        <v>2566</v>
      </c>
      <c r="B1789">
        <v>-0.28999999999999998</v>
      </c>
      <c r="C1789">
        <v>0</v>
      </c>
      <c r="D1789" t="s">
        <v>2570</v>
      </c>
      <c r="E1789">
        <v>4.4999999999999998E-2</v>
      </c>
    </row>
    <row r="1790" spans="1:5" x14ac:dyDescent="0.2">
      <c r="A1790" t="s">
        <v>2566</v>
      </c>
      <c r="B1790">
        <v>1.6839999999999999</v>
      </c>
      <c r="C1790">
        <v>0</v>
      </c>
      <c r="D1790" t="s">
        <v>2570</v>
      </c>
      <c r="E1790">
        <v>0.58299999999999996</v>
      </c>
    </row>
    <row r="1791" spans="1:5" x14ac:dyDescent="0.2">
      <c r="A1791" t="s">
        <v>2566</v>
      </c>
      <c r="B1791">
        <v>0.81899999999999995</v>
      </c>
      <c r="C1791">
        <v>0</v>
      </c>
      <c r="D1791" t="s">
        <v>2570</v>
      </c>
      <c r="E1791">
        <v>0.82899999999999996</v>
      </c>
    </row>
    <row r="1792" spans="1:5" x14ac:dyDescent="0.2">
      <c r="A1792" t="s">
        <v>2566</v>
      </c>
      <c r="B1792">
        <v>0.371</v>
      </c>
      <c r="C1792">
        <v>0</v>
      </c>
      <c r="D1792" t="s">
        <v>2570</v>
      </c>
      <c r="E1792">
        <v>0.38400000000000001</v>
      </c>
    </row>
    <row r="1793" spans="1:5" x14ac:dyDescent="0.2">
      <c r="A1793" t="s">
        <v>2566</v>
      </c>
      <c r="B1793">
        <v>0.73799999999999999</v>
      </c>
      <c r="C1793">
        <v>0</v>
      </c>
      <c r="D1793" t="s">
        <v>2570</v>
      </c>
      <c r="E1793">
        <v>0.53900000000000003</v>
      </c>
    </row>
    <row r="1794" spans="1:5" x14ac:dyDescent="0.2">
      <c r="A1794" t="s">
        <v>2566</v>
      </c>
      <c r="B1794">
        <v>0.36899999999999999</v>
      </c>
      <c r="C1794">
        <v>0</v>
      </c>
      <c r="D1794" t="s">
        <v>2570</v>
      </c>
      <c r="E1794">
        <v>-7.2999999999999995E-2</v>
      </c>
    </row>
    <row r="1795" spans="1:5" x14ac:dyDescent="0.2">
      <c r="A1795" t="s">
        <v>2566</v>
      </c>
      <c r="B1795">
        <v>1.504</v>
      </c>
      <c r="C1795">
        <v>0</v>
      </c>
      <c r="D1795" t="s">
        <v>2570</v>
      </c>
      <c r="E1795">
        <v>0.28199999999999997</v>
      </c>
    </row>
    <row r="1796" spans="1:5" x14ac:dyDescent="0.2">
      <c r="A1796" t="s">
        <v>2566</v>
      </c>
      <c r="B1796">
        <v>0.317</v>
      </c>
      <c r="C1796">
        <v>0</v>
      </c>
      <c r="D1796" t="s">
        <v>2570</v>
      </c>
      <c r="E1796">
        <v>-0.27</v>
      </c>
    </row>
    <row r="1797" spans="1:5" x14ac:dyDescent="0.2">
      <c r="A1797" t="s">
        <v>2566</v>
      </c>
      <c r="B1797">
        <v>1.3049999999999999</v>
      </c>
      <c r="C1797">
        <v>0</v>
      </c>
      <c r="D1797" t="s">
        <v>2570</v>
      </c>
      <c r="E1797">
        <v>0.67300000000000004</v>
      </c>
    </row>
    <row r="1798" spans="1:5" x14ac:dyDescent="0.2">
      <c r="A1798" t="s">
        <v>2566</v>
      </c>
      <c r="B1798">
        <v>1.044</v>
      </c>
      <c r="C1798">
        <v>0</v>
      </c>
      <c r="D1798" t="s">
        <v>2570</v>
      </c>
      <c r="E1798">
        <v>0.4</v>
      </c>
    </row>
    <row r="1799" spans="1:5" x14ac:dyDescent="0.2">
      <c r="A1799" t="s">
        <v>2566</v>
      </c>
      <c r="B1799">
        <v>1.0109999999999999</v>
      </c>
      <c r="C1799">
        <v>0</v>
      </c>
      <c r="D1799" t="s">
        <v>2570</v>
      </c>
      <c r="E1799">
        <v>-2.3E-2</v>
      </c>
    </row>
    <row r="1800" spans="1:5" x14ac:dyDescent="0.2">
      <c r="A1800" t="s">
        <v>2566</v>
      </c>
      <c r="B1800">
        <v>0.27900000000000003</v>
      </c>
      <c r="C1800">
        <v>0</v>
      </c>
      <c r="D1800" t="s">
        <v>2570</v>
      </c>
      <c r="E1800">
        <v>0.63800000000000001</v>
      </c>
    </row>
    <row r="1801" spans="1:5" x14ac:dyDescent="0.2">
      <c r="A1801" t="s">
        <v>2566</v>
      </c>
      <c r="B1801">
        <v>1.325</v>
      </c>
      <c r="C1801">
        <v>0</v>
      </c>
      <c r="D1801" t="s">
        <v>2570</v>
      </c>
      <c r="E1801">
        <v>1.4E-2</v>
      </c>
    </row>
    <row r="1802" spans="1:5" x14ac:dyDescent="0.2">
      <c r="A1802" t="s">
        <v>2566</v>
      </c>
      <c r="B1802">
        <v>-0.126</v>
      </c>
      <c r="C1802">
        <v>0</v>
      </c>
      <c r="D1802" t="s">
        <v>2570</v>
      </c>
      <c r="E1802">
        <v>0.109</v>
      </c>
    </row>
    <row r="1803" spans="1:5" x14ac:dyDescent="0.2">
      <c r="A1803" t="s">
        <v>2566</v>
      </c>
      <c r="B1803">
        <v>1.631</v>
      </c>
      <c r="C1803">
        <v>0</v>
      </c>
      <c r="D1803" t="s">
        <v>2570</v>
      </c>
      <c r="E1803">
        <v>0.28999999999999998</v>
      </c>
    </row>
    <row r="1804" spans="1:5" x14ac:dyDescent="0.2">
      <c r="A1804" t="s">
        <v>2566</v>
      </c>
      <c r="B1804">
        <v>-0.747</v>
      </c>
      <c r="C1804">
        <v>0</v>
      </c>
      <c r="D1804" t="s">
        <v>2570</v>
      </c>
      <c r="E1804">
        <v>0.84699999999999998</v>
      </c>
    </row>
    <row r="1805" spans="1:5" x14ac:dyDescent="0.2">
      <c r="A1805" t="s">
        <v>2566</v>
      </c>
      <c r="B1805">
        <v>0.94899999999999995</v>
      </c>
      <c r="C1805">
        <v>0</v>
      </c>
      <c r="D1805" t="s">
        <v>2570</v>
      </c>
      <c r="E1805">
        <v>0.437</v>
      </c>
    </row>
    <row r="1806" spans="1:5" x14ac:dyDescent="0.2">
      <c r="A1806" t="s">
        <v>2566</v>
      </c>
      <c r="B1806">
        <v>0.50900000000000001</v>
      </c>
      <c r="C1806">
        <v>0</v>
      </c>
      <c r="D1806" t="s">
        <v>2570</v>
      </c>
      <c r="E1806">
        <v>0.48699999999999999</v>
      </c>
    </row>
    <row r="1807" spans="1:5" x14ac:dyDescent="0.2">
      <c r="A1807" t="s">
        <v>2566</v>
      </c>
      <c r="B1807">
        <v>0.22700000000000001</v>
      </c>
      <c r="C1807">
        <v>0</v>
      </c>
      <c r="D1807" t="s">
        <v>2570</v>
      </c>
      <c r="E1807">
        <v>0.35099999999999998</v>
      </c>
    </row>
    <row r="1808" spans="1:5" x14ac:dyDescent="0.2">
      <c r="A1808" t="s">
        <v>2566</v>
      </c>
      <c r="B1808">
        <v>1.139</v>
      </c>
      <c r="C1808">
        <v>0</v>
      </c>
      <c r="D1808" t="s">
        <v>2570</v>
      </c>
      <c r="E1808">
        <v>0.38700000000000001</v>
      </c>
    </row>
    <row r="1809" spans="1:5" x14ac:dyDescent="0.2">
      <c r="A1809" t="s">
        <v>2566</v>
      </c>
      <c r="B1809">
        <v>0.76700000000000002</v>
      </c>
      <c r="C1809">
        <v>0</v>
      </c>
      <c r="D1809" t="s">
        <v>2570</v>
      </c>
      <c r="E1809">
        <v>0.86599999999999999</v>
      </c>
    </row>
    <row r="1810" spans="1:5" x14ac:dyDescent="0.2">
      <c r="A1810" t="s">
        <v>2566</v>
      </c>
      <c r="B1810">
        <v>0.97</v>
      </c>
      <c r="C1810">
        <v>0</v>
      </c>
      <c r="D1810" t="s">
        <v>2570</v>
      </c>
      <c r="E1810">
        <v>-5.3999999999999999E-2</v>
      </c>
    </row>
    <row r="1811" spans="1:5" x14ac:dyDescent="0.2">
      <c r="A1811" t="s">
        <v>2566</v>
      </c>
      <c r="B1811">
        <v>1.389</v>
      </c>
      <c r="C1811">
        <v>0</v>
      </c>
      <c r="D1811" t="s">
        <v>2570</v>
      </c>
      <c r="E1811">
        <v>-0.48299999999999998</v>
      </c>
    </row>
    <row r="1812" spans="1:5" x14ac:dyDescent="0.2">
      <c r="A1812" t="s">
        <v>2566</v>
      </c>
      <c r="B1812">
        <v>1.371</v>
      </c>
      <c r="C1812">
        <v>0</v>
      </c>
      <c r="D1812" t="s">
        <v>2570</v>
      </c>
      <c r="E1812">
        <v>0.189</v>
      </c>
    </row>
    <row r="1813" spans="1:5" x14ac:dyDescent="0.2">
      <c r="A1813" t="s">
        <v>2566</v>
      </c>
      <c r="B1813">
        <v>1.325</v>
      </c>
      <c r="C1813">
        <v>0</v>
      </c>
      <c r="D1813" t="s">
        <v>2570</v>
      </c>
      <c r="E1813">
        <v>0.63600000000000001</v>
      </c>
    </row>
    <row r="1814" spans="1:5" x14ac:dyDescent="0.2">
      <c r="A1814" t="s">
        <v>2566</v>
      </c>
      <c r="B1814">
        <v>1.3160000000000001</v>
      </c>
      <c r="C1814">
        <v>0</v>
      </c>
      <c r="D1814" t="s">
        <v>2570</v>
      </c>
      <c r="E1814">
        <v>0.443</v>
      </c>
    </row>
    <row r="1815" spans="1:5" x14ac:dyDescent="0.2">
      <c r="A1815" t="s">
        <v>2566</v>
      </c>
      <c r="B1815">
        <v>7.0999999999999994E-2</v>
      </c>
      <c r="C1815">
        <v>0</v>
      </c>
      <c r="D1815" t="s">
        <v>2570</v>
      </c>
      <c r="E1815">
        <v>0.48099999999999998</v>
      </c>
    </row>
    <row r="1816" spans="1:5" x14ac:dyDescent="0.2">
      <c r="A1816" t="s">
        <v>2566</v>
      </c>
      <c r="B1816">
        <v>1.4359999999999999</v>
      </c>
      <c r="C1816">
        <v>0</v>
      </c>
      <c r="D1816" t="s">
        <v>2570</v>
      </c>
      <c r="E1816">
        <v>0.42399999999999999</v>
      </c>
    </row>
    <row r="1817" spans="1:5" x14ac:dyDescent="0.2">
      <c r="A1817" t="s">
        <v>2566</v>
      </c>
      <c r="B1817">
        <v>1.2250000000000001</v>
      </c>
      <c r="C1817">
        <v>0</v>
      </c>
      <c r="D1817" t="s">
        <v>2570</v>
      </c>
      <c r="E1817">
        <v>0.48799999999999999</v>
      </c>
    </row>
    <row r="1818" spans="1:5" x14ac:dyDescent="0.2">
      <c r="A1818" t="s">
        <v>2566</v>
      </c>
      <c r="B1818">
        <v>1.107</v>
      </c>
      <c r="C1818">
        <v>0</v>
      </c>
      <c r="D1818" t="s">
        <v>2570</v>
      </c>
      <c r="E1818">
        <v>5.8999999999999997E-2</v>
      </c>
    </row>
    <row r="1819" spans="1:5" x14ac:dyDescent="0.2">
      <c r="A1819" t="s">
        <v>2566</v>
      </c>
      <c r="B1819">
        <v>0.98</v>
      </c>
      <c r="C1819">
        <v>0</v>
      </c>
      <c r="D1819" t="s">
        <v>2570</v>
      </c>
      <c r="E1819">
        <v>0.29199999999999998</v>
      </c>
    </row>
    <row r="1820" spans="1:5" x14ac:dyDescent="0.2">
      <c r="A1820" t="s">
        <v>2566</v>
      </c>
      <c r="B1820">
        <v>0.97199999999999998</v>
      </c>
      <c r="C1820">
        <v>0</v>
      </c>
      <c r="D1820" t="s">
        <v>2570</v>
      </c>
      <c r="E1820">
        <v>0.58299999999999996</v>
      </c>
    </row>
    <row r="1821" spans="1:5" x14ac:dyDescent="0.2">
      <c r="A1821" t="s">
        <v>2566</v>
      </c>
      <c r="B1821">
        <v>-0.61099999999999999</v>
      </c>
      <c r="C1821">
        <v>0</v>
      </c>
      <c r="D1821" t="s">
        <v>2570</v>
      </c>
      <c r="E1821">
        <v>0.23899999999999999</v>
      </c>
    </row>
    <row r="1822" spans="1:5" x14ac:dyDescent="0.2">
      <c r="A1822" t="s">
        <v>2566</v>
      </c>
      <c r="B1822">
        <v>-0.33900000000000002</v>
      </c>
      <c r="C1822">
        <v>0</v>
      </c>
      <c r="D1822" t="s">
        <v>2570</v>
      </c>
      <c r="E1822">
        <v>0.73</v>
      </c>
    </row>
    <row r="1823" spans="1:5" x14ac:dyDescent="0.2">
      <c r="A1823" t="s">
        <v>2566</v>
      </c>
      <c r="B1823">
        <v>-1.1830000000000001</v>
      </c>
      <c r="C1823">
        <v>0</v>
      </c>
      <c r="D1823" t="s">
        <v>2570</v>
      </c>
      <c r="E1823">
        <v>6.4000000000000001E-2</v>
      </c>
    </row>
    <row r="1824" spans="1:5" x14ac:dyDescent="0.2">
      <c r="A1824" t="s">
        <v>2566</v>
      </c>
      <c r="B1824">
        <v>-0.88900000000000001</v>
      </c>
      <c r="C1824">
        <v>0</v>
      </c>
      <c r="D1824" t="s">
        <v>2570</v>
      </c>
      <c r="E1824">
        <v>7.0999999999999994E-2</v>
      </c>
    </row>
    <row r="1825" spans="1:5" x14ac:dyDescent="0.2">
      <c r="A1825" t="s">
        <v>2566</v>
      </c>
      <c r="B1825">
        <v>-0.54800000000000004</v>
      </c>
      <c r="C1825">
        <v>0</v>
      </c>
      <c r="D1825" t="s">
        <v>2570</v>
      </c>
      <c r="E1825">
        <v>0.27500000000000002</v>
      </c>
    </row>
    <row r="1826" spans="1:5" x14ac:dyDescent="0.2">
      <c r="A1826" t="s">
        <v>2566</v>
      </c>
      <c r="B1826">
        <v>5.5E-2</v>
      </c>
      <c r="C1826">
        <v>0</v>
      </c>
      <c r="D1826" t="s">
        <v>2570</v>
      </c>
      <c r="E1826">
        <v>-0.27</v>
      </c>
    </row>
    <row r="1827" spans="1:5" x14ac:dyDescent="0.2">
      <c r="A1827" t="s">
        <v>2566</v>
      </c>
      <c r="B1827">
        <v>1.22</v>
      </c>
      <c r="C1827">
        <v>0</v>
      </c>
      <c r="D1827" t="s">
        <v>2570</v>
      </c>
      <c r="E1827">
        <v>0.56100000000000005</v>
      </c>
    </row>
    <row r="1828" spans="1:5" x14ac:dyDescent="0.2">
      <c r="A1828" t="s">
        <v>2566</v>
      </c>
      <c r="B1828">
        <v>1.18</v>
      </c>
      <c r="C1828">
        <v>0</v>
      </c>
      <c r="D1828" t="s">
        <v>2570</v>
      </c>
      <c r="E1828">
        <v>0.36699999999999999</v>
      </c>
    </row>
    <row r="1829" spans="1:5" x14ac:dyDescent="0.2">
      <c r="A1829" t="s">
        <v>2566</v>
      </c>
      <c r="B1829">
        <v>1.3859999999999999</v>
      </c>
      <c r="C1829">
        <v>0</v>
      </c>
      <c r="D1829" t="s">
        <v>2570</v>
      </c>
      <c r="E1829">
        <v>-0.44400000000000001</v>
      </c>
    </row>
    <row r="1830" spans="1:5" x14ac:dyDescent="0.2">
      <c r="A1830" t="s">
        <v>2566</v>
      </c>
      <c r="B1830">
        <v>0.247</v>
      </c>
      <c r="C1830">
        <v>0</v>
      </c>
      <c r="D1830" t="s">
        <v>2570</v>
      </c>
      <c r="E1830">
        <v>0.36399999999999999</v>
      </c>
    </row>
    <row r="1831" spans="1:5" x14ac:dyDescent="0.2">
      <c r="A1831" t="s">
        <v>2566</v>
      </c>
      <c r="B1831">
        <v>0.91800000000000004</v>
      </c>
      <c r="C1831">
        <v>0</v>
      </c>
      <c r="D1831" t="s">
        <v>2570</v>
      </c>
      <c r="E1831">
        <v>0.5</v>
      </c>
    </row>
    <row r="1832" spans="1:5" x14ac:dyDescent="0.2">
      <c r="A1832" t="s">
        <v>2566</v>
      </c>
      <c r="B1832">
        <v>0.98499999999999999</v>
      </c>
      <c r="C1832">
        <v>0</v>
      </c>
      <c r="D1832" t="s">
        <v>2570</v>
      </c>
      <c r="E1832">
        <v>0.51500000000000001</v>
      </c>
    </row>
    <row r="1833" spans="1:5" x14ac:dyDescent="0.2">
      <c r="A1833" t="s">
        <v>2566</v>
      </c>
      <c r="B1833">
        <v>0.104</v>
      </c>
      <c r="C1833">
        <v>0</v>
      </c>
      <c r="D1833" t="s">
        <v>2570</v>
      </c>
      <c r="E1833">
        <v>0.47</v>
      </c>
    </row>
    <row r="1834" spans="1:5" x14ac:dyDescent="0.2">
      <c r="A1834" t="s">
        <v>2566</v>
      </c>
      <c r="B1834">
        <v>-0.224</v>
      </c>
      <c r="C1834">
        <v>0</v>
      </c>
      <c r="D1834" t="s">
        <v>2570</v>
      </c>
      <c r="E1834">
        <v>0.33</v>
      </c>
    </row>
    <row r="1835" spans="1:5" x14ac:dyDescent="0.2">
      <c r="A1835" t="s">
        <v>2566</v>
      </c>
      <c r="B1835">
        <v>-0.74199999999999999</v>
      </c>
      <c r="C1835">
        <v>0</v>
      </c>
      <c r="D1835" t="s">
        <v>2570</v>
      </c>
      <c r="E1835">
        <v>0.32600000000000001</v>
      </c>
    </row>
    <row r="1836" spans="1:5" x14ac:dyDescent="0.2">
      <c r="A1836" t="s">
        <v>2566</v>
      </c>
      <c r="B1836">
        <v>-0.99199999999999999</v>
      </c>
      <c r="C1836">
        <v>0</v>
      </c>
      <c r="D1836" t="s">
        <v>2570</v>
      </c>
      <c r="E1836">
        <v>8.0000000000000002E-3</v>
      </c>
    </row>
    <row r="1837" spans="1:5" x14ac:dyDescent="0.2">
      <c r="A1837" t="s">
        <v>2566</v>
      </c>
      <c r="B1837">
        <v>-0.82799999999999996</v>
      </c>
      <c r="C1837">
        <v>0</v>
      </c>
      <c r="D1837" t="s">
        <v>2570</v>
      </c>
      <c r="E1837">
        <v>0.48799999999999999</v>
      </c>
    </row>
    <row r="1838" spans="1:5" x14ac:dyDescent="0.2">
      <c r="A1838" t="s">
        <v>2566</v>
      </c>
      <c r="B1838">
        <v>0.13</v>
      </c>
      <c r="C1838">
        <v>0</v>
      </c>
      <c r="D1838" t="s">
        <v>2570</v>
      </c>
      <c r="E1838">
        <v>0.58699999999999997</v>
      </c>
    </row>
    <row r="1839" spans="1:5" x14ac:dyDescent="0.2">
      <c r="A1839" t="s">
        <v>2566</v>
      </c>
      <c r="B1839">
        <v>-0.54500000000000004</v>
      </c>
      <c r="C1839">
        <v>0</v>
      </c>
      <c r="D1839" t="s">
        <v>2570</v>
      </c>
      <c r="E1839">
        <v>-0.19600000000000001</v>
      </c>
    </row>
    <row r="1840" spans="1:5" x14ac:dyDescent="0.2">
      <c r="A1840" t="s">
        <v>2566</v>
      </c>
      <c r="B1840">
        <v>-0.25600000000000001</v>
      </c>
      <c r="C1840">
        <v>0</v>
      </c>
      <c r="D1840" t="s">
        <v>2570</v>
      </c>
      <c r="E1840">
        <v>0.28199999999999997</v>
      </c>
    </row>
    <row r="1841" spans="1:5" x14ac:dyDescent="0.2">
      <c r="A1841" t="s">
        <v>2566</v>
      </c>
      <c r="B1841">
        <v>7.5999999999999998E-2</v>
      </c>
      <c r="C1841">
        <v>0</v>
      </c>
      <c r="D1841" t="s">
        <v>2570</v>
      </c>
      <c r="E1841">
        <v>0.64100000000000001</v>
      </c>
    </row>
    <row r="1842" spans="1:5" x14ac:dyDescent="0.2">
      <c r="A1842" t="s">
        <v>2566</v>
      </c>
      <c r="B1842">
        <v>0.26400000000000001</v>
      </c>
      <c r="C1842">
        <v>0</v>
      </c>
      <c r="D1842" t="s">
        <v>2570</v>
      </c>
      <c r="E1842">
        <v>0.59</v>
      </c>
    </row>
    <row r="1843" spans="1:5" x14ac:dyDescent="0.2">
      <c r="A1843" t="s">
        <v>2566</v>
      </c>
      <c r="B1843">
        <v>0.45300000000000001</v>
      </c>
      <c r="C1843">
        <v>0</v>
      </c>
      <c r="D1843" t="s">
        <v>2570</v>
      </c>
      <c r="E1843">
        <v>0.39200000000000002</v>
      </c>
    </row>
    <row r="1844" spans="1:5" x14ac:dyDescent="0.2">
      <c r="A1844" t="s">
        <v>2566</v>
      </c>
      <c r="B1844">
        <v>-0.30299999999999999</v>
      </c>
      <c r="C1844">
        <v>0</v>
      </c>
      <c r="D1844" t="s">
        <v>2570</v>
      </c>
      <c r="E1844">
        <v>0.55700000000000005</v>
      </c>
    </row>
    <row r="1845" spans="1:5" x14ac:dyDescent="0.2">
      <c r="A1845" t="s">
        <v>2566</v>
      </c>
      <c r="B1845">
        <v>1.4570000000000001</v>
      </c>
      <c r="C1845">
        <v>0</v>
      </c>
      <c r="D1845" t="s">
        <v>2570</v>
      </c>
      <c r="E1845">
        <v>-7.5999999999999998E-2</v>
      </c>
    </row>
    <row r="1846" spans="1:5" x14ac:dyDescent="0.2">
      <c r="A1846" t="s">
        <v>2566</v>
      </c>
      <c r="B1846">
        <v>-0.371</v>
      </c>
      <c r="C1846">
        <v>0</v>
      </c>
      <c r="D1846" t="s">
        <v>2570</v>
      </c>
      <c r="E1846">
        <v>-0.13100000000000001</v>
      </c>
    </row>
    <row r="1847" spans="1:5" x14ac:dyDescent="0.2">
      <c r="A1847" t="s">
        <v>2566</v>
      </c>
      <c r="B1847">
        <v>-0.36099999999999999</v>
      </c>
      <c r="C1847">
        <v>0</v>
      </c>
      <c r="D1847" t="s">
        <v>2570</v>
      </c>
      <c r="E1847">
        <v>0.39800000000000002</v>
      </c>
    </row>
    <row r="1848" spans="1:5" x14ac:dyDescent="0.2">
      <c r="A1848" t="s">
        <v>2566</v>
      </c>
      <c r="B1848">
        <v>0.109</v>
      </c>
      <c r="C1848">
        <v>0</v>
      </c>
      <c r="D1848" t="s">
        <v>2570</v>
      </c>
      <c r="E1848">
        <v>0.42</v>
      </c>
    </row>
    <row r="1849" spans="1:5" x14ac:dyDescent="0.2">
      <c r="A1849" t="s">
        <v>2566</v>
      </c>
      <c r="B1849">
        <v>8.5000000000000006E-2</v>
      </c>
      <c r="C1849">
        <v>0</v>
      </c>
      <c r="D1849" t="s">
        <v>2570</v>
      </c>
      <c r="E1849">
        <v>0.21</v>
      </c>
    </row>
    <row r="1850" spans="1:5" x14ac:dyDescent="0.2">
      <c r="A1850" t="s">
        <v>2566</v>
      </c>
      <c r="B1850">
        <v>-0.59599999999999997</v>
      </c>
      <c r="C1850">
        <v>0</v>
      </c>
      <c r="D1850" t="s">
        <v>2570</v>
      </c>
      <c r="E1850">
        <v>0.40200000000000002</v>
      </c>
    </row>
    <row r="1851" spans="1:5" x14ac:dyDescent="0.2">
      <c r="A1851" t="s">
        <v>2566</v>
      </c>
      <c r="B1851">
        <v>-6.7000000000000004E-2</v>
      </c>
      <c r="C1851">
        <v>0</v>
      </c>
      <c r="D1851" t="s">
        <v>2570</v>
      </c>
      <c r="E1851">
        <v>0.41899999999999998</v>
      </c>
    </row>
    <row r="1852" spans="1:5" x14ac:dyDescent="0.2">
      <c r="A1852" t="s">
        <v>2566</v>
      </c>
      <c r="B1852">
        <v>1.121</v>
      </c>
      <c r="C1852">
        <v>0</v>
      </c>
      <c r="D1852" t="s">
        <v>2570</v>
      </c>
      <c r="E1852">
        <v>0.46400000000000002</v>
      </c>
    </row>
    <row r="1853" spans="1:5" x14ac:dyDescent="0.2">
      <c r="A1853" t="s">
        <v>2566</v>
      </c>
      <c r="B1853">
        <v>0.83499999999999996</v>
      </c>
      <c r="C1853">
        <v>0</v>
      </c>
      <c r="D1853" t="s">
        <v>2570</v>
      </c>
      <c r="E1853">
        <v>0.50900000000000001</v>
      </c>
    </row>
    <row r="1854" spans="1:5" x14ac:dyDescent="0.2">
      <c r="A1854" t="s">
        <v>2566</v>
      </c>
      <c r="B1854">
        <v>1.149</v>
      </c>
      <c r="C1854">
        <v>0</v>
      </c>
      <c r="D1854" t="s">
        <v>2570</v>
      </c>
      <c r="E1854">
        <v>0.44900000000000001</v>
      </c>
    </row>
    <row r="1855" spans="1:5" x14ac:dyDescent="0.2">
      <c r="A1855" t="s">
        <v>2566</v>
      </c>
      <c r="B1855">
        <v>1.1299999999999999</v>
      </c>
      <c r="C1855">
        <v>0</v>
      </c>
      <c r="D1855" t="s">
        <v>2570</v>
      </c>
      <c r="E1855">
        <v>-0.28399999999999997</v>
      </c>
    </row>
    <row r="1856" spans="1:5" x14ac:dyDescent="0.2">
      <c r="A1856" t="s">
        <v>2566</v>
      </c>
      <c r="B1856">
        <v>0.86199999999999999</v>
      </c>
      <c r="C1856">
        <v>0</v>
      </c>
      <c r="D1856" t="s">
        <v>2570</v>
      </c>
      <c r="E1856">
        <v>-2.5000000000000001E-2</v>
      </c>
    </row>
    <row r="1857" spans="1:5" x14ac:dyDescent="0.2">
      <c r="A1857" t="s">
        <v>2566</v>
      </c>
      <c r="B1857">
        <v>0.67200000000000004</v>
      </c>
      <c r="C1857">
        <v>0</v>
      </c>
      <c r="D1857" t="s">
        <v>2570</v>
      </c>
      <c r="E1857">
        <v>0.11799999999999999</v>
      </c>
    </row>
    <row r="1858" spans="1:5" x14ac:dyDescent="0.2">
      <c r="A1858" t="s">
        <v>2566</v>
      </c>
      <c r="B1858">
        <v>1.5089999999999999</v>
      </c>
      <c r="C1858">
        <v>0</v>
      </c>
      <c r="D1858" t="s">
        <v>2570</v>
      </c>
      <c r="E1858">
        <v>0.43099999999999999</v>
      </c>
    </row>
    <row r="1859" spans="1:5" x14ac:dyDescent="0.2">
      <c r="A1859" t="s">
        <v>2566</v>
      </c>
      <c r="B1859">
        <v>1.0509999999999999</v>
      </c>
      <c r="C1859">
        <v>0</v>
      </c>
      <c r="D1859" t="s">
        <v>2570</v>
      </c>
      <c r="E1859">
        <v>0.248</v>
      </c>
    </row>
    <row r="1860" spans="1:5" x14ac:dyDescent="0.2">
      <c r="A1860" t="s">
        <v>2566</v>
      </c>
      <c r="B1860">
        <v>0.93400000000000005</v>
      </c>
      <c r="C1860">
        <v>0</v>
      </c>
      <c r="D1860" t="s">
        <v>2570</v>
      </c>
      <c r="E1860">
        <v>3.1E-2</v>
      </c>
    </row>
    <row r="1861" spans="1:5" x14ac:dyDescent="0.2">
      <c r="A1861" t="s">
        <v>2566</v>
      </c>
      <c r="B1861">
        <v>0.69299999999999995</v>
      </c>
      <c r="C1861">
        <v>0</v>
      </c>
      <c r="D1861" t="s">
        <v>2570</v>
      </c>
      <c r="E1861">
        <v>0.64300000000000002</v>
      </c>
    </row>
    <row r="1862" spans="1:5" x14ac:dyDescent="0.2">
      <c r="A1862" t="s">
        <v>2566</v>
      </c>
      <c r="B1862">
        <v>1.4179999999999999</v>
      </c>
      <c r="C1862">
        <v>0</v>
      </c>
      <c r="D1862" t="s">
        <v>2570</v>
      </c>
      <c r="E1862">
        <v>-0.255</v>
      </c>
    </row>
    <row r="1863" spans="1:5" x14ac:dyDescent="0.2">
      <c r="A1863" t="s">
        <v>2566</v>
      </c>
      <c r="B1863">
        <v>0.80100000000000005</v>
      </c>
      <c r="C1863">
        <v>0</v>
      </c>
      <c r="D1863" t="s">
        <v>2570</v>
      </c>
      <c r="E1863">
        <v>0.52</v>
      </c>
    </row>
    <row r="1864" spans="1:5" x14ac:dyDescent="0.2">
      <c r="A1864" t="s">
        <v>2566</v>
      </c>
      <c r="B1864">
        <v>1.298</v>
      </c>
      <c r="C1864">
        <v>0</v>
      </c>
      <c r="D1864" t="s">
        <v>2570</v>
      </c>
      <c r="E1864">
        <v>0.41299999999999998</v>
      </c>
    </row>
    <row r="1865" spans="1:5" x14ac:dyDescent="0.2">
      <c r="A1865" t="s">
        <v>2566</v>
      </c>
      <c r="B1865">
        <v>-0.72599999999999998</v>
      </c>
      <c r="C1865">
        <v>0</v>
      </c>
      <c r="D1865" t="s">
        <v>2570</v>
      </c>
      <c r="E1865">
        <v>0.73699999999999999</v>
      </c>
    </row>
    <row r="1866" spans="1:5" x14ac:dyDescent="0.2">
      <c r="A1866" t="s">
        <v>2566</v>
      </c>
      <c r="B1866">
        <v>-0.53100000000000003</v>
      </c>
      <c r="C1866">
        <v>0</v>
      </c>
      <c r="D1866" t="s">
        <v>2570</v>
      </c>
      <c r="E1866">
        <v>0.317</v>
      </c>
    </row>
    <row r="1867" spans="1:5" x14ac:dyDescent="0.2">
      <c r="A1867" t="s">
        <v>2566</v>
      </c>
      <c r="B1867">
        <v>-4.5999999999999999E-2</v>
      </c>
      <c r="C1867">
        <v>0</v>
      </c>
      <c r="D1867" t="s">
        <v>2570</v>
      </c>
      <c r="E1867">
        <v>0.48099999999999998</v>
      </c>
    </row>
    <row r="1868" spans="1:5" x14ac:dyDescent="0.2">
      <c r="A1868" t="s">
        <v>2566</v>
      </c>
      <c r="B1868">
        <v>-1.1000000000000001</v>
      </c>
      <c r="C1868">
        <v>0</v>
      </c>
      <c r="D1868" t="s">
        <v>2570</v>
      </c>
      <c r="E1868">
        <v>-0.45300000000000001</v>
      </c>
    </row>
    <row r="1869" spans="1:5" x14ac:dyDescent="0.2">
      <c r="A1869" t="s">
        <v>2566</v>
      </c>
      <c r="B1869">
        <v>-1.133</v>
      </c>
      <c r="C1869">
        <v>0</v>
      </c>
      <c r="D1869" t="s">
        <v>2570</v>
      </c>
      <c r="E1869">
        <v>0.55900000000000005</v>
      </c>
    </row>
    <row r="1870" spans="1:5" x14ac:dyDescent="0.2">
      <c r="A1870" t="s">
        <v>2566</v>
      </c>
      <c r="B1870">
        <v>-5.8000000000000003E-2</v>
      </c>
      <c r="C1870">
        <v>0</v>
      </c>
      <c r="D1870" t="s">
        <v>2570</v>
      </c>
      <c r="E1870">
        <v>-0.33</v>
      </c>
    </row>
    <row r="1871" spans="1:5" x14ac:dyDescent="0.2">
      <c r="A1871" t="s">
        <v>2566</v>
      </c>
      <c r="B1871">
        <v>0.94599999999999995</v>
      </c>
      <c r="C1871">
        <v>0</v>
      </c>
      <c r="D1871" t="s">
        <v>2570</v>
      </c>
      <c r="E1871">
        <v>0.51200000000000001</v>
      </c>
    </row>
    <row r="1872" spans="1:5" x14ac:dyDescent="0.2">
      <c r="A1872" t="s">
        <v>2566</v>
      </c>
      <c r="B1872">
        <v>1.244</v>
      </c>
      <c r="C1872">
        <v>0</v>
      </c>
      <c r="D1872" t="s">
        <v>2570</v>
      </c>
      <c r="E1872">
        <v>0.501</v>
      </c>
    </row>
    <row r="1873" spans="1:5" x14ac:dyDescent="0.2">
      <c r="A1873" t="s">
        <v>2566</v>
      </c>
      <c r="B1873">
        <v>-0.61</v>
      </c>
      <c r="C1873">
        <v>0</v>
      </c>
      <c r="D1873" t="s">
        <v>2570</v>
      </c>
      <c r="E1873">
        <v>0.22600000000000001</v>
      </c>
    </row>
    <row r="1874" spans="1:5" x14ac:dyDescent="0.2">
      <c r="A1874" t="s">
        <v>2566</v>
      </c>
      <c r="B1874">
        <v>-0.55300000000000005</v>
      </c>
      <c r="C1874">
        <v>0</v>
      </c>
      <c r="D1874" t="s">
        <v>2570</v>
      </c>
      <c r="E1874">
        <v>0.44500000000000001</v>
      </c>
    </row>
    <row r="1875" spans="1:5" x14ac:dyDescent="0.2">
      <c r="A1875" t="s">
        <v>2566</v>
      </c>
      <c r="B1875">
        <v>0.29399999999999998</v>
      </c>
      <c r="C1875">
        <v>0</v>
      </c>
      <c r="D1875" t="s">
        <v>2570</v>
      </c>
      <c r="E1875">
        <v>0.40300000000000002</v>
      </c>
    </row>
    <row r="1876" spans="1:5" x14ac:dyDescent="0.2">
      <c r="A1876" t="s">
        <v>2566</v>
      </c>
      <c r="B1876">
        <v>-0.13100000000000001</v>
      </c>
      <c r="C1876">
        <v>0</v>
      </c>
      <c r="D1876" t="s">
        <v>2570</v>
      </c>
      <c r="E1876">
        <v>0.438</v>
      </c>
    </row>
    <row r="1877" spans="1:5" x14ac:dyDescent="0.2">
      <c r="A1877" t="s">
        <v>2566</v>
      </c>
      <c r="B1877">
        <v>0.83499999999999996</v>
      </c>
      <c r="C1877">
        <v>0</v>
      </c>
      <c r="D1877" t="s">
        <v>2570</v>
      </c>
      <c r="E1877">
        <v>0.38600000000000001</v>
      </c>
    </row>
    <row r="1878" spans="1:5" x14ac:dyDescent="0.2">
      <c r="A1878" t="s">
        <v>2566</v>
      </c>
      <c r="B1878">
        <v>1.0680000000000001</v>
      </c>
      <c r="C1878">
        <v>0</v>
      </c>
      <c r="D1878" t="s">
        <v>2570</v>
      </c>
      <c r="E1878">
        <v>0.70499999999999996</v>
      </c>
    </row>
    <row r="1879" spans="1:5" x14ac:dyDescent="0.2">
      <c r="A1879" t="s">
        <v>2566</v>
      </c>
      <c r="B1879">
        <v>0.97499999999999998</v>
      </c>
      <c r="C1879">
        <v>0</v>
      </c>
      <c r="D1879" t="s">
        <v>2570</v>
      </c>
      <c r="E1879">
        <v>0.32500000000000001</v>
      </c>
    </row>
    <row r="1880" spans="1:5" x14ac:dyDescent="0.2">
      <c r="A1880" t="s">
        <v>2566</v>
      </c>
      <c r="B1880">
        <v>1.155</v>
      </c>
      <c r="C1880">
        <v>0</v>
      </c>
      <c r="D1880" t="s">
        <v>2570</v>
      </c>
      <c r="E1880">
        <v>-0.221</v>
      </c>
    </row>
    <row r="1881" spans="1:5" x14ac:dyDescent="0.2">
      <c r="A1881" t="s">
        <v>2566</v>
      </c>
      <c r="B1881">
        <v>0.96899999999999997</v>
      </c>
      <c r="C1881">
        <v>0</v>
      </c>
      <c r="D1881" t="s">
        <v>2570</v>
      </c>
      <c r="E1881">
        <v>0.373</v>
      </c>
    </row>
    <row r="1882" spans="1:5" x14ac:dyDescent="0.2">
      <c r="A1882" t="s">
        <v>2566</v>
      </c>
      <c r="B1882">
        <v>0.93</v>
      </c>
      <c r="C1882">
        <v>0</v>
      </c>
      <c r="D1882" t="s">
        <v>2570</v>
      </c>
      <c r="E1882">
        <v>5.1999999999999998E-2</v>
      </c>
    </row>
    <row r="1883" spans="1:5" x14ac:dyDescent="0.2">
      <c r="A1883" t="s">
        <v>2566</v>
      </c>
      <c r="B1883">
        <v>0.626</v>
      </c>
      <c r="C1883">
        <v>0</v>
      </c>
      <c r="D1883" t="s">
        <v>2570</v>
      </c>
      <c r="E1883">
        <v>-1.9E-2</v>
      </c>
    </row>
    <row r="1884" spans="1:5" x14ac:dyDescent="0.2">
      <c r="A1884" t="s">
        <v>2566</v>
      </c>
      <c r="B1884">
        <v>1.115</v>
      </c>
      <c r="C1884">
        <v>0</v>
      </c>
      <c r="D1884" t="s">
        <v>2570</v>
      </c>
      <c r="E1884">
        <v>0.40500000000000003</v>
      </c>
    </row>
    <row r="1885" spans="1:5" x14ac:dyDescent="0.2">
      <c r="A1885" t="s">
        <v>2566</v>
      </c>
      <c r="B1885">
        <v>0.91800000000000004</v>
      </c>
      <c r="C1885">
        <v>0</v>
      </c>
      <c r="D1885" t="s">
        <v>2570</v>
      </c>
      <c r="E1885">
        <v>0.55300000000000005</v>
      </c>
    </row>
    <row r="1886" spans="1:5" x14ac:dyDescent="0.2">
      <c r="A1886" t="s">
        <v>2566</v>
      </c>
      <c r="B1886">
        <v>1.3380000000000001</v>
      </c>
      <c r="C1886">
        <v>0</v>
      </c>
      <c r="D1886" t="s">
        <v>2570</v>
      </c>
      <c r="E1886">
        <v>2.5000000000000001E-2</v>
      </c>
    </row>
    <row r="1887" spans="1:5" x14ac:dyDescent="0.2">
      <c r="A1887" t="s">
        <v>2566</v>
      </c>
      <c r="B1887">
        <v>1.248</v>
      </c>
      <c r="C1887">
        <v>0</v>
      </c>
      <c r="D1887" t="s">
        <v>2570</v>
      </c>
      <c r="E1887">
        <v>0.13700000000000001</v>
      </c>
    </row>
    <row r="1888" spans="1:5" x14ac:dyDescent="0.2">
      <c r="A1888" t="s">
        <v>2566</v>
      </c>
      <c r="B1888">
        <v>0.54800000000000004</v>
      </c>
      <c r="C1888">
        <v>0</v>
      </c>
      <c r="D1888" t="s">
        <v>2570</v>
      </c>
      <c r="E1888">
        <v>-0.19500000000000001</v>
      </c>
    </row>
    <row r="1889" spans="1:5" x14ac:dyDescent="0.2">
      <c r="A1889" t="s">
        <v>2566</v>
      </c>
      <c r="B1889">
        <v>0.30599999999999999</v>
      </c>
      <c r="C1889">
        <v>0</v>
      </c>
      <c r="D1889" t="s">
        <v>2570</v>
      </c>
      <c r="E1889">
        <v>0.41799999999999998</v>
      </c>
    </row>
    <row r="1890" spans="1:5" x14ac:dyDescent="0.2">
      <c r="A1890" t="s">
        <v>2566</v>
      </c>
      <c r="B1890">
        <v>1.2969999999999999</v>
      </c>
      <c r="C1890">
        <v>0</v>
      </c>
      <c r="D1890" t="s">
        <v>2570</v>
      </c>
      <c r="E1890">
        <v>0.38200000000000001</v>
      </c>
    </row>
    <row r="1891" spans="1:5" x14ac:dyDescent="0.2">
      <c r="A1891" t="s">
        <v>2566</v>
      </c>
      <c r="B1891">
        <v>1.266</v>
      </c>
      <c r="C1891">
        <v>0</v>
      </c>
      <c r="D1891" t="s">
        <v>2570</v>
      </c>
      <c r="E1891">
        <v>-0.13400000000000001</v>
      </c>
    </row>
    <row r="1892" spans="1:5" x14ac:dyDescent="0.2">
      <c r="A1892" t="s">
        <v>2566</v>
      </c>
      <c r="B1892">
        <v>1.3320000000000001</v>
      </c>
      <c r="C1892">
        <v>0</v>
      </c>
      <c r="D1892" t="s">
        <v>2570</v>
      </c>
      <c r="E1892">
        <v>0.502</v>
      </c>
    </row>
    <row r="1893" spans="1:5" x14ac:dyDescent="0.2">
      <c r="A1893" t="s">
        <v>2566</v>
      </c>
      <c r="B1893">
        <v>0.45900000000000002</v>
      </c>
      <c r="C1893">
        <v>0</v>
      </c>
      <c r="D1893" t="s">
        <v>2570</v>
      </c>
      <c r="E1893">
        <v>0.36599999999999999</v>
      </c>
    </row>
    <row r="1894" spans="1:5" x14ac:dyDescent="0.2">
      <c r="A1894" t="s">
        <v>2566</v>
      </c>
      <c r="B1894">
        <v>1.1259999999999999</v>
      </c>
      <c r="C1894">
        <v>0</v>
      </c>
      <c r="D1894" t="s">
        <v>2570</v>
      </c>
      <c r="E1894">
        <v>0.58499999999999996</v>
      </c>
    </row>
    <row r="1895" spans="1:5" x14ac:dyDescent="0.2">
      <c r="A1895" t="s">
        <v>2566</v>
      </c>
      <c r="B1895">
        <v>8.7999999999999995E-2</v>
      </c>
      <c r="C1895">
        <v>0</v>
      </c>
      <c r="D1895" t="s">
        <v>2570</v>
      </c>
      <c r="E1895">
        <v>0.16600000000000001</v>
      </c>
    </row>
    <row r="1896" spans="1:5" x14ac:dyDescent="0.2">
      <c r="A1896" t="s">
        <v>2566</v>
      </c>
      <c r="B1896">
        <v>1.347</v>
      </c>
      <c r="C1896">
        <v>0</v>
      </c>
      <c r="D1896" t="s">
        <v>2570</v>
      </c>
      <c r="E1896">
        <v>-0.41799999999999998</v>
      </c>
    </row>
    <row r="1897" spans="1:5" x14ac:dyDescent="0.2">
      <c r="A1897" t="s">
        <v>2566</v>
      </c>
      <c r="B1897">
        <v>1.034</v>
      </c>
      <c r="C1897">
        <v>0</v>
      </c>
      <c r="D1897" t="s">
        <v>2570</v>
      </c>
      <c r="E1897">
        <v>0.31</v>
      </c>
    </row>
    <row r="1898" spans="1:5" x14ac:dyDescent="0.2">
      <c r="A1898" t="s">
        <v>2566</v>
      </c>
      <c r="B1898">
        <v>1.4550000000000001</v>
      </c>
      <c r="C1898">
        <v>0</v>
      </c>
      <c r="D1898" t="s">
        <v>2570</v>
      </c>
      <c r="E1898">
        <v>0.02</v>
      </c>
    </row>
    <row r="1899" spans="1:5" x14ac:dyDescent="0.2">
      <c r="A1899" t="s">
        <v>2566</v>
      </c>
      <c r="B1899">
        <v>-0.96099999999999997</v>
      </c>
      <c r="C1899">
        <v>0</v>
      </c>
      <c r="D1899" t="s">
        <v>2570</v>
      </c>
      <c r="E1899">
        <v>0.439</v>
      </c>
    </row>
    <row r="1900" spans="1:5" x14ac:dyDescent="0.2">
      <c r="A1900" t="s">
        <v>2566</v>
      </c>
      <c r="B1900">
        <v>-0.14899999999999999</v>
      </c>
      <c r="C1900">
        <v>0</v>
      </c>
      <c r="D1900" t="s">
        <v>2570</v>
      </c>
      <c r="E1900">
        <v>0.69099999999999995</v>
      </c>
    </row>
    <row r="1901" spans="1:5" x14ac:dyDescent="0.2">
      <c r="A1901" t="s">
        <v>2566</v>
      </c>
      <c r="B1901">
        <v>-0.76600000000000001</v>
      </c>
      <c r="C1901">
        <v>0</v>
      </c>
      <c r="D1901" t="s">
        <v>2570</v>
      </c>
      <c r="E1901">
        <v>0.69799999999999995</v>
      </c>
    </row>
    <row r="1902" spans="1:5" x14ac:dyDescent="0.2">
      <c r="A1902" t="s">
        <v>2566</v>
      </c>
      <c r="B1902">
        <v>3.6999999999999998E-2</v>
      </c>
      <c r="C1902">
        <v>0</v>
      </c>
      <c r="D1902" t="s">
        <v>2570</v>
      </c>
      <c r="E1902">
        <v>0.39400000000000002</v>
      </c>
    </row>
    <row r="1903" spans="1:5" x14ac:dyDescent="0.2">
      <c r="A1903" t="s">
        <v>2566</v>
      </c>
      <c r="B1903">
        <v>-7.0000000000000001E-3</v>
      </c>
      <c r="C1903">
        <v>0</v>
      </c>
      <c r="D1903" t="s">
        <v>2570</v>
      </c>
      <c r="E1903">
        <v>0.39200000000000002</v>
      </c>
    </row>
    <row r="1904" spans="1:5" x14ac:dyDescent="0.2">
      <c r="A1904" t="s">
        <v>2566</v>
      </c>
      <c r="B1904">
        <v>1.3460000000000001</v>
      </c>
      <c r="C1904">
        <v>0</v>
      </c>
      <c r="D1904" t="s">
        <v>2570</v>
      </c>
      <c r="E1904">
        <v>0.19</v>
      </c>
    </row>
    <row r="1905" spans="1:5" x14ac:dyDescent="0.2">
      <c r="A1905" t="s">
        <v>2566</v>
      </c>
      <c r="B1905">
        <v>-0.53600000000000003</v>
      </c>
      <c r="C1905">
        <v>0</v>
      </c>
      <c r="D1905" t="s">
        <v>2570</v>
      </c>
      <c r="E1905">
        <v>0.54500000000000004</v>
      </c>
    </row>
    <row r="1906" spans="1:5" x14ac:dyDescent="0.2">
      <c r="A1906" t="s">
        <v>2566</v>
      </c>
      <c r="B1906">
        <v>-0.88900000000000001</v>
      </c>
      <c r="C1906">
        <v>0</v>
      </c>
      <c r="D1906" t="s">
        <v>2570</v>
      </c>
      <c r="E1906">
        <v>0.38100000000000001</v>
      </c>
    </row>
    <row r="1907" spans="1:5" x14ac:dyDescent="0.2">
      <c r="A1907" t="s">
        <v>2566</v>
      </c>
      <c r="B1907">
        <v>-0.94899999999999995</v>
      </c>
      <c r="C1907">
        <v>0</v>
      </c>
      <c r="D1907" t="s">
        <v>2570</v>
      </c>
      <c r="E1907">
        <v>0.76</v>
      </c>
    </row>
    <row r="1908" spans="1:5" x14ac:dyDescent="0.2">
      <c r="A1908" t="s">
        <v>2566</v>
      </c>
      <c r="B1908">
        <v>-1.23</v>
      </c>
      <c r="C1908">
        <v>0</v>
      </c>
      <c r="D1908" t="s">
        <v>2570</v>
      </c>
      <c r="E1908">
        <v>0.59599999999999997</v>
      </c>
    </row>
    <row r="1909" spans="1:5" x14ac:dyDescent="0.2">
      <c r="A1909" t="s">
        <v>2566</v>
      </c>
      <c r="B1909">
        <v>-0.93400000000000005</v>
      </c>
      <c r="C1909">
        <v>0</v>
      </c>
      <c r="D1909" t="s">
        <v>2570</v>
      </c>
      <c r="E1909">
        <v>0.38200000000000001</v>
      </c>
    </row>
    <row r="1910" spans="1:5" x14ac:dyDescent="0.2">
      <c r="A1910" t="s">
        <v>2566</v>
      </c>
      <c r="B1910">
        <v>-0.14599999999999999</v>
      </c>
      <c r="C1910">
        <v>0</v>
      </c>
      <c r="D1910" t="s">
        <v>2570</v>
      </c>
      <c r="E1910">
        <v>0.83</v>
      </c>
    </row>
    <row r="1911" spans="1:5" x14ac:dyDescent="0.2">
      <c r="A1911" t="s">
        <v>2566</v>
      </c>
      <c r="B1911">
        <v>-0.55400000000000005</v>
      </c>
      <c r="C1911">
        <v>0</v>
      </c>
      <c r="D1911" t="s">
        <v>2570</v>
      </c>
      <c r="E1911">
        <v>0.53800000000000003</v>
      </c>
    </row>
    <row r="1912" spans="1:5" x14ac:dyDescent="0.2">
      <c r="A1912" t="s">
        <v>2566</v>
      </c>
      <c r="B1912">
        <v>-1.583</v>
      </c>
      <c r="C1912">
        <v>0</v>
      </c>
      <c r="D1912" t="s">
        <v>2570</v>
      </c>
      <c r="E1912">
        <v>0.11700000000000001</v>
      </c>
    </row>
    <row r="1913" spans="1:5" x14ac:dyDescent="0.2">
      <c r="A1913" t="s">
        <v>2566</v>
      </c>
      <c r="B1913">
        <v>-1.724</v>
      </c>
      <c r="C1913">
        <v>0</v>
      </c>
      <c r="D1913" t="s">
        <v>2570</v>
      </c>
      <c r="E1913">
        <v>-7.5999999999999998E-2</v>
      </c>
    </row>
    <row r="1914" spans="1:5" x14ac:dyDescent="0.2">
      <c r="A1914" t="s">
        <v>2566</v>
      </c>
      <c r="B1914">
        <v>-1.2230000000000001</v>
      </c>
      <c r="C1914">
        <v>0</v>
      </c>
      <c r="D1914" t="s">
        <v>2570</v>
      </c>
      <c r="E1914">
        <v>0.48099999999999998</v>
      </c>
    </row>
    <row r="1915" spans="1:5" x14ac:dyDescent="0.2">
      <c r="A1915" t="s">
        <v>2566</v>
      </c>
      <c r="B1915">
        <v>-1.071</v>
      </c>
      <c r="C1915">
        <v>0</v>
      </c>
      <c r="D1915" t="s">
        <v>2570</v>
      </c>
      <c r="E1915">
        <v>0.314</v>
      </c>
    </row>
    <row r="1916" spans="1:5" x14ac:dyDescent="0.2">
      <c r="A1916" t="s">
        <v>2566</v>
      </c>
      <c r="B1916">
        <v>-1.8120000000000001</v>
      </c>
      <c r="C1916">
        <v>0</v>
      </c>
      <c r="D1916" t="s">
        <v>2570</v>
      </c>
      <c r="E1916">
        <v>0.23400000000000001</v>
      </c>
    </row>
    <row r="1917" spans="1:5" x14ac:dyDescent="0.2">
      <c r="A1917" t="s">
        <v>2566</v>
      </c>
      <c r="B1917">
        <v>-1.38</v>
      </c>
      <c r="C1917">
        <v>0</v>
      </c>
      <c r="D1917" t="s">
        <v>2570</v>
      </c>
      <c r="E1917">
        <v>0.51500000000000001</v>
      </c>
    </row>
    <row r="1918" spans="1:5" x14ac:dyDescent="0.2">
      <c r="A1918" t="s">
        <v>2566</v>
      </c>
      <c r="B1918">
        <v>-0.76800000000000002</v>
      </c>
      <c r="C1918">
        <v>0</v>
      </c>
      <c r="D1918" t="s">
        <v>2570</v>
      </c>
      <c r="E1918">
        <v>0.625</v>
      </c>
    </row>
    <row r="1919" spans="1:5" x14ac:dyDescent="0.2">
      <c r="A1919" t="s">
        <v>2566</v>
      </c>
      <c r="B1919">
        <v>0.78900000000000003</v>
      </c>
      <c r="C1919">
        <v>0</v>
      </c>
      <c r="D1919" t="s">
        <v>2570</v>
      </c>
      <c r="E1919">
        <v>0.28499999999999998</v>
      </c>
    </row>
    <row r="1920" spans="1:5" x14ac:dyDescent="0.2">
      <c r="A1920" t="s">
        <v>2566</v>
      </c>
      <c r="B1920">
        <v>1.3759999999999999</v>
      </c>
      <c r="C1920">
        <v>0</v>
      </c>
      <c r="D1920" t="s">
        <v>2570</v>
      </c>
      <c r="E1920">
        <v>0.58599999999999997</v>
      </c>
    </row>
    <row r="1921" spans="1:5" x14ac:dyDescent="0.2">
      <c r="A1921" t="s">
        <v>2566</v>
      </c>
      <c r="B1921">
        <v>0.224</v>
      </c>
      <c r="C1921">
        <v>0</v>
      </c>
      <c r="D1921" t="s">
        <v>2570</v>
      </c>
      <c r="E1921">
        <v>0.44700000000000001</v>
      </c>
    </row>
    <row r="1922" spans="1:5" x14ac:dyDescent="0.2">
      <c r="A1922" t="s">
        <v>2566</v>
      </c>
      <c r="B1922">
        <v>0.66</v>
      </c>
      <c r="C1922">
        <v>0</v>
      </c>
      <c r="D1922" t="s">
        <v>2570</v>
      </c>
      <c r="E1922">
        <v>-0.06</v>
      </c>
    </row>
    <row r="1923" spans="1:5" x14ac:dyDescent="0.2">
      <c r="A1923" t="s">
        <v>2566</v>
      </c>
      <c r="B1923">
        <v>1.137</v>
      </c>
      <c r="C1923">
        <v>0</v>
      </c>
      <c r="D1923" t="s">
        <v>2570</v>
      </c>
      <c r="E1923">
        <v>0.48699999999999999</v>
      </c>
    </row>
    <row r="1924" spans="1:5" x14ac:dyDescent="0.2">
      <c r="A1924" t="s">
        <v>2566</v>
      </c>
      <c r="B1924">
        <v>-0.84899999999999998</v>
      </c>
      <c r="C1924">
        <v>0</v>
      </c>
      <c r="D1924" t="s">
        <v>2570</v>
      </c>
      <c r="E1924">
        <v>0.21099999999999999</v>
      </c>
    </row>
    <row r="1925" spans="1:5" x14ac:dyDescent="0.2">
      <c r="A1925" t="s">
        <v>2566</v>
      </c>
      <c r="B1925">
        <v>-1.2410000000000001</v>
      </c>
      <c r="C1925">
        <v>0</v>
      </c>
      <c r="D1925" t="s">
        <v>2570</v>
      </c>
      <c r="E1925">
        <v>-0.114</v>
      </c>
    </row>
    <row r="1926" spans="1:5" x14ac:dyDescent="0.2">
      <c r="A1926" t="s">
        <v>2566</v>
      </c>
      <c r="B1926">
        <v>-1.089</v>
      </c>
      <c r="C1926">
        <v>0</v>
      </c>
      <c r="D1926" t="s">
        <v>2570</v>
      </c>
      <c r="E1926">
        <v>0.52700000000000002</v>
      </c>
    </row>
    <row r="1927" spans="1:5" x14ac:dyDescent="0.2">
      <c r="A1927" t="s">
        <v>2566</v>
      </c>
      <c r="B1927">
        <v>-1.2569999999999999</v>
      </c>
      <c r="C1927">
        <v>0</v>
      </c>
      <c r="D1927" t="s">
        <v>2570</v>
      </c>
      <c r="E1927">
        <v>0.51400000000000001</v>
      </c>
    </row>
    <row r="1928" spans="1:5" x14ac:dyDescent="0.2">
      <c r="A1928" t="s">
        <v>2566</v>
      </c>
      <c r="B1928">
        <v>-0.53900000000000003</v>
      </c>
      <c r="C1928">
        <v>0</v>
      </c>
      <c r="D1928" t="s">
        <v>2570</v>
      </c>
      <c r="E1928">
        <v>0.42199999999999999</v>
      </c>
    </row>
    <row r="1929" spans="1:5" x14ac:dyDescent="0.2">
      <c r="A1929" t="s">
        <v>2566</v>
      </c>
      <c r="B1929">
        <v>0.48099999999999998</v>
      </c>
      <c r="C1929">
        <v>0</v>
      </c>
      <c r="D1929" t="s">
        <v>2570</v>
      </c>
      <c r="E1929">
        <v>0.54500000000000004</v>
      </c>
    </row>
    <row r="1930" spans="1:5" x14ac:dyDescent="0.2">
      <c r="A1930" t="s">
        <v>2566</v>
      </c>
      <c r="B1930">
        <v>-0.44700000000000001</v>
      </c>
      <c r="C1930">
        <v>0</v>
      </c>
      <c r="D1930" t="s">
        <v>2570</v>
      </c>
      <c r="E1930">
        <v>0.27600000000000002</v>
      </c>
    </row>
    <row r="1931" spans="1:5" x14ac:dyDescent="0.2">
      <c r="A1931" t="s">
        <v>2566</v>
      </c>
      <c r="B1931">
        <v>-0.73499999999999999</v>
      </c>
      <c r="C1931">
        <v>0</v>
      </c>
      <c r="D1931" t="s">
        <v>2570</v>
      </c>
      <c r="E1931">
        <v>0.498</v>
      </c>
    </row>
    <row r="1932" spans="1:5" x14ac:dyDescent="0.2">
      <c r="A1932" t="s">
        <v>2566</v>
      </c>
      <c r="B1932">
        <v>-1.206</v>
      </c>
      <c r="C1932">
        <v>0</v>
      </c>
      <c r="D1932" t="s">
        <v>2570</v>
      </c>
      <c r="E1932">
        <v>0.312</v>
      </c>
    </row>
    <row r="1933" spans="1:5" x14ac:dyDescent="0.2">
      <c r="A1933" t="s">
        <v>2566</v>
      </c>
      <c r="B1933">
        <v>-6.8000000000000005E-2</v>
      </c>
      <c r="C1933">
        <v>0</v>
      </c>
      <c r="D1933" t="s">
        <v>2570</v>
      </c>
      <c r="E1933">
        <v>0.55600000000000005</v>
      </c>
    </row>
    <row r="1934" spans="1:5" x14ac:dyDescent="0.2">
      <c r="A1934" t="s">
        <v>2566</v>
      </c>
      <c r="B1934">
        <v>-0.17399999999999999</v>
      </c>
      <c r="C1934">
        <v>0</v>
      </c>
      <c r="D1934" t="s">
        <v>2570</v>
      </c>
      <c r="E1934">
        <v>0.378</v>
      </c>
    </row>
    <row r="1935" spans="1:5" x14ac:dyDescent="0.2">
      <c r="A1935" t="s">
        <v>2566</v>
      </c>
      <c r="B1935">
        <v>-0.78100000000000003</v>
      </c>
      <c r="C1935">
        <v>0</v>
      </c>
      <c r="D1935" t="s">
        <v>2570</v>
      </c>
      <c r="E1935">
        <v>0.63700000000000001</v>
      </c>
    </row>
    <row r="1936" spans="1:5" x14ac:dyDescent="0.2">
      <c r="A1936" t="s">
        <v>2566</v>
      </c>
      <c r="B1936">
        <v>-0.52100000000000002</v>
      </c>
      <c r="C1936">
        <v>0</v>
      </c>
      <c r="D1936" t="s">
        <v>2570</v>
      </c>
      <c r="E1936">
        <v>0.46600000000000003</v>
      </c>
    </row>
    <row r="1937" spans="1:6" x14ac:dyDescent="0.2">
      <c r="A1937" t="s">
        <v>2566</v>
      </c>
      <c r="B1937">
        <v>-0.80800000000000005</v>
      </c>
      <c r="C1937">
        <v>0</v>
      </c>
      <c r="D1937" t="s">
        <v>2570</v>
      </c>
      <c r="E1937">
        <v>0.60299999999999998</v>
      </c>
    </row>
    <row r="1938" spans="1:6" x14ac:dyDescent="0.2">
      <c r="A1938" t="s">
        <v>2566</v>
      </c>
      <c r="B1938">
        <v>-0.57899999999999996</v>
      </c>
      <c r="C1938">
        <v>0</v>
      </c>
      <c r="D1938" t="s">
        <v>2570</v>
      </c>
      <c r="E1938">
        <v>0.45400000000000001</v>
      </c>
    </row>
    <row r="1939" spans="1:6" x14ac:dyDescent="0.2">
      <c r="A1939" t="s">
        <v>2566</v>
      </c>
      <c r="B1939">
        <v>-0.76500000000000001</v>
      </c>
      <c r="C1939">
        <v>0</v>
      </c>
      <c r="D1939" t="s">
        <v>2570</v>
      </c>
      <c r="E1939">
        <v>0.152</v>
      </c>
    </row>
    <row r="1940" spans="1:6" x14ac:dyDescent="0.2">
      <c r="A1940" t="s">
        <v>2566</v>
      </c>
      <c r="B1940">
        <v>-0.38700000000000001</v>
      </c>
      <c r="C1940">
        <v>0</v>
      </c>
      <c r="D1940" t="s">
        <v>2570</v>
      </c>
      <c r="E1940">
        <v>0.38300000000000001</v>
      </c>
    </row>
    <row r="1941" spans="1:6" x14ac:dyDescent="0.2">
      <c r="A1941" t="s">
        <v>2566</v>
      </c>
      <c r="B1941">
        <v>-0.46200000000000002</v>
      </c>
      <c r="C1941">
        <v>0</v>
      </c>
      <c r="D1941" t="s">
        <v>2570</v>
      </c>
      <c r="E1941">
        <v>7.5999999999999998E-2</v>
      </c>
    </row>
    <row r="1942" spans="1:6" x14ac:dyDescent="0.2">
      <c r="A1942" t="s">
        <v>2566</v>
      </c>
      <c r="B1942">
        <v>-1.1870000000000001</v>
      </c>
      <c r="C1942">
        <v>0</v>
      </c>
      <c r="D1942" t="s">
        <v>2570</v>
      </c>
      <c r="E1942">
        <v>0.39800000000000002</v>
      </c>
    </row>
    <row r="1943" spans="1:6" x14ac:dyDescent="0.2">
      <c r="A1943" t="s">
        <v>2566</v>
      </c>
      <c r="B1943">
        <v>-0.55200000000000005</v>
      </c>
      <c r="C1943">
        <v>0</v>
      </c>
      <c r="D1943" t="s">
        <v>2570</v>
      </c>
      <c r="E1943">
        <v>0.59</v>
      </c>
    </row>
    <row r="1944" spans="1:6" x14ac:dyDescent="0.2">
      <c r="A1944" t="s">
        <v>2566</v>
      </c>
      <c r="B1944">
        <v>-0.83499999999999996</v>
      </c>
      <c r="C1944">
        <v>0</v>
      </c>
      <c r="D1944" t="s">
        <v>2570</v>
      </c>
      <c r="E1944">
        <v>0.48599999999999999</v>
      </c>
    </row>
    <row r="1945" spans="1:6" x14ac:dyDescent="0.2">
      <c r="A1945" t="s">
        <v>2566</v>
      </c>
      <c r="B1945">
        <v>0.10299999999999999</v>
      </c>
      <c r="C1945">
        <v>0</v>
      </c>
      <c r="D1945" t="s">
        <v>2571</v>
      </c>
      <c r="E1945">
        <v>0.74</v>
      </c>
      <c r="F1945">
        <v>1</v>
      </c>
    </row>
    <row r="1946" spans="1:6" x14ac:dyDescent="0.2">
      <c r="A1946" t="s">
        <v>2566</v>
      </c>
      <c r="B1946">
        <v>-0.57299999999999995</v>
      </c>
      <c r="C1946">
        <v>0</v>
      </c>
      <c r="D1946" t="s">
        <v>2571</v>
      </c>
      <c r="E1946">
        <v>0.65100000000000002</v>
      </c>
      <c r="F1946">
        <v>1</v>
      </c>
    </row>
    <row r="1947" spans="1:6" x14ac:dyDescent="0.2">
      <c r="A1947" t="s">
        <v>2566</v>
      </c>
      <c r="B1947">
        <v>-0.83399999999999996</v>
      </c>
      <c r="C1947">
        <v>0</v>
      </c>
      <c r="D1947" t="s">
        <v>2571</v>
      </c>
      <c r="E1947">
        <v>0.56299999999999994</v>
      </c>
      <c r="F1947">
        <v>1</v>
      </c>
    </row>
    <row r="1948" spans="1:6" x14ac:dyDescent="0.2">
      <c r="A1948" t="s">
        <v>2566</v>
      </c>
      <c r="B1948">
        <v>-1.2150000000000001</v>
      </c>
      <c r="C1948">
        <v>0</v>
      </c>
      <c r="D1948" t="s">
        <v>2571</v>
      </c>
      <c r="E1948">
        <v>0.64900000000000002</v>
      </c>
      <c r="F1948">
        <v>1</v>
      </c>
    </row>
    <row r="1949" spans="1:6" x14ac:dyDescent="0.2">
      <c r="A1949" t="s">
        <v>2566</v>
      </c>
      <c r="B1949">
        <v>0.28999999999999998</v>
      </c>
      <c r="C1949">
        <v>0</v>
      </c>
      <c r="D1949" t="s">
        <v>2571</v>
      </c>
      <c r="E1949">
        <v>0.71299999999999997</v>
      </c>
      <c r="F1949">
        <v>1</v>
      </c>
    </row>
    <row r="1950" spans="1:6" x14ac:dyDescent="0.2">
      <c r="A1950" t="s">
        <v>2566</v>
      </c>
      <c r="B1950">
        <v>-0.57699999999999996</v>
      </c>
      <c r="C1950">
        <v>0</v>
      </c>
      <c r="D1950" t="s">
        <v>2571</v>
      </c>
      <c r="E1950">
        <v>0.66</v>
      </c>
      <c r="F1950">
        <v>1</v>
      </c>
    </row>
    <row r="1951" spans="1:6" x14ac:dyDescent="0.2">
      <c r="A1951" t="s">
        <v>2566</v>
      </c>
      <c r="B1951">
        <v>-0.54400000000000004</v>
      </c>
      <c r="C1951">
        <v>0</v>
      </c>
      <c r="D1951" t="s">
        <v>2571</v>
      </c>
      <c r="E1951">
        <v>0.73899999999999999</v>
      </c>
      <c r="F1951">
        <v>1</v>
      </c>
    </row>
    <row r="1952" spans="1:6" x14ac:dyDescent="0.2">
      <c r="A1952" t="s">
        <v>2566</v>
      </c>
      <c r="B1952">
        <v>-0.40699999999999997</v>
      </c>
      <c r="C1952">
        <v>0</v>
      </c>
      <c r="D1952" t="s">
        <v>2571</v>
      </c>
      <c r="E1952">
        <v>0.64500000000000002</v>
      </c>
      <c r="F1952">
        <v>1</v>
      </c>
    </row>
    <row r="1953" spans="1:6" x14ac:dyDescent="0.2">
      <c r="A1953" t="s">
        <v>2566</v>
      </c>
      <c r="B1953">
        <v>-1.1830000000000001</v>
      </c>
      <c r="C1953">
        <v>0</v>
      </c>
      <c r="D1953" t="s">
        <v>2571</v>
      </c>
      <c r="E1953">
        <v>0.64</v>
      </c>
      <c r="F1953">
        <v>1</v>
      </c>
    </row>
    <row r="1954" spans="1:6" x14ac:dyDescent="0.2">
      <c r="A1954" t="s">
        <v>2566</v>
      </c>
      <c r="B1954">
        <v>7.1999999999999995E-2</v>
      </c>
      <c r="C1954">
        <v>0</v>
      </c>
      <c r="D1954" t="s">
        <v>2571</v>
      </c>
      <c r="E1954">
        <v>0.74399999999999999</v>
      </c>
      <c r="F1954">
        <v>1</v>
      </c>
    </row>
    <row r="1955" spans="1:6" x14ac:dyDescent="0.2">
      <c r="A1955" t="s">
        <v>2566</v>
      </c>
      <c r="B1955">
        <v>-0.629</v>
      </c>
      <c r="C1955">
        <v>0</v>
      </c>
      <c r="D1955" t="s">
        <v>2571</v>
      </c>
      <c r="E1955">
        <v>0.75600000000000001</v>
      </c>
      <c r="F1955">
        <v>1</v>
      </c>
    </row>
    <row r="1956" spans="1:6" x14ac:dyDescent="0.2">
      <c r="A1956" t="s">
        <v>2566</v>
      </c>
      <c r="B1956">
        <v>-2.1999999999999999E-2</v>
      </c>
      <c r="C1956">
        <v>0</v>
      </c>
      <c r="D1956" t="s">
        <v>2571</v>
      </c>
      <c r="E1956">
        <v>0.66900000000000004</v>
      </c>
      <c r="F1956">
        <v>1</v>
      </c>
    </row>
    <row r="1957" spans="1:6" x14ac:dyDescent="0.2">
      <c r="A1957" t="s">
        <v>2566</v>
      </c>
      <c r="B1957">
        <v>-0.54100000000000004</v>
      </c>
      <c r="C1957">
        <v>0</v>
      </c>
      <c r="D1957" t="s">
        <v>2571</v>
      </c>
      <c r="E1957">
        <v>0.72</v>
      </c>
      <c r="F1957">
        <v>1</v>
      </c>
    </row>
    <row r="1958" spans="1:6" x14ac:dyDescent="0.2">
      <c r="A1958" t="s">
        <v>2566</v>
      </c>
      <c r="B1958">
        <v>-0.45200000000000001</v>
      </c>
      <c r="C1958">
        <v>0</v>
      </c>
      <c r="D1958" t="s">
        <v>2571</v>
      </c>
      <c r="E1958">
        <v>0.66400000000000003</v>
      </c>
      <c r="F1958">
        <v>1</v>
      </c>
    </row>
    <row r="1959" spans="1:6" x14ac:dyDescent="0.2">
      <c r="A1959" t="s">
        <v>2566</v>
      </c>
      <c r="B1959">
        <v>-1.016</v>
      </c>
      <c r="C1959">
        <v>0</v>
      </c>
      <c r="D1959" t="s">
        <v>2571</v>
      </c>
      <c r="E1959">
        <v>0.73399999999999999</v>
      </c>
      <c r="F1959">
        <v>1</v>
      </c>
    </row>
    <row r="1960" spans="1:6" x14ac:dyDescent="0.2">
      <c r="A1960" t="s">
        <v>2566</v>
      </c>
      <c r="B1960">
        <v>-0.66400000000000003</v>
      </c>
      <c r="C1960">
        <v>0</v>
      </c>
      <c r="D1960" t="s">
        <v>2571</v>
      </c>
      <c r="E1960">
        <v>0.76</v>
      </c>
      <c r="F1960">
        <v>1</v>
      </c>
    </row>
    <row r="1961" spans="1:6" x14ac:dyDescent="0.2">
      <c r="A1961" t="s">
        <v>2566</v>
      </c>
      <c r="B1961">
        <v>-0.91700000000000004</v>
      </c>
      <c r="C1961">
        <v>0</v>
      </c>
      <c r="D1961" t="s">
        <v>2571</v>
      </c>
      <c r="E1961">
        <v>0.50900000000000001</v>
      </c>
      <c r="F1961">
        <v>1</v>
      </c>
    </row>
    <row r="1962" spans="1:6" x14ac:dyDescent="0.2">
      <c r="A1962" t="s">
        <v>2566</v>
      </c>
      <c r="B1962">
        <v>-0.17399999999999999</v>
      </c>
      <c r="C1962">
        <v>0</v>
      </c>
      <c r="D1962" t="s">
        <v>2571</v>
      </c>
      <c r="E1962">
        <v>0.65100000000000002</v>
      </c>
      <c r="F1962">
        <v>1</v>
      </c>
    </row>
    <row r="1963" spans="1:6" x14ac:dyDescent="0.2">
      <c r="A1963" t="s">
        <v>2566</v>
      </c>
      <c r="B1963">
        <v>-8.3000000000000004E-2</v>
      </c>
      <c r="C1963">
        <v>0</v>
      </c>
      <c r="D1963" t="s">
        <v>2571</v>
      </c>
      <c r="E1963">
        <v>0.71799999999999997</v>
      </c>
      <c r="F1963">
        <v>1</v>
      </c>
    </row>
    <row r="1964" spans="1:6" x14ac:dyDescent="0.2">
      <c r="A1964" t="s">
        <v>2566</v>
      </c>
      <c r="B1964">
        <v>-1.1040000000000001</v>
      </c>
      <c r="C1964">
        <v>0</v>
      </c>
      <c r="D1964" t="s">
        <v>2571</v>
      </c>
      <c r="E1964">
        <v>0.68899999999999995</v>
      </c>
      <c r="F1964">
        <v>1</v>
      </c>
    </row>
    <row r="1965" spans="1:6" x14ac:dyDescent="0.2">
      <c r="A1965" t="s">
        <v>2566</v>
      </c>
      <c r="B1965">
        <v>0.215</v>
      </c>
      <c r="C1965">
        <v>0</v>
      </c>
      <c r="D1965" t="s">
        <v>2571</v>
      </c>
      <c r="E1965">
        <v>0.61899999999999999</v>
      </c>
      <c r="F1965">
        <v>1</v>
      </c>
    </row>
    <row r="1966" spans="1:6" x14ac:dyDescent="0.2">
      <c r="A1966" t="s">
        <v>2566</v>
      </c>
      <c r="B1966">
        <v>-0.75600000000000001</v>
      </c>
      <c r="C1966">
        <v>0</v>
      </c>
      <c r="D1966" t="s">
        <v>2571</v>
      </c>
      <c r="E1966">
        <v>0.85499999999999998</v>
      </c>
      <c r="F1966">
        <v>1</v>
      </c>
    </row>
    <row r="1967" spans="1:6" x14ac:dyDescent="0.2">
      <c r="A1967" t="s">
        <v>2566</v>
      </c>
      <c r="B1967">
        <v>-5.3999999999999999E-2</v>
      </c>
      <c r="C1967">
        <v>0</v>
      </c>
      <c r="D1967" t="s">
        <v>2571</v>
      </c>
      <c r="E1967">
        <v>0.746</v>
      </c>
      <c r="F1967">
        <v>1</v>
      </c>
    </row>
    <row r="1968" spans="1:6" x14ac:dyDescent="0.2">
      <c r="A1968" t="s">
        <v>2566</v>
      </c>
      <c r="B1968">
        <v>-0.88700000000000001</v>
      </c>
      <c r="C1968">
        <v>0</v>
      </c>
      <c r="D1968" t="s">
        <v>2571</v>
      </c>
      <c r="E1968">
        <v>0.72499999999999998</v>
      </c>
      <c r="F1968">
        <v>1</v>
      </c>
    </row>
    <row r="1969" spans="1:6" x14ac:dyDescent="0.2">
      <c r="A1969" t="s">
        <v>2566</v>
      </c>
      <c r="B1969">
        <v>-0.873</v>
      </c>
      <c r="C1969">
        <v>0</v>
      </c>
      <c r="D1969" t="s">
        <v>2571</v>
      </c>
      <c r="E1969">
        <v>0.68899999999999995</v>
      </c>
      <c r="F1969">
        <v>1</v>
      </c>
    </row>
    <row r="1970" spans="1:6" x14ac:dyDescent="0.2">
      <c r="A1970" t="s">
        <v>2566</v>
      </c>
      <c r="B1970">
        <v>-0.67600000000000005</v>
      </c>
      <c r="C1970">
        <v>0</v>
      </c>
      <c r="D1970" t="s">
        <v>2571</v>
      </c>
      <c r="E1970">
        <v>-0.154</v>
      </c>
      <c r="F1970">
        <v>1</v>
      </c>
    </row>
    <row r="1971" spans="1:6" x14ac:dyDescent="0.2">
      <c r="A1971" t="s">
        <v>2566</v>
      </c>
      <c r="B1971">
        <v>-0.29199999999999998</v>
      </c>
      <c r="C1971">
        <v>0</v>
      </c>
      <c r="D1971" t="s">
        <v>2571</v>
      </c>
      <c r="E1971">
        <v>0.373</v>
      </c>
      <c r="F1971">
        <v>1</v>
      </c>
    </row>
    <row r="1972" spans="1:6" x14ac:dyDescent="0.2">
      <c r="A1972" t="s">
        <v>2566</v>
      </c>
      <c r="B1972">
        <v>-0.50900000000000001</v>
      </c>
      <c r="C1972">
        <v>0</v>
      </c>
      <c r="D1972" t="s">
        <v>2571</v>
      </c>
      <c r="E1972">
        <v>-0.02</v>
      </c>
      <c r="F1972">
        <v>1</v>
      </c>
    </row>
    <row r="1973" spans="1:6" x14ac:dyDescent="0.2">
      <c r="A1973" t="s">
        <v>2566</v>
      </c>
      <c r="B1973">
        <v>6.0999999999999999E-2</v>
      </c>
      <c r="C1973">
        <v>0</v>
      </c>
      <c r="D1973" t="s">
        <v>2571</v>
      </c>
      <c r="E1973">
        <v>0.01</v>
      </c>
      <c r="F1973">
        <v>1</v>
      </c>
    </row>
    <row r="1974" spans="1:6" x14ac:dyDescent="0.2">
      <c r="A1974" t="s">
        <v>2566</v>
      </c>
      <c r="B1974">
        <v>-0.81299999999999994</v>
      </c>
      <c r="C1974">
        <v>0</v>
      </c>
      <c r="D1974" t="s">
        <v>2571</v>
      </c>
      <c r="E1974">
        <v>-0.115</v>
      </c>
      <c r="F1974">
        <v>1</v>
      </c>
    </row>
    <row r="1975" spans="1:6" x14ac:dyDescent="0.2">
      <c r="A1975" t="s">
        <v>2566</v>
      </c>
      <c r="B1975">
        <v>-0.878</v>
      </c>
      <c r="C1975">
        <v>0</v>
      </c>
      <c r="D1975" t="s">
        <v>2571</v>
      </c>
      <c r="E1975">
        <v>-5.3999999999999999E-2</v>
      </c>
      <c r="F1975">
        <v>1</v>
      </c>
    </row>
    <row r="1976" spans="1:6" x14ac:dyDescent="0.2">
      <c r="A1976" t="s">
        <v>2566</v>
      </c>
      <c r="B1976">
        <v>-1.1479999999999999</v>
      </c>
      <c r="C1976">
        <v>0</v>
      </c>
      <c r="D1976" t="s">
        <v>2571</v>
      </c>
      <c r="E1976">
        <v>-0.42099999999999999</v>
      </c>
      <c r="F1976">
        <v>1</v>
      </c>
    </row>
    <row r="1977" spans="1:6" x14ac:dyDescent="0.2">
      <c r="A1977" t="s">
        <v>2566</v>
      </c>
      <c r="B1977">
        <v>-1.054</v>
      </c>
      <c r="C1977">
        <v>0</v>
      </c>
      <c r="D1977" t="s">
        <v>2571</v>
      </c>
      <c r="E1977">
        <v>0.123</v>
      </c>
      <c r="F1977">
        <v>1</v>
      </c>
    </row>
    <row r="1978" spans="1:6" x14ac:dyDescent="0.2">
      <c r="A1978" t="s">
        <v>2566</v>
      </c>
      <c r="B1978">
        <v>0.14699999999999999</v>
      </c>
      <c r="C1978">
        <v>0</v>
      </c>
      <c r="D1978" t="s">
        <v>2571</v>
      </c>
      <c r="E1978">
        <v>-1.0999999999999999E-2</v>
      </c>
      <c r="F1978">
        <v>1</v>
      </c>
    </row>
    <row r="1979" spans="1:6" x14ac:dyDescent="0.2">
      <c r="A1979" t="s">
        <v>2566</v>
      </c>
      <c r="B1979">
        <v>-1.206</v>
      </c>
      <c r="C1979">
        <v>0</v>
      </c>
      <c r="D1979" t="s">
        <v>2571</v>
      </c>
      <c r="E1979">
        <v>-8.2000000000000003E-2</v>
      </c>
      <c r="F1979">
        <v>1</v>
      </c>
    </row>
    <row r="1980" spans="1:6" x14ac:dyDescent="0.2">
      <c r="A1980" t="s">
        <v>2566</v>
      </c>
      <c r="B1980">
        <v>-0.77200000000000002</v>
      </c>
      <c r="C1980">
        <v>0</v>
      </c>
      <c r="D1980" t="s">
        <v>2571</v>
      </c>
      <c r="E1980">
        <v>-0.123</v>
      </c>
      <c r="F1980">
        <v>1</v>
      </c>
    </row>
    <row r="1981" spans="1:6" x14ac:dyDescent="0.2">
      <c r="A1981" t="s">
        <v>2566</v>
      </c>
      <c r="B1981">
        <v>-0.68</v>
      </c>
      <c r="C1981">
        <v>0</v>
      </c>
      <c r="D1981" t="s">
        <v>2571</v>
      </c>
      <c r="E1981">
        <v>-0.01</v>
      </c>
      <c r="F1981">
        <v>1</v>
      </c>
    </row>
    <row r="1982" spans="1:6" x14ac:dyDescent="0.2">
      <c r="A1982" t="s">
        <v>2566</v>
      </c>
      <c r="B1982">
        <v>-0.89300000000000002</v>
      </c>
      <c r="C1982">
        <v>0</v>
      </c>
      <c r="D1982" t="s">
        <v>2571</v>
      </c>
      <c r="E1982">
        <v>-0.112</v>
      </c>
      <c r="F1982">
        <v>1</v>
      </c>
    </row>
    <row r="1983" spans="1:6" x14ac:dyDescent="0.2">
      <c r="A1983" t="s">
        <v>2566</v>
      </c>
      <c r="B1983">
        <v>-0.96399999999999997</v>
      </c>
      <c r="C1983">
        <v>0</v>
      </c>
      <c r="D1983" t="s">
        <v>2571</v>
      </c>
      <c r="E1983">
        <v>-4.3999999999999997E-2</v>
      </c>
      <c r="F1983">
        <v>1</v>
      </c>
    </row>
    <row r="1984" spans="1:6" x14ac:dyDescent="0.2">
      <c r="A1984" t="s">
        <v>2566</v>
      </c>
      <c r="B1984">
        <v>-0.26800000000000002</v>
      </c>
      <c r="C1984">
        <v>0</v>
      </c>
      <c r="D1984" t="s">
        <v>2571</v>
      </c>
      <c r="E1984">
        <v>8.0000000000000002E-3</v>
      </c>
      <c r="F1984">
        <v>1</v>
      </c>
    </row>
    <row r="1985" spans="1:6" x14ac:dyDescent="0.2">
      <c r="A1985" t="s">
        <v>2566</v>
      </c>
      <c r="B1985">
        <v>-0.79200000000000004</v>
      </c>
      <c r="C1985">
        <v>0</v>
      </c>
      <c r="D1985" t="s">
        <v>2571</v>
      </c>
      <c r="E1985">
        <v>-0.26600000000000001</v>
      </c>
      <c r="F1985">
        <v>1</v>
      </c>
    </row>
    <row r="1986" spans="1:6" x14ac:dyDescent="0.2">
      <c r="A1986" t="s">
        <v>2566</v>
      </c>
      <c r="B1986">
        <v>-0.63700000000000001</v>
      </c>
      <c r="C1986">
        <v>0</v>
      </c>
      <c r="D1986" t="s">
        <v>2571</v>
      </c>
      <c r="E1986">
        <v>-0.245</v>
      </c>
      <c r="F1986">
        <v>1</v>
      </c>
    </row>
    <row r="1987" spans="1:6" x14ac:dyDescent="0.2">
      <c r="A1987" t="s">
        <v>2566</v>
      </c>
      <c r="B1987">
        <v>-0.13100000000000001</v>
      </c>
      <c r="C1987">
        <v>0</v>
      </c>
      <c r="D1987" t="s">
        <v>2571</v>
      </c>
      <c r="E1987">
        <v>0.28799999999999998</v>
      </c>
      <c r="F1987">
        <v>1</v>
      </c>
    </row>
    <row r="1988" spans="1:6" x14ac:dyDescent="0.2">
      <c r="A1988" t="s">
        <v>2566</v>
      </c>
      <c r="B1988">
        <v>-0.30299999999999999</v>
      </c>
      <c r="C1988">
        <v>0</v>
      </c>
      <c r="D1988" t="s">
        <v>2571</v>
      </c>
      <c r="E1988">
        <v>-0.47799999999999998</v>
      </c>
      <c r="F1988">
        <v>1</v>
      </c>
    </row>
    <row r="1989" spans="1:6" x14ac:dyDescent="0.2">
      <c r="A1989" t="s">
        <v>2566</v>
      </c>
      <c r="B1989">
        <v>-1.0289999999999999</v>
      </c>
      <c r="C1989">
        <v>0</v>
      </c>
      <c r="D1989" t="s">
        <v>2571</v>
      </c>
      <c r="E1989">
        <v>-1E-3</v>
      </c>
      <c r="F1989">
        <v>1</v>
      </c>
    </row>
    <row r="1990" spans="1:6" x14ac:dyDescent="0.2">
      <c r="A1990" t="s">
        <v>2566</v>
      </c>
      <c r="B1990">
        <v>-1.1499999999999999</v>
      </c>
      <c r="C1990">
        <v>0</v>
      </c>
      <c r="D1990" t="s">
        <v>2571</v>
      </c>
      <c r="E1990">
        <v>-0.48</v>
      </c>
      <c r="F1990">
        <v>1</v>
      </c>
    </row>
    <row r="1991" spans="1:6" x14ac:dyDescent="0.2">
      <c r="A1991" t="s">
        <v>2566</v>
      </c>
      <c r="B1991">
        <v>-0.28000000000000003</v>
      </c>
      <c r="C1991">
        <v>0</v>
      </c>
      <c r="D1991" t="s">
        <v>2571</v>
      </c>
      <c r="E1991">
        <v>0.495</v>
      </c>
      <c r="F1991">
        <v>1</v>
      </c>
    </row>
    <row r="1992" spans="1:6" x14ac:dyDescent="0.2">
      <c r="A1992" t="s">
        <v>2566</v>
      </c>
      <c r="B1992">
        <v>0.29099999999999998</v>
      </c>
      <c r="C1992">
        <v>0</v>
      </c>
      <c r="D1992" t="s">
        <v>2571</v>
      </c>
      <c r="E1992">
        <v>0.30299999999999999</v>
      </c>
      <c r="F1992">
        <v>1</v>
      </c>
    </row>
    <row r="1993" spans="1:6" x14ac:dyDescent="0.2">
      <c r="A1993" t="s">
        <v>2566</v>
      </c>
      <c r="B1993">
        <v>-0.94299999999999995</v>
      </c>
      <c r="C1993">
        <v>0</v>
      </c>
      <c r="D1993" t="s">
        <v>2571</v>
      </c>
      <c r="E1993">
        <v>5.6000000000000001E-2</v>
      </c>
      <c r="F1993">
        <v>1</v>
      </c>
    </row>
    <row r="1994" spans="1:6" x14ac:dyDescent="0.2">
      <c r="A1994" t="s">
        <v>2566</v>
      </c>
      <c r="B1994">
        <v>-0.76800000000000002</v>
      </c>
      <c r="C1994">
        <v>0</v>
      </c>
      <c r="D1994" t="s">
        <v>2571</v>
      </c>
      <c r="E1994">
        <v>-0.27100000000000002</v>
      </c>
      <c r="F1994">
        <v>1</v>
      </c>
    </row>
    <row r="1995" spans="1:6" x14ac:dyDescent="0.2">
      <c r="A1995" t="s">
        <v>2566</v>
      </c>
      <c r="B1995">
        <v>-1.2050000000000001</v>
      </c>
      <c r="C1995">
        <v>0</v>
      </c>
      <c r="D1995" t="s">
        <v>2571</v>
      </c>
      <c r="E1995">
        <v>0.06</v>
      </c>
      <c r="F1995">
        <v>1</v>
      </c>
    </row>
    <row r="1996" spans="1:6" x14ac:dyDescent="0.2">
      <c r="A1996" t="s">
        <v>2566</v>
      </c>
      <c r="B1996">
        <v>0.438</v>
      </c>
      <c r="C1996">
        <v>0</v>
      </c>
      <c r="D1996" t="s">
        <v>2571</v>
      </c>
      <c r="E1996">
        <v>0.19700000000000001</v>
      </c>
      <c r="F1996">
        <v>1</v>
      </c>
    </row>
    <row r="1997" spans="1:6" x14ac:dyDescent="0.2">
      <c r="A1997" t="s">
        <v>2566</v>
      </c>
      <c r="B1997">
        <v>-0.47099999999999997</v>
      </c>
      <c r="C1997">
        <v>0</v>
      </c>
      <c r="D1997" t="s">
        <v>2571</v>
      </c>
      <c r="E1997">
        <v>9.6000000000000002E-2</v>
      </c>
      <c r="F1997">
        <v>1</v>
      </c>
    </row>
    <row r="1998" spans="1:6" x14ac:dyDescent="0.2">
      <c r="A1998" t="s">
        <v>2566</v>
      </c>
      <c r="B1998">
        <v>-0.27400000000000002</v>
      </c>
      <c r="C1998">
        <v>0</v>
      </c>
      <c r="D1998" t="s">
        <v>2571</v>
      </c>
      <c r="E1998">
        <v>-1.2999999999999999E-2</v>
      </c>
      <c r="F1998">
        <v>1</v>
      </c>
    </row>
    <row r="1999" spans="1:6" x14ac:dyDescent="0.2">
      <c r="A1999" t="s">
        <v>2566</v>
      </c>
      <c r="B1999">
        <v>-0.63</v>
      </c>
      <c r="C1999">
        <v>0</v>
      </c>
      <c r="D1999" t="s">
        <v>2571</v>
      </c>
      <c r="E1999">
        <v>-5.8000000000000003E-2</v>
      </c>
      <c r="F1999">
        <v>1</v>
      </c>
    </row>
    <row r="2000" spans="1:6" x14ac:dyDescent="0.2">
      <c r="A2000" t="s">
        <v>2566</v>
      </c>
      <c r="B2000">
        <v>-1.0189999999999999</v>
      </c>
      <c r="C2000">
        <v>0</v>
      </c>
      <c r="D2000" t="s">
        <v>2571</v>
      </c>
      <c r="E2000">
        <v>-4.8000000000000001E-2</v>
      </c>
      <c r="F2000">
        <v>1</v>
      </c>
    </row>
    <row r="2001" spans="1:6" x14ac:dyDescent="0.2">
      <c r="A2001" t="s">
        <v>2566</v>
      </c>
      <c r="B2001">
        <v>-0.33200000000000002</v>
      </c>
      <c r="C2001">
        <v>0</v>
      </c>
      <c r="D2001" t="s">
        <v>2571</v>
      </c>
      <c r="E2001">
        <v>-0.372</v>
      </c>
      <c r="F2001">
        <v>1</v>
      </c>
    </row>
    <row r="2002" spans="1:6" x14ac:dyDescent="0.2">
      <c r="A2002" t="s">
        <v>2566</v>
      </c>
      <c r="B2002">
        <v>-0.54700000000000004</v>
      </c>
      <c r="C2002">
        <v>0</v>
      </c>
      <c r="D2002" t="s">
        <v>2571</v>
      </c>
      <c r="E2002">
        <v>-0.187</v>
      </c>
      <c r="F2002">
        <v>1</v>
      </c>
    </row>
    <row r="2003" spans="1:6" x14ac:dyDescent="0.2">
      <c r="A2003" t="s">
        <v>2566</v>
      </c>
      <c r="B2003">
        <v>-1.1819999999999999</v>
      </c>
      <c r="C2003">
        <v>0</v>
      </c>
    </row>
    <row r="2004" spans="1:6" x14ac:dyDescent="0.2">
      <c r="A2004" t="s">
        <v>2566</v>
      </c>
      <c r="B2004">
        <v>-1.3009999999999999</v>
      </c>
      <c r="C2004">
        <v>0</v>
      </c>
    </row>
    <row r="2005" spans="1:6" x14ac:dyDescent="0.2">
      <c r="A2005" t="s">
        <v>2566</v>
      </c>
      <c r="B2005">
        <v>-0.76800000000000002</v>
      </c>
      <c r="C2005">
        <v>0</v>
      </c>
    </row>
    <row r="2006" spans="1:6" x14ac:dyDescent="0.2">
      <c r="A2006" t="s">
        <v>2566</v>
      </c>
      <c r="B2006">
        <v>9.4E-2</v>
      </c>
      <c r="C2006">
        <v>0</v>
      </c>
    </row>
    <row r="2007" spans="1:6" x14ac:dyDescent="0.2">
      <c r="A2007" t="s">
        <v>2566</v>
      </c>
      <c r="B2007">
        <v>-0.749</v>
      </c>
      <c r="C2007">
        <v>0</v>
      </c>
    </row>
    <row r="2008" spans="1:6" x14ac:dyDescent="0.2">
      <c r="A2008" t="s">
        <v>2566</v>
      </c>
      <c r="B2008">
        <v>-0.59499999999999997</v>
      </c>
      <c r="C2008">
        <v>0</v>
      </c>
    </row>
    <row r="2009" spans="1:6" x14ac:dyDescent="0.2">
      <c r="A2009" t="s">
        <v>2566</v>
      </c>
      <c r="B2009">
        <v>0.16</v>
      </c>
      <c r="C2009">
        <v>0</v>
      </c>
    </row>
    <row r="2010" spans="1:6" x14ac:dyDescent="0.2">
      <c r="A2010" t="s">
        <v>2566</v>
      </c>
      <c r="B2010">
        <v>-0.61</v>
      </c>
      <c r="C2010">
        <v>0</v>
      </c>
    </row>
    <row r="2011" spans="1:6" x14ac:dyDescent="0.2">
      <c r="A2011" t="s">
        <v>2566</v>
      </c>
      <c r="B2011">
        <v>-0.221</v>
      </c>
      <c r="C2011">
        <v>0</v>
      </c>
    </row>
    <row r="2012" spans="1:6" x14ac:dyDescent="0.2">
      <c r="A2012" t="s">
        <v>2566</v>
      </c>
      <c r="B2012">
        <v>-0.84399999999999997</v>
      </c>
      <c r="C2012">
        <v>0</v>
      </c>
    </row>
    <row r="2013" spans="1:6" x14ac:dyDescent="0.2">
      <c r="A2013" t="s">
        <v>2566</v>
      </c>
      <c r="B2013">
        <v>-1.1020000000000001</v>
      </c>
      <c r="C2013">
        <v>0</v>
      </c>
    </row>
    <row r="2014" spans="1:6" x14ac:dyDescent="0.2">
      <c r="A2014" t="s">
        <v>2566</v>
      </c>
      <c r="B2014">
        <v>-0.309</v>
      </c>
      <c r="C2014">
        <v>0</v>
      </c>
    </row>
    <row r="2015" spans="1:6" x14ac:dyDescent="0.2">
      <c r="A2015" t="s">
        <v>2566</v>
      </c>
      <c r="B2015">
        <v>0.78900000000000003</v>
      </c>
      <c r="C2015">
        <v>0</v>
      </c>
    </row>
    <row r="2016" spans="1:6" x14ac:dyDescent="0.2">
      <c r="A2016" t="s">
        <v>2566</v>
      </c>
      <c r="B2016">
        <v>-0.89700000000000002</v>
      </c>
      <c r="C2016">
        <v>0</v>
      </c>
    </row>
    <row r="2017" spans="1:3" x14ac:dyDescent="0.2">
      <c r="A2017" t="s">
        <v>2566</v>
      </c>
      <c r="B2017">
        <v>-1.212</v>
      </c>
      <c r="C2017">
        <v>0</v>
      </c>
    </row>
    <row r="2018" spans="1:3" x14ac:dyDescent="0.2">
      <c r="A2018" t="s">
        <v>2566</v>
      </c>
      <c r="B2018">
        <v>-0.76500000000000001</v>
      </c>
      <c r="C2018">
        <v>0</v>
      </c>
    </row>
    <row r="2019" spans="1:3" x14ac:dyDescent="0.2">
      <c r="A2019" t="s">
        <v>2566</v>
      </c>
      <c r="B2019">
        <v>-0.504</v>
      </c>
      <c r="C2019">
        <v>0</v>
      </c>
    </row>
    <row r="2020" spans="1:3" x14ac:dyDescent="0.2">
      <c r="A2020" t="s">
        <v>2566</v>
      </c>
      <c r="B2020">
        <v>-0.86199999999999999</v>
      </c>
      <c r="C2020">
        <v>0</v>
      </c>
    </row>
    <row r="2021" spans="1:3" x14ac:dyDescent="0.2">
      <c r="A2021" t="s">
        <v>2566</v>
      </c>
      <c r="B2021">
        <v>-0.73299999999999998</v>
      </c>
      <c r="C2021">
        <v>0</v>
      </c>
    </row>
    <row r="2022" spans="1:3" x14ac:dyDescent="0.2">
      <c r="A2022" t="s">
        <v>2566</v>
      </c>
      <c r="B2022">
        <v>-0.82799999999999996</v>
      </c>
      <c r="C2022">
        <v>0</v>
      </c>
    </row>
    <row r="2023" spans="1:3" x14ac:dyDescent="0.2">
      <c r="A2023" t="s">
        <v>2566</v>
      </c>
      <c r="B2023">
        <v>-0.59799999999999998</v>
      </c>
      <c r="C2023">
        <v>0</v>
      </c>
    </row>
    <row r="2024" spans="1:3" x14ac:dyDescent="0.2">
      <c r="A2024" t="s">
        <v>2566</v>
      </c>
      <c r="B2024">
        <v>0.64600000000000002</v>
      </c>
      <c r="C2024">
        <v>0</v>
      </c>
    </row>
    <row r="2025" spans="1:3" x14ac:dyDescent="0.2">
      <c r="A2025" t="s">
        <v>2566</v>
      </c>
      <c r="B2025">
        <v>-0.64400000000000002</v>
      </c>
      <c r="C2025">
        <v>0</v>
      </c>
    </row>
    <row r="2026" spans="1:3" x14ac:dyDescent="0.2">
      <c r="A2026" t="s">
        <v>2566</v>
      </c>
      <c r="B2026">
        <v>0.29699999999999999</v>
      </c>
      <c r="C2026">
        <v>0</v>
      </c>
    </row>
    <row r="2027" spans="1:3" x14ac:dyDescent="0.2">
      <c r="A2027" t="s">
        <v>2566</v>
      </c>
      <c r="B2027">
        <v>-6.9000000000000006E-2</v>
      </c>
      <c r="C2027">
        <v>0</v>
      </c>
    </row>
    <row r="2028" spans="1:3" x14ac:dyDescent="0.2">
      <c r="A2028" t="s">
        <v>2566</v>
      </c>
      <c r="B2028">
        <v>-0.83399999999999996</v>
      </c>
      <c r="C2028">
        <v>0</v>
      </c>
    </row>
    <row r="2029" spans="1:3" x14ac:dyDescent="0.2">
      <c r="A2029" t="s">
        <v>2566</v>
      </c>
      <c r="B2029">
        <v>-0.73799999999999999</v>
      </c>
      <c r="C2029">
        <v>0</v>
      </c>
    </row>
    <row r="2030" spans="1:3" x14ac:dyDescent="0.2">
      <c r="A2030" t="s">
        <v>2566</v>
      </c>
      <c r="B2030">
        <v>-0.77100000000000002</v>
      </c>
      <c r="C2030">
        <v>0</v>
      </c>
    </row>
    <row r="2031" spans="1:3" x14ac:dyDescent="0.2">
      <c r="A2031" t="s">
        <v>2566</v>
      </c>
      <c r="B2031">
        <v>8.3000000000000004E-2</v>
      </c>
      <c r="C2031">
        <v>0</v>
      </c>
    </row>
    <row r="2032" spans="1:3" x14ac:dyDescent="0.2">
      <c r="A2032" t="s">
        <v>2566</v>
      </c>
      <c r="B2032">
        <v>-0.56699999999999995</v>
      </c>
      <c r="C2032">
        <v>0</v>
      </c>
    </row>
    <row r="2033" spans="1:3" x14ac:dyDescent="0.2">
      <c r="A2033" t="s">
        <v>2566</v>
      </c>
      <c r="B2033">
        <v>-0.78900000000000003</v>
      </c>
      <c r="C2033">
        <v>0</v>
      </c>
    </row>
    <row r="2034" spans="1:3" x14ac:dyDescent="0.2">
      <c r="A2034" t="s">
        <v>2566</v>
      </c>
      <c r="B2034">
        <v>-0.78700000000000003</v>
      </c>
      <c r="C2034">
        <v>0</v>
      </c>
    </row>
    <row r="2035" spans="1:3" x14ac:dyDescent="0.2">
      <c r="A2035" t="s">
        <v>2566</v>
      </c>
      <c r="B2035">
        <v>-0.73</v>
      </c>
      <c r="C2035">
        <v>0</v>
      </c>
    </row>
    <row r="2036" spans="1:3" x14ac:dyDescent="0.2">
      <c r="A2036" t="s">
        <v>2566</v>
      </c>
      <c r="B2036">
        <v>-0.36799999999999999</v>
      </c>
      <c r="C2036">
        <v>0</v>
      </c>
    </row>
    <row r="2037" spans="1:3" x14ac:dyDescent="0.2">
      <c r="A2037" t="s">
        <v>2566</v>
      </c>
      <c r="B2037">
        <v>-0.26100000000000001</v>
      </c>
      <c r="C2037">
        <v>0</v>
      </c>
    </row>
    <row r="2038" spans="1:3" x14ac:dyDescent="0.2">
      <c r="A2038" t="s">
        <v>2566</v>
      </c>
      <c r="B2038">
        <v>-1.1850000000000001</v>
      </c>
      <c r="C2038">
        <v>0</v>
      </c>
    </row>
    <row r="2039" spans="1:3" x14ac:dyDescent="0.2">
      <c r="A2039" t="s">
        <v>2566</v>
      </c>
      <c r="B2039">
        <v>-1.4079999999999999</v>
      </c>
      <c r="C2039">
        <v>0</v>
      </c>
    </row>
    <row r="2040" spans="1:3" x14ac:dyDescent="0.2">
      <c r="A2040" t="s">
        <v>2566</v>
      </c>
      <c r="B2040">
        <v>-1.1160000000000001</v>
      </c>
      <c r="C2040">
        <v>0</v>
      </c>
    </row>
    <row r="2041" spans="1:3" x14ac:dyDescent="0.2">
      <c r="A2041" t="s">
        <v>2566</v>
      </c>
      <c r="B2041">
        <v>-0.69599999999999995</v>
      </c>
      <c r="C2041">
        <v>0</v>
      </c>
    </row>
    <row r="2042" spans="1:3" x14ac:dyDescent="0.2">
      <c r="A2042" t="s">
        <v>2566</v>
      </c>
      <c r="B2042">
        <v>0.441</v>
      </c>
      <c r="C2042">
        <v>0</v>
      </c>
    </row>
    <row r="2043" spans="1:3" x14ac:dyDescent="0.2">
      <c r="A2043" t="s">
        <v>2566</v>
      </c>
      <c r="B2043">
        <v>0.44800000000000001</v>
      </c>
      <c r="C2043">
        <v>0</v>
      </c>
    </row>
    <row r="2044" spans="1:3" x14ac:dyDescent="0.2">
      <c r="A2044" t="s">
        <v>2566</v>
      </c>
      <c r="B2044">
        <v>-0.27800000000000002</v>
      </c>
      <c r="C2044">
        <v>0</v>
      </c>
    </row>
    <row r="2045" spans="1:3" x14ac:dyDescent="0.2">
      <c r="A2045" t="s">
        <v>2566</v>
      </c>
      <c r="B2045">
        <v>-0.44500000000000001</v>
      </c>
      <c r="C2045">
        <v>0</v>
      </c>
    </row>
    <row r="2046" spans="1:3" x14ac:dyDescent="0.2">
      <c r="A2046" t="s">
        <v>2566</v>
      </c>
      <c r="B2046">
        <v>-0.67600000000000005</v>
      </c>
      <c r="C2046">
        <v>0</v>
      </c>
    </row>
    <row r="2047" spans="1:3" x14ac:dyDescent="0.2">
      <c r="A2047" t="s">
        <v>2566</v>
      </c>
      <c r="B2047">
        <v>-0.36599999999999999</v>
      </c>
      <c r="C2047">
        <v>0</v>
      </c>
    </row>
    <row r="2048" spans="1:3" x14ac:dyDescent="0.2">
      <c r="A2048" t="s">
        <v>2566</v>
      </c>
      <c r="B2048">
        <v>-1.01</v>
      </c>
      <c r="C2048">
        <v>0</v>
      </c>
    </row>
    <row r="2049" spans="1:3" x14ac:dyDescent="0.2">
      <c r="A2049" t="s">
        <v>2566</v>
      </c>
      <c r="B2049">
        <v>-0.185</v>
      </c>
      <c r="C2049">
        <v>0</v>
      </c>
    </row>
    <row r="2050" spans="1:3" x14ac:dyDescent="0.2">
      <c r="A2050" t="s">
        <v>2566</v>
      </c>
      <c r="B2050">
        <v>-0.53800000000000003</v>
      </c>
      <c r="C2050">
        <v>0</v>
      </c>
    </row>
    <row r="2051" spans="1:3" x14ac:dyDescent="0.2">
      <c r="A2051" t="s">
        <v>2566</v>
      </c>
      <c r="B2051">
        <v>-1.012</v>
      </c>
      <c r="C2051">
        <v>0</v>
      </c>
    </row>
    <row r="2052" spans="1:3" x14ac:dyDescent="0.2">
      <c r="A2052" t="s">
        <v>2566</v>
      </c>
      <c r="B2052">
        <v>-0.94199999999999995</v>
      </c>
      <c r="C2052">
        <v>0</v>
      </c>
    </row>
    <row r="2053" spans="1:3" x14ac:dyDescent="0.2">
      <c r="A2053" t="s">
        <v>2566</v>
      </c>
      <c r="B2053">
        <v>-1.008</v>
      </c>
      <c r="C2053">
        <v>0</v>
      </c>
    </row>
    <row r="2054" spans="1:3" x14ac:dyDescent="0.2">
      <c r="A2054" t="s">
        <v>2566</v>
      </c>
      <c r="B2054">
        <v>-0.34699999999999998</v>
      </c>
      <c r="C2054">
        <v>0</v>
      </c>
    </row>
    <row r="2055" spans="1:3" x14ac:dyDescent="0.2">
      <c r="A2055" t="s">
        <v>2566</v>
      </c>
      <c r="B2055">
        <v>-0.374</v>
      </c>
      <c r="C2055">
        <v>0</v>
      </c>
    </row>
    <row r="2056" spans="1:3" x14ac:dyDescent="0.2">
      <c r="A2056" t="s">
        <v>2566</v>
      </c>
      <c r="B2056">
        <v>-0.99399999999999999</v>
      </c>
      <c r="C2056">
        <v>0</v>
      </c>
    </row>
    <row r="2057" spans="1:3" x14ac:dyDescent="0.2">
      <c r="A2057" t="s">
        <v>2566</v>
      </c>
      <c r="B2057">
        <v>-0.61</v>
      </c>
      <c r="C2057">
        <v>0</v>
      </c>
    </row>
    <row r="2058" spans="1:3" x14ac:dyDescent="0.2">
      <c r="A2058" t="s">
        <v>2566</v>
      </c>
      <c r="B2058">
        <v>-0.81</v>
      </c>
      <c r="C2058">
        <v>0</v>
      </c>
    </row>
    <row r="2059" spans="1:3" x14ac:dyDescent="0.2">
      <c r="A2059" t="s">
        <v>2566</v>
      </c>
      <c r="B2059">
        <v>-6.9000000000000006E-2</v>
      </c>
      <c r="C2059">
        <v>0</v>
      </c>
    </row>
    <row r="2060" spans="1:3" x14ac:dyDescent="0.2">
      <c r="A2060" t="s">
        <v>2566</v>
      </c>
      <c r="B2060">
        <v>-0.86399999999999999</v>
      </c>
      <c r="C2060">
        <v>0</v>
      </c>
    </row>
    <row r="2061" spans="1:3" x14ac:dyDescent="0.2">
      <c r="A2061" t="s">
        <v>2566</v>
      </c>
      <c r="B2061">
        <v>-0.51200000000000001</v>
      </c>
      <c r="C2061">
        <v>0</v>
      </c>
    </row>
    <row r="2062" spans="1:3" x14ac:dyDescent="0.2">
      <c r="A2062" t="s">
        <v>2566</v>
      </c>
      <c r="B2062">
        <v>-0.84299999999999997</v>
      </c>
      <c r="C2062">
        <v>0</v>
      </c>
    </row>
    <row r="2063" spans="1:3" x14ac:dyDescent="0.2">
      <c r="A2063" t="s">
        <v>2566</v>
      </c>
      <c r="B2063">
        <v>-0.73099999999999998</v>
      </c>
      <c r="C2063">
        <v>0</v>
      </c>
    </row>
    <row r="2064" spans="1:3" x14ac:dyDescent="0.2">
      <c r="A2064" t="s">
        <v>2566</v>
      </c>
      <c r="B2064">
        <v>-0.66900000000000004</v>
      </c>
      <c r="C2064">
        <v>0</v>
      </c>
    </row>
    <row r="2065" spans="1:3" x14ac:dyDescent="0.2">
      <c r="A2065" t="s">
        <v>2566</v>
      </c>
      <c r="B2065">
        <v>-0.159</v>
      </c>
      <c r="C2065">
        <v>0</v>
      </c>
    </row>
    <row r="2066" spans="1:3" x14ac:dyDescent="0.2">
      <c r="A2066" t="s">
        <v>2566</v>
      </c>
      <c r="B2066">
        <v>-0.42599999999999999</v>
      </c>
      <c r="C2066">
        <v>0</v>
      </c>
    </row>
    <row r="2067" spans="1:3" x14ac:dyDescent="0.2">
      <c r="A2067" t="s">
        <v>2566</v>
      </c>
      <c r="B2067">
        <v>-1.359</v>
      </c>
      <c r="C2067">
        <v>0</v>
      </c>
    </row>
    <row r="2068" spans="1:3" x14ac:dyDescent="0.2">
      <c r="A2068" t="s">
        <v>2566</v>
      </c>
      <c r="B2068">
        <v>-0.78600000000000003</v>
      </c>
      <c r="C2068">
        <v>0</v>
      </c>
    </row>
    <row r="2069" spans="1:3" x14ac:dyDescent="0.2">
      <c r="A2069" t="s">
        <v>2566</v>
      </c>
      <c r="B2069">
        <v>-1.246</v>
      </c>
      <c r="C2069">
        <v>0</v>
      </c>
    </row>
    <row r="2070" spans="1:3" x14ac:dyDescent="0.2">
      <c r="A2070" t="s">
        <v>2566</v>
      </c>
      <c r="B2070">
        <v>-0.73399999999999999</v>
      </c>
      <c r="C2070">
        <v>0</v>
      </c>
    </row>
    <row r="2071" spans="1:3" x14ac:dyDescent="0.2">
      <c r="A2071" t="s">
        <v>2566</v>
      </c>
      <c r="B2071">
        <v>-1.0449999999999999</v>
      </c>
      <c r="C2071">
        <v>0</v>
      </c>
    </row>
    <row r="2072" spans="1:3" x14ac:dyDescent="0.2">
      <c r="A2072" t="s">
        <v>2566</v>
      </c>
      <c r="B2072">
        <v>-0.60299999999999998</v>
      </c>
      <c r="C2072">
        <v>0</v>
      </c>
    </row>
    <row r="2073" spans="1:3" x14ac:dyDescent="0.2">
      <c r="A2073" t="s">
        <v>2566</v>
      </c>
      <c r="B2073">
        <v>-0.6</v>
      </c>
      <c r="C2073">
        <v>0</v>
      </c>
    </row>
    <row r="2074" spans="1:3" x14ac:dyDescent="0.2">
      <c r="A2074" t="s">
        <v>2566</v>
      </c>
      <c r="B2074">
        <v>-0.45300000000000001</v>
      </c>
      <c r="C2074">
        <v>0</v>
      </c>
    </row>
    <row r="2075" spans="1:3" x14ac:dyDescent="0.2">
      <c r="A2075" t="s">
        <v>2566</v>
      </c>
      <c r="B2075">
        <v>-0.35699999999999998</v>
      </c>
      <c r="C2075">
        <v>0</v>
      </c>
    </row>
    <row r="2076" spans="1:3" x14ac:dyDescent="0.2">
      <c r="A2076" t="s">
        <v>2566</v>
      </c>
      <c r="B2076">
        <v>-2.8000000000000001E-2</v>
      </c>
      <c r="C2076">
        <v>0</v>
      </c>
    </row>
    <row r="2077" spans="1:3" x14ac:dyDescent="0.2">
      <c r="A2077" t="s">
        <v>2566</v>
      </c>
      <c r="B2077">
        <v>-0.129</v>
      </c>
      <c r="C2077">
        <v>0</v>
      </c>
    </row>
    <row r="2078" spans="1:3" x14ac:dyDescent="0.2">
      <c r="A2078" t="s">
        <v>2566</v>
      </c>
      <c r="B2078">
        <v>-0.23899999999999999</v>
      </c>
      <c r="C2078">
        <v>0</v>
      </c>
    </row>
    <row r="2079" spans="1:3" x14ac:dyDescent="0.2">
      <c r="A2079" t="s">
        <v>2566</v>
      </c>
      <c r="B2079">
        <v>-0.36699999999999999</v>
      </c>
      <c r="C2079">
        <v>0</v>
      </c>
    </row>
    <row r="2080" spans="1:3" x14ac:dyDescent="0.2">
      <c r="A2080" t="s">
        <v>2566</v>
      </c>
      <c r="B2080">
        <v>-0.60299999999999998</v>
      </c>
      <c r="C2080">
        <v>0</v>
      </c>
    </row>
    <row r="2081" spans="1:3" x14ac:dyDescent="0.2">
      <c r="A2081" t="s">
        <v>2566</v>
      </c>
      <c r="B2081">
        <v>-0.69699999999999995</v>
      </c>
      <c r="C2081">
        <v>0</v>
      </c>
    </row>
    <row r="2082" spans="1:3" x14ac:dyDescent="0.2">
      <c r="A2082" t="s">
        <v>2566</v>
      </c>
      <c r="B2082">
        <v>-0.57599999999999996</v>
      </c>
      <c r="C2082">
        <v>0</v>
      </c>
    </row>
    <row r="2083" spans="1:3" x14ac:dyDescent="0.2">
      <c r="A2083" t="s">
        <v>2566</v>
      </c>
      <c r="B2083">
        <v>-0.85499999999999998</v>
      </c>
      <c r="C2083">
        <v>0</v>
      </c>
    </row>
    <row r="2084" spans="1:3" x14ac:dyDescent="0.2">
      <c r="A2084" t="s">
        <v>2566</v>
      </c>
      <c r="B2084">
        <v>0.02</v>
      </c>
      <c r="C2084">
        <v>0</v>
      </c>
    </row>
    <row r="2085" spans="1:3" x14ac:dyDescent="0.2">
      <c r="A2085" t="s">
        <v>2566</v>
      </c>
      <c r="B2085">
        <v>-0.56399999999999995</v>
      </c>
      <c r="C2085">
        <v>0</v>
      </c>
    </row>
    <row r="2086" spans="1:3" x14ac:dyDescent="0.2">
      <c r="A2086" t="s">
        <v>2566</v>
      </c>
      <c r="B2086">
        <v>-0.46400000000000002</v>
      </c>
      <c r="C2086">
        <v>0</v>
      </c>
    </row>
    <row r="2087" spans="1:3" x14ac:dyDescent="0.2">
      <c r="A2087" t="s">
        <v>2566</v>
      </c>
      <c r="B2087">
        <v>-0.85199999999999998</v>
      </c>
      <c r="C2087">
        <v>0</v>
      </c>
    </row>
    <row r="2088" spans="1:3" x14ac:dyDescent="0.2">
      <c r="A2088" t="s">
        <v>2566</v>
      </c>
      <c r="B2088">
        <v>-0.63600000000000001</v>
      </c>
      <c r="C2088">
        <v>0</v>
      </c>
    </row>
    <row r="2089" spans="1:3" x14ac:dyDescent="0.2">
      <c r="A2089" t="s">
        <v>2566</v>
      </c>
      <c r="B2089">
        <v>-0.502</v>
      </c>
      <c r="C2089">
        <v>0</v>
      </c>
    </row>
    <row r="2090" spans="1:3" x14ac:dyDescent="0.2">
      <c r="A2090" t="s">
        <v>2566</v>
      </c>
      <c r="B2090">
        <v>-0.28100000000000003</v>
      </c>
      <c r="C2090">
        <v>0</v>
      </c>
    </row>
    <row r="2091" spans="1:3" x14ac:dyDescent="0.2">
      <c r="A2091" t="s">
        <v>2566</v>
      </c>
      <c r="B2091">
        <v>-0.33500000000000002</v>
      </c>
      <c r="C2091">
        <v>0</v>
      </c>
    </row>
    <row r="2092" spans="1:3" x14ac:dyDescent="0.2">
      <c r="A2092" t="s">
        <v>2566</v>
      </c>
      <c r="B2092">
        <v>-1.4179999999999999</v>
      </c>
      <c r="C2092">
        <v>0</v>
      </c>
    </row>
    <row r="2093" spans="1:3" x14ac:dyDescent="0.2">
      <c r="A2093" t="s">
        <v>2566</v>
      </c>
      <c r="B2093">
        <v>-0.41399999999999998</v>
      </c>
      <c r="C2093">
        <v>0</v>
      </c>
    </row>
    <row r="2094" spans="1:3" x14ac:dyDescent="0.2">
      <c r="A2094" t="s">
        <v>2566</v>
      </c>
      <c r="B2094">
        <v>-0.78800000000000003</v>
      </c>
      <c r="C2094">
        <v>0</v>
      </c>
    </row>
    <row r="2095" spans="1:3" x14ac:dyDescent="0.2">
      <c r="A2095" t="s">
        <v>2566</v>
      </c>
      <c r="B2095">
        <v>-0.30499999999999999</v>
      </c>
      <c r="C2095">
        <v>0</v>
      </c>
    </row>
    <row r="2096" spans="1:3" x14ac:dyDescent="0.2">
      <c r="A2096" t="s">
        <v>2566</v>
      </c>
      <c r="B2096">
        <v>-1.083</v>
      </c>
      <c r="C2096">
        <v>0</v>
      </c>
    </row>
    <row r="2097" spans="1:3" x14ac:dyDescent="0.2">
      <c r="A2097" t="s">
        <v>2566</v>
      </c>
      <c r="B2097">
        <v>-0.309</v>
      </c>
      <c r="C2097">
        <v>0</v>
      </c>
    </row>
    <row r="2098" spans="1:3" x14ac:dyDescent="0.2">
      <c r="A2098" t="s">
        <v>2566</v>
      </c>
      <c r="B2098">
        <v>-0.60299999999999998</v>
      </c>
      <c r="C2098">
        <v>0</v>
      </c>
    </row>
    <row r="2099" spans="1:3" x14ac:dyDescent="0.2">
      <c r="A2099" t="s">
        <v>2566</v>
      </c>
      <c r="B2099">
        <v>-0.90600000000000003</v>
      </c>
      <c r="C2099">
        <v>0</v>
      </c>
    </row>
    <row r="2100" spans="1:3" x14ac:dyDescent="0.2">
      <c r="A2100" t="s">
        <v>2566</v>
      </c>
      <c r="B2100">
        <v>0.439</v>
      </c>
      <c r="C2100">
        <v>0</v>
      </c>
    </row>
    <row r="2101" spans="1:3" x14ac:dyDescent="0.2">
      <c r="A2101" t="s">
        <v>2566</v>
      </c>
      <c r="B2101">
        <v>-1.1020000000000001</v>
      </c>
      <c r="C2101">
        <v>0</v>
      </c>
    </row>
    <row r="2102" spans="1:3" x14ac:dyDescent="0.2">
      <c r="A2102" t="s">
        <v>2566</v>
      </c>
      <c r="B2102">
        <v>-1E-3</v>
      </c>
      <c r="C2102">
        <v>0</v>
      </c>
    </row>
    <row r="2103" spans="1:3" x14ac:dyDescent="0.2">
      <c r="A2103" t="s">
        <v>2566</v>
      </c>
      <c r="B2103">
        <v>-0.49399999999999999</v>
      </c>
      <c r="C2103">
        <v>0</v>
      </c>
    </row>
    <row r="2104" spans="1:3" x14ac:dyDescent="0.2">
      <c r="A2104" t="s">
        <v>2566</v>
      </c>
      <c r="B2104">
        <v>-1.07</v>
      </c>
      <c r="C2104">
        <v>0</v>
      </c>
    </row>
    <row r="2105" spans="1:3" x14ac:dyDescent="0.2">
      <c r="A2105" t="s">
        <v>2566</v>
      </c>
      <c r="B2105">
        <v>-0.71799999999999997</v>
      </c>
      <c r="C2105">
        <v>0</v>
      </c>
    </row>
    <row r="2106" spans="1:3" x14ac:dyDescent="0.2">
      <c r="A2106" t="s">
        <v>2566</v>
      </c>
      <c r="B2106">
        <v>0.93600000000000005</v>
      </c>
      <c r="C2106">
        <v>0</v>
      </c>
    </row>
    <row r="2107" spans="1:3" x14ac:dyDescent="0.2">
      <c r="A2107" t="s">
        <v>2566</v>
      </c>
      <c r="B2107">
        <v>0.55400000000000005</v>
      </c>
      <c r="C2107">
        <v>0</v>
      </c>
    </row>
    <row r="2108" spans="1:3" x14ac:dyDescent="0.2">
      <c r="A2108" t="s">
        <v>2566</v>
      </c>
      <c r="B2108">
        <v>2.8000000000000001E-2</v>
      </c>
      <c r="C2108">
        <v>0</v>
      </c>
    </row>
    <row r="2109" spans="1:3" x14ac:dyDescent="0.2">
      <c r="A2109" t="s">
        <v>2566</v>
      </c>
      <c r="B2109">
        <v>-0.32300000000000001</v>
      </c>
      <c r="C2109">
        <v>0</v>
      </c>
    </row>
    <row r="2110" spans="1:3" x14ac:dyDescent="0.2">
      <c r="A2110" t="s">
        <v>2566</v>
      </c>
      <c r="B2110">
        <v>-1.0549999999999999</v>
      </c>
      <c r="C2110">
        <v>0</v>
      </c>
    </row>
    <row r="2111" spans="1:3" x14ac:dyDescent="0.2">
      <c r="A2111" t="s">
        <v>2566</v>
      </c>
      <c r="B2111">
        <v>-0.88500000000000001</v>
      </c>
      <c r="C2111">
        <v>0</v>
      </c>
    </row>
    <row r="2112" spans="1:3" x14ac:dyDescent="0.2">
      <c r="A2112" t="s">
        <v>2566</v>
      </c>
      <c r="B2112">
        <v>-0.495</v>
      </c>
      <c r="C2112">
        <v>0</v>
      </c>
    </row>
    <row r="2113" spans="1:3" x14ac:dyDescent="0.2">
      <c r="A2113" t="s">
        <v>2566</v>
      </c>
      <c r="B2113">
        <v>-0.64300000000000002</v>
      </c>
      <c r="C2113">
        <v>0</v>
      </c>
    </row>
    <row r="2114" spans="1:3" x14ac:dyDescent="0.2">
      <c r="A2114" t="s">
        <v>2566</v>
      </c>
      <c r="B2114">
        <v>-0.43</v>
      </c>
      <c r="C2114">
        <v>0</v>
      </c>
    </row>
    <row r="2115" spans="1:3" x14ac:dyDescent="0.2">
      <c r="A2115" t="s">
        <v>2566</v>
      </c>
      <c r="B2115">
        <v>-0.68400000000000005</v>
      </c>
      <c r="C2115">
        <v>0</v>
      </c>
    </row>
    <row r="2116" spans="1:3" x14ac:dyDescent="0.2">
      <c r="A2116" t="s">
        <v>2566</v>
      </c>
      <c r="B2116">
        <v>-1.3340000000000001</v>
      </c>
      <c r="C2116">
        <v>0</v>
      </c>
    </row>
    <row r="2117" spans="1:3" x14ac:dyDescent="0.2">
      <c r="A2117" t="s">
        <v>2566</v>
      </c>
      <c r="B2117">
        <v>-0.83299999999999996</v>
      </c>
      <c r="C2117">
        <v>0</v>
      </c>
    </row>
    <row r="2118" spans="1:3" x14ac:dyDescent="0.2">
      <c r="A2118" t="s">
        <v>2566</v>
      </c>
      <c r="B2118">
        <v>-1.08</v>
      </c>
      <c r="C2118">
        <v>0</v>
      </c>
    </row>
    <row r="2119" spans="1:3" x14ac:dyDescent="0.2">
      <c r="A2119" t="s">
        <v>2566</v>
      </c>
      <c r="B2119">
        <v>-0.86099999999999999</v>
      </c>
      <c r="C2119">
        <v>0</v>
      </c>
    </row>
    <row r="2120" spans="1:3" x14ac:dyDescent="0.2">
      <c r="A2120" t="s">
        <v>2566</v>
      </c>
      <c r="B2120">
        <v>-0.64400000000000002</v>
      </c>
      <c r="C2120">
        <v>0</v>
      </c>
    </row>
    <row r="2121" spans="1:3" x14ac:dyDescent="0.2">
      <c r="A2121" t="s">
        <v>2566</v>
      </c>
      <c r="B2121">
        <v>8.7999999999999995E-2</v>
      </c>
      <c r="C2121">
        <v>0</v>
      </c>
    </row>
    <row r="2122" spans="1:3" x14ac:dyDescent="0.2">
      <c r="A2122" t="s">
        <v>2566</v>
      </c>
      <c r="B2122">
        <v>-0.13100000000000001</v>
      </c>
      <c r="C2122">
        <v>0</v>
      </c>
    </row>
    <row r="2123" spans="1:3" x14ac:dyDescent="0.2">
      <c r="A2123" t="s">
        <v>2566</v>
      </c>
      <c r="B2123">
        <v>-0.57399999999999995</v>
      </c>
      <c r="C2123">
        <v>0</v>
      </c>
    </row>
    <row r="2124" spans="1:3" x14ac:dyDescent="0.2">
      <c r="A2124" t="s">
        <v>2566</v>
      </c>
      <c r="B2124">
        <v>-0.503</v>
      </c>
      <c r="C2124">
        <v>0</v>
      </c>
    </row>
    <row r="2125" spans="1:3" x14ac:dyDescent="0.2">
      <c r="A2125" t="s">
        <v>2566</v>
      </c>
      <c r="B2125">
        <v>-1.2230000000000001</v>
      </c>
      <c r="C2125">
        <v>0</v>
      </c>
    </row>
    <row r="2126" spans="1:3" x14ac:dyDescent="0.2">
      <c r="A2126" t="s">
        <v>2566</v>
      </c>
      <c r="B2126">
        <v>-0.45800000000000002</v>
      </c>
      <c r="C2126">
        <v>0</v>
      </c>
    </row>
    <row r="2127" spans="1:3" x14ac:dyDescent="0.2">
      <c r="A2127" t="s">
        <v>2566</v>
      </c>
      <c r="B2127">
        <v>-0.153</v>
      </c>
      <c r="C2127">
        <v>0</v>
      </c>
    </row>
    <row r="2128" spans="1:3" x14ac:dyDescent="0.2">
      <c r="A2128" t="s">
        <v>2566</v>
      </c>
      <c r="B2128">
        <v>-1.173</v>
      </c>
      <c r="C2128">
        <v>0</v>
      </c>
    </row>
    <row r="2129" spans="1:3" x14ac:dyDescent="0.2">
      <c r="A2129" t="s">
        <v>2566</v>
      </c>
      <c r="B2129">
        <v>-0.38</v>
      </c>
      <c r="C2129">
        <v>0</v>
      </c>
    </row>
    <row r="2130" spans="1:3" x14ac:dyDescent="0.2">
      <c r="A2130" t="s">
        <v>2566</v>
      </c>
      <c r="B2130">
        <v>-0.58299999999999996</v>
      </c>
      <c r="C2130">
        <v>0</v>
      </c>
    </row>
    <row r="2131" spans="1:3" x14ac:dyDescent="0.2">
      <c r="A2131" t="s">
        <v>2566</v>
      </c>
      <c r="B2131">
        <v>-0.73399999999999999</v>
      </c>
      <c r="C2131">
        <v>0</v>
      </c>
    </row>
    <row r="2132" spans="1:3" x14ac:dyDescent="0.2">
      <c r="A2132" t="s">
        <v>2566</v>
      </c>
      <c r="B2132">
        <v>-0.80800000000000005</v>
      </c>
      <c r="C2132">
        <v>0</v>
      </c>
    </row>
    <row r="2133" spans="1:3" x14ac:dyDescent="0.2">
      <c r="A2133" t="s">
        <v>2566</v>
      </c>
      <c r="B2133">
        <v>0.49299999999999999</v>
      </c>
      <c r="C2133">
        <v>0</v>
      </c>
    </row>
    <row r="2134" spans="1:3" x14ac:dyDescent="0.2">
      <c r="A2134" t="s">
        <v>2566</v>
      </c>
      <c r="B2134">
        <v>-0.432</v>
      </c>
      <c r="C2134">
        <v>0</v>
      </c>
    </row>
    <row r="2135" spans="1:3" x14ac:dyDescent="0.2">
      <c r="A2135" t="s">
        <v>2566</v>
      </c>
      <c r="B2135">
        <v>-0.95399999999999996</v>
      </c>
      <c r="C2135">
        <v>0</v>
      </c>
    </row>
    <row r="2136" spans="1:3" x14ac:dyDescent="0.2">
      <c r="A2136" t="s">
        <v>2566</v>
      </c>
      <c r="B2136">
        <v>6.8000000000000005E-2</v>
      </c>
      <c r="C2136">
        <v>0</v>
      </c>
    </row>
    <row r="2137" spans="1:3" x14ac:dyDescent="0.2">
      <c r="A2137" t="s">
        <v>2566</v>
      </c>
      <c r="B2137">
        <v>-1.06</v>
      </c>
      <c r="C2137">
        <v>0</v>
      </c>
    </row>
    <row r="2138" spans="1:3" x14ac:dyDescent="0.2">
      <c r="A2138" t="s">
        <v>2566</v>
      </c>
      <c r="B2138">
        <v>-0.97299999999999998</v>
      </c>
      <c r="C2138">
        <v>0</v>
      </c>
    </row>
    <row r="2139" spans="1:3" x14ac:dyDescent="0.2">
      <c r="A2139" t="s">
        <v>2566</v>
      </c>
      <c r="B2139">
        <v>-0.99399999999999999</v>
      </c>
      <c r="C2139">
        <v>0</v>
      </c>
    </row>
    <row r="2140" spans="1:3" x14ac:dyDescent="0.2">
      <c r="A2140" t="s">
        <v>2566</v>
      </c>
      <c r="B2140">
        <v>-0.193</v>
      </c>
      <c r="C2140">
        <v>0</v>
      </c>
    </row>
    <row r="2141" spans="1:3" x14ac:dyDescent="0.2">
      <c r="A2141" t="s">
        <v>2566</v>
      </c>
      <c r="B2141">
        <v>-0.72799999999999998</v>
      </c>
      <c r="C2141">
        <v>0</v>
      </c>
    </row>
    <row r="2142" spans="1:3" x14ac:dyDescent="0.2">
      <c r="A2142" t="s">
        <v>2566</v>
      </c>
      <c r="B2142">
        <v>-0.26</v>
      </c>
      <c r="C2142">
        <v>0</v>
      </c>
    </row>
    <row r="2143" spans="1:3" x14ac:dyDescent="0.2">
      <c r="A2143" t="s">
        <v>2566</v>
      </c>
      <c r="B2143">
        <v>7.0000000000000001E-3</v>
      </c>
      <c r="C2143">
        <v>0</v>
      </c>
    </row>
    <row r="2144" spans="1:3" x14ac:dyDescent="0.2">
      <c r="A2144" t="s">
        <v>2566</v>
      </c>
      <c r="B2144">
        <v>-0.52500000000000002</v>
      </c>
      <c r="C2144">
        <v>0</v>
      </c>
    </row>
    <row r="2145" spans="1:3" x14ac:dyDescent="0.2">
      <c r="A2145" t="s">
        <v>2566</v>
      </c>
      <c r="B2145">
        <v>-0.27200000000000002</v>
      </c>
      <c r="C2145">
        <v>0</v>
      </c>
    </row>
    <row r="2146" spans="1:3" x14ac:dyDescent="0.2">
      <c r="A2146" t="s">
        <v>2566</v>
      </c>
      <c r="B2146">
        <v>-0.26500000000000001</v>
      </c>
      <c r="C2146">
        <v>0</v>
      </c>
    </row>
    <row r="2147" spans="1:3" x14ac:dyDescent="0.2">
      <c r="A2147" t="s">
        <v>2566</v>
      </c>
      <c r="B2147">
        <v>-0.74299999999999999</v>
      </c>
      <c r="C2147">
        <v>0</v>
      </c>
    </row>
    <row r="2148" spans="1:3" x14ac:dyDescent="0.2">
      <c r="A2148" t="s">
        <v>2566</v>
      </c>
      <c r="B2148">
        <v>-0.872</v>
      </c>
      <c r="C2148">
        <v>0</v>
      </c>
    </row>
    <row r="2149" spans="1:3" x14ac:dyDescent="0.2">
      <c r="A2149" t="s">
        <v>2566</v>
      </c>
      <c r="B2149">
        <v>-0.873</v>
      </c>
      <c r="C2149">
        <v>0</v>
      </c>
    </row>
    <row r="2150" spans="1:3" x14ac:dyDescent="0.2">
      <c r="A2150" t="s">
        <v>2566</v>
      </c>
      <c r="B2150">
        <v>-0.64100000000000001</v>
      </c>
      <c r="C2150">
        <v>0</v>
      </c>
    </row>
    <row r="2151" spans="1:3" x14ac:dyDescent="0.2">
      <c r="A2151" t="s">
        <v>2566</v>
      </c>
      <c r="B2151">
        <v>-0.90500000000000003</v>
      </c>
      <c r="C2151">
        <v>0</v>
      </c>
    </row>
    <row r="2152" spans="1:3" x14ac:dyDescent="0.2">
      <c r="A2152" t="s">
        <v>2566</v>
      </c>
      <c r="B2152">
        <v>-0.80900000000000005</v>
      </c>
      <c r="C2152">
        <v>0</v>
      </c>
    </row>
    <row r="2153" spans="1:3" x14ac:dyDescent="0.2">
      <c r="A2153" t="s">
        <v>2566</v>
      </c>
      <c r="B2153">
        <v>-0.91900000000000004</v>
      </c>
      <c r="C2153">
        <v>0</v>
      </c>
    </row>
    <row r="2154" spans="1:3" x14ac:dyDescent="0.2">
      <c r="A2154" t="s">
        <v>2566</v>
      </c>
      <c r="B2154">
        <v>-0.47799999999999998</v>
      </c>
      <c r="C2154">
        <v>0</v>
      </c>
    </row>
    <row r="2155" spans="1:3" x14ac:dyDescent="0.2">
      <c r="A2155" t="s">
        <v>2566</v>
      </c>
      <c r="B2155">
        <v>-0.29499999999999998</v>
      </c>
      <c r="C2155">
        <v>0</v>
      </c>
    </row>
    <row r="2156" spans="1:3" x14ac:dyDescent="0.2">
      <c r="A2156" t="s">
        <v>2566</v>
      </c>
      <c r="B2156">
        <v>-1.0569999999999999</v>
      </c>
      <c r="C2156">
        <v>0</v>
      </c>
    </row>
    <row r="2157" spans="1:3" x14ac:dyDescent="0.2">
      <c r="A2157" t="s">
        <v>2566</v>
      </c>
      <c r="B2157">
        <v>-0.43</v>
      </c>
      <c r="C2157">
        <v>0</v>
      </c>
    </row>
    <row r="2158" spans="1:3" x14ac:dyDescent="0.2">
      <c r="A2158" t="s">
        <v>2566</v>
      </c>
      <c r="B2158">
        <v>-1.1379999999999999</v>
      </c>
      <c r="C2158">
        <v>0</v>
      </c>
    </row>
    <row r="2159" spans="1:3" x14ac:dyDescent="0.2">
      <c r="A2159" t="s">
        <v>2566</v>
      </c>
      <c r="B2159">
        <v>0.48399999999999999</v>
      </c>
      <c r="C2159">
        <v>0</v>
      </c>
    </row>
    <row r="2160" spans="1:3" x14ac:dyDescent="0.2">
      <c r="A2160" t="s">
        <v>2566</v>
      </c>
      <c r="B2160">
        <v>-0.76600000000000001</v>
      </c>
      <c r="C2160">
        <v>0</v>
      </c>
    </row>
    <row r="2161" spans="1:3" x14ac:dyDescent="0.2">
      <c r="A2161" t="s">
        <v>2566</v>
      </c>
      <c r="B2161">
        <v>-1.246</v>
      </c>
      <c r="C2161">
        <v>0</v>
      </c>
    </row>
    <row r="2162" spans="1:3" x14ac:dyDescent="0.2">
      <c r="A2162" t="s">
        <v>2566</v>
      </c>
      <c r="B2162">
        <v>-1.2849999999999999</v>
      </c>
      <c r="C2162">
        <v>0</v>
      </c>
    </row>
    <row r="2163" spans="1:3" x14ac:dyDescent="0.2">
      <c r="A2163" t="s">
        <v>2566</v>
      </c>
      <c r="B2163">
        <v>-0.11600000000000001</v>
      </c>
      <c r="C2163">
        <v>0</v>
      </c>
    </row>
    <row r="2164" spans="1:3" x14ac:dyDescent="0.2">
      <c r="A2164" t="s">
        <v>2566</v>
      </c>
      <c r="B2164">
        <v>-0.63300000000000001</v>
      </c>
      <c r="C2164">
        <v>0</v>
      </c>
    </row>
    <row r="2165" spans="1:3" x14ac:dyDescent="0.2">
      <c r="A2165" t="s">
        <v>2566</v>
      </c>
      <c r="B2165">
        <v>-1.4970000000000001</v>
      </c>
      <c r="C2165">
        <v>0</v>
      </c>
    </row>
    <row r="2166" spans="1:3" x14ac:dyDescent="0.2">
      <c r="A2166" t="s">
        <v>2566</v>
      </c>
      <c r="B2166">
        <v>-0.26600000000000001</v>
      </c>
      <c r="C2166">
        <v>0</v>
      </c>
    </row>
    <row r="2167" spans="1:3" x14ac:dyDescent="0.2">
      <c r="A2167" t="s">
        <v>2566</v>
      </c>
      <c r="B2167">
        <v>-1.5309999999999999</v>
      </c>
      <c r="C2167">
        <v>0</v>
      </c>
    </row>
    <row r="2168" spans="1:3" x14ac:dyDescent="0.2">
      <c r="A2168" t="s">
        <v>2566</v>
      </c>
      <c r="B2168">
        <v>-1.194</v>
      </c>
      <c r="C2168">
        <v>0</v>
      </c>
    </row>
    <row r="2169" spans="1:3" x14ac:dyDescent="0.2">
      <c r="A2169" t="s">
        <v>2566</v>
      </c>
      <c r="B2169">
        <v>-1.032</v>
      </c>
      <c r="C2169">
        <v>0</v>
      </c>
    </row>
    <row r="2170" spans="1:3" x14ac:dyDescent="0.2">
      <c r="A2170" t="s">
        <v>2566</v>
      </c>
      <c r="B2170">
        <v>-1.07</v>
      </c>
      <c r="C2170">
        <v>0</v>
      </c>
    </row>
    <row r="2171" spans="1:3" x14ac:dyDescent="0.2">
      <c r="A2171" t="s">
        <v>2566</v>
      </c>
      <c r="B2171">
        <v>0.49199999999999999</v>
      </c>
      <c r="C2171">
        <v>0</v>
      </c>
    </row>
    <row r="2172" spans="1:3" x14ac:dyDescent="0.2">
      <c r="A2172" t="s">
        <v>2566</v>
      </c>
      <c r="B2172">
        <v>-0.93799999999999994</v>
      </c>
      <c r="C2172">
        <v>0</v>
      </c>
    </row>
    <row r="2173" spans="1:3" x14ac:dyDescent="0.2">
      <c r="A2173" t="s">
        <v>2566</v>
      </c>
      <c r="B2173">
        <v>-1.1579999999999999</v>
      </c>
      <c r="C2173">
        <v>0</v>
      </c>
    </row>
    <row r="2174" spans="1:3" x14ac:dyDescent="0.2">
      <c r="A2174" t="s">
        <v>2566</v>
      </c>
      <c r="B2174">
        <v>-0.48499999999999999</v>
      </c>
      <c r="C2174">
        <v>0</v>
      </c>
    </row>
    <row r="2175" spans="1:3" x14ac:dyDescent="0.2">
      <c r="A2175" t="s">
        <v>2566</v>
      </c>
      <c r="B2175">
        <v>-0.83099999999999996</v>
      </c>
      <c r="C2175">
        <v>0</v>
      </c>
    </row>
    <row r="2176" spans="1:3" x14ac:dyDescent="0.2">
      <c r="A2176" t="s">
        <v>2566</v>
      </c>
      <c r="B2176">
        <v>0</v>
      </c>
      <c r="C2176">
        <v>0</v>
      </c>
    </row>
    <row r="2177" spans="1:3" x14ac:dyDescent="0.2">
      <c r="A2177" t="s">
        <v>2566</v>
      </c>
      <c r="B2177">
        <v>-0.65500000000000003</v>
      </c>
      <c r="C2177">
        <v>0</v>
      </c>
    </row>
    <row r="2178" spans="1:3" x14ac:dyDescent="0.2">
      <c r="A2178" t="s">
        <v>2566</v>
      </c>
      <c r="B2178">
        <v>-0.64</v>
      </c>
      <c r="C2178">
        <v>0</v>
      </c>
    </row>
    <row r="2179" spans="1:3" x14ac:dyDescent="0.2">
      <c r="A2179" t="s">
        <v>2566</v>
      </c>
      <c r="B2179">
        <v>-0.82299999999999995</v>
      </c>
      <c r="C2179">
        <v>0</v>
      </c>
    </row>
    <row r="2180" spans="1:3" x14ac:dyDescent="0.2">
      <c r="A2180" t="s">
        <v>2566</v>
      </c>
      <c r="B2180">
        <v>1.6E-2</v>
      </c>
      <c r="C2180">
        <v>0</v>
      </c>
    </row>
    <row r="2181" spans="1:3" x14ac:dyDescent="0.2">
      <c r="A2181" t="s">
        <v>2566</v>
      </c>
      <c r="B2181">
        <v>-0.72599999999999998</v>
      </c>
      <c r="C2181">
        <v>0</v>
      </c>
    </row>
    <row r="2182" spans="1:3" x14ac:dyDescent="0.2">
      <c r="A2182" t="s">
        <v>2566</v>
      </c>
      <c r="B2182">
        <v>0.114</v>
      </c>
      <c r="C2182">
        <v>0</v>
      </c>
    </row>
    <row r="2183" spans="1:3" x14ac:dyDescent="0.2">
      <c r="A2183" t="s">
        <v>2566</v>
      </c>
      <c r="B2183">
        <v>-0.13</v>
      </c>
      <c r="C2183">
        <v>0</v>
      </c>
    </row>
    <row r="2184" spans="1:3" x14ac:dyDescent="0.2">
      <c r="A2184" t="s">
        <v>2566</v>
      </c>
      <c r="B2184">
        <v>-1.349</v>
      </c>
      <c r="C2184">
        <v>0</v>
      </c>
    </row>
    <row r="2185" spans="1:3" x14ac:dyDescent="0.2">
      <c r="A2185" t="s">
        <v>2566</v>
      </c>
      <c r="B2185">
        <v>-0.152</v>
      </c>
      <c r="C2185">
        <v>0</v>
      </c>
    </row>
    <row r="2186" spans="1:3" x14ac:dyDescent="0.2">
      <c r="A2186" t="s">
        <v>2566</v>
      </c>
      <c r="B2186">
        <v>0.45300000000000001</v>
      </c>
      <c r="C2186">
        <v>0</v>
      </c>
    </row>
    <row r="2187" spans="1:3" x14ac:dyDescent="0.2">
      <c r="A2187" t="s">
        <v>2566</v>
      </c>
      <c r="B2187">
        <v>-0.67600000000000005</v>
      </c>
      <c r="C2187">
        <v>0</v>
      </c>
    </row>
    <row r="2188" spans="1:3" x14ac:dyDescent="0.2">
      <c r="A2188" t="s">
        <v>2566</v>
      </c>
      <c r="B2188">
        <v>-1.5089999999999999</v>
      </c>
      <c r="C2188">
        <v>0</v>
      </c>
    </row>
    <row r="2189" spans="1:3" x14ac:dyDescent="0.2">
      <c r="A2189" t="s">
        <v>2566</v>
      </c>
      <c r="B2189">
        <v>-1.113</v>
      </c>
      <c r="C2189">
        <v>0</v>
      </c>
    </row>
    <row r="2190" spans="1:3" x14ac:dyDescent="0.2">
      <c r="A2190" t="s">
        <v>2566</v>
      </c>
      <c r="B2190">
        <v>-0.21299999999999999</v>
      </c>
      <c r="C2190">
        <v>0</v>
      </c>
    </row>
    <row r="2191" spans="1:3" x14ac:dyDescent="0.2">
      <c r="A2191" t="s">
        <v>2566</v>
      </c>
      <c r="B2191">
        <v>-0.25600000000000001</v>
      </c>
      <c r="C2191">
        <v>0</v>
      </c>
    </row>
    <row r="2192" spans="1:3" x14ac:dyDescent="0.2">
      <c r="A2192" t="s">
        <v>2566</v>
      </c>
      <c r="B2192">
        <v>-0.187</v>
      </c>
      <c r="C2192">
        <v>0</v>
      </c>
    </row>
    <row r="2193" spans="1:3" x14ac:dyDescent="0.2">
      <c r="A2193" t="s">
        <v>2566</v>
      </c>
      <c r="B2193">
        <v>-0.45100000000000001</v>
      </c>
      <c r="C2193">
        <v>0</v>
      </c>
    </row>
    <row r="2194" spans="1:3" x14ac:dyDescent="0.2">
      <c r="A2194" t="s">
        <v>2566</v>
      </c>
      <c r="B2194">
        <v>-0.65500000000000003</v>
      </c>
      <c r="C2194">
        <v>0</v>
      </c>
    </row>
    <row r="2195" spans="1:3" x14ac:dyDescent="0.2">
      <c r="A2195" t="s">
        <v>2566</v>
      </c>
      <c r="B2195">
        <v>-0.82199999999999995</v>
      </c>
      <c r="C2195">
        <v>0</v>
      </c>
    </row>
    <row r="2196" spans="1:3" x14ac:dyDescent="0.2">
      <c r="A2196" t="s">
        <v>2566</v>
      </c>
      <c r="B2196">
        <v>-0.61099999999999999</v>
      </c>
      <c r="C2196">
        <v>0</v>
      </c>
    </row>
    <row r="2197" spans="1:3" x14ac:dyDescent="0.2">
      <c r="A2197" t="s">
        <v>2566</v>
      </c>
      <c r="B2197">
        <v>-0.78800000000000003</v>
      </c>
      <c r="C2197">
        <v>0</v>
      </c>
    </row>
    <row r="2198" spans="1:3" x14ac:dyDescent="0.2">
      <c r="A2198" t="s">
        <v>2566</v>
      </c>
      <c r="B2198">
        <v>-0.441</v>
      </c>
      <c r="C2198">
        <v>0</v>
      </c>
    </row>
    <row r="2199" spans="1:3" x14ac:dyDescent="0.2">
      <c r="A2199" t="s">
        <v>2566</v>
      </c>
      <c r="B2199">
        <v>-0.69299999999999995</v>
      </c>
      <c r="C2199">
        <v>0</v>
      </c>
    </row>
    <row r="2200" spans="1:3" x14ac:dyDescent="0.2">
      <c r="A2200" t="s">
        <v>2566</v>
      </c>
      <c r="B2200">
        <v>-0.71099999999999997</v>
      </c>
      <c r="C2200">
        <v>0</v>
      </c>
    </row>
    <row r="2201" spans="1:3" x14ac:dyDescent="0.2">
      <c r="A2201" t="s">
        <v>2566</v>
      </c>
      <c r="B2201">
        <v>-1.1000000000000001</v>
      </c>
      <c r="C2201">
        <v>0</v>
      </c>
    </row>
    <row r="2202" spans="1:3" x14ac:dyDescent="0.2">
      <c r="A2202" t="s">
        <v>2566</v>
      </c>
      <c r="B2202">
        <v>-1.296</v>
      </c>
      <c r="C2202">
        <v>0</v>
      </c>
    </row>
    <row r="2203" spans="1:3" x14ac:dyDescent="0.2">
      <c r="A2203" t="s">
        <v>2566</v>
      </c>
      <c r="B2203">
        <v>-1.0609999999999999</v>
      </c>
      <c r="C2203">
        <v>0</v>
      </c>
    </row>
    <row r="2204" spans="1:3" x14ac:dyDescent="0.2">
      <c r="A2204" t="s">
        <v>2566</v>
      </c>
      <c r="B2204">
        <v>-0.83799999999999997</v>
      </c>
      <c r="C2204">
        <v>0</v>
      </c>
    </row>
    <row r="2205" spans="1:3" x14ac:dyDescent="0.2">
      <c r="A2205" t="s">
        <v>2566</v>
      </c>
      <c r="B2205">
        <v>-0.48499999999999999</v>
      </c>
      <c r="C2205">
        <v>0</v>
      </c>
    </row>
    <row r="2206" spans="1:3" x14ac:dyDescent="0.2">
      <c r="A2206" t="s">
        <v>2566</v>
      </c>
      <c r="B2206">
        <v>-0.64200000000000002</v>
      </c>
      <c r="C2206">
        <v>0</v>
      </c>
    </row>
    <row r="2207" spans="1:3" x14ac:dyDescent="0.2">
      <c r="A2207" t="s">
        <v>2566</v>
      </c>
      <c r="B2207">
        <v>-0.629</v>
      </c>
      <c r="C2207">
        <v>0</v>
      </c>
    </row>
    <row r="2208" spans="1:3" x14ac:dyDescent="0.2">
      <c r="A2208" t="s">
        <v>2566</v>
      </c>
      <c r="B2208">
        <v>-1.071</v>
      </c>
      <c r="C2208">
        <v>0</v>
      </c>
    </row>
    <row r="2209" spans="1:3" x14ac:dyDescent="0.2">
      <c r="A2209" t="s">
        <v>2566</v>
      </c>
      <c r="B2209">
        <v>8.5000000000000006E-2</v>
      </c>
      <c r="C2209">
        <v>0</v>
      </c>
    </row>
    <row r="2210" spans="1:3" x14ac:dyDescent="0.2">
      <c r="A2210" t="s">
        <v>2566</v>
      </c>
      <c r="B2210">
        <v>-0.81499999999999995</v>
      </c>
      <c r="C2210">
        <v>0</v>
      </c>
    </row>
    <row r="2211" spans="1:3" x14ac:dyDescent="0.2">
      <c r="A2211" t="s">
        <v>2566</v>
      </c>
      <c r="B2211">
        <v>-0.34200000000000003</v>
      </c>
      <c r="C2211">
        <v>0</v>
      </c>
    </row>
    <row r="2212" spans="1:3" x14ac:dyDescent="0.2">
      <c r="A2212" t="s">
        <v>2566</v>
      </c>
      <c r="B2212">
        <v>-5.3999999999999999E-2</v>
      </c>
      <c r="C2212">
        <v>0</v>
      </c>
    </row>
    <row r="2213" spans="1:3" x14ac:dyDescent="0.2">
      <c r="A2213" t="s">
        <v>2566</v>
      </c>
      <c r="B2213">
        <v>-0.64400000000000002</v>
      </c>
      <c r="C2213">
        <v>0</v>
      </c>
    </row>
    <row r="2214" spans="1:3" x14ac:dyDescent="0.2">
      <c r="A2214" t="s">
        <v>2566</v>
      </c>
      <c r="B2214">
        <v>-0.59399999999999997</v>
      </c>
      <c r="C2214">
        <v>0</v>
      </c>
    </row>
    <row r="2215" spans="1:3" x14ac:dyDescent="0.2">
      <c r="A2215" t="s">
        <v>2566</v>
      </c>
      <c r="B2215">
        <v>-1.3140000000000001</v>
      </c>
      <c r="C2215">
        <v>0</v>
      </c>
    </row>
    <row r="2216" spans="1:3" x14ac:dyDescent="0.2">
      <c r="A2216" t="s">
        <v>2566</v>
      </c>
      <c r="B2216">
        <v>-1.383</v>
      </c>
      <c r="C2216">
        <v>0</v>
      </c>
    </row>
    <row r="2217" spans="1:3" x14ac:dyDescent="0.2">
      <c r="A2217" t="s">
        <v>2566</v>
      </c>
      <c r="B2217">
        <v>-0.128</v>
      </c>
      <c r="C2217">
        <v>0</v>
      </c>
    </row>
    <row r="2218" spans="1:3" x14ac:dyDescent="0.2">
      <c r="A2218" t="s">
        <v>2566</v>
      </c>
      <c r="B2218">
        <v>-0.76400000000000001</v>
      </c>
      <c r="C2218">
        <v>0</v>
      </c>
    </row>
    <row r="2219" spans="1:3" x14ac:dyDescent="0.2">
      <c r="A2219" t="s">
        <v>2566</v>
      </c>
      <c r="B2219">
        <v>-0.216</v>
      </c>
      <c r="C2219">
        <v>0</v>
      </c>
    </row>
    <row r="2220" spans="1:3" x14ac:dyDescent="0.2">
      <c r="A2220" t="s">
        <v>2566</v>
      </c>
      <c r="B2220">
        <v>-0.93700000000000006</v>
      </c>
      <c r="C2220">
        <v>0</v>
      </c>
    </row>
    <row r="2221" spans="1:3" x14ac:dyDescent="0.2">
      <c r="A2221" t="s">
        <v>2566</v>
      </c>
      <c r="B2221">
        <v>-0.47799999999999998</v>
      </c>
      <c r="C2221">
        <v>0</v>
      </c>
    </row>
    <row r="2222" spans="1:3" x14ac:dyDescent="0.2">
      <c r="A2222" t="s">
        <v>2566</v>
      </c>
      <c r="B2222">
        <v>-0.63300000000000001</v>
      </c>
      <c r="C2222">
        <v>0</v>
      </c>
    </row>
    <row r="2223" spans="1:3" x14ac:dyDescent="0.2">
      <c r="A2223" t="s">
        <v>2566</v>
      </c>
      <c r="B2223">
        <v>-1.2430000000000001</v>
      </c>
      <c r="C2223">
        <v>0</v>
      </c>
    </row>
    <row r="2224" spans="1:3" x14ac:dyDescent="0.2">
      <c r="A2224" t="s">
        <v>2566</v>
      </c>
      <c r="B2224">
        <v>-0.115</v>
      </c>
      <c r="C2224">
        <v>0</v>
      </c>
    </row>
    <row r="2225" spans="1:3" x14ac:dyDescent="0.2">
      <c r="A2225" t="s">
        <v>2566</v>
      </c>
      <c r="B2225">
        <v>-1.0960000000000001</v>
      </c>
      <c r="C2225">
        <v>0</v>
      </c>
    </row>
    <row r="2226" spans="1:3" x14ac:dyDescent="0.2">
      <c r="A2226" t="s">
        <v>2566</v>
      </c>
      <c r="B2226">
        <v>-0.36099999999999999</v>
      </c>
      <c r="C2226">
        <v>0</v>
      </c>
    </row>
    <row r="2227" spans="1:3" x14ac:dyDescent="0.2">
      <c r="A2227" t="s">
        <v>2566</v>
      </c>
      <c r="B2227">
        <v>-0.155</v>
      </c>
      <c r="C2227">
        <v>0</v>
      </c>
    </row>
    <row r="2228" spans="1:3" x14ac:dyDescent="0.2">
      <c r="A2228" t="s">
        <v>2566</v>
      </c>
      <c r="B2228">
        <v>-0.52400000000000002</v>
      </c>
      <c r="C2228">
        <v>0</v>
      </c>
    </row>
    <row r="2229" spans="1:3" x14ac:dyDescent="0.2">
      <c r="A2229" t="s">
        <v>2566</v>
      </c>
      <c r="B2229">
        <v>-0.22700000000000001</v>
      </c>
      <c r="C2229">
        <v>0</v>
      </c>
    </row>
    <row r="2230" spans="1:3" x14ac:dyDescent="0.2">
      <c r="A2230" t="s">
        <v>2566</v>
      </c>
      <c r="B2230">
        <v>-1.1000000000000001</v>
      </c>
      <c r="C2230">
        <v>0</v>
      </c>
    </row>
    <row r="2231" spans="1:3" x14ac:dyDescent="0.2">
      <c r="A2231" t="s">
        <v>2566</v>
      </c>
      <c r="B2231">
        <v>-1.349</v>
      </c>
      <c r="C2231">
        <v>0</v>
      </c>
    </row>
    <row r="2232" spans="1:3" x14ac:dyDescent="0.2">
      <c r="A2232" t="s">
        <v>2566</v>
      </c>
      <c r="B2232">
        <v>-1.1020000000000001</v>
      </c>
      <c r="C2232">
        <v>0</v>
      </c>
    </row>
    <row r="2233" spans="1:3" x14ac:dyDescent="0.2">
      <c r="A2233" t="s">
        <v>2566</v>
      </c>
      <c r="B2233">
        <v>-0.71399999999999997</v>
      </c>
      <c r="C2233">
        <v>0</v>
      </c>
    </row>
    <row r="2234" spans="1:3" x14ac:dyDescent="0.2">
      <c r="A2234" t="s">
        <v>2566</v>
      </c>
      <c r="B2234">
        <v>-1.712</v>
      </c>
      <c r="C2234">
        <v>0</v>
      </c>
    </row>
    <row r="2235" spans="1:3" x14ac:dyDescent="0.2">
      <c r="A2235" t="s">
        <v>2566</v>
      </c>
      <c r="B2235">
        <v>-1.1299999999999999</v>
      </c>
      <c r="C2235">
        <v>0</v>
      </c>
    </row>
    <row r="2236" spans="1:3" x14ac:dyDescent="0.2">
      <c r="A2236" t="s">
        <v>2566</v>
      </c>
      <c r="B2236">
        <v>-0.78500000000000003</v>
      </c>
      <c r="C2236">
        <v>0</v>
      </c>
    </row>
    <row r="2237" spans="1:3" x14ac:dyDescent="0.2">
      <c r="A2237" t="s">
        <v>2566</v>
      </c>
      <c r="B2237">
        <v>-1.518</v>
      </c>
      <c r="C2237">
        <v>0</v>
      </c>
    </row>
    <row r="2238" spans="1:3" x14ac:dyDescent="0.2">
      <c r="A2238" t="s">
        <v>2566</v>
      </c>
      <c r="B2238">
        <v>-0.69699999999999995</v>
      </c>
      <c r="C2238">
        <v>0</v>
      </c>
    </row>
    <row r="2239" spans="1:3" x14ac:dyDescent="0.2">
      <c r="A2239" t="s">
        <v>2566</v>
      </c>
      <c r="B2239">
        <v>-1.1040000000000001</v>
      </c>
      <c r="C2239">
        <v>0</v>
      </c>
    </row>
    <row r="2240" spans="1:3" x14ac:dyDescent="0.2">
      <c r="A2240" t="s">
        <v>2566</v>
      </c>
      <c r="B2240">
        <v>0.14799999999999999</v>
      </c>
      <c r="C2240">
        <v>0</v>
      </c>
    </row>
    <row r="2241" spans="1:3" x14ac:dyDescent="0.2">
      <c r="A2241" t="s">
        <v>2566</v>
      </c>
      <c r="B2241">
        <v>-0.248</v>
      </c>
      <c r="C2241">
        <v>0</v>
      </c>
    </row>
    <row r="2242" spans="1:3" x14ac:dyDescent="0.2">
      <c r="A2242" t="s">
        <v>2566</v>
      </c>
      <c r="B2242">
        <v>-0.29899999999999999</v>
      </c>
      <c r="C2242">
        <v>0</v>
      </c>
    </row>
    <row r="2243" spans="1:3" x14ac:dyDescent="0.2">
      <c r="A2243" t="s">
        <v>2566</v>
      </c>
      <c r="B2243">
        <v>-8.5999999999999993E-2</v>
      </c>
      <c r="C2243">
        <v>0</v>
      </c>
    </row>
    <row r="2244" spans="1:3" x14ac:dyDescent="0.2">
      <c r="A2244" t="s">
        <v>2566</v>
      </c>
      <c r="B2244">
        <v>-0.75800000000000001</v>
      </c>
      <c r="C2244">
        <v>0</v>
      </c>
    </row>
    <row r="2245" spans="1:3" x14ac:dyDescent="0.2">
      <c r="A2245" t="s">
        <v>2566</v>
      </c>
      <c r="B2245">
        <v>-0.58899999999999997</v>
      </c>
      <c r="C2245">
        <v>0</v>
      </c>
    </row>
    <row r="2246" spans="1:3" x14ac:dyDescent="0.2">
      <c r="A2246" t="s">
        <v>2566</v>
      </c>
      <c r="B2246">
        <v>-0.28000000000000003</v>
      </c>
      <c r="C2246">
        <v>0</v>
      </c>
    </row>
    <row r="2247" spans="1:3" x14ac:dyDescent="0.2">
      <c r="A2247" t="s">
        <v>2566</v>
      </c>
      <c r="B2247">
        <v>-0.26600000000000001</v>
      </c>
      <c r="C2247">
        <v>0</v>
      </c>
    </row>
    <row r="2248" spans="1:3" x14ac:dyDescent="0.2">
      <c r="A2248" t="s">
        <v>2566</v>
      </c>
      <c r="B2248">
        <v>-0.48299999999999998</v>
      </c>
      <c r="C2248">
        <v>0</v>
      </c>
    </row>
    <row r="2249" spans="1:3" x14ac:dyDescent="0.2">
      <c r="A2249" t="s">
        <v>2566</v>
      </c>
      <c r="B2249">
        <v>0.623</v>
      </c>
      <c r="C2249">
        <v>0</v>
      </c>
    </row>
    <row r="2250" spans="1:3" x14ac:dyDescent="0.2">
      <c r="A2250" t="s">
        <v>2566</v>
      </c>
      <c r="B2250">
        <v>-0.98599999999999999</v>
      </c>
      <c r="C2250">
        <v>0</v>
      </c>
    </row>
    <row r="2251" spans="1:3" x14ac:dyDescent="0.2">
      <c r="A2251" t="s">
        <v>2566</v>
      </c>
      <c r="B2251">
        <v>-0.56499999999999995</v>
      </c>
      <c r="C2251">
        <v>0</v>
      </c>
    </row>
    <row r="2252" spans="1:3" x14ac:dyDescent="0.2">
      <c r="A2252" t="s">
        <v>2566</v>
      </c>
      <c r="B2252">
        <v>-1.3859999999999999</v>
      </c>
      <c r="C2252">
        <v>0</v>
      </c>
    </row>
    <row r="2253" spans="1:3" x14ac:dyDescent="0.2">
      <c r="A2253" t="s">
        <v>2566</v>
      </c>
      <c r="B2253">
        <v>-0.97899999999999998</v>
      </c>
      <c r="C2253">
        <v>0</v>
      </c>
    </row>
    <row r="2254" spans="1:3" x14ac:dyDescent="0.2">
      <c r="A2254" t="s">
        <v>2566</v>
      </c>
      <c r="B2254">
        <v>-0.35499999999999998</v>
      </c>
      <c r="C2254">
        <v>0</v>
      </c>
    </row>
    <row r="2255" spans="1:3" x14ac:dyDescent="0.2">
      <c r="A2255" t="s">
        <v>2566</v>
      </c>
      <c r="B2255">
        <v>-1.123</v>
      </c>
      <c r="C2255">
        <v>0</v>
      </c>
    </row>
    <row r="2256" spans="1:3" x14ac:dyDescent="0.2">
      <c r="A2256" t="s">
        <v>2566</v>
      </c>
      <c r="B2256">
        <v>-0.95699999999999996</v>
      </c>
      <c r="C2256">
        <v>0</v>
      </c>
    </row>
    <row r="2257" spans="1:3" x14ac:dyDescent="0.2">
      <c r="A2257" t="s">
        <v>2566</v>
      </c>
      <c r="B2257">
        <v>-1.413</v>
      </c>
      <c r="C2257">
        <v>0</v>
      </c>
    </row>
    <row r="2258" spans="1:3" x14ac:dyDescent="0.2">
      <c r="A2258" t="s">
        <v>2566</v>
      </c>
      <c r="B2258">
        <v>-0.81499999999999995</v>
      </c>
      <c r="C2258">
        <v>0</v>
      </c>
    </row>
    <row r="2259" spans="1:3" x14ac:dyDescent="0.2">
      <c r="A2259" t="s">
        <v>2566</v>
      </c>
      <c r="B2259">
        <v>-1.4890000000000001</v>
      </c>
      <c r="C2259">
        <v>0</v>
      </c>
    </row>
    <row r="2260" spans="1:3" x14ac:dyDescent="0.2">
      <c r="A2260" t="s">
        <v>2566</v>
      </c>
      <c r="B2260">
        <v>-0.114</v>
      </c>
      <c r="C2260">
        <v>0</v>
      </c>
    </row>
    <row r="2261" spans="1:3" x14ac:dyDescent="0.2">
      <c r="A2261" t="s">
        <v>2566</v>
      </c>
      <c r="B2261">
        <v>-0.38400000000000001</v>
      </c>
      <c r="C2261">
        <v>0</v>
      </c>
    </row>
    <row r="2262" spans="1:3" x14ac:dyDescent="0.2">
      <c r="A2262" t="s">
        <v>2566</v>
      </c>
      <c r="B2262">
        <v>-0.77700000000000002</v>
      </c>
      <c r="C2262">
        <v>0</v>
      </c>
    </row>
    <row r="2263" spans="1:3" x14ac:dyDescent="0.2">
      <c r="A2263" t="s">
        <v>2566</v>
      </c>
      <c r="B2263">
        <v>-0.749</v>
      </c>
      <c r="C2263">
        <v>0</v>
      </c>
    </row>
    <row r="2264" spans="1:3" x14ac:dyDescent="0.2">
      <c r="A2264" t="s">
        <v>2566</v>
      </c>
      <c r="B2264">
        <v>-1.2390000000000001</v>
      </c>
      <c r="C2264">
        <v>0</v>
      </c>
    </row>
    <row r="2265" spans="1:3" x14ac:dyDescent="0.2">
      <c r="A2265" t="s">
        <v>2566</v>
      </c>
      <c r="B2265">
        <v>-0.36199999999999999</v>
      </c>
      <c r="C2265">
        <v>0</v>
      </c>
    </row>
    <row r="2266" spans="1:3" x14ac:dyDescent="0.2">
      <c r="A2266" t="s">
        <v>2566</v>
      </c>
      <c r="B2266">
        <v>-0.92500000000000004</v>
      </c>
      <c r="C2266">
        <v>0</v>
      </c>
    </row>
    <row r="2267" spans="1:3" x14ac:dyDescent="0.2">
      <c r="A2267" t="s">
        <v>2566</v>
      </c>
      <c r="B2267">
        <v>-0.28899999999999998</v>
      </c>
      <c r="C2267">
        <v>0</v>
      </c>
    </row>
    <row r="2268" spans="1:3" x14ac:dyDescent="0.2">
      <c r="A2268" t="s">
        <v>2566</v>
      </c>
      <c r="B2268">
        <v>-0.98899999999999999</v>
      </c>
      <c r="C2268">
        <v>0</v>
      </c>
    </row>
    <row r="2269" spans="1:3" x14ac:dyDescent="0.2">
      <c r="A2269" t="s">
        <v>2566</v>
      </c>
      <c r="B2269">
        <v>-0.36099999999999999</v>
      </c>
      <c r="C2269">
        <v>0</v>
      </c>
    </row>
    <row r="2270" spans="1:3" x14ac:dyDescent="0.2">
      <c r="A2270" t="s">
        <v>2566</v>
      </c>
      <c r="B2270">
        <v>-1.2370000000000001</v>
      </c>
      <c r="C2270">
        <v>0</v>
      </c>
    </row>
    <row r="2271" spans="1:3" x14ac:dyDescent="0.2">
      <c r="A2271" t="s">
        <v>2566</v>
      </c>
      <c r="B2271">
        <v>-0.89</v>
      </c>
      <c r="C2271">
        <v>0</v>
      </c>
    </row>
    <row r="2272" spans="1:3" x14ac:dyDescent="0.2">
      <c r="A2272" t="s">
        <v>2566</v>
      </c>
      <c r="B2272">
        <v>-0.23699999999999999</v>
      </c>
      <c r="C2272">
        <v>0</v>
      </c>
    </row>
    <row r="2273" spans="1:3" x14ac:dyDescent="0.2">
      <c r="A2273" t="s">
        <v>2566</v>
      </c>
      <c r="B2273">
        <v>-3.1E-2</v>
      </c>
      <c r="C2273">
        <v>0</v>
      </c>
    </row>
    <row r="2274" spans="1:3" x14ac:dyDescent="0.2">
      <c r="A2274" t="s">
        <v>2566</v>
      </c>
      <c r="B2274">
        <v>-1.4E-2</v>
      </c>
      <c r="C2274">
        <v>0</v>
      </c>
    </row>
    <row r="2275" spans="1:3" x14ac:dyDescent="0.2">
      <c r="A2275" t="s">
        <v>2566</v>
      </c>
      <c r="B2275">
        <v>-0.83099999999999996</v>
      </c>
      <c r="C2275">
        <v>0</v>
      </c>
    </row>
    <row r="2276" spans="1:3" x14ac:dyDescent="0.2">
      <c r="A2276" t="s">
        <v>2566</v>
      </c>
      <c r="B2276">
        <v>-0.35099999999999998</v>
      </c>
      <c r="C2276">
        <v>0</v>
      </c>
    </row>
    <row r="2277" spans="1:3" x14ac:dyDescent="0.2">
      <c r="A2277" t="s">
        <v>2566</v>
      </c>
      <c r="B2277">
        <v>-0.93400000000000005</v>
      </c>
      <c r="C2277">
        <v>0</v>
      </c>
    </row>
    <row r="2278" spans="1:3" x14ac:dyDescent="0.2">
      <c r="A2278" t="s">
        <v>2566</v>
      </c>
      <c r="B2278">
        <v>-0.59</v>
      </c>
      <c r="C2278">
        <v>0</v>
      </c>
    </row>
    <row r="2279" spans="1:3" x14ac:dyDescent="0.2">
      <c r="A2279" t="s">
        <v>2566</v>
      </c>
      <c r="B2279">
        <v>-0.91100000000000003</v>
      </c>
      <c r="C2279">
        <v>0</v>
      </c>
    </row>
    <row r="2280" spans="1:3" x14ac:dyDescent="0.2">
      <c r="A2280" t="s">
        <v>2566</v>
      </c>
      <c r="B2280">
        <v>-0.51300000000000001</v>
      </c>
      <c r="C2280">
        <v>0</v>
      </c>
    </row>
    <row r="2281" spans="1:3" x14ac:dyDescent="0.2">
      <c r="A2281" t="s">
        <v>2566</v>
      </c>
      <c r="B2281">
        <v>-0.72199999999999998</v>
      </c>
      <c r="C2281">
        <v>0</v>
      </c>
    </row>
    <row r="2282" spans="1:3" x14ac:dyDescent="0.2">
      <c r="A2282" t="s">
        <v>2566</v>
      </c>
      <c r="B2282">
        <v>-0.48399999999999999</v>
      </c>
      <c r="C2282">
        <v>0</v>
      </c>
    </row>
    <row r="2283" spans="1:3" x14ac:dyDescent="0.2">
      <c r="A2283" t="s">
        <v>2566</v>
      </c>
      <c r="B2283">
        <v>-0.13300000000000001</v>
      </c>
      <c r="C2283">
        <v>0</v>
      </c>
    </row>
    <row r="2284" spans="1:3" x14ac:dyDescent="0.2">
      <c r="A2284" t="s">
        <v>2566</v>
      </c>
      <c r="B2284">
        <v>-0.156</v>
      </c>
      <c r="C2284">
        <v>0</v>
      </c>
    </row>
    <row r="2285" spans="1:3" x14ac:dyDescent="0.2">
      <c r="A2285" t="s">
        <v>2566</v>
      </c>
      <c r="B2285">
        <v>0.17100000000000001</v>
      </c>
      <c r="C2285">
        <v>0</v>
      </c>
    </row>
    <row r="2286" spans="1:3" x14ac:dyDescent="0.2">
      <c r="A2286" t="s">
        <v>2566</v>
      </c>
      <c r="B2286">
        <v>0.218</v>
      </c>
      <c r="C2286">
        <v>0</v>
      </c>
    </row>
    <row r="2287" spans="1:3" x14ac:dyDescent="0.2">
      <c r="A2287" t="s">
        <v>2566</v>
      </c>
      <c r="B2287">
        <v>-0.39500000000000002</v>
      </c>
      <c r="C2287">
        <v>0</v>
      </c>
    </row>
    <row r="2288" spans="1:3" x14ac:dyDescent="0.2">
      <c r="A2288" t="s">
        <v>2566</v>
      </c>
      <c r="B2288">
        <v>-0.89800000000000002</v>
      </c>
      <c r="C2288">
        <v>0</v>
      </c>
    </row>
    <row r="2289" spans="1:3" x14ac:dyDescent="0.2">
      <c r="A2289" t="s">
        <v>2566</v>
      </c>
      <c r="B2289">
        <v>-5.8000000000000003E-2</v>
      </c>
      <c r="C2289">
        <v>0</v>
      </c>
    </row>
    <row r="2290" spans="1:3" x14ac:dyDescent="0.2">
      <c r="A2290" t="s">
        <v>2566</v>
      </c>
      <c r="B2290">
        <v>-1.2969999999999999</v>
      </c>
      <c r="C2290">
        <v>0</v>
      </c>
    </row>
    <row r="2291" spans="1:3" x14ac:dyDescent="0.2">
      <c r="A2291" t="s">
        <v>2566</v>
      </c>
      <c r="B2291">
        <v>-0.79500000000000004</v>
      </c>
      <c r="C2291">
        <v>0</v>
      </c>
    </row>
    <row r="2292" spans="1:3" x14ac:dyDescent="0.2">
      <c r="A2292" t="s">
        <v>2566</v>
      </c>
      <c r="B2292">
        <v>-0.88600000000000001</v>
      </c>
      <c r="C2292">
        <v>0</v>
      </c>
    </row>
    <row r="2293" spans="1:3" x14ac:dyDescent="0.2">
      <c r="A2293" t="s">
        <v>2566</v>
      </c>
      <c r="B2293">
        <v>-1.1990000000000001</v>
      </c>
      <c r="C2293">
        <v>0</v>
      </c>
    </row>
    <row r="2294" spans="1:3" x14ac:dyDescent="0.2">
      <c r="A2294" t="s">
        <v>2566</v>
      </c>
      <c r="B2294">
        <v>-0.53500000000000003</v>
      </c>
      <c r="C2294">
        <v>0</v>
      </c>
    </row>
    <row r="2295" spans="1:3" x14ac:dyDescent="0.2">
      <c r="A2295" t="s">
        <v>2566</v>
      </c>
      <c r="B2295">
        <v>-0.63300000000000001</v>
      </c>
      <c r="C2295">
        <v>0</v>
      </c>
    </row>
    <row r="2296" spans="1:3" x14ac:dyDescent="0.2">
      <c r="A2296" t="s">
        <v>2566</v>
      </c>
      <c r="B2296">
        <v>-0.62</v>
      </c>
      <c r="C2296">
        <v>0</v>
      </c>
    </row>
    <row r="2297" spans="1:3" x14ac:dyDescent="0.2">
      <c r="A2297" t="s">
        <v>2566</v>
      </c>
      <c r="B2297">
        <v>-0.33200000000000002</v>
      </c>
      <c r="C2297">
        <v>0</v>
      </c>
    </row>
    <row r="2298" spans="1:3" x14ac:dyDescent="0.2">
      <c r="A2298" t="s">
        <v>2566</v>
      </c>
      <c r="B2298">
        <v>-0.54200000000000004</v>
      </c>
      <c r="C2298">
        <v>0</v>
      </c>
    </row>
    <row r="2299" spans="1:3" x14ac:dyDescent="0.2">
      <c r="A2299" t="s">
        <v>2566</v>
      </c>
      <c r="B2299">
        <v>-0.59799999999999998</v>
      </c>
      <c r="C2299">
        <v>0</v>
      </c>
    </row>
    <row r="2300" spans="1:3" x14ac:dyDescent="0.2">
      <c r="A2300" t="s">
        <v>2566</v>
      </c>
      <c r="B2300">
        <v>0.107</v>
      </c>
      <c r="C2300">
        <v>0</v>
      </c>
    </row>
    <row r="2301" spans="1:3" x14ac:dyDescent="0.2">
      <c r="A2301" t="s">
        <v>2566</v>
      </c>
      <c r="B2301">
        <v>-0.59799999999999998</v>
      </c>
      <c r="C2301">
        <v>0</v>
      </c>
    </row>
    <row r="2302" spans="1:3" x14ac:dyDescent="0.2">
      <c r="A2302" t="s">
        <v>2566</v>
      </c>
      <c r="B2302">
        <v>-0.19800000000000001</v>
      </c>
      <c r="C2302">
        <v>0</v>
      </c>
    </row>
    <row r="2303" spans="1:3" x14ac:dyDescent="0.2">
      <c r="A2303" t="s">
        <v>2566</v>
      </c>
      <c r="B2303">
        <v>-0.79200000000000004</v>
      </c>
      <c r="C2303">
        <v>0</v>
      </c>
    </row>
    <row r="2304" spans="1:3" x14ac:dyDescent="0.2">
      <c r="A2304" t="s">
        <v>2566</v>
      </c>
      <c r="B2304">
        <v>-0.54400000000000004</v>
      </c>
      <c r="C2304">
        <v>0</v>
      </c>
    </row>
    <row r="2305" spans="1:3" x14ac:dyDescent="0.2">
      <c r="A2305" t="s">
        <v>2566</v>
      </c>
      <c r="B2305">
        <v>-0.94799999999999995</v>
      </c>
      <c r="C2305">
        <v>0</v>
      </c>
    </row>
    <row r="2306" spans="1:3" x14ac:dyDescent="0.2">
      <c r="A2306" t="s">
        <v>2566</v>
      </c>
      <c r="B2306">
        <v>-0.79500000000000004</v>
      </c>
      <c r="C2306">
        <v>0</v>
      </c>
    </row>
    <row r="2307" spans="1:3" x14ac:dyDescent="0.2">
      <c r="A2307" t="s">
        <v>2566</v>
      </c>
      <c r="B2307">
        <v>0.23599999999999999</v>
      </c>
      <c r="C2307">
        <v>0</v>
      </c>
    </row>
    <row r="2308" spans="1:3" x14ac:dyDescent="0.2">
      <c r="A2308" t="s">
        <v>2566</v>
      </c>
      <c r="B2308">
        <v>-0.71399999999999997</v>
      </c>
      <c r="C2308">
        <v>0</v>
      </c>
    </row>
    <row r="2309" spans="1:3" x14ac:dyDescent="0.2">
      <c r="A2309" t="s">
        <v>2566</v>
      </c>
      <c r="B2309">
        <v>-1.1259999999999999</v>
      </c>
      <c r="C2309">
        <v>0</v>
      </c>
    </row>
    <row r="2310" spans="1:3" x14ac:dyDescent="0.2">
      <c r="A2310" t="s">
        <v>2566</v>
      </c>
      <c r="B2310">
        <v>-0.52600000000000002</v>
      </c>
      <c r="C2310">
        <v>0</v>
      </c>
    </row>
    <row r="2311" spans="1:3" x14ac:dyDescent="0.2">
      <c r="A2311" t="s">
        <v>2566</v>
      </c>
      <c r="B2311">
        <v>-1.4E-2</v>
      </c>
      <c r="C2311">
        <v>0</v>
      </c>
    </row>
    <row r="2312" spans="1:3" x14ac:dyDescent="0.2">
      <c r="A2312" t="s">
        <v>2566</v>
      </c>
      <c r="B2312">
        <v>-0.91</v>
      </c>
      <c r="C2312">
        <v>0</v>
      </c>
    </row>
    <row r="2313" spans="1:3" x14ac:dyDescent="0.2">
      <c r="A2313" t="s">
        <v>2566</v>
      </c>
      <c r="B2313">
        <v>-0.89900000000000002</v>
      </c>
      <c r="C2313">
        <v>0</v>
      </c>
    </row>
    <row r="2314" spans="1:3" x14ac:dyDescent="0.2">
      <c r="A2314" t="s">
        <v>2566</v>
      </c>
      <c r="B2314">
        <v>-1.087</v>
      </c>
      <c r="C2314">
        <v>0</v>
      </c>
    </row>
    <row r="2315" spans="1:3" x14ac:dyDescent="0.2">
      <c r="A2315" t="s">
        <v>2566</v>
      </c>
      <c r="B2315">
        <v>-0.435</v>
      </c>
      <c r="C2315">
        <v>0</v>
      </c>
    </row>
    <row r="2316" spans="1:3" x14ac:dyDescent="0.2">
      <c r="A2316" t="s">
        <v>2566</v>
      </c>
      <c r="B2316">
        <v>-0.63700000000000001</v>
      </c>
      <c r="C2316">
        <v>0</v>
      </c>
    </row>
    <row r="2317" spans="1:3" x14ac:dyDescent="0.2">
      <c r="A2317" t="s">
        <v>2566</v>
      </c>
      <c r="B2317">
        <v>-0.34399999999999997</v>
      </c>
      <c r="C2317">
        <v>0</v>
      </c>
    </row>
    <row r="2318" spans="1:3" x14ac:dyDescent="0.2">
      <c r="A2318" t="s">
        <v>2566</v>
      </c>
      <c r="B2318">
        <v>-0.13700000000000001</v>
      </c>
      <c r="C2318">
        <v>0</v>
      </c>
    </row>
    <row r="2319" spans="1:3" x14ac:dyDescent="0.2">
      <c r="A2319" t="s">
        <v>2566</v>
      </c>
      <c r="B2319">
        <v>-0.79600000000000004</v>
      </c>
      <c r="C2319">
        <v>0</v>
      </c>
    </row>
    <row r="2320" spans="1:3" x14ac:dyDescent="0.2">
      <c r="A2320" t="s">
        <v>2566</v>
      </c>
      <c r="B2320">
        <v>-0.98399999999999999</v>
      </c>
      <c r="C2320">
        <v>0</v>
      </c>
    </row>
    <row r="2321" spans="1:3" x14ac:dyDescent="0.2">
      <c r="A2321" t="s">
        <v>2566</v>
      </c>
      <c r="B2321">
        <v>-0.42799999999999999</v>
      </c>
      <c r="C2321">
        <v>0</v>
      </c>
    </row>
    <row r="2322" spans="1:3" x14ac:dyDescent="0.2">
      <c r="A2322" t="s">
        <v>2566</v>
      </c>
      <c r="B2322">
        <v>-0.57499999999999996</v>
      </c>
      <c r="C2322">
        <v>0</v>
      </c>
    </row>
    <row r="2323" spans="1:3" x14ac:dyDescent="0.2">
      <c r="A2323" t="s">
        <v>2566</v>
      </c>
      <c r="B2323">
        <v>-0.56499999999999995</v>
      </c>
      <c r="C2323">
        <v>0</v>
      </c>
    </row>
    <row r="2324" spans="1:3" x14ac:dyDescent="0.2">
      <c r="A2324" t="s">
        <v>2566</v>
      </c>
      <c r="B2324">
        <v>-1.3819999999999999</v>
      </c>
      <c r="C2324">
        <v>0</v>
      </c>
    </row>
    <row r="2325" spans="1:3" x14ac:dyDescent="0.2">
      <c r="A2325" t="s">
        <v>2566</v>
      </c>
      <c r="B2325">
        <v>-0.71</v>
      </c>
      <c r="C2325">
        <v>0</v>
      </c>
    </row>
    <row r="2326" spans="1:3" x14ac:dyDescent="0.2">
      <c r="A2326" t="s">
        <v>2566</v>
      </c>
      <c r="B2326">
        <v>-0.68400000000000005</v>
      </c>
      <c r="C2326">
        <v>0</v>
      </c>
    </row>
    <row r="2327" spans="1:3" x14ac:dyDescent="0.2">
      <c r="A2327" t="s">
        <v>2566</v>
      </c>
      <c r="B2327">
        <v>-0.53700000000000003</v>
      </c>
      <c r="C2327">
        <v>0</v>
      </c>
    </row>
    <row r="2328" spans="1:3" x14ac:dyDescent="0.2">
      <c r="A2328" t="s">
        <v>2566</v>
      </c>
      <c r="B2328">
        <v>0.52700000000000002</v>
      </c>
      <c r="C2328">
        <v>0</v>
      </c>
    </row>
    <row r="2329" spans="1:3" x14ac:dyDescent="0.2">
      <c r="A2329" t="s">
        <v>2566</v>
      </c>
      <c r="B2329">
        <v>-1.002</v>
      </c>
      <c r="C2329">
        <v>0</v>
      </c>
    </row>
    <row r="2330" spans="1:3" x14ac:dyDescent="0.2">
      <c r="A2330" t="s">
        <v>2566</v>
      </c>
      <c r="B2330">
        <v>-0.48799999999999999</v>
      </c>
      <c r="C2330">
        <v>0</v>
      </c>
    </row>
    <row r="2331" spans="1:3" x14ac:dyDescent="0.2">
      <c r="A2331" t="s">
        <v>2566</v>
      </c>
      <c r="B2331">
        <v>-0.98399999999999999</v>
      </c>
      <c r="C2331">
        <v>0</v>
      </c>
    </row>
    <row r="2332" spans="1:3" x14ac:dyDescent="0.2">
      <c r="A2332" t="s">
        <v>2566</v>
      </c>
      <c r="B2332">
        <v>-0.97899999999999998</v>
      </c>
      <c r="C2332">
        <v>0</v>
      </c>
    </row>
    <row r="2333" spans="1:3" x14ac:dyDescent="0.2">
      <c r="A2333" t="s">
        <v>2566</v>
      </c>
      <c r="B2333">
        <v>-0.68300000000000005</v>
      </c>
      <c r="C2333">
        <v>0</v>
      </c>
    </row>
    <row r="2334" spans="1:3" x14ac:dyDescent="0.2">
      <c r="A2334" t="s">
        <v>2566</v>
      </c>
      <c r="B2334">
        <v>-1.476</v>
      </c>
      <c r="C2334">
        <v>0</v>
      </c>
    </row>
    <row r="2335" spans="1:3" x14ac:dyDescent="0.2">
      <c r="A2335" t="s">
        <v>2566</v>
      </c>
      <c r="B2335">
        <v>-0.72099999999999997</v>
      </c>
      <c r="C2335">
        <v>0</v>
      </c>
    </row>
    <row r="2336" spans="1:3" x14ac:dyDescent="0.2">
      <c r="A2336" t="s">
        <v>2566</v>
      </c>
      <c r="B2336">
        <v>-0.59799999999999998</v>
      </c>
      <c r="C2336">
        <v>0</v>
      </c>
    </row>
    <row r="2337" spans="1:3" x14ac:dyDescent="0.2">
      <c r="A2337" t="s">
        <v>2566</v>
      </c>
      <c r="B2337">
        <v>-1.286</v>
      </c>
      <c r="C2337">
        <v>0</v>
      </c>
    </row>
    <row r="2338" spans="1:3" x14ac:dyDescent="0.2">
      <c r="A2338" t="s">
        <v>2566</v>
      </c>
      <c r="B2338">
        <v>-1.004</v>
      </c>
      <c r="C2338">
        <v>0</v>
      </c>
    </row>
    <row r="2339" spans="1:3" x14ac:dyDescent="0.2">
      <c r="A2339" t="s">
        <v>2566</v>
      </c>
      <c r="B2339">
        <v>-1.258</v>
      </c>
      <c r="C2339">
        <v>0</v>
      </c>
    </row>
    <row r="2340" spans="1:3" x14ac:dyDescent="0.2">
      <c r="A2340" t="s">
        <v>2566</v>
      </c>
      <c r="B2340">
        <v>-1.087</v>
      </c>
      <c r="C2340">
        <v>0</v>
      </c>
    </row>
    <row r="2341" spans="1:3" x14ac:dyDescent="0.2">
      <c r="A2341" t="s">
        <v>2566</v>
      </c>
      <c r="B2341">
        <v>-0.46300000000000002</v>
      </c>
      <c r="C2341">
        <v>0</v>
      </c>
    </row>
    <row r="2342" spans="1:3" x14ac:dyDescent="0.2">
      <c r="A2342" t="s">
        <v>2566</v>
      </c>
      <c r="B2342">
        <v>-0.59899999999999998</v>
      </c>
      <c r="C2342">
        <v>0</v>
      </c>
    </row>
    <row r="2343" spans="1:3" x14ac:dyDescent="0.2">
      <c r="A2343" t="s">
        <v>2566</v>
      </c>
      <c r="B2343">
        <v>-0.35199999999999998</v>
      </c>
      <c r="C2343">
        <v>0</v>
      </c>
    </row>
    <row r="2344" spans="1:3" x14ac:dyDescent="0.2">
      <c r="A2344" t="s">
        <v>2566</v>
      </c>
      <c r="B2344">
        <v>-0.34100000000000003</v>
      </c>
      <c r="C2344">
        <v>0</v>
      </c>
    </row>
    <row r="2345" spans="1:3" x14ac:dyDescent="0.2">
      <c r="A2345" t="s">
        <v>2566</v>
      </c>
      <c r="B2345">
        <v>-1.1919999999999999</v>
      </c>
      <c r="C2345">
        <v>0</v>
      </c>
    </row>
    <row r="2346" spans="1:3" x14ac:dyDescent="0.2">
      <c r="A2346" t="s">
        <v>2566</v>
      </c>
      <c r="B2346">
        <v>-1.1259999999999999</v>
      </c>
      <c r="C2346">
        <v>0</v>
      </c>
    </row>
    <row r="2347" spans="1:3" x14ac:dyDescent="0.2">
      <c r="A2347" t="s">
        <v>2566</v>
      </c>
      <c r="B2347">
        <v>-0.21</v>
      </c>
      <c r="C2347">
        <v>0</v>
      </c>
    </row>
    <row r="2348" spans="1:3" x14ac:dyDescent="0.2">
      <c r="A2348" t="s">
        <v>2566</v>
      </c>
      <c r="B2348">
        <v>-0.752</v>
      </c>
      <c r="C2348">
        <v>0</v>
      </c>
    </row>
    <row r="2349" spans="1:3" x14ac:dyDescent="0.2">
      <c r="A2349" t="s">
        <v>2566</v>
      </c>
      <c r="B2349">
        <v>-0.84799999999999998</v>
      </c>
      <c r="C2349">
        <v>0</v>
      </c>
    </row>
    <row r="2350" spans="1:3" x14ac:dyDescent="0.2">
      <c r="A2350" t="s">
        <v>2566</v>
      </c>
      <c r="B2350">
        <v>-0.98799999999999999</v>
      </c>
      <c r="C2350">
        <v>0</v>
      </c>
    </row>
    <row r="2351" spans="1:3" x14ac:dyDescent="0.2">
      <c r="A2351" t="s">
        <v>2566</v>
      </c>
      <c r="B2351">
        <v>-0.11</v>
      </c>
      <c r="C2351">
        <v>0</v>
      </c>
    </row>
    <row r="2352" spans="1:3" x14ac:dyDescent="0.2">
      <c r="A2352" t="s">
        <v>2566</v>
      </c>
      <c r="B2352">
        <v>-0.53700000000000003</v>
      </c>
      <c r="C2352">
        <v>0</v>
      </c>
    </row>
    <row r="2353" spans="1:3" x14ac:dyDescent="0.2">
      <c r="A2353" t="s">
        <v>2566</v>
      </c>
      <c r="B2353">
        <v>-0.85</v>
      </c>
      <c r="C2353">
        <v>0</v>
      </c>
    </row>
    <row r="2354" spans="1:3" x14ac:dyDescent="0.2">
      <c r="A2354" t="s">
        <v>2566</v>
      </c>
      <c r="B2354">
        <v>-0.96699999999999997</v>
      </c>
      <c r="C2354">
        <v>0</v>
      </c>
    </row>
    <row r="2355" spans="1:3" x14ac:dyDescent="0.2">
      <c r="A2355" t="s">
        <v>2566</v>
      </c>
      <c r="B2355">
        <v>-1.014</v>
      </c>
      <c r="C2355">
        <v>0</v>
      </c>
    </row>
    <row r="2356" spans="1:3" x14ac:dyDescent="0.2">
      <c r="A2356" t="s">
        <v>2566</v>
      </c>
      <c r="B2356">
        <v>-0.13300000000000001</v>
      </c>
      <c r="C2356">
        <v>0</v>
      </c>
    </row>
    <row r="2357" spans="1:3" x14ac:dyDescent="0.2">
      <c r="A2357" t="s">
        <v>2566</v>
      </c>
      <c r="B2357">
        <v>-1.012</v>
      </c>
      <c r="C2357">
        <v>0</v>
      </c>
    </row>
    <row r="2358" spans="1:3" x14ac:dyDescent="0.2">
      <c r="A2358" t="s">
        <v>2566</v>
      </c>
      <c r="B2358">
        <v>-0.38</v>
      </c>
      <c r="C2358">
        <v>0</v>
      </c>
    </row>
    <row r="2359" spans="1:3" x14ac:dyDescent="0.2">
      <c r="A2359" t="s">
        <v>2566</v>
      </c>
      <c r="B2359">
        <v>0.48799999999999999</v>
      </c>
      <c r="C2359">
        <v>0</v>
      </c>
    </row>
    <row r="2360" spans="1:3" x14ac:dyDescent="0.2">
      <c r="A2360" t="s">
        <v>2566</v>
      </c>
      <c r="B2360">
        <v>-0.88600000000000001</v>
      </c>
      <c r="C2360">
        <v>0</v>
      </c>
    </row>
    <row r="2361" spans="1:3" x14ac:dyDescent="0.2">
      <c r="A2361" t="s">
        <v>2566</v>
      </c>
      <c r="B2361">
        <v>-0.77800000000000002</v>
      </c>
      <c r="C2361">
        <v>0</v>
      </c>
    </row>
    <row r="2362" spans="1:3" x14ac:dyDescent="0.2">
      <c r="A2362" t="s">
        <v>2566</v>
      </c>
      <c r="B2362">
        <v>-0.86</v>
      </c>
      <c r="C2362">
        <v>0</v>
      </c>
    </row>
    <row r="2363" spans="1:3" x14ac:dyDescent="0.2">
      <c r="A2363" t="s">
        <v>2566</v>
      </c>
      <c r="B2363">
        <v>-0.89700000000000002</v>
      </c>
      <c r="C2363">
        <v>0</v>
      </c>
    </row>
    <row r="2364" spans="1:3" x14ac:dyDescent="0.2">
      <c r="A2364" t="s">
        <v>2566</v>
      </c>
      <c r="B2364">
        <v>-1.0760000000000001</v>
      </c>
      <c r="C2364">
        <v>0</v>
      </c>
    </row>
    <row r="2365" spans="1:3" x14ac:dyDescent="0.2">
      <c r="A2365" t="s">
        <v>2566</v>
      </c>
      <c r="B2365">
        <v>-0.66300000000000003</v>
      </c>
      <c r="C2365">
        <v>0</v>
      </c>
    </row>
    <row r="2366" spans="1:3" x14ac:dyDescent="0.2">
      <c r="A2366" t="s">
        <v>2566</v>
      </c>
      <c r="B2366">
        <v>7.0000000000000007E-2</v>
      </c>
      <c r="C2366">
        <v>0</v>
      </c>
    </row>
    <row r="2367" spans="1:3" x14ac:dyDescent="0.2">
      <c r="A2367" t="s">
        <v>2566</v>
      </c>
      <c r="B2367">
        <v>-0.93100000000000005</v>
      </c>
      <c r="C2367">
        <v>0</v>
      </c>
    </row>
    <row r="2368" spans="1:3" x14ac:dyDescent="0.2">
      <c r="A2368" t="s">
        <v>2566</v>
      </c>
      <c r="B2368">
        <v>-1.6259999999999999</v>
      </c>
      <c r="C2368">
        <v>0</v>
      </c>
    </row>
    <row r="2369" spans="1:3" x14ac:dyDescent="0.2">
      <c r="A2369" t="s">
        <v>2566</v>
      </c>
      <c r="B2369">
        <v>-0.71099999999999997</v>
      </c>
      <c r="C2369">
        <v>0</v>
      </c>
    </row>
    <row r="2370" spans="1:3" x14ac:dyDescent="0.2">
      <c r="A2370" t="s">
        <v>2566</v>
      </c>
      <c r="B2370">
        <v>-0.95299999999999996</v>
      </c>
      <c r="C2370">
        <v>0</v>
      </c>
    </row>
    <row r="2371" spans="1:3" x14ac:dyDescent="0.2">
      <c r="A2371" t="s">
        <v>2566</v>
      </c>
      <c r="B2371">
        <v>-0.89800000000000002</v>
      </c>
      <c r="C2371">
        <v>0</v>
      </c>
    </row>
    <row r="2372" spans="1:3" x14ac:dyDescent="0.2">
      <c r="A2372" t="s">
        <v>2566</v>
      </c>
      <c r="B2372">
        <v>-0.59</v>
      </c>
      <c r="C2372">
        <v>0</v>
      </c>
    </row>
    <row r="2373" spans="1:3" x14ac:dyDescent="0.2">
      <c r="A2373" t="s">
        <v>2566</v>
      </c>
      <c r="B2373">
        <v>-0.32500000000000001</v>
      </c>
      <c r="C2373">
        <v>0</v>
      </c>
    </row>
    <row r="2374" spans="1:3" x14ac:dyDescent="0.2">
      <c r="A2374" t="s">
        <v>2566</v>
      </c>
      <c r="B2374">
        <v>-0.74399999999999999</v>
      </c>
      <c r="C2374">
        <v>0</v>
      </c>
    </row>
    <row r="2375" spans="1:3" x14ac:dyDescent="0.2">
      <c r="A2375" t="s">
        <v>2566</v>
      </c>
      <c r="B2375">
        <v>-1.135</v>
      </c>
      <c r="C2375">
        <v>0</v>
      </c>
    </row>
    <row r="2376" spans="1:3" x14ac:dyDescent="0.2">
      <c r="A2376" t="s">
        <v>2566</v>
      </c>
      <c r="B2376">
        <v>-0.32400000000000001</v>
      </c>
      <c r="C2376">
        <v>0</v>
      </c>
    </row>
    <row r="2377" spans="1:3" x14ac:dyDescent="0.2">
      <c r="A2377" t="s">
        <v>2566</v>
      </c>
      <c r="B2377">
        <v>-1.1559999999999999</v>
      </c>
      <c r="C2377">
        <v>0</v>
      </c>
    </row>
    <row r="2378" spans="1:3" x14ac:dyDescent="0.2">
      <c r="A2378" t="s">
        <v>2566</v>
      </c>
      <c r="B2378">
        <v>-1.1850000000000001</v>
      </c>
      <c r="C2378">
        <v>0</v>
      </c>
    </row>
    <row r="2379" spans="1:3" x14ac:dyDescent="0.2">
      <c r="A2379" t="s">
        <v>2566</v>
      </c>
      <c r="B2379">
        <v>-0.57199999999999995</v>
      </c>
      <c r="C2379">
        <v>0</v>
      </c>
    </row>
    <row r="2380" spans="1:3" x14ac:dyDescent="0.2">
      <c r="A2380" t="s">
        <v>2566</v>
      </c>
      <c r="B2380">
        <v>-0.92200000000000004</v>
      </c>
      <c r="C2380">
        <v>0</v>
      </c>
    </row>
    <row r="2381" spans="1:3" x14ac:dyDescent="0.2">
      <c r="A2381" t="s">
        <v>2566</v>
      </c>
      <c r="B2381">
        <v>-0.77100000000000002</v>
      </c>
      <c r="C2381">
        <v>0</v>
      </c>
    </row>
    <row r="2382" spans="1:3" x14ac:dyDescent="0.2">
      <c r="A2382" t="s">
        <v>2566</v>
      </c>
      <c r="B2382">
        <v>-0.78600000000000003</v>
      </c>
      <c r="C2382">
        <v>0</v>
      </c>
    </row>
    <row r="2383" spans="1:3" x14ac:dyDescent="0.2">
      <c r="A2383" t="s">
        <v>2566</v>
      </c>
      <c r="B2383">
        <v>-0.877</v>
      </c>
      <c r="C2383">
        <v>0</v>
      </c>
    </row>
    <row r="2384" spans="1:3" x14ac:dyDescent="0.2">
      <c r="A2384" t="s">
        <v>2566</v>
      </c>
      <c r="B2384">
        <v>-0.94399999999999995</v>
      </c>
      <c r="C2384">
        <v>0</v>
      </c>
    </row>
    <row r="2385" spans="1:3" x14ac:dyDescent="0.2">
      <c r="A2385" t="s">
        <v>2566</v>
      </c>
      <c r="B2385">
        <v>-0.71799999999999997</v>
      </c>
      <c r="C2385">
        <v>0</v>
      </c>
    </row>
    <row r="2386" spans="1:3" x14ac:dyDescent="0.2">
      <c r="A2386" t="s">
        <v>2566</v>
      </c>
      <c r="B2386">
        <v>-0.34899999999999998</v>
      </c>
      <c r="C2386">
        <v>0</v>
      </c>
    </row>
    <row r="2387" spans="1:3" x14ac:dyDescent="0.2">
      <c r="A2387" t="s">
        <v>2566</v>
      </c>
      <c r="B2387">
        <v>-0.56499999999999995</v>
      </c>
      <c r="C2387">
        <v>0</v>
      </c>
    </row>
    <row r="2388" spans="1:3" x14ac:dyDescent="0.2">
      <c r="A2388" t="s">
        <v>2566</v>
      </c>
      <c r="B2388">
        <v>-0.68400000000000005</v>
      </c>
      <c r="C2388">
        <v>0</v>
      </c>
    </row>
    <row r="2389" spans="1:3" x14ac:dyDescent="0.2">
      <c r="A2389" t="s">
        <v>2566</v>
      </c>
      <c r="B2389">
        <v>-0.96599999999999997</v>
      </c>
      <c r="C2389">
        <v>0</v>
      </c>
    </row>
    <row r="2390" spans="1:3" x14ac:dyDescent="0.2">
      <c r="A2390" t="s">
        <v>2566</v>
      </c>
      <c r="B2390">
        <v>-0.58199999999999996</v>
      </c>
      <c r="C2390">
        <v>0</v>
      </c>
    </row>
    <row r="2391" spans="1:3" x14ac:dyDescent="0.2">
      <c r="A2391" t="s">
        <v>2566</v>
      </c>
      <c r="B2391">
        <v>-1.0569999999999999</v>
      </c>
      <c r="C2391">
        <v>0</v>
      </c>
    </row>
    <row r="2392" spans="1:3" x14ac:dyDescent="0.2">
      <c r="A2392" t="s">
        <v>2566</v>
      </c>
      <c r="B2392">
        <v>-0.442</v>
      </c>
      <c r="C2392">
        <v>0</v>
      </c>
    </row>
    <row r="2393" spans="1:3" x14ac:dyDescent="0.2">
      <c r="A2393" t="s">
        <v>2566</v>
      </c>
      <c r="B2393">
        <v>-1.0429999999999999</v>
      </c>
      <c r="C2393">
        <v>0</v>
      </c>
    </row>
    <row r="2394" spans="1:3" x14ac:dyDescent="0.2">
      <c r="A2394" t="s">
        <v>2566</v>
      </c>
      <c r="B2394">
        <v>-0.92700000000000005</v>
      </c>
      <c r="C2394">
        <v>0</v>
      </c>
    </row>
    <row r="2395" spans="1:3" x14ac:dyDescent="0.2">
      <c r="A2395" t="s">
        <v>2566</v>
      </c>
      <c r="B2395">
        <v>-1.073</v>
      </c>
      <c r="C2395">
        <v>0</v>
      </c>
    </row>
    <row r="2396" spans="1:3" x14ac:dyDescent="0.2">
      <c r="A2396" t="s">
        <v>2566</v>
      </c>
      <c r="B2396">
        <v>-1.5449999999999999</v>
      </c>
      <c r="C2396">
        <v>0</v>
      </c>
    </row>
    <row r="2397" spans="1:3" x14ac:dyDescent="0.2">
      <c r="A2397" t="s">
        <v>2566</v>
      </c>
      <c r="B2397">
        <v>-0.92900000000000005</v>
      </c>
      <c r="C2397">
        <v>0</v>
      </c>
    </row>
    <row r="2398" spans="1:3" x14ac:dyDescent="0.2">
      <c r="A2398" t="s">
        <v>2566</v>
      </c>
      <c r="B2398">
        <v>-1.23</v>
      </c>
      <c r="C2398">
        <v>0</v>
      </c>
    </row>
    <row r="2399" spans="1:3" x14ac:dyDescent="0.2">
      <c r="A2399" t="s">
        <v>2566</v>
      </c>
      <c r="B2399">
        <v>-1.163</v>
      </c>
      <c r="C2399">
        <v>0</v>
      </c>
    </row>
    <row r="2400" spans="1:3" x14ac:dyDescent="0.2">
      <c r="A2400" t="s">
        <v>2566</v>
      </c>
      <c r="B2400">
        <v>-0.53200000000000003</v>
      </c>
      <c r="C2400">
        <v>0</v>
      </c>
    </row>
    <row r="2401" spans="1:3" x14ac:dyDescent="0.2">
      <c r="A2401" t="s">
        <v>2566</v>
      </c>
      <c r="B2401">
        <v>-1.425</v>
      </c>
      <c r="C2401">
        <v>0</v>
      </c>
    </row>
    <row r="2402" spans="1:3" x14ac:dyDescent="0.2">
      <c r="A2402" t="s">
        <v>2566</v>
      </c>
      <c r="B2402">
        <v>-1.0640000000000001</v>
      </c>
      <c r="C2402">
        <v>0</v>
      </c>
    </row>
    <row r="2403" spans="1:3" x14ac:dyDescent="0.2">
      <c r="A2403" t="s">
        <v>2566</v>
      </c>
      <c r="B2403">
        <v>-0.434</v>
      </c>
      <c r="C2403">
        <v>0</v>
      </c>
    </row>
    <row r="2404" spans="1:3" x14ac:dyDescent="0.2">
      <c r="A2404" t="s">
        <v>2566</v>
      </c>
      <c r="B2404">
        <v>5.6000000000000001E-2</v>
      </c>
      <c r="C2404">
        <v>0</v>
      </c>
    </row>
    <row r="2405" spans="1:3" x14ac:dyDescent="0.2">
      <c r="A2405" t="s">
        <v>2566</v>
      </c>
      <c r="B2405">
        <v>-0.53900000000000003</v>
      </c>
      <c r="C2405">
        <v>0</v>
      </c>
    </row>
    <row r="2406" spans="1:3" x14ac:dyDescent="0.2">
      <c r="A2406" t="s">
        <v>2566</v>
      </c>
      <c r="B2406">
        <v>-0.77300000000000002</v>
      </c>
      <c r="C2406">
        <v>0</v>
      </c>
    </row>
    <row r="2407" spans="1:3" x14ac:dyDescent="0.2">
      <c r="A2407" t="s">
        <v>2566</v>
      </c>
      <c r="B2407">
        <v>-1.1399999999999999</v>
      </c>
      <c r="C2407">
        <v>0</v>
      </c>
    </row>
    <row r="2408" spans="1:3" x14ac:dyDescent="0.2">
      <c r="A2408" t="s">
        <v>2566</v>
      </c>
      <c r="B2408">
        <v>-1.361</v>
      </c>
      <c r="C2408">
        <v>0</v>
      </c>
    </row>
    <row r="2409" spans="1:3" x14ac:dyDescent="0.2">
      <c r="A2409" t="s">
        <v>2566</v>
      </c>
      <c r="B2409">
        <v>-1.577</v>
      </c>
      <c r="C2409">
        <v>0</v>
      </c>
    </row>
    <row r="2410" spans="1:3" x14ac:dyDescent="0.2">
      <c r="A2410" t="s">
        <v>2566</v>
      </c>
      <c r="B2410">
        <v>-0.998</v>
      </c>
      <c r="C2410">
        <v>0</v>
      </c>
    </row>
    <row r="2411" spans="1:3" x14ac:dyDescent="0.2">
      <c r="A2411" t="s">
        <v>2566</v>
      </c>
      <c r="B2411">
        <v>-0.82099999999999995</v>
      </c>
      <c r="C2411">
        <v>0</v>
      </c>
    </row>
    <row r="2412" spans="1:3" x14ac:dyDescent="0.2">
      <c r="A2412" t="s">
        <v>2566</v>
      </c>
      <c r="B2412">
        <v>-1.0029999999999999</v>
      </c>
      <c r="C2412">
        <v>0</v>
      </c>
    </row>
    <row r="2413" spans="1:3" x14ac:dyDescent="0.2">
      <c r="A2413" t="s">
        <v>2566</v>
      </c>
      <c r="B2413">
        <v>-1.282</v>
      </c>
      <c r="C2413">
        <v>0</v>
      </c>
    </row>
    <row r="2414" spans="1:3" x14ac:dyDescent="0.2">
      <c r="A2414" t="s">
        <v>2566</v>
      </c>
      <c r="B2414">
        <v>-1.0089999999999999</v>
      </c>
      <c r="C2414">
        <v>0</v>
      </c>
    </row>
    <row r="2415" spans="1:3" x14ac:dyDescent="0.2">
      <c r="A2415" t="s">
        <v>2566</v>
      </c>
      <c r="B2415">
        <v>-0.29099999999999998</v>
      </c>
      <c r="C2415">
        <v>0</v>
      </c>
    </row>
    <row r="2416" spans="1:3" x14ac:dyDescent="0.2">
      <c r="A2416" t="s">
        <v>2566</v>
      </c>
      <c r="B2416">
        <v>-0.83</v>
      </c>
      <c r="C2416">
        <v>0</v>
      </c>
    </row>
    <row r="2417" spans="1:3" x14ac:dyDescent="0.2">
      <c r="A2417" t="s">
        <v>2566</v>
      </c>
      <c r="B2417">
        <v>-0.85899999999999999</v>
      </c>
      <c r="C2417">
        <v>0</v>
      </c>
    </row>
    <row r="2418" spans="1:3" x14ac:dyDescent="0.2">
      <c r="A2418" t="s">
        <v>2566</v>
      </c>
      <c r="B2418">
        <v>0.22500000000000001</v>
      </c>
      <c r="C2418">
        <v>0</v>
      </c>
    </row>
    <row r="2419" spans="1:3" x14ac:dyDescent="0.2">
      <c r="A2419" t="s">
        <v>2566</v>
      </c>
      <c r="B2419">
        <v>-1.1180000000000001</v>
      </c>
      <c r="C2419">
        <v>0</v>
      </c>
    </row>
    <row r="2420" spans="1:3" x14ac:dyDescent="0.2">
      <c r="A2420" t="s">
        <v>2566</v>
      </c>
      <c r="B2420">
        <v>-0.23599999999999999</v>
      </c>
      <c r="C2420">
        <v>0</v>
      </c>
    </row>
    <row r="2421" spans="1:3" x14ac:dyDescent="0.2">
      <c r="A2421" t="s">
        <v>2566</v>
      </c>
      <c r="B2421">
        <v>-0.81699999999999995</v>
      </c>
      <c r="C2421">
        <v>0</v>
      </c>
    </row>
    <row r="2422" spans="1:3" x14ac:dyDescent="0.2">
      <c r="A2422" t="s">
        <v>2566</v>
      </c>
      <c r="B2422">
        <v>0.106</v>
      </c>
      <c r="C2422">
        <v>0</v>
      </c>
    </row>
    <row r="2423" spans="1:3" x14ac:dyDescent="0.2">
      <c r="A2423" t="s">
        <v>2566</v>
      </c>
      <c r="B2423">
        <v>-0.82</v>
      </c>
      <c r="C2423">
        <v>0</v>
      </c>
    </row>
    <row r="2424" spans="1:3" x14ac:dyDescent="0.2">
      <c r="A2424" t="s">
        <v>2566</v>
      </c>
      <c r="B2424">
        <v>-0.57399999999999995</v>
      </c>
      <c r="C2424">
        <v>0</v>
      </c>
    </row>
    <row r="2425" spans="1:3" x14ac:dyDescent="0.2">
      <c r="A2425" t="s">
        <v>2566</v>
      </c>
      <c r="B2425">
        <v>-0.184</v>
      </c>
      <c r="C2425">
        <v>0</v>
      </c>
    </row>
    <row r="2426" spans="1:3" x14ac:dyDescent="0.2">
      <c r="A2426" t="s">
        <v>2566</v>
      </c>
      <c r="B2426">
        <v>-0.64</v>
      </c>
      <c r="C2426">
        <v>0</v>
      </c>
    </row>
    <row r="2427" spans="1:3" x14ac:dyDescent="0.2">
      <c r="A2427" t="s">
        <v>2566</v>
      </c>
      <c r="B2427">
        <v>-0.113</v>
      </c>
      <c r="C2427">
        <v>0</v>
      </c>
    </row>
    <row r="2428" spans="1:3" x14ac:dyDescent="0.2">
      <c r="A2428" t="s">
        <v>2566</v>
      </c>
      <c r="B2428">
        <v>-1.0109999999999999</v>
      </c>
      <c r="C2428">
        <v>0</v>
      </c>
    </row>
    <row r="2429" spans="1:3" x14ac:dyDescent="0.2">
      <c r="A2429" t="s">
        <v>2566</v>
      </c>
      <c r="B2429">
        <v>-1.151</v>
      </c>
      <c r="C2429">
        <v>0</v>
      </c>
    </row>
    <row r="2430" spans="1:3" x14ac:dyDescent="0.2">
      <c r="A2430" t="s">
        <v>2566</v>
      </c>
      <c r="B2430">
        <v>0.12</v>
      </c>
      <c r="C2430">
        <v>0</v>
      </c>
    </row>
    <row r="2431" spans="1:3" x14ac:dyDescent="0.2">
      <c r="A2431" t="s">
        <v>2566</v>
      </c>
      <c r="B2431">
        <v>-0.76200000000000001</v>
      </c>
      <c r="C2431">
        <v>0</v>
      </c>
    </row>
    <row r="2432" spans="1:3" x14ac:dyDescent="0.2">
      <c r="A2432" t="s">
        <v>2566</v>
      </c>
      <c r="B2432">
        <v>-0.99099999999999999</v>
      </c>
      <c r="C2432">
        <v>0</v>
      </c>
    </row>
    <row r="2433" spans="1:3" x14ac:dyDescent="0.2">
      <c r="A2433" t="s">
        <v>2566</v>
      </c>
      <c r="B2433">
        <v>-0.91</v>
      </c>
      <c r="C2433">
        <v>0</v>
      </c>
    </row>
    <row r="2434" spans="1:3" x14ac:dyDescent="0.2">
      <c r="A2434" t="s">
        <v>2566</v>
      </c>
      <c r="B2434">
        <v>-0.91400000000000003</v>
      </c>
      <c r="C2434">
        <v>0</v>
      </c>
    </row>
    <row r="2435" spans="1:3" x14ac:dyDescent="0.2">
      <c r="A2435" t="s">
        <v>2566</v>
      </c>
      <c r="B2435">
        <v>-0.72599999999999998</v>
      </c>
      <c r="C2435">
        <v>0</v>
      </c>
    </row>
    <row r="2436" spans="1:3" x14ac:dyDescent="0.2">
      <c r="A2436" t="s">
        <v>2566</v>
      </c>
      <c r="B2436">
        <v>-0.49299999999999999</v>
      </c>
      <c r="C2436">
        <v>0</v>
      </c>
    </row>
    <row r="2437" spans="1:3" x14ac:dyDescent="0.2">
      <c r="A2437" t="s">
        <v>2566</v>
      </c>
      <c r="B2437">
        <v>-0.56100000000000005</v>
      </c>
      <c r="C2437">
        <v>0</v>
      </c>
    </row>
    <row r="2438" spans="1:3" x14ac:dyDescent="0.2">
      <c r="A2438" t="s">
        <v>2566</v>
      </c>
      <c r="B2438">
        <v>-1.1870000000000001</v>
      </c>
      <c r="C2438">
        <v>0</v>
      </c>
    </row>
    <row r="2439" spans="1:3" x14ac:dyDescent="0.2">
      <c r="A2439" t="s">
        <v>2566</v>
      </c>
      <c r="B2439">
        <v>-1.9E-2</v>
      </c>
      <c r="C2439">
        <v>0</v>
      </c>
    </row>
    <row r="2440" spans="1:3" x14ac:dyDescent="0.2">
      <c r="A2440" t="s">
        <v>2566</v>
      </c>
      <c r="B2440">
        <v>-1.2010000000000001</v>
      </c>
      <c r="C2440">
        <v>0</v>
      </c>
    </row>
    <row r="2441" spans="1:3" x14ac:dyDescent="0.2">
      <c r="A2441" t="s">
        <v>2566</v>
      </c>
      <c r="B2441">
        <v>-0.45800000000000002</v>
      </c>
      <c r="C2441">
        <v>0</v>
      </c>
    </row>
    <row r="2442" spans="1:3" x14ac:dyDescent="0.2">
      <c r="A2442" t="s">
        <v>2566</v>
      </c>
      <c r="B2442">
        <v>-0.155</v>
      </c>
      <c r="C2442">
        <v>0</v>
      </c>
    </row>
    <row r="2443" spans="1:3" x14ac:dyDescent="0.2">
      <c r="A2443" t="s">
        <v>2566</v>
      </c>
      <c r="B2443">
        <v>-0.495</v>
      </c>
      <c r="C2443">
        <v>0</v>
      </c>
    </row>
    <row r="2444" spans="1:3" x14ac:dyDescent="0.2">
      <c r="A2444" t="s">
        <v>2566</v>
      </c>
      <c r="B2444">
        <v>-0.17699999999999999</v>
      </c>
      <c r="C2444">
        <v>0</v>
      </c>
    </row>
    <row r="2445" spans="1:3" x14ac:dyDescent="0.2">
      <c r="A2445" t="s">
        <v>2566</v>
      </c>
      <c r="B2445">
        <v>-0.46</v>
      </c>
      <c r="C2445">
        <v>0</v>
      </c>
    </row>
    <row r="2446" spans="1:3" x14ac:dyDescent="0.2">
      <c r="A2446" t="s">
        <v>2566</v>
      </c>
      <c r="B2446">
        <v>-0.66500000000000004</v>
      </c>
      <c r="C2446">
        <v>0</v>
      </c>
    </row>
    <row r="2447" spans="1:3" x14ac:dyDescent="0.2">
      <c r="A2447" t="s">
        <v>2566</v>
      </c>
      <c r="B2447">
        <v>-0.99099999999999999</v>
      </c>
      <c r="C2447">
        <v>0</v>
      </c>
    </row>
    <row r="2448" spans="1:3" x14ac:dyDescent="0.2">
      <c r="A2448" t="s">
        <v>2566</v>
      </c>
      <c r="B2448">
        <v>-0.69599999999999995</v>
      </c>
      <c r="C2448">
        <v>0</v>
      </c>
    </row>
    <row r="2449" spans="1:3" x14ac:dyDescent="0.2">
      <c r="A2449" t="s">
        <v>2566</v>
      </c>
      <c r="B2449">
        <v>-1.1200000000000001</v>
      </c>
      <c r="C2449">
        <v>0</v>
      </c>
    </row>
    <row r="2450" spans="1:3" x14ac:dyDescent="0.2">
      <c r="A2450" t="s">
        <v>2566</v>
      </c>
      <c r="B2450">
        <v>-0.41699999999999998</v>
      </c>
      <c r="C2450">
        <v>0</v>
      </c>
    </row>
    <row r="2451" spans="1:3" x14ac:dyDescent="0.2">
      <c r="A2451" t="s">
        <v>2566</v>
      </c>
      <c r="B2451">
        <v>-0.63600000000000001</v>
      </c>
      <c r="C2451">
        <v>0</v>
      </c>
    </row>
    <row r="2452" spans="1:3" x14ac:dyDescent="0.2">
      <c r="A2452" t="s">
        <v>2566</v>
      </c>
      <c r="B2452">
        <v>-1.0649999999999999</v>
      </c>
      <c r="C2452">
        <v>0</v>
      </c>
    </row>
    <row r="2453" spans="1:3" x14ac:dyDescent="0.2">
      <c r="A2453" t="s">
        <v>2566</v>
      </c>
      <c r="B2453">
        <v>0.371</v>
      </c>
      <c r="C2453">
        <v>0</v>
      </c>
    </row>
    <row r="2454" spans="1:3" x14ac:dyDescent="0.2">
      <c r="A2454" t="s">
        <v>2566</v>
      </c>
      <c r="B2454">
        <v>-0.70799999999999996</v>
      </c>
      <c r="C2454">
        <v>0</v>
      </c>
    </row>
    <row r="2455" spans="1:3" x14ac:dyDescent="0.2">
      <c r="A2455" t="s">
        <v>2566</v>
      </c>
      <c r="B2455">
        <v>-0.187</v>
      </c>
      <c r="C2455">
        <v>0</v>
      </c>
    </row>
    <row r="2456" spans="1:3" x14ac:dyDescent="0.2">
      <c r="A2456" t="s">
        <v>2566</v>
      </c>
      <c r="B2456">
        <v>-0.45500000000000002</v>
      </c>
      <c r="C2456">
        <v>0</v>
      </c>
    </row>
    <row r="2457" spans="1:3" x14ac:dyDescent="0.2">
      <c r="A2457" t="s">
        <v>2566</v>
      </c>
      <c r="B2457">
        <v>9.0999999999999998E-2</v>
      </c>
      <c r="C2457">
        <v>0</v>
      </c>
    </row>
    <row r="2458" spans="1:3" x14ac:dyDescent="0.2">
      <c r="A2458" t="s">
        <v>2566</v>
      </c>
      <c r="B2458">
        <v>-0.95599999999999996</v>
      </c>
      <c r="C2458">
        <v>0</v>
      </c>
    </row>
    <row r="2459" spans="1:3" x14ac:dyDescent="0.2">
      <c r="A2459" t="s">
        <v>2566</v>
      </c>
      <c r="B2459">
        <v>-0.79800000000000004</v>
      </c>
      <c r="C2459">
        <v>0</v>
      </c>
    </row>
    <row r="2460" spans="1:3" x14ac:dyDescent="0.2">
      <c r="A2460" t="s">
        <v>2566</v>
      </c>
      <c r="B2460">
        <v>-0.68</v>
      </c>
      <c r="C2460">
        <v>0</v>
      </c>
    </row>
    <row r="2461" spans="1:3" x14ac:dyDescent="0.2">
      <c r="A2461" t="s">
        <v>2566</v>
      </c>
      <c r="B2461">
        <v>-0.495</v>
      </c>
      <c r="C2461">
        <v>0</v>
      </c>
    </row>
    <row r="2462" spans="1:3" x14ac:dyDescent="0.2">
      <c r="A2462" t="s">
        <v>2566</v>
      </c>
      <c r="B2462">
        <v>-0.53300000000000003</v>
      </c>
      <c r="C2462">
        <v>0</v>
      </c>
    </row>
    <row r="2463" spans="1:3" x14ac:dyDescent="0.2">
      <c r="A2463" t="s">
        <v>2566</v>
      </c>
      <c r="B2463">
        <v>-0.68100000000000005</v>
      </c>
      <c r="C2463">
        <v>0</v>
      </c>
    </row>
    <row r="2464" spans="1:3" x14ac:dyDescent="0.2">
      <c r="A2464" t="s">
        <v>2566</v>
      </c>
      <c r="B2464">
        <v>-0.54100000000000004</v>
      </c>
      <c r="C2464">
        <v>0</v>
      </c>
    </row>
    <row r="2465" spans="1:3" x14ac:dyDescent="0.2">
      <c r="A2465" t="s">
        <v>2566</v>
      </c>
      <c r="B2465">
        <v>5.5E-2</v>
      </c>
      <c r="C2465">
        <v>0</v>
      </c>
    </row>
    <row r="2466" spans="1:3" x14ac:dyDescent="0.2">
      <c r="A2466" t="s">
        <v>2566</v>
      </c>
      <c r="B2466">
        <v>-1.506</v>
      </c>
      <c r="C2466">
        <v>0</v>
      </c>
    </row>
    <row r="2467" spans="1:3" x14ac:dyDescent="0.2">
      <c r="A2467" t="s">
        <v>2566</v>
      </c>
      <c r="B2467">
        <v>-1.075</v>
      </c>
      <c r="C2467">
        <v>0</v>
      </c>
    </row>
    <row r="2468" spans="1:3" x14ac:dyDescent="0.2">
      <c r="A2468" t="s">
        <v>2566</v>
      </c>
      <c r="B2468">
        <v>-0.55700000000000005</v>
      </c>
      <c r="C2468">
        <v>0</v>
      </c>
    </row>
    <row r="2469" spans="1:3" x14ac:dyDescent="0.2">
      <c r="A2469" t="s">
        <v>2566</v>
      </c>
      <c r="B2469">
        <v>-0.33200000000000002</v>
      </c>
      <c r="C2469">
        <v>0</v>
      </c>
    </row>
    <row r="2470" spans="1:3" x14ac:dyDescent="0.2">
      <c r="A2470" t="s">
        <v>2566</v>
      </c>
      <c r="B2470">
        <v>-0.94199999999999995</v>
      </c>
      <c r="C2470">
        <v>0</v>
      </c>
    </row>
    <row r="2471" spans="1:3" x14ac:dyDescent="0.2">
      <c r="A2471" t="s">
        <v>2566</v>
      </c>
      <c r="B2471">
        <v>-0.81499999999999995</v>
      </c>
      <c r="C2471">
        <v>0</v>
      </c>
    </row>
    <row r="2472" spans="1:3" x14ac:dyDescent="0.2">
      <c r="A2472" t="s">
        <v>2566</v>
      </c>
      <c r="B2472">
        <v>-0.77300000000000002</v>
      </c>
      <c r="C2472">
        <v>0</v>
      </c>
    </row>
    <row r="2473" spans="1:3" x14ac:dyDescent="0.2">
      <c r="A2473" t="s">
        <v>2566</v>
      </c>
      <c r="B2473">
        <v>-0.20300000000000001</v>
      </c>
      <c r="C2473">
        <v>0</v>
      </c>
    </row>
    <row r="2474" spans="1:3" x14ac:dyDescent="0.2">
      <c r="A2474" t="s">
        <v>2566</v>
      </c>
      <c r="B2474">
        <v>-0.82299999999999995</v>
      </c>
      <c r="C2474">
        <v>0</v>
      </c>
    </row>
    <row r="2475" spans="1:3" x14ac:dyDescent="0.2">
      <c r="A2475" t="s">
        <v>2566</v>
      </c>
      <c r="B2475">
        <v>-0.97699999999999998</v>
      </c>
      <c r="C2475">
        <v>0</v>
      </c>
    </row>
    <row r="2476" spans="1:3" x14ac:dyDescent="0.2">
      <c r="A2476" t="s">
        <v>2566</v>
      </c>
      <c r="B2476">
        <v>-0.94299999999999995</v>
      </c>
      <c r="C2476">
        <v>0</v>
      </c>
    </row>
    <row r="2477" spans="1:3" x14ac:dyDescent="0.2">
      <c r="A2477" t="s">
        <v>2566</v>
      </c>
      <c r="B2477">
        <v>-1.1220000000000001</v>
      </c>
      <c r="C2477">
        <v>0</v>
      </c>
    </row>
    <row r="2478" spans="1:3" x14ac:dyDescent="0.2">
      <c r="A2478" t="s">
        <v>2566</v>
      </c>
      <c r="B2478">
        <v>-0.56100000000000005</v>
      </c>
      <c r="C2478">
        <v>0</v>
      </c>
    </row>
    <row r="2479" spans="1:3" x14ac:dyDescent="0.2">
      <c r="A2479" t="s">
        <v>2566</v>
      </c>
      <c r="B2479">
        <v>-0.75900000000000001</v>
      </c>
      <c r="C2479">
        <v>0</v>
      </c>
    </row>
    <row r="2480" spans="1:3" x14ac:dyDescent="0.2">
      <c r="A2480" t="s">
        <v>2566</v>
      </c>
      <c r="B2480">
        <v>-1.264</v>
      </c>
      <c r="C2480">
        <v>0</v>
      </c>
    </row>
    <row r="2481" spans="1:3" x14ac:dyDescent="0.2">
      <c r="A2481" t="s">
        <v>2566</v>
      </c>
      <c r="B2481">
        <v>-0.77800000000000002</v>
      </c>
      <c r="C2481">
        <v>0</v>
      </c>
    </row>
    <row r="2482" spans="1:3" x14ac:dyDescent="0.2">
      <c r="A2482" t="s">
        <v>2566</v>
      </c>
      <c r="B2482">
        <v>-0.21</v>
      </c>
      <c r="C2482">
        <v>0</v>
      </c>
    </row>
    <row r="2483" spans="1:3" x14ac:dyDescent="0.2">
      <c r="A2483" t="s">
        <v>2566</v>
      </c>
      <c r="B2483">
        <v>-0.53200000000000003</v>
      </c>
      <c r="C2483">
        <v>0</v>
      </c>
    </row>
    <row r="2484" spans="1:3" x14ac:dyDescent="0.2">
      <c r="A2484" t="s">
        <v>2566</v>
      </c>
      <c r="B2484">
        <v>-0.878</v>
      </c>
      <c r="C2484">
        <v>0</v>
      </c>
    </row>
    <row r="2485" spans="1:3" x14ac:dyDescent="0.2">
      <c r="A2485" t="s">
        <v>2566</v>
      </c>
      <c r="B2485">
        <v>-7.0000000000000007E-2</v>
      </c>
      <c r="C2485">
        <v>0</v>
      </c>
    </row>
    <row r="2486" spans="1:3" x14ac:dyDescent="0.2">
      <c r="A2486" t="s">
        <v>2566</v>
      </c>
      <c r="B2486">
        <v>-0.71299999999999997</v>
      </c>
      <c r="C2486">
        <v>0</v>
      </c>
    </row>
    <row r="2487" spans="1:3" x14ac:dyDescent="0.2">
      <c r="A2487" t="s">
        <v>2566</v>
      </c>
      <c r="B2487">
        <v>-0.46400000000000002</v>
      </c>
      <c r="C2487">
        <v>0</v>
      </c>
    </row>
    <row r="2488" spans="1:3" x14ac:dyDescent="0.2">
      <c r="A2488" t="s">
        <v>2566</v>
      </c>
      <c r="B2488">
        <v>-1.4790000000000001</v>
      </c>
      <c r="C2488">
        <v>0</v>
      </c>
    </row>
    <row r="2489" spans="1:3" x14ac:dyDescent="0.2">
      <c r="A2489" t="s">
        <v>2566</v>
      </c>
      <c r="B2489">
        <v>-0.70899999999999996</v>
      </c>
      <c r="C2489">
        <v>0</v>
      </c>
    </row>
    <row r="2490" spans="1:3" x14ac:dyDescent="0.2">
      <c r="A2490" t="s">
        <v>2566</v>
      </c>
      <c r="B2490">
        <v>-0.27400000000000002</v>
      </c>
      <c r="C2490">
        <v>0</v>
      </c>
    </row>
    <row r="2491" spans="1:3" x14ac:dyDescent="0.2">
      <c r="A2491" t="s">
        <v>2566</v>
      </c>
      <c r="B2491">
        <v>-1.581</v>
      </c>
      <c r="C2491">
        <v>0</v>
      </c>
    </row>
    <row r="2492" spans="1:3" x14ac:dyDescent="0.2">
      <c r="A2492" t="s">
        <v>2566</v>
      </c>
      <c r="B2492">
        <v>-0.46899999999999997</v>
      </c>
      <c r="C2492">
        <v>0</v>
      </c>
    </row>
    <row r="2493" spans="1:3" x14ac:dyDescent="0.2">
      <c r="A2493" t="s">
        <v>2566</v>
      </c>
      <c r="B2493">
        <v>-1.048</v>
      </c>
      <c r="C2493">
        <v>0</v>
      </c>
    </row>
    <row r="2494" spans="1:3" x14ac:dyDescent="0.2">
      <c r="A2494" t="s">
        <v>2566</v>
      </c>
      <c r="B2494">
        <v>0.44700000000000001</v>
      </c>
      <c r="C2494">
        <v>0</v>
      </c>
    </row>
    <row r="2495" spans="1:3" x14ac:dyDescent="0.2">
      <c r="A2495" t="s">
        <v>2566</v>
      </c>
      <c r="B2495">
        <v>-0.95399999999999996</v>
      </c>
      <c r="C2495">
        <v>0</v>
      </c>
    </row>
    <row r="2496" spans="1:3" x14ac:dyDescent="0.2">
      <c r="A2496" t="s">
        <v>2566</v>
      </c>
      <c r="B2496">
        <v>-0.72199999999999998</v>
      </c>
      <c r="C2496">
        <v>0</v>
      </c>
    </row>
    <row r="2497" spans="1:3" x14ac:dyDescent="0.2">
      <c r="A2497" t="s">
        <v>2566</v>
      </c>
      <c r="B2497">
        <v>-0.88400000000000001</v>
      </c>
      <c r="C2497">
        <v>0</v>
      </c>
    </row>
    <row r="2498" spans="1:3" x14ac:dyDescent="0.2">
      <c r="A2498" t="s">
        <v>2566</v>
      </c>
      <c r="B2498">
        <v>-0.26900000000000002</v>
      </c>
      <c r="C2498">
        <v>0</v>
      </c>
    </row>
    <row r="2499" spans="1:3" x14ac:dyDescent="0.2">
      <c r="A2499" t="s">
        <v>2566</v>
      </c>
      <c r="B2499">
        <v>-0.36099999999999999</v>
      </c>
      <c r="C2499">
        <v>0</v>
      </c>
    </row>
    <row r="2500" spans="1:3" x14ac:dyDescent="0.2">
      <c r="A2500" t="s">
        <v>2566</v>
      </c>
      <c r="B2500">
        <v>-1.0029999999999999</v>
      </c>
      <c r="C2500">
        <v>0</v>
      </c>
    </row>
    <row r="2501" spans="1:3" x14ac:dyDescent="0.2">
      <c r="A2501" t="s">
        <v>2566</v>
      </c>
      <c r="B2501">
        <v>-0.79900000000000004</v>
      </c>
      <c r="C2501">
        <v>0</v>
      </c>
    </row>
    <row r="2502" spans="1:3" x14ac:dyDescent="0.2">
      <c r="A2502" t="s">
        <v>2566</v>
      </c>
      <c r="B2502">
        <v>-1.0960000000000001</v>
      </c>
      <c r="C2502">
        <v>0</v>
      </c>
    </row>
    <row r="2503" spans="1:3" x14ac:dyDescent="0.2">
      <c r="A2503" t="s">
        <v>2566</v>
      </c>
      <c r="B2503">
        <v>-0.71699999999999997</v>
      </c>
      <c r="C2503">
        <v>0</v>
      </c>
    </row>
    <row r="2504" spans="1:3" x14ac:dyDescent="0.2">
      <c r="A2504" t="s">
        <v>2566</v>
      </c>
      <c r="B2504">
        <v>-0.52</v>
      </c>
      <c r="C2504">
        <v>0</v>
      </c>
    </row>
    <row r="2505" spans="1:3" x14ac:dyDescent="0.2">
      <c r="A2505" t="s">
        <v>2566</v>
      </c>
      <c r="B2505">
        <v>-1.1299999999999999</v>
      </c>
      <c r="C2505">
        <v>0</v>
      </c>
    </row>
    <row r="2506" spans="1:3" x14ac:dyDescent="0.2">
      <c r="A2506" t="s">
        <v>2566</v>
      </c>
      <c r="B2506">
        <v>-0.69699999999999995</v>
      </c>
      <c r="C2506">
        <v>0</v>
      </c>
    </row>
    <row r="2507" spans="1:3" x14ac:dyDescent="0.2">
      <c r="A2507" t="s">
        <v>2566</v>
      </c>
      <c r="B2507">
        <v>-0.66700000000000004</v>
      </c>
      <c r="C2507">
        <v>0</v>
      </c>
    </row>
    <row r="2508" spans="1:3" x14ac:dyDescent="0.2">
      <c r="A2508" t="s">
        <v>2566</v>
      </c>
      <c r="B2508">
        <v>-0.51500000000000001</v>
      </c>
      <c r="C2508">
        <v>0</v>
      </c>
    </row>
    <row r="2509" spans="1:3" x14ac:dyDescent="0.2">
      <c r="A2509" t="s">
        <v>2566</v>
      </c>
      <c r="B2509">
        <v>-0.53200000000000003</v>
      </c>
      <c r="C2509">
        <v>0</v>
      </c>
    </row>
    <row r="2510" spans="1:3" x14ac:dyDescent="0.2">
      <c r="A2510" t="s">
        <v>2566</v>
      </c>
      <c r="B2510">
        <v>-1.196</v>
      </c>
      <c r="C2510">
        <v>0</v>
      </c>
    </row>
    <row r="2511" spans="1:3" x14ac:dyDescent="0.2">
      <c r="A2511" t="s">
        <v>2566</v>
      </c>
      <c r="B2511">
        <v>-0.70899999999999996</v>
      </c>
      <c r="C2511">
        <v>0</v>
      </c>
    </row>
    <row r="2512" spans="1:3" x14ac:dyDescent="0.2">
      <c r="A2512" t="s">
        <v>2566</v>
      </c>
      <c r="B2512">
        <v>-0.67400000000000004</v>
      </c>
      <c r="C2512">
        <v>0</v>
      </c>
    </row>
    <row r="2513" spans="1:3" x14ac:dyDescent="0.2">
      <c r="A2513" t="s">
        <v>2566</v>
      </c>
      <c r="B2513">
        <v>-1.524</v>
      </c>
      <c r="C2513">
        <v>0</v>
      </c>
    </row>
    <row r="2514" spans="1:3" x14ac:dyDescent="0.2">
      <c r="A2514" t="s">
        <v>2566</v>
      </c>
      <c r="B2514">
        <v>-1.155</v>
      </c>
      <c r="C2514">
        <v>0</v>
      </c>
    </row>
    <row r="2515" spans="1:3" x14ac:dyDescent="0.2">
      <c r="A2515" t="s">
        <v>2566</v>
      </c>
      <c r="B2515">
        <v>-0.30499999999999999</v>
      </c>
      <c r="C2515">
        <v>0</v>
      </c>
    </row>
    <row r="2516" spans="1:3" x14ac:dyDescent="0.2">
      <c r="A2516" t="s">
        <v>2566</v>
      </c>
      <c r="B2516">
        <v>8.5999999999999993E-2</v>
      </c>
      <c r="C2516">
        <v>0</v>
      </c>
    </row>
    <row r="2517" spans="1:3" x14ac:dyDescent="0.2">
      <c r="A2517" t="s">
        <v>2566</v>
      </c>
      <c r="B2517">
        <v>-0.57099999999999995</v>
      </c>
      <c r="C2517">
        <v>0</v>
      </c>
    </row>
    <row r="2518" spans="1:3" x14ac:dyDescent="0.2">
      <c r="A2518" t="s">
        <v>2566</v>
      </c>
      <c r="B2518">
        <v>0.09</v>
      </c>
      <c r="C2518">
        <v>0</v>
      </c>
    </row>
    <row r="2519" spans="1:3" x14ac:dyDescent="0.2">
      <c r="A2519" t="s">
        <v>2566</v>
      </c>
      <c r="B2519">
        <v>-0.70599999999999996</v>
      </c>
      <c r="C2519">
        <v>0</v>
      </c>
    </row>
    <row r="2520" spans="1:3" x14ac:dyDescent="0.2">
      <c r="A2520" t="s">
        <v>2566</v>
      </c>
      <c r="B2520">
        <v>-0.99399999999999999</v>
      </c>
      <c r="C2520">
        <v>0</v>
      </c>
    </row>
    <row r="2521" spans="1:3" x14ac:dyDescent="0.2">
      <c r="A2521" t="s">
        <v>2566</v>
      </c>
      <c r="B2521">
        <v>0.216</v>
      </c>
      <c r="C2521">
        <v>0</v>
      </c>
    </row>
    <row r="2522" spans="1:3" x14ac:dyDescent="0.2">
      <c r="A2522" t="s">
        <v>2566</v>
      </c>
      <c r="B2522">
        <v>-0.53300000000000003</v>
      </c>
      <c r="C2522">
        <v>0</v>
      </c>
    </row>
    <row r="2523" spans="1:3" x14ac:dyDescent="0.2">
      <c r="A2523" t="s">
        <v>2566</v>
      </c>
      <c r="B2523">
        <v>-0.877</v>
      </c>
      <c r="C2523">
        <v>0</v>
      </c>
    </row>
    <row r="2524" spans="1:3" x14ac:dyDescent="0.2">
      <c r="A2524" t="s">
        <v>2566</v>
      </c>
      <c r="B2524">
        <v>-0.61</v>
      </c>
      <c r="C2524">
        <v>0</v>
      </c>
    </row>
    <row r="2525" spans="1:3" x14ac:dyDescent="0.2">
      <c r="A2525" t="s">
        <v>2566</v>
      </c>
      <c r="B2525">
        <v>-0.52100000000000002</v>
      </c>
      <c r="C2525">
        <v>0</v>
      </c>
    </row>
    <row r="2526" spans="1:3" x14ac:dyDescent="0.2">
      <c r="A2526" t="s">
        <v>2566</v>
      </c>
      <c r="B2526">
        <v>-0.54600000000000004</v>
      </c>
      <c r="C2526">
        <v>0</v>
      </c>
    </row>
    <row r="2527" spans="1:3" x14ac:dyDescent="0.2">
      <c r="A2527" t="s">
        <v>2566</v>
      </c>
      <c r="B2527">
        <v>-1.169</v>
      </c>
      <c r="C2527">
        <v>0</v>
      </c>
    </row>
    <row r="2528" spans="1:3" x14ac:dyDescent="0.2">
      <c r="A2528" t="s">
        <v>2566</v>
      </c>
      <c r="B2528">
        <v>-0.98399999999999999</v>
      </c>
      <c r="C2528">
        <v>0</v>
      </c>
    </row>
    <row r="2529" spans="1:3" x14ac:dyDescent="0.2">
      <c r="A2529" t="s">
        <v>2566</v>
      </c>
      <c r="B2529">
        <v>-1.097</v>
      </c>
      <c r="C2529">
        <v>0</v>
      </c>
    </row>
    <row r="2530" spans="1:3" x14ac:dyDescent="0.2">
      <c r="A2530" t="s">
        <v>2566</v>
      </c>
      <c r="B2530">
        <v>-1.5</v>
      </c>
      <c r="C2530">
        <v>0</v>
      </c>
    </row>
    <row r="2531" spans="1:3" x14ac:dyDescent="0.2">
      <c r="A2531" t="s">
        <v>2566</v>
      </c>
      <c r="B2531">
        <v>-0.27900000000000003</v>
      </c>
      <c r="C2531">
        <v>0</v>
      </c>
    </row>
    <row r="2532" spans="1:3" x14ac:dyDescent="0.2">
      <c r="A2532" t="s">
        <v>2566</v>
      </c>
      <c r="B2532">
        <v>-0.25</v>
      </c>
      <c r="C2532">
        <v>0</v>
      </c>
    </row>
    <row r="2533" spans="1:3" x14ac:dyDescent="0.2">
      <c r="A2533" t="s">
        <v>2566</v>
      </c>
      <c r="B2533">
        <v>-1.157</v>
      </c>
      <c r="C2533">
        <v>0</v>
      </c>
    </row>
    <row r="2534" spans="1:3" x14ac:dyDescent="0.2">
      <c r="A2534" t="s">
        <v>2566</v>
      </c>
      <c r="B2534">
        <v>-1.0189999999999999</v>
      </c>
      <c r="C2534">
        <v>0</v>
      </c>
    </row>
    <row r="2535" spans="1:3" x14ac:dyDescent="0.2">
      <c r="A2535" t="s">
        <v>2566</v>
      </c>
      <c r="B2535">
        <v>0.152</v>
      </c>
      <c r="C2535">
        <v>0</v>
      </c>
    </row>
    <row r="2536" spans="1:3" x14ac:dyDescent="0.2">
      <c r="A2536" t="s">
        <v>2566</v>
      </c>
      <c r="B2536">
        <v>-0.85799999999999998</v>
      </c>
      <c r="C2536">
        <v>0</v>
      </c>
    </row>
    <row r="2537" spans="1:3" x14ac:dyDescent="0.2">
      <c r="A2537" t="s">
        <v>2566</v>
      </c>
      <c r="B2537">
        <v>-0.71</v>
      </c>
      <c r="C2537">
        <v>0</v>
      </c>
    </row>
    <row r="2538" spans="1:3" x14ac:dyDescent="0.2">
      <c r="A2538" t="s">
        <v>2566</v>
      </c>
      <c r="B2538">
        <v>-0.44900000000000001</v>
      </c>
      <c r="C2538">
        <v>0</v>
      </c>
    </row>
    <row r="2539" spans="1:3" x14ac:dyDescent="0.2">
      <c r="A2539" t="s">
        <v>2566</v>
      </c>
      <c r="B2539">
        <v>-1.274</v>
      </c>
      <c r="C2539">
        <v>0</v>
      </c>
    </row>
    <row r="2540" spans="1:3" x14ac:dyDescent="0.2">
      <c r="A2540" t="s">
        <v>2566</v>
      </c>
      <c r="B2540">
        <v>-0.47499999999999998</v>
      </c>
      <c r="C2540">
        <v>0</v>
      </c>
    </row>
    <row r="2541" spans="1:3" x14ac:dyDescent="0.2">
      <c r="A2541" t="s">
        <v>2566</v>
      </c>
      <c r="B2541">
        <v>-0.42699999999999999</v>
      </c>
      <c r="C2541">
        <v>0</v>
      </c>
    </row>
    <row r="2542" spans="1:3" x14ac:dyDescent="0.2">
      <c r="A2542" t="s">
        <v>2566</v>
      </c>
      <c r="B2542">
        <v>-0.67400000000000004</v>
      </c>
      <c r="C2542">
        <v>0</v>
      </c>
    </row>
    <row r="2543" spans="1:3" x14ac:dyDescent="0.2">
      <c r="A2543" t="s">
        <v>2566</v>
      </c>
      <c r="B2543">
        <v>-0.35199999999999998</v>
      </c>
      <c r="C2543">
        <v>0</v>
      </c>
    </row>
    <row r="2544" spans="1:3" x14ac:dyDescent="0.2">
      <c r="A2544" t="s">
        <v>2566</v>
      </c>
      <c r="B2544">
        <v>-0.63800000000000001</v>
      </c>
      <c r="C2544">
        <v>0</v>
      </c>
    </row>
    <row r="2545" spans="1:3" x14ac:dyDescent="0.2">
      <c r="A2545" t="s">
        <v>2566</v>
      </c>
      <c r="B2545">
        <v>-0.63200000000000001</v>
      </c>
      <c r="C2545">
        <v>0</v>
      </c>
    </row>
    <row r="2546" spans="1:3" x14ac:dyDescent="0.2">
      <c r="A2546" t="s">
        <v>2566</v>
      </c>
      <c r="B2546">
        <v>-0.27700000000000002</v>
      </c>
      <c r="C2546">
        <v>0</v>
      </c>
    </row>
    <row r="2547" spans="1:3" x14ac:dyDescent="0.2">
      <c r="A2547" t="s">
        <v>2566</v>
      </c>
      <c r="B2547">
        <v>-0.95199999999999996</v>
      </c>
      <c r="C2547">
        <v>0</v>
      </c>
    </row>
    <row r="2548" spans="1:3" x14ac:dyDescent="0.2">
      <c r="A2548" t="s">
        <v>2566</v>
      </c>
      <c r="B2548">
        <v>-0.57599999999999996</v>
      </c>
      <c r="C2548">
        <v>0</v>
      </c>
    </row>
    <row r="2549" spans="1:3" x14ac:dyDescent="0.2">
      <c r="A2549" t="s">
        <v>2566</v>
      </c>
      <c r="B2549">
        <v>-0.376</v>
      </c>
      <c r="C2549">
        <v>0</v>
      </c>
    </row>
    <row r="2550" spans="1:3" x14ac:dyDescent="0.2">
      <c r="A2550" t="s">
        <v>2566</v>
      </c>
      <c r="B2550">
        <v>-0.125</v>
      </c>
      <c r="C2550">
        <v>0</v>
      </c>
    </row>
    <row r="2551" spans="1:3" x14ac:dyDescent="0.2">
      <c r="A2551" t="s">
        <v>2566</v>
      </c>
      <c r="B2551">
        <v>-0.82799999999999996</v>
      </c>
      <c r="C2551">
        <v>0</v>
      </c>
    </row>
    <row r="2552" spans="1:3" x14ac:dyDescent="0.2">
      <c r="A2552" t="s">
        <v>2566</v>
      </c>
      <c r="B2552">
        <v>-0.29399999999999998</v>
      </c>
      <c r="C2552">
        <v>0</v>
      </c>
    </row>
    <row r="2553" spans="1:3" x14ac:dyDescent="0.2">
      <c r="A2553" t="s">
        <v>2566</v>
      </c>
      <c r="B2553">
        <v>-1.093</v>
      </c>
      <c r="C2553">
        <v>0</v>
      </c>
    </row>
    <row r="2554" spans="1:3" x14ac:dyDescent="0.2">
      <c r="A2554" t="s">
        <v>2566</v>
      </c>
      <c r="B2554">
        <v>-0.23300000000000001</v>
      </c>
      <c r="C2554">
        <v>0</v>
      </c>
    </row>
    <row r="2555" spans="1:3" x14ac:dyDescent="0.2">
      <c r="A2555" t="s">
        <v>2566</v>
      </c>
      <c r="B2555">
        <v>-0.26900000000000002</v>
      </c>
      <c r="C2555">
        <v>0</v>
      </c>
    </row>
    <row r="2556" spans="1:3" x14ac:dyDescent="0.2">
      <c r="A2556" t="s">
        <v>2566</v>
      </c>
      <c r="B2556">
        <v>-0.17899999999999999</v>
      </c>
      <c r="C2556">
        <v>0</v>
      </c>
    </row>
    <row r="2557" spans="1:3" x14ac:dyDescent="0.2">
      <c r="A2557" t="s">
        <v>2566</v>
      </c>
      <c r="B2557">
        <v>-1.0920000000000001</v>
      </c>
      <c r="C2557">
        <v>0</v>
      </c>
    </row>
    <row r="2558" spans="1:3" x14ac:dyDescent="0.2">
      <c r="A2558" t="s">
        <v>2566</v>
      </c>
      <c r="B2558">
        <v>-1.004</v>
      </c>
      <c r="C2558">
        <v>0</v>
      </c>
    </row>
    <row r="2559" spans="1:3" x14ac:dyDescent="0.2">
      <c r="A2559" t="s">
        <v>2566</v>
      </c>
      <c r="B2559">
        <v>-0.68</v>
      </c>
      <c r="C2559">
        <v>0</v>
      </c>
    </row>
    <row r="2560" spans="1:3" x14ac:dyDescent="0.2">
      <c r="A2560" t="s">
        <v>2566</v>
      </c>
      <c r="B2560">
        <v>-0.191</v>
      </c>
      <c r="C2560">
        <v>0</v>
      </c>
    </row>
    <row r="2561" spans="1:3" x14ac:dyDescent="0.2">
      <c r="A2561" t="s">
        <v>2566</v>
      </c>
      <c r="B2561">
        <v>-0.88900000000000001</v>
      </c>
      <c r="C2561">
        <v>0</v>
      </c>
    </row>
    <row r="2562" spans="1:3" x14ac:dyDescent="0.2">
      <c r="A2562" t="s">
        <v>2566</v>
      </c>
      <c r="B2562">
        <v>-0.28799999999999998</v>
      </c>
      <c r="C2562">
        <v>0</v>
      </c>
    </row>
    <row r="2563" spans="1:3" x14ac:dyDescent="0.2">
      <c r="A2563" t="s">
        <v>2566</v>
      </c>
      <c r="B2563">
        <v>-0.94199999999999995</v>
      </c>
      <c r="C2563">
        <v>0</v>
      </c>
    </row>
    <row r="2564" spans="1:3" x14ac:dyDescent="0.2">
      <c r="A2564" t="s">
        <v>2566</v>
      </c>
      <c r="B2564">
        <v>-0.628</v>
      </c>
      <c r="C2564">
        <v>0</v>
      </c>
    </row>
    <row r="2565" spans="1:3" x14ac:dyDescent="0.2">
      <c r="A2565" t="s">
        <v>2566</v>
      </c>
      <c r="B2565">
        <v>-0.84899999999999998</v>
      </c>
      <c r="C2565">
        <v>0</v>
      </c>
    </row>
    <row r="2566" spans="1:3" x14ac:dyDescent="0.2">
      <c r="A2566" t="s">
        <v>2566</v>
      </c>
      <c r="B2566">
        <v>-1.2629999999999999</v>
      </c>
      <c r="C2566">
        <v>0</v>
      </c>
    </row>
    <row r="2567" spans="1:3" x14ac:dyDescent="0.2">
      <c r="A2567" t="s">
        <v>2566</v>
      </c>
      <c r="B2567">
        <v>-0.53200000000000003</v>
      </c>
      <c r="C2567">
        <v>0</v>
      </c>
    </row>
    <row r="2568" spans="1:3" x14ac:dyDescent="0.2">
      <c r="A2568" t="s">
        <v>2566</v>
      </c>
      <c r="B2568">
        <v>-0.79</v>
      </c>
      <c r="C2568">
        <v>0</v>
      </c>
    </row>
    <row r="2569" spans="1:3" x14ac:dyDescent="0.2">
      <c r="A2569" t="s">
        <v>2566</v>
      </c>
      <c r="B2569">
        <v>-0.65100000000000002</v>
      </c>
      <c r="C2569">
        <v>0</v>
      </c>
    </row>
    <row r="2570" spans="1:3" x14ac:dyDescent="0.2">
      <c r="A2570" t="s">
        <v>2566</v>
      </c>
      <c r="B2570">
        <v>-0.77500000000000002</v>
      </c>
      <c r="C2570">
        <v>0</v>
      </c>
    </row>
    <row r="2571" spans="1:3" x14ac:dyDescent="0.2">
      <c r="A2571" t="s">
        <v>2566</v>
      </c>
      <c r="B2571">
        <v>-0.81899999999999995</v>
      </c>
      <c r="C2571">
        <v>0</v>
      </c>
    </row>
    <row r="2572" spans="1:3" x14ac:dyDescent="0.2">
      <c r="A2572" t="s">
        <v>2566</v>
      </c>
      <c r="B2572">
        <v>-0.872</v>
      </c>
      <c r="C2572">
        <v>0</v>
      </c>
    </row>
    <row r="2573" spans="1:3" x14ac:dyDescent="0.2">
      <c r="A2573" t="s">
        <v>2566</v>
      </c>
      <c r="B2573">
        <v>-0.38800000000000001</v>
      </c>
      <c r="C2573">
        <v>0</v>
      </c>
    </row>
    <row r="2574" spans="1:3" x14ac:dyDescent="0.2">
      <c r="A2574" t="s">
        <v>2566</v>
      </c>
      <c r="B2574">
        <v>-0.33</v>
      </c>
      <c r="C2574">
        <v>0</v>
      </c>
    </row>
    <row r="2575" spans="1:3" x14ac:dyDescent="0.2">
      <c r="A2575" t="s">
        <v>2566</v>
      </c>
      <c r="B2575">
        <v>-0.28199999999999997</v>
      </c>
      <c r="C2575">
        <v>0</v>
      </c>
    </row>
    <row r="2576" spans="1:3" x14ac:dyDescent="0.2">
      <c r="A2576" t="s">
        <v>2566</v>
      </c>
      <c r="B2576">
        <v>8.0000000000000002E-3</v>
      </c>
      <c r="C2576">
        <v>0</v>
      </c>
    </row>
    <row r="2577" spans="1:3" x14ac:dyDescent="0.2">
      <c r="A2577" t="s">
        <v>2566</v>
      </c>
      <c r="B2577">
        <v>-0.79900000000000004</v>
      </c>
      <c r="C2577">
        <v>0</v>
      </c>
    </row>
    <row r="2578" spans="1:3" x14ac:dyDescent="0.2">
      <c r="A2578" t="s">
        <v>2566</v>
      </c>
      <c r="B2578">
        <v>-1.0489999999999999</v>
      </c>
      <c r="C2578">
        <v>0</v>
      </c>
    </row>
    <row r="2579" spans="1:3" x14ac:dyDescent="0.2">
      <c r="A2579" t="s">
        <v>2566</v>
      </c>
      <c r="B2579">
        <v>-0.17399999999999999</v>
      </c>
      <c r="C2579">
        <v>0</v>
      </c>
    </row>
    <row r="2580" spans="1:3" x14ac:dyDescent="0.2">
      <c r="A2580" t="s">
        <v>2566</v>
      </c>
      <c r="B2580">
        <v>-1.2050000000000001</v>
      </c>
      <c r="C2580">
        <v>0</v>
      </c>
    </row>
    <row r="2581" spans="1:3" x14ac:dyDescent="0.2">
      <c r="A2581" t="s">
        <v>2566</v>
      </c>
      <c r="B2581">
        <v>-0.63100000000000001</v>
      </c>
      <c r="C2581">
        <v>0</v>
      </c>
    </row>
    <row r="2582" spans="1:3" x14ac:dyDescent="0.2">
      <c r="A2582" t="s">
        <v>2566</v>
      </c>
      <c r="B2582">
        <v>-0.76200000000000001</v>
      </c>
      <c r="C2582">
        <v>0</v>
      </c>
    </row>
    <row r="2583" spans="1:3" x14ac:dyDescent="0.2">
      <c r="A2583" t="s">
        <v>2566</v>
      </c>
      <c r="B2583">
        <v>-0.39400000000000002</v>
      </c>
      <c r="C2583">
        <v>0</v>
      </c>
    </row>
    <row r="2584" spans="1:3" x14ac:dyDescent="0.2">
      <c r="A2584" t="s">
        <v>2566</v>
      </c>
      <c r="B2584">
        <v>-0.67200000000000004</v>
      </c>
      <c r="C2584">
        <v>0</v>
      </c>
    </row>
    <row r="2585" spans="1:3" x14ac:dyDescent="0.2">
      <c r="A2585" t="s">
        <v>2566</v>
      </c>
      <c r="B2585">
        <v>-0.89700000000000002</v>
      </c>
      <c r="C2585">
        <v>0</v>
      </c>
    </row>
    <row r="2586" spans="1:3" x14ac:dyDescent="0.2">
      <c r="A2586" t="s">
        <v>2566</v>
      </c>
      <c r="B2586">
        <v>0.433</v>
      </c>
      <c r="C2586">
        <v>0</v>
      </c>
    </row>
    <row r="2587" spans="1:3" x14ac:dyDescent="0.2">
      <c r="A2587" t="s">
        <v>2566</v>
      </c>
      <c r="B2587">
        <v>0.92100000000000004</v>
      </c>
      <c r="C2587">
        <v>0</v>
      </c>
    </row>
    <row r="2588" spans="1:3" x14ac:dyDescent="0.2">
      <c r="A2588" t="s">
        <v>2566</v>
      </c>
      <c r="B2588">
        <v>-0.97199999999999998</v>
      </c>
      <c r="C2588">
        <v>0</v>
      </c>
    </row>
    <row r="2589" spans="1:3" x14ac:dyDescent="0.2">
      <c r="A2589" t="s">
        <v>2566</v>
      </c>
      <c r="B2589">
        <v>-0.85</v>
      </c>
      <c r="C2589">
        <v>0</v>
      </c>
    </row>
    <row r="2590" spans="1:3" x14ac:dyDescent="0.2">
      <c r="A2590" t="s">
        <v>2566</v>
      </c>
      <c r="B2590">
        <v>-0.69099999999999995</v>
      </c>
      <c r="C2590">
        <v>0</v>
      </c>
    </row>
    <row r="2591" spans="1:3" x14ac:dyDescent="0.2">
      <c r="A2591" t="s">
        <v>2566</v>
      </c>
      <c r="B2591">
        <v>-1.0720000000000001</v>
      </c>
      <c r="C2591">
        <v>0</v>
      </c>
    </row>
    <row r="2592" spans="1:3" x14ac:dyDescent="0.2">
      <c r="A2592" t="s">
        <v>2566</v>
      </c>
      <c r="B2592">
        <v>-0.38300000000000001</v>
      </c>
      <c r="C2592">
        <v>0</v>
      </c>
    </row>
    <row r="2593" spans="1:3" x14ac:dyDescent="0.2">
      <c r="A2593" t="s">
        <v>2566</v>
      </c>
      <c r="B2593">
        <v>-0.47299999999999998</v>
      </c>
      <c r="C2593">
        <v>0</v>
      </c>
    </row>
    <row r="2594" spans="1:3" x14ac:dyDescent="0.2">
      <c r="A2594" t="s">
        <v>2566</v>
      </c>
      <c r="B2594">
        <v>-1.3029999999999999</v>
      </c>
      <c r="C2594">
        <v>0</v>
      </c>
    </row>
    <row r="2595" spans="1:3" x14ac:dyDescent="0.2">
      <c r="A2595" t="s">
        <v>2566</v>
      </c>
      <c r="B2595">
        <v>-9.4E-2</v>
      </c>
      <c r="C2595">
        <v>0</v>
      </c>
    </row>
    <row r="2596" spans="1:3" x14ac:dyDescent="0.2">
      <c r="A2596" t="s">
        <v>2566</v>
      </c>
      <c r="B2596">
        <v>-0.96</v>
      </c>
      <c r="C2596">
        <v>0</v>
      </c>
    </row>
    <row r="2597" spans="1:3" x14ac:dyDescent="0.2">
      <c r="A2597" t="s">
        <v>2566</v>
      </c>
      <c r="B2597">
        <v>-0.91700000000000004</v>
      </c>
      <c r="C2597">
        <v>0</v>
      </c>
    </row>
    <row r="2598" spans="1:3" x14ac:dyDescent="0.2">
      <c r="A2598" t="s">
        <v>2566</v>
      </c>
      <c r="B2598">
        <v>-1.0649999999999999</v>
      </c>
      <c r="C2598">
        <v>0</v>
      </c>
    </row>
    <row r="2599" spans="1:3" x14ac:dyDescent="0.2">
      <c r="A2599" t="s">
        <v>2566</v>
      </c>
      <c r="B2599">
        <v>-0.58599999999999997</v>
      </c>
      <c r="C2599">
        <v>0</v>
      </c>
    </row>
    <row r="2600" spans="1:3" x14ac:dyDescent="0.2">
      <c r="A2600" t="s">
        <v>2566</v>
      </c>
      <c r="B2600">
        <v>-0.437</v>
      </c>
      <c r="C2600">
        <v>0</v>
      </c>
    </row>
    <row r="2601" spans="1:3" x14ac:dyDescent="0.2">
      <c r="A2601" t="s">
        <v>2566</v>
      </c>
      <c r="B2601">
        <v>-1.0489999999999999</v>
      </c>
      <c r="C2601">
        <v>0</v>
      </c>
    </row>
    <row r="2602" spans="1:3" x14ac:dyDescent="0.2">
      <c r="A2602" t="s">
        <v>2566</v>
      </c>
      <c r="B2602">
        <v>-0.217</v>
      </c>
      <c r="C2602">
        <v>0</v>
      </c>
    </row>
    <row r="2603" spans="1:3" x14ac:dyDescent="0.2">
      <c r="A2603" t="s">
        <v>2566</v>
      </c>
      <c r="B2603">
        <v>-4.5999999999999999E-2</v>
      </c>
      <c r="C2603">
        <v>0</v>
      </c>
    </row>
    <row r="2604" spans="1:3" x14ac:dyDescent="0.2">
      <c r="A2604" t="s">
        <v>2566</v>
      </c>
      <c r="B2604">
        <v>-0.32700000000000001</v>
      </c>
      <c r="C2604">
        <v>0</v>
      </c>
    </row>
    <row r="2605" spans="1:3" x14ac:dyDescent="0.2">
      <c r="A2605" t="s">
        <v>2566</v>
      </c>
      <c r="B2605">
        <v>-0.91100000000000003</v>
      </c>
      <c r="C2605">
        <v>0</v>
      </c>
    </row>
    <row r="2606" spans="1:3" x14ac:dyDescent="0.2">
      <c r="A2606" t="s">
        <v>2566</v>
      </c>
      <c r="B2606">
        <v>9.0999999999999998E-2</v>
      </c>
      <c r="C2606">
        <v>0</v>
      </c>
    </row>
    <row r="2607" spans="1:3" x14ac:dyDescent="0.2">
      <c r="A2607" t="s">
        <v>2566</v>
      </c>
      <c r="B2607">
        <v>-0.24299999999999999</v>
      </c>
      <c r="C2607">
        <v>0</v>
      </c>
    </row>
    <row r="2608" spans="1:3" x14ac:dyDescent="0.2">
      <c r="A2608" t="s">
        <v>2566</v>
      </c>
      <c r="B2608">
        <v>-0.68200000000000005</v>
      </c>
      <c r="C2608">
        <v>0</v>
      </c>
    </row>
    <row r="2609" spans="1:3" x14ac:dyDescent="0.2">
      <c r="A2609" t="s">
        <v>2566</v>
      </c>
      <c r="B2609">
        <v>-0.57699999999999996</v>
      </c>
      <c r="C2609">
        <v>0</v>
      </c>
    </row>
    <row r="2610" spans="1:3" x14ac:dyDescent="0.2">
      <c r="A2610" t="s">
        <v>2566</v>
      </c>
      <c r="B2610">
        <v>-1.0609999999999999</v>
      </c>
      <c r="C2610">
        <v>0</v>
      </c>
    </row>
    <row r="2611" spans="1:3" x14ac:dyDescent="0.2">
      <c r="A2611" t="s">
        <v>2566</v>
      </c>
      <c r="B2611">
        <v>-0.49099999999999999</v>
      </c>
      <c r="C2611">
        <v>0</v>
      </c>
    </row>
    <row r="2612" spans="1:3" x14ac:dyDescent="0.2">
      <c r="A2612" t="s">
        <v>2566</v>
      </c>
      <c r="B2612">
        <v>-0.89900000000000002</v>
      </c>
      <c r="C2612">
        <v>0</v>
      </c>
    </row>
    <row r="2613" spans="1:3" x14ac:dyDescent="0.2">
      <c r="A2613" t="s">
        <v>2566</v>
      </c>
      <c r="B2613">
        <v>-0.58599999999999997</v>
      </c>
      <c r="C2613">
        <v>0</v>
      </c>
    </row>
    <row r="2614" spans="1:3" x14ac:dyDescent="0.2">
      <c r="A2614" t="s">
        <v>2566</v>
      </c>
      <c r="B2614">
        <v>-0.70099999999999996</v>
      </c>
      <c r="C2614">
        <v>0</v>
      </c>
    </row>
    <row r="2615" spans="1:3" x14ac:dyDescent="0.2">
      <c r="A2615" t="s">
        <v>2566</v>
      </c>
      <c r="B2615">
        <v>-1.0329999999999999</v>
      </c>
      <c r="C2615">
        <v>0</v>
      </c>
    </row>
    <row r="2616" spans="1:3" x14ac:dyDescent="0.2">
      <c r="A2616" t="s">
        <v>2566</v>
      </c>
      <c r="B2616">
        <v>-7.5999999999999998E-2</v>
      </c>
      <c r="C2616">
        <v>0</v>
      </c>
    </row>
    <row r="2617" spans="1:3" x14ac:dyDescent="0.2">
      <c r="A2617" t="s">
        <v>2566</v>
      </c>
      <c r="B2617">
        <v>-1.2509999999999999</v>
      </c>
      <c r="C2617">
        <v>0</v>
      </c>
    </row>
    <row r="2618" spans="1:3" x14ac:dyDescent="0.2">
      <c r="A2618" t="s">
        <v>2566</v>
      </c>
      <c r="B2618">
        <v>-1.359</v>
      </c>
      <c r="C2618">
        <v>0</v>
      </c>
    </row>
    <row r="2619" spans="1:3" x14ac:dyDescent="0.2">
      <c r="A2619" t="s">
        <v>2566</v>
      </c>
      <c r="B2619">
        <v>-0.432</v>
      </c>
      <c r="C2619">
        <v>0</v>
      </c>
    </row>
    <row r="2620" spans="1:3" x14ac:dyDescent="0.2">
      <c r="A2620" t="s">
        <v>2566</v>
      </c>
      <c r="B2620">
        <v>6.8000000000000005E-2</v>
      </c>
      <c r="C2620">
        <v>0</v>
      </c>
    </row>
    <row r="2621" spans="1:3" x14ac:dyDescent="0.2">
      <c r="A2621" t="s">
        <v>2566</v>
      </c>
      <c r="B2621">
        <v>-1.151</v>
      </c>
      <c r="C2621">
        <v>0</v>
      </c>
    </row>
    <row r="2622" spans="1:3" x14ac:dyDescent="0.2">
      <c r="A2622" t="s">
        <v>2566</v>
      </c>
      <c r="B2622">
        <v>-0.91100000000000003</v>
      </c>
      <c r="C2622">
        <v>0</v>
      </c>
    </row>
    <row r="2623" spans="1:3" x14ac:dyDescent="0.2">
      <c r="A2623" t="s">
        <v>2566</v>
      </c>
      <c r="B2623">
        <v>-0.20399999999999999</v>
      </c>
      <c r="C2623">
        <v>0</v>
      </c>
    </row>
    <row r="2624" spans="1:3" x14ac:dyDescent="0.2">
      <c r="A2624" t="s">
        <v>2566</v>
      </c>
      <c r="B2624">
        <v>-0.996</v>
      </c>
      <c r="C2624">
        <v>0</v>
      </c>
    </row>
    <row r="2625" spans="1:3" x14ac:dyDescent="0.2">
      <c r="A2625" t="s">
        <v>2566</v>
      </c>
      <c r="B2625">
        <v>-0.17</v>
      </c>
      <c r="C2625">
        <v>0</v>
      </c>
    </row>
    <row r="2626" spans="1:3" x14ac:dyDescent="0.2">
      <c r="A2626" t="s">
        <v>2566</v>
      </c>
      <c r="B2626">
        <v>-1.097</v>
      </c>
      <c r="C2626">
        <v>0</v>
      </c>
    </row>
    <row r="2627" spans="1:3" x14ac:dyDescent="0.2">
      <c r="A2627" t="s">
        <v>2566</v>
      </c>
      <c r="B2627">
        <v>-0.629</v>
      </c>
      <c r="C2627">
        <v>0</v>
      </c>
    </row>
    <row r="2628" spans="1:3" x14ac:dyDescent="0.2">
      <c r="A2628" t="s">
        <v>2566</v>
      </c>
      <c r="B2628">
        <v>-0.375</v>
      </c>
      <c r="C2628">
        <v>0</v>
      </c>
    </row>
    <row r="2629" spans="1:3" x14ac:dyDescent="0.2">
      <c r="A2629" t="s">
        <v>2566</v>
      </c>
      <c r="B2629">
        <v>-0.36699999999999999</v>
      </c>
      <c r="C2629">
        <v>0</v>
      </c>
    </row>
    <row r="2630" spans="1:3" x14ac:dyDescent="0.2">
      <c r="A2630" t="s">
        <v>2566</v>
      </c>
      <c r="B2630">
        <v>-0.96499999999999997</v>
      </c>
      <c r="C2630">
        <v>0</v>
      </c>
    </row>
    <row r="2631" spans="1:3" x14ac:dyDescent="0.2">
      <c r="A2631" t="s">
        <v>2566</v>
      </c>
      <c r="B2631">
        <v>-1.5249999999999999</v>
      </c>
      <c r="C2631">
        <v>0</v>
      </c>
    </row>
    <row r="2632" spans="1:3" x14ac:dyDescent="0.2">
      <c r="A2632" t="s">
        <v>2566</v>
      </c>
      <c r="B2632">
        <v>0.13300000000000001</v>
      </c>
      <c r="C2632">
        <v>0</v>
      </c>
    </row>
    <row r="2633" spans="1:3" x14ac:dyDescent="0.2">
      <c r="A2633" t="s">
        <v>2566</v>
      </c>
      <c r="B2633">
        <v>-0.25700000000000001</v>
      </c>
      <c r="C2633">
        <v>0</v>
      </c>
    </row>
    <row r="2634" spans="1:3" x14ac:dyDescent="0.2">
      <c r="A2634" t="s">
        <v>2566</v>
      </c>
      <c r="B2634">
        <v>-0.82299999999999995</v>
      </c>
      <c r="C2634">
        <v>0</v>
      </c>
    </row>
    <row r="2635" spans="1:3" x14ac:dyDescent="0.2">
      <c r="A2635" t="s">
        <v>2566</v>
      </c>
      <c r="B2635">
        <v>-0.27500000000000002</v>
      </c>
      <c r="C2635">
        <v>0</v>
      </c>
    </row>
    <row r="2636" spans="1:3" x14ac:dyDescent="0.2">
      <c r="A2636" t="s">
        <v>2566</v>
      </c>
      <c r="B2636">
        <v>-0.33100000000000002</v>
      </c>
      <c r="C2636">
        <v>0</v>
      </c>
    </row>
    <row r="2637" spans="1:3" x14ac:dyDescent="0.2">
      <c r="A2637" t="s">
        <v>2566</v>
      </c>
      <c r="B2637">
        <v>-0.36299999999999999</v>
      </c>
      <c r="C2637">
        <v>0</v>
      </c>
    </row>
    <row r="2638" spans="1:3" x14ac:dyDescent="0.2">
      <c r="A2638" t="s">
        <v>2566</v>
      </c>
      <c r="B2638">
        <v>-0.70099999999999996</v>
      </c>
      <c r="C2638">
        <v>0</v>
      </c>
    </row>
    <row r="2639" spans="1:3" x14ac:dyDescent="0.2">
      <c r="A2639" t="s">
        <v>2566</v>
      </c>
      <c r="B2639">
        <v>-1.0009999999999999</v>
      </c>
      <c r="C2639">
        <v>0</v>
      </c>
    </row>
    <row r="2640" spans="1:3" x14ac:dyDescent="0.2">
      <c r="A2640" t="s">
        <v>2566</v>
      </c>
      <c r="B2640">
        <v>-0.371</v>
      </c>
      <c r="C2640">
        <v>0</v>
      </c>
    </row>
    <row r="2641" spans="1:3" x14ac:dyDescent="0.2">
      <c r="A2641" t="s">
        <v>2566</v>
      </c>
      <c r="B2641">
        <v>-1.0999999999999999E-2</v>
      </c>
      <c r="C2641">
        <v>0</v>
      </c>
    </row>
    <row r="2642" spans="1:3" x14ac:dyDescent="0.2">
      <c r="A2642" t="s">
        <v>2566</v>
      </c>
      <c r="B2642">
        <v>0.29099999999999998</v>
      </c>
      <c r="C2642">
        <v>0</v>
      </c>
    </row>
    <row r="2643" spans="1:3" x14ac:dyDescent="0.2">
      <c r="A2643" t="s">
        <v>2566</v>
      </c>
      <c r="B2643">
        <v>9.2999999999999999E-2</v>
      </c>
      <c r="C2643">
        <v>0</v>
      </c>
    </row>
    <row r="2644" spans="1:3" x14ac:dyDescent="0.2">
      <c r="A2644" t="s">
        <v>2566</v>
      </c>
      <c r="B2644">
        <v>-9.2999999999999999E-2</v>
      </c>
      <c r="C2644">
        <v>0</v>
      </c>
    </row>
    <row r="2645" spans="1:3" x14ac:dyDescent="0.2">
      <c r="A2645" t="s">
        <v>2566</v>
      </c>
      <c r="B2645">
        <v>-0.43099999999999999</v>
      </c>
      <c r="C2645">
        <v>0</v>
      </c>
    </row>
    <row r="2646" spans="1:3" x14ac:dyDescent="0.2">
      <c r="A2646" t="s">
        <v>2566</v>
      </c>
      <c r="B2646">
        <v>-0.52300000000000002</v>
      </c>
      <c r="C2646">
        <v>0</v>
      </c>
    </row>
    <row r="2647" spans="1:3" x14ac:dyDescent="0.2">
      <c r="A2647" t="s">
        <v>2566</v>
      </c>
      <c r="B2647">
        <v>-0.23</v>
      </c>
      <c r="C2647">
        <v>0</v>
      </c>
    </row>
    <row r="2648" spans="1:3" x14ac:dyDescent="0.2">
      <c r="A2648" t="s">
        <v>2566</v>
      </c>
      <c r="B2648">
        <v>0.19900000000000001</v>
      </c>
      <c r="C2648">
        <v>0</v>
      </c>
    </row>
    <row r="2649" spans="1:3" x14ac:dyDescent="0.2">
      <c r="A2649" t="s">
        <v>2566</v>
      </c>
      <c r="B2649">
        <v>-9.0999999999999998E-2</v>
      </c>
      <c r="C2649">
        <v>0</v>
      </c>
    </row>
    <row r="2650" spans="1:3" x14ac:dyDescent="0.2">
      <c r="A2650" t="s">
        <v>2566</v>
      </c>
      <c r="B2650">
        <v>-1.0169999999999999</v>
      </c>
      <c r="C2650">
        <v>0</v>
      </c>
    </row>
    <row r="2651" spans="1:3" x14ac:dyDescent="0.2">
      <c r="A2651" t="s">
        <v>2566</v>
      </c>
      <c r="B2651">
        <v>-0.64700000000000002</v>
      </c>
      <c r="C2651">
        <v>0</v>
      </c>
    </row>
    <row r="2652" spans="1:3" x14ac:dyDescent="0.2">
      <c r="A2652" t="s">
        <v>2566</v>
      </c>
      <c r="B2652">
        <v>-0.54</v>
      </c>
      <c r="C2652">
        <v>0</v>
      </c>
    </row>
    <row r="2653" spans="1:3" x14ac:dyDescent="0.2">
      <c r="A2653" t="s">
        <v>2566</v>
      </c>
      <c r="B2653">
        <v>-0.49</v>
      </c>
      <c r="C2653">
        <v>0</v>
      </c>
    </row>
    <row r="2654" spans="1:3" x14ac:dyDescent="0.2">
      <c r="A2654" t="s">
        <v>2566</v>
      </c>
      <c r="B2654">
        <v>-0.34799999999999998</v>
      </c>
      <c r="C2654">
        <v>0</v>
      </c>
    </row>
    <row r="2655" spans="1:3" x14ac:dyDescent="0.2">
      <c r="A2655" t="s">
        <v>2566</v>
      </c>
      <c r="B2655">
        <v>-1.097</v>
      </c>
      <c r="C2655">
        <v>0</v>
      </c>
    </row>
    <row r="2656" spans="1:3" x14ac:dyDescent="0.2">
      <c r="A2656" t="s">
        <v>2566</v>
      </c>
      <c r="B2656">
        <v>0.08</v>
      </c>
      <c r="C2656">
        <v>0</v>
      </c>
    </row>
    <row r="2657" spans="1:3" x14ac:dyDescent="0.2">
      <c r="A2657" t="s">
        <v>2566</v>
      </c>
      <c r="B2657">
        <v>-0.98799999999999999</v>
      </c>
      <c r="C2657">
        <v>0</v>
      </c>
    </row>
    <row r="2658" spans="1:3" x14ac:dyDescent="0.2">
      <c r="A2658" t="s">
        <v>2566</v>
      </c>
      <c r="B2658">
        <v>-0.88600000000000001</v>
      </c>
      <c r="C2658">
        <v>0</v>
      </c>
    </row>
    <row r="2659" spans="1:3" x14ac:dyDescent="0.2">
      <c r="A2659" t="s">
        <v>2566</v>
      </c>
      <c r="B2659">
        <v>-0.52500000000000002</v>
      </c>
      <c r="C2659">
        <v>0</v>
      </c>
    </row>
    <row r="2660" spans="1:3" x14ac:dyDescent="0.2">
      <c r="A2660" t="s">
        <v>2566</v>
      </c>
      <c r="B2660">
        <v>-0.54100000000000004</v>
      </c>
      <c r="C2660">
        <v>0</v>
      </c>
    </row>
    <row r="2661" spans="1:3" x14ac:dyDescent="0.2">
      <c r="A2661" t="s">
        <v>2566</v>
      </c>
      <c r="B2661">
        <v>-0.94099999999999995</v>
      </c>
      <c r="C2661">
        <v>0</v>
      </c>
    </row>
    <row r="2662" spans="1:3" x14ac:dyDescent="0.2">
      <c r="A2662" t="s">
        <v>2566</v>
      </c>
      <c r="B2662">
        <v>1.9E-2</v>
      </c>
      <c r="C2662">
        <v>0</v>
      </c>
    </row>
    <row r="2663" spans="1:3" x14ac:dyDescent="0.2">
      <c r="A2663" t="s">
        <v>2566</v>
      </c>
      <c r="B2663">
        <v>-0.58899999999999997</v>
      </c>
      <c r="C2663">
        <v>0</v>
      </c>
    </row>
    <row r="2664" spans="1:3" x14ac:dyDescent="0.2">
      <c r="A2664" t="s">
        <v>2566</v>
      </c>
      <c r="B2664">
        <v>-0.92600000000000005</v>
      </c>
      <c r="C2664">
        <v>0</v>
      </c>
    </row>
    <row r="2665" spans="1:3" x14ac:dyDescent="0.2">
      <c r="A2665" t="s">
        <v>2566</v>
      </c>
      <c r="B2665">
        <v>-0.13</v>
      </c>
      <c r="C2665">
        <v>0</v>
      </c>
    </row>
    <row r="2666" spans="1:3" x14ac:dyDescent="0.2">
      <c r="A2666" t="s">
        <v>2566</v>
      </c>
      <c r="B2666">
        <v>-0.78600000000000003</v>
      </c>
      <c r="C2666">
        <v>0</v>
      </c>
    </row>
    <row r="2667" spans="1:3" x14ac:dyDescent="0.2">
      <c r="A2667" t="s">
        <v>2566</v>
      </c>
      <c r="B2667">
        <v>-0.77400000000000002</v>
      </c>
      <c r="C2667">
        <v>0</v>
      </c>
    </row>
    <row r="2668" spans="1:3" x14ac:dyDescent="0.2">
      <c r="A2668" t="s">
        <v>2566</v>
      </c>
      <c r="B2668">
        <v>-0.41199999999999998</v>
      </c>
      <c r="C2668">
        <v>0</v>
      </c>
    </row>
    <row r="2669" spans="1:3" x14ac:dyDescent="0.2">
      <c r="A2669" t="s">
        <v>2566</v>
      </c>
      <c r="B2669">
        <v>-0.41499999999999998</v>
      </c>
      <c r="C2669">
        <v>0</v>
      </c>
    </row>
    <row r="2670" spans="1:3" x14ac:dyDescent="0.2">
      <c r="A2670" t="s">
        <v>2566</v>
      </c>
      <c r="B2670">
        <v>-1.17</v>
      </c>
      <c r="C2670">
        <v>0</v>
      </c>
    </row>
    <row r="2671" spans="1:3" x14ac:dyDescent="0.2">
      <c r="A2671" t="s">
        <v>2566</v>
      </c>
      <c r="B2671">
        <v>-0.53</v>
      </c>
      <c r="C2671">
        <v>0</v>
      </c>
    </row>
    <row r="2672" spans="1:3" x14ac:dyDescent="0.2">
      <c r="A2672" t="s">
        <v>2566</v>
      </c>
      <c r="B2672">
        <v>4.9000000000000002E-2</v>
      </c>
      <c r="C2672">
        <v>0</v>
      </c>
    </row>
    <row r="2673" spans="1:3" x14ac:dyDescent="0.2">
      <c r="A2673" t="s">
        <v>2566</v>
      </c>
      <c r="B2673">
        <v>-0.54600000000000004</v>
      </c>
      <c r="C2673">
        <v>0</v>
      </c>
    </row>
    <row r="2674" spans="1:3" x14ac:dyDescent="0.2">
      <c r="A2674" t="s">
        <v>2566</v>
      </c>
      <c r="B2674">
        <v>-0.219</v>
      </c>
      <c r="C2674">
        <v>0</v>
      </c>
    </row>
    <row r="2675" spans="1:3" x14ac:dyDescent="0.2">
      <c r="A2675" t="s">
        <v>2566</v>
      </c>
      <c r="B2675">
        <v>0.156</v>
      </c>
      <c r="C2675">
        <v>0</v>
      </c>
    </row>
    <row r="2676" spans="1:3" x14ac:dyDescent="0.2">
      <c r="A2676" t="s">
        <v>2566</v>
      </c>
      <c r="B2676">
        <v>-1.081</v>
      </c>
      <c r="C2676">
        <v>0</v>
      </c>
    </row>
    <row r="2677" spans="1:3" x14ac:dyDescent="0.2">
      <c r="A2677" t="s">
        <v>2566</v>
      </c>
      <c r="B2677">
        <v>-0.84899999999999998</v>
      </c>
      <c r="C2677">
        <v>0</v>
      </c>
    </row>
    <row r="2678" spans="1:3" x14ac:dyDescent="0.2">
      <c r="A2678" t="s">
        <v>2566</v>
      </c>
      <c r="B2678">
        <v>-6.0999999999999999E-2</v>
      </c>
      <c r="C2678">
        <v>0</v>
      </c>
    </row>
    <row r="2679" spans="1:3" x14ac:dyDescent="0.2">
      <c r="A2679" t="s">
        <v>2566</v>
      </c>
      <c r="B2679">
        <v>-1.0289999999999999</v>
      </c>
      <c r="C2679">
        <v>0</v>
      </c>
    </row>
    <row r="2680" spans="1:3" x14ac:dyDescent="0.2">
      <c r="A2680" t="s">
        <v>2566</v>
      </c>
      <c r="B2680">
        <v>0.123</v>
      </c>
      <c r="C2680">
        <v>0</v>
      </c>
    </row>
    <row r="2681" spans="1:3" x14ac:dyDescent="0.2">
      <c r="A2681" t="s">
        <v>2566</v>
      </c>
      <c r="B2681">
        <v>-0.81299999999999994</v>
      </c>
      <c r="C2681">
        <v>0</v>
      </c>
    </row>
    <row r="2682" spans="1:3" x14ac:dyDescent="0.2">
      <c r="A2682" t="s">
        <v>2566</v>
      </c>
      <c r="B2682">
        <v>-1.339</v>
      </c>
      <c r="C2682">
        <v>0</v>
      </c>
    </row>
    <row r="2683" spans="1:3" x14ac:dyDescent="0.2">
      <c r="A2683" t="s">
        <v>2566</v>
      </c>
      <c r="B2683">
        <v>-1.0629999999999999</v>
      </c>
      <c r="C2683">
        <v>0</v>
      </c>
    </row>
    <row r="2684" spans="1:3" x14ac:dyDescent="0.2">
      <c r="A2684" t="s">
        <v>2566</v>
      </c>
      <c r="B2684">
        <v>-0.36699999999999999</v>
      </c>
      <c r="C2684">
        <v>0</v>
      </c>
    </row>
    <row r="2685" spans="1:3" x14ac:dyDescent="0.2">
      <c r="A2685" t="s">
        <v>2566</v>
      </c>
      <c r="B2685">
        <v>-1.9E-2</v>
      </c>
      <c r="C2685">
        <v>0</v>
      </c>
    </row>
    <row r="2686" spans="1:3" x14ac:dyDescent="0.2">
      <c r="A2686" t="s">
        <v>2566</v>
      </c>
      <c r="B2686">
        <v>-0.16900000000000001</v>
      </c>
      <c r="C2686">
        <v>0</v>
      </c>
    </row>
    <row r="2687" spans="1:3" x14ac:dyDescent="0.2">
      <c r="A2687" t="s">
        <v>2566</v>
      </c>
      <c r="B2687">
        <v>-0.28399999999999997</v>
      </c>
      <c r="C2687">
        <v>0</v>
      </c>
    </row>
    <row r="2688" spans="1:3" x14ac:dyDescent="0.2">
      <c r="A2688" t="s">
        <v>2566</v>
      </c>
      <c r="B2688">
        <v>-0.21299999999999999</v>
      </c>
      <c r="C2688">
        <v>0</v>
      </c>
    </row>
    <row r="2689" spans="1:3" x14ac:dyDescent="0.2">
      <c r="A2689" t="s">
        <v>2566</v>
      </c>
      <c r="B2689">
        <v>-0.57699999999999996</v>
      </c>
      <c r="C2689">
        <v>0</v>
      </c>
    </row>
    <row r="2690" spans="1:3" x14ac:dyDescent="0.2">
      <c r="A2690" t="s">
        <v>2566</v>
      </c>
      <c r="B2690">
        <v>-0.59699999999999998</v>
      </c>
      <c r="C2690">
        <v>0</v>
      </c>
    </row>
    <row r="2691" spans="1:3" x14ac:dyDescent="0.2">
      <c r="A2691" t="s">
        <v>2566</v>
      </c>
      <c r="B2691">
        <v>-0.151</v>
      </c>
      <c r="C2691">
        <v>0</v>
      </c>
    </row>
    <row r="2692" spans="1:3" x14ac:dyDescent="0.2">
      <c r="A2692" t="s">
        <v>2566</v>
      </c>
      <c r="B2692">
        <v>-0.45300000000000001</v>
      </c>
      <c r="C2692">
        <v>0</v>
      </c>
    </row>
    <row r="2693" spans="1:3" x14ac:dyDescent="0.2">
      <c r="A2693" t="s">
        <v>2566</v>
      </c>
      <c r="B2693">
        <v>-0.47</v>
      </c>
      <c r="C2693">
        <v>0</v>
      </c>
    </row>
    <row r="2694" spans="1:3" x14ac:dyDescent="0.2">
      <c r="A2694" t="s">
        <v>2566</v>
      </c>
      <c r="B2694">
        <v>-0.751</v>
      </c>
      <c r="C2694">
        <v>0</v>
      </c>
    </row>
    <row r="2695" spans="1:3" x14ac:dyDescent="0.2">
      <c r="A2695" t="s">
        <v>2566</v>
      </c>
      <c r="B2695">
        <v>-0.08</v>
      </c>
      <c r="C2695">
        <v>0</v>
      </c>
    </row>
    <row r="2696" spans="1:3" x14ac:dyDescent="0.2">
      <c r="A2696" t="s">
        <v>2566</v>
      </c>
      <c r="B2696">
        <v>-0.76200000000000001</v>
      </c>
      <c r="C2696">
        <v>0</v>
      </c>
    </row>
    <row r="2697" spans="1:3" x14ac:dyDescent="0.2">
      <c r="A2697" t="s">
        <v>2566</v>
      </c>
      <c r="B2697">
        <v>-0.85199999999999998</v>
      </c>
      <c r="C2697">
        <v>0</v>
      </c>
    </row>
    <row r="2698" spans="1:3" x14ac:dyDescent="0.2">
      <c r="A2698" t="s">
        <v>2566</v>
      </c>
      <c r="B2698">
        <v>-0.57299999999999995</v>
      </c>
      <c r="C2698">
        <v>0</v>
      </c>
    </row>
    <row r="2699" spans="1:3" x14ac:dyDescent="0.2">
      <c r="A2699" t="s">
        <v>2566</v>
      </c>
      <c r="B2699">
        <v>-1.373</v>
      </c>
      <c r="C2699">
        <v>0</v>
      </c>
    </row>
    <row r="2700" spans="1:3" x14ac:dyDescent="0.2">
      <c r="A2700" t="s">
        <v>2566</v>
      </c>
      <c r="B2700">
        <v>-0.13200000000000001</v>
      </c>
      <c r="C2700">
        <v>0</v>
      </c>
    </row>
    <row r="2701" spans="1:3" x14ac:dyDescent="0.2">
      <c r="A2701" t="s">
        <v>2566</v>
      </c>
      <c r="B2701">
        <v>-0.36499999999999999</v>
      </c>
      <c r="C2701">
        <v>0</v>
      </c>
    </row>
    <row r="2702" spans="1:3" x14ac:dyDescent="0.2">
      <c r="A2702" t="s">
        <v>2566</v>
      </c>
      <c r="B2702">
        <v>-0.69199999999999995</v>
      </c>
      <c r="C2702">
        <v>0</v>
      </c>
    </row>
    <row r="2703" spans="1:3" x14ac:dyDescent="0.2">
      <c r="A2703" t="s">
        <v>2566</v>
      </c>
      <c r="B2703">
        <v>-0.436</v>
      </c>
      <c r="C2703">
        <v>0</v>
      </c>
    </row>
    <row r="2704" spans="1:3" x14ac:dyDescent="0.2">
      <c r="A2704" t="s">
        <v>2566</v>
      </c>
      <c r="B2704">
        <v>-0.57999999999999996</v>
      </c>
      <c r="C2704">
        <v>0</v>
      </c>
    </row>
    <row r="2705" spans="1:3" x14ac:dyDescent="0.2">
      <c r="A2705" t="s">
        <v>2566</v>
      </c>
      <c r="B2705">
        <v>-0.74299999999999999</v>
      </c>
      <c r="C2705">
        <v>0</v>
      </c>
    </row>
    <row r="2706" spans="1:3" x14ac:dyDescent="0.2">
      <c r="A2706" t="s">
        <v>2566</v>
      </c>
      <c r="B2706">
        <v>-0.71299999999999997</v>
      </c>
      <c r="C2706">
        <v>0</v>
      </c>
    </row>
    <row r="2707" spans="1:3" x14ac:dyDescent="0.2">
      <c r="A2707" t="s">
        <v>2566</v>
      </c>
      <c r="B2707">
        <v>-0.90800000000000003</v>
      </c>
      <c r="C2707">
        <v>0</v>
      </c>
    </row>
    <row r="2708" spans="1:3" x14ac:dyDescent="0.2">
      <c r="A2708" t="s">
        <v>2566</v>
      </c>
      <c r="B2708">
        <v>-1.2010000000000001</v>
      </c>
      <c r="C2708">
        <v>0</v>
      </c>
    </row>
    <row r="2709" spans="1:3" x14ac:dyDescent="0.2">
      <c r="A2709" t="s">
        <v>2566</v>
      </c>
      <c r="B2709">
        <v>-0.79300000000000004</v>
      </c>
      <c r="C2709">
        <v>0</v>
      </c>
    </row>
    <row r="2710" spans="1:3" x14ac:dyDescent="0.2">
      <c r="A2710" t="s">
        <v>2566</v>
      </c>
      <c r="B2710">
        <v>-0.99099999999999999</v>
      </c>
      <c r="C2710">
        <v>0</v>
      </c>
    </row>
    <row r="2711" spans="1:3" x14ac:dyDescent="0.2">
      <c r="A2711" t="s">
        <v>2566</v>
      </c>
      <c r="B2711">
        <v>-0.94799999999999995</v>
      </c>
      <c r="C2711">
        <v>0</v>
      </c>
    </row>
    <row r="2712" spans="1:3" x14ac:dyDescent="0.2">
      <c r="A2712" t="s">
        <v>2566</v>
      </c>
      <c r="B2712">
        <v>-0.96199999999999997</v>
      </c>
      <c r="C2712">
        <v>0</v>
      </c>
    </row>
    <row r="2713" spans="1:3" x14ac:dyDescent="0.2">
      <c r="A2713" t="s">
        <v>2566</v>
      </c>
      <c r="B2713">
        <v>-1.1140000000000001</v>
      </c>
      <c r="C2713">
        <v>0</v>
      </c>
    </row>
    <row r="2714" spans="1:3" x14ac:dyDescent="0.2">
      <c r="A2714" t="s">
        <v>2566</v>
      </c>
      <c r="B2714">
        <v>-0.67700000000000005</v>
      </c>
      <c r="C2714">
        <v>0</v>
      </c>
    </row>
    <row r="2715" spans="1:3" x14ac:dyDescent="0.2">
      <c r="A2715" t="s">
        <v>2566</v>
      </c>
      <c r="B2715">
        <v>-0.41399999999999998</v>
      </c>
      <c r="C2715">
        <v>0</v>
      </c>
    </row>
    <row r="2716" spans="1:3" x14ac:dyDescent="0.2">
      <c r="A2716" t="s">
        <v>2566</v>
      </c>
      <c r="B2716">
        <v>-0.34100000000000003</v>
      </c>
      <c r="C2716">
        <v>0</v>
      </c>
    </row>
    <row r="2717" spans="1:3" x14ac:dyDescent="0.2">
      <c r="A2717" t="s">
        <v>2566</v>
      </c>
      <c r="B2717">
        <v>-0.74299999999999999</v>
      </c>
      <c r="C2717">
        <v>0</v>
      </c>
    </row>
    <row r="2718" spans="1:3" x14ac:dyDescent="0.2">
      <c r="A2718" t="s">
        <v>2566</v>
      </c>
      <c r="B2718">
        <v>-0.23799999999999999</v>
      </c>
      <c r="C2718">
        <v>0</v>
      </c>
    </row>
    <row r="2719" spans="1:3" x14ac:dyDescent="0.2">
      <c r="A2719" t="s">
        <v>2566</v>
      </c>
      <c r="B2719">
        <v>-0.77300000000000002</v>
      </c>
      <c r="C2719">
        <v>0</v>
      </c>
    </row>
    <row r="2720" spans="1:3" x14ac:dyDescent="0.2">
      <c r="A2720" t="s">
        <v>2566</v>
      </c>
      <c r="B2720">
        <v>-0.79100000000000004</v>
      </c>
      <c r="C2720">
        <v>0</v>
      </c>
    </row>
    <row r="2721" spans="1:3" x14ac:dyDescent="0.2">
      <c r="A2721" t="s">
        <v>2566</v>
      </c>
      <c r="B2721">
        <v>8.1000000000000003E-2</v>
      </c>
      <c r="C2721">
        <v>0</v>
      </c>
    </row>
    <row r="2722" spans="1:3" x14ac:dyDescent="0.2">
      <c r="A2722" t="s">
        <v>2566</v>
      </c>
      <c r="B2722">
        <v>-0.61799999999999999</v>
      </c>
      <c r="C2722">
        <v>0</v>
      </c>
    </row>
    <row r="2723" spans="1:3" x14ac:dyDescent="0.2">
      <c r="A2723" t="s">
        <v>2566</v>
      </c>
      <c r="B2723">
        <v>-0.1</v>
      </c>
      <c r="C2723">
        <v>0</v>
      </c>
    </row>
    <row r="2724" spans="1:3" x14ac:dyDescent="0.2">
      <c r="A2724" t="s">
        <v>2566</v>
      </c>
      <c r="B2724">
        <v>-0.69299999999999995</v>
      </c>
      <c r="C2724">
        <v>0</v>
      </c>
    </row>
    <row r="2725" spans="1:3" x14ac:dyDescent="0.2">
      <c r="A2725" t="s">
        <v>2566</v>
      </c>
      <c r="B2725">
        <v>-0.83299999999999996</v>
      </c>
      <c r="C2725">
        <v>0</v>
      </c>
    </row>
    <row r="2726" spans="1:3" x14ac:dyDescent="0.2">
      <c r="A2726" t="s">
        <v>2566</v>
      </c>
      <c r="B2726">
        <v>-0.70299999999999996</v>
      </c>
      <c r="C2726">
        <v>0</v>
      </c>
    </row>
    <row r="2727" spans="1:3" x14ac:dyDescent="0.2">
      <c r="A2727" t="s">
        <v>2566</v>
      </c>
      <c r="B2727">
        <v>-0.43</v>
      </c>
      <c r="C2727">
        <v>0</v>
      </c>
    </row>
    <row r="2728" spans="1:3" x14ac:dyDescent="0.2">
      <c r="A2728" t="s">
        <v>2566</v>
      </c>
      <c r="B2728">
        <v>-0.89400000000000002</v>
      </c>
      <c r="C2728">
        <v>0</v>
      </c>
    </row>
    <row r="2729" spans="1:3" x14ac:dyDescent="0.2">
      <c r="A2729" t="s">
        <v>2566</v>
      </c>
      <c r="B2729">
        <v>-1.262</v>
      </c>
      <c r="C2729">
        <v>0</v>
      </c>
    </row>
    <row r="2730" spans="1:3" x14ac:dyDescent="0.2">
      <c r="A2730" t="s">
        <v>2566</v>
      </c>
      <c r="B2730">
        <v>-0.96799999999999997</v>
      </c>
      <c r="C2730">
        <v>0</v>
      </c>
    </row>
    <row r="2731" spans="1:3" x14ac:dyDescent="0.2">
      <c r="A2731" t="s">
        <v>2566</v>
      </c>
      <c r="B2731">
        <v>-0.17699999999999999</v>
      </c>
      <c r="C2731">
        <v>0</v>
      </c>
    </row>
    <row r="2732" spans="1:3" x14ac:dyDescent="0.2">
      <c r="A2732" t="s">
        <v>2566</v>
      </c>
      <c r="B2732">
        <v>-0.71499999999999997</v>
      </c>
      <c r="C2732">
        <v>0</v>
      </c>
    </row>
    <row r="2733" spans="1:3" x14ac:dyDescent="0.2">
      <c r="A2733" t="s">
        <v>2566</v>
      </c>
      <c r="B2733">
        <v>-0.85499999999999998</v>
      </c>
      <c r="C2733">
        <v>0</v>
      </c>
    </row>
    <row r="2734" spans="1:3" x14ac:dyDescent="0.2">
      <c r="A2734" t="s">
        <v>2566</v>
      </c>
      <c r="B2734">
        <v>-0.58599999999999997</v>
      </c>
      <c r="C2734">
        <v>0</v>
      </c>
    </row>
    <row r="2735" spans="1:3" x14ac:dyDescent="0.2">
      <c r="A2735" t="s">
        <v>2566</v>
      </c>
      <c r="B2735">
        <v>-0.93300000000000005</v>
      </c>
      <c r="C2735">
        <v>0</v>
      </c>
    </row>
    <row r="2736" spans="1:3" x14ac:dyDescent="0.2">
      <c r="A2736" t="s">
        <v>2566</v>
      </c>
      <c r="B2736">
        <v>-0.38400000000000001</v>
      </c>
      <c r="C2736">
        <v>0</v>
      </c>
    </row>
    <row r="2737" spans="1:3" x14ac:dyDescent="0.2">
      <c r="A2737" t="s">
        <v>2566</v>
      </c>
      <c r="B2737">
        <v>-0.88200000000000001</v>
      </c>
      <c r="C2737">
        <v>0</v>
      </c>
    </row>
    <row r="2738" spans="1:3" x14ac:dyDescent="0.2">
      <c r="A2738" t="s">
        <v>2566</v>
      </c>
      <c r="B2738">
        <v>-0.78100000000000003</v>
      </c>
      <c r="C2738">
        <v>0</v>
      </c>
    </row>
    <row r="2739" spans="1:3" x14ac:dyDescent="0.2">
      <c r="A2739" t="s">
        <v>2566</v>
      </c>
      <c r="B2739">
        <v>-0.80500000000000005</v>
      </c>
      <c r="C2739">
        <v>0</v>
      </c>
    </row>
    <row r="2740" spans="1:3" x14ac:dyDescent="0.2">
      <c r="A2740" t="s">
        <v>2566</v>
      </c>
      <c r="B2740">
        <v>-0.80200000000000005</v>
      </c>
      <c r="C2740">
        <v>0</v>
      </c>
    </row>
    <row r="2741" spans="1:3" x14ac:dyDescent="0.2">
      <c r="A2741" t="s">
        <v>2566</v>
      </c>
      <c r="B2741">
        <v>-0.80900000000000005</v>
      </c>
      <c r="C2741">
        <v>0</v>
      </c>
    </row>
    <row r="2742" spans="1:3" x14ac:dyDescent="0.2">
      <c r="A2742" t="s">
        <v>2566</v>
      </c>
      <c r="B2742">
        <v>-0.752</v>
      </c>
      <c r="C2742">
        <v>0</v>
      </c>
    </row>
    <row r="2743" spans="1:3" x14ac:dyDescent="0.2">
      <c r="A2743" t="s">
        <v>2566</v>
      </c>
      <c r="B2743">
        <v>-0.41699999999999998</v>
      </c>
      <c r="C2743">
        <v>0</v>
      </c>
    </row>
    <row r="2744" spans="1:3" x14ac:dyDescent="0.2">
      <c r="A2744" t="s">
        <v>2566</v>
      </c>
      <c r="B2744">
        <v>-0.79500000000000004</v>
      </c>
      <c r="C2744">
        <v>0</v>
      </c>
    </row>
    <row r="2745" spans="1:3" x14ac:dyDescent="0.2">
      <c r="A2745" t="s">
        <v>2566</v>
      </c>
      <c r="B2745">
        <v>-1.581</v>
      </c>
      <c r="C2745">
        <v>0</v>
      </c>
    </row>
    <row r="2746" spans="1:3" x14ac:dyDescent="0.2">
      <c r="A2746" t="s">
        <v>2566</v>
      </c>
      <c r="B2746">
        <v>-0.83</v>
      </c>
      <c r="C2746">
        <v>0</v>
      </c>
    </row>
    <row r="2747" spans="1:3" x14ac:dyDescent="0.2">
      <c r="A2747" t="s">
        <v>2566</v>
      </c>
      <c r="B2747">
        <v>-0.57999999999999996</v>
      </c>
      <c r="C2747">
        <v>0</v>
      </c>
    </row>
    <row r="2748" spans="1:3" x14ac:dyDescent="0.2">
      <c r="A2748" t="s">
        <v>2566</v>
      </c>
      <c r="B2748">
        <v>-5.6000000000000001E-2</v>
      </c>
      <c r="C2748">
        <v>0</v>
      </c>
    </row>
    <row r="2749" spans="1:3" x14ac:dyDescent="0.2">
      <c r="A2749" t="s">
        <v>2566</v>
      </c>
      <c r="B2749">
        <v>-0.6</v>
      </c>
      <c r="C2749">
        <v>0</v>
      </c>
    </row>
    <row r="2750" spans="1:3" x14ac:dyDescent="0.2">
      <c r="A2750" t="s">
        <v>2566</v>
      </c>
      <c r="B2750">
        <v>-0.14000000000000001</v>
      </c>
      <c r="C2750">
        <v>0</v>
      </c>
    </row>
    <row r="2751" spans="1:3" x14ac:dyDescent="0.2">
      <c r="A2751" t="s">
        <v>2566</v>
      </c>
      <c r="B2751">
        <v>-1.34</v>
      </c>
      <c r="C2751">
        <v>0</v>
      </c>
    </row>
    <row r="2752" spans="1:3" x14ac:dyDescent="0.2">
      <c r="A2752" t="s">
        <v>2566</v>
      </c>
      <c r="B2752">
        <v>-0.65100000000000002</v>
      </c>
      <c r="C2752">
        <v>0</v>
      </c>
    </row>
    <row r="2753" spans="1:3" x14ac:dyDescent="0.2">
      <c r="A2753" t="s">
        <v>2566</v>
      </c>
      <c r="B2753">
        <v>-0.66100000000000003</v>
      </c>
      <c r="C2753">
        <v>0</v>
      </c>
    </row>
    <row r="2754" spans="1:3" x14ac:dyDescent="0.2">
      <c r="A2754" t="s">
        <v>2566</v>
      </c>
      <c r="B2754">
        <v>-0.35</v>
      </c>
      <c r="C2754">
        <v>0</v>
      </c>
    </row>
    <row r="2755" spans="1:3" x14ac:dyDescent="0.2">
      <c r="A2755" t="s">
        <v>2566</v>
      </c>
      <c r="B2755">
        <v>6.0000000000000001E-3</v>
      </c>
      <c r="C2755">
        <v>0</v>
      </c>
    </row>
    <row r="2756" spans="1:3" x14ac:dyDescent="0.2">
      <c r="A2756" t="s">
        <v>2566</v>
      </c>
      <c r="B2756">
        <v>-0.46500000000000002</v>
      </c>
      <c r="C2756">
        <v>0</v>
      </c>
    </row>
    <row r="2757" spans="1:3" x14ac:dyDescent="0.2">
      <c r="A2757" t="s">
        <v>2566</v>
      </c>
      <c r="B2757">
        <v>-3.3000000000000002E-2</v>
      </c>
      <c r="C2757">
        <v>0</v>
      </c>
    </row>
    <row r="2758" spans="1:3" x14ac:dyDescent="0.2">
      <c r="A2758" t="s">
        <v>2566</v>
      </c>
      <c r="B2758">
        <v>-0.251</v>
      </c>
      <c r="C2758">
        <v>0</v>
      </c>
    </row>
    <row r="2759" spans="1:3" x14ac:dyDescent="0.2">
      <c r="A2759" t="s">
        <v>2566</v>
      </c>
      <c r="B2759">
        <v>-0.28199999999999997</v>
      </c>
      <c r="C2759">
        <v>0</v>
      </c>
    </row>
    <row r="2760" spans="1:3" x14ac:dyDescent="0.2">
      <c r="A2760" t="s">
        <v>2566</v>
      </c>
      <c r="B2760">
        <v>-0.216</v>
      </c>
      <c r="C2760">
        <v>0</v>
      </c>
    </row>
    <row r="2761" spans="1:3" x14ac:dyDescent="0.2">
      <c r="A2761" t="s">
        <v>2566</v>
      </c>
      <c r="B2761">
        <v>-0.437</v>
      </c>
      <c r="C2761">
        <v>0</v>
      </c>
    </row>
    <row r="2762" spans="1:3" x14ac:dyDescent="0.2">
      <c r="A2762" t="s">
        <v>2566</v>
      </c>
      <c r="B2762">
        <v>-1.236</v>
      </c>
      <c r="C2762">
        <v>0</v>
      </c>
    </row>
    <row r="2763" spans="1:3" x14ac:dyDescent="0.2">
      <c r="A2763" t="s">
        <v>2566</v>
      </c>
      <c r="B2763">
        <v>-0.32300000000000001</v>
      </c>
      <c r="C2763">
        <v>0</v>
      </c>
    </row>
    <row r="2764" spans="1:3" x14ac:dyDescent="0.2">
      <c r="A2764" t="s">
        <v>2566</v>
      </c>
      <c r="B2764">
        <v>-0.245</v>
      </c>
      <c r="C2764">
        <v>0</v>
      </c>
    </row>
    <row r="2765" spans="1:3" x14ac:dyDescent="0.2">
      <c r="A2765" t="s">
        <v>2566</v>
      </c>
      <c r="B2765">
        <v>-0.26100000000000001</v>
      </c>
      <c r="C2765">
        <v>0</v>
      </c>
    </row>
    <row r="2766" spans="1:3" x14ac:dyDescent="0.2">
      <c r="A2766" t="s">
        <v>2566</v>
      </c>
      <c r="B2766">
        <v>-1.111</v>
      </c>
      <c r="C2766">
        <v>0</v>
      </c>
    </row>
    <row r="2767" spans="1:3" x14ac:dyDescent="0.2">
      <c r="A2767" t="s">
        <v>2566</v>
      </c>
      <c r="B2767">
        <v>0.39100000000000001</v>
      </c>
      <c r="C2767">
        <v>0</v>
      </c>
    </row>
    <row r="2768" spans="1:3" x14ac:dyDescent="0.2">
      <c r="A2768" t="s">
        <v>2566</v>
      </c>
      <c r="B2768">
        <v>-0.80600000000000005</v>
      </c>
      <c r="C2768">
        <v>0</v>
      </c>
    </row>
    <row r="2769" spans="1:3" x14ac:dyDescent="0.2">
      <c r="A2769" t="s">
        <v>2566</v>
      </c>
      <c r="B2769">
        <v>-4.9000000000000002E-2</v>
      </c>
      <c r="C2769">
        <v>0</v>
      </c>
    </row>
    <row r="2770" spans="1:3" x14ac:dyDescent="0.2">
      <c r="A2770" t="s">
        <v>2566</v>
      </c>
      <c r="B2770">
        <v>-0.73799999999999999</v>
      </c>
      <c r="C2770">
        <v>0</v>
      </c>
    </row>
    <row r="2771" spans="1:3" x14ac:dyDescent="0.2">
      <c r="A2771" t="s">
        <v>2566</v>
      </c>
      <c r="B2771">
        <v>-8.3000000000000004E-2</v>
      </c>
      <c r="C2771">
        <v>0</v>
      </c>
    </row>
    <row r="2772" spans="1:3" x14ac:dyDescent="0.2">
      <c r="A2772" t="s">
        <v>2566</v>
      </c>
      <c r="B2772">
        <v>-0.67400000000000004</v>
      </c>
      <c r="C2772">
        <v>0</v>
      </c>
    </row>
    <row r="2773" spans="1:3" x14ac:dyDescent="0.2">
      <c r="A2773" t="s">
        <v>2566</v>
      </c>
      <c r="B2773">
        <v>-0.35899999999999999</v>
      </c>
      <c r="C2773">
        <v>0</v>
      </c>
    </row>
    <row r="2774" spans="1:3" x14ac:dyDescent="0.2">
      <c r="A2774" t="s">
        <v>2566</v>
      </c>
      <c r="B2774">
        <v>-0.76900000000000002</v>
      </c>
      <c r="C2774">
        <v>0</v>
      </c>
    </row>
    <row r="2775" spans="1:3" x14ac:dyDescent="0.2">
      <c r="A2775" t="s">
        <v>2566</v>
      </c>
      <c r="B2775">
        <v>-0.13200000000000001</v>
      </c>
      <c r="C2775">
        <v>0</v>
      </c>
    </row>
    <row r="2776" spans="1:3" x14ac:dyDescent="0.2">
      <c r="A2776" t="s">
        <v>2566</v>
      </c>
      <c r="B2776">
        <v>-0.39200000000000002</v>
      </c>
      <c r="C2776">
        <v>0</v>
      </c>
    </row>
    <row r="2777" spans="1:3" x14ac:dyDescent="0.2">
      <c r="A2777" t="s">
        <v>2566</v>
      </c>
      <c r="B2777">
        <v>0.48799999999999999</v>
      </c>
      <c r="C2777">
        <v>0</v>
      </c>
    </row>
    <row r="2778" spans="1:3" x14ac:dyDescent="0.2">
      <c r="A2778" t="s">
        <v>2566</v>
      </c>
      <c r="B2778">
        <v>-0.97799999999999998</v>
      </c>
      <c r="C2778">
        <v>0</v>
      </c>
    </row>
    <row r="2779" spans="1:3" x14ac:dyDescent="0.2">
      <c r="A2779" t="s">
        <v>2566</v>
      </c>
      <c r="B2779">
        <v>-0.70799999999999996</v>
      </c>
      <c r="C2779">
        <v>0</v>
      </c>
    </row>
    <row r="2780" spans="1:3" x14ac:dyDescent="0.2">
      <c r="A2780" t="s">
        <v>2566</v>
      </c>
      <c r="B2780">
        <v>-0.23599999999999999</v>
      </c>
      <c r="C2780">
        <v>0</v>
      </c>
    </row>
    <row r="2781" spans="1:3" x14ac:dyDescent="0.2">
      <c r="A2781" t="s">
        <v>2566</v>
      </c>
      <c r="B2781">
        <v>-0.59199999999999997</v>
      </c>
      <c r="C2781">
        <v>0</v>
      </c>
    </row>
    <row r="2782" spans="1:3" x14ac:dyDescent="0.2">
      <c r="A2782" t="s">
        <v>2566</v>
      </c>
      <c r="B2782">
        <v>-0.89200000000000002</v>
      </c>
      <c r="C2782">
        <v>0</v>
      </c>
    </row>
    <row r="2783" spans="1:3" x14ac:dyDescent="0.2">
      <c r="A2783" t="s">
        <v>2566</v>
      </c>
      <c r="B2783">
        <v>-1.3089999999999999</v>
      </c>
      <c r="C2783">
        <v>0</v>
      </c>
    </row>
    <row r="2784" spans="1:3" x14ac:dyDescent="0.2">
      <c r="A2784" t="s">
        <v>2566</v>
      </c>
      <c r="B2784">
        <v>-0.9</v>
      </c>
      <c r="C2784">
        <v>0</v>
      </c>
    </row>
    <row r="2785" spans="1:3" x14ac:dyDescent="0.2">
      <c r="A2785" t="s">
        <v>2566</v>
      </c>
      <c r="B2785">
        <v>-0.432</v>
      </c>
      <c r="C2785">
        <v>0</v>
      </c>
    </row>
    <row r="2786" spans="1:3" x14ac:dyDescent="0.2">
      <c r="A2786" t="s">
        <v>2566</v>
      </c>
      <c r="B2786">
        <v>-1.1000000000000001</v>
      </c>
      <c r="C2786">
        <v>0</v>
      </c>
    </row>
    <row r="2787" spans="1:3" x14ac:dyDescent="0.2">
      <c r="A2787" t="s">
        <v>2566</v>
      </c>
      <c r="B2787">
        <v>-0.61099999999999999</v>
      </c>
      <c r="C2787">
        <v>0</v>
      </c>
    </row>
    <row r="2788" spans="1:3" x14ac:dyDescent="0.2">
      <c r="A2788" t="s">
        <v>2566</v>
      </c>
      <c r="B2788">
        <v>-0.80200000000000005</v>
      </c>
      <c r="C2788">
        <v>0</v>
      </c>
    </row>
    <row r="2789" spans="1:3" x14ac:dyDescent="0.2">
      <c r="A2789" t="s">
        <v>2566</v>
      </c>
      <c r="B2789">
        <v>-0.40300000000000002</v>
      </c>
      <c r="C2789">
        <v>0</v>
      </c>
    </row>
    <row r="2790" spans="1:3" x14ac:dyDescent="0.2">
      <c r="A2790" t="s">
        <v>2566</v>
      </c>
      <c r="B2790">
        <v>-0.98599999999999999</v>
      </c>
      <c r="C2790">
        <v>0</v>
      </c>
    </row>
    <row r="2791" spans="1:3" x14ac:dyDescent="0.2">
      <c r="A2791" t="s">
        <v>2566</v>
      </c>
      <c r="B2791">
        <v>-1.4630000000000001</v>
      </c>
      <c r="C2791">
        <v>0</v>
      </c>
    </row>
    <row r="2792" spans="1:3" x14ac:dyDescent="0.2">
      <c r="A2792" t="s">
        <v>2566</v>
      </c>
      <c r="B2792">
        <v>-0.30499999999999999</v>
      </c>
      <c r="C2792">
        <v>0</v>
      </c>
    </row>
    <row r="2793" spans="1:3" x14ac:dyDescent="0.2">
      <c r="A2793" t="s">
        <v>2566</v>
      </c>
      <c r="B2793">
        <v>-0.375</v>
      </c>
      <c r="C2793">
        <v>0</v>
      </c>
    </row>
    <row r="2794" spans="1:3" x14ac:dyDescent="0.2">
      <c r="A2794" t="s">
        <v>2566</v>
      </c>
      <c r="B2794">
        <v>-0.309</v>
      </c>
      <c r="C2794">
        <v>0</v>
      </c>
    </row>
    <row r="2795" spans="1:3" x14ac:dyDescent="0.2">
      <c r="A2795" t="s">
        <v>2566</v>
      </c>
      <c r="B2795">
        <v>-0.67700000000000005</v>
      </c>
      <c r="C2795">
        <v>0</v>
      </c>
    </row>
    <row r="2796" spans="1:3" x14ac:dyDescent="0.2">
      <c r="A2796" t="s">
        <v>2566</v>
      </c>
      <c r="B2796">
        <v>-1.385</v>
      </c>
      <c r="C2796">
        <v>0</v>
      </c>
    </row>
    <row r="2797" spans="1:3" x14ac:dyDescent="0.2">
      <c r="A2797" t="s">
        <v>2566</v>
      </c>
      <c r="B2797">
        <v>-0.60899999999999999</v>
      </c>
      <c r="C2797">
        <v>0</v>
      </c>
    </row>
    <row r="2798" spans="1:3" x14ac:dyDescent="0.2">
      <c r="A2798" t="s">
        <v>2566</v>
      </c>
      <c r="B2798">
        <v>-1.2869999999999999</v>
      </c>
      <c r="C2798">
        <v>0</v>
      </c>
    </row>
    <row r="2799" spans="1:3" x14ac:dyDescent="0.2">
      <c r="A2799" t="s">
        <v>2566</v>
      </c>
      <c r="B2799">
        <v>-0.44500000000000001</v>
      </c>
      <c r="C2799">
        <v>0</v>
      </c>
    </row>
    <row r="2800" spans="1:3" x14ac:dyDescent="0.2">
      <c r="A2800" t="s">
        <v>2566</v>
      </c>
      <c r="B2800">
        <v>-0.96299999999999997</v>
      </c>
      <c r="C2800">
        <v>0</v>
      </c>
    </row>
    <row r="2801" spans="1:3" x14ac:dyDescent="0.2">
      <c r="A2801" t="s">
        <v>2566</v>
      </c>
      <c r="B2801">
        <v>-0.95899999999999996</v>
      </c>
      <c r="C2801">
        <v>0</v>
      </c>
    </row>
    <row r="2802" spans="1:3" x14ac:dyDescent="0.2">
      <c r="A2802" t="s">
        <v>2566</v>
      </c>
      <c r="B2802">
        <v>-0.48699999999999999</v>
      </c>
      <c r="C2802">
        <v>0</v>
      </c>
    </row>
    <row r="2803" spans="1:3" x14ac:dyDescent="0.2">
      <c r="A2803" t="s">
        <v>2566</v>
      </c>
      <c r="B2803">
        <v>-1.5549999999999999</v>
      </c>
      <c r="C2803">
        <v>0</v>
      </c>
    </row>
    <row r="2804" spans="1:3" x14ac:dyDescent="0.2">
      <c r="A2804" t="s">
        <v>2566</v>
      </c>
      <c r="B2804">
        <v>0.80100000000000005</v>
      </c>
      <c r="C2804">
        <v>0</v>
      </c>
    </row>
    <row r="2805" spans="1:3" x14ac:dyDescent="0.2">
      <c r="A2805" t="s">
        <v>2566</v>
      </c>
      <c r="B2805">
        <v>-7.3999999999999996E-2</v>
      </c>
      <c r="C2805">
        <v>0</v>
      </c>
    </row>
    <row r="2806" spans="1:3" x14ac:dyDescent="0.2">
      <c r="A2806" t="s">
        <v>2566</v>
      </c>
      <c r="B2806">
        <v>-0.23200000000000001</v>
      </c>
      <c r="C2806">
        <v>0</v>
      </c>
    </row>
    <row r="2807" spans="1:3" x14ac:dyDescent="0.2">
      <c r="A2807" t="s">
        <v>2566</v>
      </c>
      <c r="B2807">
        <v>-0.34300000000000003</v>
      </c>
      <c r="C2807">
        <v>0</v>
      </c>
    </row>
    <row r="2808" spans="1:3" x14ac:dyDescent="0.2">
      <c r="A2808" t="s">
        <v>2566</v>
      </c>
      <c r="B2808">
        <v>-0.434</v>
      </c>
      <c r="C2808">
        <v>0</v>
      </c>
    </row>
    <row r="2809" spans="1:3" x14ac:dyDescent="0.2">
      <c r="A2809" t="s">
        <v>2566</v>
      </c>
      <c r="B2809">
        <v>-0.23799999999999999</v>
      </c>
      <c r="C2809">
        <v>0</v>
      </c>
    </row>
    <row r="2810" spans="1:3" x14ac:dyDescent="0.2">
      <c r="A2810" t="s">
        <v>2566</v>
      </c>
      <c r="B2810">
        <v>-0.95099999999999996</v>
      </c>
      <c r="C2810">
        <v>0</v>
      </c>
    </row>
    <row r="2811" spans="1:3" x14ac:dyDescent="0.2">
      <c r="A2811" t="s">
        <v>2566</v>
      </c>
      <c r="B2811">
        <v>-0.69</v>
      </c>
      <c r="C2811">
        <v>0</v>
      </c>
    </row>
    <row r="2812" spans="1:3" x14ac:dyDescent="0.2">
      <c r="A2812" t="s">
        <v>2566</v>
      </c>
      <c r="B2812">
        <v>0.154</v>
      </c>
      <c r="C2812">
        <v>0</v>
      </c>
    </row>
    <row r="2813" spans="1:3" x14ac:dyDescent="0.2">
      <c r="A2813" t="s">
        <v>2566</v>
      </c>
      <c r="B2813">
        <v>-0.57799999999999996</v>
      </c>
      <c r="C2813">
        <v>0</v>
      </c>
    </row>
    <row r="2814" spans="1:3" x14ac:dyDescent="0.2">
      <c r="A2814" t="s">
        <v>2566</v>
      </c>
      <c r="B2814">
        <v>-0.378</v>
      </c>
      <c r="C2814">
        <v>0</v>
      </c>
    </row>
    <row r="2815" spans="1:3" x14ac:dyDescent="0.2">
      <c r="A2815" t="s">
        <v>2566</v>
      </c>
      <c r="B2815">
        <v>-0.93899999999999995</v>
      </c>
      <c r="C2815">
        <v>0</v>
      </c>
    </row>
    <row r="2816" spans="1:3" x14ac:dyDescent="0.2">
      <c r="A2816" t="s">
        <v>2566</v>
      </c>
      <c r="B2816">
        <v>5.5E-2</v>
      </c>
      <c r="C2816">
        <v>0</v>
      </c>
    </row>
    <row r="2817" spans="1:3" x14ac:dyDescent="0.2">
      <c r="A2817" t="s">
        <v>2566</v>
      </c>
      <c r="B2817">
        <v>-1.0580000000000001</v>
      </c>
      <c r="C2817">
        <v>0</v>
      </c>
    </row>
    <row r="2818" spans="1:3" x14ac:dyDescent="0.2">
      <c r="A2818" t="s">
        <v>2566</v>
      </c>
      <c r="B2818">
        <v>-0.89800000000000002</v>
      </c>
      <c r="C2818">
        <v>0</v>
      </c>
    </row>
    <row r="2819" spans="1:3" x14ac:dyDescent="0.2">
      <c r="A2819" t="s">
        <v>2566</v>
      </c>
      <c r="B2819">
        <v>-1.1759999999999999</v>
      </c>
      <c r="C2819">
        <v>0</v>
      </c>
    </row>
    <row r="2820" spans="1:3" x14ac:dyDescent="0.2">
      <c r="A2820" t="s">
        <v>2566</v>
      </c>
      <c r="B2820">
        <v>-0.30599999999999999</v>
      </c>
      <c r="C2820">
        <v>0</v>
      </c>
    </row>
    <row r="2821" spans="1:3" x14ac:dyDescent="0.2">
      <c r="A2821" t="s">
        <v>2566</v>
      </c>
      <c r="B2821">
        <v>-0.69699999999999995</v>
      </c>
      <c r="C2821">
        <v>0</v>
      </c>
    </row>
    <row r="2822" spans="1:3" x14ac:dyDescent="0.2">
      <c r="A2822" t="s">
        <v>2566</v>
      </c>
      <c r="B2822">
        <v>-0.78800000000000003</v>
      </c>
      <c r="C2822">
        <v>0</v>
      </c>
    </row>
    <row r="2823" spans="1:3" x14ac:dyDescent="0.2">
      <c r="A2823" t="s">
        <v>2566</v>
      </c>
      <c r="B2823">
        <v>-0.88100000000000001</v>
      </c>
      <c r="C2823">
        <v>0</v>
      </c>
    </row>
    <row r="2824" spans="1:3" x14ac:dyDescent="0.2">
      <c r="A2824" t="s">
        <v>2566</v>
      </c>
      <c r="B2824">
        <v>-0.51</v>
      </c>
      <c r="C2824">
        <v>0</v>
      </c>
    </row>
    <row r="2825" spans="1:3" x14ac:dyDescent="0.2">
      <c r="A2825" t="s">
        <v>2566</v>
      </c>
      <c r="B2825">
        <v>-0.83499999999999996</v>
      </c>
      <c r="C2825">
        <v>0</v>
      </c>
    </row>
    <row r="2826" spans="1:3" x14ac:dyDescent="0.2">
      <c r="A2826" t="s">
        <v>2566</v>
      </c>
      <c r="B2826">
        <v>-0.48099999999999998</v>
      </c>
      <c r="C2826">
        <v>0</v>
      </c>
    </row>
    <row r="2827" spans="1:3" x14ac:dyDescent="0.2">
      <c r="A2827" t="s">
        <v>2566</v>
      </c>
      <c r="B2827">
        <v>-0.91</v>
      </c>
      <c r="C2827">
        <v>0</v>
      </c>
    </row>
    <row r="2828" spans="1:3" x14ac:dyDescent="0.2">
      <c r="A2828" t="s">
        <v>2566</v>
      </c>
      <c r="B2828">
        <v>0.32800000000000001</v>
      </c>
      <c r="C2828">
        <v>0</v>
      </c>
    </row>
    <row r="2829" spans="1:3" x14ac:dyDescent="0.2">
      <c r="A2829" t="s">
        <v>2566</v>
      </c>
      <c r="B2829">
        <v>-0.6</v>
      </c>
      <c r="C2829">
        <v>0</v>
      </c>
    </row>
    <row r="2830" spans="1:3" x14ac:dyDescent="0.2">
      <c r="A2830" t="s">
        <v>2566</v>
      </c>
      <c r="B2830">
        <v>-1.0640000000000001</v>
      </c>
      <c r="C2830">
        <v>0</v>
      </c>
    </row>
    <row r="2831" spans="1:3" x14ac:dyDescent="0.2">
      <c r="A2831" t="s">
        <v>2566</v>
      </c>
      <c r="B2831">
        <v>-1.0109999999999999</v>
      </c>
      <c r="C2831">
        <v>0</v>
      </c>
    </row>
    <row r="2832" spans="1:3" x14ac:dyDescent="0.2">
      <c r="A2832" t="s">
        <v>2566</v>
      </c>
      <c r="B2832">
        <v>0.22600000000000001</v>
      </c>
      <c r="C2832">
        <v>0</v>
      </c>
    </row>
    <row r="2833" spans="1:3" x14ac:dyDescent="0.2">
      <c r="A2833" t="s">
        <v>2566</v>
      </c>
      <c r="B2833">
        <v>-0.35899999999999999</v>
      </c>
      <c r="C2833">
        <v>0</v>
      </c>
    </row>
    <row r="2834" spans="1:3" x14ac:dyDescent="0.2">
      <c r="A2834" t="s">
        <v>2566</v>
      </c>
      <c r="B2834">
        <v>-0.66400000000000003</v>
      </c>
      <c r="C2834">
        <v>0</v>
      </c>
    </row>
    <row r="2835" spans="1:3" x14ac:dyDescent="0.2">
      <c r="A2835" t="s">
        <v>2566</v>
      </c>
      <c r="B2835">
        <v>-0.125</v>
      </c>
      <c r="C2835">
        <v>0</v>
      </c>
    </row>
    <row r="2836" spans="1:3" x14ac:dyDescent="0.2">
      <c r="A2836" t="s">
        <v>2566</v>
      </c>
      <c r="B2836">
        <v>-0.39</v>
      </c>
      <c r="C2836">
        <v>0</v>
      </c>
    </row>
    <row r="2837" spans="1:3" x14ac:dyDescent="0.2">
      <c r="A2837" t="s">
        <v>2566</v>
      </c>
      <c r="B2837">
        <v>-9.9000000000000005E-2</v>
      </c>
      <c r="C2837">
        <v>0</v>
      </c>
    </row>
    <row r="2838" spans="1:3" x14ac:dyDescent="0.2">
      <c r="A2838" t="s">
        <v>2566</v>
      </c>
      <c r="B2838">
        <v>-0.43</v>
      </c>
      <c r="C2838">
        <v>0</v>
      </c>
    </row>
    <row r="2839" spans="1:3" x14ac:dyDescent="0.2">
      <c r="A2839" t="s">
        <v>2566</v>
      </c>
      <c r="B2839">
        <v>-0.80200000000000005</v>
      </c>
      <c r="C2839">
        <v>0</v>
      </c>
    </row>
    <row r="2840" spans="1:3" x14ac:dyDescent="0.2">
      <c r="A2840" t="s">
        <v>2566</v>
      </c>
      <c r="B2840">
        <v>0.61299999999999999</v>
      </c>
      <c r="C2840">
        <v>0</v>
      </c>
    </row>
    <row r="2841" spans="1:3" x14ac:dyDescent="0.2">
      <c r="A2841" t="s">
        <v>2566</v>
      </c>
      <c r="B2841">
        <v>-0.85699999999999998</v>
      </c>
      <c r="C2841">
        <v>0</v>
      </c>
    </row>
    <row r="2842" spans="1:3" x14ac:dyDescent="0.2">
      <c r="A2842" t="s">
        <v>2566</v>
      </c>
      <c r="B2842">
        <v>-1.0669999999999999</v>
      </c>
      <c r="C2842">
        <v>0</v>
      </c>
    </row>
    <row r="2843" spans="1:3" x14ac:dyDescent="0.2">
      <c r="A2843" t="s">
        <v>2566</v>
      </c>
      <c r="B2843">
        <v>-1.0509999999999999</v>
      </c>
      <c r="C2843">
        <v>0</v>
      </c>
    </row>
    <row r="2844" spans="1:3" x14ac:dyDescent="0.2">
      <c r="A2844" t="s">
        <v>2566</v>
      </c>
      <c r="B2844">
        <v>0.35399999999999998</v>
      </c>
      <c r="C2844">
        <v>0</v>
      </c>
    </row>
    <row r="2845" spans="1:3" x14ac:dyDescent="0.2">
      <c r="A2845" t="s">
        <v>2566</v>
      </c>
      <c r="B2845">
        <v>-4.3999999999999997E-2</v>
      </c>
      <c r="C2845">
        <v>0</v>
      </c>
    </row>
    <row r="2846" spans="1:3" x14ac:dyDescent="0.2">
      <c r="A2846" t="s">
        <v>2566</v>
      </c>
      <c r="B2846">
        <v>-0.76500000000000001</v>
      </c>
      <c r="C2846">
        <v>0</v>
      </c>
    </row>
    <row r="2847" spans="1:3" x14ac:dyDescent="0.2">
      <c r="A2847" t="s">
        <v>2566</v>
      </c>
      <c r="B2847">
        <v>-0.45700000000000002</v>
      </c>
      <c r="C2847">
        <v>0</v>
      </c>
    </row>
    <row r="2848" spans="1:3" x14ac:dyDescent="0.2">
      <c r="A2848" t="s">
        <v>2566</v>
      </c>
      <c r="B2848">
        <v>-0.54100000000000004</v>
      </c>
      <c r="C2848">
        <v>0</v>
      </c>
    </row>
    <row r="2849" spans="1:3" x14ac:dyDescent="0.2">
      <c r="A2849" t="s">
        <v>2566</v>
      </c>
      <c r="B2849">
        <v>-0.16600000000000001</v>
      </c>
      <c r="C2849">
        <v>0</v>
      </c>
    </row>
    <row r="2850" spans="1:3" x14ac:dyDescent="0.2">
      <c r="A2850" t="s">
        <v>2566</v>
      </c>
      <c r="B2850">
        <v>-0.7</v>
      </c>
      <c r="C2850">
        <v>0</v>
      </c>
    </row>
    <row r="2851" spans="1:3" x14ac:dyDescent="0.2">
      <c r="A2851" t="s">
        <v>2566</v>
      </c>
      <c r="B2851">
        <v>-0.755</v>
      </c>
      <c r="C2851">
        <v>0</v>
      </c>
    </row>
    <row r="2852" spans="1:3" x14ac:dyDescent="0.2">
      <c r="A2852" t="s">
        <v>2566</v>
      </c>
      <c r="B2852">
        <v>-0.67200000000000004</v>
      </c>
      <c r="C2852">
        <v>0</v>
      </c>
    </row>
    <row r="2853" spans="1:3" x14ac:dyDescent="0.2">
      <c r="A2853" t="s">
        <v>2566</v>
      </c>
      <c r="B2853">
        <v>-0.67</v>
      </c>
      <c r="C2853">
        <v>0</v>
      </c>
    </row>
    <row r="2854" spans="1:3" x14ac:dyDescent="0.2">
      <c r="A2854" t="s">
        <v>2566</v>
      </c>
      <c r="B2854">
        <v>-0.86</v>
      </c>
      <c r="C2854">
        <v>0</v>
      </c>
    </row>
    <row r="2855" spans="1:3" x14ac:dyDescent="0.2">
      <c r="A2855" t="s">
        <v>2566</v>
      </c>
      <c r="B2855">
        <v>-0.621</v>
      </c>
      <c r="C2855">
        <v>0</v>
      </c>
    </row>
    <row r="2856" spans="1:3" x14ac:dyDescent="0.2">
      <c r="A2856" t="s">
        <v>2566</v>
      </c>
      <c r="B2856">
        <v>-0.754</v>
      </c>
      <c r="C2856">
        <v>0</v>
      </c>
    </row>
    <row r="2857" spans="1:3" x14ac:dyDescent="0.2">
      <c r="A2857" t="s">
        <v>2566</v>
      </c>
      <c r="B2857">
        <v>-0.57499999999999996</v>
      </c>
      <c r="C2857">
        <v>0</v>
      </c>
    </row>
    <row r="2858" spans="1:3" x14ac:dyDescent="0.2">
      <c r="A2858" t="s">
        <v>2566</v>
      </c>
      <c r="B2858">
        <v>-1.0740000000000001</v>
      </c>
      <c r="C2858">
        <v>0</v>
      </c>
    </row>
    <row r="2859" spans="1:3" x14ac:dyDescent="0.2">
      <c r="A2859" t="s">
        <v>2566</v>
      </c>
      <c r="B2859">
        <v>-0.32300000000000001</v>
      </c>
      <c r="C2859">
        <v>0</v>
      </c>
    </row>
    <row r="2860" spans="1:3" x14ac:dyDescent="0.2">
      <c r="A2860" t="s">
        <v>2566</v>
      </c>
      <c r="B2860">
        <v>-8.8999999999999996E-2</v>
      </c>
      <c r="C2860">
        <v>0</v>
      </c>
    </row>
    <row r="2861" spans="1:3" x14ac:dyDescent="0.2">
      <c r="A2861" t="s">
        <v>2566</v>
      </c>
      <c r="B2861">
        <v>-0.78100000000000003</v>
      </c>
      <c r="C2861">
        <v>0</v>
      </c>
    </row>
    <row r="2862" spans="1:3" x14ac:dyDescent="0.2">
      <c r="A2862" t="s">
        <v>2566</v>
      </c>
      <c r="B2862">
        <v>-0.95799999999999996</v>
      </c>
      <c r="C2862">
        <v>0</v>
      </c>
    </row>
    <row r="2863" spans="1:3" x14ac:dyDescent="0.2">
      <c r="A2863" t="s">
        <v>2566</v>
      </c>
      <c r="B2863">
        <v>-0.78700000000000003</v>
      </c>
      <c r="C2863">
        <v>0</v>
      </c>
    </row>
    <row r="2864" spans="1:3" x14ac:dyDescent="0.2">
      <c r="A2864" t="s">
        <v>2566</v>
      </c>
      <c r="B2864">
        <v>-0.151</v>
      </c>
      <c r="C2864">
        <v>0</v>
      </c>
    </row>
    <row r="2865" spans="1:3" x14ac:dyDescent="0.2">
      <c r="A2865" t="s">
        <v>2566</v>
      </c>
      <c r="B2865">
        <v>-0.73899999999999999</v>
      </c>
      <c r="C2865">
        <v>0</v>
      </c>
    </row>
    <row r="2866" spans="1:3" x14ac:dyDescent="0.2">
      <c r="A2866" t="s">
        <v>2566</v>
      </c>
      <c r="B2866">
        <v>-9.0999999999999998E-2</v>
      </c>
      <c r="C2866">
        <v>0</v>
      </c>
    </row>
    <row r="2867" spans="1:3" x14ac:dyDescent="0.2">
      <c r="A2867" t="s">
        <v>2566</v>
      </c>
      <c r="B2867">
        <v>-0.73899999999999999</v>
      </c>
      <c r="C2867">
        <v>0</v>
      </c>
    </row>
    <row r="2868" spans="1:3" x14ac:dyDescent="0.2">
      <c r="A2868" t="s">
        <v>2566</v>
      </c>
      <c r="B2868">
        <v>-0.47399999999999998</v>
      </c>
      <c r="C2868">
        <v>0</v>
      </c>
    </row>
    <row r="2869" spans="1:3" x14ac:dyDescent="0.2">
      <c r="A2869" t="s">
        <v>2566</v>
      </c>
      <c r="B2869">
        <v>-0.67400000000000004</v>
      </c>
      <c r="C2869">
        <v>0</v>
      </c>
    </row>
    <row r="2870" spans="1:3" x14ac:dyDescent="0.2">
      <c r="A2870" t="s">
        <v>2566</v>
      </c>
      <c r="B2870">
        <v>-0.78300000000000003</v>
      </c>
      <c r="C2870">
        <v>0</v>
      </c>
    </row>
    <row r="2871" spans="1:3" x14ac:dyDescent="0.2">
      <c r="A2871" t="s">
        <v>2566</v>
      </c>
      <c r="B2871">
        <v>-0.45100000000000001</v>
      </c>
      <c r="C2871">
        <v>0</v>
      </c>
    </row>
    <row r="2872" spans="1:3" x14ac:dyDescent="0.2">
      <c r="A2872" t="s">
        <v>2566</v>
      </c>
      <c r="B2872">
        <v>-0.77100000000000002</v>
      </c>
      <c r="C2872">
        <v>0</v>
      </c>
    </row>
    <row r="2873" spans="1:3" x14ac:dyDescent="0.2">
      <c r="A2873" t="s">
        <v>2566</v>
      </c>
      <c r="B2873">
        <v>-0.21199999999999999</v>
      </c>
      <c r="C2873">
        <v>0</v>
      </c>
    </row>
    <row r="2874" spans="1:3" x14ac:dyDescent="0.2">
      <c r="A2874" t="s">
        <v>2566</v>
      </c>
      <c r="B2874">
        <v>-0.82099999999999995</v>
      </c>
      <c r="C2874">
        <v>0</v>
      </c>
    </row>
    <row r="2875" spans="1:3" x14ac:dyDescent="0.2">
      <c r="A2875" t="s">
        <v>2566</v>
      </c>
      <c r="B2875">
        <v>-0.622</v>
      </c>
      <c r="C2875">
        <v>0</v>
      </c>
    </row>
    <row r="2876" spans="1:3" x14ac:dyDescent="0.2">
      <c r="A2876" t="s">
        <v>2566</v>
      </c>
      <c r="B2876">
        <v>-1.361</v>
      </c>
      <c r="C2876">
        <v>0</v>
      </c>
    </row>
    <row r="2877" spans="1:3" x14ac:dyDescent="0.2">
      <c r="A2877" t="s">
        <v>2566</v>
      </c>
      <c r="B2877">
        <v>-1.262</v>
      </c>
      <c r="C2877">
        <v>0</v>
      </c>
    </row>
    <row r="2878" spans="1:3" x14ac:dyDescent="0.2">
      <c r="A2878" t="s">
        <v>2566</v>
      </c>
      <c r="B2878">
        <v>-0.57999999999999996</v>
      </c>
      <c r="C2878">
        <v>0</v>
      </c>
    </row>
    <row r="2879" spans="1:3" x14ac:dyDescent="0.2">
      <c r="A2879" t="s">
        <v>2566</v>
      </c>
      <c r="B2879">
        <v>-0.48799999999999999</v>
      </c>
      <c r="C2879">
        <v>0</v>
      </c>
    </row>
    <row r="2880" spans="1:3" x14ac:dyDescent="0.2">
      <c r="A2880" t="s">
        <v>2566</v>
      </c>
      <c r="B2880">
        <v>-0.29299999999999998</v>
      </c>
      <c r="C2880">
        <v>0</v>
      </c>
    </row>
    <row r="2881" spans="1:3" x14ac:dyDescent="0.2">
      <c r="A2881" t="s">
        <v>2566</v>
      </c>
      <c r="B2881">
        <v>-0.42599999999999999</v>
      </c>
      <c r="C2881">
        <v>0</v>
      </c>
    </row>
    <row r="2882" spans="1:3" x14ac:dyDescent="0.2">
      <c r="A2882" t="s">
        <v>2566</v>
      </c>
      <c r="B2882">
        <v>-0.48499999999999999</v>
      </c>
      <c r="C2882">
        <v>0</v>
      </c>
    </row>
    <row r="2883" spans="1:3" x14ac:dyDescent="0.2">
      <c r="A2883" t="s">
        <v>2566</v>
      </c>
      <c r="B2883">
        <v>-0.95099999999999996</v>
      </c>
      <c r="C2883">
        <v>0</v>
      </c>
    </row>
    <row r="2884" spans="1:3" x14ac:dyDescent="0.2">
      <c r="A2884" t="s">
        <v>2566</v>
      </c>
      <c r="B2884">
        <v>-1.2050000000000001</v>
      </c>
      <c r="C2884">
        <v>0</v>
      </c>
    </row>
    <row r="2885" spans="1:3" x14ac:dyDescent="0.2">
      <c r="A2885" t="s">
        <v>2566</v>
      </c>
      <c r="B2885">
        <v>7.8E-2</v>
      </c>
      <c r="C2885">
        <v>0</v>
      </c>
    </row>
    <row r="2886" spans="1:3" x14ac:dyDescent="0.2">
      <c r="A2886" t="s">
        <v>2566</v>
      </c>
      <c r="B2886">
        <v>-0.19900000000000001</v>
      </c>
      <c r="C2886">
        <v>0</v>
      </c>
    </row>
    <row r="2887" spans="1:3" x14ac:dyDescent="0.2">
      <c r="A2887" t="s">
        <v>2566</v>
      </c>
      <c r="B2887">
        <v>-0.58699999999999997</v>
      </c>
      <c r="C2887">
        <v>0</v>
      </c>
    </row>
    <row r="2888" spans="1:3" x14ac:dyDescent="0.2">
      <c r="A2888" t="s">
        <v>2566</v>
      </c>
      <c r="B2888">
        <v>-0.437</v>
      </c>
      <c r="C2888">
        <v>0</v>
      </c>
    </row>
    <row r="2889" spans="1:3" x14ac:dyDescent="0.2">
      <c r="A2889" t="s">
        <v>2566</v>
      </c>
      <c r="B2889">
        <v>0.26100000000000001</v>
      </c>
      <c r="C2889">
        <v>0</v>
      </c>
    </row>
    <row r="2890" spans="1:3" x14ac:dyDescent="0.2">
      <c r="A2890" t="s">
        <v>2566</v>
      </c>
      <c r="B2890">
        <v>-0.65600000000000003</v>
      </c>
      <c r="C2890">
        <v>0</v>
      </c>
    </row>
    <row r="2891" spans="1:3" x14ac:dyDescent="0.2">
      <c r="A2891" t="s">
        <v>2566</v>
      </c>
      <c r="B2891">
        <v>-0.626</v>
      </c>
      <c r="C2891">
        <v>0</v>
      </c>
    </row>
    <row r="2892" spans="1:3" x14ac:dyDescent="0.2">
      <c r="A2892" t="s">
        <v>2566</v>
      </c>
      <c r="B2892">
        <v>-0.61</v>
      </c>
      <c r="C2892">
        <v>0</v>
      </c>
    </row>
    <row r="2893" spans="1:3" x14ac:dyDescent="0.2">
      <c r="A2893" t="s">
        <v>2566</v>
      </c>
      <c r="B2893">
        <v>-0.19700000000000001</v>
      </c>
      <c r="C2893">
        <v>0</v>
      </c>
    </row>
    <row r="2894" spans="1:3" x14ac:dyDescent="0.2">
      <c r="A2894" t="s">
        <v>2566</v>
      </c>
      <c r="B2894">
        <v>-0.92400000000000004</v>
      </c>
      <c r="C2894">
        <v>0</v>
      </c>
    </row>
    <row r="2895" spans="1:3" x14ac:dyDescent="0.2">
      <c r="A2895" t="s">
        <v>2566</v>
      </c>
      <c r="B2895">
        <v>-0.621</v>
      </c>
      <c r="C2895">
        <v>0</v>
      </c>
    </row>
    <row r="2896" spans="1:3" x14ac:dyDescent="0.2">
      <c r="A2896" t="s">
        <v>2566</v>
      </c>
      <c r="B2896">
        <v>-0.55400000000000005</v>
      </c>
      <c r="C2896">
        <v>0</v>
      </c>
    </row>
    <row r="2897" spans="1:3" x14ac:dyDescent="0.2">
      <c r="A2897" t="s">
        <v>2566</v>
      </c>
      <c r="B2897">
        <v>-0.52300000000000002</v>
      </c>
      <c r="C2897">
        <v>0</v>
      </c>
    </row>
    <row r="2898" spans="1:3" x14ac:dyDescent="0.2">
      <c r="A2898" t="s">
        <v>2566</v>
      </c>
      <c r="B2898">
        <v>-0.26100000000000001</v>
      </c>
      <c r="C2898">
        <v>0</v>
      </c>
    </row>
    <row r="2899" spans="1:3" x14ac:dyDescent="0.2">
      <c r="A2899" t="s">
        <v>2566</v>
      </c>
      <c r="B2899">
        <v>-0.98099999999999998</v>
      </c>
      <c r="C2899">
        <v>0</v>
      </c>
    </row>
    <row r="2900" spans="1:3" x14ac:dyDescent="0.2">
      <c r="A2900" t="s">
        <v>2566</v>
      </c>
      <c r="B2900">
        <v>-0.38700000000000001</v>
      </c>
      <c r="C2900">
        <v>0</v>
      </c>
    </row>
    <row r="2901" spans="1:3" x14ac:dyDescent="0.2">
      <c r="A2901" t="s">
        <v>2566</v>
      </c>
      <c r="B2901">
        <v>-0.85099999999999998</v>
      </c>
      <c r="C2901">
        <v>0</v>
      </c>
    </row>
    <row r="2902" spans="1:3" x14ac:dyDescent="0.2">
      <c r="A2902" t="s">
        <v>2566</v>
      </c>
      <c r="B2902">
        <v>-0.432</v>
      </c>
      <c r="C2902">
        <v>0</v>
      </c>
    </row>
    <row r="2903" spans="1:3" x14ac:dyDescent="0.2">
      <c r="A2903" t="s">
        <v>2566</v>
      </c>
      <c r="B2903">
        <v>-0.34799999999999998</v>
      </c>
      <c r="C2903">
        <v>0</v>
      </c>
    </row>
    <row r="2904" spans="1:3" x14ac:dyDescent="0.2">
      <c r="A2904" t="s">
        <v>2566</v>
      </c>
      <c r="B2904">
        <v>-0.32800000000000001</v>
      </c>
      <c r="C2904">
        <v>0</v>
      </c>
    </row>
    <row r="2905" spans="1:3" x14ac:dyDescent="0.2">
      <c r="A2905" t="s">
        <v>2566</v>
      </c>
      <c r="B2905">
        <v>-0.97199999999999998</v>
      </c>
      <c r="C2905">
        <v>0</v>
      </c>
    </row>
    <row r="2906" spans="1:3" x14ac:dyDescent="0.2">
      <c r="A2906" t="s">
        <v>2566</v>
      </c>
      <c r="B2906">
        <v>-0.72599999999999998</v>
      </c>
      <c r="C2906">
        <v>0</v>
      </c>
    </row>
    <row r="2907" spans="1:3" x14ac:dyDescent="0.2">
      <c r="A2907" t="s">
        <v>2566</v>
      </c>
      <c r="B2907">
        <v>-0.95499999999999996</v>
      </c>
      <c r="C2907">
        <v>0</v>
      </c>
    </row>
    <row r="2908" spans="1:3" x14ac:dyDescent="0.2">
      <c r="A2908" t="s">
        <v>2566</v>
      </c>
      <c r="B2908">
        <v>-0.70899999999999996</v>
      </c>
      <c r="C2908">
        <v>0</v>
      </c>
    </row>
    <row r="2909" spans="1:3" x14ac:dyDescent="0.2">
      <c r="A2909" t="s">
        <v>2566</v>
      </c>
      <c r="B2909">
        <v>-0.77800000000000002</v>
      </c>
      <c r="C2909">
        <v>0</v>
      </c>
    </row>
    <row r="2910" spans="1:3" x14ac:dyDescent="0.2">
      <c r="A2910" t="s">
        <v>2566</v>
      </c>
      <c r="B2910">
        <v>-0.625</v>
      </c>
      <c r="C2910">
        <v>0</v>
      </c>
    </row>
    <row r="2911" spans="1:3" x14ac:dyDescent="0.2">
      <c r="A2911" t="s">
        <v>2566</v>
      </c>
      <c r="B2911">
        <v>-0.78600000000000003</v>
      </c>
      <c r="C2911">
        <v>0</v>
      </c>
    </row>
    <row r="2912" spans="1:3" x14ac:dyDescent="0.2">
      <c r="A2912" t="s">
        <v>2566</v>
      </c>
      <c r="B2912">
        <v>-0.67300000000000004</v>
      </c>
      <c r="C2912">
        <v>0</v>
      </c>
    </row>
    <row r="2913" spans="1:3" x14ac:dyDescent="0.2">
      <c r="A2913" t="s">
        <v>2566</v>
      </c>
      <c r="B2913">
        <v>-0.69099999999999995</v>
      </c>
      <c r="C2913">
        <v>0</v>
      </c>
    </row>
    <row r="2914" spans="1:3" x14ac:dyDescent="0.2">
      <c r="A2914" t="s">
        <v>2566</v>
      </c>
      <c r="B2914">
        <v>-0.44400000000000001</v>
      </c>
      <c r="C2914">
        <v>0</v>
      </c>
    </row>
    <row r="2915" spans="1:3" x14ac:dyDescent="0.2">
      <c r="A2915" t="s">
        <v>2566</v>
      </c>
      <c r="B2915">
        <v>-0.99199999999999999</v>
      </c>
      <c r="C2915">
        <v>0</v>
      </c>
    </row>
    <row r="2916" spans="1:3" x14ac:dyDescent="0.2">
      <c r="A2916" t="s">
        <v>2566</v>
      </c>
      <c r="B2916">
        <v>-0.91600000000000004</v>
      </c>
      <c r="C2916">
        <v>0</v>
      </c>
    </row>
    <row r="2917" spans="1:3" x14ac:dyDescent="0.2">
      <c r="A2917" t="s">
        <v>2566</v>
      </c>
      <c r="B2917">
        <v>-0.877</v>
      </c>
      <c r="C2917">
        <v>0</v>
      </c>
    </row>
    <row r="2918" spans="1:3" x14ac:dyDescent="0.2">
      <c r="A2918" t="s">
        <v>2566</v>
      </c>
      <c r="B2918">
        <v>-1.2450000000000001</v>
      </c>
      <c r="C2918">
        <v>0</v>
      </c>
    </row>
    <row r="2919" spans="1:3" x14ac:dyDescent="0.2">
      <c r="A2919" t="s">
        <v>2566</v>
      </c>
      <c r="B2919">
        <v>-0.93400000000000005</v>
      </c>
      <c r="C2919">
        <v>0</v>
      </c>
    </row>
    <row r="2920" spans="1:3" x14ac:dyDescent="0.2">
      <c r="A2920" t="s">
        <v>2566</v>
      </c>
      <c r="B2920">
        <v>-0.52600000000000002</v>
      </c>
      <c r="C2920">
        <v>0</v>
      </c>
    </row>
    <row r="2921" spans="1:3" x14ac:dyDescent="0.2">
      <c r="A2921" t="s">
        <v>2566</v>
      </c>
      <c r="B2921">
        <v>-0.754</v>
      </c>
      <c r="C2921">
        <v>0</v>
      </c>
    </row>
    <row r="2922" spans="1:3" x14ac:dyDescent="0.2">
      <c r="A2922" t="s">
        <v>2566</v>
      </c>
      <c r="B2922">
        <v>-1.111</v>
      </c>
      <c r="C2922">
        <v>0</v>
      </c>
    </row>
    <row r="2923" spans="1:3" x14ac:dyDescent="0.2">
      <c r="A2923" t="s">
        <v>2566</v>
      </c>
      <c r="B2923">
        <v>-1.381</v>
      </c>
      <c r="C2923">
        <v>0</v>
      </c>
    </row>
    <row r="2924" spans="1:3" x14ac:dyDescent="0.2">
      <c r="A2924" t="s">
        <v>2566</v>
      </c>
      <c r="B2924">
        <v>0.27600000000000002</v>
      </c>
      <c r="C2924">
        <v>0</v>
      </c>
    </row>
    <row r="2925" spans="1:3" x14ac:dyDescent="0.2">
      <c r="A2925" t="s">
        <v>2566</v>
      </c>
      <c r="B2925">
        <v>-0.39100000000000001</v>
      </c>
      <c r="C2925">
        <v>0</v>
      </c>
    </row>
    <row r="2926" spans="1:3" x14ac:dyDescent="0.2">
      <c r="A2926" t="s">
        <v>2566</v>
      </c>
      <c r="B2926">
        <v>-0.65300000000000002</v>
      </c>
      <c r="C2926">
        <v>0</v>
      </c>
    </row>
    <row r="2927" spans="1:3" x14ac:dyDescent="0.2">
      <c r="A2927" t="s">
        <v>2566</v>
      </c>
      <c r="B2927">
        <v>-0.35899999999999999</v>
      </c>
      <c r="C2927">
        <v>0</v>
      </c>
    </row>
    <row r="2928" spans="1:3" x14ac:dyDescent="0.2">
      <c r="A2928" t="s">
        <v>2566</v>
      </c>
      <c r="B2928">
        <v>-0.72099999999999997</v>
      </c>
      <c r="C2928">
        <v>0</v>
      </c>
    </row>
    <row r="2929" spans="1:3" x14ac:dyDescent="0.2">
      <c r="A2929" t="s">
        <v>2566</v>
      </c>
      <c r="B2929">
        <v>-0.81299999999999994</v>
      </c>
      <c r="C2929">
        <v>0</v>
      </c>
    </row>
    <row r="2930" spans="1:3" x14ac:dyDescent="0.2">
      <c r="A2930" t="s">
        <v>2566</v>
      </c>
      <c r="B2930">
        <v>-0.57199999999999995</v>
      </c>
      <c r="C2930">
        <v>0</v>
      </c>
    </row>
    <row r="2931" spans="1:3" x14ac:dyDescent="0.2">
      <c r="A2931" t="s">
        <v>2566</v>
      </c>
      <c r="B2931">
        <v>-9.8000000000000004E-2</v>
      </c>
      <c r="C2931">
        <v>0</v>
      </c>
    </row>
    <row r="2932" spans="1:3" x14ac:dyDescent="0.2">
      <c r="A2932" t="s">
        <v>2566</v>
      </c>
      <c r="B2932">
        <v>-0.47399999999999998</v>
      </c>
      <c r="C2932">
        <v>0</v>
      </c>
    </row>
    <row r="2933" spans="1:3" x14ac:dyDescent="0.2">
      <c r="A2933" t="s">
        <v>2566</v>
      </c>
      <c r="B2933">
        <v>-1.08</v>
      </c>
      <c r="C2933">
        <v>0</v>
      </c>
    </row>
    <row r="2934" spans="1:3" x14ac:dyDescent="0.2">
      <c r="A2934" t="s">
        <v>2566</v>
      </c>
      <c r="B2934">
        <v>-0.30599999999999999</v>
      </c>
      <c r="C2934">
        <v>0</v>
      </c>
    </row>
    <row r="2935" spans="1:3" x14ac:dyDescent="0.2">
      <c r="A2935" t="s">
        <v>2566</v>
      </c>
      <c r="B2935">
        <v>-1.073</v>
      </c>
      <c r="C2935">
        <v>0</v>
      </c>
    </row>
    <row r="2936" spans="1:3" x14ac:dyDescent="0.2">
      <c r="A2936" t="s">
        <v>2566</v>
      </c>
      <c r="B2936">
        <v>-0.70899999999999996</v>
      </c>
      <c r="C2936">
        <v>0</v>
      </c>
    </row>
    <row r="2937" spans="1:3" x14ac:dyDescent="0.2">
      <c r="A2937" t="s">
        <v>2566</v>
      </c>
      <c r="B2937">
        <v>-0.78900000000000003</v>
      </c>
      <c r="C2937">
        <v>0</v>
      </c>
    </row>
    <row r="2938" spans="1:3" x14ac:dyDescent="0.2">
      <c r="A2938" t="s">
        <v>2566</v>
      </c>
      <c r="B2938">
        <v>-1.304</v>
      </c>
      <c r="C2938">
        <v>0</v>
      </c>
    </row>
    <row r="2939" spans="1:3" x14ac:dyDescent="0.2">
      <c r="A2939" t="s">
        <v>2566</v>
      </c>
      <c r="B2939">
        <v>-0.94799999999999995</v>
      </c>
      <c r="C2939">
        <v>0</v>
      </c>
    </row>
    <row r="2940" spans="1:3" x14ac:dyDescent="0.2">
      <c r="A2940" t="s">
        <v>2566</v>
      </c>
      <c r="B2940">
        <v>-0.48</v>
      </c>
      <c r="C2940">
        <v>0</v>
      </c>
    </row>
    <row r="2941" spans="1:3" x14ac:dyDescent="0.2">
      <c r="A2941" t="s">
        <v>2566</v>
      </c>
      <c r="B2941">
        <v>-0.62</v>
      </c>
      <c r="C2941">
        <v>0</v>
      </c>
    </row>
    <row r="2942" spans="1:3" x14ac:dyDescent="0.2">
      <c r="A2942" t="s">
        <v>2566</v>
      </c>
      <c r="B2942">
        <v>-0.313</v>
      </c>
      <c r="C2942">
        <v>0</v>
      </c>
    </row>
    <row r="2943" spans="1:3" x14ac:dyDescent="0.2">
      <c r="A2943" t="s">
        <v>2566</v>
      </c>
      <c r="B2943">
        <v>-1.0620000000000001</v>
      </c>
      <c r="C2943">
        <v>0</v>
      </c>
    </row>
    <row r="2944" spans="1:3" x14ac:dyDescent="0.2">
      <c r="A2944" t="s">
        <v>2566</v>
      </c>
      <c r="B2944">
        <v>-0.78500000000000003</v>
      </c>
      <c r="C2944">
        <v>0</v>
      </c>
    </row>
    <row r="2945" spans="1:3" x14ac:dyDescent="0.2">
      <c r="A2945" t="s">
        <v>2566</v>
      </c>
      <c r="B2945">
        <v>-1.1419999999999999</v>
      </c>
      <c r="C2945">
        <v>0</v>
      </c>
    </row>
    <row r="2946" spans="1:3" x14ac:dyDescent="0.2">
      <c r="A2946" t="s">
        <v>2566</v>
      </c>
      <c r="B2946">
        <v>-4.5999999999999999E-2</v>
      </c>
      <c r="C2946">
        <v>0</v>
      </c>
    </row>
    <row r="2947" spans="1:3" x14ac:dyDescent="0.2">
      <c r="A2947" t="s">
        <v>2566</v>
      </c>
      <c r="B2947">
        <v>-0.18099999999999999</v>
      </c>
      <c r="C2947">
        <v>0</v>
      </c>
    </row>
    <row r="2948" spans="1:3" x14ac:dyDescent="0.2">
      <c r="A2948" t="s">
        <v>2566</v>
      </c>
      <c r="B2948">
        <v>-0.27600000000000002</v>
      </c>
      <c r="C2948">
        <v>0</v>
      </c>
    </row>
    <row r="2949" spans="1:3" x14ac:dyDescent="0.2">
      <c r="A2949" t="s">
        <v>2566</v>
      </c>
      <c r="B2949">
        <v>0.28899999999999998</v>
      </c>
      <c r="C2949">
        <v>0</v>
      </c>
    </row>
    <row r="2950" spans="1:3" x14ac:dyDescent="0.2">
      <c r="A2950" t="s">
        <v>2566</v>
      </c>
      <c r="B2950">
        <v>-0.435</v>
      </c>
      <c r="C2950">
        <v>0</v>
      </c>
    </row>
    <row r="2951" spans="1:3" x14ac:dyDescent="0.2">
      <c r="A2951" t="s">
        <v>2566</v>
      </c>
      <c r="B2951">
        <v>-0.65100000000000002</v>
      </c>
      <c r="C2951">
        <v>0</v>
      </c>
    </row>
    <row r="2952" spans="1:3" x14ac:dyDescent="0.2">
      <c r="A2952" t="s">
        <v>2566</v>
      </c>
      <c r="B2952">
        <v>0.496</v>
      </c>
      <c r="C2952">
        <v>0</v>
      </c>
    </row>
    <row r="2953" spans="1:3" x14ac:dyDescent="0.2">
      <c r="A2953" t="s">
        <v>2566</v>
      </c>
      <c r="B2953">
        <v>-0.60899999999999999</v>
      </c>
      <c r="C2953">
        <v>0</v>
      </c>
    </row>
    <row r="2954" spans="1:3" x14ac:dyDescent="0.2">
      <c r="A2954" t="s">
        <v>2566</v>
      </c>
      <c r="B2954">
        <v>-0.41699999999999998</v>
      </c>
      <c r="C2954">
        <v>0</v>
      </c>
    </row>
    <row r="2955" spans="1:3" x14ac:dyDescent="0.2">
      <c r="A2955" t="s">
        <v>2566</v>
      </c>
      <c r="B2955">
        <v>-0.55300000000000005</v>
      </c>
      <c r="C2955">
        <v>0</v>
      </c>
    </row>
    <row r="2956" spans="1:3" x14ac:dyDescent="0.2">
      <c r="A2956" t="s">
        <v>2566</v>
      </c>
      <c r="B2956">
        <v>-1.18</v>
      </c>
      <c r="C2956">
        <v>0</v>
      </c>
    </row>
    <row r="2957" spans="1:3" x14ac:dyDescent="0.2">
      <c r="A2957" t="s">
        <v>2566</v>
      </c>
      <c r="B2957">
        <v>-1.4390000000000001</v>
      </c>
      <c r="C2957">
        <v>0</v>
      </c>
    </row>
    <row r="2958" spans="1:3" x14ac:dyDescent="0.2">
      <c r="A2958" t="s">
        <v>2566</v>
      </c>
      <c r="B2958">
        <v>6.9000000000000006E-2</v>
      </c>
      <c r="C2958">
        <v>0</v>
      </c>
    </row>
    <row r="2959" spans="1:3" x14ac:dyDescent="0.2">
      <c r="A2959" t="s">
        <v>2566</v>
      </c>
      <c r="B2959">
        <v>-0.48599999999999999</v>
      </c>
      <c r="C2959">
        <v>0</v>
      </c>
    </row>
    <row r="2960" spans="1:3" x14ac:dyDescent="0.2">
      <c r="A2960" t="s">
        <v>2566</v>
      </c>
      <c r="B2960">
        <v>-0.77700000000000002</v>
      </c>
      <c r="C2960">
        <v>0</v>
      </c>
    </row>
    <row r="2961" spans="1:3" x14ac:dyDescent="0.2">
      <c r="A2961" t="s">
        <v>2566</v>
      </c>
      <c r="B2961">
        <v>-0.64400000000000002</v>
      </c>
      <c r="C2961">
        <v>0</v>
      </c>
    </row>
    <row r="2962" spans="1:3" x14ac:dyDescent="0.2">
      <c r="A2962" t="s">
        <v>2566</v>
      </c>
      <c r="B2962">
        <v>-0.35</v>
      </c>
      <c r="C2962">
        <v>0</v>
      </c>
    </row>
    <row r="2963" spans="1:3" x14ac:dyDescent="0.2">
      <c r="A2963" t="s">
        <v>2566</v>
      </c>
      <c r="B2963">
        <v>-1.0649999999999999</v>
      </c>
      <c r="C2963">
        <v>0</v>
      </c>
    </row>
    <row r="2964" spans="1:3" x14ac:dyDescent="0.2">
      <c r="A2964" t="s">
        <v>2566</v>
      </c>
      <c r="B2964">
        <v>-0.51100000000000001</v>
      </c>
      <c r="C2964">
        <v>0</v>
      </c>
    </row>
    <row r="2965" spans="1:3" x14ac:dyDescent="0.2">
      <c r="A2965" t="s">
        <v>2566</v>
      </c>
      <c r="B2965">
        <v>-0.23100000000000001</v>
      </c>
      <c r="C2965">
        <v>0</v>
      </c>
    </row>
    <row r="2966" spans="1:3" x14ac:dyDescent="0.2">
      <c r="A2966" t="s">
        <v>2566</v>
      </c>
      <c r="B2966">
        <v>-0.74099999999999999</v>
      </c>
      <c r="C2966">
        <v>0</v>
      </c>
    </row>
    <row r="2967" spans="1:3" x14ac:dyDescent="0.2">
      <c r="A2967" t="s">
        <v>2566</v>
      </c>
      <c r="B2967">
        <v>-1.2929999999999999</v>
      </c>
      <c r="C2967">
        <v>0</v>
      </c>
    </row>
    <row r="2968" spans="1:3" x14ac:dyDescent="0.2">
      <c r="A2968" t="s">
        <v>2566</v>
      </c>
      <c r="B2968">
        <v>-0.35099999999999998</v>
      </c>
      <c r="C2968">
        <v>0</v>
      </c>
    </row>
    <row r="2969" spans="1:3" x14ac:dyDescent="0.2">
      <c r="A2969" t="s">
        <v>2566</v>
      </c>
      <c r="B2969">
        <v>-0.66900000000000004</v>
      </c>
      <c r="C2969">
        <v>0</v>
      </c>
    </row>
    <row r="2970" spans="1:3" x14ac:dyDescent="0.2">
      <c r="A2970" t="s">
        <v>2566</v>
      </c>
      <c r="B2970">
        <v>-1.04</v>
      </c>
      <c r="C2970">
        <v>0</v>
      </c>
    </row>
    <row r="2971" spans="1:3" x14ac:dyDescent="0.2">
      <c r="A2971" t="s">
        <v>2566</v>
      </c>
      <c r="B2971">
        <v>-1.2629999999999999</v>
      </c>
      <c r="C2971">
        <v>0</v>
      </c>
    </row>
    <row r="2972" spans="1:3" x14ac:dyDescent="0.2">
      <c r="A2972" t="s">
        <v>2566</v>
      </c>
      <c r="B2972">
        <v>-1.4770000000000001</v>
      </c>
      <c r="C2972">
        <v>0</v>
      </c>
    </row>
    <row r="2973" spans="1:3" x14ac:dyDescent="0.2">
      <c r="A2973" t="s">
        <v>2566</v>
      </c>
      <c r="B2973">
        <v>-0.09</v>
      </c>
      <c r="C2973">
        <v>0</v>
      </c>
    </row>
    <row r="2974" spans="1:3" x14ac:dyDescent="0.2">
      <c r="A2974" t="s">
        <v>2566</v>
      </c>
      <c r="B2974">
        <v>-0.95599999999999996</v>
      </c>
      <c r="C2974">
        <v>0</v>
      </c>
    </row>
    <row r="2975" spans="1:3" x14ac:dyDescent="0.2">
      <c r="A2975" t="s">
        <v>2566</v>
      </c>
      <c r="B2975">
        <v>-0.192</v>
      </c>
      <c r="C2975">
        <v>0</v>
      </c>
    </row>
    <row r="2976" spans="1:3" x14ac:dyDescent="0.2">
      <c r="A2976" t="s">
        <v>2566</v>
      </c>
      <c r="B2976">
        <v>-0.17899999999999999</v>
      </c>
      <c r="C2976">
        <v>0</v>
      </c>
    </row>
    <row r="2977" spans="1:3" x14ac:dyDescent="0.2">
      <c r="A2977" t="s">
        <v>2566</v>
      </c>
      <c r="B2977">
        <v>-1.0640000000000001</v>
      </c>
      <c r="C2977">
        <v>0</v>
      </c>
    </row>
    <row r="2978" spans="1:3" x14ac:dyDescent="0.2">
      <c r="A2978" t="s">
        <v>2566</v>
      </c>
      <c r="B2978">
        <v>-0.56799999999999995</v>
      </c>
      <c r="C2978">
        <v>0</v>
      </c>
    </row>
    <row r="2979" spans="1:3" x14ac:dyDescent="0.2">
      <c r="A2979" t="s">
        <v>2566</v>
      </c>
      <c r="B2979">
        <v>-0.52</v>
      </c>
      <c r="C2979">
        <v>0</v>
      </c>
    </row>
    <row r="2980" spans="1:3" x14ac:dyDescent="0.2">
      <c r="A2980" t="s">
        <v>2566</v>
      </c>
      <c r="B2980">
        <v>-1.1850000000000001</v>
      </c>
      <c r="C2980">
        <v>0</v>
      </c>
    </row>
    <row r="2981" spans="1:3" x14ac:dyDescent="0.2">
      <c r="A2981" t="s">
        <v>2566</v>
      </c>
      <c r="B2981">
        <v>-0.95699999999999996</v>
      </c>
      <c r="C2981">
        <v>0</v>
      </c>
    </row>
    <row r="2982" spans="1:3" x14ac:dyDescent="0.2">
      <c r="A2982" t="s">
        <v>2566</v>
      </c>
      <c r="B2982">
        <v>-0.29199999999999998</v>
      </c>
      <c r="C2982">
        <v>0</v>
      </c>
    </row>
    <row r="2983" spans="1:3" x14ac:dyDescent="0.2">
      <c r="A2983" t="s">
        <v>2566</v>
      </c>
      <c r="B2983">
        <v>-1.3129999999999999</v>
      </c>
      <c r="C2983">
        <v>0</v>
      </c>
    </row>
    <row r="2984" spans="1:3" x14ac:dyDescent="0.2">
      <c r="A2984" t="s">
        <v>2566</v>
      </c>
      <c r="B2984">
        <v>-1.083</v>
      </c>
      <c r="C2984">
        <v>0</v>
      </c>
    </row>
    <row r="2985" spans="1:3" x14ac:dyDescent="0.2">
      <c r="A2985" t="s">
        <v>2566</v>
      </c>
      <c r="B2985">
        <v>-0.13500000000000001</v>
      </c>
      <c r="C2985">
        <v>0</v>
      </c>
    </row>
    <row r="2986" spans="1:3" x14ac:dyDescent="0.2">
      <c r="A2986" t="s">
        <v>2566</v>
      </c>
      <c r="B2986">
        <v>-0.98199999999999998</v>
      </c>
      <c r="C2986">
        <v>0</v>
      </c>
    </row>
    <row r="2987" spans="1:3" x14ac:dyDescent="0.2">
      <c r="A2987" t="s">
        <v>2566</v>
      </c>
      <c r="B2987">
        <v>-0.249</v>
      </c>
      <c r="C2987">
        <v>0</v>
      </c>
    </row>
    <row r="2988" spans="1:3" x14ac:dyDescent="0.2">
      <c r="A2988" t="s">
        <v>2566</v>
      </c>
      <c r="B2988">
        <v>-0.188</v>
      </c>
      <c r="C2988">
        <v>0</v>
      </c>
    </row>
    <row r="2989" spans="1:3" x14ac:dyDescent="0.2">
      <c r="A2989" t="s">
        <v>2566</v>
      </c>
      <c r="B2989">
        <v>-0.247</v>
      </c>
      <c r="C2989">
        <v>0</v>
      </c>
    </row>
    <row r="2990" spans="1:3" x14ac:dyDescent="0.2">
      <c r="A2990" t="s">
        <v>2566</v>
      </c>
      <c r="B2990">
        <v>-7.3999999999999996E-2</v>
      </c>
      <c r="C2990">
        <v>0</v>
      </c>
    </row>
    <row r="2991" spans="1:3" x14ac:dyDescent="0.2">
      <c r="A2991" t="s">
        <v>2566</v>
      </c>
      <c r="B2991">
        <v>-1.5189999999999999</v>
      </c>
      <c r="C2991">
        <v>0</v>
      </c>
    </row>
    <row r="2992" spans="1:3" x14ac:dyDescent="0.2">
      <c r="A2992" t="s">
        <v>2566</v>
      </c>
      <c r="B2992">
        <v>-0.59699999999999998</v>
      </c>
      <c r="C2992">
        <v>0</v>
      </c>
    </row>
    <row r="2993" spans="1:3" x14ac:dyDescent="0.2">
      <c r="A2993" t="s">
        <v>2566</v>
      </c>
      <c r="B2993">
        <v>-0.80500000000000005</v>
      </c>
      <c r="C2993">
        <v>0</v>
      </c>
    </row>
    <row r="2994" spans="1:3" x14ac:dyDescent="0.2">
      <c r="A2994" t="s">
        <v>2566</v>
      </c>
      <c r="B2994">
        <v>-1.0449999999999999</v>
      </c>
      <c r="C2994">
        <v>0</v>
      </c>
    </row>
    <row r="2995" spans="1:3" x14ac:dyDescent="0.2">
      <c r="A2995" t="s">
        <v>2566</v>
      </c>
      <c r="B2995">
        <v>-0.54600000000000004</v>
      </c>
      <c r="C2995">
        <v>0</v>
      </c>
    </row>
    <row r="2996" spans="1:3" x14ac:dyDescent="0.2">
      <c r="A2996" t="s">
        <v>2566</v>
      </c>
      <c r="B2996">
        <v>-0.82099999999999995</v>
      </c>
      <c r="C2996">
        <v>0</v>
      </c>
    </row>
    <row r="2997" spans="1:3" x14ac:dyDescent="0.2">
      <c r="A2997" t="s">
        <v>2566</v>
      </c>
      <c r="B2997">
        <v>-0.32600000000000001</v>
      </c>
      <c r="C2997">
        <v>0</v>
      </c>
    </row>
    <row r="2998" spans="1:3" x14ac:dyDescent="0.2">
      <c r="A2998" t="s">
        <v>2566</v>
      </c>
      <c r="B2998">
        <v>-4.3999999999999997E-2</v>
      </c>
      <c r="C2998">
        <v>0</v>
      </c>
    </row>
    <row r="2999" spans="1:3" x14ac:dyDescent="0.2">
      <c r="A2999" t="s">
        <v>2566</v>
      </c>
      <c r="B2999">
        <v>-1.4470000000000001</v>
      </c>
      <c r="C2999">
        <v>0</v>
      </c>
    </row>
    <row r="3000" spans="1:3" x14ac:dyDescent="0.2">
      <c r="A3000" t="s">
        <v>2566</v>
      </c>
      <c r="B3000">
        <v>-1.036</v>
      </c>
      <c r="C3000">
        <v>0</v>
      </c>
    </row>
    <row r="3001" spans="1:3" x14ac:dyDescent="0.2">
      <c r="A3001" t="s">
        <v>2566</v>
      </c>
      <c r="B3001">
        <v>-1.1579999999999999</v>
      </c>
      <c r="C3001">
        <v>0</v>
      </c>
    </row>
    <row r="3002" spans="1:3" x14ac:dyDescent="0.2">
      <c r="A3002" t="s">
        <v>2566</v>
      </c>
      <c r="B3002">
        <v>-0.27600000000000002</v>
      </c>
      <c r="C3002">
        <v>0</v>
      </c>
    </row>
    <row r="3003" spans="1:3" x14ac:dyDescent="0.2">
      <c r="A3003" t="s">
        <v>2566</v>
      </c>
      <c r="B3003">
        <v>0.48399999999999999</v>
      </c>
      <c r="C3003">
        <v>0</v>
      </c>
    </row>
    <row r="3004" spans="1:3" x14ac:dyDescent="0.2">
      <c r="A3004" t="s">
        <v>2566</v>
      </c>
      <c r="B3004">
        <v>-0.63800000000000001</v>
      </c>
      <c r="C3004">
        <v>0</v>
      </c>
    </row>
    <row r="3005" spans="1:3" x14ac:dyDescent="0.2">
      <c r="A3005" t="s">
        <v>2566</v>
      </c>
      <c r="B3005">
        <v>-0.97499999999999998</v>
      </c>
      <c r="C3005">
        <v>0</v>
      </c>
    </row>
    <row r="3006" spans="1:3" x14ac:dyDescent="0.2">
      <c r="A3006" t="s">
        <v>2566</v>
      </c>
      <c r="B3006">
        <v>-0.38</v>
      </c>
      <c r="C3006">
        <v>0</v>
      </c>
    </row>
    <row r="3007" spans="1:3" x14ac:dyDescent="0.2">
      <c r="A3007" t="s">
        <v>2566</v>
      </c>
      <c r="B3007">
        <v>-3.0000000000000001E-3</v>
      </c>
      <c r="C3007">
        <v>0</v>
      </c>
    </row>
    <row r="3008" spans="1:3" x14ac:dyDescent="0.2">
      <c r="A3008" t="s">
        <v>2566</v>
      </c>
      <c r="B3008">
        <v>-0.309</v>
      </c>
      <c r="C3008">
        <v>0</v>
      </c>
    </row>
    <row r="3009" spans="1:3" x14ac:dyDescent="0.2">
      <c r="A3009" t="s">
        <v>2566</v>
      </c>
      <c r="B3009">
        <v>-0.46899999999999997</v>
      </c>
      <c r="C3009">
        <v>0</v>
      </c>
    </row>
    <row r="3010" spans="1:3" x14ac:dyDescent="0.2">
      <c r="A3010" t="s">
        <v>2566</v>
      </c>
      <c r="B3010">
        <v>-0.55300000000000005</v>
      </c>
      <c r="C3010">
        <v>0</v>
      </c>
    </row>
    <row r="3011" spans="1:3" x14ac:dyDescent="0.2">
      <c r="A3011" t="s">
        <v>2566</v>
      </c>
      <c r="B3011">
        <v>0.129</v>
      </c>
      <c r="C3011">
        <v>0</v>
      </c>
    </row>
    <row r="3012" spans="1:3" x14ac:dyDescent="0.2">
      <c r="A3012" t="s">
        <v>2566</v>
      </c>
      <c r="B3012">
        <v>1.0999999999999999E-2</v>
      </c>
      <c r="C3012">
        <v>0</v>
      </c>
    </row>
    <row r="3013" spans="1:3" x14ac:dyDescent="0.2">
      <c r="A3013" t="s">
        <v>2566</v>
      </c>
      <c r="B3013">
        <v>-0.71499999999999997</v>
      </c>
      <c r="C3013">
        <v>0</v>
      </c>
    </row>
    <row r="3014" spans="1:3" x14ac:dyDescent="0.2">
      <c r="A3014" t="s">
        <v>2566</v>
      </c>
      <c r="B3014">
        <v>-0.94</v>
      </c>
      <c r="C3014">
        <v>0</v>
      </c>
    </row>
    <row r="3015" spans="1:3" x14ac:dyDescent="0.2">
      <c r="A3015" t="s">
        <v>2566</v>
      </c>
      <c r="B3015">
        <v>-0.28799999999999998</v>
      </c>
      <c r="C3015">
        <v>0</v>
      </c>
    </row>
    <row r="3016" spans="1:3" x14ac:dyDescent="0.2">
      <c r="A3016" t="s">
        <v>2566</v>
      </c>
      <c r="B3016">
        <v>-0.19900000000000001</v>
      </c>
      <c r="C3016">
        <v>0</v>
      </c>
    </row>
    <row r="3017" spans="1:3" x14ac:dyDescent="0.2">
      <c r="A3017" t="s">
        <v>2566</v>
      </c>
      <c r="B3017">
        <v>-0.67400000000000004</v>
      </c>
      <c r="C3017">
        <v>0</v>
      </c>
    </row>
    <row r="3018" spans="1:3" x14ac:dyDescent="0.2">
      <c r="A3018" t="s">
        <v>2566</v>
      </c>
      <c r="B3018">
        <v>-0.33400000000000002</v>
      </c>
      <c r="C3018">
        <v>0</v>
      </c>
    </row>
    <row r="3019" spans="1:3" x14ac:dyDescent="0.2">
      <c r="A3019" t="s">
        <v>2566</v>
      </c>
      <c r="B3019">
        <v>-1.1319999999999999</v>
      </c>
      <c r="C3019">
        <v>0</v>
      </c>
    </row>
    <row r="3020" spans="1:3" x14ac:dyDescent="0.2">
      <c r="A3020" t="s">
        <v>2566</v>
      </c>
      <c r="B3020">
        <v>-0.63500000000000001</v>
      </c>
      <c r="C3020">
        <v>0</v>
      </c>
    </row>
    <row r="3021" spans="1:3" x14ac:dyDescent="0.2">
      <c r="A3021" t="s">
        <v>2566</v>
      </c>
      <c r="B3021">
        <v>-0.68899999999999995</v>
      </c>
      <c r="C3021">
        <v>0</v>
      </c>
    </row>
    <row r="3022" spans="1:3" x14ac:dyDescent="0.2">
      <c r="A3022" t="s">
        <v>2566</v>
      </c>
      <c r="B3022">
        <v>-0.128</v>
      </c>
      <c r="C3022">
        <v>0</v>
      </c>
    </row>
    <row r="3023" spans="1:3" x14ac:dyDescent="0.2">
      <c r="A3023" t="s">
        <v>2566</v>
      </c>
      <c r="B3023">
        <v>-0.32100000000000001</v>
      </c>
      <c r="C3023">
        <v>0</v>
      </c>
    </row>
    <row r="3024" spans="1:3" x14ac:dyDescent="0.2">
      <c r="A3024" t="s">
        <v>2566</v>
      </c>
      <c r="B3024">
        <v>-0.33200000000000002</v>
      </c>
      <c r="C3024">
        <v>0</v>
      </c>
    </row>
    <row r="3025" spans="1:3" x14ac:dyDescent="0.2">
      <c r="A3025" t="s">
        <v>2566</v>
      </c>
      <c r="B3025">
        <v>1</v>
      </c>
      <c r="C3025">
        <v>0</v>
      </c>
    </row>
    <row r="3026" spans="1:3" x14ac:dyDescent="0.2">
      <c r="A3026" t="s">
        <v>2566</v>
      </c>
      <c r="B3026">
        <v>-0.45700000000000002</v>
      </c>
      <c r="C3026">
        <v>0</v>
      </c>
    </row>
    <row r="3027" spans="1:3" x14ac:dyDescent="0.2">
      <c r="A3027" t="s">
        <v>2566</v>
      </c>
      <c r="B3027">
        <v>-0.35399999999999998</v>
      </c>
      <c r="C3027">
        <v>0</v>
      </c>
    </row>
    <row r="3028" spans="1:3" x14ac:dyDescent="0.2">
      <c r="A3028" t="s">
        <v>2566</v>
      </c>
      <c r="B3028">
        <v>-0.309</v>
      </c>
      <c r="C3028">
        <v>0</v>
      </c>
    </row>
    <row r="3029" spans="1:3" x14ac:dyDescent="0.2">
      <c r="A3029" t="s">
        <v>2566</v>
      </c>
      <c r="B3029">
        <v>-0.66800000000000004</v>
      </c>
      <c r="C3029">
        <v>0</v>
      </c>
    </row>
    <row r="3030" spans="1:3" x14ac:dyDescent="0.2">
      <c r="A3030" t="s">
        <v>2566</v>
      </c>
      <c r="B3030">
        <v>-0.99399999999999999</v>
      </c>
      <c r="C3030">
        <v>0</v>
      </c>
    </row>
    <row r="3031" spans="1:3" x14ac:dyDescent="0.2">
      <c r="A3031" t="s">
        <v>2566</v>
      </c>
      <c r="B3031">
        <v>-0.433</v>
      </c>
      <c r="C3031">
        <v>0</v>
      </c>
    </row>
    <row r="3032" spans="1:3" x14ac:dyDescent="0.2">
      <c r="A3032" t="s">
        <v>2566</v>
      </c>
      <c r="B3032">
        <v>-0.78</v>
      </c>
      <c r="C3032">
        <v>0</v>
      </c>
    </row>
    <row r="3033" spans="1:3" x14ac:dyDescent="0.2">
      <c r="A3033" t="s">
        <v>2566</v>
      </c>
      <c r="B3033">
        <v>-0.254</v>
      </c>
      <c r="C3033">
        <v>0</v>
      </c>
    </row>
    <row r="3034" spans="1:3" x14ac:dyDescent="0.2">
      <c r="A3034" t="s">
        <v>2566</v>
      </c>
      <c r="B3034">
        <v>-0.98399999999999999</v>
      </c>
      <c r="C3034">
        <v>0</v>
      </c>
    </row>
    <row r="3035" spans="1:3" x14ac:dyDescent="0.2">
      <c r="A3035" t="s">
        <v>2566</v>
      </c>
      <c r="B3035">
        <v>-0.50600000000000001</v>
      </c>
      <c r="C3035">
        <v>0</v>
      </c>
    </row>
    <row r="3036" spans="1:3" x14ac:dyDescent="0.2">
      <c r="A3036" t="s">
        <v>2566</v>
      </c>
      <c r="B3036">
        <v>-0.48</v>
      </c>
      <c r="C3036">
        <v>0</v>
      </c>
    </row>
    <row r="3037" spans="1:3" x14ac:dyDescent="0.2">
      <c r="A3037" t="s">
        <v>2566</v>
      </c>
      <c r="B3037">
        <v>-0.86</v>
      </c>
      <c r="C3037">
        <v>0</v>
      </c>
    </row>
    <row r="3038" spans="1:3" x14ac:dyDescent="0.2">
      <c r="A3038" t="s">
        <v>2566</v>
      </c>
      <c r="B3038">
        <v>-1.01</v>
      </c>
      <c r="C3038">
        <v>0</v>
      </c>
    </row>
    <row r="3039" spans="1:3" x14ac:dyDescent="0.2">
      <c r="A3039" t="s">
        <v>2566</v>
      </c>
      <c r="B3039">
        <v>-0.85399999999999998</v>
      </c>
      <c r="C3039">
        <v>0</v>
      </c>
    </row>
    <row r="3040" spans="1:3" x14ac:dyDescent="0.2">
      <c r="A3040" t="s">
        <v>2566</v>
      </c>
      <c r="B3040">
        <v>-0.52100000000000002</v>
      </c>
      <c r="C3040">
        <v>0</v>
      </c>
    </row>
    <row r="3041" spans="1:3" x14ac:dyDescent="0.2">
      <c r="A3041" t="s">
        <v>2566</v>
      </c>
      <c r="B3041">
        <v>6.2E-2</v>
      </c>
      <c r="C3041">
        <v>0</v>
      </c>
    </row>
    <row r="3042" spans="1:3" x14ac:dyDescent="0.2">
      <c r="A3042" t="s">
        <v>2566</v>
      </c>
      <c r="B3042">
        <v>-0.79600000000000004</v>
      </c>
      <c r="C3042">
        <v>0</v>
      </c>
    </row>
    <row r="3043" spans="1:3" x14ac:dyDescent="0.2">
      <c r="A3043" t="s">
        <v>2566</v>
      </c>
      <c r="B3043">
        <v>-0.90900000000000003</v>
      </c>
      <c r="C3043">
        <v>0</v>
      </c>
    </row>
    <row r="3044" spans="1:3" x14ac:dyDescent="0.2">
      <c r="A3044" t="s">
        <v>2566</v>
      </c>
      <c r="B3044">
        <v>-1.1850000000000001</v>
      </c>
      <c r="C3044">
        <v>0</v>
      </c>
    </row>
    <row r="3045" spans="1:3" x14ac:dyDescent="0.2">
      <c r="A3045" t="s">
        <v>2566</v>
      </c>
      <c r="B3045">
        <v>-0.25</v>
      </c>
      <c r="C3045">
        <v>0</v>
      </c>
    </row>
    <row r="3046" spans="1:3" x14ac:dyDescent="0.2">
      <c r="A3046" t="s">
        <v>2566</v>
      </c>
      <c r="B3046">
        <v>-0.872</v>
      </c>
      <c r="C3046">
        <v>0</v>
      </c>
    </row>
    <row r="3047" spans="1:3" x14ac:dyDescent="0.2">
      <c r="A3047" t="s">
        <v>2566</v>
      </c>
      <c r="B3047">
        <v>-1.171</v>
      </c>
      <c r="C3047">
        <v>0</v>
      </c>
    </row>
    <row r="3048" spans="1:3" x14ac:dyDescent="0.2">
      <c r="A3048" t="s">
        <v>2566</v>
      </c>
      <c r="B3048">
        <v>-1.0449999999999999</v>
      </c>
      <c r="C3048">
        <v>0</v>
      </c>
    </row>
    <row r="3049" spans="1:3" x14ac:dyDescent="0.2">
      <c r="A3049" t="s">
        <v>2566</v>
      </c>
      <c r="B3049">
        <v>-0.66600000000000004</v>
      </c>
      <c r="C3049">
        <v>0</v>
      </c>
    </row>
    <row r="3050" spans="1:3" x14ac:dyDescent="0.2">
      <c r="A3050" t="s">
        <v>2566</v>
      </c>
      <c r="B3050">
        <v>-0.105</v>
      </c>
      <c r="C3050">
        <v>0</v>
      </c>
    </row>
    <row r="3051" spans="1:3" x14ac:dyDescent="0.2">
      <c r="A3051" t="s">
        <v>2566</v>
      </c>
      <c r="B3051">
        <v>-0.24399999999999999</v>
      </c>
      <c r="C3051">
        <v>0</v>
      </c>
    </row>
    <row r="3052" spans="1:3" x14ac:dyDescent="0.2">
      <c r="A3052" t="s">
        <v>2566</v>
      </c>
      <c r="B3052">
        <v>-0.83699999999999997</v>
      </c>
      <c r="C3052">
        <v>0</v>
      </c>
    </row>
    <row r="3053" spans="1:3" x14ac:dyDescent="0.2">
      <c r="A3053" t="s">
        <v>2566</v>
      </c>
      <c r="B3053">
        <v>-1.113</v>
      </c>
      <c r="C3053">
        <v>0</v>
      </c>
    </row>
    <row r="3054" spans="1:3" x14ac:dyDescent="0.2">
      <c r="A3054" t="s">
        <v>2566</v>
      </c>
      <c r="B3054">
        <v>-1.0760000000000001</v>
      </c>
      <c r="C3054">
        <v>0</v>
      </c>
    </row>
    <row r="3055" spans="1:3" x14ac:dyDescent="0.2">
      <c r="A3055" t="s">
        <v>2566</v>
      </c>
      <c r="B3055">
        <v>-0.25800000000000001</v>
      </c>
      <c r="C3055">
        <v>0</v>
      </c>
    </row>
    <row r="3056" spans="1:3" x14ac:dyDescent="0.2">
      <c r="A3056" t="s">
        <v>2566</v>
      </c>
      <c r="B3056">
        <v>-0.85199999999999998</v>
      </c>
      <c r="C3056">
        <v>0</v>
      </c>
    </row>
    <row r="3057" spans="1:3" x14ac:dyDescent="0.2">
      <c r="A3057" t="s">
        <v>2566</v>
      </c>
      <c r="B3057">
        <v>-0.91</v>
      </c>
      <c r="C3057">
        <v>0</v>
      </c>
    </row>
    <row r="3058" spans="1:3" x14ac:dyDescent="0.2">
      <c r="A3058" t="s">
        <v>2566</v>
      </c>
      <c r="B3058">
        <v>-0.94</v>
      </c>
      <c r="C3058">
        <v>0</v>
      </c>
    </row>
    <row r="3059" spans="1:3" x14ac:dyDescent="0.2">
      <c r="A3059" t="s">
        <v>2566</v>
      </c>
      <c r="B3059">
        <v>-0.69199999999999995</v>
      </c>
      <c r="C3059">
        <v>0</v>
      </c>
    </row>
    <row r="3060" spans="1:3" x14ac:dyDescent="0.2">
      <c r="A3060" t="s">
        <v>2566</v>
      </c>
      <c r="B3060">
        <v>-0.64300000000000002</v>
      </c>
      <c r="C3060">
        <v>0</v>
      </c>
    </row>
    <row r="3061" spans="1:3" x14ac:dyDescent="0.2">
      <c r="A3061" t="s">
        <v>2566</v>
      </c>
      <c r="B3061">
        <v>-0.246</v>
      </c>
      <c r="C3061">
        <v>0</v>
      </c>
    </row>
    <row r="3062" spans="1:3" x14ac:dyDescent="0.2">
      <c r="A3062" t="s">
        <v>2566</v>
      </c>
      <c r="B3062">
        <v>-0.90700000000000003</v>
      </c>
      <c r="C3062">
        <v>0</v>
      </c>
    </row>
    <row r="3063" spans="1:3" x14ac:dyDescent="0.2">
      <c r="A3063" t="s">
        <v>2566</v>
      </c>
      <c r="B3063">
        <v>0.68300000000000005</v>
      </c>
      <c r="C3063">
        <v>0</v>
      </c>
    </row>
    <row r="3064" spans="1:3" x14ac:dyDescent="0.2">
      <c r="A3064" t="s">
        <v>2566</v>
      </c>
      <c r="B3064">
        <v>-0.92800000000000005</v>
      </c>
      <c r="C3064">
        <v>0</v>
      </c>
    </row>
    <row r="3065" spans="1:3" x14ac:dyDescent="0.2">
      <c r="A3065" t="s">
        <v>2566</v>
      </c>
      <c r="B3065">
        <v>-0.54600000000000004</v>
      </c>
      <c r="C3065">
        <v>0</v>
      </c>
    </row>
    <row r="3066" spans="1:3" x14ac:dyDescent="0.2">
      <c r="A3066" t="s">
        <v>2566</v>
      </c>
      <c r="B3066">
        <v>-0.98799999999999999</v>
      </c>
      <c r="C3066">
        <v>0</v>
      </c>
    </row>
    <row r="3067" spans="1:3" x14ac:dyDescent="0.2">
      <c r="A3067" t="s">
        <v>2566</v>
      </c>
      <c r="B3067">
        <v>-0.78</v>
      </c>
      <c r="C3067">
        <v>0</v>
      </c>
    </row>
    <row r="3068" spans="1:3" x14ac:dyDescent="0.2">
      <c r="A3068" t="s">
        <v>2566</v>
      </c>
      <c r="B3068">
        <v>-7.5999999999999998E-2</v>
      </c>
      <c r="C3068">
        <v>0</v>
      </c>
    </row>
    <row r="3069" spans="1:3" x14ac:dyDescent="0.2">
      <c r="A3069" t="s">
        <v>2566</v>
      </c>
      <c r="B3069">
        <v>-0.88400000000000001</v>
      </c>
      <c r="C3069">
        <v>0</v>
      </c>
    </row>
    <row r="3070" spans="1:3" x14ac:dyDescent="0.2">
      <c r="A3070" t="s">
        <v>2566</v>
      </c>
      <c r="B3070">
        <v>7.6999999999999999E-2</v>
      </c>
      <c r="C3070">
        <v>0</v>
      </c>
    </row>
    <row r="3071" spans="1:3" x14ac:dyDescent="0.2">
      <c r="A3071" t="s">
        <v>2566</v>
      </c>
      <c r="B3071">
        <v>-0.81899999999999995</v>
      </c>
      <c r="C3071">
        <v>0</v>
      </c>
    </row>
    <row r="3072" spans="1:3" x14ac:dyDescent="0.2">
      <c r="A3072" t="s">
        <v>2566</v>
      </c>
      <c r="B3072">
        <v>-2.4E-2</v>
      </c>
      <c r="C3072">
        <v>0</v>
      </c>
    </row>
    <row r="3073" spans="1:3" x14ac:dyDescent="0.2">
      <c r="A3073" t="s">
        <v>2566</v>
      </c>
      <c r="B3073">
        <v>-0.47799999999999998</v>
      </c>
      <c r="C3073">
        <v>0</v>
      </c>
    </row>
    <row r="3074" spans="1:3" x14ac:dyDescent="0.2">
      <c r="A3074" t="s">
        <v>2566</v>
      </c>
      <c r="B3074">
        <v>-0.88900000000000001</v>
      </c>
      <c r="C3074">
        <v>0</v>
      </c>
    </row>
    <row r="3075" spans="1:3" x14ac:dyDescent="0.2">
      <c r="A3075" t="s">
        <v>2566</v>
      </c>
      <c r="B3075">
        <v>-7.9000000000000001E-2</v>
      </c>
      <c r="C3075">
        <v>0</v>
      </c>
    </row>
    <row r="3076" spans="1:3" x14ac:dyDescent="0.2">
      <c r="A3076" t="s">
        <v>2566</v>
      </c>
      <c r="B3076">
        <v>-0.877</v>
      </c>
      <c r="C3076">
        <v>0</v>
      </c>
    </row>
    <row r="3077" spans="1:3" x14ac:dyDescent="0.2">
      <c r="A3077" t="s">
        <v>2566</v>
      </c>
      <c r="B3077">
        <v>-0.76400000000000001</v>
      </c>
      <c r="C3077">
        <v>0</v>
      </c>
    </row>
    <row r="3078" spans="1:3" x14ac:dyDescent="0.2">
      <c r="A3078" t="s">
        <v>2566</v>
      </c>
      <c r="B3078">
        <v>-0.59699999999999998</v>
      </c>
      <c r="C3078">
        <v>0</v>
      </c>
    </row>
    <row r="3079" spans="1:3" x14ac:dyDescent="0.2">
      <c r="A3079" t="s">
        <v>2566</v>
      </c>
      <c r="B3079">
        <v>-0.88400000000000001</v>
      </c>
      <c r="C3079">
        <v>0</v>
      </c>
    </row>
    <row r="3080" spans="1:3" x14ac:dyDescent="0.2">
      <c r="A3080" t="s">
        <v>2566</v>
      </c>
      <c r="B3080">
        <v>-0.70899999999999996</v>
      </c>
      <c r="C3080">
        <v>0</v>
      </c>
    </row>
    <row r="3081" spans="1:3" x14ac:dyDescent="0.2">
      <c r="A3081" t="s">
        <v>2566</v>
      </c>
      <c r="B3081">
        <v>-0.42299999999999999</v>
      </c>
      <c r="C3081">
        <v>0</v>
      </c>
    </row>
    <row r="3082" spans="1:3" x14ac:dyDescent="0.2">
      <c r="A3082" t="s">
        <v>2566</v>
      </c>
      <c r="B3082">
        <v>0.14499999999999999</v>
      </c>
      <c r="C3082">
        <v>0</v>
      </c>
    </row>
    <row r="3083" spans="1:3" x14ac:dyDescent="0.2">
      <c r="A3083" t="s">
        <v>2566</v>
      </c>
      <c r="B3083">
        <v>-0.45600000000000002</v>
      </c>
      <c r="C3083">
        <v>0</v>
      </c>
    </row>
    <row r="3084" spans="1:3" x14ac:dyDescent="0.2">
      <c r="A3084" t="s">
        <v>2566</v>
      </c>
      <c r="B3084">
        <v>0.13500000000000001</v>
      </c>
      <c r="C3084">
        <v>0</v>
      </c>
    </row>
    <row r="3085" spans="1:3" x14ac:dyDescent="0.2">
      <c r="A3085" t="s">
        <v>2566</v>
      </c>
      <c r="B3085">
        <v>-0.90900000000000003</v>
      </c>
      <c r="C3085">
        <v>0</v>
      </c>
    </row>
    <row r="3086" spans="1:3" x14ac:dyDescent="0.2">
      <c r="A3086" t="s">
        <v>2566</v>
      </c>
      <c r="B3086">
        <v>-8.4000000000000005E-2</v>
      </c>
      <c r="C3086">
        <v>0</v>
      </c>
    </row>
    <row r="3087" spans="1:3" x14ac:dyDescent="0.2">
      <c r="A3087" t="s">
        <v>2566</v>
      </c>
      <c r="B3087">
        <v>-0.16600000000000001</v>
      </c>
      <c r="C3087">
        <v>0</v>
      </c>
    </row>
    <row r="3088" spans="1:3" x14ac:dyDescent="0.2">
      <c r="A3088" t="s">
        <v>2566</v>
      </c>
      <c r="B3088">
        <v>-4.8000000000000001E-2</v>
      </c>
      <c r="C3088">
        <v>0</v>
      </c>
    </row>
    <row r="3089" spans="1:3" x14ac:dyDescent="0.2">
      <c r="A3089" t="s">
        <v>2566</v>
      </c>
      <c r="B3089">
        <v>-0.84799999999999998</v>
      </c>
      <c r="C3089">
        <v>0</v>
      </c>
    </row>
    <row r="3090" spans="1:3" x14ac:dyDescent="0.2">
      <c r="A3090" t="s">
        <v>2566</v>
      </c>
      <c r="B3090">
        <v>-0.67700000000000005</v>
      </c>
      <c r="C3090">
        <v>0</v>
      </c>
    </row>
    <row r="3091" spans="1:3" x14ac:dyDescent="0.2">
      <c r="A3091" t="s">
        <v>2566</v>
      </c>
      <c r="B3091">
        <v>-1.1870000000000001</v>
      </c>
      <c r="C3091">
        <v>0</v>
      </c>
    </row>
    <row r="3092" spans="1:3" x14ac:dyDescent="0.2">
      <c r="A3092" t="s">
        <v>2566</v>
      </c>
      <c r="B3092">
        <v>-0.41</v>
      </c>
      <c r="C3092">
        <v>0</v>
      </c>
    </row>
    <row r="3093" spans="1:3" x14ac:dyDescent="0.2">
      <c r="A3093" t="s">
        <v>2566</v>
      </c>
      <c r="B3093">
        <v>0.61699999999999999</v>
      </c>
      <c r="C3093">
        <v>0</v>
      </c>
    </row>
    <row r="3094" spans="1:3" x14ac:dyDescent="0.2">
      <c r="A3094" t="s">
        <v>2566</v>
      </c>
      <c r="B3094">
        <v>-0.34599999999999997</v>
      </c>
      <c r="C3094">
        <v>0</v>
      </c>
    </row>
    <row r="3095" spans="1:3" x14ac:dyDescent="0.2">
      <c r="A3095" t="s">
        <v>2566</v>
      </c>
      <c r="B3095">
        <v>1E-3</v>
      </c>
      <c r="C3095">
        <v>0</v>
      </c>
    </row>
    <row r="3096" spans="1:3" x14ac:dyDescent="0.2">
      <c r="A3096" t="s">
        <v>2566</v>
      </c>
      <c r="B3096">
        <v>-1.0740000000000001</v>
      </c>
      <c r="C3096">
        <v>0</v>
      </c>
    </row>
    <row r="3097" spans="1:3" x14ac:dyDescent="0.2">
      <c r="A3097" t="s">
        <v>2566</v>
      </c>
      <c r="B3097">
        <v>-0.59499999999999997</v>
      </c>
      <c r="C3097">
        <v>0</v>
      </c>
    </row>
    <row r="3098" spans="1:3" x14ac:dyDescent="0.2">
      <c r="A3098" t="s">
        <v>2566</v>
      </c>
      <c r="B3098">
        <v>-0.46400000000000002</v>
      </c>
      <c r="C3098">
        <v>0</v>
      </c>
    </row>
    <row r="3099" spans="1:3" x14ac:dyDescent="0.2">
      <c r="A3099" t="s">
        <v>2566</v>
      </c>
      <c r="B3099">
        <v>-0.29299999999999998</v>
      </c>
      <c r="C3099">
        <v>0</v>
      </c>
    </row>
    <row r="3100" spans="1:3" x14ac:dyDescent="0.2">
      <c r="A3100" t="s">
        <v>2566</v>
      </c>
      <c r="B3100">
        <v>-0.72499999999999998</v>
      </c>
      <c r="C3100">
        <v>0</v>
      </c>
    </row>
    <row r="3101" spans="1:3" x14ac:dyDescent="0.2">
      <c r="A3101" t="s">
        <v>2566</v>
      </c>
      <c r="B3101">
        <v>-0.59899999999999998</v>
      </c>
      <c r="C3101">
        <v>0</v>
      </c>
    </row>
    <row r="3102" spans="1:3" x14ac:dyDescent="0.2">
      <c r="A3102" t="s">
        <v>2566</v>
      </c>
      <c r="B3102">
        <v>-1.0109999999999999</v>
      </c>
      <c r="C3102">
        <v>0</v>
      </c>
    </row>
    <row r="3103" spans="1:3" x14ac:dyDescent="0.2">
      <c r="A3103" t="s">
        <v>2566</v>
      </c>
      <c r="B3103">
        <v>-0.65800000000000003</v>
      </c>
      <c r="C3103">
        <v>0</v>
      </c>
    </row>
    <row r="3104" spans="1:3" x14ac:dyDescent="0.2">
      <c r="A3104" t="s">
        <v>2566</v>
      </c>
      <c r="B3104">
        <v>-0.58499999999999996</v>
      </c>
      <c r="C3104">
        <v>0</v>
      </c>
    </row>
    <row r="3105" spans="1:3" x14ac:dyDescent="0.2">
      <c r="A3105" t="s">
        <v>2566</v>
      </c>
      <c r="B3105">
        <v>-0.77900000000000003</v>
      </c>
      <c r="C3105">
        <v>0</v>
      </c>
    </row>
    <row r="3106" spans="1:3" x14ac:dyDescent="0.2">
      <c r="A3106" t="s">
        <v>2566</v>
      </c>
      <c r="B3106">
        <v>-0.248</v>
      </c>
      <c r="C3106">
        <v>0</v>
      </c>
    </row>
    <row r="3107" spans="1:3" x14ac:dyDescent="0.2">
      <c r="A3107" t="s">
        <v>2566</v>
      </c>
      <c r="B3107">
        <v>-0.94199999999999995</v>
      </c>
      <c r="C3107">
        <v>0</v>
      </c>
    </row>
    <row r="3108" spans="1:3" x14ac:dyDescent="0.2">
      <c r="A3108" t="s">
        <v>2566</v>
      </c>
      <c r="B3108">
        <v>-0.161</v>
      </c>
      <c r="C3108">
        <v>0</v>
      </c>
    </row>
    <row r="3109" spans="1:3" x14ac:dyDescent="0.2">
      <c r="A3109" t="s">
        <v>2566</v>
      </c>
      <c r="B3109">
        <v>-0.40400000000000003</v>
      </c>
      <c r="C3109">
        <v>0</v>
      </c>
    </row>
    <row r="3110" spans="1:3" x14ac:dyDescent="0.2">
      <c r="A3110" t="s">
        <v>2566</v>
      </c>
      <c r="B3110">
        <v>-0.83899999999999997</v>
      </c>
      <c r="C3110">
        <v>0</v>
      </c>
    </row>
    <row r="3111" spans="1:3" x14ac:dyDescent="0.2">
      <c r="A3111" t="s">
        <v>2566</v>
      </c>
      <c r="B3111">
        <v>-0.98199999999999998</v>
      </c>
      <c r="C3111">
        <v>0</v>
      </c>
    </row>
    <row r="3112" spans="1:3" x14ac:dyDescent="0.2">
      <c r="A3112" t="s">
        <v>2566</v>
      </c>
      <c r="B3112">
        <v>5.8000000000000003E-2</v>
      </c>
      <c r="C3112">
        <v>0</v>
      </c>
    </row>
    <row r="3113" spans="1:3" x14ac:dyDescent="0.2">
      <c r="A3113" t="s">
        <v>2566</v>
      </c>
      <c r="B3113">
        <v>-1.0309999999999999</v>
      </c>
      <c r="C3113">
        <v>0</v>
      </c>
    </row>
    <row r="3114" spans="1:3" x14ac:dyDescent="0.2">
      <c r="A3114" t="s">
        <v>2566</v>
      </c>
      <c r="B3114">
        <v>-0.61899999999999999</v>
      </c>
      <c r="C3114">
        <v>0</v>
      </c>
    </row>
    <row r="3115" spans="1:3" x14ac:dyDescent="0.2">
      <c r="A3115" t="s">
        <v>2566</v>
      </c>
      <c r="B3115">
        <v>-0.88300000000000001</v>
      </c>
      <c r="C3115">
        <v>0</v>
      </c>
    </row>
    <row r="3116" spans="1:3" x14ac:dyDescent="0.2">
      <c r="A3116" t="s">
        <v>2566</v>
      </c>
      <c r="B3116">
        <v>0.191</v>
      </c>
      <c r="C3116">
        <v>0</v>
      </c>
    </row>
    <row r="3117" spans="1:3" x14ac:dyDescent="0.2">
      <c r="A3117" t="s">
        <v>2566</v>
      </c>
      <c r="B3117">
        <v>-0.99199999999999999</v>
      </c>
      <c r="C3117">
        <v>0</v>
      </c>
    </row>
    <row r="3118" spans="1:3" x14ac:dyDescent="0.2">
      <c r="A3118" t="s">
        <v>2566</v>
      </c>
      <c r="B3118">
        <v>-0.82599999999999996</v>
      </c>
      <c r="C3118">
        <v>0</v>
      </c>
    </row>
    <row r="3119" spans="1:3" x14ac:dyDescent="0.2">
      <c r="A3119" t="s">
        <v>2566</v>
      </c>
      <c r="B3119">
        <v>-0.60299999999999998</v>
      </c>
      <c r="C3119">
        <v>0</v>
      </c>
    </row>
    <row r="3120" spans="1:3" x14ac:dyDescent="0.2">
      <c r="A3120" t="s">
        <v>2566</v>
      </c>
      <c r="B3120">
        <v>-1.538</v>
      </c>
      <c r="C3120">
        <v>0</v>
      </c>
    </row>
    <row r="3121" spans="1:3" x14ac:dyDescent="0.2">
      <c r="A3121" t="s">
        <v>2566</v>
      </c>
      <c r="B3121">
        <v>-0.70799999999999996</v>
      </c>
      <c r="C3121">
        <v>0</v>
      </c>
    </row>
    <row r="3122" spans="1:3" x14ac:dyDescent="0.2">
      <c r="A3122" t="s">
        <v>2566</v>
      </c>
      <c r="B3122">
        <v>-1.306</v>
      </c>
      <c r="C3122">
        <v>0</v>
      </c>
    </row>
    <row r="3123" spans="1:3" x14ac:dyDescent="0.2">
      <c r="A3123" t="s">
        <v>2566</v>
      </c>
      <c r="B3123">
        <v>-0.41599999999999998</v>
      </c>
      <c r="C3123">
        <v>0</v>
      </c>
    </row>
    <row r="3124" spans="1:3" x14ac:dyDescent="0.2">
      <c r="A3124" t="s">
        <v>2566</v>
      </c>
      <c r="B3124">
        <v>-0.754</v>
      </c>
      <c r="C3124">
        <v>0</v>
      </c>
    </row>
    <row r="3125" spans="1:3" x14ac:dyDescent="0.2">
      <c r="A3125" t="s">
        <v>2566</v>
      </c>
      <c r="B3125">
        <v>-1.2969999999999999</v>
      </c>
      <c r="C3125">
        <v>0</v>
      </c>
    </row>
    <row r="3126" spans="1:3" x14ac:dyDescent="0.2">
      <c r="A3126" t="s">
        <v>2566</v>
      </c>
      <c r="B3126">
        <v>-0.76100000000000001</v>
      </c>
      <c r="C3126">
        <v>0</v>
      </c>
    </row>
    <row r="3127" spans="1:3" x14ac:dyDescent="0.2">
      <c r="A3127" t="s">
        <v>2566</v>
      </c>
      <c r="B3127">
        <v>-0.46</v>
      </c>
      <c r="C3127">
        <v>0</v>
      </c>
    </row>
    <row r="3128" spans="1:3" x14ac:dyDescent="0.2">
      <c r="A3128" t="s">
        <v>2566</v>
      </c>
      <c r="B3128">
        <v>-1.0169999999999999</v>
      </c>
      <c r="C3128">
        <v>0</v>
      </c>
    </row>
    <row r="3129" spans="1:3" x14ac:dyDescent="0.2">
      <c r="A3129" t="s">
        <v>2566</v>
      </c>
      <c r="B3129">
        <v>-1.0660000000000001</v>
      </c>
      <c r="C3129">
        <v>0</v>
      </c>
    </row>
    <row r="3130" spans="1:3" x14ac:dyDescent="0.2">
      <c r="A3130" t="s">
        <v>2566</v>
      </c>
      <c r="B3130">
        <v>-0.40600000000000003</v>
      </c>
      <c r="C3130">
        <v>0</v>
      </c>
    </row>
    <row r="3131" spans="1:3" x14ac:dyDescent="0.2">
      <c r="A3131" t="s">
        <v>2566</v>
      </c>
      <c r="B3131">
        <v>-0.84299999999999997</v>
      </c>
      <c r="C3131">
        <v>0</v>
      </c>
    </row>
    <row r="3132" spans="1:3" x14ac:dyDescent="0.2">
      <c r="A3132" t="s">
        <v>2566</v>
      </c>
      <c r="B3132">
        <v>-0.88900000000000001</v>
      </c>
      <c r="C3132">
        <v>0</v>
      </c>
    </row>
    <row r="3133" spans="1:3" x14ac:dyDescent="0.2">
      <c r="A3133" t="s">
        <v>2566</v>
      </c>
      <c r="B3133">
        <v>-0.495</v>
      </c>
      <c r="C3133">
        <v>0</v>
      </c>
    </row>
    <row r="3134" spans="1:3" x14ac:dyDescent="0.2">
      <c r="A3134" t="s">
        <v>2566</v>
      </c>
      <c r="B3134">
        <v>-0.749</v>
      </c>
      <c r="C3134">
        <v>0</v>
      </c>
    </row>
    <row r="3135" spans="1:3" x14ac:dyDescent="0.2">
      <c r="A3135" t="s">
        <v>2566</v>
      </c>
      <c r="B3135">
        <v>-0.76300000000000001</v>
      </c>
      <c r="C3135">
        <v>0</v>
      </c>
    </row>
    <row r="3136" spans="1:3" x14ac:dyDescent="0.2">
      <c r="A3136" t="s">
        <v>2566</v>
      </c>
      <c r="B3136">
        <v>-0.152</v>
      </c>
      <c r="C3136">
        <v>0</v>
      </c>
    </row>
    <row r="3137" spans="1:3" x14ac:dyDescent="0.2">
      <c r="A3137" t="s">
        <v>2566</v>
      </c>
      <c r="B3137">
        <v>-0.67</v>
      </c>
      <c r="C3137">
        <v>0</v>
      </c>
    </row>
    <row r="3138" spans="1:3" x14ac:dyDescent="0.2">
      <c r="A3138" t="s">
        <v>2566</v>
      </c>
      <c r="B3138">
        <v>-0.47099999999999997</v>
      </c>
      <c r="C3138">
        <v>0</v>
      </c>
    </row>
    <row r="3139" spans="1:3" x14ac:dyDescent="0.2">
      <c r="A3139" t="s">
        <v>2566</v>
      </c>
      <c r="B3139">
        <v>-0.36899999999999999</v>
      </c>
      <c r="C3139">
        <v>0</v>
      </c>
    </row>
    <row r="3140" spans="1:3" x14ac:dyDescent="0.2">
      <c r="A3140" t="s">
        <v>2566</v>
      </c>
      <c r="B3140">
        <v>0.16900000000000001</v>
      </c>
      <c r="C3140">
        <v>0</v>
      </c>
    </row>
    <row r="3141" spans="1:3" x14ac:dyDescent="0.2">
      <c r="A3141" t="s">
        <v>2566</v>
      </c>
      <c r="B3141">
        <v>-0.86899999999999999</v>
      </c>
      <c r="C3141">
        <v>0</v>
      </c>
    </row>
    <row r="3142" spans="1:3" x14ac:dyDescent="0.2">
      <c r="A3142" t="s">
        <v>2566</v>
      </c>
      <c r="B3142">
        <v>-0.91400000000000003</v>
      </c>
      <c r="C3142">
        <v>0</v>
      </c>
    </row>
    <row r="3143" spans="1:3" x14ac:dyDescent="0.2">
      <c r="A3143" t="s">
        <v>2566</v>
      </c>
      <c r="B3143">
        <v>0.14599999999999999</v>
      </c>
      <c r="C3143">
        <v>0</v>
      </c>
    </row>
    <row r="3144" spans="1:3" x14ac:dyDescent="0.2">
      <c r="A3144" t="s">
        <v>2566</v>
      </c>
      <c r="B3144">
        <v>-0.63900000000000001</v>
      </c>
      <c r="C3144">
        <v>0</v>
      </c>
    </row>
    <row r="3145" spans="1:3" x14ac:dyDescent="0.2">
      <c r="A3145" t="s">
        <v>2566</v>
      </c>
      <c r="B3145">
        <v>-0.374</v>
      </c>
      <c r="C3145">
        <v>0</v>
      </c>
    </row>
    <row r="3146" spans="1:3" x14ac:dyDescent="0.2">
      <c r="A3146" t="s">
        <v>2566</v>
      </c>
      <c r="B3146">
        <v>-0.94199999999999995</v>
      </c>
      <c r="C3146">
        <v>0</v>
      </c>
    </row>
    <row r="3147" spans="1:3" x14ac:dyDescent="0.2">
      <c r="A3147" t="s">
        <v>2566</v>
      </c>
      <c r="B3147">
        <v>-0.61799999999999999</v>
      </c>
      <c r="C3147">
        <v>0</v>
      </c>
    </row>
    <row r="3148" spans="1:3" x14ac:dyDescent="0.2">
      <c r="A3148" t="s">
        <v>2566</v>
      </c>
      <c r="B3148">
        <v>-0.9</v>
      </c>
      <c r="C3148">
        <v>0</v>
      </c>
    </row>
    <row r="3149" spans="1:3" x14ac:dyDescent="0.2">
      <c r="A3149" t="s">
        <v>2566</v>
      </c>
      <c r="B3149">
        <v>-0.78</v>
      </c>
      <c r="C3149">
        <v>0</v>
      </c>
    </row>
    <row r="3150" spans="1:3" x14ac:dyDescent="0.2">
      <c r="A3150" t="s">
        <v>2566</v>
      </c>
      <c r="B3150">
        <v>-0.11</v>
      </c>
      <c r="C3150">
        <v>0</v>
      </c>
    </row>
    <row r="3151" spans="1:3" x14ac:dyDescent="0.2">
      <c r="A3151" t="s">
        <v>2566</v>
      </c>
      <c r="B3151">
        <v>-1.3320000000000001</v>
      </c>
      <c r="C3151">
        <v>0</v>
      </c>
    </row>
    <row r="3152" spans="1:3" x14ac:dyDescent="0.2">
      <c r="A3152" t="s">
        <v>2566</v>
      </c>
      <c r="B3152">
        <v>-0.60899999999999999</v>
      </c>
      <c r="C3152">
        <v>0</v>
      </c>
    </row>
    <row r="3153" spans="1:3" x14ac:dyDescent="0.2">
      <c r="A3153" t="s">
        <v>2566</v>
      </c>
      <c r="B3153">
        <v>-0.05</v>
      </c>
      <c r="C3153">
        <v>0</v>
      </c>
    </row>
    <row r="3154" spans="1:3" x14ac:dyDescent="0.2">
      <c r="A3154" t="s">
        <v>2566</v>
      </c>
      <c r="B3154">
        <v>4.9000000000000002E-2</v>
      </c>
      <c r="C3154">
        <v>0</v>
      </c>
    </row>
    <row r="3155" spans="1:3" x14ac:dyDescent="0.2">
      <c r="A3155" t="s">
        <v>2566</v>
      </c>
      <c r="B3155">
        <v>-0.67700000000000005</v>
      </c>
      <c r="C3155">
        <v>0</v>
      </c>
    </row>
    <row r="3156" spans="1:3" x14ac:dyDescent="0.2">
      <c r="A3156" t="s">
        <v>2566</v>
      </c>
      <c r="B3156">
        <v>-0.309</v>
      </c>
      <c r="C3156">
        <v>0</v>
      </c>
    </row>
    <row r="3157" spans="1:3" x14ac:dyDescent="0.2">
      <c r="A3157" t="s">
        <v>2566</v>
      </c>
      <c r="B3157">
        <v>-1.1479999999999999</v>
      </c>
      <c r="C3157">
        <v>0</v>
      </c>
    </row>
    <row r="3158" spans="1:3" x14ac:dyDescent="0.2">
      <c r="A3158" t="s">
        <v>2566</v>
      </c>
      <c r="B3158">
        <v>-0.56299999999999994</v>
      </c>
      <c r="C3158">
        <v>0</v>
      </c>
    </row>
    <row r="3159" spans="1:3" x14ac:dyDescent="0.2">
      <c r="A3159" t="s">
        <v>2566</v>
      </c>
      <c r="B3159">
        <v>0.60699999999999998</v>
      </c>
      <c r="C3159">
        <v>0</v>
      </c>
    </row>
    <row r="3160" spans="1:3" x14ac:dyDescent="0.2">
      <c r="A3160" t="s">
        <v>2566</v>
      </c>
      <c r="B3160">
        <v>-0.9</v>
      </c>
      <c r="C3160">
        <v>0</v>
      </c>
    </row>
    <row r="3161" spans="1:3" x14ac:dyDescent="0.2">
      <c r="A3161" t="s">
        <v>2566</v>
      </c>
      <c r="B3161">
        <v>0.54900000000000004</v>
      </c>
      <c r="C3161">
        <v>0</v>
      </c>
    </row>
    <row r="3162" spans="1:3" x14ac:dyDescent="0.2">
      <c r="A3162" t="s">
        <v>2566</v>
      </c>
      <c r="B3162">
        <v>-0.54400000000000004</v>
      </c>
      <c r="C3162">
        <v>0</v>
      </c>
    </row>
    <row r="3163" spans="1:3" x14ac:dyDescent="0.2">
      <c r="A3163" t="s">
        <v>2566</v>
      </c>
      <c r="B3163">
        <v>-0.58299999999999996</v>
      </c>
      <c r="C3163">
        <v>0</v>
      </c>
    </row>
    <row r="3164" spans="1:3" x14ac:dyDescent="0.2">
      <c r="A3164" t="s">
        <v>2566</v>
      </c>
      <c r="B3164">
        <v>-0.72299999999999998</v>
      </c>
      <c r="C3164">
        <v>0</v>
      </c>
    </row>
    <row r="3165" spans="1:3" x14ac:dyDescent="0.2">
      <c r="A3165" t="s">
        <v>2566</v>
      </c>
      <c r="B3165">
        <v>-0.746</v>
      </c>
      <c r="C3165">
        <v>0</v>
      </c>
    </row>
    <row r="3166" spans="1:3" x14ac:dyDescent="0.2">
      <c r="A3166" t="s">
        <v>2566</v>
      </c>
      <c r="B3166">
        <v>-5.3999999999999999E-2</v>
      </c>
      <c r="C3166">
        <v>0</v>
      </c>
    </row>
    <row r="3167" spans="1:3" x14ac:dyDescent="0.2">
      <c r="A3167" t="s">
        <v>2566</v>
      </c>
      <c r="B3167">
        <v>-1.069</v>
      </c>
      <c r="C3167">
        <v>0</v>
      </c>
    </row>
    <row r="3168" spans="1:3" x14ac:dyDescent="0.2">
      <c r="A3168" t="s">
        <v>2566</v>
      </c>
      <c r="B3168">
        <v>0.14000000000000001</v>
      </c>
      <c r="C3168">
        <v>0</v>
      </c>
    </row>
    <row r="3169" spans="1:3" x14ac:dyDescent="0.2">
      <c r="A3169" t="s">
        <v>2566</v>
      </c>
      <c r="B3169">
        <v>-0.84799999999999998</v>
      </c>
      <c r="C3169">
        <v>0</v>
      </c>
    </row>
    <row r="3170" spans="1:3" x14ac:dyDescent="0.2">
      <c r="A3170" t="s">
        <v>2566</v>
      </c>
      <c r="B3170">
        <v>-0.69299999999999995</v>
      </c>
      <c r="C3170">
        <v>0</v>
      </c>
    </row>
    <row r="3171" spans="1:3" x14ac:dyDescent="0.2">
      <c r="A3171" t="s">
        <v>2566</v>
      </c>
      <c r="B3171">
        <v>-0.26</v>
      </c>
      <c r="C3171">
        <v>0</v>
      </c>
    </row>
    <row r="3172" spans="1:3" x14ac:dyDescent="0.2">
      <c r="A3172" t="s">
        <v>2566</v>
      </c>
      <c r="B3172">
        <v>-0.38400000000000001</v>
      </c>
      <c r="C3172">
        <v>0</v>
      </c>
    </row>
    <row r="3173" spans="1:3" x14ac:dyDescent="0.2">
      <c r="A3173" t="s">
        <v>2566</v>
      </c>
      <c r="B3173">
        <v>2.1999999999999999E-2</v>
      </c>
      <c r="C3173">
        <v>0</v>
      </c>
    </row>
    <row r="3174" spans="1:3" x14ac:dyDescent="0.2">
      <c r="A3174" t="s">
        <v>2566</v>
      </c>
      <c r="B3174">
        <v>-0.66100000000000003</v>
      </c>
      <c r="C3174">
        <v>0</v>
      </c>
    </row>
    <row r="3175" spans="1:3" x14ac:dyDescent="0.2">
      <c r="A3175" t="s">
        <v>2566</v>
      </c>
      <c r="B3175">
        <v>9.0999999999999998E-2</v>
      </c>
      <c r="C3175">
        <v>0</v>
      </c>
    </row>
    <row r="3176" spans="1:3" x14ac:dyDescent="0.2">
      <c r="A3176" t="s">
        <v>2566</v>
      </c>
      <c r="B3176">
        <v>-1.175</v>
      </c>
      <c r="C3176">
        <v>0</v>
      </c>
    </row>
    <row r="3177" spans="1:3" x14ac:dyDescent="0.2">
      <c r="A3177" t="s">
        <v>2566</v>
      </c>
      <c r="B3177">
        <v>-1.0840000000000001</v>
      </c>
      <c r="C3177">
        <v>0</v>
      </c>
    </row>
    <row r="3178" spans="1:3" x14ac:dyDescent="0.2">
      <c r="A3178" t="s">
        <v>2566</v>
      </c>
      <c r="B3178">
        <v>-1.0999999999999999E-2</v>
      </c>
      <c r="C3178">
        <v>0</v>
      </c>
    </row>
    <row r="3179" spans="1:3" x14ac:dyDescent="0.2">
      <c r="A3179" t="s">
        <v>2566</v>
      </c>
      <c r="B3179">
        <v>-0.85199999999999998</v>
      </c>
      <c r="C3179">
        <v>0</v>
      </c>
    </row>
    <row r="3180" spans="1:3" x14ac:dyDescent="0.2">
      <c r="A3180" t="s">
        <v>2566</v>
      </c>
      <c r="B3180">
        <v>-1.351</v>
      </c>
      <c r="C3180">
        <v>0</v>
      </c>
    </row>
    <row r="3181" spans="1:3" x14ac:dyDescent="0.2">
      <c r="A3181" t="s">
        <v>2566</v>
      </c>
      <c r="B3181">
        <v>-1.075</v>
      </c>
      <c r="C3181">
        <v>0</v>
      </c>
    </row>
    <row r="3182" spans="1:3" x14ac:dyDescent="0.2">
      <c r="A3182" t="s">
        <v>2566</v>
      </c>
      <c r="B3182">
        <v>-1.3819999999999999</v>
      </c>
      <c r="C3182">
        <v>0</v>
      </c>
    </row>
    <row r="3183" spans="1:3" x14ac:dyDescent="0.2">
      <c r="A3183" t="s">
        <v>2566</v>
      </c>
      <c r="B3183">
        <v>-1.05</v>
      </c>
      <c r="C3183">
        <v>0</v>
      </c>
    </row>
    <row r="3184" spans="1:3" x14ac:dyDescent="0.2">
      <c r="A3184" t="s">
        <v>2566</v>
      </c>
      <c r="B3184">
        <v>0.13600000000000001</v>
      </c>
      <c r="C3184">
        <v>0</v>
      </c>
    </row>
    <row r="3185" spans="1:3" x14ac:dyDescent="0.2">
      <c r="A3185" t="s">
        <v>2566</v>
      </c>
      <c r="B3185">
        <v>-0.76900000000000002</v>
      </c>
      <c r="C3185">
        <v>0</v>
      </c>
    </row>
    <row r="3186" spans="1:3" x14ac:dyDescent="0.2">
      <c r="A3186" t="s">
        <v>2566</v>
      </c>
      <c r="B3186">
        <v>-0.89800000000000002</v>
      </c>
      <c r="C3186">
        <v>0</v>
      </c>
    </row>
    <row r="3187" spans="1:3" x14ac:dyDescent="0.2">
      <c r="A3187" t="s">
        <v>2566</v>
      </c>
      <c r="B3187">
        <v>-0.317</v>
      </c>
      <c r="C3187">
        <v>0</v>
      </c>
    </row>
    <row r="3188" spans="1:3" x14ac:dyDescent="0.2">
      <c r="A3188" t="s">
        <v>2566</v>
      </c>
      <c r="B3188">
        <v>-0.55500000000000005</v>
      </c>
      <c r="C3188">
        <v>0</v>
      </c>
    </row>
    <row r="3189" spans="1:3" x14ac:dyDescent="0.2">
      <c r="A3189" t="s">
        <v>2566</v>
      </c>
      <c r="B3189">
        <v>-0.52</v>
      </c>
      <c r="C3189">
        <v>0</v>
      </c>
    </row>
    <row r="3190" spans="1:3" x14ac:dyDescent="0.2">
      <c r="A3190" t="s">
        <v>2566</v>
      </c>
      <c r="B3190">
        <v>-0.29199999999999998</v>
      </c>
      <c r="C3190">
        <v>0</v>
      </c>
    </row>
    <row r="3191" spans="1:3" x14ac:dyDescent="0.2">
      <c r="A3191" t="s">
        <v>2566</v>
      </c>
      <c r="B3191">
        <v>-0.08</v>
      </c>
      <c r="C3191">
        <v>0</v>
      </c>
    </row>
    <row r="3192" spans="1:3" x14ac:dyDescent="0.2">
      <c r="A3192" t="s">
        <v>2566</v>
      </c>
      <c r="B3192">
        <v>4.1000000000000002E-2</v>
      </c>
      <c r="C3192">
        <v>0</v>
      </c>
    </row>
    <row r="3193" spans="1:3" x14ac:dyDescent="0.2">
      <c r="A3193" t="s">
        <v>2566</v>
      </c>
      <c r="B3193">
        <v>-1.222</v>
      </c>
      <c r="C3193">
        <v>0</v>
      </c>
    </row>
    <row r="3194" spans="1:3" x14ac:dyDescent="0.2">
      <c r="A3194" t="s">
        <v>2566</v>
      </c>
      <c r="B3194">
        <v>8.5999999999999993E-2</v>
      </c>
      <c r="C3194">
        <v>0</v>
      </c>
    </row>
    <row r="3195" spans="1:3" x14ac:dyDescent="0.2">
      <c r="A3195" t="s">
        <v>2566</v>
      </c>
      <c r="B3195">
        <v>-0.439</v>
      </c>
      <c r="C3195">
        <v>0</v>
      </c>
    </row>
    <row r="3196" spans="1:3" x14ac:dyDescent="0.2">
      <c r="A3196" t="s">
        <v>2566</v>
      </c>
      <c r="B3196">
        <v>-0.436</v>
      </c>
      <c r="C3196">
        <v>0</v>
      </c>
    </row>
    <row r="3197" spans="1:3" x14ac:dyDescent="0.2">
      <c r="A3197" t="s">
        <v>2566</v>
      </c>
      <c r="B3197">
        <v>-1.018</v>
      </c>
      <c r="C3197">
        <v>0</v>
      </c>
    </row>
    <row r="3198" spans="1:3" x14ac:dyDescent="0.2">
      <c r="A3198" t="s">
        <v>2566</v>
      </c>
      <c r="B3198">
        <v>0.06</v>
      </c>
      <c r="C3198">
        <v>0</v>
      </c>
    </row>
    <row r="3199" spans="1:3" x14ac:dyDescent="0.2">
      <c r="A3199" t="s">
        <v>2566</v>
      </c>
      <c r="B3199">
        <v>-1.677</v>
      </c>
      <c r="C3199">
        <v>0</v>
      </c>
    </row>
    <row r="3200" spans="1:3" x14ac:dyDescent="0.2">
      <c r="A3200" t="s">
        <v>2566</v>
      </c>
      <c r="B3200">
        <v>6.6000000000000003E-2</v>
      </c>
      <c r="C3200">
        <v>0</v>
      </c>
    </row>
    <row r="3201" spans="1:3" x14ac:dyDescent="0.2">
      <c r="A3201" t="s">
        <v>2566</v>
      </c>
      <c r="B3201">
        <v>-0.79</v>
      </c>
      <c r="C3201">
        <v>0</v>
      </c>
    </row>
    <row r="3202" spans="1:3" x14ac:dyDescent="0.2">
      <c r="A3202" t="s">
        <v>2566</v>
      </c>
      <c r="B3202">
        <v>-0.90600000000000003</v>
      </c>
      <c r="C3202">
        <v>0</v>
      </c>
    </row>
    <row r="3203" spans="1:3" x14ac:dyDescent="0.2">
      <c r="A3203" t="s">
        <v>2566</v>
      </c>
      <c r="B3203">
        <v>-0.54900000000000004</v>
      </c>
      <c r="C3203">
        <v>0</v>
      </c>
    </row>
    <row r="3204" spans="1:3" x14ac:dyDescent="0.2">
      <c r="A3204" t="s">
        <v>2566</v>
      </c>
      <c r="B3204">
        <v>-0.38900000000000001</v>
      </c>
      <c r="C3204">
        <v>0</v>
      </c>
    </row>
    <row r="3205" spans="1:3" x14ac:dyDescent="0.2">
      <c r="A3205" t="s">
        <v>2566</v>
      </c>
      <c r="B3205">
        <v>8.3000000000000004E-2</v>
      </c>
      <c r="C3205">
        <v>0</v>
      </c>
    </row>
    <row r="3206" spans="1:3" x14ac:dyDescent="0.2">
      <c r="A3206" t="s">
        <v>2566</v>
      </c>
      <c r="B3206">
        <v>0.36699999999999999</v>
      </c>
      <c r="C3206">
        <v>0</v>
      </c>
    </row>
    <row r="3207" spans="1:3" x14ac:dyDescent="0.2">
      <c r="A3207" t="s">
        <v>2566</v>
      </c>
      <c r="B3207">
        <v>-0.52300000000000002</v>
      </c>
      <c r="C3207">
        <v>0</v>
      </c>
    </row>
    <row r="3208" spans="1:3" x14ac:dyDescent="0.2">
      <c r="A3208" t="s">
        <v>2566</v>
      </c>
      <c r="B3208">
        <v>-0.437</v>
      </c>
      <c r="C3208">
        <v>0</v>
      </c>
    </row>
    <row r="3209" spans="1:3" x14ac:dyDescent="0.2">
      <c r="A3209" t="s">
        <v>2566</v>
      </c>
      <c r="B3209">
        <v>-0.32</v>
      </c>
      <c r="C3209">
        <v>0</v>
      </c>
    </row>
    <row r="3210" spans="1:3" x14ac:dyDescent="0.2">
      <c r="A3210" t="s">
        <v>2566</v>
      </c>
      <c r="B3210">
        <v>0.17599999999999999</v>
      </c>
      <c r="C3210">
        <v>0</v>
      </c>
    </row>
    <row r="3211" spans="1:3" x14ac:dyDescent="0.2">
      <c r="A3211" t="s">
        <v>2566</v>
      </c>
      <c r="B3211">
        <v>-0.71599999999999997</v>
      </c>
      <c r="C3211">
        <v>0</v>
      </c>
    </row>
    <row r="3212" spans="1:3" x14ac:dyDescent="0.2">
      <c r="A3212" t="s">
        <v>2566</v>
      </c>
      <c r="B3212">
        <v>-0.45200000000000001</v>
      </c>
      <c r="C3212">
        <v>0</v>
      </c>
    </row>
    <row r="3213" spans="1:3" x14ac:dyDescent="0.2">
      <c r="A3213" t="s">
        <v>2566</v>
      </c>
      <c r="B3213">
        <v>-0.60299999999999998</v>
      </c>
      <c r="C3213">
        <v>0</v>
      </c>
    </row>
    <row r="3214" spans="1:3" x14ac:dyDescent="0.2">
      <c r="A3214" t="s">
        <v>2566</v>
      </c>
      <c r="B3214">
        <v>-1.268</v>
      </c>
      <c r="C3214">
        <v>0</v>
      </c>
    </row>
    <row r="3215" spans="1:3" x14ac:dyDescent="0.2">
      <c r="A3215" t="s">
        <v>2566</v>
      </c>
      <c r="B3215">
        <v>-1.099</v>
      </c>
      <c r="C3215">
        <v>0</v>
      </c>
    </row>
    <row r="3216" spans="1:3" x14ac:dyDescent="0.2">
      <c r="A3216" t="s">
        <v>2566</v>
      </c>
      <c r="B3216">
        <v>-0.66800000000000004</v>
      </c>
      <c r="C3216">
        <v>0</v>
      </c>
    </row>
    <row r="3217" spans="1:3" x14ac:dyDescent="0.2">
      <c r="A3217" t="s">
        <v>2566</v>
      </c>
      <c r="B3217">
        <v>-0.86499999999999999</v>
      </c>
      <c r="C3217">
        <v>0</v>
      </c>
    </row>
    <row r="3218" spans="1:3" x14ac:dyDescent="0.2">
      <c r="A3218" t="s">
        <v>2566</v>
      </c>
      <c r="B3218">
        <v>-0.55900000000000005</v>
      </c>
      <c r="C3218">
        <v>0</v>
      </c>
    </row>
    <row r="3219" spans="1:3" x14ac:dyDescent="0.2">
      <c r="A3219" t="s">
        <v>2566</v>
      </c>
      <c r="B3219">
        <v>8.6999999999999994E-2</v>
      </c>
      <c r="C3219">
        <v>0</v>
      </c>
    </row>
    <row r="3220" spans="1:3" x14ac:dyDescent="0.2">
      <c r="A3220" t="s">
        <v>2566</v>
      </c>
      <c r="B3220">
        <v>-0.83899999999999997</v>
      </c>
      <c r="C3220">
        <v>0</v>
      </c>
    </row>
    <row r="3221" spans="1:3" x14ac:dyDescent="0.2">
      <c r="A3221" t="s">
        <v>2566</v>
      </c>
      <c r="B3221">
        <v>-1.137</v>
      </c>
      <c r="C3221">
        <v>0</v>
      </c>
    </row>
    <row r="3222" spans="1:3" x14ac:dyDescent="0.2">
      <c r="A3222" t="s">
        <v>2566</v>
      </c>
      <c r="B3222">
        <v>-0.753</v>
      </c>
      <c r="C3222">
        <v>0</v>
      </c>
    </row>
    <row r="3223" spans="1:3" x14ac:dyDescent="0.2">
      <c r="A3223" t="s">
        <v>2566</v>
      </c>
      <c r="B3223">
        <v>-1.0349999999999999</v>
      </c>
      <c r="C3223">
        <v>0</v>
      </c>
    </row>
    <row r="3224" spans="1:3" x14ac:dyDescent="0.2">
      <c r="A3224" t="s">
        <v>2566</v>
      </c>
      <c r="B3224">
        <v>-0.45800000000000002</v>
      </c>
      <c r="C3224">
        <v>0</v>
      </c>
    </row>
    <row r="3225" spans="1:3" x14ac:dyDescent="0.2">
      <c r="A3225" t="s">
        <v>2566</v>
      </c>
      <c r="B3225">
        <v>-1.111</v>
      </c>
      <c r="C3225">
        <v>0</v>
      </c>
    </row>
    <row r="3226" spans="1:3" x14ac:dyDescent="0.2">
      <c r="A3226" t="s">
        <v>2566</v>
      </c>
      <c r="B3226">
        <v>-0.19500000000000001</v>
      </c>
      <c r="C3226">
        <v>0</v>
      </c>
    </row>
    <row r="3227" spans="1:3" x14ac:dyDescent="0.2">
      <c r="A3227" t="s">
        <v>2566</v>
      </c>
      <c r="B3227">
        <v>-0.61599999999999999</v>
      </c>
      <c r="C3227">
        <v>0</v>
      </c>
    </row>
    <row r="3228" spans="1:3" x14ac:dyDescent="0.2">
      <c r="A3228" t="s">
        <v>2566</v>
      </c>
      <c r="B3228">
        <v>-0.503</v>
      </c>
      <c r="C3228">
        <v>0</v>
      </c>
    </row>
    <row r="3229" spans="1:3" x14ac:dyDescent="0.2">
      <c r="A3229" t="s">
        <v>2566</v>
      </c>
      <c r="B3229">
        <v>-0.248</v>
      </c>
      <c r="C3229">
        <v>0</v>
      </c>
    </row>
    <row r="3230" spans="1:3" x14ac:dyDescent="0.2">
      <c r="A3230" t="s">
        <v>2566</v>
      </c>
      <c r="B3230">
        <v>-0.85899999999999999</v>
      </c>
      <c r="C3230">
        <v>0</v>
      </c>
    </row>
    <row r="3231" spans="1:3" x14ac:dyDescent="0.2">
      <c r="A3231" t="s">
        <v>2566</v>
      </c>
      <c r="B3231">
        <v>-0.495</v>
      </c>
      <c r="C3231">
        <v>0</v>
      </c>
    </row>
    <row r="3232" spans="1:3" x14ac:dyDescent="0.2">
      <c r="A3232" t="s">
        <v>2566</v>
      </c>
      <c r="B3232">
        <v>-0.29299999999999998</v>
      </c>
      <c r="C3232">
        <v>0</v>
      </c>
    </row>
    <row r="3233" spans="1:3" x14ac:dyDescent="0.2">
      <c r="A3233" t="s">
        <v>2566</v>
      </c>
      <c r="B3233">
        <v>-0.29099999999999998</v>
      </c>
      <c r="C3233">
        <v>0</v>
      </c>
    </row>
    <row r="3234" spans="1:3" x14ac:dyDescent="0.2">
      <c r="A3234" t="s">
        <v>2566</v>
      </c>
      <c r="B3234">
        <v>-0.76800000000000002</v>
      </c>
      <c r="C3234">
        <v>0</v>
      </c>
    </row>
    <row r="3235" spans="1:3" x14ac:dyDescent="0.2">
      <c r="A3235" t="s">
        <v>2566</v>
      </c>
      <c r="B3235">
        <v>-0.88600000000000001</v>
      </c>
      <c r="C3235">
        <v>0</v>
      </c>
    </row>
    <row r="3236" spans="1:3" x14ac:dyDescent="0.2">
      <c r="A3236" t="s">
        <v>2566</v>
      </c>
      <c r="B3236">
        <v>-0.55500000000000005</v>
      </c>
      <c r="C3236">
        <v>0</v>
      </c>
    </row>
    <row r="3237" spans="1:3" x14ac:dyDescent="0.2">
      <c r="A3237" t="s">
        <v>2566</v>
      </c>
      <c r="B3237">
        <v>-0.88600000000000001</v>
      </c>
      <c r="C3237">
        <v>0</v>
      </c>
    </row>
    <row r="3238" spans="1:3" x14ac:dyDescent="0.2">
      <c r="A3238" t="s">
        <v>2566</v>
      </c>
      <c r="B3238">
        <v>-0.84399999999999997</v>
      </c>
      <c r="C3238">
        <v>0</v>
      </c>
    </row>
    <row r="3239" spans="1:3" x14ac:dyDescent="0.2">
      <c r="A3239" t="s">
        <v>2566</v>
      </c>
      <c r="B3239">
        <v>-1.1859999999999999</v>
      </c>
      <c r="C3239">
        <v>0</v>
      </c>
    </row>
    <row r="3240" spans="1:3" x14ac:dyDescent="0.2">
      <c r="A3240" t="s">
        <v>2566</v>
      </c>
      <c r="B3240">
        <v>-0.66300000000000003</v>
      </c>
      <c r="C3240">
        <v>0</v>
      </c>
    </row>
    <row r="3241" spans="1:3" x14ac:dyDescent="0.2">
      <c r="A3241" t="s">
        <v>2566</v>
      </c>
      <c r="B3241">
        <v>-1.121</v>
      </c>
      <c r="C3241">
        <v>0</v>
      </c>
    </row>
    <row r="3242" spans="1:3" x14ac:dyDescent="0.2">
      <c r="A3242" t="s">
        <v>2566</v>
      </c>
      <c r="B3242">
        <v>-1.0129999999999999</v>
      </c>
      <c r="C3242">
        <v>0</v>
      </c>
    </row>
    <row r="3243" spans="1:3" x14ac:dyDescent="0.2">
      <c r="A3243" t="s">
        <v>2566</v>
      </c>
      <c r="B3243">
        <v>-0.55800000000000005</v>
      </c>
      <c r="C3243">
        <v>0</v>
      </c>
    </row>
    <row r="3244" spans="1:3" x14ac:dyDescent="0.2">
      <c r="A3244" t="s">
        <v>2566</v>
      </c>
      <c r="B3244">
        <v>-0.50900000000000001</v>
      </c>
      <c r="C3244">
        <v>0</v>
      </c>
    </row>
    <row r="3245" spans="1:3" x14ac:dyDescent="0.2">
      <c r="A3245" t="s">
        <v>2566</v>
      </c>
      <c r="B3245">
        <v>-0.19</v>
      </c>
      <c r="C3245">
        <v>0</v>
      </c>
    </row>
    <row r="3246" spans="1:3" x14ac:dyDescent="0.2">
      <c r="A3246" t="s">
        <v>2566</v>
      </c>
      <c r="B3246">
        <v>-0.17299999999999999</v>
      </c>
      <c r="C3246">
        <v>0</v>
      </c>
    </row>
    <row r="3247" spans="1:3" x14ac:dyDescent="0.2">
      <c r="A3247" t="s">
        <v>2566</v>
      </c>
      <c r="B3247">
        <v>-0.71399999999999997</v>
      </c>
      <c r="C3247">
        <v>0</v>
      </c>
    </row>
    <row r="3248" spans="1:3" x14ac:dyDescent="0.2">
      <c r="A3248" t="s">
        <v>2566</v>
      </c>
      <c r="B3248">
        <v>-1.0129999999999999</v>
      </c>
      <c r="C3248">
        <v>0</v>
      </c>
    </row>
    <row r="3249" spans="1:3" x14ac:dyDescent="0.2">
      <c r="A3249" t="s">
        <v>2566</v>
      </c>
      <c r="B3249">
        <v>-0.83399999999999996</v>
      </c>
      <c r="C3249">
        <v>0</v>
      </c>
    </row>
    <row r="3250" spans="1:3" x14ac:dyDescent="0.2">
      <c r="A3250" t="s">
        <v>2566</v>
      </c>
      <c r="B3250">
        <v>-0.55200000000000005</v>
      </c>
      <c r="C3250">
        <v>0</v>
      </c>
    </row>
    <row r="3251" spans="1:3" x14ac:dyDescent="0.2">
      <c r="A3251" t="s">
        <v>2566</v>
      </c>
      <c r="B3251">
        <v>-0.68700000000000006</v>
      </c>
      <c r="C3251">
        <v>0</v>
      </c>
    </row>
    <row r="3252" spans="1:3" x14ac:dyDescent="0.2">
      <c r="A3252" t="s">
        <v>2566</v>
      </c>
      <c r="B3252">
        <v>-0.61099999999999999</v>
      </c>
      <c r="C3252">
        <v>0</v>
      </c>
    </row>
    <row r="3253" spans="1:3" x14ac:dyDescent="0.2">
      <c r="A3253" t="s">
        <v>2566</v>
      </c>
      <c r="B3253">
        <v>-0.63</v>
      </c>
      <c r="C3253">
        <v>0</v>
      </c>
    </row>
    <row r="3254" spans="1:3" x14ac:dyDescent="0.2">
      <c r="A3254" t="s">
        <v>2566</v>
      </c>
      <c r="B3254">
        <v>0.17</v>
      </c>
      <c r="C3254">
        <v>0</v>
      </c>
    </row>
    <row r="3255" spans="1:3" x14ac:dyDescent="0.2">
      <c r="A3255" t="s">
        <v>2566</v>
      </c>
      <c r="B3255">
        <v>-0.66800000000000004</v>
      </c>
      <c r="C3255">
        <v>0</v>
      </c>
    </row>
    <row r="3256" spans="1:3" x14ac:dyDescent="0.2">
      <c r="A3256" t="s">
        <v>2566</v>
      </c>
      <c r="B3256">
        <v>-0.54500000000000004</v>
      </c>
      <c r="C3256">
        <v>0</v>
      </c>
    </row>
    <row r="3257" spans="1:3" x14ac:dyDescent="0.2">
      <c r="A3257" t="s">
        <v>2566</v>
      </c>
      <c r="B3257">
        <v>-0.89300000000000002</v>
      </c>
      <c r="C3257">
        <v>0</v>
      </c>
    </row>
    <row r="3258" spans="1:3" x14ac:dyDescent="0.2">
      <c r="A3258" t="s">
        <v>2566</v>
      </c>
      <c r="B3258">
        <v>-0.28000000000000003</v>
      </c>
      <c r="C3258">
        <v>0</v>
      </c>
    </row>
    <row r="3259" spans="1:3" x14ac:dyDescent="0.2">
      <c r="A3259" t="s">
        <v>2566</v>
      </c>
      <c r="B3259">
        <v>0.17</v>
      </c>
      <c r="C3259">
        <v>0</v>
      </c>
    </row>
    <row r="3260" spans="1:3" x14ac:dyDescent="0.2">
      <c r="A3260" t="s">
        <v>2566</v>
      </c>
      <c r="B3260">
        <v>0.40799999999999997</v>
      </c>
      <c r="C3260">
        <v>0</v>
      </c>
    </row>
    <row r="3261" spans="1:3" x14ac:dyDescent="0.2">
      <c r="A3261" t="s">
        <v>2566</v>
      </c>
      <c r="B3261">
        <v>-0.36499999999999999</v>
      </c>
      <c r="C3261">
        <v>0</v>
      </c>
    </row>
    <row r="3262" spans="1:3" x14ac:dyDescent="0.2">
      <c r="A3262" t="s">
        <v>2566</v>
      </c>
      <c r="B3262">
        <v>-0.54700000000000004</v>
      </c>
      <c r="C3262">
        <v>0</v>
      </c>
    </row>
    <row r="3263" spans="1:3" x14ac:dyDescent="0.2">
      <c r="A3263" t="s">
        <v>2566</v>
      </c>
      <c r="B3263">
        <v>-0.161</v>
      </c>
      <c r="C3263">
        <v>0</v>
      </c>
    </row>
    <row r="3264" spans="1:3" x14ac:dyDescent="0.2">
      <c r="A3264" t="s">
        <v>2566</v>
      </c>
      <c r="B3264">
        <v>-0.47899999999999998</v>
      </c>
      <c r="C3264">
        <v>0</v>
      </c>
    </row>
    <row r="3265" spans="1:3" x14ac:dyDescent="0.2">
      <c r="A3265" t="s">
        <v>2566</v>
      </c>
      <c r="B3265">
        <v>-0.93500000000000005</v>
      </c>
      <c r="C3265">
        <v>0</v>
      </c>
    </row>
    <row r="3266" spans="1:3" x14ac:dyDescent="0.2">
      <c r="A3266" t="s">
        <v>2566</v>
      </c>
      <c r="B3266">
        <v>-5.2999999999999999E-2</v>
      </c>
      <c r="C3266">
        <v>0</v>
      </c>
    </row>
    <row r="3267" spans="1:3" x14ac:dyDescent="0.2">
      <c r="A3267" t="s">
        <v>2566</v>
      </c>
      <c r="B3267">
        <v>8.1000000000000003E-2</v>
      </c>
      <c r="C3267">
        <v>0</v>
      </c>
    </row>
    <row r="3268" spans="1:3" x14ac:dyDescent="0.2">
      <c r="A3268" t="s">
        <v>2566</v>
      </c>
      <c r="B3268">
        <v>-0.34399999999999997</v>
      </c>
      <c r="C3268">
        <v>0</v>
      </c>
    </row>
    <row r="3269" spans="1:3" x14ac:dyDescent="0.2">
      <c r="A3269" t="s">
        <v>2566</v>
      </c>
      <c r="B3269">
        <v>-0.47899999999999998</v>
      </c>
      <c r="C3269">
        <v>0</v>
      </c>
    </row>
    <row r="3270" spans="1:3" x14ac:dyDescent="0.2">
      <c r="A3270" t="s">
        <v>2566</v>
      </c>
      <c r="B3270">
        <v>0.247</v>
      </c>
      <c r="C3270">
        <v>0</v>
      </c>
    </row>
    <row r="3271" spans="1:3" x14ac:dyDescent="0.2">
      <c r="A3271" t="s">
        <v>2566</v>
      </c>
      <c r="B3271">
        <v>0.115</v>
      </c>
      <c r="C3271">
        <v>0</v>
      </c>
    </row>
    <row r="3272" spans="1:3" x14ac:dyDescent="0.2">
      <c r="A3272" t="s">
        <v>2566</v>
      </c>
      <c r="B3272">
        <v>-1.006</v>
      </c>
      <c r="C3272">
        <v>0</v>
      </c>
    </row>
    <row r="3273" spans="1:3" x14ac:dyDescent="0.2">
      <c r="A3273" t="s">
        <v>2566</v>
      </c>
      <c r="B3273">
        <v>-0.70399999999999996</v>
      </c>
      <c r="C3273">
        <v>0</v>
      </c>
    </row>
    <row r="3274" spans="1:3" x14ac:dyDescent="0.2">
      <c r="A3274" t="s">
        <v>2566</v>
      </c>
      <c r="B3274">
        <v>0.128</v>
      </c>
      <c r="C3274">
        <v>0</v>
      </c>
    </row>
    <row r="3275" spans="1:3" x14ac:dyDescent="0.2">
      <c r="A3275" t="s">
        <v>2566</v>
      </c>
      <c r="B3275">
        <v>-0.81299999999999994</v>
      </c>
      <c r="C3275">
        <v>0</v>
      </c>
    </row>
    <row r="3276" spans="1:3" x14ac:dyDescent="0.2">
      <c r="A3276" t="s">
        <v>2566</v>
      </c>
      <c r="B3276">
        <v>-0.27900000000000003</v>
      </c>
      <c r="C3276">
        <v>0</v>
      </c>
    </row>
    <row r="3277" spans="1:3" x14ac:dyDescent="0.2">
      <c r="A3277" t="s">
        <v>2566</v>
      </c>
      <c r="B3277">
        <v>-0.38900000000000001</v>
      </c>
      <c r="C3277">
        <v>0</v>
      </c>
    </row>
    <row r="3278" spans="1:3" x14ac:dyDescent="0.2">
      <c r="A3278" t="s">
        <v>2566</v>
      </c>
      <c r="B3278">
        <v>-0.26800000000000002</v>
      </c>
      <c r="C3278">
        <v>0</v>
      </c>
    </row>
    <row r="3279" spans="1:3" x14ac:dyDescent="0.2">
      <c r="A3279" t="s">
        <v>2566</v>
      </c>
      <c r="B3279">
        <v>-1.02</v>
      </c>
      <c r="C3279">
        <v>0</v>
      </c>
    </row>
    <row r="3280" spans="1:3" x14ac:dyDescent="0.2">
      <c r="A3280" t="s">
        <v>2566</v>
      </c>
      <c r="B3280">
        <v>-0.83599999999999997</v>
      </c>
      <c r="C3280">
        <v>0</v>
      </c>
    </row>
    <row r="3281" spans="1:3" x14ac:dyDescent="0.2">
      <c r="A3281" t="s">
        <v>2566</v>
      </c>
      <c r="B3281">
        <v>-0.76300000000000001</v>
      </c>
      <c r="C3281">
        <v>0</v>
      </c>
    </row>
    <row r="3282" spans="1:3" x14ac:dyDescent="0.2">
      <c r="A3282" t="s">
        <v>2566</v>
      </c>
      <c r="B3282">
        <v>5.3999999999999999E-2</v>
      </c>
      <c r="C3282">
        <v>0</v>
      </c>
    </row>
    <row r="3283" spans="1:3" x14ac:dyDescent="0.2">
      <c r="A3283" t="s">
        <v>2566</v>
      </c>
      <c r="B3283">
        <v>-0.438</v>
      </c>
      <c r="C3283">
        <v>0</v>
      </c>
    </row>
    <row r="3284" spans="1:3" x14ac:dyDescent="0.2">
      <c r="A3284" t="s">
        <v>2566</v>
      </c>
      <c r="B3284">
        <v>-0.29399999999999998</v>
      </c>
      <c r="C3284">
        <v>0</v>
      </c>
    </row>
    <row r="3285" spans="1:3" x14ac:dyDescent="0.2">
      <c r="A3285" t="s">
        <v>2566</v>
      </c>
      <c r="B3285">
        <v>-0.68799999999999994</v>
      </c>
      <c r="C3285">
        <v>0</v>
      </c>
    </row>
    <row r="3286" spans="1:3" x14ac:dyDescent="0.2">
      <c r="A3286" t="s">
        <v>2566</v>
      </c>
      <c r="B3286">
        <v>0.313</v>
      </c>
      <c r="C3286">
        <v>0</v>
      </c>
    </row>
    <row r="3287" spans="1:3" x14ac:dyDescent="0.2">
      <c r="A3287" t="s">
        <v>2566</v>
      </c>
      <c r="B3287">
        <v>-0.56799999999999995</v>
      </c>
      <c r="C3287">
        <v>0</v>
      </c>
    </row>
    <row r="3288" spans="1:3" x14ac:dyDescent="0.2">
      <c r="A3288" t="s">
        <v>2566</v>
      </c>
      <c r="B3288">
        <v>-1.274</v>
      </c>
      <c r="C3288">
        <v>0</v>
      </c>
    </row>
    <row r="3289" spans="1:3" x14ac:dyDescent="0.2">
      <c r="A3289" t="s">
        <v>2566</v>
      </c>
      <c r="B3289">
        <v>-0.375</v>
      </c>
      <c r="C3289">
        <v>0</v>
      </c>
    </row>
    <row r="3290" spans="1:3" x14ac:dyDescent="0.2">
      <c r="A3290" t="s">
        <v>2566</v>
      </c>
      <c r="B3290">
        <v>-0.755</v>
      </c>
      <c r="C3290">
        <v>0</v>
      </c>
    </row>
    <row r="3291" spans="1:3" x14ac:dyDescent="0.2">
      <c r="A3291" t="s">
        <v>2566</v>
      </c>
      <c r="B3291">
        <v>-0.153</v>
      </c>
      <c r="C3291">
        <v>0</v>
      </c>
    </row>
    <row r="3292" spans="1:3" x14ac:dyDescent="0.2">
      <c r="A3292" t="s">
        <v>2566</v>
      </c>
      <c r="B3292">
        <v>0.249</v>
      </c>
      <c r="C3292">
        <v>0</v>
      </c>
    </row>
    <row r="3293" spans="1:3" x14ac:dyDescent="0.2">
      <c r="A3293" t="s">
        <v>2566</v>
      </c>
      <c r="B3293">
        <v>-8.7999999999999995E-2</v>
      </c>
      <c r="C3293">
        <v>0</v>
      </c>
    </row>
    <row r="3294" spans="1:3" x14ac:dyDescent="0.2">
      <c r="A3294" t="s">
        <v>2566</v>
      </c>
      <c r="B3294">
        <v>-0.28799999999999998</v>
      </c>
      <c r="C3294">
        <v>0</v>
      </c>
    </row>
    <row r="3295" spans="1:3" x14ac:dyDescent="0.2">
      <c r="A3295" t="s">
        <v>2566</v>
      </c>
      <c r="B3295">
        <v>-0.76800000000000002</v>
      </c>
      <c r="C3295">
        <v>0</v>
      </c>
    </row>
    <row r="3296" spans="1:3" x14ac:dyDescent="0.2">
      <c r="A3296" t="s">
        <v>2566</v>
      </c>
      <c r="B3296">
        <v>-1.0449999999999999</v>
      </c>
      <c r="C3296">
        <v>0</v>
      </c>
    </row>
    <row r="3297" spans="1:3" x14ac:dyDescent="0.2">
      <c r="A3297" t="s">
        <v>2566</v>
      </c>
      <c r="B3297">
        <v>-0.90300000000000002</v>
      </c>
      <c r="C3297">
        <v>0</v>
      </c>
    </row>
    <row r="3298" spans="1:3" x14ac:dyDescent="0.2">
      <c r="A3298" t="s">
        <v>2566</v>
      </c>
      <c r="B3298">
        <v>9.0999999999999998E-2</v>
      </c>
      <c r="C3298">
        <v>0</v>
      </c>
    </row>
    <row r="3299" spans="1:3" x14ac:dyDescent="0.2">
      <c r="A3299" t="s">
        <v>2567</v>
      </c>
      <c r="B3299">
        <v>-0.38500000000000001</v>
      </c>
      <c r="C3299">
        <v>1</v>
      </c>
    </row>
    <row r="3300" spans="1:3" x14ac:dyDescent="0.2">
      <c r="A3300" t="s">
        <v>2567</v>
      </c>
      <c r="B3300">
        <v>0.91800000000000004</v>
      </c>
      <c r="C3300">
        <v>1</v>
      </c>
    </row>
    <row r="3301" spans="1:3" x14ac:dyDescent="0.2">
      <c r="A3301" t="s">
        <v>2567</v>
      </c>
      <c r="B3301">
        <v>1.1559999999999999</v>
      </c>
      <c r="C3301">
        <v>1</v>
      </c>
    </row>
    <row r="3302" spans="1:3" x14ac:dyDescent="0.2">
      <c r="A3302" t="s">
        <v>2567</v>
      </c>
      <c r="B3302">
        <v>0.63300000000000001</v>
      </c>
      <c r="C3302">
        <v>1</v>
      </c>
    </row>
    <row r="3303" spans="1:3" x14ac:dyDescent="0.2">
      <c r="A3303" t="s">
        <v>2567</v>
      </c>
      <c r="B3303">
        <v>-0.47399999999999998</v>
      </c>
      <c r="C3303">
        <v>1</v>
      </c>
    </row>
    <row r="3304" spans="1:3" x14ac:dyDescent="0.2">
      <c r="A3304" t="s">
        <v>2567</v>
      </c>
      <c r="B3304">
        <v>9.7000000000000003E-2</v>
      </c>
      <c r="C3304">
        <v>1</v>
      </c>
    </row>
    <row r="3305" spans="1:3" x14ac:dyDescent="0.2">
      <c r="A3305" t="s">
        <v>2567</v>
      </c>
      <c r="B3305">
        <v>-0.41199999999999998</v>
      </c>
      <c r="C3305">
        <v>1</v>
      </c>
    </row>
    <row r="3306" spans="1:3" x14ac:dyDescent="0.2">
      <c r="A3306" t="s">
        <v>2567</v>
      </c>
      <c r="B3306">
        <v>-0.89100000000000001</v>
      </c>
      <c r="C3306">
        <v>1</v>
      </c>
    </row>
    <row r="3307" spans="1:3" x14ac:dyDescent="0.2">
      <c r="A3307" t="s">
        <v>2567</v>
      </c>
      <c r="B3307">
        <v>-1.0409999999999999</v>
      </c>
      <c r="C3307">
        <v>1</v>
      </c>
    </row>
    <row r="3308" spans="1:3" x14ac:dyDescent="0.2">
      <c r="A3308" t="s">
        <v>2567</v>
      </c>
      <c r="B3308">
        <v>-0.54200000000000004</v>
      </c>
      <c r="C3308">
        <v>1</v>
      </c>
    </row>
    <row r="3309" spans="1:3" x14ac:dyDescent="0.2">
      <c r="A3309" t="s">
        <v>2567</v>
      </c>
      <c r="B3309">
        <v>-0.51800000000000002</v>
      </c>
      <c r="C3309">
        <v>1</v>
      </c>
    </row>
    <row r="3310" spans="1:3" x14ac:dyDescent="0.2">
      <c r="A3310" t="s">
        <v>2567</v>
      </c>
      <c r="B3310">
        <v>-0.109</v>
      </c>
      <c r="C3310">
        <v>1</v>
      </c>
    </row>
    <row r="3311" spans="1:3" x14ac:dyDescent="0.2">
      <c r="A3311" t="s">
        <v>2567</v>
      </c>
      <c r="B3311">
        <v>-0.80100000000000005</v>
      </c>
      <c r="C3311">
        <v>1</v>
      </c>
    </row>
    <row r="3312" spans="1:3" x14ac:dyDescent="0.2">
      <c r="A3312" t="s">
        <v>2567</v>
      </c>
      <c r="B3312">
        <v>-0.26300000000000001</v>
      </c>
      <c r="C3312">
        <v>1</v>
      </c>
    </row>
    <row r="3313" spans="1:3" x14ac:dyDescent="0.2">
      <c r="A3313" t="s">
        <v>2567</v>
      </c>
      <c r="B3313">
        <v>-0.86599999999999999</v>
      </c>
      <c r="C3313">
        <v>1</v>
      </c>
    </row>
    <row r="3314" spans="1:3" x14ac:dyDescent="0.2">
      <c r="A3314" t="s">
        <v>2567</v>
      </c>
      <c r="B3314">
        <v>-0.58799999999999997</v>
      </c>
      <c r="C3314">
        <v>1</v>
      </c>
    </row>
    <row r="3315" spans="1:3" x14ac:dyDescent="0.2">
      <c r="A3315" t="s">
        <v>2567</v>
      </c>
      <c r="B3315">
        <v>0.22600000000000001</v>
      </c>
      <c r="C3315">
        <v>1</v>
      </c>
    </row>
    <row r="3316" spans="1:3" x14ac:dyDescent="0.2">
      <c r="A3316" t="s">
        <v>2567</v>
      </c>
      <c r="B3316">
        <v>-0.48899999999999999</v>
      </c>
      <c r="C3316">
        <v>1</v>
      </c>
    </row>
    <row r="3317" spans="1:3" x14ac:dyDescent="0.2">
      <c r="A3317" t="s">
        <v>2567</v>
      </c>
      <c r="B3317">
        <v>6.0999999999999999E-2</v>
      </c>
      <c r="C3317">
        <v>1</v>
      </c>
    </row>
    <row r="3318" spans="1:3" x14ac:dyDescent="0.2">
      <c r="A3318" t="s">
        <v>2567</v>
      </c>
      <c r="B3318">
        <v>-4.7E-2</v>
      </c>
      <c r="C3318">
        <v>1</v>
      </c>
    </row>
    <row r="3319" spans="1:3" x14ac:dyDescent="0.2">
      <c r="A3319" t="s">
        <v>2567</v>
      </c>
      <c r="B3319">
        <v>0.25700000000000001</v>
      </c>
      <c r="C3319">
        <v>1</v>
      </c>
    </row>
    <row r="3320" spans="1:3" x14ac:dyDescent="0.2">
      <c r="A3320" t="s">
        <v>2567</v>
      </c>
      <c r="B3320">
        <v>-0.85399999999999998</v>
      </c>
      <c r="C3320">
        <v>1</v>
      </c>
    </row>
    <row r="3321" spans="1:3" x14ac:dyDescent="0.2">
      <c r="A3321" t="s">
        <v>2567</v>
      </c>
      <c r="B3321">
        <v>-0.998</v>
      </c>
      <c r="C3321">
        <v>1</v>
      </c>
    </row>
    <row r="3322" spans="1:3" x14ac:dyDescent="0.2">
      <c r="A3322" t="s">
        <v>2567</v>
      </c>
      <c r="B3322">
        <v>-3.9E-2</v>
      </c>
      <c r="C3322">
        <v>1</v>
      </c>
    </row>
    <row r="3323" spans="1:3" x14ac:dyDescent="0.2">
      <c r="A3323" t="s">
        <v>2567</v>
      </c>
      <c r="B3323">
        <v>-5.6000000000000001E-2</v>
      </c>
      <c r="C3323">
        <v>1</v>
      </c>
    </row>
    <row r="3324" spans="1:3" x14ac:dyDescent="0.2">
      <c r="A3324" t="s">
        <v>2567</v>
      </c>
      <c r="B3324">
        <v>-0.13600000000000001</v>
      </c>
      <c r="C3324">
        <v>1</v>
      </c>
    </row>
    <row r="3325" spans="1:3" x14ac:dyDescent="0.2">
      <c r="A3325" t="s">
        <v>2567</v>
      </c>
      <c r="B3325">
        <v>-0.245</v>
      </c>
      <c r="C3325">
        <v>1</v>
      </c>
    </row>
    <row r="3326" spans="1:3" x14ac:dyDescent="0.2">
      <c r="A3326" t="s">
        <v>2567</v>
      </c>
      <c r="B3326">
        <v>0.50600000000000001</v>
      </c>
      <c r="C3326">
        <v>1</v>
      </c>
    </row>
    <row r="3327" spans="1:3" x14ac:dyDescent="0.2">
      <c r="A3327" t="s">
        <v>2567</v>
      </c>
      <c r="B3327">
        <v>-0.35199999999999998</v>
      </c>
      <c r="C3327">
        <v>1</v>
      </c>
    </row>
    <row r="3328" spans="1:3" x14ac:dyDescent="0.2">
      <c r="A3328" t="s">
        <v>2567</v>
      </c>
      <c r="B3328">
        <v>-0.95799999999999996</v>
      </c>
      <c r="C3328">
        <v>1</v>
      </c>
    </row>
    <row r="3329" spans="1:3" x14ac:dyDescent="0.2">
      <c r="A3329" t="s">
        <v>2567</v>
      </c>
      <c r="B3329">
        <v>-0.503</v>
      </c>
      <c r="C3329">
        <v>1</v>
      </c>
    </row>
    <row r="3330" spans="1:3" x14ac:dyDescent="0.2">
      <c r="A3330" t="s">
        <v>2567</v>
      </c>
      <c r="B3330">
        <v>0.16800000000000001</v>
      </c>
      <c r="C3330">
        <v>1</v>
      </c>
    </row>
    <row r="3331" spans="1:3" x14ac:dyDescent="0.2">
      <c r="A3331" t="s">
        <v>2567</v>
      </c>
      <c r="B3331">
        <v>-0.89100000000000001</v>
      </c>
      <c r="C3331">
        <v>1</v>
      </c>
    </row>
    <row r="3332" spans="1:3" x14ac:dyDescent="0.2">
      <c r="A3332" t="s">
        <v>2567</v>
      </c>
      <c r="B3332">
        <v>-0.04</v>
      </c>
      <c r="C3332">
        <v>1</v>
      </c>
    </row>
    <row r="3333" spans="1:3" x14ac:dyDescent="0.2">
      <c r="A3333" t="s">
        <v>2567</v>
      </c>
      <c r="B3333">
        <v>0.85</v>
      </c>
      <c r="C3333">
        <v>1</v>
      </c>
    </row>
    <row r="3334" spans="1:3" x14ac:dyDescent="0.2">
      <c r="A3334" t="s">
        <v>2567</v>
      </c>
      <c r="B3334">
        <v>1.601</v>
      </c>
      <c r="C3334">
        <v>1</v>
      </c>
    </row>
    <row r="3335" spans="1:3" x14ac:dyDescent="0.2">
      <c r="A3335" t="s">
        <v>2567</v>
      </c>
      <c r="B3335">
        <v>0.5</v>
      </c>
      <c r="C3335">
        <v>1</v>
      </c>
    </row>
    <row r="3336" spans="1:3" x14ac:dyDescent="0.2">
      <c r="A3336" t="s">
        <v>2567</v>
      </c>
      <c r="B3336">
        <v>1.319</v>
      </c>
      <c r="C3336">
        <v>1</v>
      </c>
    </row>
    <row r="3337" spans="1:3" x14ac:dyDescent="0.2">
      <c r="A3337" t="s">
        <v>2567</v>
      </c>
      <c r="B3337">
        <v>0.19800000000000001</v>
      </c>
      <c r="C3337">
        <v>1</v>
      </c>
    </row>
    <row r="3338" spans="1:3" x14ac:dyDescent="0.2">
      <c r="A3338" t="s">
        <v>2567</v>
      </c>
      <c r="B3338">
        <v>-0.625</v>
      </c>
      <c r="C3338">
        <v>1</v>
      </c>
    </row>
    <row r="3339" spans="1:3" x14ac:dyDescent="0.2">
      <c r="A3339" t="s">
        <v>2567</v>
      </c>
      <c r="B3339">
        <v>1.2230000000000001</v>
      </c>
      <c r="C3339">
        <v>1</v>
      </c>
    </row>
    <row r="3340" spans="1:3" x14ac:dyDescent="0.2">
      <c r="A3340" t="s">
        <v>2567</v>
      </c>
      <c r="B3340">
        <v>1.5169999999999999</v>
      </c>
      <c r="C3340">
        <v>1</v>
      </c>
    </row>
    <row r="3341" spans="1:3" x14ac:dyDescent="0.2">
      <c r="A3341" t="s">
        <v>2567</v>
      </c>
      <c r="B3341">
        <v>1.514</v>
      </c>
      <c r="C3341">
        <v>1</v>
      </c>
    </row>
    <row r="3342" spans="1:3" x14ac:dyDescent="0.2">
      <c r="A3342" t="s">
        <v>2567</v>
      </c>
      <c r="B3342">
        <v>0.82199999999999995</v>
      </c>
      <c r="C3342">
        <v>1</v>
      </c>
    </row>
    <row r="3343" spans="1:3" x14ac:dyDescent="0.2">
      <c r="A3343" t="s">
        <v>2567</v>
      </c>
      <c r="B3343">
        <v>1.526</v>
      </c>
      <c r="C3343">
        <v>1</v>
      </c>
    </row>
    <row r="3344" spans="1:3" x14ac:dyDescent="0.2">
      <c r="A3344" t="s">
        <v>2567</v>
      </c>
      <c r="B3344">
        <v>0.25700000000000001</v>
      </c>
      <c r="C3344">
        <v>1</v>
      </c>
    </row>
    <row r="3345" spans="1:3" x14ac:dyDescent="0.2">
      <c r="A3345" t="s">
        <v>2567</v>
      </c>
      <c r="B3345">
        <v>1.494</v>
      </c>
      <c r="C3345">
        <v>1</v>
      </c>
    </row>
    <row r="3346" spans="1:3" x14ac:dyDescent="0.2">
      <c r="A3346" t="s">
        <v>2567</v>
      </c>
      <c r="B3346">
        <v>0.82599999999999996</v>
      </c>
      <c r="C3346">
        <v>1</v>
      </c>
    </row>
    <row r="3347" spans="1:3" x14ac:dyDescent="0.2">
      <c r="A3347" t="s">
        <v>2567</v>
      </c>
      <c r="B3347">
        <v>1.085</v>
      </c>
      <c r="C3347">
        <v>1</v>
      </c>
    </row>
    <row r="3348" spans="1:3" x14ac:dyDescent="0.2">
      <c r="A3348" t="s">
        <v>2567</v>
      </c>
      <c r="B3348">
        <v>1.018</v>
      </c>
      <c r="C3348">
        <v>1</v>
      </c>
    </row>
    <row r="3349" spans="1:3" x14ac:dyDescent="0.2">
      <c r="A3349" t="s">
        <v>2567</v>
      </c>
      <c r="B3349">
        <v>1.2949999999999999</v>
      </c>
      <c r="C3349">
        <v>1</v>
      </c>
    </row>
    <row r="3350" spans="1:3" x14ac:dyDescent="0.2">
      <c r="A3350" t="s">
        <v>2567</v>
      </c>
      <c r="B3350">
        <v>1.571</v>
      </c>
      <c r="C3350">
        <v>1</v>
      </c>
    </row>
    <row r="3351" spans="1:3" x14ac:dyDescent="0.2">
      <c r="A3351" t="s">
        <v>2567</v>
      </c>
      <c r="B3351">
        <v>1.1399999999999999</v>
      </c>
      <c r="C3351">
        <v>1</v>
      </c>
    </row>
    <row r="3352" spans="1:3" x14ac:dyDescent="0.2">
      <c r="A3352" t="s">
        <v>2567</v>
      </c>
      <c r="B3352">
        <v>1.36</v>
      </c>
      <c r="C3352">
        <v>1</v>
      </c>
    </row>
    <row r="3353" spans="1:3" x14ac:dyDescent="0.2">
      <c r="A3353" t="s">
        <v>2567</v>
      </c>
      <c r="B3353">
        <v>0.37</v>
      </c>
      <c r="C3353">
        <v>1</v>
      </c>
    </row>
    <row r="3354" spans="1:3" x14ac:dyDescent="0.2">
      <c r="A3354" t="s">
        <v>2567</v>
      </c>
      <c r="B3354">
        <v>5.5E-2</v>
      </c>
      <c r="C3354">
        <v>1</v>
      </c>
    </row>
    <row r="3355" spans="1:3" x14ac:dyDescent="0.2">
      <c r="A3355" t="s">
        <v>2567</v>
      </c>
      <c r="B3355">
        <v>1.264</v>
      </c>
      <c r="C3355">
        <v>1</v>
      </c>
    </row>
    <row r="3356" spans="1:3" x14ac:dyDescent="0.2">
      <c r="A3356" t="s">
        <v>2567</v>
      </c>
      <c r="B3356">
        <v>0.91500000000000004</v>
      </c>
      <c r="C3356">
        <v>1</v>
      </c>
    </row>
    <row r="3357" spans="1:3" x14ac:dyDescent="0.2">
      <c r="A3357" t="s">
        <v>2567</v>
      </c>
      <c r="B3357">
        <v>1.395</v>
      </c>
      <c r="C3357">
        <v>1</v>
      </c>
    </row>
    <row r="3358" spans="1:3" x14ac:dyDescent="0.2">
      <c r="A3358" t="s">
        <v>2567</v>
      </c>
      <c r="B3358">
        <v>0.26800000000000002</v>
      </c>
      <c r="C3358">
        <v>1</v>
      </c>
    </row>
    <row r="3359" spans="1:3" x14ac:dyDescent="0.2">
      <c r="A3359" t="s">
        <v>2567</v>
      </c>
      <c r="B3359">
        <v>-0.92</v>
      </c>
      <c r="C3359">
        <v>1</v>
      </c>
    </row>
    <row r="3360" spans="1:3" x14ac:dyDescent="0.2">
      <c r="A3360" t="s">
        <v>2567</v>
      </c>
      <c r="B3360">
        <v>0.86199999999999999</v>
      </c>
      <c r="C3360">
        <v>1</v>
      </c>
    </row>
    <row r="3361" spans="1:3" x14ac:dyDescent="0.2">
      <c r="A3361" t="s">
        <v>2567</v>
      </c>
      <c r="B3361">
        <v>0.27100000000000002</v>
      </c>
      <c r="C3361">
        <v>1</v>
      </c>
    </row>
    <row r="3362" spans="1:3" x14ac:dyDescent="0.2">
      <c r="A3362" t="s">
        <v>2567</v>
      </c>
      <c r="B3362">
        <v>1.321</v>
      </c>
      <c r="C3362">
        <v>1</v>
      </c>
    </row>
    <row r="3363" spans="1:3" x14ac:dyDescent="0.2">
      <c r="A3363" t="s">
        <v>2567</v>
      </c>
      <c r="B3363">
        <v>1.444</v>
      </c>
      <c r="C3363">
        <v>1</v>
      </c>
    </row>
    <row r="3364" spans="1:3" x14ac:dyDescent="0.2">
      <c r="A3364" t="s">
        <v>2567</v>
      </c>
      <c r="B3364">
        <v>1.147</v>
      </c>
      <c r="C3364">
        <v>1</v>
      </c>
    </row>
    <row r="3365" spans="1:3" x14ac:dyDescent="0.2">
      <c r="A3365" t="s">
        <v>2567</v>
      </c>
      <c r="B3365">
        <v>0.44400000000000001</v>
      </c>
      <c r="C3365">
        <v>1</v>
      </c>
    </row>
    <row r="3366" spans="1:3" x14ac:dyDescent="0.2">
      <c r="A3366" t="s">
        <v>2567</v>
      </c>
      <c r="B3366">
        <v>0.79700000000000004</v>
      </c>
      <c r="C3366">
        <v>1</v>
      </c>
    </row>
    <row r="3367" spans="1:3" x14ac:dyDescent="0.2">
      <c r="A3367" t="s">
        <v>2567</v>
      </c>
      <c r="B3367">
        <v>0.34799999999999998</v>
      </c>
      <c r="C3367">
        <v>1</v>
      </c>
    </row>
    <row r="3368" spans="1:3" x14ac:dyDescent="0.2">
      <c r="A3368" t="s">
        <v>2567</v>
      </c>
      <c r="B3368">
        <v>1.486</v>
      </c>
      <c r="C3368">
        <v>1</v>
      </c>
    </row>
    <row r="3369" spans="1:3" x14ac:dyDescent="0.2">
      <c r="A3369" t="s">
        <v>2567</v>
      </c>
      <c r="B3369">
        <v>0.73799999999999999</v>
      </c>
      <c r="C3369">
        <v>1</v>
      </c>
    </row>
    <row r="3370" spans="1:3" x14ac:dyDescent="0.2">
      <c r="A3370" t="s">
        <v>2567</v>
      </c>
      <c r="B3370">
        <v>8.3000000000000004E-2</v>
      </c>
      <c r="C3370">
        <v>1</v>
      </c>
    </row>
    <row r="3371" spans="1:3" x14ac:dyDescent="0.2">
      <c r="A3371" t="s">
        <v>2567</v>
      </c>
      <c r="B3371">
        <v>1.113</v>
      </c>
      <c r="C3371">
        <v>1</v>
      </c>
    </row>
    <row r="3372" spans="1:3" x14ac:dyDescent="0.2">
      <c r="A3372" t="s">
        <v>2567</v>
      </c>
      <c r="B3372">
        <v>0.99399999999999999</v>
      </c>
      <c r="C3372">
        <v>1</v>
      </c>
    </row>
    <row r="3373" spans="1:3" x14ac:dyDescent="0.2">
      <c r="A3373" t="s">
        <v>2567</v>
      </c>
      <c r="B3373">
        <v>1.5169999999999999</v>
      </c>
      <c r="C3373">
        <v>1</v>
      </c>
    </row>
    <row r="3374" spans="1:3" x14ac:dyDescent="0.2">
      <c r="A3374" t="s">
        <v>2567</v>
      </c>
      <c r="B3374">
        <v>1.161</v>
      </c>
      <c r="C3374">
        <v>1</v>
      </c>
    </row>
    <row r="3375" spans="1:3" x14ac:dyDescent="0.2">
      <c r="A3375" t="s">
        <v>2567</v>
      </c>
      <c r="B3375">
        <v>0.20200000000000001</v>
      </c>
      <c r="C3375">
        <v>1</v>
      </c>
    </row>
    <row r="3376" spans="1:3" x14ac:dyDescent="0.2">
      <c r="A3376" t="s">
        <v>2567</v>
      </c>
      <c r="B3376">
        <v>-0.214</v>
      </c>
      <c r="C3376">
        <v>1</v>
      </c>
    </row>
    <row r="3377" spans="1:3" x14ac:dyDescent="0.2">
      <c r="A3377" t="s">
        <v>2567</v>
      </c>
      <c r="B3377">
        <v>0.68500000000000005</v>
      </c>
      <c r="C3377">
        <v>1</v>
      </c>
    </row>
    <row r="3378" spans="1:3" x14ac:dyDescent="0.2">
      <c r="A3378" t="s">
        <v>2567</v>
      </c>
      <c r="B3378">
        <v>0.14799999999999999</v>
      </c>
      <c r="C3378">
        <v>1</v>
      </c>
    </row>
    <row r="3379" spans="1:3" x14ac:dyDescent="0.2">
      <c r="A3379" t="s">
        <v>2567</v>
      </c>
      <c r="B3379">
        <v>0.80500000000000005</v>
      </c>
      <c r="C3379">
        <v>1</v>
      </c>
    </row>
    <row r="3380" spans="1:3" x14ac:dyDescent="0.2">
      <c r="A3380" t="s">
        <v>2567</v>
      </c>
      <c r="B3380">
        <v>1.4359999999999999</v>
      </c>
      <c r="C3380">
        <v>1</v>
      </c>
    </row>
    <row r="3381" spans="1:3" x14ac:dyDescent="0.2">
      <c r="A3381" t="s">
        <v>2567</v>
      </c>
      <c r="B3381">
        <v>1.4219999999999999</v>
      </c>
      <c r="C3381">
        <v>1</v>
      </c>
    </row>
    <row r="3382" spans="1:3" x14ac:dyDescent="0.2">
      <c r="A3382" t="s">
        <v>2567</v>
      </c>
      <c r="B3382">
        <v>0.42599999999999999</v>
      </c>
      <c r="C3382">
        <v>1</v>
      </c>
    </row>
    <row r="3383" spans="1:3" x14ac:dyDescent="0.2">
      <c r="A3383" t="s">
        <v>2567</v>
      </c>
      <c r="B3383">
        <v>1.2430000000000001</v>
      </c>
      <c r="C3383">
        <v>1</v>
      </c>
    </row>
    <row r="3384" spans="1:3" x14ac:dyDescent="0.2">
      <c r="A3384" t="s">
        <v>2567</v>
      </c>
      <c r="B3384">
        <v>0.624</v>
      </c>
      <c r="C3384">
        <v>1</v>
      </c>
    </row>
    <row r="3385" spans="1:3" x14ac:dyDescent="0.2">
      <c r="A3385" t="s">
        <v>2567</v>
      </c>
      <c r="B3385">
        <v>-0.17899999999999999</v>
      </c>
      <c r="C3385">
        <v>1</v>
      </c>
    </row>
    <row r="3386" spans="1:3" x14ac:dyDescent="0.2">
      <c r="A3386" t="s">
        <v>2567</v>
      </c>
      <c r="B3386">
        <v>0.41799999999999998</v>
      </c>
      <c r="C3386">
        <v>1</v>
      </c>
    </row>
    <row r="3387" spans="1:3" x14ac:dyDescent="0.2">
      <c r="A3387" t="s">
        <v>2567</v>
      </c>
      <c r="B3387">
        <v>-0.91</v>
      </c>
      <c r="C3387">
        <v>1</v>
      </c>
    </row>
    <row r="3388" spans="1:3" x14ac:dyDescent="0.2">
      <c r="A3388" t="s">
        <v>2567</v>
      </c>
      <c r="B3388">
        <v>-0.65400000000000003</v>
      </c>
      <c r="C3388">
        <v>1</v>
      </c>
    </row>
    <row r="3389" spans="1:3" x14ac:dyDescent="0.2">
      <c r="A3389" t="s">
        <v>2567</v>
      </c>
      <c r="B3389">
        <v>0.39800000000000002</v>
      </c>
      <c r="C3389">
        <v>1</v>
      </c>
    </row>
    <row r="3390" spans="1:3" x14ac:dyDescent="0.2">
      <c r="A3390" t="s">
        <v>2567</v>
      </c>
      <c r="B3390">
        <v>-0.16600000000000001</v>
      </c>
      <c r="C3390">
        <v>1</v>
      </c>
    </row>
    <row r="3391" spans="1:3" x14ac:dyDescent="0.2">
      <c r="A3391" t="s">
        <v>2567</v>
      </c>
      <c r="B3391">
        <v>0.69499999999999995</v>
      </c>
      <c r="C3391">
        <v>1</v>
      </c>
    </row>
    <row r="3392" spans="1:3" x14ac:dyDescent="0.2">
      <c r="A3392" t="s">
        <v>2567</v>
      </c>
      <c r="B3392">
        <v>-0.96899999999999997</v>
      </c>
      <c r="C3392">
        <v>1</v>
      </c>
    </row>
    <row r="3393" spans="1:3" x14ac:dyDescent="0.2">
      <c r="A3393" t="s">
        <v>2567</v>
      </c>
      <c r="B3393">
        <v>0.46100000000000002</v>
      </c>
      <c r="C3393">
        <v>1</v>
      </c>
    </row>
    <row r="3394" spans="1:3" x14ac:dyDescent="0.2">
      <c r="A3394" t="s">
        <v>2567</v>
      </c>
      <c r="B3394">
        <v>-0.316</v>
      </c>
      <c r="C3394">
        <v>1</v>
      </c>
    </row>
    <row r="3395" spans="1:3" x14ac:dyDescent="0.2">
      <c r="A3395" t="s">
        <v>2567</v>
      </c>
      <c r="B3395">
        <v>-0.151</v>
      </c>
      <c r="C3395">
        <v>1</v>
      </c>
    </row>
    <row r="3396" spans="1:3" x14ac:dyDescent="0.2">
      <c r="A3396" t="s">
        <v>2567</v>
      </c>
      <c r="B3396">
        <v>0.45900000000000002</v>
      </c>
      <c r="C3396">
        <v>1</v>
      </c>
    </row>
    <row r="3397" spans="1:3" x14ac:dyDescent="0.2">
      <c r="A3397" t="s">
        <v>2567</v>
      </c>
      <c r="B3397">
        <v>-0.96499999999999997</v>
      </c>
      <c r="C3397">
        <v>1</v>
      </c>
    </row>
    <row r="3398" spans="1:3" x14ac:dyDescent="0.2">
      <c r="A3398" t="s">
        <v>2567</v>
      </c>
      <c r="B3398">
        <v>0.51</v>
      </c>
      <c r="C3398">
        <v>1</v>
      </c>
    </row>
    <row r="3399" spans="1:3" x14ac:dyDescent="0.2">
      <c r="A3399" t="s">
        <v>2567</v>
      </c>
      <c r="B3399">
        <v>-0.159</v>
      </c>
      <c r="C3399">
        <v>1</v>
      </c>
    </row>
    <row r="3400" spans="1:3" x14ac:dyDescent="0.2">
      <c r="A3400" t="s">
        <v>2567</v>
      </c>
      <c r="B3400">
        <v>-0.56399999999999995</v>
      </c>
      <c r="C3400">
        <v>1</v>
      </c>
    </row>
    <row r="3401" spans="1:3" x14ac:dyDescent="0.2">
      <c r="A3401" t="s">
        <v>2567</v>
      </c>
      <c r="B3401">
        <v>-0.308</v>
      </c>
      <c r="C3401">
        <v>1</v>
      </c>
    </row>
    <row r="3402" spans="1:3" x14ac:dyDescent="0.2">
      <c r="A3402" t="s">
        <v>2567</v>
      </c>
      <c r="B3402">
        <v>-0.28100000000000003</v>
      </c>
      <c r="C3402">
        <v>1</v>
      </c>
    </row>
    <row r="3403" spans="1:3" x14ac:dyDescent="0.2">
      <c r="A3403" t="s">
        <v>2567</v>
      </c>
      <c r="B3403">
        <v>-0.749</v>
      </c>
      <c r="C3403">
        <v>1</v>
      </c>
    </row>
    <row r="3404" spans="1:3" x14ac:dyDescent="0.2">
      <c r="A3404" t="s">
        <v>2567</v>
      </c>
      <c r="B3404">
        <v>-1.3640000000000001</v>
      </c>
      <c r="C3404">
        <v>1</v>
      </c>
    </row>
    <row r="3405" spans="1:3" x14ac:dyDescent="0.2">
      <c r="A3405" t="s">
        <v>2567</v>
      </c>
      <c r="B3405">
        <v>-0.68300000000000005</v>
      </c>
      <c r="C3405">
        <v>1</v>
      </c>
    </row>
    <row r="3406" spans="1:3" x14ac:dyDescent="0.2">
      <c r="A3406" t="s">
        <v>2567</v>
      </c>
      <c r="B3406">
        <v>-1.6E-2</v>
      </c>
      <c r="C3406">
        <v>1</v>
      </c>
    </row>
    <row r="3407" spans="1:3" x14ac:dyDescent="0.2">
      <c r="A3407" t="s">
        <v>2567</v>
      </c>
      <c r="B3407">
        <v>-0.30299999999999999</v>
      </c>
      <c r="C3407">
        <v>1</v>
      </c>
    </row>
    <row r="3408" spans="1:3" x14ac:dyDescent="0.2">
      <c r="A3408" t="s">
        <v>2567</v>
      </c>
      <c r="B3408">
        <v>-0.76400000000000001</v>
      </c>
      <c r="C3408">
        <v>1</v>
      </c>
    </row>
    <row r="3409" spans="1:3" x14ac:dyDescent="0.2">
      <c r="A3409" t="s">
        <v>2567</v>
      </c>
      <c r="B3409">
        <v>0.16800000000000001</v>
      </c>
      <c r="C3409">
        <v>1</v>
      </c>
    </row>
    <row r="3410" spans="1:3" x14ac:dyDescent="0.2">
      <c r="A3410" t="s">
        <v>2567</v>
      </c>
      <c r="B3410">
        <v>-0.91600000000000004</v>
      </c>
      <c r="C3410">
        <v>1</v>
      </c>
    </row>
    <row r="3411" spans="1:3" x14ac:dyDescent="0.2">
      <c r="A3411" t="s">
        <v>2567</v>
      </c>
      <c r="B3411">
        <v>0.30199999999999999</v>
      </c>
      <c r="C3411">
        <v>1</v>
      </c>
    </row>
  </sheetData>
  <autoFilter ref="A2:C3411" xr:uid="{00000000-0009-0000-0000-000002000000}"/>
  <mergeCells count="1">
    <mergeCell ref="A1:F1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3_Spreadsheed1</vt:lpstr>
      <vt:lpstr>S3_Spread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Frantzi</dc:creator>
  <cp:lastModifiedBy>Maria Frantzi</cp:lastModifiedBy>
  <dcterms:created xsi:type="dcterms:W3CDTF">2024-10-30T09:06:05Z</dcterms:created>
  <dcterms:modified xsi:type="dcterms:W3CDTF">2024-10-30T09:16:37Z</dcterms:modified>
</cp:coreProperties>
</file>